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nce\Documents\PhD docs\Paper documents\Working docs\Final\"/>
    </mc:Choice>
  </mc:AlternateContent>
  <xr:revisionPtr revIDLastSave="0" documentId="13_ncr:1_{00F9ACAD-A8BA-4922-B708-F26E709D97F5}" xr6:coauthVersionLast="47" xr6:coauthVersionMax="47" xr10:uidLastSave="{00000000-0000-0000-0000-000000000000}"/>
  <bookViews>
    <workbookView xWindow="-108" yWindow="-108" windowWidth="23256" windowHeight="12576" tabRatio="599" xr2:uid="{62432A4B-C8B1-4DB9-A7EF-F04AFB3C9AE3}"/>
  </bookViews>
  <sheets>
    <sheet name="Fig 1B" sheetId="1" r:id="rId1"/>
    <sheet name="Fig 1D" sheetId="9" r:id="rId2"/>
    <sheet name="Fig 2" sheetId="10" r:id="rId3"/>
    <sheet name="Fig 3" sheetId="4" r:id="rId4"/>
    <sheet name="Fig 4A" sheetId="5" r:id="rId5"/>
    <sheet name="Fig 4B" sheetId="2" r:id="rId6"/>
    <sheet name="Fig 5A" sheetId="6" r:id="rId7"/>
    <sheet name="Fig 5B" sheetId="7" r:id="rId8"/>
    <sheet name="Sup. Fig. 1" sheetId="3" r:id="rId9"/>
    <sheet name="Sup. Fig. 3" sheetId="8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Y1167" i="3" l="1"/>
  <c r="W1167" i="3"/>
  <c r="U1167" i="3"/>
  <c r="S1167" i="3"/>
  <c r="Q1167" i="3"/>
  <c r="O1167" i="3"/>
  <c r="M1167" i="3"/>
  <c r="K1167" i="3"/>
  <c r="I1167" i="3"/>
  <c r="G1167" i="3"/>
  <c r="E1167" i="3"/>
  <c r="C1167" i="3"/>
  <c r="Y1166" i="3"/>
  <c r="W1166" i="3"/>
  <c r="U1166" i="3"/>
  <c r="S1166" i="3"/>
  <c r="Q1166" i="3"/>
  <c r="O1166" i="3"/>
  <c r="M1166" i="3"/>
  <c r="K1166" i="3"/>
  <c r="I1166" i="3"/>
  <c r="G1166" i="3"/>
  <c r="E1166" i="3"/>
  <c r="C1166" i="3"/>
  <c r="Y1165" i="3"/>
  <c r="W1165" i="3"/>
  <c r="U1165" i="3"/>
  <c r="S1165" i="3"/>
  <c r="Q1165" i="3"/>
  <c r="O1165" i="3"/>
  <c r="M1165" i="3"/>
  <c r="K1165" i="3"/>
  <c r="I1165" i="3"/>
  <c r="G1165" i="3"/>
  <c r="E1165" i="3"/>
  <c r="C1165" i="3"/>
  <c r="Y1164" i="3"/>
  <c r="W1164" i="3"/>
  <c r="U1164" i="3"/>
  <c r="S1164" i="3"/>
  <c r="Q1164" i="3"/>
  <c r="O1164" i="3"/>
  <c r="M1164" i="3"/>
  <c r="K1164" i="3"/>
  <c r="I1164" i="3"/>
  <c r="G1164" i="3"/>
  <c r="E1164" i="3"/>
  <c r="C1164" i="3"/>
  <c r="Y1163" i="3"/>
  <c r="W1163" i="3"/>
  <c r="U1163" i="3"/>
  <c r="S1163" i="3"/>
  <c r="Q1163" i="3"/>
  <c r="O1163" i="3"/>
  <c r="M1163" i="3"/>
  <c r="K1163" i="3"/>
  <c r="I1163" i="3"/>
  <c r="G1163" i="3"/>
  <c r="E1163" i="3"/>
  <c r="C1163" i="3"/>
  <c r="Y1162" i="3"/>
  <c r="W1162" i="3"/>
  <c r="U1162" i="3"/>
  <c r="S1162" i="3"/>
  <c r="Q1162" i="3"/>
  <c r="O1162" i="3"/>
  <c r="M1162" i="3"/>
  <c r="K1162" i="3"/>
  <c r="I1162" i="3"/>
  <c r="G1162" i="3"/>
  <c r="E1162" i="3"/>
  <c r="C1162" i="3"/>
  <c r="Y1161" i="3"/>
  <c r="W1161" i="3"/>
  <c r="U1161" i="3"/>
  <c r="S1161" i="3"/>
  <c r="Q1161" i="3"/>
  <c r="O1161" i="3"/>
  <c r="M1161" i="3"/>
  <c r="K1161" i="3"/>
  <c r="I1161" i="3"/>
  <c r="G1161" i="3"/>
  <c r="E1161" i="3"/>
  <c r="C1161" i="3"/>
  <c r="Y1160" i="3"/>
  <c r="W1160" i="3"/>
  <c r="U1160" i="3"/>
  <c r="S1160" i="3"/>
  <c r="Q1160" i="3"/>
  <c r="O1160" i="3"/>
  <c r="M1160" i="3"/>
  <c r="K1160" i="3"/>
  <c r="I1160" i="3"/>
  <c r="G1160" i="3"/>
  <c r="E1160" i="3"/>
  <c r="C1160" i="3"/>
  <c r="Y1159" i="3"/>
  <c r="W1159" i="3"/>
  <c r="U1159" i="3"/>
  <c r="S1159" i="3"/>
  <c r="Q1159" i="3"/>
  <c r="O1159" i="3"/>
  <c r="M1159" i="3"/>
  <c r="K1159" i="3"/>
  <c r="I1159" i="3"/>
  <c r="G1159" i="3"/>
  <c r="E1159" i="3"/>
  <c r="C1159" i="3"/>
  <c r="Y1158" i="3"/>
  <c r="W1158" i="3"/>
  <c r="U1158" i="3"/>
  <c r="S1158" i="3"/>
  <c r="Q1158" i="3"/>
  <c r="O1158" i="3"/>
  <c r="M1158" i="3"/>
  <c r="K1158" i="3"/>
  <c r="I1158" i="3"/>
  <c r="G1158" i="3"/>
  <c r="E1158" i="3"/>
  <c r="C1158" i="3"/>
  <c r="Y1157" i="3"/>
  <c r="W1157" i="3"/>
  <c r="U1157" i="3"/>
  <c r="S1157" i="3"/>
  <c r="Q1157" i="3"/>
  <c r="O1157" i="3"/>
  <c r="M1157" i="3"/>
  <c r="K1157" i="3"/>
  <c r="I1157" i="3"/>
  <c r="G1157" i="3"/>
  <c r="E1157" i="3"/>
  <c r="C1157" i="3"/>
  <c r="Y1156" i="3"/>
  <c r="W1156" i="3"/>
  <c r="U1156" i="3"/>
  <c r="S1156" i="3"/>
  <c r="Q1156" i="3"/>
  <c r="O1156" i="3"/>
  <c r="M1156" i="3"/>
  <c r="K1156" i="3"/>
  <c r="I1156" i="3"/>
  <c r="G1156" i="3"/>
  <c r="E1156" i="3"/>
  <c r="C1156" i="3"/>
  <c r="Y1155" i="3"/>
  <c r="W1155" i="3"/>
  <c r="U1155" i="3"/>
  <c r="S1155" i="3"/>
  <c r="Q1155" i="3"/>
  <c r="O1155" i="3"/>
  <c r="M1155" i="3"/>
  <c r="K1155" i="3"/>
  <c r="I1155" i="3"/>
  <c r="G1155" i="3"/>
  <c r="E1155" i="3"/>
  <c r="C1155" i="3"/>
  <c r="Y1154" i="3"/>
  <c r="W1154" i="3"/>
  <c r="U1154" i="3"/>
  <c r="S1154" i="3"/>
  <c r="Q1154" i="3"/>
  <c r="O1154" i="3"/>
  <c r="M1154" i="3"/>
  <c r="K1154" i="3"/>
  <c r="I1154" i="3"/>
  <c r="G1154" i="3"/>
  <c r="E1154" i="3"/>
  <c r="C1154" i="3"/>
  <c r="Y1153" i="3"/>
  <c r="W1153" i="3"/>
  <c r="U1153" i="3"/>
  <c r="S1153" i="3"/>
  <c r="Q1153" i="3"/>
  <c r="O1153" i="3"/>
  <c r="M1153" i="3"/>
  <c r="K1153" i="3"/>
  <c r="I1153" i="3"/>
  <c r="G1153" i="3"/>
  <c r="E1153" i="3"/>
  <c r="C1153" i="3"/>
  <c r="Y1152" i="3"/>
  <c r="W1152" i="3"/>
  <c r="U1152" i="3"/>
  <c r="S1152" i="3"/>
  <c r="Q1152" i="3"/>
  <c r="O1152" i="3"/>
  <c r="M1152" i="3"/>
  <c r="K1152" i="3"/>
  <c r="I1152" i="3"/>
  <c r="G1152" i="3"/>
  <c r="E1152" i="3"/>
  <c r="C1152" i="3"/>
  <c r="Y1151" i="3"/>
  <c r="W1151" i="3"/>
  <c r="U1151" i="3"/>
  <c r="S1151" i="3"/>
  <c r="Q1151" i="3"/>
  <c r="O1151" i="3"/>
  <c r="M1151" i="3"/>
  <c r="K1151" i="3"/>
  <c r="I1151" i="3"/>
  <c r="G1151" i="3"/>
  <c r="E1151" i="3"/>
  <c r="C1151" i="3"/>
  <c r="Y1150" i="3"/>
  <c r="W1150" i="3"/>
  <c r="U1150" i="3"/>
  <c r="S1150" i="3"/>
  <c r="Q1150" i="3"/>
  <c r="O1150" i="3"/>
  <c r="M1150" i="3"/>
  <c r="K1150" i="3"/>
  <c r="I1150" i="3"/>
  <c r="G1150" i="3"/>
  <c r="E1150" i="3"/>
  <c r="C1150" i="3"/>
  <c r="Y1149" i="3"/>
  <c r="W1149" i="3"/>
  <c r="U1149" i="3"/>
  <c r="S1149" i="3"/>
  <c r="Q1149" i="3"/>
  <c r="O1149" i="3"/>
  <c r="M1149" i="3"/>
  <c r="K1149" i="3"/>
  <c r="I1149" i="3"/>
  <c r="G1149" i="3"/>
  <c r="E1149" i="3"/>
  <c r="C1149" i="3"/>
  <c r="Y1148" i="3"/>
  <c r="W1148" i="3"/>
  <c r="U1148" i="3"/>
  <c r="S1148" i="3"/>
  <c r="Q1148" i="3"/>
  <c r="O1148" i="3"/>
  <c r="M1148" i="3"/>
  <c r="K1148" i="3"/>
  <c r="I1148" i="3"/>
  <c r="G1148" i="3"/>
  <c r="E1148" i="3"/>
  <c r="C1148" i="3"/>
  <c r="Y1147" i="3"/>
  <c r="W1147" i="3"/>
  <c r="U1147" i="3"/>
  <c r="S1147" i="3"/>
  <c r="Q1147" i="3"/>
  <c r="O1147" i="3"/>
  <c r="M1147" i="3"/>
  <c r="K1147" i="3"/>
  <c r="I1147" i="3"/>
  <c r="G1147" i="3"/>
  <c r="E1147" i="3"/>
  <c r="C1147" i="3"/>
  <c r="Y1146" i="3"/>
  <c r="W1146" i="3"/>
  <c r="U1146" i="3"/>
  <c r="S1146" i="3"/>
  <c r="Q1146" i="3"/>
  <c r="O1146" i="3"/>
  <c r="M1146" i="3"/>
  <c r="K1146" i="3"/>
  <c r="I1146" i="3"/>
  <c r="G1146" i="3"/>
  <c r="E1146" i="3"/>
  <c r="C1146" i="3"/>
  <c r="Y1145" i="3"/>
  <c r="W1145" i="3"/>
  <c r="U1145" i="3"/>
  <c r="S1145" i="3"/>
  <c r="Q1145" i="3"/>
  <c r="O1145" i="3"/>
  <c r="M1145" i="3"/>
  <c r="K1145" i="3"/>
  <c r="I1145" i="3"/>
  <c r="G1145" i="3"/>
  <c r="E1145" i="3"/>
  <c r="C1145" i="3"/>
  <c r="Y1144" i="3"/>
  <c r="W1144" i="3"/>
  <c r="U1144" i="3"/>
  <c r="S1144" i="3"/>
  <c r="Q1144" i="3"/>
  <c r="O1144" i="3"/>
  <c r="M1144" i="3"/>
  <c r="K1144" i="3"/>
  <c r="I1144" i="3"/>
  <c r="G1144" i="3"/>
  <c r="E1144" i="3"/>
  <c r="C1144" i="3"/>
  <c r="Y1143" i="3"/>
  <c r="W1143" i="3"/>
  <c r="U1143" i="3"/>
  <c r="S1143" i="3"/>
  <c r="Q1143" i="3"/>
  <c r="O1143" i="3"/>
  <c r="M1143" i="3"/>
  <c r="K1143" i="3"/>
  <c r="I1143" i="3"/>
  <c r="G1143" i="3"/>
  <c r="E1143" i="3"/>
  <c r="C1143" i="3"/>
  <c r="Y1142" i="3"/>
  <c r="W1142" i="3"/>
  <c r="U1142" i="3"/>
  <c r="S1142" i="3"/>
  <c r="Q1142" i="3"/>
  <c r="O1142" i="3"/>
  <c r="M1142" i="3"/>
  <c r="K1142" i="3"/>
  <c r="I1142" i="3"/>
  <c r="G1142" i="3"/>
  <c r="E1142" i="3"/>
  <c r="C1142" i="3"/>
  <c r="Y1141" i="3"/>
  <c r="W1141" i="3"/>
  <c r="U1141" i="3"/>
  <c r="S1141" i="3"/>
  <c r="Q1141" i="3"/>
  <c r="O1141" i="3"/>
  <c r="M1141" i="3"/>
  <c r="K1141" i="3"/>
  <c r="I1141" i="3"/>
  <c r="G1141" i="3"/>
  <c r="E1141" i="3"/>
  <c r="C1141" i="3"/>
  <c r="Y1140" i="3"/>
  <c r="W1140" i="3"/>
  <c r="U1140" i="3"/>
  <c r="S1140" i="3"/>
  <c r="Q1140" i="3"/>
  <c r="O1140" i="3"/>
  <c r="M1140" i="3"/>
  <c r="K1140" i="3"/>
  <c r="I1140" i="3"/>
  <c r="G1140" i="3"/>
  <c r="E1140" i="3"/>
  <c r="C1140" i="3"/>
  <c r="Y1139" i="3"/>
  <c r="W1139" i="3"/>
  <c r="U1139" i="3"/>
  <c r="S1139" i="3"/>
  <c r="Q1139" i="3"/>
  <c r="O1139" i="3"/>
  <c r="M1139" i="3"/>
  <c r="K1139" i="3"/>
  <c r="I1139" i="3"/>
  <c r="G1139" i="3"/>
  <c r="E1139" i="3"/>
  <c r="C1139" i="3"/>
  <c r="Y1138" i="3"/>
  <c r="W1138" i="3"/>
  <c r="U1138" i="3"/>
  <c r="S1138" i="3"/>
  <c r="Q1138" i="3"/>
  <c r="O1138" i="3"/>
  <c r="M1138" i="3"/>
  <c r="K1138" i="3"/>
  <c r="I1138" i="3"/>
  <c r="G1138" i="3"/>
  <c r="E1138" i="3"/>
  <c r="C1138" i="3"/>
  <c r="Y1137" i="3"/>
  <c r="W1137" i="3"/>
  <c r="U1137" i="3"/>
  <c r="S1137" i="3"/>
  <c r="Q1137" i="3"/>
  <c r="O1137" i="3"/>
  <c r="M1137" i="3"/>
  <c r="K1137" i="3"/>
  <c r="I1137" i="3"/>
  <c r="G1137" i="3"/>
  <c r="E1137" i="3"/>
  <c r="C1137" i="3"/>
  <c r="Y1136" i="3"/>
  <c r="W1136" i="3"/>
  <c r="U1136" i="3"/>
  <c r="S1136" i="3"/>
  <c r="Q1136" i="3"/>
  <c r="O1136" i="3"/>
  <c r="M1136" i="3"/>
  <c r="K1136" i="3"/>
  <c r="I1136" i="3"/>
  <c r="G1136" i="3"/>
  <c r="E1136" i="3"/>
  <c r="C1136" i="3"/>
  <c r="Y1135" i="3"/>
  <c r="W1135" i="3"/>
  <c r="U1135" i="3"/>
  <c r="S1135" i="3"/>
  <c r="Q1135" i="3"/>
  <c r="O1135" i="3"/>
  <c r="M1135" i="3"/>
  <c r="K1135" i="3"/>
  <c r="I1135" i="3"/>
  <c r="G1135" i="3"/>
  <c r="E1135" i="3"/>
  <c r="C1135" i="3"/>
  <c r="Y1134" i="3"/>
  <c r="W1134" i="3"/>
  <c r="U1134" i="3"/>
  <c r="S1134" i="3"/>
  <c r="Q1134" i="3"/>
  <c r="O1134" i="3"/>
  <c r="M1134" i="3"/>
  <c r="K1134" i="3"/>
  <c r="I1134" i="3"/>
  <c r="G1134" i="3"/>
  <c r="E1134" i="3"/>
  <c r="C1134" i="3"/>
  <c r="Y1133" i="3"/>
  <c r="W1133" i="3"/>
  <c r="U1133" i="3"/>
  <c r="S1133" i="3"/>
  <c r="Q1133" i="3"/>
  <c r="O1133" i="3"/>
  <c r="M1133" i="3"/>
  <c r="K1133" i="3"/>
  <c r="I1133" i="3"/>
  <c r="G1133" i="3"/>
  <c r="E1133" i="3"/>
  <c r="C1133" i="3"/>
  <c r="Y1132" i="3"/>
  <c r="W1132" i="3"/>
  <c r="U1132" i="3"/>
  <c r="S1132" i="3"/>
  <c r="Q1132" i="3"/>
  <c r="O1132" i="3"/>
  <c r="M1132" i="3"/>
  <c r="K1132" i="3"/>
  <c r="I1132" i="3"/>
  <c r="G1132" i="3"/>
  <c r="E1132" i="3"/>
  <c r="C1132" i="3"/>
  <c r="Y1131" i="3"/>
  <c r="W1131" i="3"/>
  <c r="U1131" i="3"/>
  <c r="S1131" i="3"/>
  <c r="Q1131" i="3"/>
  <c r="O1131" i="3"/>
  <c r="M1131" i="3"/>
  <c r="K1131" i="3"/>
  <c r="I1131" i="3"/>
  <c r="G1131" i="3"/>
  <c r="E1131" i="3"/>
  <c r="C1131" i="3"/>
  <c r="Y1130" i="3"/>
  <c r="W1130" i="3"/>
  <c r="U1130" i="3"/>
  <c r="S1130" i="3"/>
  <c r="Q1130" i="3"/>
  <c r="O1130" i="3"/>
  <c r="M1130" i="3"/>
  <c r="K1130" i="3"/>
  <c r="I1130" i="3"/>
  <c r="G1130" i="3"/>
  <c r="E1130" i="3"/>
  <c r="C1130" i="3"/>
  <c r="Y1129" i="3"/>
  <c r="W1129" i="3"/>
  <c r="U1129" i="3"/>
  <c r="S1129" i="3"/>
  <c r="Q1129" i="3"/>
  <c r="O1129" i="3"/>
  <c r="M1129" i="3"/>
  <c r="K1129" i="3"/>
  <c r="I1129" i="3"/>
  <c r="G1129" i="3"/>
  <c r="E1129" i="3"/>
  <c r="C1129" i="3"/>
  <c r="Y1128" i="3"/>
  <c r="W1128" i="3"/>
  <c r="U1128" i="3"/>
  <c r="S1128" i="3"/>
  <c r="Q1128" i="3"/>
  <c r="O1128" i="3"/>
  <c r="M1128" i="3"/>
  <c r="K1128" i="3"/>
  <c r="I1128" i="3"/>
  <c r="G1128" i="3"/>
  <c r="E1128" i="3"/>
  <c r="C1128" i="3"/>
  <c r="Y1127" i="3"/>
  <c r="W1127" i="3"/>
  <c r="U1127" i="3"/>
  <c r="S1127" i="3"/>
  <c r="Q1127" i="3"/>
  <c r="O1127" i="3"/>
  <c r="M1127" i="3"/>
  <c r="K1127" i="3"/>
  <c r="I1127" i="3"/>
  <c r="G1127" i="3"/>
  <c r="E1127" i="3"/>
  <c r="C1127" i="3"/>
  <c r="Y1126" i="3"/>
  <c r="W1126" i="3"/>
  <c r="U1126" i="3"/>
  <c r="S1126" i="3"/>
  <c r="Q1126" i="3"/>
  <c r="O1126" i="3"/>
  <c r="M1126" i="3"/>
  <c r="K1126" i="3"/>
  <c r="I1126" i="3"/>
  <c r="G1126" i="3"/>
  <c r="E1126" i="3"/>
  <c r="C1126" i="3"/>
  <c r="Y1125" i="3"/>
  <c r="W1125" i="3"/>
  <c r="U1125" i="3"/>
  <c r="S1125" i="3"/>
  <c r="Q1125" i="3"/>
  <c r="O1125" i="3"/>
  <c r="M1125" i="3"/>
  <c r="K1125" i="3"/>
  <c r="I1125" i="3"/>
  <c r="G1125" i="3"/>
  <c r="E1125" i="3"/>
  <c r="C1125" i="3"/>
  <c r="Y1124" i="3"/>
  <c r="W1124" i="3"/>
  <c r="U1124" i="3"/>
  <c r="S1124" i="3"/>
  <c r="Q1124" i="3"/>
  <c r="O1124" i="3"/>
  <c r="M1124" i="3"/>
  <c r="K1124" i="3"/>
  <c r="I1124" i="3"/>
  <c r="G1124" i="3"/>
  <c r="E1124" i="3"/>
  <c r="C1124" i="3"/>
  <c r="Y1123" i="3"/>
  <c r="W1123" i="3"/>
  <c r="U1123" i="3"/>
  <c r="S1123" i="3"/>
  <c r="Q1123" i="3"/>
  <c r="O1123" i="3"/>
  <c r="M1123" i="3"/>
  <c r="K1123" i="3"/>
  <c r="I1123" i="3"/>
  <c r="G1123" i="3"/>
  <c r="E1123" i="3"/>
  <c r="C1123" i="3"/>
  <c r="Y1122" i="3"/>
  <c r="W1122" i="3"/>
  <c r="U1122" i="3"/>
  <c r="S1122" i="3"/>
  <c r="Q1122" i="3"/>
  <c r="O1122" i="3"/>
  <c r="M1122" i="3"/>
  <c r="K1122" i="3"/>
  <c r="I1122" i="3"/>
  <c r="G1122" i="3"/>
  <c r="E1122" i="3"/>
  <c r="C1122" i="3"/>
  <c r="Y1121" i="3"/>
  <c r="W1121" i="3"/>
  <c r="U1121" i="3"/>
  <c r="S1121" i="3"/>
  <c r="Q1121" i="3"/>
  <c r="O1121" i="3"/>
  <c r="M1121" i="3"/>
  <c r="K1121" i="3"/>
  <c r="I1121" i="3"/>
  <c r="G1121" i="3"/>
  <c r="E1121" i="3"/>
  <c r="C1121" i="3"/>
  <c r="Y1120" i="3"/>
  <c r="W1120" i="3"/>
  <c r="U1120" i="3"/>
  <c r="S1120" i="3"/>
  <c r="Q1120" i="3"/>
  <c r="O1120" i="3"/>
  <c r="M1120" i="3"/>
  <c r="K1120" i="3"/>
  <c r="I1120" i="3"/>
  <c r="G1120" i="3"/>
  <c r="E1120" i="3"/>
  <c r="C1120" i="3"/>
  <c r="Y1119" i="3"/>
  <c r="W1119" i="3"/>
  <c r="U1119" i="3"/>
  <c r="S1119" i="3"/>
  <c r="Q1119" i="3"/>
  <c r="O1119" i="3"/>
  <c r="M1119" i="3"/>
  <c r="K1119" i="3"/>
  <c r="I1119" i="3"/>
  <c r="G1119" i="3"/>
  <c r="E1119" i="3"/>
  <c r="C1119" i="3"/>
  <c r="Y1118" i="3"/>
  <c r="W1118" i="3"/>
  <c r="U1118" i="3"/>
  <c r="S1118" i="3"/>
  <c r="Q1118" i="3"/>
  <c r="O1118" i="3"/>
  <c r="M1118" i="3"/>
  <c r="K1118" i="3"/>
  <c r="I1118" i="3"/>
  <c r="G1118" i="3"/>
  <c r="E1118" i="3"/>
  <c r="C1118" i="3"/>
  <c r="Y1117" i="3"/>
  <c r="W1117" i="3"/>
  <c r="U1117" i="3"/>
  <c r="S1117" i="3"/>
  <c r="Q1117" i="3"/>
  <c r="O1117" i="3"/>
  <c r="M1117" i="3"/>
  <c r="K1117" i="3"/>
  <c r="I1117" i="3"/>
  <c r="G1117" i="3"/>
  <c r="E1117" i="3"/>
  <c r="C1117" i="3"/>
  <c r="Y1116" i="3"/>
  <c r="W1116" i="3"/>
  <c r="U1116" i="3"/>
  <c r="S1116" i="3"/>
  <c r="Q1116" i="3"/>
  <c r="O1116" i="3"/>
  <c r="M1116" i="3"/>
  <c r="K1116" i="3"/>
  <c r="I1116" i="3"/>
  <c r="G1116" i="3"/>
  <c r="E1116" i="3"/>
  <c r="C1116" i="3"/>
  <c r="Y1115" i="3"/>
  <c r="W1115" i="3"/>
  <c r="U1115" i="3"/>
  <c r="S1115" i="3"/>
  <c r="Q1115" i="3"/>
  <c r="O1115" i="3"/>
  <c r="M1115" i="3"/>
  <c r="K1115" i="3"/>
  <c r="I1115" i="3"/>
  <c r="G1115" i="3"/>
  <c r="E1115" i="3"/>
  <c r="C1115" i="3"/>
  <c r="Y1114" i="3"/>
  <c r="W1114" i="3"/>
  <c r="U1114" i="3"/>
  <c r="S1114" i="3"/>
  <c r="Q1114" i="3"/>
  <c r="O1114" i="3"/>
  <c r="M1114" i="3"/>
  <c r="K1114" i="3"/>
  <c r="I1114" i="3"/>
  <c r="G1114" i="3"/>
  <c r="E1114" i="3"/>
  <c r="C1114" i="3"/>
  <c r="Y1113" i="3"/>
  <c r="W1113" i="3"/>
  <c r="U1113" i="3"/>
  <c r="S1113" i="3"/>
  <c r="Q1113" i="3"/>
  <c r="O1113" i="3"/>
  <c r="M1113" i="3"/>
  <c r="K1113" i="3"/>
  <c r="I1113" i="3"/>
  <c r="G1113" i="3"/>
  <c r="E1113" i="3"/>
  <c r="C1113" i="3"/>
  <c r="Y1112" i="3"/>
  <c r="W1112" i="3"/>
  <c r="U1112" i="3"/>
  <c r="S1112" i="3"/>
  <c r="Q1112" i="3"/>
  <c r="O1112" i="3"/>
  <c r="M1112" i="3"/>
  <c r="K1112" i="3"/>
  <c r="I1112" i="3"/>
  <c r="G1112" i="3"/>
  <c r="E1112" i="3"/>
  <c r="C1112" i="3"/>
  <c r="Y1111" i="3"/>
  <c r="W1111" i="3"/>
  <c r="U1111" i="3"/>
  <c r="S1111" i="3"/>
  <c r="Q1111" i="3"/>
  <c r="O1111" i="3"/>
  <c r="M1111" i="3"/>
  <c r="K1111" i="3"/>
  <c r="I1111" i="3"/>
  <c r="G1111" i="3"/>
  <c r="E1111" i="3"/>
  <c r="C1111" i="3"/>
  <c r="Y1110" i="3"/>
  <c r="W1110" i="3"/>
  <c r="U1110" i="3"/>
  <c r="S1110" i="3"/>
  <c r="Q1110" i="3"/>
  <c r="O1110" i="3"/>
  <c r="M1110" i="3"/>
  <c r="K1110" i="3"/>
  <c r="I1110" i="3"/>
  <c r="G1110" i="3"/>
  <c r="E1110" i="3"/>
  <c r="C1110" i="3"/>
  <c r="Y1109" i="3"/>
  <c r="W1109" i="3"/>
  <c r="U1109" i="3"/>
  <c r="S1109" i="3"/>
  <c r="Q1109" i="3"/>
  <c r="O1109" i="3"/>
  <c r="M1109" i="3"/>
  <c r="K1109" i="3"/>
  <c r="I1109" i="3"/>
  <c r="G1109" i="3"/>
  <c r="E1109" i="3"/>
  <c r="C1109" i="3"/>
  <c r="Y1108" i="3"/>
  <c r="W1108" i="3"/>
  <c r="U1108" i="3"/>
  <c r="S1108" i="3"/>
  <c r="Q1108" i="3"/>
  <c r="O1108" i="3"/>
  <c r="M1108" i="3"/>
  <c r="K1108" i="3"/>
  <c r="I1108" i="3"/>
  <c r="G1108" i="3"/>
  <c r="E1108" i="3"/>
  <c r="C1108" i="3"/>
  <c r="Y1107" i="3"/>
  <c r="W1107" i="3"/>
  <c r="U1107" i="3"/>
  <c r="S1107" i="3"/>
  <c r="Q1107" i="3"/>
  <c r="O1107" i="3"/>
  <c r="M1107" i="3"/>
  <c r="K1107" i="3"/>
  <c r="I1107" i="3"/>
  <c r="G1107" i="3"/>
  <c r="E1107" i="3"/>
  <c r="C1107" i="3"/>
  <c r="Y1106" i="3"/>
  <c r="W1106" i="3"/>
  <c r="U1106" i="3"/>
  <c r="S1106" i="3"/>
  <c r="Q1106" i="3"/>
  <c r="O1106" i="3"/>
  <c r="M1106" i="3"/>
  <c r="K1106" i="3"/>
  <c r="I1106" i="3"/>
  <c r="G1106" i="3"/>
  <c r="E1106" i="3"/>
  <c r="C1106" i="3"/>
  <c r="Y1105" i="3"/>
  <c r="W1105" i="3"/>
  <c r="U1105" i="3"/>
  <c r="S1105" i="3"/>
  <c r="Q1105" i="3"/>
  <c r="O1105" i="3"/>
  <c r="M1105" i="3"/>
  <c r="K1105" i="3"/>
  <c r="I1105" i="3"/>
  <c r="G1105" i="3"/>
  <c r="E1105" i="3"/>
  <c r="C1105" i="3"/>
  <c r="Y1104" i="3"/>
  <c r="W1104" i="3"/>
  <c r="U1104" i="3"/>
  <c r="S1104" i="3"/>
  <c r="Q1104" i="3"/>
  <c r="O1104" i="3"/>
  <c r="M1104" i="3"/>
  <c r="K1104" i="3"/>
  <c r="I1104" i="3"/>
  <c r="G1104" i="3"/>
  <c r="E1104" i="3"/>
  <c r="C1104" i="3"/>
  <c r="Y1103" i="3"/>
  <c r="W1103" i="3"/>
  <c r="U1103" i="3"/>
  <c r="S1103" i="3"/>
  <c r="Q1103" i="3"/>
  <c r="O1103" i="3"/>
  <c r="M1103" i="3"/>
  <c r="K1103" i="3"/>
  <c r="I1103" i="3"/>
  <c r="G1103" i="3"/>
  <c r="E1103" i="3"/>
  <c r="C1103" i="3"/>
  <c r="Y1102" i="3"/>
  <c r="W1102" i="3"/>
  <c r="U1102" i="3"/>
  <c r="S1102" i="3"/>
  <c r="Q1102" i="3"/>
  <c r="O1102" i="3"/>
  <c r="M1102" i="3"/>
  <c r="K1102" i="3"/>
  <c r="I1102" i="3"/>
  <c r="G1102" i="3"/>
  <c r="E1102" i="3"/>
  <c r="C1102" i="3"/>
  <c r="Y1101" i="3"/>
  <c r="W1101" i="3"/>
  <c r="U1101" i="3"/>
  <c r="S1101" i="3"/>
  <c r="Q1101" i="3"/>
  <c r="O1101" i="3"/>
  <c r="M1101" i="3"/>
  <c r="K1101" i="3"/>
  <c r="I1101" i="3"/>
  <c r="G1101" i="3"/>
  <c r="E1101" i="3"/>
  <c r="C1101" i="3"/>
  <c r="Y1100" i="3"/>
  <c r="W1100" i="3"/>
  <c r="U1100" i="3"/>
  <c r="S1100" i="3"/>
  <c r="Q1100" i="3"/>
  <c r="O1100" i="3"/>
  <c r="M1100" i="3"/>
  <c r="K1100" i="3"/>
  <c r="I1100" i="3"/>
  <c r="G1100" i="3"/>
  <c r="E1100" i="3"/>
  <c r="C1100" i="3"/>
  <c r="Y1099" i="3"/>
  <c r="W1099" i="3"/>
  <c r="U1099" i="3"/>
  <c r="S1099" i="3"/>
  <c r="Q1099" i="3"/>
  <c r="O1099" i="3"/>
  <c r="M1099" i="3"/>
  <c r="K1099" i="3"/>
  <c r="I1099" i="3"/>
  <c r="G1099" i="3"/>
  <c r="E1099" i="3"/>
  <c r="C1099" i="3"/>
  <c r="Y1098" i="3"/>
  <c r="W1098" i="3"/>
  <c r="U1098" i="3"/>
  <c r="S1098" i="3"/>
  <c r="Q1098" i="3"/>
  <c r="O1098" i="3"/>
  <c r="M1098" i="3"/>
  <c r="K1098" i="3"/>
  <c r="I1098" i="3"/>
  <c r="G1098" i="3"/>
  <c r="E1098" i="3"/>
  <c r="C1098" i="3"/>
  <c r="Y1097" i="3"/>
  <c r="W1097" i="3"/>
  <c r="U1097" i="3"/>
  <c r="S1097" i="3"/>
  <c r="Q1097" i="3"/>
  <c r="O1097" i="3"/>
  <c r="M1097" i="3"/>
  <c r="K1097" i="3"/>
  <c r="I1097" i="3"/>
  <c r="G1097" i="3"/>
  <c r="E1097" i="3"/>
  <c r="C1097" i="3"/>
  <c r="Y1096" i="3"/>
  <c r="W1096" i="3"/>
  <c r="U1096" i="3"/>
  <c r="S1096" i="3"/>
  <c r="Q1096" i="3"/>
  <c r="O1096" i="3"/>
  <c r="M1096" i="3"/>
  <c r="K1096" i="3"/>
  <c r="I1096" i="3"/>
  <c r="G1096" i="3"/>
  <c r="E1096" i="3"/>
  <c r="C1096" i="3"/>
  <c r="Y1095" i="3"/>
  <c r="W1095" i="3"/>
  <c r="U1095" i="3"/>
  <c r="S1095" i="3"/>
  <c r="Q1095" i="3"/>
  <c r="O1095" i="3"/>
  <c r="M1095" i="3"/>
  <c r="K1095" i="3"/>
  <c r="I1095" i="3"/>
  <c r="G1095" i="3"/>
  <c r="E1095" i="3"/>
  <c r="C1095" i="3"/>
  <c r="Y1094" i="3"/>
  <c r="W1094" i="3"/>
  <c r="U1094" i="3"/>
  <c r="S1094" i="3"/>
  <c r="Q1094" i="3"/>
  <c r="O1094" i="3"/>
  <c r="M1094" i="3"/>
  <c r="K1094" i="3"/>
  <c r="I1094" i="3"/>
  <c r="G1094" i="3"/>
  <c r="E1094" i="3"/>
  <c r="C1094" i="3"/>
  <c r="Y1093" i="3"/>
  <c r="W1093" i="3"/>
  <c r="U1093" i="3"/>
  <c r="S1093" i="3"/>
  <c r="Q1093" i="3"/>
  <c r="O1093" i="3"/>
  <c r="M1093" i="3"/>
  <c r="K1093" i="3"/>
  <c r="I1093" i="3"/>
  <c r="G1093" i="3"/>
  <c r="E1093" i="3"/>
  <c r="C1093" i="3"/>
  <c r="Y1092" i="3"/>
  <c r="W1092" i="3"/>
  <c r="U1092" i="3"/>
  <c r="S1092" i="3"/>
  <c r="Q1092" i="3"/>
  <c r="O1092" i="3"/>
  <c r="M1092" i="3"/>
  <c r="K1092" i="3"/>
  <c r="I1092" i="3"/>
  <c r="G1092" i="3"/>
  <c r="E1092" i="3"/>
  <c r="C1092" i="3"/>
  <c r="Y1091" i="3"/>
  <c r="W1091" i="3"/>
  <c r="U1091" i="3"/>
  <c r="S1091" i="3"/>
  <c r="Q1091" i="3"/>
  <c r="O1091" i="3"/>
  <c r="M1091" i="3"/>
  <c r="K1091" i="3"/>
  <c r="I1091" i="3"/>
  <c r="G1091" i="3"/>
  <c r="E1091" i="3"/>
  <c r="C1091" i="3"/>
  <c r="Y1090" i="3"/>
  <c r="W1090" i="3"/>
  <c r="U1090" i="3"/>
  <c r="S1090" i="3"/>
  <c r="Q1090" i="3"/>
  <c r="O1090" i="3"/>
  <c r="M1090" i="3"/>
  <c r="K1090" i="3"/>
  <c r="I1090" i="3"/>
  <c r="G1090" i="3"/>
  <c r="E1090" i="3"/>
  <c r="C1090" i="3"/>
  <c r="Y1089" i="3"/>
  <c r="W1089" i="3"/>
  <c r="U1089" i="3"/>
  <c r="S1089" i="3"/>
  <c r="Q1089" i="3"/>
  <c r="O1089" i="3"/>
  <c r="M1089" i="3"/>
  <c r="K1089" i="3"/>
  <c r="I1089" i="3"/>
  <c r="G1089" i="3"/>
  <c r="E1089" i="3"/>
  <c r="C1089" i="3"/>
  <c r="Y1088" i="3"/>
  <c r="W1088" i="3"/>
  <c r="U1088" i="3"/>
  <c r="S1088" i="3"/>
  <c r="Q1088" i="3"/>
  <c r="O1088" i="3"/>
  <c r="M1088" i="3"/>
  <c r="K1088" i="3"/>
  <c r="I1088" i="3"/>
  <c r="G1088" i="3"/>
  <c r="E1088" i="3"/>
  <c r="C1088" i="3"/>
  <c r="Y1087" i="3"/>
  <c r="W1087" i="3"/>
  <c r="U1087" i="3"/>
  <c r="S1087" i="3"/>
  <c r="Q1087" i="3"/>
  <c r="O1087" i="3"/>
  <c r="M1087" i="3"/>
  <c r="K1087" i="3"/>
  <c r="I1087" i="3"/>
  <c r="G1087" i="3"/>
  <c r="E1087" i="3"/>
  <c r="C1087" i="3"/>
  <c r="Y1086" i="3"/>
  <c r="W1086" i="3"/>
  <c r="U1086" i="3"/>
  <c r="S1086" i="3"/>
  <c r="Q1086" i="3"/>
  <c r="O1086" i="3"/>
  <c r="M1086" i="3"/>
  <c r="K1086" i="3"/>
  <c r="I1086" i="3"/>
  <c r="G1086" i="3"/>
  <c r="E1086" i="3"/>
  <c r="C1086" i="3"/>
  <c r="Y1085" i="3"/>
  <c r="W1085" i="3"/>
  <c r="U1085" i="3"/>
  <c r="S1085" i="3"/>
  <c r="Q1085" i="3"/>
  <c r="O1085" i="3"/>
  <c r="M1085" i="3"/>
  <c r="K1085" i="3"/>
  <c r="I1085" i="3"/>
  <c r="G1085" i="3"/>
  <c r="E1085" i="3"/>
  <c r="C1085" i="3"/>
  <c r="Y1084" i="3"/>
  <c r="W1084" i="3"/>
  <c r="U1084" i="3"/>
  <c r="S1084" i="3"/>
  <c r="Q1084" i="3"/>
  <c r="O1084" i="3"/>
  <c r="M1084" i="3"/>
  <c r="K1084" i="3"/>
  <c r="I1084" i="3"/>
  <c r="G1084" i="3"/>
  <c r="E1084" i="3"/>
  <c r="C1084" i="3"/>
  <c r="Y1083" i="3"/>
  <c r="W1083" i="3"/>
  <c r="U1083" i="3"/>
  <c r="S1083" i="3"/>
  <c r="Q1083" i="3"/>
  <c r="O1083" i="3"/>
  <c r="M1083" i="3"/>
  <c r="K1083" i="3"/>
  <c r="I1083" i="3"/>
  <c r="G1083" i="3"/>
  <c r="E1083" i="3"/>
  <c r="C1083" i="3"/>
  <c r="Y1082" i="3"/>
  <c r="W1082" i="3"/>
  <c r="U1082" i="3"/>
  <c r="S1082" i="3"/>
  <c r="Q1082" i="3"/>
  <c r="O1082" i="3"/>
  <c r="M1082" i="3"/>
  <c r="K1082" i="3"/>
  <c r="I1082" i="3"/>
  <c r="G1082" i="3"/>
  <c r="E1082" i="3"/>
  <c r="C1082" i="3"/>
  <c r="Y1081" i="3"/>
  <c r="W1081" i="3"/>
  <c r="U1081" i="3"/>
  <c r="S1081" i="3"/>
  <c r="Q1081" i="3"/>
  <c r="O1081" i="3"/>
  <c r="M1081" i="3"/>
  <c r="K1081" i="3"/>
  <c r="I1081" i="3"/>
  <c r="G1081" i="3"/>
  <c r="E1081" i="3"/>
  <c r="C1081" i="3"/>
  <c r="Y1080" i="3"/>
  <c r="W1080" i="3"/>
  <c r="U1080" i="3"/>
  <c r="S1080" i="3"/>
  <c r="Q1080" i="3"/>
  <c r="O1080" i="3"/>
  <c r="M1080" i="3"/>
  <c r="K1080" i="3"/>
  <c r="I1080" i="3"/>
  <c r="G1080" i="3"/>
  <c r="E1080" i="3"/>
  <c r="C1080" i="3"/>
  <c r="Y1079" i="3"/>
  <c r="W1079" i="3"/>
  <c r="U1079" i="3"/>
  <c r="S1079" i="3"/>
  <c r="Q1079" i="3"/>
  <c r="O1079" i="3"/>
  <c r="M1079" i="3"/>
  <c r="K1079" i="3"/>
  <c r="I1079" i="3"/>
  <c r="G1079" i="3"/>
  <c r="E1079" i="3"/>
  <c r="C1079" i="3"/>
  <c r="Y1078" i="3"/>
  <c r="W1078" i="3"/>
  <c r="U1078" i="3"/>
  <c r="S1078" i="3"/>
  <c r="Q1078" i="3"/>
  <c r="O1078" i="3"/>
  <c r="M1078" i="3"/>
  <c r="K1078" i="3"/>
  <c r="I1078" i="3"/>
  <c r="G1078" i="3"/>
  <c r="E1078" i="3"/>
  <c r="C1078" i="3"/>
  <c r="Y1077" i="3"/>
  <c r="W1077" i="3"/>
  <c r="U1077" i="3"/>
  <c r="S1077" i="3"/>
  <c r="Q1077" i="3"/>
  <c r="O1077" i="3"/>
  <c r="M1077" i="3"/>
  <c r="K1077" i="3"/>
  <c r="I1077" i="3"/>
  <c r="G1077" i="3"/>
  <c r="E1077" i="3"/>
  <c r="C1077" i="3"/>
  <c r="Y1076" i="3"/>
  <c r="W1076" i="3"/>
  <c r="U1076" i="3"/>
  <c r="S1076" i="3"/>
  <c r="Q1076" i="3"/>
  <c r="O1076" i="3"/>
  <c r="M1076" i="3"/>
  <c r="K1076" i="3"/>
  <c r="I1076" i="3"/>
  <c r="G1076" i="3"/>
  <c r="E1076" i="3"/>
  <c r="C1076" i="3"/>
  <c r="Y1075" i="3"/>
  <c r="W1075" i="3"/>
  <c r="U1075" i="3"/>
  <c r="S1075" i="3"/>
  <c r="Q1075" i="3"/>
  <c r="O1075" i="3"/>
  <c r="M1075" i="3"/>
  <c r="K1075" i="3"/>
  <c r="I1075" i="3"/>
  <c r="G1075" i="3"/>
  <c r="E1075" i="3"/>
  <c r="C1075" i="3"/>
  <c r="Y1074" i="3"/>
  <c r="W1074" i="3"/>
  <c r="U1074" i="3"/>
  <c r="S1074" i="3"/>
  <c r="Q1074" i="3"/>
  <c r="O1074" i="3"/>
  <c r="M1074" i="3"/>
  <c r="K1074" i="3"/>
  <c r="I1074" i="3"/>
  <c r="G1074" i="3"/>
  <c r="E1074" i="3"/>
  <c r="C1074" i="3"/>
  <c r="Y1073" i="3"/>
  <c r="W1073" i="3"/>
  <c r="U1073" i="3"/>
  <c r="S1073" i="3"/>
  <c r="Q1073" i="3"/>
  <c r="O1073" i="3"/>
  <c r="M1073" i="3"/>
  <c r="K1073" i="3"/>
  <c r="I1073" i="3"/>
  <c r="G1073" i="3"/>
  <c r="E1073" i="3"/>
  <c r="C1073" i="3"/>
  <c r="Y1072" i="3"/>
  <c r="W1072" i="3"/>
  <c r="U1072" i="3"/>
  <c r="S1072" i="3"/>
  <c r="Q1072" i="3"/>
  <c r="O1072" i="3"/>
  <c r="M1072" i="3"/>
  <c r="K1072" i="3"/>
  <c r="I1072" i="3"/>
  <c r="G1072" i="3"/>
  <c r="E1072" i="3"/>
  <c r="C1072" i="3"/>
  <c r="Y1071" i="3"/>
  <c r="W1071" i="3"/>
  <c r="U1071" i="3"/>
  <c r="S1071" i="3"/>
  <c r="Q1071" i="3"/>
  <c r="O1071" i="3"/>
  <c r="M1071" i="3"/>
  <c r="K1071" i="3"/>
  <c r="I1071" i="3"/>
  <c r="G1071" i="3"/>
  <c r="E1071" i="3"/>
  <c r="C1071" i="3"/>
  <c r="Y1070" i="3"/>
  <c r="W1070" i="3"/>
  <c r="U1070" i="3"/>
  <c r="S1070" i="3"/>
  <c r="Q1070" i="3"/>
  <c r="O1070" i="3"/>
  <c r="M1070" i="3"/>
  <c r="K1070" i="3"/>
  <c r="I1070" i="3"/>
  <c r="G1070" i="3"/>
  <c r="E1070" i="3"/>
  <c r="C1070" i="3"/>
  <c r="Y1069" i="3"/>
  <c r="W1069" i="3"/>
  <c r="U1069" i="3"/>
  <c r="S1069" i="3"/>
  <c r="Q1069" i="3"/>
  <c r="O1069" i="3"/>
  <c r="M1069" i="3"/>
  <c r="K1069" i="3"/>
  <c r="I1069" i="3"/>
  <c r="G1069" i="3"/>
  <c r="E1069" i="3"/>
  <c r="C1069" i="3"/>
  <c r="Y1068" i="3"/>
  <c r="W1068" i="3"/>
  <c r="U1068" i="3"/>
  <c r="S1068" i="3"/>
  <c r="Q1068" i="3"/>
  <c r="O1068" i="3"/>
  <c r="M1068" i="3"/>
  <c r="K1068" i="3"/>
  <c r="I1068" i="3"/>
  <c r="G1068" i="3"/>
  <c r="E1068" i="3"/>
  <c r="C1068" i="3"/>
  <c r="Y1067" i="3"/>
  <c r="W1067" i="3"/>
  <c r="U1067" i="3"/>
  <c r="S1067" i="3"/>
  <c r="Q1067" i="3"/>
  <c r="O1067" i="3"/>
  <c r="M1067" i="3"/>
  <c r="K1067" i="3"/>
  <c r="I1067" i="3"/>
  <c r="G1067" i="3"/>
  <c r="E1067" i="3"/>
  <c r="C1067" i="3"/>
  <c r="Y1066" i="3"/>
  <c r="W1066" i="3"/>
  <c r="U1066" i="3"/>
  <c r="S1066" i="3"/>
  <c r="Q1066" i="3"/>
  <c r="O1066" i="3"/>
  <c r="M1066" i="3"/>
  <c r="K1066" i="3"/>
  <c r="I1066" i="3"/>
  <c r="G1066" i="3"/>
  <c r="E1066" i="3"/>
  <c r="C1066" i="3"/>
  <c r="Y1065" i="3"/>
  <c r="W1065" i="3"/>
  <c r="U1065" i="3"/>
  <c r="S1065" i="3"/>
  <c r="Q1065" i="3"/>
  <c r="O1065" i="3"/>
  <c r="M1065" i="3"/>
  <c r="K1065" i="3"/>
  <c r="I1065" i="3"/>
  <c r="G1065" i="3"/>
  <c r="E1065" i="3"/>
  <c r="C1065" i="3"/>
  <c r="Y1064" i="3"/>
  <c r="W1064" i="3"/>
  <c r="U1064" i="3"/>
  <c r="S1064" i="3"/>
  <c r="Q1064" i="3"/>
  <c r="O1064" i="3"/>
  <c r="M1064" i="3"/>
  <c r="K1064" i="3"/>
  <c r="I1064" i="3"/>
  <c r="G1064" i="3"/>
  <c r="E1064" i="3"/>
  <c r="C1064" i="3"/>
  <c r="Y1063" i="3"/>
  <c r="W1063" i="3"/>
  <c r="U1063" i="3"/>
  <c r="S1063" i="3"/>
  <c r="Q1063" i="3"/>
  <c r="O1063" i="3"/>
  <c r="M1063" i="3"/>
  <c r="K1063" i="3"/>
  <c r="I1063" i="3"/>
  <c r="G1063" i="3"/>
  <c r="E1063" i="3"/>
  <c r="C1063" i="3"/>
  <c r="Y1062" i="3"/>
  <c r="W1062" i="3"/>
  <c r="U1062" i="3"/>
  <c r="S1062" i="3"/>
  <c r="Q1062" i="3"/>
  <c r="O1062" i="3"/>
  <c r="M1062" i="3"/>
  <c r="K1062" i="3"/>
  <c r="I1062" i="3"/>
  <c r="G1062" i="3"/>
  <c r="E1062" i="3"/>
  <c r="C1062" i="3"/>
  <c r="Y1061" i="3"/>
  <c r="W1061" i="3"/>
  <c r="U1061" i="3"/>
  <c r="S1061" i="3"/>
  <c r="Q1061" i="3"/>
  <c r="O1061" i="3"/>
  <c r="M1061" i="3"/>
  <c r="K1061" i="3"/>
  <c r="I1061" i="3"/>
  <c r="G1061" i="3"/>
  <c r="E1061" i="3"/>
  <c r="C1061" i="3"/>
  <c r="Y1060" i="3"/>
  <c r="W1060" i="3"/>
  <c r="U1060" i="3"/>
  <c r="S1060" i="3"/>
  <c r="Q1060" i="3"/>
  <c r="O1060" i="3"/>
  <c r="M1060" i="3"/>
  <c r="K1060" i="3"/>
  <c r="I1060" i="3"/>
  <c r="G1060" i="3"/>
  <c r="E1060" i="3"/>
  <c r="C1060" i="3"/>
  <c r="Y1059" i="3"/>
  <c r="W1059" i="3"/>
  <c r="U1059" i="3"/>
  <c r="S1059" i="3"/>
  <c r="Q1059" i="3"/>
  <c r="O1059" i="3"/>
  <c r="M1059" i="3"/>
  <c r="K1059" i="3"/>
  <c r="I1059" i="3"/>
  <c r="G1059" i="3"/>
  <c r="E1059" i="3"/>
  <c r="C1059" i="3"/>
  <c r="Y1058" i="3"/>
  <c r="W1058" i="3"/>
  <c r="U1058" i="3"/>
  <c r="S1058" i="3"/>
  <c r="Q1058" i="3"/>
  <c r="O1058" i="3"/>
  <c r="M1058" i="3"/>
  <c r="K1058" i="3"/>
  <c r="I1058" i="3"/>
  <c r="G1058" i="3"/>
  <c r="E1058" i="3"/>
  <c r="C1058" i="3"/>
  <c r="Y1057" i="3"/>
  <c r="W1057" i="3"/>
  <c r="U1057" i="3"/>
  <c r="S1057" i="3"/>
  <c r="Q1057" i="3"/>
  <c r="O1057" i="3"/>
  <c r="M1057" i="3"/>
  <c r="K1057" i="3"/>
  <c r="I1057" i="3"/>
  <c r="G1057" i="3"/>
  <c r="E1057" i="3"/>
  <c r="C1057" i="3"/>
  <c r="Y1056" i="3"/>
  <c r="W1056" i="3"/>
  <c r="U1056" i="3"/>
  <c r="S1056" i="3"/>
  <c r="Q1056" i="3"/>
  <c r="O1056" i="3"/>
  <c r="M1056" i="3"/>
  <c r="K1056" i="3"/>
  <c r="I1056" i="3"/>
  <c r="G1056" i="3"/>
  <c r="E1056" i="3"/>
  <c r="C1056" i="3"/>
  <c r="Y1055" i="3"/>
  <c r="W1055" i="3"/>
  <c r="U1055" i="3"/>
  <c r="S1055" i="3"/>
  <c r="Q1055" i="3"/>
  <c r="O1055" i="3"/>
  <c r="M1055" i="3"/>
  <c r="K1055" i="3"/>
  <c r="I1055" i="3"/>
  <c r="G1055" i="3"/>
  <c r="E1055" i="3"/>
  <c r="C1055" i="3"/>
  <c r="Y1054" i="3"/>
  <c r="W1054" i="3"/>
  <c r="U1054" i="3"/>
  <c r="S1054" i="3"/>
  <c r="Q1054" i="3"/>
  <c r="O1054" i="3"/>
  <c r="M1054" i="3"/>
  <c r="K1054" i="3"/>
  <c r="I1054" i="3"/>
  <c r="G1054" i="3"/>
  <c r="E1054" i="3"/>
  <c r="C1054" i="3"/>
  <c r="Y1053" i="3"/>
  <c r="W1053" i="3"/>
  <c r="U1053" i="3"/>
  <c r="S1053" i="3"/>
  <c r="Q1053" i="3"/>
  <c r="O1053" i="3"/>
  <c r="M1053" i="3"/>
  <c r="K1053" i="3"/>
  <c r="I1053" i="3"/>
  <c r="G1053" i="3"/>
  <c r="E1053" i="3"/>
  <c r="C1053" i="3"/>
  <c r="Y1052" i="3"/>
  <c r="W1052" i="3"/>
  <c r="U1052" i="3"/>
  <c r="S1052" i="3"/>
  <c r="Q1052" i="3"/>
  <c r="O1052" i="3"/>
  <c r="M1052" i="3"/>
  <c r="K1052" i="3"/>
  <c r="I1052" i="3"/>
  <c r="G1052" i="3"/>
  <c r="E1052" i="3"/>
  <c r="C1052" i="3"/>
  <c r="Y1051" i="3"/>
  <c r="W1051" i="3"/>
  <c r="U1051" i="3"/>
  <c r="S1051" i="3"/>
  <c r="Q1051" i="3"/>
  <c r="O1051" i="3"/>
  <c r="M1051" i="3"/>
  <c r="K1051" i="3"/>
  <c r="I1051" i="3"/>
  <c r="G1051" i="3"/>
  <c r="E1051" i="3"/>
  <c r="C1051" i="3"/>
  <c r="Y1050" i="3"/>
  <c r="W1050" i="3"/>
  <c r="U1050" i="3"/>
  <c r="S1050" i="3"/>
  <c r="Q1050" i="3"/>
  <c r="O1050" i="3"/>
  <c r="M1050" i="3"/>
  <c r="K1050" i="3"/>
  <c r="I1050" i="3"/>
  <c r="G1050" i="3"/>
  <c r="E1050" i="3"/>
  <c r="C1050" i="3"/>
  <c r="Y1049" i="3"/>
  <c r="W1049" i="3"/>
  <c r="U1049" i="3"/>
  <c r="S1049" i="3"/>
  <c r="Q1049" i="3"/>
  <c r="O1049" i="3"/>
  <c r="M1049" i="3"/>
  <c r="K1049" i="3"/>
  <c r="I1049" i="3"/>
  <c r="G1049" i="3"/>
  <c r="E1049" i="3"/>
  <c r="C1049" i="3"/>
  <c r="Y1048" i="3"/>
  <c r="W1048" i="3"/>
  <c r="U1048" i="3"/>
  <c r="S1048" i="3"/>
  <c r="Q1048" i="3"/>
  <c r="O1048" i="3"/>
  <c r="M1048" i="3"/>
  <c r="K1048" i="3"/>
  <c r="I1048" i="3"/>
  <c r="G1048" i="3"/>
  <c r="E1048" i="3"/>
  <c r="C1048" i="3"/>
  <c r="Y1047" i="3"/>
  <c r="W1047" i="3"/>
  <c r="U1047" i="3"/>
  <c r="S1047" i="3"/>
  <c r="Q1047" i="3"/>
  <c r="O1047" i="3"/>
  <c r="M1047" i="3"/>
  <c r="K1047" i="3"/>
  <c r="I1047" i="3"/>
  <c r="G1047" i="3"/>
  <c r="E1047" i="3"/>
  <c r="C1047" i="3"/>
  <c r="Y1046" i="3"/>
  <c r="W1046" i="3"/>
  <c r="U1046" i="3"/>
  <c r="S1046" i="3"/>
  <c r="Q1046" i="3"/>
  <c r="O1046" i="3"/>
  <c r="M1046" i="3"/>
  <c r="K1046" i="3"/>
  <c r="I1046" i="3"/>
  <c r="G1046" i="3"/>
  <c r="E1046" i="3"/>
  <c r="C1046" i="3"/>
  <c r="Y1045" i="3"/>
  <c r="W1045" i="3"/>
  <c r="U1045" i="3"/>
  <c r="S1045" i="3"/>
  <c r="Q1045" i="3"/>
  <c r="O1045" i="3"/>
  <c r="M1045" i="3"/>
  <c r="K1045" i="3"/>
  <c r="I1045" i="3"/>
  <c r="G1045" i="3"/>
  <c r="E1045" i="3"/>
  <c r="C1045" i="3"/>
  <c r="Y1044" i="3"/>
  <c r="W1044" i="3"/>
  <c r="U1044" i="3"/>
  <c r="S1044" i="3"/>
  <c r="Q1044" i="3"/>
  <c r="O1044" i="3"/>
  <c r="M1044" i="3"/>
  <c r="K1044" i="3"/>
  <c r="I1044" i="3"/>
  <c r="G1044" i="3"/>
  <c r="E1044" i="3"/>
  <c r="C1044" i="3"/>
  <c r="Y1043" i="3"/>
  <c r="W1043" i="3"/>
  <c r="U1043" i="3"/>
  <c r="S1043" i="3"/>
  <c r="Q1043" i="3"/>
  <c r="O1043" i="3"/>
  <c r="M1043" i="3"/>
  <c r="K1043" i="3"/>
  <c r="I1043" i="3"/>
  <c r="G1043" i="3"/>
  <c r="E1043" i="3"/>
  <c r="C1043" i="3"/>
  <c r="Y1042" i="3"/>
  <c r="W1042" i="3"/>
  <c r="U1042" i="3"/>
  <c r="S1042" i="3"/>
  <c r="Q1042" i="3"/>
  <c r="O1042" i="3"/>
  <c r="M1042" i="3"/>
  <c r="K1042" i="3"/>
  <c r="I1042" i="3"/>
  <c r="G1042" i="3"/>
  <c r="E1042" i="3"/>
  <c r="C1042" i="3"/>
  <c r="Y1041" i="3"/>
  <c r="W1041" i="3"/>
  <c r="U1041" i="3"/>
  <c r="S1041" i="3"/>
  <c r="Q1041" i="3"/>
  <c r="O1041" i="3"/>
  <c r="M1041" i="3"/>
  <c r="K1041" i="3"/>
  <c r="I1041" i="3"/>
  <c r="G1041" i="3"/>
  <c r="E1041" i="3"/>
  <c r="C1041" i="3"/>
  <c r="Y1040" i="3"/>
  <c r="W1040" i="3"/>
  <c r="U1040" i="3"/>
  <c r="S1040" i="3"/>
  <c r="Q1040" i="3"/>
  <c r="O1040" i="3"/>
  <c r="M1040" i="3"/>
  <c r="K1040" i="3"/>
  <c r="I1040" i="3"/>
  <c r="G1040" i="3"/>
  <c r="E1040" i="3"/>
  <c r="C1040" i="3"/>
  <c r="Y1039" i="3"/>
  <c r="W1039" i="3"/>
  <c r="U1039" i="3"/>
  <c r="S1039" i="3"/>
  <c r="Q1039" i="3"/>
  <c r="O1039" i="3"/>
  <c r="M1039" i="3"/>
  <c r="K1039" i="3"/>
  <c r="I1039" i="3"/>
  <c r="G1039" i="3"/>
  <c r="E1039" i="3"/>
  <c r="C1039" i="3"/>
  <c r="Y1038" i="3"/>
  <c r="W1038" i="3"/>
  <c r="U1038" i="3"/>
  <c r="S1038" i="3"/>
  <c r="Q1038" i="3"/>
  <c r="O1038" i="3"/>
  <c r="M1038" i="3"/>
  <c r="K1038" i="3"/>
  <c r="I1038" i="3"/>
  <c r="G1038" i="3"/>
  <c r="E1038" i="3"/>
  <c r="C1038" i="3"/>
  <c r="Y1037" i="3"/>
  <c r="W1037" i="3"/>
  <c r="U1037" i="3"/>
  <c r="S1037" i="3"/>
  <c r="Q1037" i="3"/>
  <c r="O1037" i="3"/>
  <c r="M1037" i="3"/>
  <c r="K1037" i="3"/>
  <c r="I1037" i="3"/>
  <c r="G1037" i="3"/>
  <c r="E1037" i="3"/>
  <c r="C1037" i="3"/>
  <c r="Y1036" i="3"/>
  <c r="W1036" i="3"/>
  <c r="U1036" i="3"/>
  <c r="S1036" i="3"/>
  <c r="Q1036" i="3"/>
  <c r="O1036" i="3"/>
  <c r="M1036" i="3"/>
  <c r="K1036" i="3"/>
  <c r="I1036" i="3"/>
  <c r="G1036" i="3"/>
  <c r="E1036" i="3"/>
  <c r="C1036" i="3"/>
  <c r="Y1035" i="3"/>
  <c r="W1035" i="3"/>
  <c r="U1035" i="3"/>
  <c r="S1035" i="3"/>
  <c r="Q1035" i="3"/>
  <c r="O1035" i="3"/>
  <c r="M1035" i="3"/>
  <c r="K1035" i="3"/>
  <c r="I1035" i="3"/>
  <c r="G1035" i="3"/>
  <c r="E1035" i="3"/>
  <c r="C1035" i="3"/>
  <c r="Y1034" i="3"/>
  <c r="W1034" i="3"/>
  <c r="U1034" i="3"/>
  <c r="S1034" i="3"/>
  <c r="Q1034" i="3"/>
  <c r="O1034" i="3"/>
  <c r="M1034" i="3"/>
  <c r="K1034" i="3"/>
  <c r="I1034" i="3"/>
  <c r="G1034" i="3"/>
  <c r="E1034" i="3"/>
  <c r="C1034" i="3"/>
  <c r="Y1033" i="3"/>
  <c r="W1033" i="3"/>
  <c r="U1033" i="3"/>
  <c r="S1033" i="3"/>
  <c r="Q1033" i="3"/>
  <c r="O1033" i="3"/>
  <c r="M1033" i="3"/>
  <c r="K1033" i="3"/>
  <c r="I1033" i="3"/>
  <c r="G1033" i="3"/>
  <c r="E1033" i="3"/>
  <c r="C1033" i="3"/>
  <c r="Y1032" i="3"/>
  <c r="W1032" i="3"/>
  <c r="U1032" i="3"/>
  <c r="S1032" i="3"/>
  <c r="Q1032" i="3"/>
  <c r="O1032" i="3"/>
  <c r="M1032" i="3"/>
  <c r="K1032" i="3"/>
  <c r="I1032" i="3"/>
  <c r="G1032" i="3"/>
  <c r="E1032" i="3"/>
  <c r="C1032" i="3"/>
  <c r="Y1031" i="3"/>
  <c r="W1031" i="3"/>
  <c r="U1031" i="3"/>
  <c r="S1031" i="3"/>
  <c r="Q1031" i="3"/>
  <c r="O1031" i="3"/>
  <c r="M1031" i="3"/>
  <c r="K1031" i="3"/>
  <c r="I1031" i="3"/>
  <c r="G1031" i="3"/>
  <c r="E1031" i="3"/>
  <c r="C1031" i="3"/>
  <c r="Y1030" i="3"/>
  <c r="W1030" i="3"/>
  <c r="U1030" i="3"/>
  <c r="S1030" i="3"/>
  <c r="Q1030" i="3"/>
  <c r="O1030" i="3"/>
  <c r="M1030" i="3"/>
  <c r="K1030" i="3"/>
  <c r="I1030" i="3"/>
  <c r="G1030" i="3"/>
  <c r="E1030" i="3"/>
  <c r="C1030" i="3"/>
  <c r="Y1029" i="3"/>
  <c r="W1029" i="3"/>
  <c r="U1029" i="3"/>
  <c r="S1029" i="3"/>
  <c r="Q1029" i="3"/>
  <c r="O1029" i="3"/>
  <c r="M1029" i="3"/>
  <c r="K1029" i="3"/>
  <c r="I1029" i="3"/>
  <c r="G1029" i="3"/>
  <c r="E1029" i="3"/>
  <c r="C1029" i="3"/>
  <c r="Y1028" i="3"/>
  <c r="W1028" i="3"/>
  <c r="U1028" i="3"/>
  <c r="S1028" i="3"/>
  <c r="Q1028" i="3"/>
  <c r="O1028" i="3"/>
  <c r="M1028" i="3"/>
  <c r="K1028" i="3"/>
  <c r="I1028" i="3"/>
  <c r="G1028" i="3"/>
  <c r="E1028" i="3"/>
  <c r="C1028" i="3"/>
  <c r="Y1027" i="3"/>
  <c r="W1027" i="3"/>
  <c r="U1027" i="3"/>
  <c r="S1027" i="3"/>
  <c r="Q1027" i="3"/>
  <c r="O1027" i="3"/>
  <c r="M1027" i="3"/>
  <c r="K1027" i="3"/>
  <c r="I1027" i="3"/>
  <c r="G1027" i="3"/>
  <c r="E1027" i="3"/>
  <c r="C1027" i="3"/>
  <c r="Y1026" i="3"/>
  <c r="Y1168" i="3" s="1"/>
  <c r="W1026" i="3"/>
  <c r="W1168" i="3" s="1"/>
  <c r="U1026" i="3"/>
  <c r="U1168" i="3" s="1"/>
  <c r="S1026" i="3"/>
  <c r="S1168" i="3" s="1"/>
  <c r="Q1026" i="3"/>
  <c r="Q1168" i="3" s="1"/>
  <c r="O1026" i="3"/>
  <c r="O1168" i="3" s="1"/>
  <c r="M1026" i="3"/>
  <c r="M1168" i="3" s="1"/>
  <c r="K1026" i="3"/>
  <c r="K1168" i="3" s="1"/>
  <c r="I1026" i="3"/>
  <c r="I1168" i="3" s="1"/>
  <c r="G1026" i="3"/>
  <c r="G1168" i="3" s="1"/>
  <c r="E1026" i="3"/>
  <c r="E1168" i="3" s="1"/>
  <c r="C1026" i="3"/>
  <c r="C1168" i="3" s="1"/>
  <c r="Y1025" i="3"/>
  <c r="W1025" i="3"/>
  <c r="U1025" i="3"/>
  <c r="S1025" i="3"/>
  <c r="Q1025" i="3"/>
  <c r="O1025" i="3"/>
  <c r="M1025" i="3"/>
  <c r="K1025" i="3"/>
  <c r="I1025" i="3"/>
  <c r="G1025" i="3"/>
  <c r="E1025" i="3"/>
  <c r="C1025" i="3"/>
  <c r="Y1021" i="3"/>
  <c r="W1021" i="3"/>
  <c r="U1021" i="3"/>
  <c r="S1021" i="3"/>
  <c r="Q1021" i="3"/>
  <c r="O1021" i="3"/>
  <c r="M1021" i="3"/>
  <c r="K1021" i="3"/>
  <c r="I1021" i="3"/>
  <c r="G1021" i="3"/>
  <c r="E1021" i="3"/>
  <c r="C1021" i="3"/>
  <c r="Y1020" i="3"/>
  <c r="W1020" i="3"/>
  <c r="U1020" i="3"/>
  <c r="S1020" i="3"/>
  <c r="Q1020" i="3"/>
  <c r="O1020" i="3"/>
  <c r="M1020" i="3"/>
  <c r="K1020" i="3"/>
  <c r="I1020" i="3"/>
  <c r="G1020" i="3"/>
  <c r="E1020" i="3"/>
  <c r="C1020" i="3"/>
  <c r="Y1019" i="3"/>
  <c r="W1019" i="3"/>
  <c r="U1019" i="3"/>
  <c r="S1019" i="3"/>
  <c r="Q1019" i="3"/>
  <c r="O1019" i="3"/>
  <c r="M1019" i="3"/>
  <c r="K1019" i="3"/>
  <c r="I1019" i="3"/>
  <c r="G1019" i="3"/>
  <c r="E1019" i="3"/>
  <c r="C1019" i="3"/>
  <c r="Y1018" i="3"/>
  <c r="W1018" i="3"/>
  <c r="U1018" i="3"/>
  <c r="S1018" i="3"/>
  <c r="Q1018" i="3"/>
  <c r="O1018" i="3"/>
  <c r="M1018" i="3"/>
  <c r="K1018" i="3"/>
  <c r="I1018" i="3"/>
  <c r="G1018" i="3"/>
  <c r="E1018" i="3"/>
  <c r="C1018" i="3"/>
  <c r="Y1017" i="3"/>
  <c r="W1017" i="3"/>
  <c r="U1017" i="3"/>
  <c r="S1017" i="3"/>
  <c r="Q1017" i="3"/>
  <c r="O1017" i="3"/>
  <c r="M1017" i="3"/>
  <c r="K1017" i="3"/>
  <c r="I1017" i="3"/>
  <c r="G1017" i="3"/>
  <c r="E1017" i="3"/>
  <c r="C1017" i="3"/>
  <c r="Y1016" i="3"/>
  <c r="W1016" i="3"/>
  <c r="U1016" i="3"/>
  <c r="S1016" i="3"/>
  <c r="Q1016" i="3"/>
  <c r="O1016" i="3"/>
  <c r="M1016" i="3"/>
  <c r="K1016" i="3"/>
  <c r="I1016" i="3"/>
  <c r="G1016" i="3"/>
  <c r="E1016" i="3"/>
  <c r="C1016" i="3"/>
  <c r="Y1015" i="3"/>
  <c r="W1015" i="3"/>
  <c r="U1015" i="3"/>
  <c r="S1015" i="3"/>
  <c r="Q1015" i="3"/>
  <c r="O1015" i="3"/>
  <c r="M1015" i="3"/>
  <c r="K1015" i="3"/>
  <c r="I1015" i="3"/>
  <c r="G1015" i="3"/>
  <c r="E1015" i="3"/>
  <c r="C1015" i="3"/>
  <c r="Y1014" i="3"/>
  <c r="W1014" i="3"/>
  <c r="U1014" i="3"/>
  <c r="S1014" i="3"/>
  <c r="Q1014" i="3"/>
  <c r="O1014" i="3"/>
  <c r="M1014" i="3"/>
  <c r="K1014" i="3"/>
  <c r="I1014" i="3"/>
  <c r="G1014" i="3"/>
  <c r="E1014" i="3"/>
  <c r="C1014" i="3"/>
  <c r="Y1013" i="3"/>
  <c r="W1013" i="3"/>
  <c r="U1013" i="3"/>
  <c r="S1013" i="3"/>
  <c r="Q1013" i="3"/>
  <c r="O1013" i="3"/>
  <c r="M1013" i="3"/>
  <c r="K1013" i="3"/>
  <c r="I1013" i="3"/>
  <c r="G1013" i="3"/>
  <c r="E1013" i="3"/>
  <c r="C1013" i="3"/>
  <c r="Y1012" i="3"/>
  <c r="W1012" i="3"/>
  <c r="U1012" i="3"/>
  <c r="S1012" i="3"/>
  <c r="Q1012" i="3"/>
  <c r="O1012" i="3"/>
  <c r="M1012" i="3"/>
  <c r="K1012" i="3"/>
  <c r="I1012" i="3"/>
  <c r="G1012" i="3"/>
  <c r="E1012" i="3"/>
  <c r="C1012" i="3"/>
  <c r="Y1011" i="3"/>
  <c r="W1011" i="3"/>
  <c r="U1011" i="3"/>
  <c r="S1011" i="3"/>
  <c r="Q1011" i="3"/>
  <c r="O1011" i="3"/>
  <c r="M1011" i="3"/>
  <c r="K1011" i="3"/>
  <c r="I1011" i="3"/>
  <c r="G1011" i="3"/>
  <c r="E1011" i="3"/>
  <c r="C1011" i="3"/>
  <c r="Y1010" i="3"/>
  <c r="W1010" i="3"/>
  <c r="U1010" i="3"/>
  <c r="S1010" i="3"/>
  <c r="Q1010" i="3"/>
  <c r="O1010" i="3"/>
  <c r="M1010" i="3"/>
  <c r="K1010" i="3"/>
  <c r="I1010" i="3"/>
  <c r="G1010" i="3"/>
  <c r="E1010" i="3"/>
  <c r="C1010" i="3"/>
  <c r="Y1009" i="3"/>
  <c r="W1009" i="3"/>
  <c r="U1009" i="3"/>
  <c r="S1009" i="3"/>
  <c r="Q1009" i="3"/>
  <c r="O1009" i="3"/>
  <c r="M1009" i="3"/>
  <c r="K1009" i="3"/>
  <c r="I1009" i="3"/>
  <c r="G1009" i="3"/>
  <c r="E1009" i="3"/>
  <c r="C1009" i="3"/>
  <c r="Y1008" i="3"/>
  <c r="W1008" i="3"/>
  <c r="U1008" i="3"/>
  <c r="S1008" i="3"/>
  <c r="Q1008" i="3"/>
  <c r="O1008" i="3"/>
  <c r="M1008" i="3"/>
  <c r="K1008" i="3"/>
  <c r="I1008" i="3"/>
  <c r="G1008" i="3"/>
  <c r="E1008" i="3"/>
  <c r="C1008" i="3"/>
  <c r="Y1007" i="3"/>
  <c r="W1007" i="3"/>
  <c r="U1007" i="3"/>
  <c r="S1007" i="3"/>
  <c r="Q1007" i="3"/>
  <c r="O1007" i="3"/>
  <c r="M1007" i="3"/>
  <c r="K1007" i="3"/>
  <c r="I1007" i="3"/>
  <c r="G1007" i="3"/>
  <c r="E1007" i="3"/>
  <c r="C1007" i="3"/>
  <c r="Y1006" i="3"/>
  <c r="W1006" i="3"/>
  <c r="U1006" i="3"/>
  <c r="S1006" i="3"/>
  <c r="Q1006" i="3"/>
  <c r="O1006" i="3"/>
  <c r="M1006" i="3"/>
  <c r="K1006" i="3"/>
  <c r="I1006" i="3"/>
  <c r="G1006" i="3"/>
  <c r="E1006" i="3"/>
  <c r="C1006" i="3"/>
  <c r="Y1005" i="3"/>
  <c r="W1005" i="3"/>
  <c r="U1005" i="3"/>
  <c r="S1005" i="3"/>
  <c r="Q1005" i="3"/>
  <c r="O1005" i="3"/>
  <c r="M1005" i="3"/>
  <c r="K1005" i="3"/>
  <c r="I1005" i="3"/>
  <c r="G1005" i="3"/>
  <c r="E1005" i="3"/>
  <c r="C1005" i="3"/>
  <c r="Y1004" i="3"/>
  <c r="W1004" i="3"/>
  <c r="U1004" i="3"/>
  <c r="S1004" i="3"/>
  <c r="Q1004" i="3"/>
  <c r="O1004" i="3"/>
  <c r="M1004" i="3"/>
  <c r="K1004" i="3"/>
  <c r="I1004" i="3"/>
  <c r="G1004" i="3"/>
  <c r="E1004" i="3"/>
  <c r="C1004" i="3"/>
  <c r="Y1003" i="3"/>
  <c r="W1003" i="3"/>
  <c r="U1003" i="3"/>
  <c r="S1003" i="3"/>
  <c r="Q1003" i="3"/>
  <c r="O1003" i="3"/>
  <c r="M1003" i="3"/>
  <c r="K1003" i="3"/>
  <c r="I1003" i="3"/>
  <c r="G1003" i="3"/>
  <c r="E1003" i="3"/>
  <c r="C1003" i="3"/>
  <c r="Y1002" i="3"/>
  <c r="W1002" i="3"/>
  <c r="U1002" i="3"/>
  <c r="S1002" i="3"/>
  <c r="Q1002" i="3"/>
  <c r="O1002" i="3"/>
  <c r="M1002" i="3"/>
  <c r="K1002" i="3"/>
  <c r="I1002" i="3"/>
  <c r="G1002" i="3"/>
  <c r="E1002" i="3"/>
  <c r="C1002" i="3"/>
  <c r="Y1001" i="3"/>
  <c r="W1001" i="3"/>
  <c r="U1001" i="3"/>
  <c r="S1001" i="3"/>
  <c r="Q1001" i="3"/>
  <c r="O1001" i="3"/>
  <c r="M1001" i="3"/>
  <c r="K1001" i="3"/>
  <c r="I1001" i="3"/>
  <c r="G1001" i="3"/>
  <c r="E1001" i="3"/>
  <c r="C1001" i="3"/>
  <c r="Y1000" i="3"/>
  <c r="W1000" i="3"/>
  <c r="U1000" i="3"/>
  <c r="S1000" i="3"/>
  <c r="Q1000" i="3"/>
  <c r="O1000" i="3"/>
  <c r="M1000" i="3"/>
  <c r="K1000" i="3"/>
  <c r="I1000" i="3"/>
  <c r="G1000" i="3"/>
  <c r="E1000" i="3"/>
  <c r="C1000" i="3"/>
  <c r="Y999" i="3"/>
  <c r="W999" i="3"/>
  <c r="U999" i="3"/>
  <c r="S999" i="3"/>
  <c r="Q999" i="3"/>
  <c r="O999" i="3"/>
  <c r="M999" i="3"/>
  <c r="K999" i="3"/>
  <c r="I999" i="3"/>
  <c r="G999" i="3"/>
  <c r="E999" i="3"/>
  <c r="C999" i="3"/>
  <c r="Y998" i="3"/>
  <c r="W998" i="3"/>
  <c r="U998" i="3"/>
  <c r="S998" i="3"/>
  <c r="Q998" i="3"/>
  <c r="O998" i="3"/>
  <c r="M998" i="3"/>
  <c r="K998" i="3"/>
  <c r="I998" i="3"/>
  <c r="G998" i="3"/>
  <c r="E998" i="3"/>
  <c r="C998" i="3"/>
  <c r="Y997" i="3"/>
  <c r="W997" i="3"/>
  <c r="U997" i="3"/>
  <c r="S997" i="3"/>
  <c r="Q997" i="3"/>
  <c r="O997" i="3"/>
  <c r="M997" i="3"/>
  <c r="K997" i="3"/>
  <c r="I997" i="3"/>
  <c r="G997" i="3"/>
  <c r="E997" i="3"/>
  <c r="C997" i="3"/>
  <c r="Y996" i="3"/>
  <c r="W996" i="3"/>
  <c r="U996" i="3"/>
  <c r="S996" i="3"/>
  <c r="Q996" i="3"/>
  <c r="O996" i="3"/>
  <c r="M996" i="3"/>
  <c r="K996" i="3"/>
  <c r="I996" i="3"/>
  <c r="G996" i="3"/>
  <c r="E996" i="3"/>
  <c r="C996" i="3"/>
  <c r="Y995" i="3"/>
  <c r="W995" i="3"/>
  <c r="U995" i="3"/>
  <c r="S995" i="3"/>
  <c r="Q995" i="3"/>
  <c r="O995" i="3"/>
  <c r="M995" i="3"/>
  <c r="K995" i="3"/>
  <c r="I995" i="3"/>
  <c r="G995" i="3"/>
  <c r="E995" i="3"/>
  <c r="C995" i="3"/>
  <c r="Y994" i="3"/>
  <c r="W994" i="3"/>
  <c r="U994" i="3"/>
  <c r="S994" i="3"/>
  <c r="Q994" i="3"/>
  <c r="O994" i="3"/>
  <c r="M994" i="3"/>
  <c r="K994" i="3"/>
  <c r="I994" i="3"/>
  <c r="G994" i="3"/>
  <c r="E994" i="3"/>
  <c r="C994" i="3"/>
  <c r="Y993" i="3"/>
  <c r="W993" i="3"/>
  <c r="U993" i="3"/>
  <c r="S993" i="3"/>
  <c r="Q993" i="3"/>
  <c r="O993" i="3"/>
  <c r="M993" i="3"/>
  <c r="K993" i="3"/>
  <c r="I993" i="3"/>
  <c r="G993" i="3"/>
  <c r="E993" i="3"/>
  <c r="C993" i="3"/>
  <c r="Y992" i="3"/>
  <c r="W992" i="3"/>
  <c r="U992" i="3"/>
  <c r="S992" i="3"/>
  <c r="Q992" i="3"/>
  <c r="O992" i="3"/>
  <c r="M992" i="3"/>
  <c r="K992" i="3"/>
  <c r="I992" i="3"/>
  <c r="G992" i="3"/>
  <c r="E992" i="3"/>
  <c r="C992" i="3"/>
  <c r="Y991" i="3"/>
  <c r="W991" i="3"/>
  <c r="U991" i="3"/>
  <c r="S991" i="3"/>
  <c r="Q991" i="3"/>
  <c r="O991" i="3"/>
  <c r="M991" i="3"/>
  <c r="K991" i="3"/>
  <c r="I991" i="3"/>
  <c r="G991" i="3"/>
  <c r="E991" i="3"/>
  <c r="C991" i="3"/>
  <c r="Y990" i="3"/>
  <c r="W990" i="3"/>
  <c r="U990" i="3"/>
  <c r="S990" i="3"/>
  <c r="Q990" i="3"/>
  <c r="O990" i="3"/>
  <c r="M990" i="3"/>
  <c r="K990" i="3"/>
  <c r="I990" i="3"/>
  <c r="G990" i="3"/>
  <c r="E990" i="3"/>
  <c r="C990" i="3"/>
  <c r="Y989" i="3"/>
  <c r="W989" i="3"/>
  <c r="U989" i="3"/>
  <c r="S989" i="3"/>
  <c r="Q989" i="3"/>
  <c r="O989" i="3"/>
  <c r="M989" i="3"/>
  <c r="K989" i="3"/>
  <c r="I989" i="3"/>
  <c r="G989" i="3"/>
  <c r="E989" i="3"/>
  <c r="C989" i="3"/>
  <c r="Y988" i="3"/>
  <c r="W988" i="3"/>
  <c r="U988" i="3"/>
  <c r="S988" i="3"/>
  <c r="Q988" i="3"/>
  <c r="O988" i="3"/>
  <c r="M988" i="3"/>
  <c r="K988" i="3"/>
  <c r="I988" i="3"/>
  <c r="G988" i="3"/>
  <c r="E988" i="3"/>
  <c r="C988" i="3"/>
  <c r="Y987" i="3"/>
  <c r="W987" i="3"/>
  <c r="U987" i="3"/>
  <c r="S987" i="3"/>
  <c r="Q987" i="3"/>
  <c r="O987" i="3"/>
  <c r="M987" i="3"/>
  <c r="K987" i="3"/>
  <c r="I987" i="3"/>
  <c r="G987" i="3"/>
  <c r="E987" i="3"/>
  <c r="C987" i="3"/>
  <c r="Y986" i="3"/>
  <c r="W986" i="3"/>
  <c r="U986" i="3"/>
  <c r="S986" i="3"/>
  <c r="Q986" i="3"/>
  <c r="O986" i="3"/>
  <c r="M986" i="3"/>
  <c r="K986" i="3"/>
  <c r="I986" i="3"/>
  <c r="G986" i="3"/>
  <c r="E986" i="3"/>
  <c r="C986" i="3"/>
  <c r="Y985" i="3"/>
  <c r="W985" i="3"/>
  <c r="U985" i="3"/>
  <c r="S985" i="3"/>
  <c r="Q985" i="3"/>
  <c r="O985" i="3"/>
  <c r="M985" i="3"/>
  <c r="K985" i="3"/>
  <c r="I985" i="3"/>
  <c r="G985" i="3"/>
  <c r="E985" i="3"/>
  <c r="C985" i="3"/>
  <c r="Y984" i="3"/>
  <c r="W984" i="3"/>
  <c r="U984" i="3"/>
  <c r="S984" i="3"/>
  <c r="Q984" i="3"/>
  <c r="O984" i="3"/>
  <c r="M984" i="3"/>
  <c r="K984" i="3"/>
  <c r="I984" i="3"/>
  <c r="G984" i="3"/>
  <c r="E984" i="3"/>
  <c r="C984" i="3"/>
  <c r="Y983" i="3"/>
  <c r="W983" i="3"/>
  <c r="U983" i="3"/>
  <c r="S983" i="3"/>
  <c r="Q983" i="3"/>
  <c r="O983" i="3"/>
  <c r="M983" i="3"/>
  <c r="K983" i="3"/>
  <c r="I983" i="3"/>
  <c r="G983" i="3"/>
  <c r="E983" i="3"/>
  <c r="C983" i="3"/>
  <c r="Y982" i="3"/>
  <c r="W982" i="3"/>
  <c r="U982" i="3"/>
  <c r="S982" i="3"/>
  <c r="Q982" i="3"/>
  <c r="O982" i="3"/>
  <c r="M982" i="3"/>
  <c r="K982" i="3"/>
  <c r="I982" i="3"/>
  <c r="G982" i="3"/>
  <c r="E982" i="3"/>
  <c r="C982" i="3"/>
  <c r="Y981" i="3"/>
  <c r="W981" i="3"/>
  <c r="U981" i="3"/>
  <c r="S981" i="3"/>
  <c r="Q981" i="3"/>
  <c r="O981" i="3"/>
  <c r="M981" i="3"/>
  <c r="K981" i="3"/>
  <c r="I981" i="3"/>
  <c r="G981" i="3"/>
  <c r="E981" i="3"/>
  <c r="C981" i="3"/>
  <c r="Y980" i="3"/>
  <c r="W980" i="3"/>
  <c r="U980" i="3"/>
  <c r="S980" i="3"/>
  <c r="Q980" i="3"/>
  <c r="O980" i="3"/>
  <c r="M980" i="3"/>
  <c r="K980" i="3"/>
  <c r="I980" i="3"/>
  <c r="G980" i="3"/>
  <c r="E980" i="3"/>
  <c r="C980" i="3"/>
  <c r="Y979" i="3"/>
  <c r="W979" i="3"/>
  <c r="U979" i="3"/>
  <c r="S979" i="3"/>
  <c r="Q979" i="3"/>
  <c r="O979" i="3"/>
  <c r="M979" i="3"/>
  <c r="K979" i="3"/>
  <c r="I979" i="3"/>
  <c r="G979" i="3"/>
  <c r="E979" i="3"/>
  <c r="C979" i="3"/>
  <c r="Y978" i="3"/>
  <c r="W978" i="3"/>
  <c r="U978" i="3"/>
  <c r="S978" i="3"/>
  <c r="Q978" i="3"/>
  <c r="O978" i="3"/>
  <c r="M978" i="3"/>
  <c r="K978" i="3"/>
  <c r="I978" i="3"/>
  <c r="G978" i="3"/>
  <c r="E978" i="3"/>
  <c r="C978" i="3"/>
  <c r="Y977" i="3"/>
  <c r="W977" i="3"/>
  <c r="U977" i="3"/>
  <c r="S977" i="3"/>
  <c r="Q977" i="3"/>
  <c r="O977" i="3"/>
  <c r="M977" i="3"/>
  <c r="K977" i="3"/>
  <c r="I977" i="3"/>
  <c r="G977" i="3"/>
  <c r="E977" i="3"/>
  <c r="C977" i="3"/>
  <c r="Y976" i="3"/>
  <c r="W976" i="3"/>
  <c r="U976" i="3"/>
  <c r="S976" i="3"/>
  <c r="Q976" i="3"/>
  <c r="O976" i="3"/>
  <c r="M976" i="3"/>
  <c r="K976" i="3"/>
  <c r="I976" i="3"/>
  <c r="G976" i="3"/>
  <c r="E976" i="3"/>
  <c r="C976" i="3"/>
  <c r="Y975" i="3"/>
  <c r="W975" i="3"/>
  <c r="U975" i="3"/>
  <c r="S975" i="3"/>
  <c r="Q975" i="3"/>
  <c r="O975" i="3"/>
  <c r="M975" i="3"/>
  <c r="K975" i="3"/>
  <c r="I975" i="3"/>
  <c r="G975" i="3"/>
  <c r="E975" i="3"/>
  <c r="C975" i="3"/>
  <c r="Y974" i="3"/>
  <c r="W974" i="3"/>
  <c r="U974" i="3"/>
  <c r="S974" i="3"/>
  <c r="Q974" i="3"/>
  <c r="O974" i="3"/>
  <c r="M974" i="3"/>
  <c r="K974" i="3"/>
  <c r="I974" i="3"/>
  <c r="G974" i="3"/>
  <c r="E974" i="3"/>
  <c r="C974" i="3"/>
  <c r="Y973" i="3"/>
  <c r="W973" i="3"/>
  <c r="U973" i="3"/>
  <c r="S973" i="3"/>
  <c r="Q973" i="3"/>
  <c r="O973" i="3"/>
  <c r="M973" i="3"/>
  <c r="K973" i="3"/>
  <c r="I973" i="3"/>
  <c r="G973" i="3"/>
  <c r="E973" i="3"/>
  <c r="C973" i="3"/>
  <c r="Y972" i="3"/>
  <c r="W972" i="3"/>
  <c r="U972" i="3"/>
  <c r="S972" i="3"/>
  <c r="Q972" i="3"/>
  <c r="O972" i="3"/>
  <c r="M972" i="3"/>
  <c r="K972" i="3"/>
  <c r="I972" i="3"/>
  <c r="G972" i="3"/>
  <c r="E972" i="3"/>
  <c r="C972" i="3"/>
  <c r="Y971" i="3"/>
  <c r="W971" i="3"/>
  <c r="U971" i="3"/>
  <c r="S971" i="3"/>
  <c r="Q971" i="3"/>
  <c r="O971" i="3"/>
  <c r="M971" i="3"/>
  <c r="K971" i="3"/>
  <c r="I971" i="3"/>
  <c r="G971" i="3"/>
  <c r="E971" i="3"/>
  <c r="C971" i="3"/>
  <c r="Y970" i="3"/>
  <c r="W970" i="3"/>
  <c r="U970" i="3"/>
  <c r="S970" i="3"/>
  <c r="Q970" i="3"/>
  <c r="O970" i="3"/>
  <c r="M970" i="3"/>
  <c r="K970" i="3"/>
  <c r="I970" i="3"/>
  <c r="G970" i="3"/>
  <c r="E970" i="3"/>
  <c r="C970" i="3"/>
  <c r="Y969" i="3"/>
  <c r="W969" i="3"/>
  <c r="U969" i="3"/>
  <c r="S969" i="3"/>
  <c r="Q969" i="3"/>
  <c r="O969" i="3"/>
  <c r="M969" i="3"/>
  <c r="K969" i="3"/>
  <c r="I969" i="3"/>
  <c r="G969" i="3"/>
  <c r="E969" i="3"/>
  <c r="C969" i="3"/>
  <c r="Y968" i="3"/>
  <c r="W968" i="3"/>
  <c r="U968" i="3"/>
  <c r="S968" i="3"/>
  <c r="Q968" i="3"/>
  <c r="O968" i="3"/>
  <c r="M968" i="3"/>
  <c r="K968" i="3"/>
  <c r="I968" i="3"/>
  <c r="G968" i="3"/>
  <c r="E968" i="3"/>
  <c r="C968" i="3"/>
  <c r="Y967" i="3"/>
  <c r="W967" i="3"/>
  <c r="U967" i="3"/>
  <c r="S967" i="3"/>
  <c r="Q967" i="3"/>
  <c r="O967" i="3"/>
  <c r="M967" i="3"/>
  <c r="K967" i="3"/>
  <c r="I967" i="3"/>
  <c r="G967" i="3"/>
  <c r="E967" i="3"/>
  <c r="C967" i="3"/>
  <c r="Y966" i="3"/>
  <c r="W966" i="3"/>
  <c r="U966" i="3"/>
  <c r="S966" i="3"/>
  <c r="Q966" i="3"/>
  <c r="O966" i="3"/>
  <c r="M966" i="3"/>
  <c r="K966" i="3"/>
  <c r="I966" i="3"/>
  <c r="G966" i="3"/>
  <c r="E966" i="3"/>
  <c r="C966" i="3"/>
  <c r="Y965" i="3"/>
  <c r="W965" i="3"/>
  <c r="U965" i="3"/>
  <c r="S965" i="3"/>
  <c r="Q965" i="3"/>
  <c r="O965" i="3"/>
  <c r="M965" i="3"/>
  <c r="K965" i="3"/>
  <c r="I965" i="3"/>
  <c r="G965" i="3"/>
  <c r="E965" i="3"/>
  <c r="C965" i="3"/>
  <c r="Y964" i="3"/>
  <c r="W964" i="3"/>
  <c r="U964" i="3"/>
  <c r="S964" i="3"/>
  <c r="Q964" i="3"/>
  <c r="O964" i="3"/>
  <c r="M964" i="3"/>
  <c r="K964" i="3"/>
  <c r="I964" i="3"/>
  <c r="G964" i="3"/>
  <c r="E964" i="3"/>
  <c r="C964" i="3"/>
  <c r="Y963" i="3"/>
  <c r="W963" i="3"/>
  <c r="U963" i="3"/>
  <c r="S963" i="3"/>
  <c r="Q963" i="3"/>
  <c r="O963" i="3"/>
  <c r="M963" i="3"/>
  <c r="K963" i="3"/>
  <c r="I963" i="3"/>
  <c r="G963" i="3"/>
  <c r="E963" i="3"/>
  <c r="C963" i="3"/>
  <c r="Y962" i="3"/>
  <c r="W962" i="3"/>
  <c r="U962" i="3"/>
  <c r="S962" i="3"/>
  <c r="Q962" i="3"/>
  <c r="O962" i="3"/>
  <c r="M962" i="3"/>
  <c r="K962" i="3"/>
  <c r="I962" i="3"/>
  <c r="G962" i="3"/>
  <c r="E962" i="3"/>
  <c r="C962" i="3"/>
  <c r="Y961" i="3"/>
  <c r="W961" i="3"/>
  <c r="U961" i="3"/>
  <c r="S961" i="3"/>
  <c r="Q961" i="3"/>
  <c r="O961" i="3"/>
  <c r="M961" i="3"/>
  <c r="K961" i="3"/>
  <c r="I961" i="3"/>
  <c r="G961" i="3"/>
  <c r="E961" i="3"/>
  <c r="C961" i="3"/>
  <c r="Y960" i="3"/>
  <c r="W960" i="3"/>
  <c r="U960" i="3"/>
  <c r="S960" i="3"/>
  <c r="Q960" i="3"/>
  <c r="O960" i="3"/>
  <c r="M960" i="3"/>
  <c r="K960" i="3"/>
  <c r="I960" i="3"/>
  <c r="G960" i="3"/>
  <c r="E960" i="3"/>
  <c r="C960" i="3"/>
  <c r="Y959" i="3"/>
  <c r="W959" i="3"/>
  <c r="U959" i="3"/>
  <c r="S959" i="3"/>
  <c r="Q959" i="3"/>
  <c r="O959" i="3"/>
  <c r="M959" i="3"/>
  <c r="K959" i="3"/>
  <c r="I959" i="3"/>
  <c r="G959" i="3"/>
  <c r="E959" i="3"/>
  <c r="C959" i="3"/>
  <c r="Y958" i="3"/>
  <c r="W958" i="3"/>
  <c r="U958" i="3"/>
  <c r="S958" i="3"/>
  <c r="Q958" i="3"/>
  <c r="O958" i="3"/>
  <c r="M958" i="3"/>
  <c r="K958" i="3"/>
  <c r="I958" i="3"/>
  <c r="G958" i="3"/>
  <c r="E958" i="3"/>
  <c r="C958" i="3"/>
  <c r="Y957" i="3"/>
  <c r="W957" i="3"/>
  <c r="U957" i="3"/>
  <c r="S957" i="3"/>
  <c r="Q957" i="3"/>
  <c r="O957" i="3"/>
  <c r="M957" i="3"/>
  <c r="K957" i="3"/>
  <c r="I957" i="3"/>
  <c r="G957" i="3"/>
  <c r="E957" i="3"/>
  <c r="C957" i="3"/>
  <c r="Y956" i="3"/>
  <c r="W956" i="3"/>
  <c r="U956" i="3"/>
  <c r="S956" i="3"/>
  <c r="Q956" i="3"/>
  <c r="O956" i="3"/>
  <c r="M956" i="3"/>
  <c r="K956" i="3"/>
  <c r="I956" i="3"/>
  <c r="G956" i="3"/>
  <c r="E956" i="3"/>
  <c r="C956" i="3"/>
  <c r="Y955" i="3"/>
  <c r="W955" i="3"/>
  <c r="U955" i="3"/>
  <c r="S955" i="3"/>
  <c r="Q955" i="3"/>
  <c r="O955" i="3"/>
  <c r="M955" i="3"/>
  <c r="K955" i="3"/>
  <c r="I955" i="3"/>
  <c r="G955" i="3"/>
  <c r="E955" i="3"/>
  <c r="C955" i="3"/>
  <c r="Y954" i="3"/>
  <c r="W954" i="3"/>
  <c r="U954" i="3"/>
  <c r="S954" i="3"/>
  <c r="Q954" i="3"/>
  <c r="O954" i="3"/>
  <c r="M954" i="3"/>
  <c r="K954" i="3"/>
  <c r="I954" i="3"/>
  <c r="G954" i="3"/>
  <c r="E954" i="3"/>
  <c r="C954" i="3"/>
  <c r="Y953" i="3"/>
  <c r="W953" i="3"/>
  <c r="U953" i="3"/>
  <c r="S953" i="3"/>
  <c r="Q953" i="3"/>
  <c r="O953" i="3"/>
  <c r="M953" i="3"/>
  <c r="K953" i="3"/>
  <c r="I953" i="3"/>
  <c r="G953" i="3"/>
  <c r="E953" i="3"/>
  <c r="C953" i="3"/>
  <c r="Y952" i="3"/>
  <c r="W952" i="3"/>
  <c r="U952" i="3"/>
  <c r="S952" i="3"/>
  <c r="Q952" i="3"/>
  <c r="O952" i="3"/>
  <c r="M952" i="3"/>
  <c r="K952" i="3"/>
  <c r="I952" i="3"/>
  <c r="G952" i="3"/>
  <c r="E952" i="3"/>
  <c r="C952" i="3"/>
  <c r="Y951" i="3"/>
  <c r="W951" i="3"/>
  <c r="U951" i="3"/>
  <c r="S951" i="3"/>
  <c r="Q951" i="3"/>
  <c r="O951" i="3"/>
  <c r="M951" i="3"/>
  <c r="K951" i="3"/>
  <c r="I951" i="3"/>
  <c r="G951" i="3"/>
  <c r="E951" i="3"/>
  <c r="C951" i="3"/>
  <c r="Y950" i="3"/>
  <c r="W950" i="3"/>
  <c r="U950" i="3"/>
  <c r="S950" i="3"/>
  <c r="Q950" i="3"/>
  <c r="O950" i="3"/>
  <c r="M950" i="3"/>
  <c r="K950" i="3"/>
  <c r="I950" i="3"/>
  <c r="G950" i="3"/>
  <c r="E950" i="3"/>
  <c r="C950" i="3"/>
  <c r="Y949" i="3"/>
  <c r="W949" i="3"/>
  <c r="U949" i="3"/>
  <c r="S949" i="3"/>
  <c r="Q949" i="3"/>
  <c r="O949" i="3"/>
  <c r="M949" i="3"/>
  <c r="K949" i="3"/>
  <c r="I949" i="3"/>
  <c r="G949" i="3"/>
  <c r="E949" i="3"/>
  <c r="C949" i="3"/>
  <c r="Y948" i="3"/>
  <c r="W948" i="3"/>
  <c r="U948" i="3"/>
  <c r="S948" i="3"/>
  <c r="Q948" i="3"/>
  <c r="O948" i="3"/>
  <c r="M948" i="3"/>
  <c r="K948" i="3"/>
  <c r="I948" i="3"/>
  <c r="G948" i="3"/>
  <c r="E948" i="3"/>
  <c r="C948" i="3"/>
  <c r="Y947" i="3"/>
  <c r="W947" i="3"/>
  <c r="U947" i="3"/>
  <c r="S947" i="3"/>
  <c r="Q947" i="3"/>
  <c r="O947" i="3"/>
  <c r="M947" i="3"/>
  <c r="K947" i="3"/>
  <c r="I947" i="3"/>
  <c r="G947" i="3"/>
  <c r="E947" i="3"/>
  <c r="C947" i="3"/>
  <c r="Y946" i="3"/>
  <c r="W946" i="3"/>
  <c r="U946" i="3"/>
  <c r="S946" i="3"/>
  <c r="Q946" i="3"/>
  <c r="O946" i="3"/>
  <c r="M946" i="3"/>
  <c r="K946" i="3"/>
  <c r="I946" i="3"/>
  <c r="G946" i="3"/>
  <c r="E946" i="3"/>
  <c r="C946" i="3"/>
  <c r="Y945" i="3"/>
  <c r="W945" i="3"/>
  <c r="U945" i="3"/>
  <c r="S945" i="3"/>
  <c r="Q945" i="3"/>
  <c r="O945" i="3"/>
  <c r="M945" i="3"/>
  <c r="K945" i="3"/>
  <c r="I945" i="3"/>
  <c r="G945" i="3"/>
  <c r="E945" i="3"/>
  <c r="C945" i="3"/>
  <c r="Y944" i="3"/>
  <c r="W944" i="3"/>
  <c r="U944" i="3"/>
  <c r="S944" i="3"/>
  <c r="Q944" i="3"/>
  <c r="O944" i="3"/>
  <c r="M944" i="3"/>
  <c r="K944" i="3"/>
  <c r="I944" i="3"/>
  <c r="G944" i="3"/>
  <c r="E944" i="3"/>
  <c r="C944" i="3"/>
  <c r="Y943" i="3"/>
  <c r="W943" i="3"/>
  <c r="U943" i="3"/>
  <c r="S943" i="3"/>
  <c r="Q943" i="3"/>
  <c r="O943" i="3"/>
  <c r="M943" i="3"/>
  <c r="K943" i="3"/>
  <c r="I943" i="3"/>
  <c r="G943" i="3"/>
  <c r="E943" i="3"/>
  <c r="C943" i="3"/>
  <c r="Y942" i="3"/>
  <c r="W942" i="3"/>
  <c r="U942" i="3"/>
  <c r="S942" i="3"/>
  <c r="Q942" i="3"/>
  <c r="O942" i="3"/>
  <c r="M942" i="3"/>
  <c r="K942" i="3"/>
  <c r="I942" i="3"/>
  <c r="G942" i="3"/>
  <c r="E942" i="3"/>
  <c r="C942" i="3"/>
  <c r="Y941" i="3"/>
  <c r="W941" i="3"/>
  <c r="U941" i="3"/>
  <c r="S941" i="3"/>
  <c r="Q941" i="3"/>
  <c r="O941" i="3"/>
  <c r="M941" i="3"/>
  <c r="K941" i="3"/>
  <c r="I941" i="3"/>
  <c r="G941" i="3"/>
  <c r="E941" i="3"/>
  <c r="C941" i="3"/>
  <c r="Y940" i="3"/>
  <c r="W940" i="3"/>
  <c r="U940" i="3"/>
  <c r="S940" i="3"/>
  <c r="Q940" i="3"/>
  <c r="O940" i="3"/>
  <c r="M940" i="3"/>
  <c r="K940" i="3"/>
  <c r="I940" i="3"/>
  <c r="G940" i="3"/>
  <c r="E940" i="3"/>
  <c r="C940" i="3"/>
  <c r="Y939" i="3"/>
  <c r="W939" i="3"/>
  <c r="U939" i="3"/>
  <c r="S939" i="3"/>
  <c r="Q939" i="3"/>
  <c r="O939" i="3"/>
  <c r="M939" i="3"/>
  <c r="K939" i="3"/>
  <c r="I939" i="3"/>
  <c r="G939" i="3"/>
  <c r="E939" i="3"/>
  <c r="C939" i="3"/>
  <c r="Y938" i="3"/>
  <c r="W938" i="3"/>
  <c r="U938" i="3"/>
  <c r="S938" i="3"/>
  <c r="Q938" i="3"/>
  <c r="O938" i="3"/>
  <c r="M938" i="3"/>
  <c r="K938" i="3"/>
  <c r="I938" i="3"/>
  <c r="G938" i="3"/>
  <c r="E938" i="3"/>
  <c r="C938" i="3"/>
  <c r="Y937" i="3"/>
  <c r="W937" i="3"/>
  <c r="U937" i="3"/>
  <c r="S937" i="3"/>
  <c r="Q937" i="3"/>
  <c r="O937" i="3"/>
  <c r="M937" i="3"/>
  <c r="K937" i="3"/>
  <c r="I937" i="3"/>
  <c r="G937" i="3"/>
  <c r="E937" i="3"/>
  <c r="C937" i="3"/>
  <c r="Y936" i="3"/>
  <c r="W936" i="3"/>
  <c r="U936" i="3"/>
  <c r="S936" i="3"/>
  <c r="Q936" i="3"/>
  <c r="O936" i="3"/>
  <c r="M936" i="3"/>
  <c r="K936" i="3"/>
  <c r="I936" i="3"/>
  <c r="G936" i="3"/>
  <c r="E936" i="3"/>
  <c r="C936" i="3"/>
  <c r="Y935" i="3"/>
  <c r="W935" i="3"/>
  <c r="U935" i="3"/>
  <c r="S935" i="3"/>
  <c r="Q935" i="3"/>
  <c r="O935" i="3"/>
  <c r="M935" i="3"/>
  <c r="K935" i="3"/>
  <c r="I935" i="3"/>
  <c r="G935" i="3"/>
  <c r="E935" i="3"/>
  <c r="C935" i="3"/>
  <c r="Y934" i="3"/>
  <c r="W934" i="3"/>
  <c r="U934" i="3"/>
  <c r="S934" i="3"/>
  <c r="Q934" i="3"/>
  <c r="O934" i="3"/>
  <c r="M934" i="3"/>
  <c r="K934" i="3"/>
  <c r="I934" i="3"/>
  <c r="G934" i="3"/>
  <c r="E934" i="3"/>
  <c r="C934" i="3"/>
  <c r="Y933" i="3"/>
  <c r="W933" i="3"/>
  <c r="U933" i="3"/>
  <c r="S933" i="3"/>
  <c r="Q933" i="3"/>
  <c r="O933" i="3"/>
  <c r="M933" i="3"/>
  <c r="K933" i="3"/>
  <c r="I933" i="3"/>
  <c r="G933" i="3"/>
  <c r="E933" i="3"/>
  <c r="C933" i="3"/>
  <c r="Y932" i="3"/>
  <c r="W932" i="3"/>
  <c r="U932" i="3"/>
  <c r="S932" i="3"/>
  <c r="Q932" i="3"/>
  <c r="O932" i="3"/>
  <c r="M932" i="3"/>
  <c r="K932" i="3"/>
  <c r="I932" i="3"/>
  <c r="G932" i="3"/>
  <c r="E932" i="3"/>
  <c r="C932" i="3"/>
  <c r="Y931" i="3"/>
  <c r="W931" i="3"/>
  <c r="U931" i="3"/>
  <c r="S931" i="3"/>
  <c r="Q931" i="3"/>
  <c r="O931" i="3"/>
  <c r="M931" i="3"/>
  <c r="K931" i="3"/>
  <c r="I931" i="3"/>
  <c r="G931" i="3"/>
  <c r="E931" i="3"/>
  <c r="C931" i="3"/>
  <c r="Y930" i="3"/>
  <c r="W930" i="3"/>
  <c r="U930" i="3"/>
  <c r="S930" i="3"/>
  <c r="Q930" i="3"/>
  <c r="O930" i="3"/>
  <c r="M930" i="3"/>
  <c r="K930" i="3"/>
  <c r="I930" i="3"/>
  <c r="G930" i="3"/>
  <c r="E930" i="3"/>
  <c r="C930" i="3"/>
  <c r="Y929" i="3"/>
  <c r="W929" i="3"/>
  <c r="U929" i="3"/>
  <c r="S929" i="3"/>
  <c r="Q929" i="3"/>
  <c r="O929" i="3"/>
  <c r="M929" i="3"/>
  <c r="K929" i="3"/>
  <c r="I929" i="3"/>
  <c r="G929" i="3"/>
  <c r="E929" i="3"/>
  <c r="C929" i="3"/>
  <c r="Y928" i="3"/>
  <c r="W928" i="3"/>
  <c r="U928" i="3"/>
  <c r="S928" i="3"/>
  <c r="Q928" i="3"/>
  <c r="O928" i="3"/>
  <c r="M928" i="3"/>
  <c r="K928" i="3"/>
  <c r="I928" i="3"/>
  <c r="G928" i="3"/>
  <c r="E928" i="3"/>
  <c r="C928" i="3"/>
  <c r="Y927" i="3"/>
  <c r="W927" i="3"/>
  <c r="U927" i="3"/>
  <c r="S927" i="3"/>
  <c r="Q927" i="3"/>
  <c r="O927" i="3"/>
  <c r="M927" i="3"/>
  <c r="K927" i="3"/>
  <c r="I927" i="3"/>
  <c r="G927" i="3"/>
  <c r="E927" i="3"/>
  <c r="C927" i="3"/>
  <c r="Y926" i="3"/>
  <c r="W926" i="3"/>
  <c r="U926" i="3"/>
  <c r="S926" i="3"/>
  <c r="Q926" i="3"/>
  <c r="O926" i="3"/>
  <c r="M926" i="3"/>
  <c r="K926" i="3"/>
  <c r="I926" i="3"/>
  <c r="G926" i="3"/>
  <c r="E926" i="3"/>
  <c r="C926" i="3"/>
  <c r="Y925" i="3"/>
  <c r="W925" i="3"/>
  <c r="U925" i="3"/>
  <c r="S925" i="3"/>
  <c r="Q925" i="3"/>
  <c r="O925" i="3"/>
  <c r="M925" i="3"/>
  <c r="K925" i="3"/>
  <c r="I925" i="3"/>
  <c r="G925" i="3"/>
  <c r="E925" i="3"/>
  <c r="C925" i="3"/>
  <c r="Y924" i="3"/>
  <c r="W924" i="3"/>
  <c r="U924" i="3"/>
  <c r="S924" i="3"/>
  <c r="Q924" i="3"/>
  <c r="O924" i="3"/>
  <c r="M924" i="3"/>
  <c r="K924" i="3"/>
  <c r="I924" i="3"/>
  <c r="G924" i="3"/>
  <c r="E924" i="3"/>
  <c r="C924" i="3"/>
  <c r="Y923" i="3"/>
  <c r="W923" i="3"/>
  <c r="U923" i="3"/>
  <c r="S923" i="3"/>
  <c r="Q923" i="3"/>
  <c r="O923" i="3"/>
  <c r="M923" i="3"/>
  <c r="K923" i="3"/>
  <c r="I923" i="3"/>
  <c r="G923" i="3"/>
  <c r="E923" i="3"/>
  <c r="C923" i="3"/>
  <c r="Y922" i="3"/>
  <c r="W922" i="3"/>
  <c r="U922" i="3"/>
  <c r="S922" i="3"/>
  <c r="Q922" i="3"/>
  <c r="O922" i="3"/>
  <c r="M922" i="3"/>
  <c r="K922" i="3"/>
  <c r="I922" i="3"/>
  <c r="G922" i="3"/>
  <c r="E922" i="3"/>
  <c r="C922" i="3"/>
  <c r="Y921" i="3"/>
  <c r="W921" i="3"/>
  <c r="U921" i="3"/>
  <c r="S921" i="3"/>
  <c r="Q921" i="3"/>
  <c r="O921" i="3"/>
  <c r="M921" i="3"/>
  <c r="K921" i="3"/>
  <c r="I921" i="3"/>
  <c r="G921" i="3"/>
  <c r="E921" i="3"/>
  <c r="C921" i="3"/>
  <c r="Y920" i="3"/>
  <c r="W920" i="3"/>
  <c r="U920" i="3"/>
  <c r="S920" i="3"/>
  <c r="Q920" i="3"/>
  <c r="O920" i="3"/>
  <c r="M920" i="3"/>
  <c r="K920" i="3"/>
  <c r="I920" i="3"/>
  <c r="G920" i="3"/>
  <c r="E920" i="3"/>
  <c r="C920" i="3"/>
  <c r="Y919" i="3"/>
  <c r="W919" i="3"/>
  <c r="U919" i="3"/>
  <c r="S919" i="3"/>
  <c r="Q919" i="3"/>
  <c r="O919" i="3"/>
  <c r="M919" i="3"/>
  <c r="K919" i="3"/>
  <c r="I919" i="3"/>
  <c r="G919" i="3"/>
  <c r="E919" i="3"/>
  <c r="C919" i="3"/>
  <c r="Y918" i="3"/>
  <c r="W918" i="3"/>
  <c r="U918" i="3"/>
  <c r="S918" i="3"/>
  <c r="Q918" i="3"/>
  <c r="O918" i="3"/>
  <c r="M918" i="3"/>
  <c r="K918" i="3"/>
  <c r="I918" i="3"/>
  <c r="G918" i="3"/>
  <c r="E918" i="3"/>
  <c r="C918" i="3"/>
  <c r="Y917" i="3"/>
  <c r="W917" i="3"/>
  <c r="U917" i="3"/>
  <c r="S917" i="3"/>
  <c r="Q917" i="3"/>
  <c r="O917" i="3"/>
  <c r="M917" i="3"/>
  <c r="K917" i="3"/>
  <c r="I917" i="3"/>
  <c r="G917" i="3"/>
  <c r="E917" i="3"/>
  <c r="C917" i="3"/>
  <c r="Y916" i="3"/>
  <c r="W916" i="3"/>
  <c r="U916" i="3"/>
  <c r="S916" i="3"/>
  <c r="Q916" i="3"/>
  <c r="O916" i="3"/>
  <c r="M916" i="3"/>
  <c r="K916" i="3"/>
  <c r="I916" i="3"/>
  <c r="G916" i="3"/>
  <c r="E916" i="3"/>
  <c r="C916" i="3"/>
  <c r="Y915" i="3"/>
  <c r="W915" i="3"/>
  <c r="U915" i="3"/>
  <c r="S915" i="3"/>
  <c r="Q915" i="3"/>
  <c r="O915" i="3"/>
  <c r="M915" i="3"/>
  <c r="K915" i="3"/>
  <c r="I915" i="3"/>
  <c r="G915" i="3"/>
  <c r="E915" i="3"/>
  <c r="C915" i="3"/>
  <c r="Y914" i="3"/>
  <c r="W914" i="3"/>
  <c r="U914" i="3"/>
  <c r="S914" i="3"/>
  <c r="Q914" i="3"/>
  <c r="O914" i="3"/>
  <c r="M914" i="3"/>
  <c r="K914" i="3"/>
  <c r="I914" i="3"/>
  <c r="G914" i="3"/>
  <c r="E914" i="3"/>
  <c r="C914" i="3"/>
  <c r="Y913" i="3"/>
  <c r="W913" i="3"/>
  <c r="U913" i="3"/>
  <c r="S913" i="3"/>
  <c r="Q913" i="3"/>
  <c r="O913" i="3"/>
  <c r="M913" i="3"/>
  <c r="K913" i="3"/>
  <c r="I913" i="3"/>
  <c r="G913" i="3"/>
  <c r="E913" i="3"/>
  <c r="C913" i="3"/>
  <c r="Y912" i="3"/>
  <c r="W912" i="3"/>
  <c r="U912" i="3"/>
  <c r="S912" i="3"/>
  <c r="Q912" i="3"/>
  <c r="O912" i="3"/>
  <c r="M912" i="3"/>
  <c r="K912" i="3"/>
  <c r="I912" i="3"/>
  <c r="G912" i="3"/>
  <c r="E912" i="3"/>
  <c r="C912" i="3"/>
  <c r="Y911" i="3"/>
  <c r="W911" i="3"/>
  <c r="U911" i="3"/>
  <c r="S911" i="3"/>
  <c r="Q911" i="3"/>
  <c r="O911" i="3"/>
  <c r="M911" i="3"/>
  <c r="K911" i="3"/>
  <c r="I911" i="3"/>
  <c r="G911" i="3"/>
  <c r="E911" i="3"/>
  <c r="C911" i="3"/>
  <c r="Y910" i="3"/>
  <c r="W910" i="3"/>
  <c r="U910" i="3"/>
  <c r="S910" i="3"/>
  <c r="Q910" i="3"/>
  <c r="O910" i="3"/>
  <c r="M910" i="3"/>
  <c r="K910" i="3"/>
  <c r="I910" i="3"/>
  <c r="G910" i="3"/>
  <c r="E910" i="3"/>
  <c r="C910" i="3"/>
  <c r="Y909" i="3"/>
  <c r="W909" i="3"/>
  <c r="U909" i="3"/>
  <c r="S909" i="3"/>
  <c r="Q909" i="3"/>
  <c r="O909" i="3"/>
  <c r="M909" i="3"/>
  <c r="K909" i="3"/>
  <c r="I909" i="3"/>
  <c r="G909" i="3"/>
  <c r="E909" i="3"/>
  <c r="C909" i="3"/>
  <c r="Y908" i="3"/>
  <c r="W908" i="3"/>
  <c r="U908" i="3"/>
  <c r="S908" i="3"/>
  <c r="Q908" i="3"/>
  <c r="O908" i="3"/>
  <c r="M908" i="3"/>
  <c r="K908" i="3"/>
  <c r="I908" i="3"/>
  <c r="G908" i="3"/>
  <c r="E908" i="3"/>
  <c r="C908" i="3"/>
  <c r="Y907" i="3"/>
  <c r="W907" i="3"/>
  <c r="U907" i="3"/>
  <c r="S907" i="3"/>
  <c r="Q907" i="3"/>
  <c r="O907" i="3"/>
  <c r="M907" i="3"/>
  <c r="K907" i="3"/>
  <c r="I907" i="3"/>
  <c r="G907" i="3"/>
  <c r="E907" i="3"/>
  <c r="C907" i="3"/>
  <c r="Y906" i="3"/>
  <c r="W906" i="3"/>
  <c r="U906" i="3"/>
  <c r="S906" i="3"/>
  <c r="Q906" i="3"/>
  <c r="O906" i="3"/>
  <c r="M906" i="3"/>
  <c r="K906" i="3"/>
  <c r="I906" i="3"/>
  <c r="G906" i="3"/>
  <c r="E906" i="3"/>
  <c r="C906" i="3"/>
  <c r="Y905" i="3"/>
  <c r="W905" i="3"/>
  <c r="U905" i="3"/>
  <c r="S905" i="3"/>
  <c r="Q905" i="3"/>
  <c r="O905" i="3"/>
  <c r="M905" i="3"/>
  <c r="K905" i="3"/>
  <c r="I905" i="3"/>
  <c r="G905" i="3"/>
  <c r="E905" i="3"/>
  <c r="C905" i="3"/>
  <c r="Y904" i="3"/>
  <c r="W904" i="3"/>
  <c r="U904" i="3"/>
  <c r="S904" i="3"/>
  <c r="Q904" i="3"/>
  <c r="O904" i="3"/>
  <c r="M904" i="3"/>
  <c r="K904" i="3"/>
  <c r="I904" i="3"/>
  <c r="G904" i="3"/>
  <c r="E904" i="3"/>
  <c r="C904" i="3"/>
  <c r="Y903" i="3"/>
  <c r="W903" i="3"/>
  <c r="U903" i="3"/>
  <c r="S903" i="3"/>
  <c r="Q903" i="3"/>
  <c r="O903" i="3"/>
  <c r="M903" i="3"/>
  <c r="K903" i="3"/>
  <c r="I903" i="3"/>
  <c r="G903" i="3"/>
  <c r="E903" i="3"/>
  <c r="C903" i="3"/>
  <c r="Y902" i="3"/>
  <c r="W902" i="3"/>
  <c r="U902" i="3"/>
  <c r="S902" i="3"/>
  <c r="Q902" i="3"/>
  <c r="O902" i="3"/>
  <c r="M902" i="3"/>
  <c r="K902" i="3"/>
  <c r="I902" i="3"/>
  <c r="G902" i="3"/>
  <c r="E902" i="3"/>
  <c r="C902" i="3"/>
  <c r="Y901" i="3"/>
  <c r="W901" i="3"/>
  <c r="U901" i="3"/>
  <c r="S901" i="3"/>
  <c r="Q901" i="3"/>
  <c r="O901" i="3"/>
  <c r="M901" i="3"/>
  <c r="K901" i="3"/>
  <c r="I901" i="3"/>
  <c r="G901" i="3"/>
  <c r="E901" i="3"/>
  <c r="C901" i="3"/>
  <c r="Y900" i="3"/>
  <c r="W900" i="3"/>
  <c r="U900" i="3"/>
  <c r="S900" i="3"/>
  <c r="Q900" i="3"/>
  <c r="O900" i="3"/>
  <c r="M900" i="3"/>
  <c r="K900" i="3"/>
  <c r="I900" i="3"/>
  <c r="G900" i="3"/>
  <c r="E900" i="3"/>
  <c r="C900" i="3"/>
  <c r="Y899" i="3"/>
  <c r="W899" i="3"/>
  <c r="U899" i="3"/>
  <c r="S899" i="3"/>
  <c r="Q899" i="3"/>
  <c r="O899" i="3"/>
  <c r="M899" i="3"/>
  <c r="K899" i="3"/>
  <c r="I899" i="3"/>
  <c r="G899" i="3"/>
  <c r="E899" i="3"/>
  <c r="C899" i="3"/>
  <c r="Y898" i="3"/>
  <c r="W898" i="3"/>
  <c r="U898" i="3"/>
  <c r="S898" i="3"/>
  <c r="Q898" i="3"/>
  <c r="O898" i="3"/>
  <c r="M898" i="3"/>
  <c r="K898" i="3"/>
  <c r="I898" i="3"/>
  <c r="G898" i="3"/>
  <c r="E898" i="3"/>
  <c r="C898" i="3"/>
  <c r="Y897" i="3"/>
  <c r="W897" i="3"/>
  <c r="U897" i="3"/>
  <c r="S897" i="3"/>
  <c r="Q897" i="3"/>
  <c r="O897" i="3"/>
  <c r="M897" i="3"/>
  <c r="K897" i="3"/>
  <c r="I897" i="3"/>
  <c r="G897" i="3"/>
  <c r="E897" i="3"/>
  <c r="C897" i="3"/>
  <c r="Y896" i="3"/>
  <c r="W896" i="3"/>
  <c r="U896" i="3"/>
  <c r="S896" i="3"/>
  <c r="Q896" i="3"/>
  <c r="O896" i="3"/>
  <c r="M896" i="3"/>
  <c r="K896" i="3"/>
  <c r="I896" i="3"/>
  <c r="G896" i="3"/>
  <c r="E896" i="3"/>
  <c r="C896" i="3"/>
  <c r="Y895" i="3"/>
  <c r="W895" i="3"/>
  <c r="U895" i="3"/>
  <c r="S895" i="3"/>
  <c r="Q895" i="3"/>
  <c r="O895" i="3"/>
  <c r="M895" i="3"/>
  <c r="K895" i="3"/>
  <c r="I895" i="3"/>
  <c r="G895" i="3"/>
  <c r="E895" i="3"/>
  <c r="C895" i="3"/>
  <c r="Y894" i="3"/>
  <c r="W894" i="3"/>
  <c r="U894" i="3"/>
  <c r="S894" i="3"/>
  <c r="Q894" i="3"/>
  <c r="O894" i="3"/>
  <c r="M894" i="3"/>
  <c r="K894" i="3"/>
  <c r="I894" i="3"/>
  <c r="G894" i="3"/>
  <c r="E894" i="3"/>
  <c r="C894" i="3"/>
  <c r="Y893" i="3"/>
  <c r="W893" i="3"/>
  <c r="U893" i="3"/>
  <c r="S893" i="3"/>
  <c r="Q893" i="3"/>
  <c r="O893" i="3"/>
  <c r="M893" i="3"/>
  <c r="K893" i="3"/>
  <c r="I893" i="3"/>
  <c r="G893" i="3"/>
  <c r="E893" i="3"/>
  <c r="C893" i="3"/>
  <c r="Y892" i="3"/>
  <c r="W892" i="3"/>
  <c r="U892" i="3"/>
  <c r="S892" i="3"/>
  <c r="Q892" i="3"/>
  <c r="O892" i="3"/>
  <c r="M892" i="3"/>
  <c r="K892" i="3"/>
  <c r="I892" i="3"/>
  <c r="G892" i="3"/>
  <c r="E892" i="3"/>
  <c r="C892" i="3"/>
  <c r="Y891" i="3"/>
  <c r="W891" i="3"/>
  <c r="U891" i="3"/>
  <c r="S891" i="3"/>
  <c r="Q891" i="3"/>
  <c r="O891" i="3"/>
  <c r="M891" i="3"/>
  <c r="K891" i="3"/>
  <c r="I891" i="3"/>
  <c r="G891" i="3"/>
  <c r="E891" i="3"/>
  <c r="C891" i="3"/>
  <c r="Y890" i="3"/>
  <c r="W890" i="3"/>
  <c r="U890" i="3"/>
  <c r="S890" i="3"/>
  <c r="Q890" i="3"/>
  <c r="O890" i="3"/>
  <c r="M890" i="3"/>
  <c r="K890" i="3"/>
  <c r="I890" i="3"/>
  <c r="G890" i="3"/>
  <c r="E890" i="3"/>
  <c r="C890" i="3"/>
  <c r="Y889" i="3"/>
  <c r="W889" i="3"/>
  <c r="U889" i="3"/>
  <c r="S889" i="3"/>
  <c r="Q889" i="3"/>
  <c r="O889" i="3"/>
  <c r="M889" i="3"/>
  <c r="K889" i="3"/>
  <c r="I889" i="3"/>
  <c r="G889" i="3"/>
  <c r="E889" i="3"/>
  <c r="C889" i="3"/>
  <c r="Y888" i="3"/>
  <c r="W888" i="3"/>
  <c r="U888" i="3"/>
  <c r="S888" i="3"/>
  <c r="Q888" i="3"/>
  <c r="O888" i="3"/>
  <c r="M888" i="3"/>
  <c r="K888" i="3"/>
  <c r="I888" i="3"/>
  <c r="G888" i="3"/>
  <c r="E888" i="3"/>
  <c r="C888" i="3"/>
  <c r="Y887" i="3"/>
  <c r="W887" i="3"/>
  <c r="U887" i="3"/>
  <c r="S887" i="3"/>
  <c r="Q887" i="3"/>
  <c r="O887" i="3"/>
  <c r="M887" i="3"/>
  <c r="K887" i="3"/>
  <c r="I887" i="3"/>
  <c r="G887" i="3"/>
  <c r="E887" i="3"/>
  <c r="C887" i="3"/>
  <c r="Y886" i="3"/>
  <c r="W886" i="3"/>
  <c r="U886" i="3"/>
  <c r="S886" i="3"/>
  <c r="Q886" i="3"/>
  <c r="O886" i="3"/>
  <c r="M886" i="3"/>
  <c r="K886" i="3"/>
  <c r="I886" i="3"/>
  <c r="G886" i="3"/>
  <c r="E886" i="3"/>
  <c r="C886" i="3"/>
  <c r="Y885" i="3"/>
  <c r="W885" i="3"/>
  <c r="U885" i="3"/>
  <c r="S885" i="3"/>
  <c r="Q885" i="3"/>
  <c r="O885" i="3"/>
  <c r="M885" i="3"/>
  <c r="K885" i="3"/>
  <c r="I885" i="3"/>
  <c r="G885" i="3"/>
  <c r="E885" i="3"/>
  <c r="C885" i="3"/>
  <c r="Y884" i="3"/>
  <c r="W884" i="3"/>
  <c r="U884" i="3"/>
  <c r="S884" i="3"/>
  <c r="Q884" i="3"/>
  <c r="O884" i="3"/>
  <c r="M884" i="3"/>
  <c r="K884" i="3"/>
  <c r="I884" i="3"/>
  <c r="G884" i="3"/>
  <c r="E884" i="3"/>
  <c r="C884" i="3"/>
  <c r="Y883" i="3"/>
  <c r="W883" i="3"/>
  <c r="U883" i="3"/>
  <c r="S883" i="3"/>
  <c r="Q883" i="3"/>
  <c r="O883" i="3"/>
  <c r="M883" i="3"/>
  <c r="K883" i="3"/>
  <c r="I883" i="3"/>
  <c r="G883" i="3"/>
  <c r="E883" i="3"/>
  <c r="C883" i="3"/>
  <c r="Y882" i="3"/>
  <c r="W882" i="3"/>
  <c r="U882" i="3"/>
  <c r="S882" i="3"/>
  <c r="Q882" i="3"/>
  <c r="O882" i="3"/>
  <c r="M882" i="3"/>
  <c r="K882" i="3"/>
  <c r="I882" i="3"/>
  <c r="G882" i="3"/>
  <c r="E882" i="3"/>
  <c r="C882" i="3"/>
  <c r="Y881" i="3"/>
  <c r="W881" i="3"/>
  <c r="U881" i="3"/>
  <c r="S881" i="3"/>
  <c r="Q881" i="3"/>
  <c r="O881" i="3"/>
  <c r="M881" i="3"/>
  <c r="K881" i="3"/>
  <c r="I881" i="3"/>
  <c r="G881" i="3"/>
  <c r="E881" i="3"/>
  <c r="C881" i="3"/>
  <c r="Y880" i="3"/>
  <c r="Y1022" i="3" s="1"/>
  <c r="W880" i="3"/>
  <c r="W1022" i="3" s="1"/>
  <c r="U880" i="3"/>
  <c r="U1022" i="3" s="1"/>
  <c r="S880" i="3"/>
  <c r="S1022" i="3" s="1"/>
  <c r="Q880" i="3"/>
  <c r="Q1022" i="3" s="1"/>
  <c r="O880" i="3"/>
  <c r="O1022" i="3" s="1"/>
  <c r="M880" i="3"/>
  <c r="M1022" i="3" s="1"/>
  <c r="K880" i="3"/>
  <c r="K1022" i="3" s="1"/>
  <c r="I880" i="3"/>
  <c r="I1022" i="3" s="1"/>
  <c r="G880" i="3"/>
  <c r="G1022" i="3" s="1"/>
  <c r="E880" i="3"/>
  <c r="E1022" i="3" s="1"/>
  <c r="C880" i="3"/>
  <c r="C1022" i="3" s="1"/>
  <c r="Y879" i="3"/>
  <c r="W879" i="3"/>
  <c r="U879" i="3"/>
  <c r="S879" i="3"/>
  <c r="Q879" i="3"/>
  <c r="O879" i="3"/>
  <c r="M879" i="3"/>
  <c r="K879" i="3"/>
  <c r="I879" i="3"/>
  <c r="G879" i="3"/>
  <c r="E879" i="3"/>
  <c r="C879" i="3"/>
  <c r="Y875" i="3"/>
  <c r="W875" i="3"/>
  <c r="U875" i="3"/>
  <c r="S875" i="3"/>
  <c r="Q875" i="3"/>
  <c r="O875" i="3"/>
  <c r="M875" i="3"/>
  <c r="K875" i="3"/>
  <c r="I875" i="3"/>
  <c r="G875" i="3"/>
  <c r="E875" i="3"/>
  <c r="C875" i="3"/>
  <c r="Y874" i="3"/>
  <c r="W874" i="3"/>
  <c r="U874" i="3"/>
  <c r="S874" i="3"/>
  <c r="Q874" i="3"/>
  <c r="O874" i="3"/>
  <c r="M874" i="3"/>
  <c r="K874" i="3"/>
  <c r="I874" i="3"/>
  <c r="G874" i="3"/>
  <c r="E874" i="3"/>
  <c r="C874" i="3"/>
  <c r="Y873" i="3"/>
  <c r="W873" i="3"/>
  <c r="U873" i="3"/>
  <c r="S873" i="3"/>
  <c r="Q873" i="3"/>
  <c r="O873" i="3"/>
  <c r="M873" i="3"/>
  <c r="K873" i="3"/>
  <c r="I873" i="3"/>
  <c r="G873" i="3"/>
  <c r="E873" i="3"/>
  <c r="C873" i="3"/>
  <c r="Y872" i="3"/>
  <c r="W872" i="3"/>
  <c r="U872" i="3"/>
  <c r="S872" i="3"/>
  <c r="Q872" i="3"/>
  <c r="O872" i="3"/>
  <c r="M872" i="3"/>
  <c r="K872" i="3"/>
  <c r="I872" i="3"/>
  <c r="G872" i="3"/>
  <c r="E872" i="3"/>
  <c r="C872" i="3"/>
  <c r="Y871" i="3"/>
  <c r="W871" i="3"/>
  <c r="U871" i="3"/>
  <c r="S871" i="3"/>
  <c r="Q871" i="3"/>
  <c r="O871" i="3"/>
  <c r="M871" i="3"/>
  <c r="K871" i="3"/>
  <c r="I871" i="3"/>
  <c r="G871" i="3"/>
  <c r="E871" i="3"/>
  <c r="C871" i="3"/>
  <c r="Y870" i="3"/>
  <c r="W870" i="3"/>
  <c r="U870" i="3"/>
  <c r="S870" i="3"/>
  <c r="Q870" i="3"/>
  <c r="O870" i="3"/>
  <c r="M870" i="3"/>
  <c r="K870" i="3"/>
  <c r="I870" i="3"/>
  <c r="G870" i="3"/>
  <c r="E870" i="3"/>
  <c r="C870" i="3"/>
  <c r="Y869" i="3"/>
  <c r="W869" i="3"/>
  <c r="U869" i="3"/>
  <c r="S869" i="3"/>
  <c r="Q869" i="3"/>
  <c r="O869" i="3"/>
  <c r="M869" i="3"/>
  <c r="K869" i="3"/>
  <c r="I869" i="3"/>
  <c r="G869" i="3"/>
  <c r="E869" i="3"/>
  <c r="C869" i="3"/>
  <c r="Y868" i="3"/>
  <c r="W868" i="3"/>
  <c r="U868" i="3"/>
  <c r="S868" i="3"/>
  <c r="Q868" i="3"/>
  <c r="O868" i="3"/>
  <c r="M868" i="3"/>
  <c r="K868" i="3"/>
  <c r="I868" i="3"/>
  <c r="G868" i="3"/>
  <c r="E868" i="3"/>
  <c r="C868" i="3"/>
  <c r="Y867" i="3"/>
  <c r="W867" i="3"/>
  <c r="U867" i="3"/>
  <c r="S867" i="3"/>
  <c r="Q867" i="3"/>
  <c r="O867" i="3"/>
  <c r="M867" i="3"/>
  <c r="K867" i="3"/>
  <c r="I867" i="3"/>
  <c r="G867" i="3"/>
  <c r="E867" i="3"/>
  <c r="C867" i="3"/>
  <c r="Y866" i="3"/>
  <c r="W866" i="3"/>
  <c r="U866" i="3"/>
  <c r="S866" i="3"/>
  <c r="Q866" i="3"/>
  <c r="O866" i="3"/>
  <c r="M866" i="3"/>
  <c r="K866" i="3"/>
  <c r="I866" i="3"/>
  <c r="G866" i="3"/>
  <c r="E866" i="3"/>
  <c r="C866" i="3"/>
  <c r="Y865" i="3"/>
  <c r="W865" i="3"/>
  <c r="U865" i="3"/>
  <c r="S865" i="3"/>
  <c r="Q865" i="3"/>
  <c r="O865" i="3"/>
  <c r="M865" i="3"/>
  <c r="K865" i="3"/>
  <c r="I865" i="3"/>
  <c r="G865" i="3"/>
  <c r="E865" i="3"/>
  <c r="C865" i="3"/>
  <c r="Y864" i="3"/>
  <c r="W864" i="3"/>
  <c r="U864" i="3"/>
  <c r="S864" i="3"/>
  <c r="Q864" i="3"/>
  <c r="O864" i="3"/>
  <c r="M864" i="3"/>
  <c r="K864" i="3"/>
  <c r="I864" i="3"/>
  <c r="G864" i="3"/>
  <c r="E864" i="3"/>
  <c r="C864" i="3"/>
  <c r="Y863" i="3"/>
  <c r="W863" i="3"/>
  <c r="U863" i="3"/>
  <c r="S863" i="3"/>
  <c r="Q863" i="3"/>
  <c r="O863" i="3"/>
  <c r="M863" i="3"/>
  <c r="K863" i="3"/>
  <c r="I863" i="3"/>
  <c r="G863" i="3"/>
  <c r="E863" i="3"/>
  <c r="C863" i="3"/>
  <c r="Y862" i="3"/>
  <c r="W862" i="3"/>
  <c r="U862" i="3"/>
  <c r="S862" i="3"/>
  <c r="Q862" i="3"/>
  <c r="O862" i="3"/>
  <c r="M862" i="3"/>
  <c r="K862" i="3"/>
  <c r="I862" i="3"/>
  <c r="G862" i="3"/>
  <c r="E862" i="3"/>
  <c r="C862" i="3"/>
  <c r="Y861" i="3"/>
  <c r="W861" i="3"/>
  <c r="U861" i="3"/>
  <c r="S861" i="3"/>
  <c r="Q861" i="3"/>
  <c r="O861" i="3"/>
  <c r="M861" i="3"/>
  <c r="K861" i="3"/>
  <c r="I861" i="3"/>
  <c r="G861" i="3"/>
  <c r="E861" i="3"/>
  <c r="C861" i="3"/>
  <c r="Y860" i="3"/>
  <c r="W860" i="3"/>
  <c r="U860" i="3"/>
  <c r="S860" i="3"/>
  <c r="Q860" i="3"/>
  <c r="O860" i="3"/>
  <c r="M860" i="3"/>
  <c r="K860" i="3"/>
  <c r="I860" i="3"/>
  <c r="G860" i="3"/>
  <c r="E860" i="3"/>
  <c r="C860" i="3"/>
  <c r="Y859" i="3"/>
  <c r="W859" i="3"/>
  <c r="U859" i="3"/>
  <c r="S859" i="3"/>
  <c r="Q859" i="3"/>
  <c r="O859" i="3"/>
  <c r="M859" i="3"/>
  <c r="K859" i="3"/>
  <c r="I859" i="3"/>
  <c r="G859" i="3"/>
  <c r="E859" i="3"/>
  <c r="C859" i="3"/>
  <c r="Y858" i="3"/>
  <c r="W858" i="3"/>
  <c r="U858" i="3"/>
  <c r="S858" i="3"/>
  <c r="Q858" i="3"/>
  <c r="O858" i="3"/>
  <c r="M858" i="3"/>
  <c r="K858" i="3"/>
  <c r="I858" i="3"/>
  <c r="G858" i="3"/>
  <c r="E858" i="3"/>
  <c r="C858" i="3"/>
  <c r="Y857" i="3"/>
  <c r="W857" i="3"/>
  <c r="U857" i="3"/>
  <c r="S857" i="3"/>
  <c r="Q857" i="3"/>
  <c r="O857" i="3"/>
  <c r="M857" i="3"/>
  <c r="K857" i="3"/>
  <c r="I857" i="3"/>
  <c r="G857" i="3"/>
  <c r="E857" i="3"/>
  <c r="C857" i="3"/>
  <c r="Y856" i="3"/>
  <c r="W856" i="3"/>
  <c r="U856" i="3"/>
  <c r="S856" i="3"/>
  <c r="Q856" i="3"/>
  <c r="O856" i="3"/>
  <c r="M856" i="3"/>
  <c r="K856" i="3"/>
  <c r="I856" i="3"/>
  <c r="G856" i="3"/>
  <c r="E856" i="3"/>
  <c r="C856" i="3"/>
  <c r="Y855" i="3"/>
  <c r="W855" i="3"/>
  <c r="U855" i="3"/>
  <c r="S855" i="3"/>
  <c r="Q855" i="3"/>
  <c r="O855" i="3"/>
  <c r="M855" i="3"/>
  <c r="K855" i="3"/>
  <c r="I855" i="3"/>
  <c r="G855" i="3"/>
  <c r="E855" i="3"/>
  <c r="C855" i="3"/>
  <c r="Y854" i="3"/>
  <c r="W854" i="3"/>
  <c r="U854" i="3"/>
  <c r="S854" i="3"/>
  <c r="Q854" i="3"/>
  <c r="O854" i="3"/>
  <c r="M854" i="3"/>
  <c r="K854" i="3"/>
  <c r="I854" i="3"/>
  <c r="G854" i="3"/>
  <c r="E854" i="3"/>
  <c r="C854" i="3"/>
  <c r="Y853" i="3"/>
  <c r="W853" i="3"/>
  <c r="U853" i="3"/>
  <c r="S853" i="3"/>
  <c r="Q853" i="3"/>
  <c r="O853" i="3"/>
  <c r="M853" i="3"/>
  <c r="K853" i="3"/>
  <c r="I853" i="3"/>
  <c r="G853" i="3"/>
  <c r="E853" i="3"/>
  <c r="C853" i="3"/>
  <c r="Y852" i="3"/>
  <c r="W852" i="3"/>
  <c r="U852" i="3"/>
  <c r="S852" i="3"/>
  <c r="Q852" i="3"/>
  <c r="O852" i="3"/>
  <c r="M852" i="3"/>
  <c r="K852" i="3"/>
  <c r="I852" i="3"/>
  <c r="G852" i="3"/>
  <c r="E852" i="3"/>
  <c r="C852" i="3"/>
  <c r="Y851" i="3"/>
  <c r="W851" i="3"/>
  <c r="U851" i="3"/>
  <c r="S851" i="3"/>
  <c r="Q851" i="3"/>
  <c r="O851" i="3"/>
  <c r="M851" i="3"/>
  <c r="K851" i="3"/>
  <c r="I851" i="3"/>
  <c r="G851" i="3"/>
  <c r="E851" i="3"/>
  <c r="C851" i="3"/>
  <c r="Y850" i="3"/>
  <c r="W850" i="3"/>
  <c r="U850" i="3"/>
  <c r="S850" i="3"/>
  <c r="Q850" i="3"/>
  <c r="O850" i="3"/>
  <c r="M850" i="3"/>
  <c r="K850" i="3"/>
  <c r="I850" i="3"/>
  <c r="G850" i="3"/>
  <c r="E850" i="3"/>
  <c r="C850" i="3"/>
  <c r="Y849" i="3"/>
  <c r="W849" i="3"/>
  <c r="U849" i="3"/>
  <c r="S849" i="3"/>
  <c r="Q849" i="3"/>
  <c r="O849" i="3"/>
  <c r="M849" i="3"/>
  <c r="K849" i="3"/>
  <c r="I849" i="3"/>
  <c r="G849" i="3"/>
  <c r="E849" i="3"/>
  <c r="C849" i="3"/>
  <c r="Y848" i="3"/>
  <c r="W848" i="3"/>
  <c r="U848" i="3"/>
  <c r="S848" i="3"/>
  <c r="Q848" i="3"/>
  <c r="O848" i="3"/>
  <c r="M848" i="3"/>
  <c r="K848" i="3"/>
  <c r="I848" i="3"/>
  <c r="G848" i="3"/>
  <c r="E848" i="3"/>
  <c r="C848" i="3"/>
  <c r="Y847" i="3"/>
  <c r="W847" i="3"/>
  <c r="U847" i="3"/>
  <c r="S847" i="3"/>
  <c r="Q847" i="3"/>
  <c r="O847" i="3"/>
  <c r="M847" i="3"/>
  <c r="K847" i="3"/>
  <c r="I847" i="3"/>
  <c r="G847" i="3"/>
  <c r="E847" i="3"/>
  <c r="C847" i="3"/>
  <c r="Y846" i="3"/>
  <c r="W846" i="3"/>
  <c r="U846" i="3"/>
  <c r="S846" i="3"/>
  <c r="Q846" i="3"/>
  <c r="O846" i="3"/>
  <c r="M846" i="3"/>
  <c r="K846" i="3"/>
  <c r="I846" i="3"/>
  <c r="G846" i="3"/>
  <c r="E846" i="3"/>
  <c r="C846" i="3"/>
  <c r="Y845" i="3"/>
  <c r="W845" i="3"/>
  <c r="U845" i="3"/>
  <c r="S845" i="3"/>
  <c r="Q845" i="3"/>
  <c r="O845" i="3"/>
  <c r="M845" i="3"/>
  <c r="K845" i="3"/>
  <c r="I845" i="3"/>
  <c r="G845" i="3"/>
  <c r="E845" i="3"/>
  <c r="C845" i="3"/>
  <c r="Y844" i="3"/>
  <c r="W844" i="3"/>
  <c r="U844" i="3"/>
  <c r="S844" i="3"/>
  <c r="Q844" i="3"/>
  <c r="O844" i="3"/>
  <c r="M844" i="3"/>
  <c r="K844" i="3"/>
  <c r="I844" i="3"/>
  <c r="G844" i="3"/>
  <c r="E844" i="3"/>
  <c r="C844" i="3"/>
  <c r="Y843" i="3"/>
  <c r="W843" i="3"/>
  <c r="U843" i="3"/>
  <c r="S843" i="3"/>
  <c r="Q843" i="3"/>
  <c r="O843" i="3"/>
  <c r="M843" i="3"/>
  <c r="K843" i="3"/>
  <c r="I843" i="3"/>
  <c r="G843" i="3"/>
  <c r="E843" i="3"/>
  <c r="C843" i="3"/>
  <c r="Y842" i="3"/>
  <c r="W842" i="3"/>
  <c r="U842" i="3"/>
  <c r="S842" i="3"/>
  <c r="Q842" i="3"/>
  <c r="O842" i="3"/>
  <c r="M842" i="3"/>
  <c r="K842" i="3"/>
  <c r="I842" i="3"/>
  <c r="G842" i="3"/>
  <c r="E842" i="3"/>
  <c r="C842" i="3"/>
  <c r="Y841" i="3"/>
  <c r="W841" i="3"/>
  <c r="U841" i="3"/>
  <c r="S841" i="3"/>
  <c r="Q841" i="3"/>
  <c r="O841" i="3"/>
  <c r="M841" i="3"/>
  <c r="K841" i="3"/>
  <c r="I841" i="3"/>
  <c r="G841" i="3"/>
  <c r="E841" i="3"/>
  <c r="C841" i="3"/>
  <c r="Y840" i="3"/>
  <c r="W840" i="3"/>
  <c r="U840" i="3"/>
  <c r="S840" i="3"/>
  <c r="Q840" i="3"/>
  <c r="O840" i="3"/>
  <c r="M840" i="3"/>
  <c r="K840" i="3"/>
  <c r="I840" i="3"/>
  <c r="G840" i="3"/>
  <c r="E840" i="3"/>
  <c r="C840" i="3"/>
  <c r="Y839" i="3"/>
  <c r="W839" i="3"/>
  <c r="U839" i="3"/>
  <c r="S839" i="3"/>
  <c r="Q839" i="3"/>
  <c r="O839" i="3"/>
  <c r="M839" i="3"/>
  <c r="K839" i="3"/>
  <c r="I839" i="3"/>
  <c r="G839" i="3"/>
  <c r="E839" i="3"/>
  <c r="C839" i="3"/>
  <c r="Y838" i="3"/>
  <c r="W838" i="3"/>
  <c r="U838" i="3"/>
  <c r="S838" i="3"/>
  <c r="Q838" i="3"/>
  <c r="O838" i="3"/>
  <c r="M838" i="3"/>
  <c r="K838" i="3"/>
  <c r="I838" i="3"/>
  <c r="G838" i="3"/>
  <c r="E838" i="3"/>
  <c r="C838" i="3"/>
  <c r="Y837" i="3"/>
  <c r="W837" i="3"/>
  <c r="U837" i="3"/>
  <c r="S837" i="3"/>
  <c r="Q837" i="3"/>
  <c r="O837" i="3"/>
  <c r="M837" i="3"/>
  <c r="K837" i="3"/>
  <c r="I837" i="3"/>
  <c r="G837" i="3"/>
  <c r="E837" i="3"/>
  <c r="C837" i="3"/>
  <c r="Y836" i="3"/>
  <c r="W836" i="3"/>
  <c r="U836" i="3"/>
  <c r="S836" i="3"/>
  <c r="Q836" i="3"/>
  <c r="O836" i="3"/>
  <c r="M836" i="3"/>
  <c r="K836" i="3"/>
  <c r="I836" i="3"/>
  <c r="G836" i="3"/>
  <c r="E836" i="3"/>
  <c r="C836" i="3"/>
  <c r="Y835" i="3"/>
  <c r="W835" i="3"/>
  <c r="U835" i="3"/>
  <c r="S835" i="3"/>
  <c r="Q835" i="3"/>
  <c r="O835" i="3"/>
  <c r="M835" i="3"/>
  <c r="K835" i="3"/>
  <c r="I835" i="3"/>
  <c r="G835" i="3"/>
  <c r="E835" i="3"/>
  <c r="C835" i="3"/>
  <c r="Y834" i="3"/>
  <c r="W834" i="3"/>
  <c r="U834" i="3"/>
  <c r="S834" i="3"/>
  <c r="Q834" i="3"/>
  <c r="O834" i="3"/>
  <c r="M834" i="3"/>
  <c r="K834" i="3"/>
  <c r="I834" i="3"/>
  <c r="G834" i="3"/>
  <c r="E834" i="3"/>
  <c r="C834" i="3"/>
  <c r="Y833" i="3"/>
  <c r="W833" i="3"/>
  <c r="U833" i="3"/>
  <c r="S833" i="3"/>
  <c r="Q833" i="3"/>
  <c r="O833" i="3"/>
  <c r="M833" i="3"/>
  <c r="K833" i="3"/>
  <c r="I833" i="3"/>
  <c r="G833" i="3"/>
  <c r="E833" i="3"/>
  <c r="C833" i="3"/>
  <c r="Y832" i="3"/>
  <c r="W832" i="3"/>
  <c r="U832" i="3"/>
  <c r="S832" i="3"/>
  <c r="Q832" i="3"/>
  <c r="O832" i="3"/>
  <c r="M832" i="3"/>
  <c r="K832" i="3"/>
  <c r="I832" i="3"/>
  <c r="G832" i="3"/>
  <c r="E832" i="3"/>
  <c r="C832" i="3"/>
  <c r="Y831" i="3"/>
  <c r="W831" i="3"/>
  <c r="U831" i="3"/>
  <c r="S831" i="3"/>
  <c r="Q831" i="3"/>
  <c r="O831" i="3"/>
  <c r="M831" i="3"/>
  <c r="K831" i="3"/>
  <c r="I831" i="3"/>
  <c r="G831" i="3"/>
  <c r="E831" i="3"/>
  <c r="C831" i="3"/>
  <c r="Y830" i="3"/>
  <c r="W830" i="3"/>
  <c r="U830" i="3"/>
  <c r="S830" i="3"/>
  <c r="Q830" i="3"/>
  <c r="O830" i="3"/>
  <c r="M830" i="3"/>
  <c r="K830" i="3"/>
  <c r="I830" i="3"/>
  <c r="G830" i="3"/>
  <c r="E830" i="3"/>
  <c r="C830" i="3"/>
  <c r="Y829" i="3"/>
  <c r="W829" i="3"/>
  <c r="U829" i="3"/>
  <c r="S829" i="3"/>
  <c r="Q829" i="3"/>
  <c r="O829" i="3"/>
  <c r="M829" i="3"/>
  <c r="K829" i="3"/>
  <c r="I829" i="3"/>
  <c r="G829" i="3"/>
  <c r="E829" i="3"/>
  <c r="C829" i="3"/>
  <c r="Y828" i="3"/>
  <c r="W828" i="3"/>
  <c r="U828" i="3"/>
  <c r="S828" i="3"/>
  <c r="Q828" i="3"/>
  <c r="O828" i="3"/>
  <c r="M828" i="3"/>
  <c r="K828" i="3"/>
  <c r="I828" i="3"/>
  <c r="G828" i="3"/>
  <c r="E828" i="3"/>
  <c r="C828" i="3"/>
  <c r="Y827" i="3"/>
  <c r="W827" i="3"/>
  <c r="U827" i="3"/>
  <c r="S827" i="3"/>
  <c r="Q827" i="3"/>
  <c r="O827" i="3"/>
  <c r="M827" i="3"/>
  <c r="K827" i="3"/>
  <c r="I827" i="3"/>
  <c r="G827" i="3"/>
  <c r="E827" i="3"/>
  <c r="C827" i="3"/>
  <c r="Y826" i="3"/>
  <c r="W826" i="3"/>
  <c r="U826" i="3"/>
  <c r="S826" i="3"/>
  <c r="Q826" i="3"/>
  <c r="O826" i="3"/>
  <c r="M826" i="3"/>
  <c r="K826" i="3"/>
  <c r="I826" i="3"/>
  <c r="G826" i="3"/>
  <c r="E826" i="3"/>
  <c r="C826" i="3"/>
  <c r="Y825" i="3"/>
  <c r="W825" i="3"/>
  <c r="U825" i="3"/>
  <c r="S825" i="3"/>
  <c r="Q825" i="3"/>
  <c r="O825" i="3"/>
  <c r="M825" i="3"/>
  <c r="K825" i="3"/>
  <c r="I825" i="3"/>
  <c r="G825" i="3"/>
  <c r="E825" i="3"/>
  <c r="C825" i="3"/>
  <c r="Y824" i="3"/>
  <c r="W824" i="3"/>
  <c r="U824" i="3"/>
  <c r="S824" i="3"/>
  <c r="Q824" i="3"/>
  <c r="O824" i="3"/>
  <c r="M824" i="3"/>
  <c r="K824" i="3"/>
  <c r="I824" i="3"/>
  <c r="G824" i="3"/>
  <c r="E824" i="3"/>
  <c r="C824" i="3"/>
  <c r="Y823" i="3"/>
  <c r="W823" i="3"/>
  <c r="U823" i="3"/>
  <c r="S823" i="3"/>
  <c r="Q823" i="3"/>
  <c r="O823" i="3"/>
  <c r="M823" i="3"/>
  <c r="K823" i="3"/>
  <c r="I823" i="3"/>
  <c r="G823" i="3"/>
  <c r="E823" i="3"/>
  <c r="C823" i="3"/>
  <c r="Y822" i="3"/>
  <c r="W822" i="3"/>
  <c r="U822" i="3"/>
  <c r="S822" i="3"/>
  <c r="Q822" i="3"/>
  <c r="O822" i="3"/>
  <c r="M822" i="3"/>
  <c r="K822" i="3"/>
  <c r="I822" i="3"/>
  <c r="G822" i="3"/>
  <c r="E822" i="3"/>
  <c r="C822" i="3"/>
  <c r="Y821" i="3"/>
  <c r="W821" i="3"/>
  <c r="U821" i="3"/>
  <c r="S821" i="3"/>
  <c r="Q821" i="3"/>
  <c r="O821" i="3"/>
  <c r="M821" i="3"/>
  <c r="K821" i="3"/>
  <c r="I821" i="3"/>
  <c r="G821" i="3"/>
  <c r="E821" i="3"/>
  <c r="C821" i="3"/>
  <c r="Y820" i="3"/>
  <c r="W820" i="3"/>
  <c r="U820" i="3"/>
  <c r="S820" i="3"/>
  <c r="Q820" i="3"/>
  <c r="O820" i="3"/>
  <c r="M820" i="3"/>
  <c r="K820" i="3"/>
  <c r="I820" i="3"/>
  <c r="G820" i="3"/>
  <c r="E820" i="3"/>
  <c r="C820" i="3"/>
  <c r="Y819" i="3"/>
  <c r="W819" i="3"/>
  <c r="U819" i="3"/>
  <c r="S819" i="3"/>
  <c r="Q819" i="3"/>
  <c r="O819" i="3"/>
  <c r="M819" i="3"/>
  <c r="K819" i="3"/>
  <c r="I819" i="3"/>
  <c r="G819" i="3"/>
  <c r="E819" i="3"/>
  <c r="C819" i="3"/>
  <c r="Y818" i="3"/>
  <c r="W818" i="3"/>
  <c r="U818" i="3"/>
  <c r="S818" i="3"/>
  <c r="Q818" i="3"/>
  <c r="O818" i="3"/>
  <c r="M818" i="3"/>
  <c r="K818" i="3"/>
  <c r="I818" i="3"/>
  <c r="G818" i="3"/>
  <c r="E818" i="3"/>
  <c r="C818" i="3"/>
  <c r="Y817" i="3"/>
  <c r="W817" i="3"/>
  <c r="U817" i="3"/>
  <c r="S817" i="3"/>
  <c r="Q817" i="3"/>
  <c r="O817" i="3"/>
  <c r="M817" i="3"/>
  <c r="K817" i="3"/>
  <c r="I817" i="3"/>
  <c r="G817" i="3"/>
  <c r="E817" i="3"/>
  <c r="C817" i="3"/>
  <c r="Y816" i="3"/>
  <c r="W816" i="3"/>
  <c r="U816" i="3"/>
  <c r="S816" i="3"/>
  <c r="Q816" i="3"/>
  <c r="O816" i="3"/>
  <c r="M816" i="3"/>
  <c r="K816" i="3"/>
  <c r="I816" i="3"/>
  <c r="G816" i="3"/>
  <c r="E816" i="3"/>
  <c r="C816" i="3"/>
  <c r="Y815" i="3"/>
  <c r="W815" i="3"/>
  <c r="U815" i="3"/>
  <c r="S815" i="3"/>
  <c r="Q815" i="3"/>
  <c r="O815" i="3"/>
  <c r="M815" i="3"/>
  <c r="K815" i="3"/>
  <c r="I815" i="3"/>
  <c r="G815" i="3"/>
  <c r="E815" i="3"/>
  <c r="C815" i="3"/>
  <c r="Y814" i="3"/>
  <c r="W814" i="3"/>
  <c r="U814" i="3"/>
  <c r="S814" i="3"/>
  <c r="Q814" i="3"/>
  <c r="O814" i="3"/>
  <c r="M814" i="3"/>
  <c r="K814" i="3"/>
  <c r="I814" i="3"/>
  <c r="G814" i="3"/>
  <c r="E814" i="3"/>
  <c r="C814" i="3"/>
  <c r="Y813" i="3"/>
  <c r="W813" i="3"/>
  <c r="U813" i="3"/>
  <c r="S813" i="3"/>
  <c r="Q813" i="3"/>
  <c r="O813" i="3"/>
  <c r="M813" i="3"/>
  <c r="K813" i="3"/>
  <c r="I813" i="3"/>
  <c r="G813" i="3"/>
  <c r="E813" i="3"/>
  <c r="C813" i="3"/>
  <c r="Y812" i="3"/>
  <c r="W812" i="3"/>
  <c r="U812" i="3"/>
  <c r="S812" i="3"/>
  <c r="Q812" i="3"/>
  <c r="O812" i="3"/>
  <c r="M812" i="3"/>
  <c r="K812" i="3"/>
  <c r="I812" i="3"/>
  <c r="G812" i="3"/>
  <c r="E812" i="3"/>
  <c r="C812" i="3"/>
  <c r="Y811" i="3"/>
  <c r="W811" i="3"/>
  <c r="U811" i="3"/>
  <c r="S811" i="3"/>
  <c r="Q811" i="3"/>
  <c r="O811" i="3"/>
  <c r="M811" i="3"/>
  <c r="K811" i="3"/>
  <c r="I811" i="3"/>
  <c r="G811" i="3"/>
  <c r="E811" i="3"/>
  <c r="C811" i="3"/>
  <c r="Y810" i="3"/>
  <c r="W810" i="3"/>
  <c r="U810" i="3"/>
  <c r="S810" i="3"/>
  <c r="Q810" i="3"/>
  <c r="O810" i="3"/>
  <c r="M810" i="3"/>
  <c r="K810" i="3"/>
  <c r="I810" i="3"/>
  <c r="G810" i="3"/>
  <c r="E810" i="3"/>
  <c r="C810" i="3"/>
  <c r="Y809" i="3"/>
  <c r="W809" i="3"/>
  <c r="U809" i="3"/>
  <c r="S809" i="3"/>
  <c r="Q809" i="3"/>
  <c r="O809" i="3"/>
  <c r="M809" i="3"/>
  <c r="K809" i="3"/>
  <c r="I809" i="3"/>
  <c r="G809" i="3"/>
  <c r="E809" i="3"/>
  <c r="C809" i="3"/>
  <c r="Y808" i="3"/>
  <c r="W808" i="3"/>
  <c r="U808" i="3"/>
  <c r="S808" i="3"/>
  <c r="Q808" i="3"/>
  <c r="O808" i="3"/>
  <c r="M808" i="3"/>
  <c r="K808" i="3"/>
  <c r="I808" i="3"/>
  <c r="G808" i="3"/>
  <c r="E808" i="3"/>
  <c r="C808" i="3"/>
  <c r="Y807" i="3"/>
  <c r="W807" i="3"/>
  <c r="U807" i="3"/>
  <c r="S807" i="3"/>
  <c r="Q807" i="3"/>
  <c r="O807" i="3"/>
  <c r="M807" i="3"/>
  <c r="K807" i="3"/>
  <c r="I807" i="3"/>
  <c r="G807" i="3"/>
  <c r="E807" i="3"/>
  <c r="C807" i="3"/>
  <c r="Y806" i="3"/>
  <c r="W806" i="3"/>
  <c r="U806" i="3"/>
  <c r="S806" i="3"/>
  <c r="Q806" i="3"/>
  <c r="O806" i="3"/>
  <c r="M806" i="3"/>
  <c r="K806" i="3"/>
  <c r="I806" i="3"/>
  <c r="G806" i="3"/>
  <c r="E806" i="3"/>
  <c r="C806" i="3"/>
  <c r="Y805" i="3"/>
  <c r="W805" i="3"/>
  <c r="U805" i="3"/>
  <c r="S805" i="3"/>
  <c r="Q805" i="3"/>
  <c r="O805" i="3"/>
  <c r="M805" i="3"/>
  <c r="K805" i="3"/>
  <c r="I805" i="3"/>
  <c r="G805" i="3"/>
  <c r="E805" i="3"/>
  <c r="C805" i="3"/>
  <c r="Y804" i="3"/>
  <c r="W804" i="3"/>
  <c r="U804" i="3"/>
  <c r="S804" i="3"/>
  <c r="Q804" i="3"/>
  <c r="O804" i="3"/>
  <c r="M804" i="3"/>
  <c r="K804" i="3"/>
  <c r="I804" i="3"/>
  <c r="G804" i="3"/>
  <c r="E804" i="3"/>
  <c r="C804" i="3"/>
  <c r="Y803" i="3"/>
  <c r="W803" i="3"/>
  <c r="U803" i="3"/>
  <c r="S803" i="3"/>
  <c r="Q803" i="3"/>
  <c r="O803" i="3"/>
  <c r="M803" i="3"/>
  <c r="K803" i="3"/>
  <c r="I803" i="3"/>
  <c r="G803" i="3"/>
  <c r="E803" i="3"/>
  <c r="C803" i="3"/>
  <c r="Y802" i="3"/>
  <c r="W802" i="3"/>
  <c r="U802" i="3"/>
  <c r="S802" i="3"/>
  <c r="Q802" i="3"/>
  <c r="O802" i="3"/>
  <c r="M802" i="3"/>
  <c r="K802" i="3"/>
  <c r="I802" i="3"/>
  <c r="G802" i="3"/>
  <c r="E802" i="3"/>
  <c r="C802" i="3"/>
  <c r="Y801" i="3"/>
  <c r="W801" i="3"/>
  <c r="U801" i="3"/>
  <c r="S801" i="3"/>
  <c r="Q801" i="3"/>
  <c r="O801" i="3"/>
  <c r="M801" i="3"/>
  <c r="K801" i="3"/>
  <c r="I801" i="3"/>
  <c r="G801" i="3"/>
  <c r="E801" i="3"/>
  <c r="C801" i="3"/>
  <c r="Y800" i="3"/>
  <c r="W800" i="3"/>
  <c r="U800" i="3"/>
  <c r="S800" i="3"/>
  <c r="Q800" i="3"/>
  <c r="O800" i="3"/>
  <c r="M800" i="3"/>
  <c r="K800" i="3"/>
  <c r="I800" i="3"/>
  <c r="G800" i="3"/>
  <c r="E800" i="3"/>
  <c r="C800" i="3"/>
  <c r="Y799" i="3"/>
  <c r="W799" i="3"/>
  <c r="U799" i="3"/>
  <c r="S799" i="3"/>
  <c r="Q799" i="3"/>
  <c r="O799" i="3"/>
  <c r="M799" i="3"/>
  <c r="K799" i="3"/>
  <c r="I799" i="3"/>
  <c r="G799" i="3"/>
  <c r="E799" i="3"/>
  <c r="C799" i="3"/>
  <c r="Y798" i="3"/>
  <c r="W798" i="3"/>
  <c r="U798" i="3"/>
  <c r="S798" i="3"/>
  <c r="Q798" i="3"/>
  <c r="O798" i="3"/>
  <c r="M798" i="3"/>
  <c r="K798" i="3"/>
  <c r="I798" i="3"/>
  <c r="G798" i="3"/>
  <c r="E798" i="3"/>
  <c r="C798" i="3"/>
  <c r="Y797" i="3"/>
  <c r="W797" i="3"/>
  <c r="U797" i="3"/>
  <c r="S797" i="3"/>
  <c r="Q797" i="3"/>
  <c r="O797" i="3"/>
  <c r="M797" i="3"/>
  <c r="K797" i="3"/>
  <c r="I797" i="3"/>
  <c r="G797" i="3"/>
  <c r="E797" i="3"/>
  <c r="C797" i="3"/>
  <c r="Y796" i="3"/>
  <c r="W796" i="3"/>
  <c r="U796" i="3"/>
  <c r="S796" i="3"/>
  <c r="Q796" i="3"/>
  <c r="O796" i="3"/>
  <c r="M796" i="3"/>
  <c r="K796" i="3"/>
  <c r="I796" i="3"/>
  <c r="G796" i="3"/>
  <c r="E796" i="3"/>
  <c r="C796" i="3"/>
  <c r="Y795" i="3"/>
  <c r="W795" i="3"/>
  <c r="U795" i="3"/>
  <c r="S795" i="3"/>
  <c r="Q795" i="3"/>
  <c r="O795" i="3"/>
  <c r="M795" i="3"/>
  <c r="K795" i="3"/>
  <c r="I795" i="3"/>
  <c r="G795" i="3"/>
  <c r="E795" i="3"/>
  <c r="C795" i="3"/>
  <c r="Y794" i="3"/>
  <c r="W794" i="3"/>
  <c r="U794" i="3"/>
  <c r="S794" i="3"/>
  <c r="Q794" i="3"/>
  <c r="O794" i="3"/>
  <c r="M794" i="3"/>
  <c r="K794" i="3"/>
  <c r="I794" i="3"/>
  <c r="G794" i="3"/>
  <c r="E794" i="3"/>
  <c r="C794" i="3"/>
  <c r="Y793" i="3"/>
  <c r="W793" i="3"/>
  <c r="U793" i="3"/>
  <c r="S793" i="3"/>
  <c r="Q793" i="3"/>
  <c r="O793" i="3"/>
  <c r="M793" i="3"/>
  <c r="K793" i="3"/>
  <c r="I793" i="3"/>
  <c r="G793" i="3"/>
  <c r="E793" i="3"/>
  <c r="C793" i="3"/>
  <c r="Y792" i="3"/>
  <c r="W792" i="3"/>
  <c r="U792" i="3"/>
  <c r="S792" i="3"/>
  <c r="Q792" i="3"/>
  <c r="O792" i="3"/>
  <c r="M792" i="3"/>
  <c r="K792" i="3"/>
  <c r="I792" i="3"/>
  <c r="G792" i="3"/>
  <c r="E792" i="3"/>
  <c r="C792" i="3"/>
  <c r="Y791" i="3"/>
  <c r="W791" i="3"/>
  <c r="U791" i="3"/>
  <c r="S791" i="3"/>
  <c r="Q791" i="3"/>
  <c r="O791" i="3"/>
  <c r="M791" i="3"/>
  <c r="K791" i="3"/>
  <c r="I791" i="3"/>
  <c r="G791" i="3"/>
  <c r="E791" i="3"/>
  <c r="C791" i="3"/>
  <c r="Y790" i="3"/>
  <c r="W790" i="3"/>
  <c r="U790" i="3"/>
  <c r="S790" i="3"/>
  <c r="Q790" i="3"/>
  <c r="O790" i="3"/>
  <c r="M790" i="3"/>
  <c r="K790" i="3"/>
  <c r="I790" i="3"/>
  <c r="G790" i="3"/>
  <c r="E790" i="3"/>
  <c r="C790" i="3"/>
  <c r="Y789" i="3"/>
  <c r="W789" i="3"/>
  <c r="U789" i="3"/>
  <c r="S789" i="3"/>
  <c r="Q789" i="3"/>
  <c r="O789" i="3"/>
  <c r="M789" i="3"/>
  <c r="K789" i="3"/>
  <c r="I789" i="3"/>
  <c r="G789" i="3"/>
  <c r="E789" i="3"/>
  <c r="C789" i="3"/>
  <c r="Y788" i="3"/>
  <c r="W788" i="3"/>
  <c r="U788" i="3"/>
  <c r="S788" i="3"/>
  <c r="Q788" i="3"/>
  <c r="O788" i="3"/>
  <c r="M788" i="3"/>
  <c r="K788" i="3"/>
  <c r="I788" i="3"/>
  <c r="G788" i="3"/>
  <c r="E788" i="3"/>
  <c r="C788" i="3"/>
  <c r="Y787" i="3"/>
  <c r="W787" i="3"/>
  <c r="U787" i="3"/>
  <c r="S787" i="3"/>
  <c r="Q787" i="3"/>
  <c r="O787" i="3"/>
  <c r="M787" i="3"/>
  <c r="K787" i="3"/>
  <c r="I787" i="3"/>
  <c r="G787" i="3"/>
  <c r="E787" i="3"/>
  <c r="C787" i="3"/>
  <c r="Y786" i="3"/>
  <c r="W786" i="3"/>
  <c r="U786" i="3"/>
  <c r="S786" i="3"/>
  <c r="Q786" i="3"/>
  <c r="O786" i="3"/>
  <c r="M786" i="3"/>
  <c r="K786" i="3"/>
  <c r="I786" i="3"/>
  <c r="G786" i="3"/>
  <c r="E786" i="3"/>
  <c r="C786" i="3"/>
  <c r="Y785" i="3"/>
  <c r="W785" i="3"/>
  <c r="U785" i="3"/>
  <c r="S785" i="3"/>
  <c r="Q785" i="3"/>
  <c r="O785" i="3"/>
  <c r="M785" i="3"/>
  <c r="K785" i="3"/>
  <c r="I785" i="3"/>
  <c r="G785" i="3"/>
  <c r="E785" i="3"/>
  <c r="C785" i="3"/>
  <c r="Y784" i="3"/>
  <c r="W784" i="3"/>
  <c r="U784" i="3"/>
  <c r="S784" i="3"/>
  <c r="Q784" i="3"/>
  <c r="O784" i="3"/>
  <c r="M784" i="3"/>
  <c r="K784" i="3"/>
  <c r="I784" i="3"/>
  <c r="G784" i="3"/>
  <c r="E784" i="3"/>
  <c r="C784" i="3"/>
  <c r="Y783" i="3"/>
  <c r="W783" i="3"/>
  <c r="U783" i="3"/>
  <c r="S783" i="3"/>
  <c r="Q783" i="3"/>
  <c r="O783" i="3"/>
  <c r="M783" i="3"/>
  <c r="K783" i="3"/>
  <c r="I783" i="3"/>
  <c r="G783" i="3"/>
  <c r="E783" i="3"/>
  <c r="C783" i="3"/>
  <c r="Y782" i="3"/>
  <c r="W782" i="3"/>
  <c r="U782" i="3"/>
  <c r="S782" i="3"/>
  <c r="Q782" i="3"/>
  <c r="O782" i="3"/>
  <c r="M782" i="3"/>
  <c r="K782" i="3"/>
  <c r="I782" i="3"/>
  <c r="G782" i="3"/>
  <c r="E782" i="3"/>
  <c r="C782" i="3"/>
  <c r="Y781" i="3"/>
  <c r="W781" i="3"/>
  <c r="U781" i="3"/>
  <c r="S781" i="3"/>
  <c r="Q781" i="3"/>
  <c r="O781" i="3"/>
  <c r="M781" i="3"/>
  <c r="K781" i="3"/>
  <c r="I781" i="3"/>
  <c r="G781" i="3"/>
  <c r="E781" i="3"/>
  <c r="C781" i="3"/>
  <c r="Y780" i="3"/>
  <c r="W780" i="3"/>
  <c r="U780" i="3"/>
  <c r="S780" i="3"/>
  <c r="Q780" i="3"/>
  <c r="O780" i="3"/>
  <c r="M780" i="3"/>
  <c r="K780" i="3"/>
  <c r="I780" i="3"/>
  <c r="G780" i="3"/>
  <c r="E780" i="3"/>
  <c r="C780" i="3"/>
  <c r="Y779" i="3"/>
  <c r="W779" i="3"/>
  <c r="U779" i="3"/>
  <c r="S779" i="3"/>
  <c r="Q779" i="3"/>
  <c r="O779" i="3"/>
  <c r="M779" i="3"/>
  <c r="K779" i="3"/>
  <c r="I779" i="3"/>
  <c r="G779" i="3"/>
  <c r="E779" i="3"/>
  <c r="C779" i="3"/>
  <c r="Y778" i="3"/>
  <c r="W778" i="3"/>
  <c r="U778" i="3"/>
  <c r="S778" i="3"/>
  <c r="Q778" i="3"/>
  <c r="O778" i="3"/>
  <c r="M778" i="3"/>
  <c r="K778" i="3"/>
  <c r="I778" i="3"/>
  <c r="G778" i="3"/>
  <c r="E778" i="3"/>
  <c r="C778" i="3"/>
  <c r="Y777" i="3"/>
  <c r="W777" i="3"/>
  <c r="U777" i="3"/>
  <c r="S777" i="3"/>
  <c r="Q777" i="3"/>
  <c r="O777" i="3"/>
  <c r="M777" i="3"/>
  <c r="K777" i="3"/>
  <c r="I777" i="3"/>
  <c r="G777" i="3"/>
  <c r="E777" i="3"/>
  <c r="C777" i="3"/>
  <c r="Y776" i="3"/>
  <c r="W776" i="3"/>
  <c r="U776" i="3"/>
  <c r="S776" i="3"/>
  <c r="Q776" i="3"/>
  <c r="O776" i="3"/>
  <c r="M776" i="3"/>
  <c r="K776" i="3"/>
  <c r="I776" i="3"/>
  <c r="G776" i="3"/>
  <c r="E776" i="3"/>
  <c r="C776" i="3"/>
  <c r="Y775" i="3"/>
  <c r="W775" i="3"/>
  <c r="U775" i="3"/>
  <c r="S775" i="3"/>
  <c r="Q775" i="3"/>
  <c r="O775" i="3"/>
  <c r="M775" i="3"/>
  <c r="K775" i="3"/>
  <c r="I775" i="3"/>
  <c r="G775" i="3"/>
  <c r="E775" i="3"/>
  <c r="C775" i="3"/>
  <c r="Y774" i="3"/>
  <c r="W774" i="3"/>
  <c r="U774" i="3"/>
  <c r="S774" i="3"/>
  <c r="Q774" i="3"/>
  <c r="O774" i="3"/>
  <c r="M774" i="3"/>
  <c r="K774" i="3"/>
  <c r="I774" i="3"/>
  <c r="G774" i="3"/>
  <c r="E774" i="3"/>
  <c r="C774" i="3"/>
  <c r="Y773" i="3"/>
  <c r="W773" i="3"/>
  <c r="U773" i="3"/>
  <c r="S773" i="3"/>
  <c r="Q773" i="3"/>
  <c r="O773" i="3"/>
  <c r="M773" i="3"/>
  <c r="K773" i="3"/>
  <c r="I773" i="3"/>
  <c r="G773" i="3"/>
  <c r="E773" i="3"/>
  <c r="C773" i="3"/>
  <c r="Y772" i="3"/>
  <c r="W772" i="3"/>
  <c r="U772" i="3"/>
  <c r="S772" i="3"/>
  <c r="Q772" i="3"/>
  <c r="O772" i="3"/>
  <c r="M772" i="3"/>
  <c r="K772" i="3"/>
  <c r="I772" i="3"/>
  <c r="G772" i="3"/>
  <c r="E772" i="3"/>
  <c r="C772" i="3"/>
  <c r="Y771" i="3"/>
  <c r="W771" i="3"/>
  <c r="U771" i="3"/>
  <c r="S771" i="3"/>
  <c r="Q771" i="3"/>
  <c r="O771" i="3"/>
  <c r="M771" i="3"/>
  <c r="K771" i="3"/>
  <c r="I771" i="3"/>
  <c r="G771" i="3"/>
  <c r="E771" i="3"/>
  <c r="C771" i="3"/>
  <c r="Y770" i="3"/>
  <c r="W770" i="3"/>
  <c r="U770" i="3"/>
  <c r="S770" i="3"/>
  <c r="Q770" i="3"/>
  <c r="O770" i="3"/>
  <c r="M770" i="3"/>
  <c r="K770" i="3"/>
  <c r="I770" i="3"/>
  <c r="G770" i="3"/>
  <c r="E770" i="3"/>
  <c r="C770" i="3"/>
  <c r="Y769" i="3"/>
  <c r="W769" i="3"/>
  <c r="U769" i="3"/>
  <c r="S769" i="3"/>
  <c r="Q769" i="3"/>
  <c r="O769" i="3"/>
  <c r="M769" i="3"/>
  <c r="K769" i="3"/>
  <c r="I769" i="3"/>
  <c r="G769" i="3"/>
  <c r="E769" i="3"/>
  <c r="C769" i="3"/>
  <c r="Y768" i="3"/>
  <c r="W768" i="3"/>
  <c r="U768" i="3"/>
  <c r="S768" i="3"/>
  <c r="Q768" i="3"/>
  <c r="O768" i="3"/>
  <c r="M768" i="3"/>
  <c r="K768" i="3"/>
  <c r="I768" i="3"/>
  <c r="G768" i="3"/>
  <c r="E768" i="3"/>
  <c r="C768" i="3"/>
  <c r="Y767" i="3"/>
  <c r="W767" i="3"/>
  <c r="U767" i="3"/>
  <c r="S767" i="3"/>
  <c r="Q767" i="3"/>
  <c r="O767" i="3"/>
  <c r="M767" i="3"/>
  <c r="K767" i="3"/>
  <c r="I767" i="3"/>
  <c r="G767" i="3"/>
  <c r="E767" i="3"/>
  <c r="C767" i="3"/>
  <c r="Y766" i="3"/>
  <c r="W766" i="3"/>
  <c r="U766" i="3"/>
  <c r="S766" i="3"/>
  <c r="Q766" i="3"/>
  <c r="O766" i="3"/>
  <c r="M766" i="3"/>
  <c r="K766" i="3"/>
  <c r="I766" i="3"/>
  <c r="G766" i="3"/>
  <c r="E766" i="3"/>
  <c r="C766" i="3"/>
  <c r="Y765" i="3"/>
  <c r="W765" i="3"/>
  <c r="U765" i="3"/>
  <c r="S765" i="3"/>
  <c r="Q765" i="3"/>
  <c r="O765" i="3"/>
  <c r="M765" i="3"/>
  <c r="K765" i="3"/>
  <c r="I765" i="3"/>
  <c r="G765" i="3"/>
  <c r="E765" i="3"/>
  <c r="C765" i="3"/>
  <c r="Y764" i="3"/>
  <c r="W764" i="3"/>
  <c r="U764" i="3"/>
  <c r="S764" i="3"/>
  <c r="Q764" i="3"/>
  <c r="O764" i="3"/>
  <c r="M764" i="3"/>
  <c r="K764" i="3"/>
  <c r="I764" i="3"/>
  <c r="G764" i="3"/>
  <c r="E764" i="3"/>
  <c r="C764" i="3"/>
  <c r="Y763" i="3"/>
  <c r="W763" i="3"/>
  <c r="U763" i="3"/>
  <c r="S763" i="3"/>
  <c r="Q763" i="3"/>
  <c r="O763" i="3"/>
  <c r="M763" i="3"/>
  <c r="K763" i="3"/>
  <c r="I763" i="3"/>
  <c r="G763" i="3"/>
  <c r="E763" i="3"/>
  <c r="C763" i="3"/>
  <c r="Y762" i="3"/>
  <c r="W762" i="3"/>
  <c r="U762" i="3"/>
  <c r="S762" i="3"/>
  <c r="Q762" i="3"/>
  <c r="O762" i="3"/>
  <c r="M762" i="3"/>
  <c r="K762" i="3"/>
  <c r="I762" i="3"/>
  <c r="G762" i="3"/>
  <c r="E762" i="3"/>
  <c r="C762" i="3"/>
  <c r="Y761" i="3"/>
  <c r="W761" i="3"/>
  <c r="U761" i="3"/>
  <c r="S761" i="3"/>
  <c r="Q761" i="3"/>
  <c r="O761" i="3"/>
  <c r="M761" i="3"/>
  <c r="K761" i="3"/>
  <c r="I761" i="3"/>
  <c r="G761" i="3"/>
  <c r="E761" i="3"/>
  <c r="C761" i="3"/>
  <c r="Y760" i="3"/>
  <c r="W760" i="3"/>
  <c r="U760" i="3"/>
  <c r="S760" i="3"/>
  <c r="Q760" i="3"/>
  <c r="O760" i="3"/>
  <c r="M760" i="3"/>
  <c r="K760" i="3"/>
  <c r="I760" i="3"/>
  <c r="G760" i="3"/>
  <c r="E760" i="3"/>
  <c r="C760" i="3"/>
  <c r="Y759" i="3"/>
  <c r="W759" i="3"/>
  <c r="U759" i="3"/>
  <c r="S759" i="3"/>
  <c r="Q759" i="3"/>
  <c r="O759" i="3"/>
  <c r="M759" i="3"/>
  <c r="K759" i="3"/>
  <c r="I759" i="3"/>
  <c r="G759" i="3"/>
  <c r="E759" i="3"/>
  <c r="C759" i="3"/>
  <c r="Y758" i="3"/>
  <c r="W758" i="3"/>
  <c r="U758" i="3"/>
  <c r="S758" i="3"/>
  <c r="Q758" i="3"/>
  <c r="O758" i="3"/>
  <c r="M758" i="3"/>
  <c r="K758" i="3"/>
  <c r="I758" i="3"/>
  <c r="G758" i="3"/>
  <c r="E758" i="3"/>
  <c r="C758" i="3"/>
  <c r="Y757" i="3"/>
  <c r="W757" i="3"/>
  <c r="U757" i="3"/>
  <c r="S757" i="3"/>
  <c r="Q757" i="3"/>
  <c r="O757" i="3"/>
  <c r="M757" i="3"/>
  <c r="K757" i="3"/>
  <c r="I757" i="3"/>
  <c r="G757" i="3"/>
  <c r="E757" i="3"/>
  <c r="C757" i="3"/>
  <c r="Y756" i="3"/>
  <c r="W756" i="3"/>
  <c r="U756" i="3"/>
  <c r="S756" i="3"/>
  <c r="Q756" i="3"/>
  <c r="O756" i="3"/>
  <c r="M756" i="3"/>
  <c r="K756" i="3"/>
  <c r="I756" i="3"/>
  <c r="G756" i="3"/>
  <c r="E756" i="3"/>
  <c r="C756" i="3"/>
  <c r="Y755" i="3"/>
  <c r="W755" i="3"/>
  <c r="U755" i="3"/>
  <c r="S755" i="3"/>
  <c r="Q755" i="3"/>
  <c r="O755" i="3"/>
  <c r="M755" i="3"/>
  <c r="K755" i="3"/>
  <c r="I755" i="3"/>
  <c r="G755" i="3"/>
  <c r="E755" i="3"/>
  <c r="C755" i="3"/>
  <c r="Y754" i="3"/>
  <c r="W754" i="3"/>
  <c r="U754" i="3"/>
  <c r="S754" i="3"/>
  <c r="Q754" i="3"/>
  <c r="O754" i="3"/>
  <c r="M754" i="3"/>
  <c r="K754" i="3"/>
  <c r="I754" i="3"/>
  <c r="G754" i="3"/>
  <c r="E754" i="3"/>
  <c r="C754" i="3"/>
  <c r="Y753" i="3"/>
  <c r="W753" i="3"/>
  <c r="U753" i="3"/>
  <c r="S753" i="3"/>
  <c r="Q753" i="3"/>
  <c r="O753" i="3"/>
  <c r="M753" i="3"/>
  <c r="K753" i="3"/>
  <c r="I753" i="3"/>
  <c r="G753" i="3"/>
  <c r="E753" i="3"/>
  <c r="C753" i="3"/>
  <c r="Y752" i="3"/>
  <c r="W752" i="3"/>
  <c r="U752" i="3"/>
  <c r="S752" i="3"/>
  <c r="Q752" i="3"/>
  <c r="O752" i="3"/>
  <c r="M752" i="3"/>
  <c r="K752" i="3"/>
  <c r="I752" i="3"/>
  <c r="G752" i="3"/>
  <c r="E752" i="3"/>
  <c r="C752" i="3"/>
  <c r="Y751" i="3"/>
  <c r="W751" i="3"/>
  <c r="U751" i="3"/>
  <c r="S751" i="3"/>
  <c r="Q751" i="3"/>
  <c r="O751" i="3"/>
  <c r="M751" i="3"/>
  <c r="K751" i="3"/>
  <c r="I751" i="3"/>
  <c r="G751" i="3"/>
  <c r="E751" i="3"/>
  <c r="C751" i="3"/>
  <c r="Y750" i="3"/>
  <c r="W750" i="3"/>
  <c r="U750" i="3"/>
  <c r="S750" i="3"/>
  <c r="Q750" i="3"/>
  <c r="O750" i="3"/>
  <c r="M750" i="3"/>
  <c r="K750" i="3"/>
  <c r="I750" i="3"/>
  <c r="G750" i="3"/>
  <c r="E750" i="3"/>
  <c r="C750" i="3"/>
  <c r="Y749" i="3"/>
  <c r="W749" i="3"/>
  <c r="U749" i="3"/>
  <c r="S749" i="3"/>
  <c r="Q749" i="3"/>
  <c r="O749" i="3"/>
  <c r="M749" i="3"/>
  <c r="K749" i="3"/>
  <c r="I749" i="3"/>
  <c r="G749" i="3"/>
  <c r="E749" i="3"/>
  <c r="C749" i="3"/>
  <c r="Y748" i="3"/>
  <c r="W748" i="3"/>
  <c r="U748" i="3"/>
  <c r="S748" i="3"/>
  <c r="Q748" i="3"/>
  <c r="O748" i="3"/>
  <c r="M748" i="3"/>
  <c r="K748" i="3"/>
  <c r="I748" i="3"/>
  <c r="G748" i="3"/>
  <c r="E748" i="3"/>
  <c r="C748" i="3"/>
  <c r="Y747" i="3"/>
  <c r="W747" i="3"/>
  <c r="U747" i="3"/>
  <c r="S747" i="3"/>
  <c r="Q747" i="3"/>
  <c r="O747" i="3"/>
  <c r="M747" i="3"/>
  <c r="K747" i="3"/>
  <c r="I747" i="3"/>
  <c r="G747" i="3"/>
  <c r="E747" i="3"/>
  <c r="C747" i="3"/>
  <c r="Y746" i="3"/>
  <c r="W746" i="3"/>
  <c r="U746" i="3"/>
  <c r="S746" i="3"/>
  <c r="Q746" i="3"/>
  <c r="O746" i="3"/>
  <c r="M746" i="3"/>
  <c r="K746" i="3"/>
  <c r="I746" i="3"/>
  <c r="G746" i="3"/>
  <c r="E746" i="3"/>
  <c r="C746" i="3"/>
  <c r="Y745" i="3"/>
  <c r="W745" i="3"/>
  <c r="U745" i="3"/>
  <c r="S745" i="3"/>
  <c r="Q745" i="3"/>
  <c r="O745" i="3"/>
  <c r="M745" i="3"/>
  <c r="K745" i="3"/>
  <c r="I745" i="3"/>
  <c r="G745" i="3"/>
  <c r="E745" i="3"/>
  <c r="C745" i="3"/>
  <c r="Y744" i="3"/>
  <c r="W744" i="3"/>
  <c r="U744" i="3"/>
  <c r="S744" i="3"/>
  <c r="Q744" i="3"/>
  <c r="O744" i="3"/>
  <c r="M744" i="3"/>
  <c r="K744" i="3"/>
  <c r="I744" i="3"/>
  <c r="G744" i="3"/>
  <c r="E744" i="3"/>
  <c r="C744" i="3"/>
  <c r="Y743" i="3"/>
  <c r="W743" i="3"/>
  <c r="U743" i="3"/>
  <c r="S743" i="3"/>
  <c r="Q743" i="3"/>
  <c r="O743" i="3"/>
  <c r="M743" i="3"/>
  <c r="K743" i="3"/>
  <c r="I743" i="3"/>
  <c r="G743" i="3"/>
  <c r="E743" i="3"/>
  <c r="C743" i="3"/>
  <c r="Y742" i="3"/>
  <c r="W742" i="3"/>
  <c r="U742" i="3"/>
  <c r="S742" i="3"/>
  <c r="Q742" i="3"/>
  <c r="O742" i="3"/>
  <c r="M742" i="3"/>
  <c r="K742" i="3"/>
  <c r="I742" i="3"/>
  <c r="G742" i="3"/>
  <c r="E742" i="3"/>
  <c r="C742" i="3"/>
  <c r="Y741" i="3"/>
  <c r="W741" i="3"/>
  <c r="U741" i="3"/>
  <c r="S741" i="3"/>
  <c r="Q741" i="3"/>
  <c r="O741" i="3"/>
  <c r="M741" i="3"/>
  <c r="K741" i="3"/>
  <c r="I741" i="3"/>
  <c r="G741" i="3"/>
  <c r="E741" i="3"/>
  <c r="C741" i="3"/>
  <c r="Y740" i="3"/>
  <c r="W740" i="3"/>
  <c r="U740" i="3"/>
  <c r="S740" i="3"/>
  <c r="Q740" i="3"/>
  <c r="O740" i="3"/>
  <c r="M740" i="3"/>
  <c r="K740" i="3"/>
  <c r="I740" i="3"/>
  <c r="G740" i="3"/>
  <c r="E740" i="3"/>
  <c r="C740" i="3"/>
  <c r="Y739" i="3"/>
  <c r="W739" i="3"/>
  <c r="U739" i="3"/>
  <c r="S739" i="3"/>
  <c r="Q739" i="3"/>
  <c r="O739" i="3"/>
  <c r="M739" i="3"/>
  <c r="K739" i="3"/>
  <c r="I739" i="3"/>
  <c r="G739" i="3"/>
  <c r="E739" i="3"/>
  <c r="C739" i="3"/>
  <c r="Y738" i="3"/>
  <c r="W738" i="3"/>
  <c r="U738" i="3"/>
  <c r="S738" i="3"/>
  <c r="Q738" i="3"/>
  <c r="O738" i="3"/>
  <c r="M738" i="3"/>
  <c r="K738" i="3"/>
  <c r="I738" i="3"/>
  <c r="G738" i="3"/>
  <c r="E738" i="3"/>
  <c r="C738" i="3"/>
  <c r="Y737" i="3"/>
  <c r="W737" i="3"/>
  <c r="U737" i="3"/>
  <c r="S737" i="3"/>
  <c r="Q737" i="3"/>
  <c r="O737" i="3"/>
  <c r="M737" i="3"/>
  <c r="K737" i="3"/>
  <c r="I737" i="3"/>
  <c r="G737" i="3"/>
  <c r="E737" i="3"/>
  <c r="C737" i="3"/>
  <c r="Y736" i="3"/>
  <c r="W736" i="3"/>
  <c r="U736" i="3"/>
  <c r="S736" i="3"/>
  <c r="Q736" i="3"/>
  <c r="O736" i="3"/>
  <c r="M736" i="3"/>
  <c r="K736" i="3"/>
  <c r="I736" i="3"/>
  <c r="G736" i="3"/>
  <c r="E736" i="3"/>
  <c r="C736" i="3"/>
  <c r="Y735" i="3"/>
  <c r="W735" i="3"/>
  <c r="U735" i="3"/>
  <c r="S735" i="3"/>
  <c r="Q735" i="3"/>
  <c r="O735" i="3"/>
  <c r="M735" i="3"/>
  <c r="K735" i="3"/>
  <c r="I735" i="3"/>
  <c r="G735" i="3"/>
  <c r="E735" i="3"/>
  <c r="C735" i="3"/>
  <c r="Y734" i="3"/>
  <c r="Y876" i="3" s="1"/>
  <c r="W734" i="3"/>
  <c r="W876" i="3" s="1"/>
  <c r="U734" i="3"/>
  <c r="U876" i="3" s="1"/>
  <c r="S734" i="3"/>
  <c r="S876" i="3" s="1"/>
  <c r="Q734" i="3"/>
  <c r="Q876" i="3" s="1"/>
  <c r="O734" i="3"/>
  <c r="O876" i="3" s="1"/>
  <c r="M734" i="3"/>
  <c r="M876" i="3" s="1"/>
  <c r="K734" i="3"/>
  <c r="K876" i="3" s="1"/>
  <c r="I734" i="3"/>
  <c r="I876" i="3" s="1"/>
  <c r="G734" i="3"/>
  <c r="G876" i="3" s="1"/>
  <c r="E734" i="3"/>
  <c r="E876" i="3" s="1"/>
  <c r="C734" i="3"/>
  <c r="C876" i="3" s="1"/>
  <c r="Y733" i="3"/>
  <c r="W733" i="3"/>
  <c r="U733" i="3"/>
  <c r="S733" i="3"/>
  <c r="Q733" i="3"/>
  <c r="O733" i="3"/>
  <c r="M733" i="3"/>
  <c r="K733" i="3"/>
  <c r="I733" i="3"/>
  <c r="G733" i="3"/>
  <c r="E733" i="3"/>
  <c r="C733" i="3"/>
  <c r="Y729" i="3"/>
  <c r="W729" i="3"/>
  <c r="U729" i="3"/>
  <c r="S729" i="3"/>
  <c r="Q729" i="3"/>
  <c r="O729" i="3"/>
  <c r="M729" i="3"/>
  <c r="K729" i="3"/>
  <c r="I729" i="3"/>
  <c r="G729" i="3"/>
  <c r="E729" i="3"/>
  <c r="C729" i="3"/>
  <c r="Y728" i="3"/>
  <c r="W728" i="3"/>
  <c r="U728" i="3"/>
  <c r="S728" i="3"/>
  <c r="Q728" i="3"/>
  <c r="O728" i="3"/>
  <c r="M728" i="3"/>
  <c r="K728" i="3"/>
  <c r="I728" i="3"/>
  <c r="G728" i="3"/>
  <c r="E728" i="3"/>
  <c r="C728" i="3"/>
  <c r="Y727" i="3"/>
  <c r="W727" i="3"/>
  <c r="U727" i="3"/>
  <c r="S727" i="3"/>
  <c r="Q727" i="3"/>
  <c r="O727" i="3"/>
  <c r="M727" i="3"/>
  <c r="K727" i="3"/>
  <c r="I727" i="3"/>
  <c r="G727" i="3"/>
  <c r="E727" i="3"/>
  <c r="C727" i="3"/>
  <c r="Y726" i="3"/>
  <c r="W726" i="3"/>
  <c r="U726" i="3"/>
  <c r="S726" i="3"/>
  <c r="Q726" i="3"/>
  <c r="O726" i="3"/>
  <c r="M726" i="3"/>
  <c r="K726" i="3"/>
  <c r="I726" i="3"/>
  <c r="G726" i="3"/>
  <c r="E726" i="3"/>
  <c r="C726" i="3"/>
  <c r="Y725" i="3"/>
  <c r="W725" i="3"/>
  <c r="U725" i="3"/>
  <c r="S725" i="3"/>
  <c r="Q725" i="3"/>
  <c r="O725" i="3"/>
  <c r="M725" i="3"/>
  <c r="K725" i="3"/>
  <c r="I725" i="3"/>
  <c r="G725" i="3"/>
  <c r="E725" i="3"/>
  <c r="C725" i="3"/>
  <c r="Y724" i="3"/>
  <c r="W724" i="3"/>
  <c r="U724" i="3"/>
  <c r="S724" i="3"/>
  <c r="Q724" i="3"/>
  <c r="O724" i="3"/>
  <c r="M724" i="3"/>
  <c r="K724" i="3"/>
  <c r="I724" i="3"/>
  <c r="G724" i="3"/>
  <c r="E724" i="3"/>
  <c r="C724" i="3"/>
  <c r="Y723" i="3"/>
  <c r="W723" i="3"/>
  <c r="U723" i="3"/>
  <c r="S723" i="3"/>
  <c r="Q723" i="3"/>
  <c r="O723" i="3"/>
  <c r="M723" i="3"/>
  <c r="K723" i="3"/>
  <c r="I723" i="3"/>
  <c r="G723" i="3"/>
  <c r="E723" i="3"/>
  <c r="C723" i="3"/>
  <c r="Y722" i="3"/>
  <c r="W722" i="3"/>
  <c r="U722" i="3"/>
  <c r="S722" i="3"/>
  <c r="Q722" i="3"/>
  <c r="O722" i="3"/>
  <c r="M722" i="3"/>
  <c r="K722" i="3"/>
  <c r="I722" i="3"/>
  <c r="G722" i="3"/>
  <c r="E722" i="3"/>
  <c r="C722" i="3"/>
  <c r="Y721" i="3"/>
  <c r="W721" i="3"/>
  <c r="U721" i="3"/>
  <c r="S721" i="3"/>
  <c r="Q721" i="3"/>
  <c r="O721" i="3"/>
  <c r="M721" i="3"/>
  <c r="K721" i="3"/>
  <c r="I721" i="3"/>
  <c r="G721" i="3"/>
  <c r="E721" i="3"/>
  <c r="C721" i="3"/>
  <c r="Y720" i="3"/>
  <c r="W720" i="3"/>
  <c r="U720" i="3"/>
  <c r="S720" i="3"/>
  <c r="Q720" i="3"/>
  <c r="O720" i="3"/>
  <c r="M720" i="3"/>
  <c r="K720" i="3"/>
  <c r="I720" i="3"/>
  <c r="G720" i="3"/>
  <c r="E720" i="3"/>
  <c r="C720" i="3"/>
  <c r="Y719" i="3"/>
  <c r="W719" i="3"/>
  <c r="U719" i="3"/>
  <c r="S719" i="3"/>
  <c r="Q719" i="3"/>
  <c r="O719" i="3"/>
  <c r="M719" i="3"/>
  <c r="K719" i="3"/>
  <c r="I719" i="3"/>
  <c r="G719" i="3"/>
  <c r="E719" i="3"/>
  <c r="C719" i="3"/>
  <c r="Y718" i="3"/>
  <c r="W718" i="3"/>
  <c r="U718" i="3"/>
  <c r="S718" i="3"/>
  <c r="Q718" i="3"/>
  <c r="O718" i="3"/>
  <c r="M718" i="3"/>
  <c r="K718" i="3"/>
  <c r="I718" i="3"/>
  <c r="G718" i="3"/>
  <c r="E718" i="3"/>
  <c r="C718" i="3"/>
  <c r="Y717" i="3"/>
  <c r="W717" i="3"/>
  <c r="U717" i="3"/>
  <c r="S717" i="3"/>
  <c r="Q717" i="3"/>
  <c r="O717" i="3"/>
  <c r="M717" i="3"/>
  <c r="K717" i="3"/>
  <c r="I717" i="3"/>
  <c r="G717" i="3"/>
  <c r="E717" i="3"/>
  <c r="C717" i="3"/>
  <c r="Y716" i="3"/>
  <c r="W716" i="3"/>
  <c r="U716" i="3"/>
  <c r="S716" i="3"/>
  <c r="Q716" i="3"/>
  <c r="O716" i="3"/>
  <c r="M716" i="3"/>
  <c r="K716" i="3"/>
  <c r="I716" i="3"/>
  <c r="G716" i="3"/>
  <c r="E716" i="3"/>
  <c r="C716" i="3"/>
  <c r="Y715" i="3"/>
  <c r="W715" i="3"/>
  <c r="U715" i="3"/>
  <c r="S715" i="3"/>
  <c r="Q715" i="3"/>
  <c r="O715" i="3"/>
  <c r="M715" i="3"/>
  <c r="K715" i="3"/>
  <c r="I715" i="3"/>
  <c r="G715" i="3"/>
  <c r="E715" i="3"/>
  <c r="C715" i="3"/>
  <c r="Y714" i="3"/>
  <c r="W714" i="3"/>
  <c r="U714" i="3"/>
  <c r="S714" i="3"/>
  <c r="Q714" i="3"/>
  <c r="O714" i="3"/>
  <c r="M714" i="3"/>
  <c r="K714" i="3"/>
  <c r="I714" i="3"/>
  <c r="G714" i="3"/>
  <c r="E714" i="3"/>
  <c r="C714" i="3"/>
  <c r="Y713" i="3"/>
  <c r="W713" i="3"/>
  <c r="U713" i="3"/>
  <c r="S713" i="3"/>
  <c r="Q713" i="3"/>
  <c r="O713" i="3"/>
  <c r="M713" i="3"/>
  <c r="K713" i="3"/>
  <c r="I713" i="3"/>
  <c r="G713" i="3"/>
  <c r="E713" i="3"/>
  <c r="C713" i="3"/>
  <c r="Y712" i="3"/>
  <c r="W712" i="3"/>
  <c r="U712" i="3"/>
  <c r="S712" i="3"/>
  <c r="Q712" i="3"/>
  <c r="O712" i="3"/>
  <c r="M712" i="3"/>
  <c r="K712" i="3"/>
  <c r="I712" i="3"/>
  <c r="G712" i="3"/>
  <c r="E712" i="3"/>
  <c r="C712" i="3"/>
  <c r="Y711" i="3"/>
  <c r="W711" i="3"/>
  <c r="U711" i="3"/>
  <c r="S711" i="3"/>
  <c r="Q711" i="3"/>
  <c r="O711" i="3"/>
  <c r="M711" i="3"/>
  <c r="K711" i="3"/>
  <c r="I711" i="3"/>
  <c r="G711" i="3"/>
  <c r="E711" i="3"/>
  <c r="C711" i="3"/>
  <c r="Y710" i="3"/>
  <c r="W710" i="3"/>
  <c r="U710" i="3"/>
  <c r="S710" i="3"/>
  <c r="Q710" i="3"/>
  <c r="O710" i="3"/>
  <c r="M710" i="3"/>
  <c r="K710" i="3"/>
  <c r="I710" i="3"/>
  <c r="G710" i="3"/>
  <c r="E710" i="3"/>
  <c r="C710" i="3"/>
  <c r="Y709" i="3"/>
  <c r="W709" i="3"/>
  <c r="U709" i="3"/>
  <c r="S709" i="3"/>
  <c r="Q709" i="3"/>
  <c r="O709" i="3"/>
  <c r="M709" i="3"/>
  <c r="K709" i="3"/>
  <c r="I709" i="3"/>
  <c r="G709" i="3"/>
  <c r="E709" i="3"/>
  <c r="C709" i="3"/>
  <c r="Y708" i="3"/>
  <c r="W708" i="3"/>
  <c r="U708" i="3"/>
  <c r="S708" i="3"/>
  <c r="Q708" i="3"/>
  <c r="O708" i="3"/>
  <c r="M708" i="3"/>
  <c r="K708" i="3"/>
  <c r="I708" i="3"/>
  <c r="G708" i="3"/>
  <c r="E708" i="3"/>
  <c r="C708" i="3"/>
  <c r="Y707" i="3"/>
  <c r="W707" i="3"/>
  <c r="U707" i="3"/>
  <c r="S707" i="3"/>
  <c r="Q707" i="3"/>
  <c r="O707" i="3"/>
  <c r="M707" i="3"/>
  <c r="K707" i="3"/>
  <c r="I707" i="3"/>
  <c r="G707" i="3"/>
  <c r="E707" i="3"/>
  <c r="C707" i="3"/>
  <c r="Y706" i="3"/>
  <c r="W706" i="3"/>
  <c r="U706" i="3"/>
  <c r="S706" i="3"/>
  <c r="Q706" i="3"/>
  <c r="O706" i="3"/>
  <c r="M706" i="3"/>
  <c r="K706" i="3"/>
  <c r="I706" i="3"/>
  <c r="G706" i="3"/>
  <c r="E706" i="3"/>
  <c r="C706" i="3"/>
  <c r="Y705" i="3"/>
  <c r="W705" i="3"/>
  <c r="U705" i="3"/>
  <c r="S705" i="3"/>
  <c r="Q705" i="3"/>
  <c r="O705" i="3"/>
  <c r="M705" i="3"/>
  <c r="K705" i="3"/>
  <c r="I705" i="3"/>
  <c r="G705" i="3"/>
  <c r="E705" i="3"/>
  <c r="C705" i="3"/>
  <c r="Y704" i="3"/>
  <c r="W704" i="3"/>
  <c r="U704" i="3"/>
  <c r="S704" i="3"/>
  <c r="Q704" i="3"/>
  <c r="O704" i="3"/>
  <c r="M704" i="3"/>
  <c r="K704" i="3"/>
  <c r="I704" i="3"/>
  <c r="G704" i="3"/>
  <c r="E704" i="3"/>
  <c r="C704" i="3"/>
  <c r="Y703" i="3"/>
  <c r="W703" i="3"/>
  <c r="U703" i="3"/>
  <c r="S703" i="3"/>
  <c r="Q703" i="3"/>
  <c r="O703" i="3"/>
  <c r="M703" i="3"/>
  <c r="K703" i="3"/>
  <c r="I703" i="3"/>
  <c r="G703" i="3"/>
  <c r="E703" i="3"/>
  <c r="C703" i="3"/>
  <c r="Y702" i="3"/>
  <c r="W702" i="3"/>
  <c r="U702" i="3"/>
  <c r="S702" i="3"/>
  <c r="Q702" i="3"/>
  <c r="O702" i="3"/>
  <c r="M702" i="3"/>
  <c r="K702" i="3"/>
  <c r="I702" i="3"/>
  <c r="G702" i="3"/>
  <c r="E702" i="3"/>
  <c r="C702" i="3"/>
  <c r="Y701" i="3"/>
  <c r="W701" i="3"/>
  <c r="U701" i="3"/>
  <c r="S701" i="3"/>
  <c r="Q701" i="3"/>
  <c r="O701" i="3"/>
  <c r="M701" i="3"/>
  <c r="K701" i="3"/>
  <c r="I701" i="3"/>
  <c r="G701" i="3"/>
  <c r="E701" i="3"/>
  <c r="C701" i="3"/>
  <c r="Y700" i="3"/>
  <c r="W700" i="3"/>
  <c r="U700" i="3"/>
  <c r="S700" i="3"/>
  <c r="Q700" i="3"/>
  <c r="O700" i="3"/>
  <c r="M700" i="3"/>
  <c r="K700" i="3"/>
  <c r="I700" i="3"/>
  <c r="G700" i="3"/>
  <c r="E700" i="3"/>
  <c r="C700" i="3"/>
  <c r="Y699" i="3"/>
  <c r="W699" i="3"/>
  <c r="U699" i="3"/>
  <c r="S699" i="3"/>
  <c r="Q699" i="3"/>
  <c r="O699" i="3"/>
  <c r="M699" i="3"/>
  <c r="K699" i="3"/>
  <c r="I699" i="3"/>
  <c r="G699" i="3"/>
  <c r="E699" i="3"/>
  <c r="C699" i="3"/>
  <c r="Y698" i="3"/>
  <c r="W698" i="3"/>
  <c r="U698" i="3"/>
  <c r="S698" i="3"/>
  <c r="Q698" i="3"/>
  <c r="O698" i="3"/>
  <c r="M698" i="3"/>
  <c r="K698" i="3"/>
  <c r="I698" i="3"/>
  <c r="G698" i="3"/>
  <c r="E698" i="3"/>
  <c r="C698" i="3"/>
  <c r="Y697" i="3"/>
  <c r="W697" i="3"/>
  <c r="U697" i="3"/>
  <c r="S697" i="3"/>
  <c r="Q697" i="3"/>
  <c r="O697" i="3"/>
  <c r="M697" i="3"/>
  <c r="K697" i="3"/>
  <c r="I697" i="3"/>
  <c r="G697" i="3"/>
  <c r="E697" i="3"/>
  <c r="C697" i="3"/>
  <c r="Y696" i="3"/>
  <c r="W696" i="3"/>
  <c r="U696" i="3"/>
  <c r="S696" i="3"/>
  <c r="Q696" i="3"/>
  <c r="O696" i="3"/>
  <c r="M696" i="3"/>
  <c r="K696" i="3"/>
  <c r="I696" i="3"/>
  <c r="G696" i="3"/>
  <c r="E696" i="3"/>
  <c r="C696" i="3"/>
  <c r="Y695" i="3"/>
  <c r="W695" i="3"/>
  <c r="U695" i="3"/>
  <c r="S695" i="3"/>
  <c r="Q695" i="3"/>
  <c r="O695" i="3"/>
  <c r="M695" i="3"/>
  <c r="K695" i="3"/>
  <c r="I695" i="3"/>
  <c r="G695" i="3"/>
  <c r="E695" i="3"/>
  <c r="C695" i="3"/>
  <c r="Y694" i="3"/>
  <c r="W694" i="3"/>
  <c r="U694" i="3"/>
  <c r="S694" i="3"/>
  <c r="Q694" i="3"/>
  <c r="O694" i="3"/>
  <c r="M694" i="3"/>
  <c r="K694" i="3"/>
  <c r="I694" i="3"/>
  <c r="G694" i="3"/>
  <c r="E694" i="3"/>
  <c r="C694" i="3"/>
  <c r="Y693" i="3"/>
  <c r="W693" i="3"/>
  <c r="U693" i="3"/>
  <c r="S693" i="3"/>
  <c r="Q693" i="3"/>
  <c r="O693" i="3"/>
  <c r="M693" i="3"/>
  <c r="K693" i="3"/>
  <c r="I693" i="3"/>
  <c r="G693" i="3"/>
  <c r="E693" i="3"/>
  <c r="C693" i="3"/>
  <c r="Y692" i="3"/>
  <c r="W692" i="3"/>
  <c r="U692" i="3"/>
  <c r="S692" i="3"/>
  <c r="Q692" i="3"/>
  <c r="O692" i="3"/>
  <c r="M692" i="3"/>
  <c r="K692" i="3"/>
  <c r="I692" i="3"/>
  <c r="G692" i="3"/>
  <c r="E692" i="3"/>
  <c r="C692" i="3"/>
  <c r="Y691" i="3"/>
  <c r="W691" i="3"/>
  <c r="U691" i="3"/>
  <c r="S691" i="3"/>
  <c r="Q691" i="3"/>
  <c r="O691" i="3"/>
  <c r="M691" i="3"/>
  <c r="K691" i="3"/>
  <c r="I691" i="3"/>
  <c r="G691" i="3"/>
  <c r="E691" i="3"/>
  <c r="C691" i="3"/>
  <c r="Y690" i="3"/>
  <c r="W690" i="3"/>
  <c r="U690" i="3"/>
  <c r="S690" i="3"/>
  <c r="Q690" i="3"/>
  <c r="O690" i="3"/>
  <c r="M690" i="3"/>
  <c r="K690" i="3"/>
  <c r="I690" i="3"/>
  <c r="G690" i="3"/>
  <c r="E690" i="3"/>
  <c r="C690" i="3"/>
  <c r="Y689" i="3"/>
  <c r="W689" i="3"/>
  <c r="U689" i="3"/>
  <c r="S689" i="3"/>
  <c r="Q689" i="3"/>
  <c r="O689" i="3"/>
  <c r="M689" i="3"/>
  <c r="K689" i="3"/>
  <c r="I689" i="3"/>
  <c r="G689" i="3"/>
  <c r="E689" i="3"/>
  <c r="C689" i="3"/>
  <c r="Y688" i="3"/>
  <c r="W688" i="3"/>
  <c r="U688" i="3"/>
  <c r="S688" i="3"/>
  <c r="Q688" i="3"/>
  <c r="O688" i="3"/>
  <c r="M688" i="3"/>
  <c r="K688" i="3"/>
  <c r="I688" i="3"/>
  <c r="G688" i="3"/>
  <c r="E688" i="3"/>
  <c r="C688" i="3"/>
  <c r="Y687" i="3"/>
  <c r="W687" i="3"/>
  <c r="U687" i="3"/>
  <c r="S687" i="3"/>
  <c r="Q687" i="3"/>
  <c r="O687" i="3"/>
  <c r="M687" i="3"/>
  <c r="K687" i="3"/>
  <c r="I687" i="3"/>
  <c r="G687" i="3"/>
  <c r="E687" i="3"/>
  <c r="C687" i="3"/>
  <c r="Y686" i="3"/>
  <c r="W686" i="3"/>
  <c r="U686" i="3"/>
  <c r="S686" i="3"/>
  <c r="Q686" i="3"/>
  <c r="O686" i="3"/>
  <c r="M686" i="3"/>
  <c r="K686" i="3"/>
  <c r="I686" i="3"/>
  <c r="G686" i="3"/>
  <c r="E686" i="3"/>
  <c r="C686" i="3"/>
  <c r="Y685" i="3"/>
  <c r="W685" i="3"/>
  <c r="U685" i="3"/>
  <c r="S685" i="3"/>
  <c r="Q685" i="3"/>
  <c r="O685" i="3"/>
  <c r="M685" i="3"/>
  <c r="K685" i="3"/>
  <c r="I685" i="3"/>
  <c r="G685" i="3"/>
  <c r="E685" i="3"/>
  <c r="C685" i="3"/>
  <c r="Y684" i="3"/>
  <c r="W684" i="3"/>
  <c r="U684" i="3"/>
  <c r="S684" i="3"/>
  <c r="Q684" i="3"/>
  <c r="O684" i="3"/>
  <c r="M684" i="3"/>
  <c r="K684" i="3"/>
  <c r="I684" i="3"/>
  <c r="G684" i="3"/>
  <c r="E684" i="3"/>
  <c r="C684" i="3"/>
  <c r="Y683" i="3"/>
  <c r="W683" i="3"/>
  <c r="U683" i="3"/>
  <c r="S683" i="3"/>
  <c r="Q683" i="3"/>
  <c r="O683" i="3"/>
  <c r="M683" i="3"/>
  <c r="K683" i="3"/>
  <c r="I683" i="3"/>
  <c r="G683" i="3"/>
  <c r="E683" i="3"/>
  <c r="C683" i="3"/>
  <c r="Y682" i="3"/>
  <c r="W682" i="3"/>
  <c r="U682" i="3"/>
  <c r="S682" i="3"/>
  <c r="Q682" i="3"/>
  <c r="O682" i="3"/>
  <c r="M682" i="3"/>
  <c r="K682" i="3"/>
  <c r="I682" i="3"/>
  <c r="G682" i="3"/>
  <c r="E682" i="3"/>
  <c r="C682" i="3"/>
  <c r="Y681" i="3"/>
  <c r="W681" i="3"/>
  <c r="U681" i="3"/>
  <c r="S681" i="3"/>
  <c r="Q681" i="3"/>
  <c r="O681" i="3"/>
  <c r="M681" i="3"/>
  <c r="K681" i="3"/>
  <c r="I681" i="3"/>
  <c r="G681" i="3"/>
  <c r="E681" i="3"/>
  <c r="C681" i="3"/>
  <c r="Y680" i="3"/>
  <c r="W680" i="3"/>
  <c r="U680" i="3"/>
  <c r="S680" i="3"/>
  <c r="Q680" i="3"/>
  <c r="O680" i="3"/>
  <c r="M680" i="3"/>
  <c r="K680" i="3"/>
  <c r="I680" i="3"/>
  <c r="G680" i="3"/>
  <c r="E680" i="3"/>
  <c r="C680" i="3"/>
  <c r="Y679" i="3"/>
  <c r="W679" i="3"/>
  <c r="U679" i="3"/>
  <c r="S679" i="3"/>
  <c r="Q679" i="3"/>
  <c r="O679" i="3"/>
  <c r="M679" i="3"/>
  <c r="K679" i="3"/>
  <c r="I679" i="3"/>
  <c r="G679" i="3"/>
  <c r="E679" i="3"/>
  <c r="C679" i="3"/>
  <c r="Y678" i="3"/>
  <c r="W678" i="3"/>
  <c r="U678" i="3"/>
  <c r="S678" i="3"/>
  <c r="Q678" i="3"/>
  <c r="O678" i="3"/>
  <c r="M678" i="3"/>
  <c r="K678" i="3"/>
  <c r="I678" i="3"/>
  <c r="G678" i="3"/>
  <c r="E678" i="3"/>
  <c r="C678" i="3"/>
  <c r="Y677" i="3"/>
  <c r="W677" i="3"/>
  <c r="U677" i="3"/>
  <c r="S677" i="3"/>
  <c r="Q677" i="3"/>
  <c r="O677" i="3"/>
  <c r="M677" i="3"/>
  <c r="K677" i="3"/>
  <c r="I677" i="3"/>
  <c r="G677" i="3"/>
  <c r="E677" i="3"/>
  <c r="C677" i="3"/>
  <c r="Y676" i="3"/>
  <c r="W676" i="3"/>
  <c r="U676" i="3"/>
  <c r="S676" i="3"/>
  <c r="Q676" i="3"/>
  <c r="O676" i="3"/>
  <c r="M676" i="3"/>
  <c r="K676" i="3"/>
  <c r="I676" i="3"/>
  <c r="G676" i="3"/>
  <c r="E676" i="3"/>
  <c r="C676" i="3"/>
  <c r="Y675" i="3"/>
  <c r="W675" i="3"/>
  <c r="U675" i="3"/>
  <c r="S675" i="3"/>
  <c r="Q675" i="3"/>
  <c r="O675" i="3"/>
  <c r="M675" i="3"/>
  <c r="K675" i="3"/>
  <c r="I675" i="3"/>
  <c r="G675" i="3"/>
  <c r="E675" i="3"/>
  <c r="C675" i="3"/>
  <c r="Y674" i="3"/>
  <c r="W674" i="3"/>
  <c r="U674" i="3"/>
  <c r="S674" i="3"/>
  <c r="Q674" i="3"/>
  <c r="O674" i="3"/>
  <c r="M674" i="3"/>
  <c r="K674" i="3"/>
  <c r="I674" i="3"/>
  <c r="G674" i="3"/>
  <c r="E674" i="3"/>
  <c r="C674" i="3"/>
  <c r="Y673" i="3"/>
  <c r="W673" i="3"/>
  <c r="U673" i="3"/>
  <c r="S673" i="3"/>
  <c r="Q673" i="3"/>
  <c r="O673" i="3"/>
  <c r="M673" i="3"/>
  <c r="K673" i="3"/>
  <c r="I673" i="3"/>
  <c r="G673" i="3"/>
  <c r="E673" i="3"/>
  <c r="C673" i="3"/>
  <c r="Y672" i="3"/>
  <c r="W672" i="3"/>
  <c r="U672" i="3"/>
  <c r="S672" i="3"/>
  <c r="Q672" i="3"/>
  <c r="O672" i="3"/>
  <c r="M672" i="3"/>
  <c r="K672" i="3"/>
  <c r="I672" i="3"/>
  <c r="G672" i="3"/>
  <c r="E672" i="3"/>
  <c r="C672" i="3"/>
  <c r="Y671" i="3"/>
  <c r="W671" i="3"/>
  <c r="U671" i="3"/>
  <c r="S671" i="3"/>
  <c r="Q671" i="3"/>
  <c r="O671" i="3"/>
  <c r="M671" i="3"/>
  <c r="K671" i="3"/>
  <c r="I671" i="3"/>
  <c r="G671" i="3"/>
  <c r="E671" i="3"/>
  <c r="C671" i="3"/>
  <c r="Y670" i="3"/>
  <c r="W670" i="3"/>
  <c r="U670" i="3"/>
  <c r="S670" i="3"/>
  <c r="Q670" i="3"/>
  <c r="O670" i="3"/>
  <c r="M670" i="3"/>
  <c r="K670" i="3"/>
  <c r="I670" i="3"/>
  <c r="G670" i="3"/>
  <c r="E670" i="3"/>
  <c r="C670" i="3"/>
  <c r="Y669" i="3"/>
  <c r="W669" i="3"/>
  <c r="U669" i="3"/>
  <c r="S669" i="3"/>
  <c r="Q669" i="3"/>
  <c r="O669" i="3"/>
  <c r="M669" i="3"/>
  <c r="K669" i="3"/>
  <c r="I669" i="3"/>
  <c r="G669" i="3"/>
  <c r="E669" i="3"/>
  <c r="C669" i="3"/>
  <c r="Y668" i="3"/>
  <c r="W668" i="3"/>
  <c r="U668" i="3"/>
  <c r="S668" i="3"/>
  <c r="Q668" i="3"/>
  <c r="O668" i="3"/>
  <c r="M668" i="3"/>
  <c r="K668" i="3"/>
  <c r="I668" i="3"/>
  <c r="G668" i="3"/>
  <c r="E668" i="3"/>
  <c r="C668" i="3"/>
  <c r="Y667" i="3"/>
  <c r="W667" i="3"/>
  <c r="U667" i="3"/>
  <c r="S667" i="3"/>
  <c r="Q667" i="3"/>
  <c r="O667" i="3"/>
  <c r="M667" i="3"/>
  <c r="K667" i="3"/>
  <c r="I667" i="3"/>
  <c r="G667" i="3"/>
  <c r="E667" i="3"/>
  <c r="C667" i="3"/>
  <c r="Y666" i="3"/>
  <c r="W666" i="3"/>
  <c r="U666" i="3"/>
  <c r="S666" i="3"/>
  <c r="Q666" i="3"/>
  <c r="O666" i="3"/>
  <c r="M666" i="3"/>
  <c r="K666" i="3"/>
  <c r="I666" i="3"/>
  <c r="G666" i="3"/>
  <c r="E666" i="3"/>
  <c r="C666" i="3"/>
  <c r="Y665" i="3"/>
  <c r="W665" i="3"/>
  <c r="U665" i="3"/>
  <c r="S665" i="3"/>
  <c r="Q665" i="3"/>
  <c r="O665" i="3"/>
  <c r="M665" i="3"/>
  <c r="K665" i="3"/>
  <c r="I665" i="3"/>
  <c r="G665" i="3"/>
  <c r="E665" i="3"/>
  <c r="C665" i="3"/>
  <c r="Y664" i="3"/>
  <c r="W664" i="3"/>
  <c r="U664" i="3"/>
  <c r="S664" i="3"/>
  <c r="Q664" i="3"/>
  <c r="O664" i="3"/>
  <c r="M664" i="3"/>
  <c r="K664" i="3"/>
  <c r="I664" i="3"/>
  <c r="G664" i="3"/>
  <c r="E664" i="3"/>
  <c r="C664" i="3"/>
  <c r="Y663" i="3"/>
  <c r="W663" i="3"/>
  <c r="U663" i="3"/>
  <c r="S663" i="3"/>
  <c r="Q663" i="3"/>
  <c r="O663" i="3"/>
  <c r="M663" i="3"/>
  <c r="K663" i="3"/>
  <c r="I663" i="3"/>
  <c r="G663" i="3"/>
  <c r="E663" i="3"/>
  <c r="C663" i="3"/>
  <c r="Y662" i="3"/>
  <c r="W662" i="3"/>
  <c r="U662" i="3"/>
  <c r="S662" i="3"/>
  <c r="Q662" i="3"/>
  <c r="O662" i="3"/>
  <c r="M662" i="3"/>
  <c r="K662" i="3"/>
  <c r="I662" i="3"/>
  <c r="G662" i="3"/>
  <c r="E662" i="3"/>
  <c r="C662" i="3"/>
  <c r="Y661" i="3"/>
  <c r="W661" i="3"/>
  <c r="U661" i="3"/>
  <c r="S661" i="3"/>
  <c r="Q661" i="3"/>
  <c r="O661" i="3"/>
  <c r="M661" i="3"/>
  <c r="K661" i="3"/>
  <c r="I661" i="3"/>
  <c r="G661" i="3"/>
  <c r="E661" i="3"/>
  <c r="C661" i="3"/>
  <c r="Y660" i="3"/>
  <c r="W660" i="3"/>
  <c r="U660" i="3"/>
  <c r="S660" i="3"/>
  <c r="Q660" i="3"/>
  <c r="O660" i="3"/>
  <c r="M660" i="3"/>
  <c r="K660" i="3"/>
  <c r="I660" i="3"/>
  <c r="G660" i="3"/>
  <c r="E660" i="3"/>
  <c r="C660" i="3"/>
  <c r="Y659" i="3"/>
  <c r="W659" i="3"/>
  <c r="U659" i="3"/>
  <c r="S659" i="3"/>
  <c r="Q659" i="3"/>
  <c r="O659" i="3"/>
  <c r="M659" i="3"/>
  <c r="K659" i="3"/>
  <c r="I659" i="3"/>
  <c r="G659" i="3"/>
  <c r="E659" i="3"/>
  <c r="C659" i="3"/>
  <c r="Y658" i="3"/>
  <c r="W658" i="3"/>
  <c r="U658" i="3"/>
  <c r="S658" i="3"/>
  <c r="Q658" i="3"/>
  <c r="O658" i="3"/>
  <c r="M658" i="3"/>
  <c r="K658" i="3"/>
  <c r="I658" i="3"/>
  <c r="G658" i="3"/>
  <c r="E658" i="3"/>
  <c r="C658" i="3"/>
  <c r="Y657" i="3"/>
  <c r="W657" i="3"/>
  <c r="U657" i="3"/>
  <c r="S657" i="3"/>
  <c r="Q657" i="3"/>
  <c r="O657" i="3"/>
  <c r="M657" i="3"/>
  <c r="K657" i="3"/>
  <c r="I657" i="3"/>
  <c r="G657" i="3"/>
  <c r="E657" i="3"/>
  <c r="C657" i="3"/>
  <c r="Y656" i="3"/>
  <c r="W656" i="3"/>
  <c r="U656" i="3"/>
  <c r="S656" i="3"/>
  <c r="Q656" i="3"/>
  <c r="O656" i="3"/>
  <c r="M656" i="3"/>
  <c r="K656" i="3"/>
  <c r="I656" i="3"/>
  <c r="G656" i="3"/>
  <c r="E656" i="3"/>
  <c r="C656" i="3"/>
  <c r="Y655" i="3"/>
  <c r="W655" i="3"/>
  <c r="U655" i="3"/>
  <c r="S655" i="3"/>
  <c r="Q655" i="3"/>
  <c r="O655" i="3"/>
  <c r="M655" i="3"/>
  <c r="K655" i="3"/>
  <c r="I655" i="3"/>
  <c r="G655" i="3"/>
  <c r="E655" i="3"/>
  <c r="C655" i="3"/>
  <c r="Y654" i="3"/>
  <c r="W654" i="3"/>
  <c r="U654" i="3"/>
  <c r="S654" i="3"/>
  <c r="Q654" i="3"/>
  <c r="O654" i="3"/>
  <c r="M654" i="3"/>
  <c r="K654" i="3"/>
  <c r="I654" i="3"/>
  <c r="G654" i="3"/>
  <c r="E654" i="3"/>
  <c r="C654" i="3"/>
  <c r="Y653" i="3"/>
  <c r="W653" i="3"/>
  <c r="U653" i="3"/>
  <c r="S653" i="3"/>
  <c r="Q653" i="3"/>
  <c r="O653" i="3"/>
  <c r="M653" i="3"/>
  <c r="K653" i="3"/>
  <c r="I653" i="3"/>
  <c r="G653" i="3"/>
  <c r="E653" i="3"/>
  <c r="C653" i="3"/>
  <c r="Y652" i="3"/>
  <c r="W652" i="3"/>
  <c r="U652" i="3"/>
  <c r="S652" i="3"/>
  <c r="Q652" i="3"/>
  <c r="O652" i="3"/>
  <c r="M652" i="3"/>
  <c r="K652" i="3"/>
  <c r="I652" i="3"/>
  <c r="G652" i="3"/>
  <c r="E652" i="3"/>
  <c r="C652" i="3"/>
  <c r="Y651" i="3"/>
  <c r="W651" i="3"/>
  <c r="U651" i="3"/>
  <c r="S651" i="3"/>
  <c r="Q651" i="3"/>
  <c r="O651" i="3"/>
  <c r="M651" i="3"/>
  <c r="K651" i="3"/>
  <c r="I651" i="3"/>
  <c r="G651" i="3"/>
  <c r="E651" i="3"/>
  <c r="C651" i="3"/>
  <c r="Y650" i="3"/>
  <c r="W650" i="3"/>
  <c r="U650" i="3"/>
  <c r="S650" i="3"/>
  <c r="Q650" i="3"/>
  <c r="O650" i="3"/>
  <c r="M650" i="3"/>
  <c r="K650" i="3"/>
  <c r="I650" i="3"/>
  <c r="G650" i="3"/>
  <c r="E650" i="3"/>
  <c r="C650" i="3"/>
  <c r="Y649" i="3"/>
  <c r="W649" i="3"/>
  <c r="U649" i="3"/>
  <c r="S649" i="3"/>
  <c r="Q649" i="3"/>
  <c r="O649" i="3"/>
  <c r="M649" i="3"/>
  <c r="K649" i="3"/>
  <c r="I649" i="3"/>
  <c r="G649" i="3"/>
  <c r="E649" i="3"/>
  <c r="C649" i="3"/>
  <c r="Y648" i="3"/>
  <c r="W648" i="3"/>
  <c r="U648" i="3"/>
  <c r="S648" i="3"/>
  <c r="Q648" i="3"/>
  <c r="O648" i="3"/>
  <c r="M648" i="3"/>
  <c r="K648" i="3"/>
  <c r="I648" i="3"/>
  <c r="G648" i="3"/>
  <c r="E648" i="3"/>
  <c r="C648" i="3"/>
  <c r="Y647" i="3"/>
  <c r="W647" i="3"/>
  <c r="U647" i="3"/>
  <c r="S647" i="3"/>
  <c r="Q647" i="3"/>
  <c r="O647" i="3"/>
  <c r="M647" i="3"/>
  <c r="K647" i="3"/>
  <c r="I647" i="3"/>
  <c r="G647" i="3"/>
  <c r="E647" i="3"/>
  <c r="C647" i="3"/>
  <c r="Y646" i="3"/>
  <c r="W646" i="3"/>
  <c r="U646" i="3"/>
  <c r="S646" i="3"/>
  <c r="Q646" i="3"/>
  <c r="O646" i="3"/>
  <c r="M646" i="3"/>
  <c r="K646" i="3"/>
  <c r="I646" i="3"/>
  <c r="G646" i="3"/>
  <c r="E646" i="3"/>
  <c r="C646" i="3"/>
  <c r="Y645" i="3"/>
  <c r="W645" i="3"/>
  <c r="U645" i="3"/>
  <c r="S645" i="3"/>
  <c r="Q645" i="3"/>
  <c r="O645" i="3"/>
  <c r="M645" i="3"/>
  <c r="K645" i="3"/>
  <c r="I645" i="3"/>
  <c r="G645" i="3"/>
  <c r="E645" i="3"/>
  <c r="C645" i="3"/>
  <c r="Y644" i="3"/>
  <c r="W644" i="3"/>
  <c r="U644" i="3"/>
  <c r="S644" i="3"/>
  <c r="Q644" i="3"/>
  <c r="O644" i="3"/>
  <c r="M644" i="3"/>
  <c r="K644" i="3"/>
  <c r="I644" i="3"/>
  <c r="G644" i="3"/>
  <c r="E644" i="3"/>
  <c r="C644" i="3"/>
  <c r="Y643" i="3"/>
  <c r="W643" i="3"/>
  <c r="U643" i="3"/>
  <c r="S643" i="3"/>
  <c r="Q643" i="3"/>
  <c r="O643" i="3"/>
  <c r="M643" i="3"/>
  <c r="K643" i="3"/>
  <c r="I643" i="3"/>
  <c r="G643" i="3"/>
  <c r="E643" i="3"/>
  <c r="C643" i="3"/>
  <c r="Y642" i="3"/>
  <c r="W642" i="3"/>
  <c r="U642" i="3"/>
  <c r="S642" i="3"/>
  <c r="Q642" i="3"/>
  <c r="O642" i="3"/>
  <c r="M642" i="3"/>
  <c r="K642" i="3"/>
  <c r="I642" i="3"/>
  <c r="G642" i="3"/>
  <c r="E642" i="3"/>
  <c r="C642" i="3"/>
  <c r="Y641" i="3"/>
  <c r="W641" i="3"/>
  <c r="U641" i="3"/>
  <c r="S641" i="3"/>
  <c r="Q641" i="3"/>
  <c r="O641" i="3"/>
  <c r="M641" i="3"/>
  <c r="K641" i="3"/>
  <c r="I641" i="3"/>
  <c r="G641" i="3"/>
  <c r="E641" i="3"/>
  <c r="C641" i="3"/>
  <c r="Y640" i="3"/>
  <c r="W640" i="3"/>
  <c r="U640" i="3"/>
  <c r="S640" i="3"/>
  <c r="Q640" i="3"/>
  <c r="O640" i="3"/>
  <c r="M640" i="3"/>
  <c r="K640" i="3"/>
  <c r="I640" i="3"/>
  <c r="G640" i="3"/>
  <c r="E640" i="3"/>
  <c r="C640" i="3"/>
  <c r="Y639" i="3"/>
  <c r="W639" i="3"/>
  <c r="U639" i="3"/>
  <c r="S639" i="3"/>
  <c r="Q639" i="3"/>
  <c r="O639" i="3"/>
  <c r="M639" i="3"/>
  <c r="K639" i="3"/>
  <c r="I639" i="3"/>
  <c r="G639" i="3"/>
  <c r="E639" i="3"/>
  <c r="C639" i="3"/>
  <c r="Y638" i="3"/>
  <c r="W638" i="3"/>
  <c r="U638" i="3"/>
  <c r="S638" i="3"/>
  <c r="Q638" i="3"/>
  <c r="O638" i="3"/>
  <c r="M638" i="3"/>
  <c r="K638" i="3"/>
  <c r="I638" i="3"/>
  <c r="G638" i="3"/>
  <c r="E638" i="3"/>
  <c r="C638" i="3"/>
  <c r="Y637" i="3"/>
  <c r="W637" i="3"/>
  <c r="U637" i="3"/>
  <c r="S637" i="3"/>
  <c r="Q637" i="3"/>
  <c r="O637" i="3"/>
  <c r="M637" i="3"/>
  <c r="K637" i="3"/>
  <c r="I637" i="3"/>
  <c r="G637" i="3"/>
  <c r="E637" i="3"/>
  <c r="C637" i="3"/>
  <c r="Y636" i="3"/>
  <c r="W636" i="3"/>
  <c r="U636" i="3"/>
  <c r="S636" i="3"/>
  <c r="Q636" i="3"/>
  <c r="O636" i="3"/>
  <c r="M636" i="3"/>
  <c r="K636" i="3"/>
  <c r="I636" i="3"/>
  <c r="G636" i="3"/>
  <c r="E636" i="3"/>
  <c r="C636" i="3"/>
  <c r="Y635" i="3"/>
  <c r="W635" i="3"/>
  <c r="U635" i="3"/>
  <c r="S635" i="3"/>
  <c r="Q635" i="3"/>
  <c r="O635" i="3"/>
  <c r="M635" i="3"/>
  <c r="K635" i="3"/>
  <c r="I635" i="3"/>
  <c r="G635" i="3"/>
  <c r="E635" i="3"/>
  <c r="C635" i="3"/>
  <c r="Y634" i="3"/>
  <c r="W634" i="3"/>
  <c r="U634" i="3"/>
  <c r="S634" i="3"/>
  <c r="Q634" i="3"/>
  <c r="O634" i="3"/>
  <c r="M634" i="3"/>
  <c r="K634" i="3"/>
  <c r="I634" i="3"/>
  <c r="G634" i="3"/>
  <c r="E634" i="3"/>
  <c r="C634" i="3"/>
  <c r="Y633" i="3"/>
  <c r="W633" i="3"/>
  <c r="U633" i="3"/>
  <c r="S633" i="3"/>
  <c r="Q633" i="3"/>
  <c r="O633" i="3"/>
  <c r="M633" i="3"/>
  <c r="K633" i="3"/>
  <c r="I633" i="3"/>
  <c r="G633" i="3"/>
  <c r="E633" i="3"/>
  <c r="C633" i="3"/>
  <c r="Y632" i="3"/>
  <c r="W632" i="3"/>
  <c r="U632" i="3"/>
  <c r="S632" i="3"/>
  <c r="Q632" i="3"/>
  <c r="O632" i="3"/>
  <c r="M632" i="3"/>
  <c r="K632" i="3"/>
  <c r="I632" i="3"/>
  <c r="G632" i="3"/>
  <c r="E632" i="3"/>
  <c r="C632" i="3"/>
  <c r="Y631" i="3"/>
  <c r="W631" i="3"/>
  <c r="U631" i="3"/>
  <c r="S631" i="3"/>
  <c r="Q631" i="3"/>
  <c r="O631" i="3"/>
  <c r="M631" i="3"/>
  <c r="K631" i="3"/>
  <c r="I631" i="3"/>
  <c r="G631" i="3"/>
  <c r="E631" i="3"/>
  <c r="C631" i="3"/>
  <c r="Y630" i="3"/>
  <c r="W630" i="3"/>
  <c r="U630" i="3"/>
  <c r="S630" i="3"/>
  <c r="Q630" i="3"/>
  <c r="O630" i="3"/>
  <c r="M630" i="3"/>
  <c r="K630" i="3"/>
  <c r="I630" i="3"/>
  <c r="G630" i="3"/>
  <c r="E630" i="3"/>
  <c r="C630" i="3"/>
  <c r="Y629" i="3"/>
  <c r="W629" i="3"/>
  <c r="U629" i="3"/>
  <c r="S629" i="3"/>
  <c r="Q629" i="3"/>
  <c r="O629" i="3"/>
  <c r="M629" i="3"/>
  <c r="K629" i="3"/>
  <c r="I629" i="3"/>
  <c r="G629" i="3"/>
  <c r="E629" i="3"/>
  <c r="C629" i="3"/>
  <c r="Y628" i="3"/>
  <c r="W628" i="3"/>
  <c r="U628" i="3"/>
  <c r="S628" i="3"/>
  <c r="Q628" i="3"/>
  <c r="O628" i="3"/>
  <c r="M628" i="3"/>
  <c r="K628" i="3"/>
  <c r="I628" i="3"/>
  <c r="G628" i="3"/>
  <c r="E628" i="3"/>
  <c r="C628" i="3"/>
  <c r="Y627" i="3"/>
  <c r="W627" i="3"/>
  <c r="U627" i="3"/>
  <c r="S627" i="3"/>
  <c r="Q627" i="3"/>
  <c r="O627" i="3"/>
  <c r="M627" i="3"/>
  <c r="K627" i="3"/>
  <c r="I627" i="3"/>
  <c r="G627" i="3"/>
  <c r="E627" i="3"/>
  <c r="C627" i="3"/>
  <c r="Y626" i="3"/>
  <c r="W626" i="3"/>
  <c r="U626" i="3"/>
  <c r="S626" i="3"/>
  <c r="Q626" i="3"/>
  <c r="O626" i="3"/>
  <c r="M626" i="3"/>
  <c r="K626" i="3"/>
  <c r="I626" i="3"/>
  <c r="G626" i="3"/>
  <c r="E626" i="3"/>
  <c r="C626" i="3"/>
  <c r="Y625" i="3"/>
  <c r="W625" i="3"/>
  <c r="U625" i="3"/>
  <c r="S625" i="3"/>
  <c r="Q625" i="3"/>
  <c r="O625" i="3"/>
  <c r="M625" i="3"/>
  <c r="K625" i="3"/>
  <c r="I625" i="3"/>
  <c r="G625" i="3"/>
  <c r="E625" i="3"/>
  <c r="C625" i="3"/>
  <c r="Y624" i="3"/>
  <c r="W624" i="3"/>
  <c r="U624" i="3"/>
  <c r="S624" i="3"/>
  <c r="Q624" i="3"/>
  <c r="O624" i="3"/>
  <c r="M624" i="3"/>
  <c r="K624" i="3"/>
  <c r="I624" i="3"/>
  <c r="G624" i="3"/>
  <c r="E624" i="3"/>
  <c r="C624" i="3"/>
  <c r="Y623" i="3"/>
  <c r="W623" i="3"/>
  <c r="U623" i="3"/>
  <c r="S623" i="3"/>
  <c r="Q623" i="3"/>
  <c r="O623" i="3"/>
  <c r="M623" i="3"/>
  <c r="K623" i="3"/>
  <c r="I623" i="3"/>
  <c r="G623" i="3"/>
  <c r="E623" i="3"/>
  <c r="C623" i="3"/>
  <c r="Y622" i="3"/>
  <c r="W622" i="3"/>
  <c r="U622" i="3"/>
  <c r="S622" i="3"/>
  <c r="Q622" i="3"/>
  <c r="O622" i="3"/>
  <c r="M622" i="3"/>
  <c r="K622" i="3"/>
  <c r="I622" i="3"/>
  <c r="G622" i="3"/>
  <c r="E622" i="3"/>
  <c r="C622" i="3"/>
  <c r="Y621" i="3"/>
  <c r="W621" i="3"/>
  <c r="U621" i="3"/>
  <c r="S621" i="3"/>
  <c r="Q621" i="3"/>
  <c r="O621" i="3"/>
  <c r="M621" i="3"/>
  <c r="K621" i="3"/>
  <c r="I621" i="3"/>
  <c r="G621" i="3"/>
  <c r="E621" i="3"/>
  <c r="C621" i="3"/>
  <c r="Y620" i="3"/>
  <c r="W620" i="3"/>
  <c r="U620" i="3"/>
  <c r="S620" i="3"/>
  <c r="Q620" i="3"/>
  <c r="O620" i="3"/>
  <c r="M620" i="3"/>
  <c r="K620" i="3"/>
  <c r="I620" i="3"/>
  <c r="G620" i="3"/>
  <c r="E620" i="3"/>
  <c r="C620" i="3"/>
  <c r="Y619" i="3"/>
  <c r="W619" i="3"/>
  <c r="U619" i="3"/>
  <c r="S619" i="3"/>
  <c r="Q619" i="3"/>
  <c r="O619" i="3"/>
  <c r="M619" i="3"/>
  <c r="K619" i="3"/>
  <c r="I619" i="3"/>
  <c r="G619" i="3"/>
  <c r="E619" i="3"/>
  <c r="C619" i="3"/>
  <c r="Y618" i="3"/>
  <c r="W618" i="3"/>
  <c r="U618" i="3"/>
  <c r="S618" i="3"/>
  <c r="Q618" i="3"/>
  <c r="O618" i="3"/>
  <c r="M618" i="3"/>
  <c r="K618" i="3"/>
  <c r="I618" i="3"/>
  <c r="G618" i="3"/>
  <c r="E618" i="3"/>
  <c r="C618" i="3"/>
  <c r="Y617" i="3"/>
  <c r="W617" i="3"/>
  <c r="U617" i="3"/>
  <c r="S617" i="3"/>
  <c r="Q617" i="3"/>
  <c r="O617" i="3"/>
  <c r="M617" i="3"/>
  <c r="K617" i="3"/>
  <c r="I617" i="3"/>
  <c r="G617" i="3"/>
  <c r="E617" i="3"/>
  <c r="C617" i="3"/>
  <c r="Y616" i="3"/>
  <c r="W616" i="3"/>
  <c r="U616" i="3"/>
  <c r="S616" i="3"/>
  <c r="Q616" i="3"/>
  <c r="O616" i="3"/>
  <c r="M616" i="3"/>
  <c r="K616" i="3"/>
  <c r="I616" i="3"/>
  <c r="G616" i="3"/>
  <c r="E616" i="3"/>
  <c r="C616" i="3"/>
  <c r="Y615" i="3"/>
  <c r="W615" i="3"/>
  <c r="U615" i="3"/>
  <c r="S615" i="3"/>
  <c r="Q615" i="3"/>
  <c r="O615" i="3"/>
  <c r="M615" i="3"/>
  <c r="K615" i="3"/>
  <c r="I615" i="3"/>
  <c r="G615" i="3"/>
  <c r="E615" i="3"/>
  <c r="C615" i="3"/>
  <c r="Y614" i="3"/>
  <c r="W614" i="3"/>
  <c r="U614" i="3"/>
  <c r="S614" i="3"/>
  <c r="Q614" i="3"/>
  <c r="O614" i="3"/>
  <c r="M614" i="3"/>
  <c r="K614" i="3"/>
  <c r="I614" i="3"/>
  <c r="G614" i="3"/>
  <c r="E614" i="3"/>
  <c r="C614" i="3"/>
  <c r="Y613" i="3"/>
  <c r="W613" i="3"/>
  <c r="U613" i="3"/>
  <c r="S613" i="3"/>
  <c r="Q613" i="3"/>
  <c r="O613" i="3"/>
  <c r="M613" i="3"/>
  <c r="K613" i="3"/>
  <c r="I613" i="3"/>
  <c r="G613" i="3"/>
  <c r="E613" i="3"/>
  <c r="C613" i="3"/>
  <c r="Y612" i="3"/>
  <c r="W612" i="3"/>
  <c r="U612" i="3"/>
  <c r="S612" i="3"/>
  <c r="Q612" i="3"/>
  <c r="O612" i="3"/>
  <c r="M612" i="3"/>
  <c r="K612" i="3"/>
  <c r="I612" i="3"/>
  <c r="G612" i="3"/>
  <c r="E612" i="3"/>
  <c r="C612" i="3"/>
  <c r="Y611" i="3"/>
  <c r="W611" i="3"/>
  <c r="U611" i="3"/>
  <c r="S611" i="3"/>
  <c r="Q611" i="3"/>
  <c r="O611" i="3"/>
  <c r="M611" i="3"/>
  <c r="K611" i="3"/>
  <c r="I611" i="3"/>
  <c r="G611" i="3"/>
  <c r="E611" i="3"/>
  <c r="C611" i="3"/>
  <c r="Y610" i="3"/>
  <c r="W610" i="3"/>
  <c r="U610" i="3"/>
  <c r="S610" i="3"/>
  <c r="Q610" i="3"/>
  <c r="O610" i="3"/>
  <c r="M610" i="3"/>
  <c r="K610" i="3"/>
  <c r="I610" i="3"/>
  <c r="G610" i="3"/>
  <c r="E610" i="3"/>
  <c r="C610" i="3"/>
  <c r="Y609" i="3"/>
  <c r="W609" i="3"/>
  <c r="U609" i="3"/>
  <c r="S609" i="3"/>
  <c r="Q609" i="3"/>
  <c r="O609" i="3"/>
  <c r="M609" i="3"/>
  <c r="K609" i="3"/>
  <c r="I609" i="3"/>
  <c r="G609" i="3"/>
  <c r="E609" i="3"/>
  <c r="C609" i="3"/>
  <c r="Y608" i="3"/>
  <c r="W608" i="3"/>
  <c r="U608" i="3"/>
  <c r="S608" i="3"/>
  <c r="Q608" i="3"/>
  <c r="O608" i="3"/>
  <c r="M608" i="3"/>
  <c r="K608" i="3"/>
  <c r="I608" i="3"/>
  <c r="G608" i="3"/>
  <c r="E608" i="3"/>
  <c r="C608" i="3"/>
  <c r="Y607" i="3"/>
  <c r="W607" i="3"/>
  <c r="U607" i="3"/>
  <c r="S607" i="3"/>
  <c r="Q607" i="3"/>
  <c r="O607" i="3"/>
  <c r="M607" i="3"/>
  <c r="K607" i="3"/>
  <c r="I607" i="3"/>
  <c r="G607" i="3"/>
  <c r="E607" i="3"/>
  <c r="C607" i="3"/>
  <c r="Y606" i="3"/>
  <c r="W606" i="3"/>
  <c r="U606" i="3"/>
  <c r="S606" i="3"/>
  <c r="Q606" i="3"/>
  <c r="O606" i="3"/>
  <c r="M606" i="3"/>
  <c r="K606" i="3"/>
  <c r="I606" i="3"/>
  <c r="G606" i="3"/>
  <c r="E606" i="3"/>
  <c r="C606" i="3"/>
  <c r="Y605" i="3"/>
  <c r="W605" i="3"/>
  <c r="U605" i="3"/>
  <c r="S605" i="3"/>
  <c r="Q605" i="3"/>
  <c r="O605" i="3"/>
  <c r="M605" i="3"/>
  <c r="K605" i="3"/>
  <c r="I605" i="3"/>
  <c r="G605" i="3"/>
  <c r="E605" i="3"/>
  <c r="C605" i="3"/>
  <c r="Y604" i="3"/>
  <c r="W604" i="3"/>
  <c r="U604" i="3"/>
  <c r="S604" i="3"/>
  <c r="Q604" i="3"/>
  <c r="O604" i="3"/>
  <c r="M604" i="3"/>
  <c r="K604" i="3"/>
  <c r="I604" i="3"/>
  <c r="G604" i="3"/>
  <c r="E604" i="3"/>
  <c r="C604" i="3"/>
  <c r="Y603" i="3"/>
  <c r="W603" i="3"/>
  <c r="U603" i="3"/>
  <c r="S603" i="3"/>
  <c r="Q603" i="3"/>
  <c r="O603" i="3"/>
  <c r="M603" i="3"/>
  <c r="K603" i="3"/>
  <c r="I603" i="3"/>
  <c r="G603" i="3"/>
  <c r="E603" i="3"/>
  <c r="C603" i="3"/>
  <c r="Y602" i="3"/>
  <c r="W602" i="3"/>
  <c r="U602" i="3"/>
  <c r="S602" i="3"/>
  <c r="Q602" i="3"/>
  <c r="O602" i="3"/>
  <c r="M602" i="3"/>
  <c r="K602" i="3"/>
  <c r="I602" i="3"/>
  <c r="G602" i="3"/>
  <c r="E602" i="3"/>
  <c r="C602" i="3"/>
  <c r="Y601" i="3"/>
  <c r="W601" i="3"/>
  <c r="U601" i="3"/>
  <c r="S601" i="3"/>
  <c r="Q601" i="3"/>
  <c r="O601" i="3"/>
  <c r="M601" i="3"/>
  <c r="K601" i="3"/>
  <c r="I601" i="3"/>
  <c r="G601" i="3"/>
  <c r="E601" i="3"/>
  <c r="C601" i="3"/>
  <c r="Y600" i="3"/>
  <c r="W600" i="3"/>
  <c r="U600" i="3"/>
  <c r="S600" i="3"/>
  <c r="Q600" i="3"/>
  <c r="O600" i="3"/>
  <c r="M600" i="3"/>
  <c r="K600" i="3"/>
  <c r="I600" i="3"/>
  <c r="G600" i="3"/>
  <c r="E600" i="3"/>
  <c r="C600" i="3"/>
  <c r="Y599" i="3"/>
  <c r="W599" i="3"/>
  <c r="U599" i="3"/>
  <c r="S599" i="3"/>
  <c r="Q599" i="3"/>
  <c r="O599" i="3"/>
  <c r="M599" i="3"/>
  <c r="K599" i="3"/>
  <c r="I599" i="3"/>
  <c r="G599" i="3"/>
  <c r="E599" i="3"/>
  <c r="C599" i="3"/>
  <c r="Y598" i="3"/>
  <c r="W598" i="3"/>
  <c r="U598" i="3"/>
  <c r="S598" i="3"/>
  <c r="Q598" i="3"/>
  <c r="O598" i="3"/>
  <c r="M598" i="3"/>
  <c r="K598" i="3"/>
  <c r="I598" i="3"/>
  <c r="G598" i="3"/>
  <c r="E598" i="3"/>
  <c r="C598" i="3"/>
  <c r="Y597" i="3"/>
  <c r="W597" i="3"/>
  <c r="U597" i="3"/>
  <c r="S597" i="3"/>
  <c r="Q597" i="3"/>
  <c r="O597" i="3"/>
  <c r="M597" i="3"/>
  <c r="K597" i="3"/>
  <c r="I597" i="3"/>
  <c r="G597" i="3"/>
  <c r="E597" i="3"/>
  <c r="C597" i="3"/>
  <c r="Y596" i="3"/>
  <c r="W596" i="3"/>
  <c r="U596" i="3"/>
  <c r="S596" i="3"/>
  <c r="Q596" i="3"/>
  <c r="O596" i="3"/>
  <c r="M596" i="3"/>
  <c r="K596" i="3"/>
  <c r="I596" i="3"/>
  <c r="G596" i="3"/>
  <c r="E596" i="3"/>
  <c r="C596" i="3"/>
  <c r="Y595" i="3"/>
  <c r="W595" i="3"/>
  <c r="U595" i="3"/>
  <c r="S595" i="3"/>
  <c r="Q595" i="3"/>
  <c r="O595" i="3"/>
  <c r="M595" i="3"/>
  <c r="K595" i="3"/>
  <c r="I595" i="3"/>
  <c r="G595" i="3"/>
  <c r="E595" i="3"/>
  <c r="C595" i="3"/>
  <c r="Y594" i="3"/>
  <c r="W594" i="3"/>
  <c r="U594" i="3"/>
  <c r="S594" i="3"/>
  <c r="Q594" i="3"/>
  <c r="O594" i="3"/>
  <c r="M594" i="3"/>
  <c r="K594" i="3"/>
  <c r="I594" i="3"/>
  <c r="G594" i="3"/>
  <c r="E594" i="3"/>
  <c r="C594" i="3"/>
  <c r="Y593" i="3"/>
  <c r="W593" i="3"/>
  <c r="U593" i="3"/>
  <c r="S593" i="3"/>
  <c r="Q593" i="3"/>
  <c r="O593" i="3"/>
  <c r="M593" i="3"/>
  <c r="K593" i="3"/>
  <c r="I593" i="3"/>
  <c r="G593" i="3"/>
  <c r="E593" i="3"/>
  <c r="C593" i="3"/>
  <c r="Y592" i="3"/>
  <c r="W592" i="3"/>
  <c r="U592" i="3"/>
  <c r="S592" i="3"/>
  <c r="Q592" i="3"/>
  <c r="O592" i="3"/>
  <c r="M592" i="3"/>
  <c r="K592" i="3"/>
  <c r="I592" i="3"/>
  <c r="G592" i="3"/>
  <c r="E592" i="3"/>
  <c r="C592" i="3"/>
  <c r="Y591" i="3"/>
  <c r="W591" i="3"/>
  <c r="U591" i="3"/>
  <c r="S591" i="3"/>
  <c r="Q591" i="3"/>
  <c r="O591" i="3"/>
  <c r="M591" i="3"/>
  <c r="K591" i="3"/>
  <c r="I591" i="3"/>
  <c r="G591" i="3"/>
  <c r="E591" i="3"/>
  <c r="C591" i="3"/>
  <c r="Y590" i="3"/>
  <c r="W590" i="3"/>
  <c r="U590" i="3"/>
  <c r="S590" i="3"/>
  <c r="Q590" i="3"/>
  <c r="O590" i="3"/>
  <c r="M590" i="3"/>
  <c r="K590" i="3"/>
  <c r="I590" i="3"/>
  <c r="G590" i="3"/>
  <c r="E590" i="3"/>
  <c r="C590" i="3"/>
  <c r="Y589" i="3"/>
  <c r="W589" i="3"/>
  <c r="U589" i="3"/>
  <c r="S589" i="3"/>
  <c r="Q589" i="3"/>
  <c r="O589" i="3"/>
  <c r="M589" i="3"/>
  <c r="K589" i="3"/>
  <c r="I589" i="3"/>
  <c r="G589" i="3"/>
  <c r="E589" i="3"/>
  <c r="C589" i="3"/>
  <c r="Y588" i="3"/>
  <c r="Y730" i="3" s="1"/>
  <c r="W588" i="3"/>
  <c r="W730" i="3" s="1"/>
  <c r="U588" i="3"/>
  <c r="U730" i="3" s="1"/>
  <c r="S588" i="3"/>
  <c r="S730" i="3" s="1"/>
  <c r="Q588" i="3"/>
  <c r="Q730" i="3" s="1"/>
  <c r="O588" i="3"/>
  <c r="O730" i="3" s="1"/>
  <c r="M588" i="3"/>
  <c r="M730" i="3" s="1"/>
  <c r="K588" i="3"/>
  <c r="K730" i="3" s="1"/>
  <c r="I588" i="3"/>
  <c r="I730" i="3" s="1"/>
  <c r="G588" i="3"/>
  <c r="G730" i="3" s="1"/>
  <c r="E588" i="3"/>
  <c r="E730" i="3" s="1"/>
  <c r="C588" i="3"/>
  <c r="C730" i="3" s="1"/>
  <c r="Y587" i="3"/>
  <c r="W587" i="3"/>
  <c r="U587" i="3"/>
  <c r="S587" i="3"/>
  <c r="Q587" i="3"/>
  <c r="O587" i="3"/>
  <c r="M587" i="3"/>
  <c r="K587" i="3"/>
  <c r="I587" i="3"/>
  <c r="G587" i="3"/>
  <c r="E587" i="3"/>
  <c r="C587" i="3"/>
  <c r="Y583" i="3"/>
  <c r="W583" i="3"/>
  <c r="U583" i="3"/>
  <c r="S583" i="3"/>
  <c r="Q583" i="3"/>
  <c r="O583" i="3"/>
  <c r="M583" i="3"/>
  <c r="K583" i="3"/>
  <c r="I583" i="3"/>
  <c r="G583" i="3"/>
  <c r="E583" i="3"/>
  <c r="C583" i="3"/>
  <c r="Y582" i="3"/>
  <c r="W582" i="3"/>
  <c r="U582" i="3"/>
  <c r="S582" i="3"/>
  <c r="Q582" i="3"/>
  <c r="O582" i="3"/>
  <c r="M582" i="3"/>
  <c r="K582" i="3"/>
  <c r="I582" i="3"/>
  <c r="G582" i="3"/>
  <c r="E582" i="3"/>
  <c r="C582" i="3"/>
  <c r="Y581" i="3"/>
  <c r="W581" i="3"/>
  <c r="U581" i="3"/>
  <c r="S581" i="3"/>
  <c r="Q581" i="3"/>
  <c r="O581" i="3"/>
  <c r="M581" i="3"/>
  <c r="K581" i="3"/>
  <c r="I581" i="3"/>
  <c r="G581" i="3"/>
  <c r="E581" i="3"/>
  <c r="C581" i="3"/>
  <c r="Y580" i="3"/>
  <c r="W580" i="3"/>
  <c r="U580" i="3"/>
  <c r="S580" i="3"/>
  <c r="Q580" i="3"/>
  <c r="O580" i="3"/>
  <c r="M580" i="3"/>
  <c r="K580" i="3"/>
  <c r="I580" i="3"/>
  <c r="G580" i="3"/>
  <c r="E580" i="3"/>
  <c r="C580" i="3"/>
  <c r="Y579" i="3"/>
  <c r="W579" i="3"/>
  <c r="U579" i="3"/>
  <c r="S579" i="3"/>
  <c r="Q579" i="3"/>
  <c r="O579" i="3"/>
  <c r="M579" i="3"/>
  <c r="K579" i="3"/>
  <c r="I579" i="3"/>
  <c r="G579" i="3"/>
  <c r="E579" i="3"/>
  <c r="C579" i="3"/>
  <c r="Y578" i="3"/>
  <c r="W578" i="3"/>
  <c r="U578" i="3"/>
  <c r="S578" i="3"/>
  <c r="Q578" i="3"/>
  <c r="O578" i="3"/>
  <c r="M578" i="3"/>
  <c r="K578" i="3"/>
  <c r="I578" i="3"/>
  <c r="G578" i="3"/>
  <c r="E578" i="3"/>
  <c r="C578" i="3"/>
  <c r="Y577" i="3"/>
  <c r="W577" i="3"/>
  <c r="U577" i="3"/>
  <c r="S577" i="3"/>
  <c r="Q577" i="3"/>
  <c r="O577" i="3"/>
  <c r="M577" i="3"/>
  <c r="K577" i="3"/>
  <c r="I577" i="3"/>
  <c r="G577" i="3"/>
  <c r="E577" i="3"/>
  <c r="C577" i="3"/>
  <c r="Y576" i="3"/>
  <c r="W576" i="3"/>
  <c r="U576" i="3"/>
  <c r="S576" i="3"/>
  <c r="Q576" i="3"/>
  <c r="O576" i="3"/>
  <c r="M576" i="3"/>
  <c r="K576" i="3"/>
  <c r="I576" i="3"/>
  <c r="G576" i="3"/>
  <c r="E576" i="3"/>
  <c r="C576" i="3"/>
  <c r="Y575" i="3"/>
  <c r="W575" i="3"/>
  <c r="U575" i="3"/>
  <c r="S575" i="3"/>
  <c r="Q575" i="3"/>
  <c r="O575" i="3"/>
  <c r="M575" i="3"/>
  <c r="K575" i="3"/>
  <c r="I575" i="3"/>
  <c r="G575" i="3"/>
  <c r="E575" i="3"/>
  <c r="C575" i="3"/>
  <c r="Y574" i="3"/>
  <c r="W574" i="3"/>
  <c r="U574" i="3"/>
  <c r="S574" i="3"/>
  <c r="Q574" i="3"/>
  <c r="O574" i="3"/>
  <c r="M574" i="3"/>
  <c r="K574" i="3"/>
  <c r="I574" i="3"/>
  <c r="G574" i="3"/>
  <c r="E574" i="3"/>
  <c r="C574" i="3"/>
  <c r="Y573" i="3"/>
  <c r="W573" i="3"/>
  <c r="U573" i="3"/>
  <c r="S573" i="3"/>
  <c r="Q573" i="3"/>
  <c r="O573" i="3"/>
  <c r="M573" i="3"/>
  <c r="K573" i="3"/>
  <c r="I573" i="3"/>
  <c r="G573" i="3"/>
  <c r="E573" i="3"/>
  <c r="C573" i="3"/>
  <c r="Y572" i="3"/>
  <c r="W572" i="3"/>
  <c r="U572" i="3"/>
  <c r="S572" i="3"/>
  <c r="Q572" i="3"/>
  <c r="O572" i="3"/>
  <c r="M572" i="3"/>
  <c r="K572" i="3"/>
  <c r="I572" i="3"/>
  <c r="G572" i="3"/>
  <c r="E572" i="3"/>
  <c r="C572" i="3"/>
  <c r="Y571" i="3"/>
  <c r="W571" i="3"/>
  <c r="U571" i="3"/>
  <c r="S571" i="3"/>
  <c r="Q571" i="3"/>
  <c r="O571" i="3"/>
  <c r="M571" i="3"/>
  <c r="K571" i="3"/>
  <c r="I571" i="3"/>
  <c r="G571" i="3"/>
  <c r="E571" i="3"/>
  <c r="C571" i="3"/>
  <c r="Y570" i="3"/>
  <c r="W570" i="3"/>
  <c r="U570" i="3"/>
  <c r="S570" i="3"/>
  <c r="Q570" i="3"/>
  <c r="O570" i="3"/>
  <c r="M570" i="3"/>
  <c r="K570" i="3"/>
  <c r="I570" i="3"/>
  <c r="G570" i="3"/>
  <c r="E570" i="3"/>
  <c r="C570" i="3"/>
  <c r="Y569" i="3"/>
  <c r="W569" i="3"/>
  <c r="U569" i="3"/>
  <c r="S569" i="3"/>
  <c r="Q569" i="3"/>
  <c r="O569" i="3"/>
  <c r="M569" i="3"/>
  <c r="K569" i="3"/>
  <c r="I569" i="3"/>
  <c r="G569" i="3"/>
  <c r="E569" i="3"/>
  <c r="C569" i="3"/>
  <c r="Y568" i="3"/>
  <c r="W568" i="3"/>
  <c r="U568" i="3"/>
  <c r="S568" i="3"/>
  <c r="Q568" i="3"/>
  <c r="O568" i="3"/>
  <c r="M568" i="3"/>
  <c r="K568" i="3"/>
  <c r="I568" i="3"/>
  <c r="G568" i="3"/>
  <c r="E568" i="3"/>
  <c r="C568" i="3"/>
  <c r="Y567" i="3"/>
  <c r="W567" i="3"/>
  <c r="U567" i="3"/>
  <c r="S567" i="3"/>
  <c r="Q567" i="3"/>
  <c r="O567" i="3"/>
  <c r="M567" i="3"/>
  <c r="K567" i="3"/>
  <c r="I567" i="3"/>
  <c r="G567" i="3"/>
  <c r="E567" i="3"/>
  <c r="C567" i="3"/>
  <c r="Y566" i="3"/>
  <c r="W566" i="3"/>
  <c r="U566" i="3"/>
  <c r="S566" i="3"/>
  <c r="Q566" i="3"/>
  <c r="O566" i="3"/>
  <c r="M566" i="3"/>
  <c r="K566" i="3"/>
  <c r="I566" i="3"/>
  <c r="G566" i="3"/>
  <c r="E566" i="3"/>
  <c r="C566" i="3"/>
  <c r="Y565" i="3"/>
  <c r="W565" i="3"/>
  <c r="U565" i="3"/>
  <c r="S565" i="3"/>
  <c r="Q565" i="3"/>
  <c r="O565" i="3"/>
  <c r="M565" i="3"/>
  <c r="K565" i="3"/>
  <c r="I565" i="3"/>
  <c r="G565" i="3"/>
  <c r="E565" i="3"/>
  <c r="C565" i="3"/>
  <c r="Y564" i="3"/>
  <c r="W564" i="3"/>
  <c r="U564" i="3"/>
  <c r="S564" i="3"/>
  <c r="Q564" i="3"/>
  <c r="O564" i="3"/>
  <c r="M564" i="3"/>
  <c r="K564" i="3"/>
  <c r="I564" i="3"/>
  <c r="G564" i="3"/>
  <c r="E564" i="3"/>
  <c r="C564" i="3"/>
  <c r="Y563" i="3"/>
  <c r="W563" i="3"/>
  <c r="U563" i="3"/>
  <c r="S563" i="3"/>
  <c r="Q563" i="3"/>
  <c r="O563" i="3"/>
  <c r="M563" i="3"/>
  <c r="K563" i="3"/>
  <c r="I563" i="3"/>
  <c r="G563" i="3"/>
  <c r="E563" i="3"/>
  <c r="C563" i="3"/>
  <c r="Y562" i="3"/>
  <c r="W562" i="3"/>
  <c r="U562" i="3"/>
  <c r="S562" i="3"/>
  <c r="Q562" i="3"/>
  <c r="O562" i="3"/>
  <c r="M562" i="3"/>
  <c r="K562" i="3"/>
  <c r="I562" i="3"/>
  <c r="G562" i="3"/>
  <c r="E562" i="3"/>
  <c r="C562" i="3"/>
  <c r="Y561" i="3"/>
  <c r="W561" i="3"/>
  <c r="U561" i="3"/>
  <c r="S561" i="3"/>
  <c r="Q561" i="3"/>
  <c r="O561" i="3"/>
  <c r="M561" i="3"/>
  <c r="K561" i="3"/>
  <c r="I561" i="3"/>
  <c r="G561" i="3"/>
  <c r="E561" i="3"/>
  <c r="C561" i="3"/>
  <c r="Y560" i="3"/>
  <c r="W560" i="3"/>
  <c r="U560" i="3"/>
  <c r="S560" i="3"/>
  <c r="Q560" i="3"/>
  <c r="O560" i="3"/>
  <c r="M560" i="3"/>
  <c r="K560" i="3"/>
  <c r="I560" i="3"/>
  <c r="G560" i="3"/>
  <c r="E560" i="3"/>
  <c r="C560" i="3"/>
  <c r="Y559" i="3"/>
  <c r="W559" i="3"/>
  <c r="U559" i="3"/>
  <c r="S559" i="3"/>
  <c r="Q559" i="3"/>
  <c r="O559" i="3"/>
  <c r="M559" i="3"/>
  <c r="K559" i="3"/>
  <c r="I559" i="3"/>
  <c r="G559" i="3"/>
  <c r="E559" i="3"/>
  <c r="C559" i="3"/>
  <c r="Y558" i="3"/>
  <c r="W558" i="3"/>
  <c r="U558" i="3"/>
  <c r="S558" i="3"/>
  <c r="Q558" i="3"/>
  <c r="O558" i="3"/>
  <c r="M558" i="3"/>
  <c r="K558" i="3"/>
  <c r="I558" i="3"/>
  <c r="G558" i="3"/>
  <c r="E558" i="3"/>
  <c r="C558" i="3"/>
  <c r="Y557" i="3"/>
  <c r="W557" i="3"/>
  <c r="U557" i="3"/>
  <c r="S557" i="3"/>
  <c r="Q557" i="3"/>
  <c r="O557" i="3"/>
  <c r="M557" i="3"/>
  <c r="K557" i="3"/>
  <c r="I557" i="3"/>
  <c r="G557" i="3"/>
  <c r="E557" i="3"/>
  <c r="C557" i="3"/>
  <c r="Y556" i="3"/>
  <c r="W556" i="3"/>
  <c r="U556" i="3"/>
  <c r="S556" i="3"/>
  <c r="Q556" i="3"/>
  <c r="O556" i="3"/>
  <c r="M556" i="3"/>
  <c r="K556" i="3"/>
  <c r="I556" i="3"/>
  <c r="G556" i="3"/>
  <c r="E556" i="3"/>
  <c r="C556" i="3"/>
  <c r="Y555" i="3"/>
  <c r="W555" i="3"/>
  <c r="U555" i="3"/>
  <c r="S555" i="3"/>
  <c r="Q555" i="3"/>
  <c r="O555" i="3"/>
  <c r="M555" i="3"/>
  <c r="K555" i="3"/>
  <c r="I555" i="3"/>
  <c r="G555" i="3"/>
  <c r="E555" i="3"/>
  <c r="C555" i="3"/>
  <c r="Y554" i="3"/>
  <c r="W554" i="3"/>
  <c r="U554" i="3"/>
  <c r="S554" i="3"/>
  <c r="Q554" i="3"/>
  <c r="O554" i="3"/>
  <c r="M554" i="3"/>
  <c r="K554" i="3"/>
  <c r="I554" i="3"/>
  <c r="G554" i="3"/>
  <c r="E554" i="3"/>
  <c r="C554" i="3"/>
  <c r="Y553" i="3"/>
  <c r="W553" i="3"/>
  <c r="U553" i="3"/>
  <c r="S553" i="3"/>
  <c r="Q553" i="3"/>
  <c r="O553" i="3"/>
  <c r="M553" i="3"/>
  <c r="K553" i="3"/>
  <c r="I553" i="3"/>
  <c r="G553" i="3"/>
  <c r="E553" i="3"/>
  <c r="C553" i="3"/>
  <c r="Y552" i="3"/>
  <c r="W552" i="3"/>
  <c r="U552" i="3"/>
  <c r="S552" i="3"/>
  <c r="Q552" i="3"/>
  <c r="O552" i="3"/>
  <c r="M552" i="3"/>
  <c r="K552" i="3"/>
  <c r="I552" i="3"/>
  <c r="G552" i="3"/>
  <c r="E552" i="3"/>
  <c r="C552" i="3"/>
  <c r="Y551" i="3"/>
  <c r="W551" i="3"/>
  <c r="U551" i="3"/>
  <c r="S551" i="3"/>
  <c r="Q551" i="3"/>
  <c r="O551" i="3"/>
  <c r="M551" i="3"/>
  <c r="K551" i="3"/>
  <c r="I551" i="3"/>
  <c r="G551" i="3"/>
  <c r="E551" i="3"/>
  <c r="C551" i="3"/>
  <c r="Y550" i="3"/>
  <c r="W550" i="3"/>
  <c r="U550" i="3"/>
  <c r="S550" i="3"/>
  <c r="Q550" i="3"/>
  <c r="O550" i="3"/>
  <c r="M550" i="3"/>
  <c r="K550" i="3"/>
  <c r="I550" i="3"/>
  <c r="G550" i="3"/>
  <c r="E550" i="3"/>
  <c r="C550" i="3"/>
  <c r="Y549" i="3"/>
  <c r="W549" i="3"/>
  <c r="U549" i="3"/>
  <c r="S549" i="3"/>
  <c r="Q549" i="3"/>
  <c r="O549" i="3"/>
  <c r="M549" i="3"/>
  <c r="K549" i="3"/>
  <c r="I549" i="3"/>
  <c r="G549" i="3"/>
  <c r="E549" i="3"/>
  <c r="C549" i="3"/>
  <c r="Y548" i="3"/>
  <c r="W548" i="3"/>
  <c r="U548" i="3"/>
  <c r="S548" i="3"/>
  <c r="Q548" i="3"/>
  <c r="O548" i="3"/>
  <c r="M548" i="3"/>
  <c r="K548" i="3"/>
  <c r="I548" i="3"/>
  <c r="G548" i="3"/>
  <c r="E548" i="3"/>
  <c r="C548" i="3"/>
  <c r="Y547" i="3"/>
  <c r="W547" i="3"/>
  <c r="U547" i="3"/>
  <c r="S547" i="3"/>
  <c r="Q547" i="3"/>
  <c r="O547" i="3"/>
  <c r="M547" i="3"/>
  <c r="K547" i="3"/>
  <c r="I547" i="3"/>
  <c r="G547" i="3"/>
  <c r="E547" i="3"/>
  <c r="C547" i="3"/>
  <c r="Y546" i="3"/>
  <c r="W546" i="3"/>
  <c r="U546" i="3"/>
  <c r="S546" i="3"/>
  <c r="Q546" i="3"/>
  <c r="O546" i="3"/>
  <c r="M546" i="3"/>
  <c r="K546" i="3"/>
  <c r="I546" i="3"/>
  <c r="G546" i="3"/>
  <c r="E546" i="3"/>
  <c r="C546" i="3"/>
  <c r="Y545" i="3"/>
  <c r="W545" i="3"/>
  <c r="U545" i="3"/>
  <c r="S545" i="3"/>
  <c r="Q545" i="3"/>
  <c r="O545" i="3"/>
  <c r="M545" i="3"/>
  <c r="K545" i="3"/>
  <c r="I545" i="3"/>
  <c r="G545" i="3"/>
  <c r="E545" i="3"/>
  <c r="C545" i="3"/>
  <c r="Y544" i="3"/>
  <c r="W544" i="3"/>
  <c r="U544" i="3"/>
  <c r="S544" i="3"/>
  <c r="Q544" i="3"/>
  <c r="O544" i="3"/>
  <c r="M544" i="3"/>
  <c r="K544" i="3"/>
  <c r="I544" i="3"/>
  <c r="G544" i="3"/>
  <c r="E544" i="3"/>
  <c r="C544" i="3"/>
  <c r="Y543" i="3"/>
  <c r="W543" i="3"/>
  <c r="U543" i="3"/>
  <c r="S543" i="3"/>
  <c r="Q543" i="3"/>
  <c r="O543" i="3"/>
  <c r="M543" i="3"/>
  <c r="K543" i="3"/>
  <c r="I543" i="3"/>
  <c r="G543" i="3"/>
  <c r="E543" i="3"/>
  <c r="C543" i="3"/>
  <c r="Y542" i="3"/>
  <c r="W542" i="3"/>
  <c r="U542" i="3"/>
  <c r="S542" i="3"/>
  <c r="Q542" i="3"/>
  <c r="O542" i="3"/>
  <c r="M542" i="3"/>
  <c r="K542" i="3"/>
  <c r="I542" i="3"/>
  <c r="G542" i="3"/>
  <c r="E542" i="3"/>
  <c r="C542" i="3"/>
  <c r="Y541" i="3"/>
  <c r="W541" i="3"/>
  <c r="U541" i="3"/>
  <c r="S541" i="3"/>
  <c r="Q541" i="3"/>
  <c r="O541" i="3"/>
  <c r="M541" i="3"/>
  <c r="K541" i="3"/>
  <c r="I541" i="3"/>
  <c r="G541" i="3"/>
  <c r="E541" i="3"/>
  <c r="C541" i="3"/>
  <c r="Y540" i="3"/>
  <c r="W540" i="3"/>
  <c r="U540" i="3"/>
  <c r="S540" i="3"/>
  <c r="Q540" i="3"/>
  <c r="O540" i="3"/>
  <c r="M540" i="3"/>
  <c r="K540" i="3"/>
  <c r="I540" i="3"/>
  <c r="G540" i="3"/>
  <c r="E540" i="3"/>
  <c r="C540" i="3"/>
  <c r="Y539" i="3"/>
  <c r="W539" i="3"/>
  <c r="U539" i="3"/>
  <c r="S539" i="3"/>
  <c r="Q539" i="3"/>
  <c r="O539" i="3"/>
  <c r="M539" i="3"/>
  <c r="K539" i="3"/>
  <c r="I539" i="3"/>
  <c r="G539" i="3"/>
  <c r="E539" i="3"/>
  <c r="C539" i="3"/>
  <c r="Y538" i="3"/>
  <c r="W538" i="3"/>
  <c r="U538" i="3"/>
  <c r="S538" i="3"/>
  <c r="Q538" i="3"/>
  <c r="O538" i="3"/>
  <c r="M538" i="3"/>
  <c r="K538" i="3"/>
  <c r="I538" i="3"/>
  <c r="G538" i="3"/>
  <c r="E538" i="3"/>
  <c r="C538" i="3"/>
  <c r="Y537" i="3"/>
  <c r="W537" i="3"/>
  <c r="U537" i="3"/>
  <c r="S537" i="3"/>
  <c r="Q537" i="3"/>
  <c r="O537" i="3"/>
  <c r="M537" i="3"/>
  <c r="K537" i="3"/>
  <c r="I537" i="3"/>
  <c r="G537" i="3"/>
  <c r="E537" i="3"/>
  <c r="C537" i="3"/>
  <c r="Y536" i="3"/>
  <c r="W536" i="3"/>
  <c r="U536" i="3"/>
  <c r="S536" i="3"/>
  <c r="Q536" i="3"/>
  <c r="O536" i="3"/>
  <c r="M536" i="3"/>
  <c r="K536" i="3"/>
  <c r="I536" i="3"/>
  <c r="G536" i="3"/>
  <c r="E536" i="3"/>
  <c r="C536" i="3"/>
  <c r="Y535" i="3"/>
  <c r="W535" i="3"/>
  <c r="U535" i="3"/>
  <c r="S535" i="3"/>
  <c r="Q535" i="3"/>
  <c r="O535" i="3"/>
  <c r="M535" i="3"/>
  <c r="K535" i="3"/>
  <c r="I535" i="3"/>
  <c r="G535" i="3"/>
  <c r="E535" i="3"/>
  <c r="C535" i="3"/>
  <c r="Y534" i="3"/>
  <c r="W534" i="3"/>
  <c r="U534" i="3"/>
  <c r="S534" i="3"/>
  <c r="Q534" i="3"/>
  <c r="O534" i="3"/>
  <c r="M534" i="3"/>
  <c r="K534" i="3"/>
  <c r="I534" i="3"/>
  <c r="G534" i="3"/>
  <c r="E534" i="3"/>
  <c r="C534" i="3"/>
  <c r="Y533" i="3"/>
  <c r="W533" i="3"/>
  <c r="U533" i="3"/>
  <c r="S533" i="3"/>
  <c r="Q533" i="3"/>
  <c r="O533" i="3"/>
  <c r="M533" i="3"/>
  <c r="K533" i="3"/>
  <c r="I533" i="3"/>
  <c r="G533" i="3"/>
  <c r="E533" i="3"/>
  <c r="C533" i="3"/>
  <c r="Y532" i="3"/>
  <c r="W532" i="3"/>
  <c r="U532" i="3"/>
  <c r="S532" i="3"/>
  <c r="Q532" i="3"/>
  <c r="O532" i="3"/>
  <c r="M532" i="3"/>
  <c r="K532" i="3"/>
  <c r="I532" i="3"/>
  <c r="G532" i="3"/>
  <c r="E532" i="3"/>
  <c r="C532" i="3"/>
  <c r="Y531" i="3"/>
  <c r="W531" i="3"/>
  <c r="U531" i="3"/>
  <c r="S531" i="3"/>
  <c r="Q531" i="3"/>
  <c r="O531" i="3"/>
  <c r="M531" i="3"/>
  <c r="K531" i="3"/>
  <c r="I531" i="3"/>
  <c r="G531" i="3"/>
  <c r="E531" i="3"/>
  <c r="C531" i="3"/>
  <c r="Y530" i="3"/>
  <c r="W530" i="3"/>
  <c r="U530" i="3"/>
  <c r="S530" i="3"/>
  <c r="Q530" i="3"/>
  <c r="O530" i="3"/>
  <c r="M530" i="3"/>
  <c r="K530" i="3"/>
  <c r="I530" i="3"/>
  <c r="G530" i="3"/>
  <c r="E530" i="3"/>
  <c r="C530" i="3"/>
  <c r="Y529" i="3"/>
  <c r="W529" i="3"/>
  <c r="U529" i="3"/>
  <c r="S529" i="3"/>
  <c r="Q529" i="3"/>
  <c r="O529" i="3"/>
  <c r="M529" i="3"/>
  <c r="K529" i="3"/>
  <c r="I529" i="3"/>
  <c r="G529" i="3"/>
  <c r="E529" i="3"/>
  <c r="C529" i="3"/>
  <c r="Y528" i="3"/>
  <c r="W528" i="3"/>
  <c r="U528" i="3"/>
  <c r="S528" i="3"/>
  <c r="Q528" i="3"/>
  <c r="O528" i="3"/>
  <c r="M528" i="3"/>
  <c r="K528" i="3"/>
  <c r="I528" i="3"/>
  <c r="G528" i="3"/>
  <c r="E528" i="3"/>
  <c r="C528" i="3"/>
  <c r="Y527" i="3"/>
  <c r="W527" i="3"/>
  <c r="U527" i="3"/>
  <c r="S527" i="3"/>
  <c r="Q527" i="3"/>
  <c r="O527" i="3"/>
  <c r="M527" i="3"/>
  <c r="K527" i="3"/>
  <c r="I527" i="3"/>
  <c r="G527" i="3"/>
  <c r="E527" i="3"/>
  <c r="C527" i="3"/>
  <c r="Y526" i="3"/>
  <c r="W526" i="3"/>
  <c r="U526" i="3"/>
  <c r="S526" i="3"/>
  <c r="Q526" i="3"/>
  <c r="O526" i="3"/>
  <c r="M526" i="3"/>
  <c r="K526" i="3"/>
  <c r="I526" i="3"/>
  <c r="G526" i="3"/>
  <c r="E526" i="3"/>
  <c r="C526" i="3"/>
  <c r="Y525" i="3"/>
  <c r="W525" i="3"/>
  <c r="U525" i="3"/>
  <c r="S525" i="3"/>
  <c r="Q525" i="3"/>
  <c r="O525" i="3"/>
  <c r="M525" i="3"/>
  <c r="K525" i="3"/>
  <c r="I525" i="3"/>
  <c r="G525" i="3"/>
  <c r="E525" i="3"/>
  <c r="C525" i="3"/>
  <c r="Y524" i="3"/>
  <c r="W524" i="3"/>
  <c r="U524" i="3"/>
  <c r="S524" i="3"/>
  <c r="Q524" i="3"/>
  <c r="O524" i="3"/>
  <c r="M524" i="3"/>
  <c r="K524" i="3"/>
  <c r="I524" i="3"/>
  <c r="G524" i="3"/>
  <c r="E524" i="3"/>
  <c r="C524" i="3"/>
  <c r="Y523" i="3"/>
  <c r="W523" i="3"/>
  <c r="U523" i="3"/>
  <c r="S523" i="3"/>
  <c r="Q523" i="3"/>
  <c r="O523" i="3"/>
  <c r="M523" i="3"/>
  <c r="K523" i="3"/>
  <c r="I523" i="3"/>
  <c r="G523" i="3"/>
  <c r="E523" i="3"/>
  <c r="C523" i="3"/>
  <c r="Y522" i="3"/>
  <c r="W522" i="3"/>
  <c r="U522" i="3"/>
  <c r="S522" i="3"/>
  <c r="Q522" i="3"/>
  <c r="O522" i="3"/>
  <c r="M522" i="3"/>
  <c r="K522" i="3"/>
  <c r="I522" i="3"/>
  <c r="G522" i="3"/>
  <c r="E522" i="3"/>
  <c r="C522" i="3"/>
  <c r="Y521" i="3"/>
  <c r="W521" i="3"/>
  <c r="U521" i="3"/>
  <c r="S521" i="3"/>
  <c r="Q521" i="3"/>
  <c r="O521" i="3"/>
  <c r="M521" i="3"/>
  <c r="K521" i="3"/>
  <c r="I521" i="3"/>
  <c r="G521" i="3"/>
  <c r="E521" i="3"/>
  <c r="C521" i="3"/>
  <c r="Y520" i="3"/>
  <c r="W520" i="3"/>
  <c r="U520" i="3"/>
  <c r="S520" i="3"/>
  <c r="Q520" i="3"/>
  <c r="O520" i="3"/>
  <c r="M520" i="3"/>
  <c r="K520" i="3"/>
  <c r="I520" i="3"/>
  <c r="G520" i="3"/>
  <c r="E520" i="3"/>
  <c r="C520" i="3"/>
  <c r="Y519" i="3"/>
  <c r="W519" i="3"/>
  <c r="U519" i="3"/>
  <c r="S519" i="3"/>
  <c r="Q519" i="3"/>
  <c r="O519" i="3"/>
  <c r="M519" i="3"/>
  <c r="K519" i="3"/>
  <c r="I519" i="3"/>
  <c r="G519" i="3"/>
  <c r="E519" i="3"/>
  <c r="C519" i="3"/>
  <c r="Y518" i="3"/>
  <c r="W518" i="3"/>
  <c r="U518" i="3"/>
  <c r="S518" i="3"/>
  <c r="Q518" i="3"/>
  <c r="O518" i="3"/>
  <c r="M518" i="3"/>
  <c r="K518" i="3"/>
  <c r="I518" i="3"/>
  <c r="G518" i="3"/>
  <c r="E518" i="3"/>
  <c r="C518" i="3"/>
  <c r="Y517" i="3"/>
  <c r="W517" i="3"/>
  <c r="U517" i="3"/>
  <c r="S517" i="3"/>
  <c r="Q517" i="3"/>
  <c r="O517" i="3"/>
  <c r="M517" i="3"/>
  <c r="K517" i="3"/>
  <c r="I517" i="3"/>
  <c r="G517" i="3"/>
  <c r="E517" i="3"/>
  <c r="C517" i="3"/>
  <c r="Y516" i="3"/>
  <c r="W516" i="3"/>
  <c r="U516" i="3"/>
  <c r="S516" i="3"/>
  <c r="Q516" i="3"/>
  <c r="O516" i="3"/>
  <c r="M516" i="3"/>
  <c r="K516" i="3"/>
  <c r="I516" i="3"/>
  <c r="G516" i="3"/>
  <c r="E516" i="3"/>
  <c r="C516" i="3"/>
  <c r="Y515" i="3"/>
  <c r="W515" i="3"/>
  <c r="U515" i="3"/>
  <c r="S515" i="3"/>
  <c r="Q515" i="3"/>
  <c r="O515" i="3"/>
  <c r="M515" i="3"/>
  <c r="K515" i="3"/>
  <c r="I515" i="3"/>
  <c r="G515" i="3"/>
  <c r="E515" i="3"/>
  <c r="C515" i="3"/>
  <c r="Y514" i="3"/>
  <c r="W514" i="3"/>
  <c r="U514" i="3"/>
  <c r="S514" i="3"/>
  <c r="Q514" i="3"/>
  <c r="O514" i="3"/>
  <c r="M514" i="3"/>
  <c r="K514" i="3"/>
  <c r="I514" i="3"/>
  <c r="G514" i="3"/>
  <c r="E514" i="3"/>
  <c r="C514" i="3"/>
  <c r="Y513" i="3"/>
  <c r="W513" i="3"/>
  <c r="U513" i="3"/>
  <c r="S513" i="3"/>
  <c r="Q513" i="3"/>
  <c r="O513" i="3"/>
  <c r="M513" i="3"/>
  <c r="K513" i="3"/>
  <c r="I513" i="3"/>
  <c r="G513" i="3"/>
  <c r="E513" i="3"/>
  <c r="C513" i="3"/>
  <c r="Y512" i="3"/>
  <c r="W512" i="3"/>
  <c r="U512" i="3"/>
  <c r="S512" i="3"/>
  <c r="Q512" i="3"/>
  <c r="O512" i="3"/>
  <c r="M512" i="3"/>
  <c r="K512" i="3"/>
  <c r="I512" i="3"/>
  <c r="G512" i="3"/>
  <c r="E512" i="3"/>
  <c r="C512" i="3"/>
  <c r="Y511" i="3"/>
  <c r="W511" i="3"/>
  <c r="U511" i="3"/>
  <c r="S511" i="3"/>
  <c r="Q511" i="3"/>
  <c r="O511" i="3"/>
  <c r="M511" i="3"/>
  <c r="K511" i="3"/>
  <c r="I511" i="3"/>
  <c r="G511" i="3"/>
  <c r="E511" i="3"/>
  <c r="C511" i="3"/>
  <c r="Y510" i="3"/>
  <c r="W510" i="3"/>
  <c r="U510" i="3"/>
  <c r="S510" i="3"/>
  <c r="Q510" i="3"/>
  <c r="O510" i="3"/>
  <c r="M510" i="3"/>
  <c r="K510" i="3"/>
  <c r="I510" i="3"/>
  <c r="G510" i="3"/>
  <c r="E510" i="3"/>
  <c r="C510" i="3"/>
  <c r="Y509" i="3"/>
  <c r="W509" i="3"/>
  <c r="U509" i="3"/>
  <c r="S509" i="3"/>
  <c r="Q509" i="3"/>
  <c r="O509" i="3"/>
  <c r="M509" i="3"/>
  <c r="K509" i="3"/>
  <c r="I509" i="3"/>
  <c r="G509" i="3"/>
  <c r="E509" i="3"/>
  <c r="C509" i="3"/>
  <c r="Y508" i="3"/>
  <c r="W508" i="3"/>
  <c r="U508" i="3"/>
  <c r="S508" i="3"/>
  <c r="Q508" i="3"/>
  <c r="O508" i="3"/>
  <c r="M508" i="3"/>
  <c r="K508" i="3"/>
  <c r="I508" i="3"/>
  <c r="G508" i="3"/>
  <c r="E508" i="3"/>
  <c r="C508" i="3"/>
  <c r="Y507" i="3"/>
  <c r="W507" i="3"/>
  <c r="U507" i="3"/>
  <c r="S507" i="3"/>
  <c r="Q507" i="3"/>
  <c r="O507" i="3"/>
  <c r="M507" i="3"/>
  <c r="K507" i="3"/>
  <c r="I507" i="3"/>
  <c r="G507" i="3"/>
  <c r="E507" i="3"/>
  <c r="C507" i="3"/>
  <c r="Y506" i="3"/>
  <c r="W506" i="3"/>
  <c r="U506" i="3"/>
  <c r="S506" i="3"/>
  <c r="Q506" i="3"/>
  <c r="O506" i="3"/>
  <c r="M506" i="3"/>
  <c r="K506" i="3"/>
  <c r="I506" i="3"/>
  <c r="G506" i="3"/>
  <c r="E506" i="3"/>
  <c r="C506" i="3"/>
  <c r="Y505" i="3"/>
  <c r="W505" i="3"/>
  <c r="U505" i="3"/>
  <c r="S505" i="3"/>
  <c r="Q505" i="3"/>
  <c r="O505" i="3"/>
  <c r="M505" i="3"/>
  <c r="K505" i="3"/>
  <c r="I505" i="3"/>
  <c r="G505" i="3"/>
  <c r="E505" i="3"/>
  <c r="C505" i="3"/>
  <c r="Y504" i="3"/>
  <c r="W504" i="3"/>
  <c r="U504" i="3"/>
  <c r="S504" i="3"/>
  <c r="Q504" i="3"/>
  <c r="O504" i="3"/>
  <c r="M504" i="3"/>
  <c r="K504" i="3"/>
  <c r="I504" i="3"/>
  <c r="G504" i="3"/>
  <c r="E504" i="3"/>
  <c r="C504" i="3"/>
  <c r="Y503" i="3"/>
  <c r="W503" i="3"/>
  <c r="U503" i="3"/>
  <c r="S503" i="3"/>
  <c r="Q503" i="3"/>
  <c r="O503" i="3"/>
  <c r="M503" i="3"/>
  <c r="K503" i="3"/>
  <c r="I503" i="3"/>
  <c r="G503" i="3"/>
  <c r="E503" i="3"/>
  <c r="C503" i="3"/>
  <c r="Y502" i="3"/>
  <c r="W502" i="3"/>
  <c r="U502" i="3"/>
  <c r="S502" i="3"/>
  <c r="Q502" i="3"/>
  <c r="O502" i="3"/>
  <c r="M502" i="3"/>
  <c r="K502" i="3"/>
  <c r="I502" i="3"/>
  <c r="G502" i="3"/>
  <c r="E502" i="3"/>
  <c r="C502" i="3"/>
  <c r="Y501" i="3"/>
  <c r="W501" i="3"/>
  <c r="U501" i="3"/>
  <c r="S501" i="3"/>
  <c r="Q501" i="3"/>
  <c r="O501" i="3"/>
  <c r="M501" i="3"/>
  <c r="K501" i="3"/>
  <c r="I501" i="3"/>
  <c r="G501" i="3"/>
  <c r="E501" i="3"/>
  <c r="C501" i="3"/>
  <c r="Y500" i="3"/>
  <c r="W500" i="3"/>
  <c r="U500" i="3"/>
  <c r="S500" i="3"/>
  <c r="Q500" i="3"/>
  <c r="O500" i="3"/>
  <c r="M500" i="3"/>
  <c r="K500" i="3"/>
  <c r="I500" i="3"/>
  <c r="G500" i="3"/>
  <c r="E500" i="3"/>
  <c r="C500" i="3"/>
  <c r="Y499" i="3"/>
  <c r="W499" i="3"/>
  <c r="U499" i="3"/>
  <c r="S499" i="3"/>
  <c r="Q499" i="3"/>
  <c r="O499" i="3"/>
  <c r="M499" i="3"/>
  <c r="K499" i="3"/>
  <c r="I499" i="3"/>
  <c r="G499" i="3"/>
  <c r="E499" i="3"/>
  <c r="C499" i="3"/>
  <c r="Y498" i="3"/>
  <c r="W498" i="3"/>
  <c r="U498" i="3"/>
  <c r="S498" i="3"/>
  <c r="Q498" i="3"/>
  <c r="O498" i="3"/>
  <c r="M498" i="3"/>
  <c r="K498" i="3"/>
  <c r="I498" i="3"/>
  <c r="G498" i="3"/>
  <c r="E498" i="3"/>
  <c r="C498" i="3"/>
  <c r="Y497" i="3"/>
  <c r="W497" i="3"/>
  <c r="U497" i="3"/>
  <c r="S497" i="3"/>
  <c r="Q497" i="3"/>
  <c r="O497" i="3"/>
  <c r="M497" i="3"/>
  <c r="K497" i="3"/>
  <c r="I497" i="3"/>
  <c r="G497" i="3"/>
  <c r="E497" i="3"/>
  <c r="C497" i="3"/>
  <c r="Y496" i="3"/>
  <c r="W496" i="3"/>
  <c r="U496" i="3"/>
  <c r="S496" i="3"/>
  <c r="Q496" i="3"/>
  <c r="O496" i="3"/>
  <c r="M496" i="3"/>
  <c r="K496" i="3"/>
  <c r="I496" i="3"/>
  <c r="G496" i="3"/>
  <c r="E496" i="3"/>
  <c r="C496" i="3"/>
  <c r="Y495" i="3"/>
  <c r="W495" i="3"/>
  <c r="U495" i="3"/>
  <c r="S495" i="3"/>
  <c r="Q495" i="3"/>
  <c r="O495" i="3"/>
  <c r="M495" i="3"/>
  <c r="K495" i="3"/>
  <c r="I495" i="3"/>
  <c r="G495" i="3"/>
  <c r="E495" i="3"/>
  <c r="C495" i="3"/>
  <c r="Y494" i="3"/>
  <c r="W494" i="3"/>
  <c r="U494" i="3"/>
  <c r="S494" i="3"/>
  <c r="Q494" i="3"/>
  <c r="O494" i="3"/>
  <c r="M494" i="3"/>
  <c r="K494" i="3"/>
  <c r="I494" i="3"/>
  <c r="G494" i="3"/>
  <c r="E494" i="3"/>
  <c r="C494" i="3"/>
  <c r="Y493" i="3"/>
  <c r="W493" i="3"/>
  <c r="U493" i="3"/>
  <c r="S493" i="3"/>
  <c r="Q493" i="3"/>
  <c r="O493" i="3"/>
  <c r="M493" i="3"/>
  <c r="K493" i="3"/>
  <c r="I493" i="3"/>
  <c r="G493" i="3"/>
  <c r="E493" i="3"/>
  <c r="C493" i="3"/>
  <c r="Y492" i="3"/>
  <c r="W492" i="3"/>
  <c r="U492" i="3"/>
  <c r="S492" i="3"/>
  <c r="Q492" i="3"/>
  <c r="O492" i="3"/>
  <c r="M492" i="3"/>
  <c r="K492" i="3"/>
  <c r="I492" i="3"/>
  <c r="G492" i="3"/>
  <c r="E492" i="3"/>
  <c r="C492" i="3"/>
  <c r="Y491" i="3"/>
  <c r="W491" i="3"/>
  <c r="U491" i="3"/>
  <c r="S491" i="3"/>
  <c r="Q491" i="3"/>
  <c r="O491" i="3"/>
  <c r="M491" i="3"/>
  <c r="K491" i="3"/>
  <c r="I491" i="3"/>
  <c r="G491" i="3"/>
  <c r="E491" i="3"/>
  <c r="C491" i="3"/>
  <c r="Y490" i="3"/>
  <c r="W490" i="3"/>
  <c r="U490" i="3"/>
  <c r="S490" i="3"/>
  <c r="Q490" i="3"/>
  <c r="O490" i="3"/>
  <c r="M490" i="3"/>
  <c r="K490" i="3"/>
  <c r="I490" i="3"/>
  <c r="G490" i="3"/>
  <c r="E490" i="3"/>
  <c r="C490" i="3"/>
  <c r="Y489" i="3"/>
  <c r="W489" i="3"/>
  <c r="U489" i="3"/>
  <c r="S489" i="3"/>
  <c r="Q489" i="3"/>
  <c r="O489" i="3"/>
  <c r="M489" i="3"/>
  <c r="K489" i="3"/>
  <c r="I489" i="3"/>
  <c r="G489" i="3"/>
  <c r="E489" i="3"/>
  <c r="C489" i="3"/>
  <c r="Y488" i="3"/>
  <c r="W488" i="3"/>
  <c r="U488" i="3"/>
  <c r="S488" i="3"/>
  <c r="Q488" i="3"/>
  <c r="O488" i="3"/>
  <c r="M488" i="3"/>
  <c r="K488" i="3"/>
  <c r="I488" i="3"/>
  <c r="G488" i="3"/>
  <c r="E488" i="3"/>
  <c r="C488" i="3"/>
  <c r="Y487" i="3"/>
  <c r="W487" i="3"/>
  <c r="U487" i="3"/>
  <c r="S487" i="3"/>
  <c r="Q487" i="3"/>
  <c r="O487" i="3"/>
  <c r="M487" i="3"/>
  <c r="K487" i="3"/>
  <c r="I487" i="3"/>
  <c r="G487" i="3"/>
  <c r="E487" i="3"/>
  <c r="C487" i="3"/>
  <c r="Y486" i="3"/>
  <c r="W486" i="3"/>
  <c r="U486" i="3"/>
  <c r="S486" i="3"/>
  <c r="Q486" i="3"/>
  <c r="O486" i="3"/>
  <c r="M486" i="3"/>
  <c r="K486" i="3"/>
  <c r="I486" i="3"/>
  <c r="G486" i="3"/>
  <c r="E486" i="3"/>
  <c r="C486" i="3"/>
  <c r="Y485" i="3"/>
  <c r="W485" i="3"/>
  <c r="U485" i="3"/>
  <c r="S485" i="3"/>
  <c r="Q485" i="3"/>
  <c r="O485" i="3"/>
  <c r="M485" i="3"/>
  <c r="K485" i="3"/>
  <c r="I485" i="3"/>
  <c r="G485" i="3"/>
  <c r="E485" i="3"/>
  <c r="C485" i="3"/>
  <c r="Y484" i="3"/>
  <c r="W484" i="3"/>
  <c r="U484" i="3"/>
  <c r="S484" i="3"/>
  <c r="Q484" i="3"/>
  <c r="O484" i="3"/>
  <c r="M484" i="3"/>
  <c r="K484" i="3"/>
  <c r="I484" i="3"/>
  <c r="G484" i="3"/>
  <c r="E484" i="3"/>
  <c r="C484" i="3"/>
  <c r="Y483" i="3"/>
  <c r="W483" i="3"/>
  <c r="U483" i="3"/>
  <c r="S483" i="3"/>
  <c r="Q483" i="3"/>
  <c r="O483" i="3"/>
  <c r="M483" i="3"/>
  <c r="K483" i="3"/>
  <c r="I483" i="3"/>
  <c r="G483" i="3"/>
  <c r="E483" i="3"/>
  <c r="C483" i="3"/>
  <c r="Y482" i="3"/>
  <c r="W482" i="3"/>
  <c r="U482" i="3"/>
  <c r="S482" i="3"/>
  <c r="Q482" i="3"/>
  <c r="O482" i="3"/>
  <c r="M482" i="3"/>
  <c r="K482" i="3"/>
  <c r="I482" i="3"/>
  <c r="G482" i="3"/>
  <c r="E482" i="3"/>
  <c r="C482" i="3"/>
  <c r="Y481" i="3"/>
  <c r="W481" i="3"/>
  <c r="U481" i="3"/>
  <c r="S481" i="3"/>
  <c r="Q481" i="3"/>
  <c r="O481" i="3"/>
  <c r="M481" i="3"/>
  <c r="K481" i="3"/>
  <c r="I481" i="3"/>
  <c r="G481" i="3"/>
  <c r="E481" i="3"/>
  <c r="C481" i="3"/>
  <c r="Y480" i="3"/>
  <c r="W480" i="3"/>
  <c r="U480" i="3"/>
  <c r="S480" i="3"/>
  <c r="Q480" i="3"/>
  <c r="O480" i="3"/>
  <c r="M480" i="3"/>
  <c r="K480" i="3"/>
  <c r="I480" i="3"/>
  <c r="G480" i="3"/>
  <c r="E480" i="3"/>
  <c r="C480" i="3"/>
  <c r="Y479" i="3"/>
  <c r="W479" i="3"/>
  <c r="U479" i="3"/>
  <c r="S479" i="3"/>
  <c r="Q479" i="3"/>
  <c r="O479" i="3"/>
  <c r="M479" i="3"/>
  <c r="K479" i="3"/>
  <c r="I479" i="3"/>
  <c r="G479" i="3"/>
  <c r="E479" i="3"/>
  <c r="C479" i="3"/>
  <c r="Y478" i="3"/>
  <c r="W478" i="3"/>
  <c r="U478" i="3"/>
  <c r="S478" i="3"/>
  <c r="Q478" i="3"/>
  <c r="O478" i="3"/>
  <c r="M478" i="3"/>
  <c r="K478" i="3"/>
  <c r="I478" i="3"/>
  <c r="G478" i="3"/>
  <c r="E478" i="3"/>
  <c r="C478" i="3"/>
  <c r="Y477" i="3"/>
  <c r="W477" i="3"/>
  <c r="U477" i="3"/>
  <c r="S477" i="3"/>
  <c r="Q477" i="3"/>
  <c r="O477" i="3"/>
  <c r="M477" i="3"/>
  <c r="K477" i="3"/>
  <c r="I477" i="3"/>
  <c r="G477" i="3"/>
  <c r="E477" i="3"/>
  <c r="C477" i="3"/>
  <c r="Y476" i="3"/>
  <c r="W476" i="3"/>
  <c r="U476" i="3"/>
  <c r="S476" i="3"/>
  <c r="Q476" i="3"/>
  <c r="O476" i="3"/>
  <c r="M476" i="3"/>
  <c r="K476" i="3"/>
  <c r="I476" i="3"/>
  <c r="G476" i="3"/>
  <c r="E476" i="3"/>
  <c r="C476" i="3"/>
  <c r="Y475" i="3"/>
  <c r="W475" i="3"/>
  <c r="U475" i="3"/>
  <c r="S475" i="3"/>
  <c r="Q475" i="3"/>
  <c r="O475" i="3"/>
  <c r="M475" i="3"/>
  <c r="K475" i="3"/>
  <c r="I475" i="3"/>
  <c r="G475" i="3"/>
  <c r="E475" i="3"/>
  <c r="C475" i="3"/>
  <c r="Y474" i="3"/>
  <c r="W474" i="3"/>
  <c r="U474" i="3"/>
  <c r="S474" i="3"/>
  <c r="Q474" i="3"/>
  <c r="O474" i="3"/>
  <c r="M474" i="3"/>
  <c r="K474" i="3"/>
  <c r="I474" i="3"/>
  <c r="G474" i="3"/>
  <c r="E474" i="3"/>
  <c r="C474" i="3"/>
  <c r="Y473" i="3"/>
  <c r="W473" i="3"/>
  <c r="U473" i="3"/>
  <c r="S473" i="3"/>
  <c r="Q473" i="3"/>
  <c r="O473" i="3"/>
  <c r="M473" i="3"/>
  <c r="K473" i="3"/>
  <c r="I473" i="3"/>
  <c r="G473" i="3"/>
  <c r="E473" i="3"/>
  <c r="C473" i="3"/>
  <c r="Y472" i="3"/>
  <c r="W472" i="3"/>
  <c r="U472" i="3"/>
  <c r="S472" i="3"/>
  <c r="Q472" i="3"/>
  <c r="O472" i="3"/>
  <c r="M472" i="3"/>
  <c r="K472" i="3"/>
  <c r="I472" i="3"/>
  <c r="G472" i="3"/>
  <c r="E472" i="3"/>
  <c r="C472" i="3"/>
  <c r="Y471" i="3"/>
  <c r="W471" i="3"/>
  <c r="U471" i="3"/>
  <c r="S471" i="3"/>
  <c r="Q471" i="3"/>
  <c r="O471" i="3"/>
  <c r="M471" i="3"/>
  <c r="K471" i="3"/>
  <c r="I471" i="3"/>
  <c r="G471" i="3"/>
  <c r="E471" i="3"/>
  <c r="C471" i="3"/>
  <c r="Y470" i="3"/>
  <c r="W470" i="3"/>
  <c r="U470" i="3"/>
  <c r="S470" i="3"/>
  <c r="Q470" i="3"/>
  <c r="O470" i="3"/>
  <c r="M470" i="3"/>
  <c r="K470" i="3"/>
  <c r="I470" i="3"/>
  <c r="G470" i="3"/>
  <c r="E470" i="3"/>
  <c r="C470" i="3"/>
  <c r="Y469" i="3"/>
  <c r="W469" i="3"/>
  <c r="U469" i="3"/>
  <c r="S469" i="3"/>
  <c r="Q469" i="3"/>
  <c r="O469" i="3"/>
  <c r="M469" i="3"/>
  <c r="K469" i="3"/>
  <c r="I469" i="3"/>
  <c r="G469" i="3"/>
  <c r="E469" i="3"/>
  <c r="C469" i="3"/>
  <c r="Y468" i="3"/>
  <c r="W468" i="3"/>
  <c r="U468" i="3"/>
  <c r="S468" i="3"/>
  <c r="Q468" i="3"/>
  <c r="O468" i="3"/>
  <c r="M468" i="3"/>
  <c r="K468" i="3"/>
  <c r="I468" i="3"/>
  <c r="G468" i="3"/>
  <c r="E468" i="3"/>
  <c r="C468" i="3"/>
  <c r="Y467" i="3"/>
  <c r="W467" i="3"/>
  <c r="U467" i="3"/>
  <c r="S467" i="3"/>
  <c r="Q467" i="3"/>
  <c r="O467" i="3"/>
  <c r="M467" i="3"/>
  <c r="K467" i="3"/>
  <c r="I467" i="3"/>
  <c r="G467" i="3"/>
  <c r="E467" i="3"/>
  <c r="C467" i="3"/>
  <c r="Y466" i="3"/>
  <c r="W466" i="3"/>
  <c r="U466" i="3"/>
  <c r="S466" i="3"/>
  <c r="Q466" i="3"/>
  <c r="O466" i="3"/>
  <c r="M466" i="3"/>
  <c r="K466" i="3"/>
  <c r="I466" i="3"/>
  <c r="G466" i="3"/>
  <c r="E466" i="3"/>
  <c r="C466" i="3"/>
  <c r="Y465" i="3"/>
  <c r="W465" i="3"/>
  <c r="U465" i="3"/>
  <c r="S465" i="3"/>
  <c r="Q465" i="3"/>
  <c r="O465" i="3"/>
  <c r="M465" i="3"/>
  <c r="K465" i="3"/>
  <c r="I465" i="3"/>
  <c r="G465" i="3"/>
  <c r="E465" i="3"/>
  <c r="C465" i="3"/>
  <c r="Y464" i="3"/>
  <c r="W464" i="3"/>
  <c r="U464" i="3"/>
  <c r="S464" i="3"/>
  <c r="Q464" i="3"/>
  <c r="O464" i="3"/>
  <c r="M464" i="3"/>
  <c r="K464" i="3"/>
  <c r="I464" i="3"/>
  <c r="G464" i="3"/>
  <c r="E464" i="3"/>
  <c r="C464" i="3"/>
  <c r="Y463" i="3"/>
  <c r="W463" i="3"/>
  <c r="U463" i="3"/>
  <c r="S463" i="3"/>
  <c r="Q463" i="3"/>
  <c r="O463" i="3"/>
  <c r="M463" i="3"/>
  <c r="K463" i="3"/>
  <c r="I463" i="3"/>
  <c r="G463" i="3"/>
  <c r="E463" i="3"/>
  <c r="C463" i="3"/>
  <c r="Y462" i="3"/>
  <c r="W462" i="3"/>
  <c r="U462" i="3"/>
  <c r="S462" i="3"/>
  <c r="Q462" i="3"/>
  <c r="O462" i="3"/>
  <c r="M462" i="3"/>
  <c r="K462" i="3"/>
  <c r="I462" i="3"/>
  <c r="G462" i="3"/>
  <c r="E462" i="3"/>
  <c r="C462" i="3"/>
  <c r="Y461" i="3"/>
  <c r="W461" i="3"/>
  <c r="U461" i="3"/>
  <c r="S461" i="3"/>
  <c r="Q461" i="3"/>
  <c r="O461" i="3"/>
  <c r="M461" i="3"/>
  <c r="K461" i="3"/>
  <c r="I461" i="3"/>
  <c r="G461" i="3"/>
  <c r="E461" i="3"/>
  <c r="C461" i="3"/>
  <c r="Y460" i="3"/>
  <c r="W460" i="3"/>
  <c r="U460" i="3"/>
  <c r="S460" i="3"/>
  <c r="Q460" i="3"/>
  <c r="O460" i="3"/>
  <c r="M460" i="3"/>
  <c r="K460" i="3"/>
  <c r="I460" i="3"/>
  <c r="G460" i="3"/>
  <c r="E460" i="3"/>
  <c r="C460" i="3"/>
  <c r="Y459" i="3"/>
  <c r="W459" i="3"/>
  <c r="U459" i="3"/>
  <c r="S459" i="3"/>
  <c r="Q459" i="3"/>
  <c r="O459" i="3"/>
  <c r="M459" i="3"/>
  <c r="K459" i="3"/>
  <c r="I459" i="3"/>
  <c r="G459" i="3"/>
  <c r="E459" i="3"/>
  <c r="C459" i="3"/>
  <c r="Y458" i="3"/>
  <c r="W458" i="3"/>
  <c r="U458" i="3"/>
  <c r="S458" i="3"/>
  <c r="Q458" i="3"/>
  <c r="O458" i="3"/>
  <c r="M458" i="3"/>
  <c r="K458" i="3"/>
  <c r="I458" i="3"/>
  <c r="G458" i="3"/>
  <c r="E458" i="3"/>
  <c r="C458" i="3"/>
  <c r="Y457" i="3"/>
  <c r="W457" i="3"/>
  <c r="U457" i="3"/>
  <c r="S457" i="3"/>
  <c r="Q457" i="3"/>
  <c r="O457" i="3"/>
  <c r="M457" i="3"/>
  <c r="K457" i="3"/>
  <c r="I457" i="3"/>
  <c r="G457" i="3"/>
  <c r="E457" i="3"/>
  <c r="C457" i="3"/>
  <c r="Y456" i="3"/>
  <c r="W456" i="3"/>
  <c r="U456" i="3"/>
  <c r="S456" i="3"/>
  <c r="Q456" i="3"/>
  <c r="O456" i="3"/>
  <c r="M456" i="3"/>
  <c r="K456" i="3"/>
  <c r="I456" i="3"/>
  <c r="G456" i="3"/>
  <c r="E456" i="3"/>
  <c r="C456" i="3"/>
  <c r="Y455" i="3"/>
  <c r="W455" i="3"/>
  <c r="U455" i="3"/>
  <c r="S455" i="3"/>
  <c r="Q455" i="3"/>
  <c r="O455" i="3"/>
  <c r="M455" i="3"/>
  <c r="K455" i="3"/>
  <c r="I455" i="3"/>
  <c r="G455" i="3"/>
  <c r="E455" i="3"/>
  <c r="C455" i="3"/>
  <c r="Y454" i="3"/>
  <c r="W454" i="3"/>
  <c r="U454" i="3"/>
  <c r="S454" i="3"/>
  <c r="Q454" i="3"/>
  <c r="O454" i="3"/>
  <c r="M454" i="3"/>
  <c r="K454" i="3"/>
  <c r="I454" i="3"/>
  <c r="G454" i="3"/>
  <c r="E454" i="3"/>
  <c r="C454" i="3"/>
  <c r="Y453" i="3"/>
  <c r="W453" i="3"/>
  <c r="U453" i="3"/>
  <c r="S453" i="3"/>
  <c r="Q453" i="3"/>
  <c r="O453" i="3"/>
  <c r="M453" i="3"/>
  <c r="K453" i="3"/>
  <c r="I453" i="3"/>
  <c r="G453" i="3"/>
  <c r="E453" i="3"/>
  <c r="C453" i="3"/>
  <c r="Y452" i="3"/>
  <c r="W452" i="3"/>
  <c r="U452" i="3"/>
  <c r="S452" i="3"/>
  <c r="Q452" i="3"/>
  <c r="O452" i="3"/>
  <c r="M452" i="3"/>
  <c r="K452" i="3"/>
  <c r="I452" i="3"/>
  <c r="G452" i="3"/>
  <c r="E452" i="3"/>
  <c r="C452" i="3"/>
  <c r="Y451" i="3"/>
  <c r="W451" i="3"/>
  <c r="U451" i="3"/>
  <c r="S451" i="3"/>
  <c r="Q451" i="3"/>
  <c r="O451" i="3"/>
  <c r="M451" i="3"/>
  <c r="K451" i="3"/>
  <c r="I451" i="3"/>
  <c r="G451" i="3"/>
  <c r="E451" i="3"/>
  <c r="C451" i="3"/>
  <c r="Y450" i="3"/>
  <c r="W450" i="3"/>
  <c r="U450" i="3"/>
  <c r="S450" i="3"/>
  <c r="Q450" i="3"/>
  <c r="O450" i="3"/>
  <c r="M450" i="3"/>
  <c r="K450" i="3"/>
  <c r="I450" i="3"/>
  <c r="G450" i="3"/>
  <c r="E450" i="3"/>
  <c r="C450" i="3"/>
  <c r="Y449" i="3"/>
  <c r="W449" i="3"/>
  <c r="U449" i="3"/>
  <c r="S449" i="3"/>
  <c r="Q449" i="3"/>
  <c r="O449" i="3"/>
  <c r="M449" i="3"/>
  <c r="K449" i="3"/>
  <c r="I449" i="3"/>
  <c r="G449" i="3"/>
  <c r="E449" i="3"/>
  <c r="C449" i="3"/>
  <c r="Y448" i="3"/>
  <c r="W448" i="3"/>
  <c r="U448" i="3"/>
  <c r="S448" i="3"/>
  <c r="Q448" i="3"/>
  <c r="O448" i="3"/>
  <c r="M448" i="3"/>
  <c r="K448" i="3"/>
  <c r="I448" i="3"/>
  <c r="G448" i="3"/>
  <c r="E448" i="3"/>
  <c r="C448" i="3"/>
  <c r="Y447" i="3"/>
  <c r="W447" i="3"/>
  <c r="U447" i="3"/>
  <c r="S447" i="3"/>
  <c r="Q447" i="3"/>
  <c r="O447" i="3"/>
  <c r="M447" i="3"/>
  <c r="K447" i="3"/>
  <c r="I447" i="3"/>
  <c r="G447" i="3"/>
  <c r="E447" i="3"/>
  <c r="C447" i="3"/>
  <c r="Y446" i="3"/>
  <c r="W446" i="3"/>
  <c r="U446" i="3"/>
  <c r="S446" i="3"/>
  <c r="Q446" i="3"/>
  <c r="O446" i="3"/>
  <c r="M446" i="3"/>
  <c r="K446" i="3"/>
  <c r="I446" i="3"/>
  <c r="G446" i="3"/>
  <c r="E446" i="3"/>
  <c r="C446" i="3"/>
  <c r="Y445" i="3"/>
  <c r="W445" i="3"/>
  <c r="U445" i="3"/>
  <c r="S445" i="3"/>
  <c r="Q445" i="3"/>
  <c r="O445" i="3"/>
  <c r="M445" i="3"/>
  <c r="K445" i="3"/>
  <c r="I445" i="3"/>
  <c r="G445" i="3"/>
  <c r="E445" i="3"/>
  <c r="C445" i="3"/>
  <c r="Y444" i="3"/>
  <c r="W444" i="3"/>
  <c r="U444" i="3"/>
  <c r="S444" i="3"/>
  <c r="Q444" i="3"/>
  <c r="O444" i="3"/>
  <c r="M444" i="3"/>
  <c r="K444" i="3"/>
  <c r="I444" i="3"/>
  <c r="G444" i="3"/>
  <c r="E444" i="3"/>
  <c r="C444" i="3"/>
  <c r="Y443" i="3"/>
  <c r="W443" i="3"/>
  <c r="U443" i="3"/>
  <c r="S443" i="3"/>
  <c r="Q443" i="3"/>
  <c r="O443" i="3"/>
  <c r="M443" i="3"/>
  <c r="K443" i="3"/>
  <c r="I443" i="3"/>
  <c r="G443" i="3"/>
  <c r="E443" i="3"/>
  <c r="C443" i="3"/>
  <c r="Y442" i="3"/>
  <c r="Y584" i="3" s="1"/>
  <c r="W442" i="3"/>
  <c r="W584" i="3" s="1"/>
  <c r="U442" i="3"/>
  <c r="U584" i="3" s="1"/>
  <c r="S442" i="3"/>
  <c r="S584" i="3" s="1"/>
  <c r="Q442" i="3"/>
  <c r="Q584" i="3" s="1"/>
  <c r="O442" i="3"/>
  <c r="O584" i="3" s="1"/>
  <c r="M442" i="3"/>
  <c r="M584" i="3" s="1"/>
  <c r="K442" i="3"/>
  <c r="K584" i="3" s="1"/>
  <c r="I442" i="3"/>
  <c r="I584" i="3" s="1"/>
  <c r="G442" i="3"/>
  <c r="G584" i="3" s="1"/>
  <c r="E442" i="3"/>
  <c r="E584" i="3" s="1"/>
  <c r="C442" i="3"/>
  <c r="C584" i="3" s="1"/>
  <c r="Y441" i="3"/>
  <c r="W441" i="3"/>
  <c r="U441" i="3"/>
  <c r="S441" i="3"/>
  <c r="Q441" i="3"/>
  <c r="O441" i="3"/>
  <c r="M441" i="3"/>
  <c r="K441" i="3"/>
  <c r="I441" i="3"/>
  <c r="G441" i="3"/>
  <c r="E441" i="3"/>
  <c r="C441" i="3"/>
  <c r="Y437" i="3"/>
  <c r="W437" i="3"/>
  <c r="U437" i="3"/>
  <c r="S437" i="3"/>
  <c r="Q437" i="3"/>
  <c r="O437" i="3"/>
  <c r="M437" i="3"/>
  <c r="K437" i="3"/>
  <c r="I437" i="3"/>
  <c r="G437" i="3"/>
  <c r="E437" i="3"/>
  <c r="C437" i="3"/>
  <c r="Y436" i="3"/>
  <c r="W436" i="3"/>
  <c r="U436" i="3"/>
  <c r="S436" i="3"/>
  <c r="Q436" i="3"/>
  <c r="O436" i="3"/>
  <c r="M436" i="3"/>
  <c r="K436" i="3"/>
  <c r="I436" i="3"/>
  <c r="G436" i="3"/>
  <c r="E436" i="3"/>
  <c r="C436" i="3"/>
  <c r="Y435" i="3"/>
  <c r="W435" i="3"/>
  <c r="U435" i="3"/>
  <c r="S435" i="3"/>
  <c r="Q435" i="3"/>
  <c r="O435" i="3"/>
  <c r="M435" i="3"/>
  <c r="K435" i="3"/>
  <c r="I435" i="3"/>
  <c r="G435" i="3"/>
  <c r="E435" i="3"/>
  <c r="C435" i="3"/>
  <c r="Y434" i="3"/>
  <c r="W434" i="3"/>
  <c r="U434" i="3"/>
  <c r="S434" i="3"/>
  <c r="Q434" i="3"/>
  <c r="O434" i="3"/>
  <c r="M434" i="3"/>
  <c r="K434" i="3"/>
  <c r="I434" i="3"/>
  <c r="G434" i="3"/>
  <c r="E434" i="3"/>
  <c r="C434" i="3"/>
  <c r="Y433" i="3"/>
  <c r="W433" i="3"/>
  <c r="U433" i="3"/>
  <c r="S433" i="3"/>
  <c r="Q433" i="3"/>
  <c r="O433" i="3"/>
  <c r="M433" i="3"/>
  <c r="K433" i="3"/>
  <c r="I433" i="3"/>
  <c r="G433" i="3"/>
  <c r="E433" i="3"/>
  <c r="C433" i="3"/>
  <c r="Y432" i="3"/>
  <c r="W432" i="3"/>
  <c r="U432" i="3"/>
  <c r="S432" i="3"/>
  <c r="Q432" i="3"/>
  <c r="O432" i="3"/>
  <c r="M432" i="3"/>
  <c r="K432" i="3"/>
  <c r="I432" i="3"/>
  <c r="G432" i="3"/>
  <c r="E432" i="3"/>
  <c r="C432" i="3"/>
  <c r="Y431" i="3"/>
  <c r="W431" i="3"/>
  <c r="U431" i="3"/>
  <c r="S431" i="3"/>
  <c r="Q431" i="3"/>
  <c r="O431" i="3"/>
  <c r="M431" i="3"/>
  <c r="K431" i="3"/>
  <c r="I431" i="3"/>
  <c r="G431" i="3"/>
  <c r="E431" i="3"/>
  <c r="C431" i="3"/>
  <c r="Y430" i="3"/>
  <c r="W430" i="3"/>
  <c r="U430" i="3"/>
  <c r="S430" i="3"/>
  <c r="Q430" i="3"/>
  <c r="O430" i="3"/>
  <c r="M430" i="3"/>
  <c r="K430" i="3"/>
  <c r="I430" i="3"/>
  <c r="G430" i="3"/>
  <c r="E430" i="3"/>
  <c r="C430" i="3"/>
  <c r="Y429" i="3"/>
  <c r="W429" i="3"/>
  <c r="U429" i="3"/>
  <c r="S429" i="3"/>
  <c r="Q429" i="3"/>
  <c r="O429" i="3"/>
  <c r="M429" i="3"/>
  <c r="K429" i="3"/>
  <c r="I429" i="3"/>
  <c r="G429" i="3"/>
  <c r="E429" i="3"/>
  <c r="C429" i="3"/>
  <c r="Y428" i="3"/>
  <c r="W428" i="3"/>
  <c r="U428" i="3"/>
  <c r="S428" i="3"/>
  <c r="Q428" i="3"/>
  <c r="O428" i="3"/>
  <c r="M428" i="3"/>
  <c r="K428" i="3"/>
  <c r="I428" i="3"/>
  <c r="G428" i="3"/>
  <c r="E428" i="3"/>
  <c r="C428" i="3"/>
  <c r="Y427" i="3"/>
  <c r="W427" i="3"/>
  <c r="U427" i="3"/>
  <c r="S427" i="3"/>
  <c r="Q427" i="3"/>
  <c r="O427" i="3"/>
  <c r="M427" i="3"/>
  <c r="K427" i="3"/>
  <c r="I427" i="3"/>
  <c r="G427" i="3"/>
  <c r="E427" i="3"/>
  <c r="C427" i="3"/>
  <c r="Y426" i="3"/>
  <c r="W426" i="3"/>
  <c r="U426" i="3"/>
  <c r="S426" i="3"/>
  <c r="Q426" i="3"/>
  <c r="O426" i="3"/>
  <c r="M426" i="3"/>
  <c r="K426" i="3"/>
  <c r="I426" i="3"/>
  <c r="G426" i="3"/>
  <c r="E426" i="3"/>
  <c r="C426" i="3"/>
  <c r="Y425" i="3"/>
  <c r="W425" i="3"/>
  <c r="U425" i="3"/>
  <c r="S425" i="3"/>
  <c r="Q425" i="3"/>
  <c r="O425" i="3"/>
  <c r="M425" i="3"/>
  <c r="K425" i="3"/>
  <c r="I425" i="3"/>
  <c r="G425" i="3"/>
  <c r="E425" i="3"/>
  <c r="C425" i="3"/>
  <c r="Y424" i="3"/>
  <c r="W424" i="3"/>
  <c r="U424" i="3"/>
  <c r="S424" i="3"/>
  <c r="Q424" i="3"/>
  <c r="O424" i="3"/>
  <c r="M424" i="3"/>
  <c r="K424" i="3"/>
  <c r="I424" i="3"/>
  <c r="G424" i="3"/>
  <c r="E424" i="3"/>
  <c r="C424" i="3"/>
  <c r="Y423" i="3"/>
  <c r="W423" i="3"/>
  <c r="U423" i="3"/>
  <c r="S423" i="3"/>
  <c r="Q423" i="3"/>
  <c r="O423" i="3"/>
  <c r="M423" i="3"/>
  <c r="K423" i="3"/>
  <c r="I423" i="3"/>
  <c r="G423" i="3"/>
  <c r="E423" i="3"/>
  <c r="C423" i="3"/>
  <c r="Y422" i="3"/>
  <c r="W422" i="3"/>
  <c r="U422" i="3"/>
  <c r="S422" i="3"/>
  <c r="Q422" i="3"/>
  <c r="O422" i="3"/>
  <c r="M422" i="3"/>
  <c r="K422" i="3"/>
  <c r="I422" i="3"/>
  <c r="G422" i="3"/>
  <c r="E422" i="3"/>
  <c r="C422" i="3"/>
  <c r="Y421" i="3"/>
  <c r="W421" i="3"/>
  <c r="U421" i="3"/>
  <c r="S421" i="3"/>
  <c r="Q421" i="3"/>
  <c r="O421" i="3"/>
  <c r="M421" i="3"/>
  <c r="K421" i="3"/>
  <c r="I421" i="3"/>
  <c r="G421" i="3"/>
  <c r="E421" i="3"/>
  <c r="C421" i="3"/>
  <c r="Y420" i="3"/>
  <c r="W420" i="3"/>
  <c r="U420" i="3"/>
  <c r="S420" i="3"/>
  <c r="Q420" i="3"/>
  <c r="O420" i="3"/>
  <c r="M420" i="3"/>
  <c r="K420" i="3"/>
  <c r="I420" i="3"/>
  <c r="G420" i="3"/>
  <c r="E420" i="3"/>
  <c r="C420" i="3"/>
  <c r="Y419" i="3"/>
  <c r="W419" i="3"/>
  <c r="U419" i="3"/>
  <c r="S419" i="3"/>
  <c r="Q419" i="3"/>
  <c r="O419" i="3"/>
  <c r="M419" i="3"/>
  <c r="K419" i="3"/>
  <c r="I419" i="3"/>
  <c r="G419" i="3"/>
  <c r="E419" i="3"/>
  <c r="C419" i="3"/>
  <c r="Y418" i="3"/>
  <c r="W418" i="3"/>
  <c r="U418" i="3"/>
  <c r="S418" i="3"/>
  <c r="Q418" i="3"/>
  <c r="O418" i="3"/>
  <c r="M418" i="3"/>
  <c r="K418" i="3"/>
  <c r="I418" i="3"/>
  <c r="G418" i="3"/>
  <c r="E418" i="3"/>
  <c r="C418" i="3"/>
  <c r="Y417" i="3"/>
  <c r="W417" i="3"/>
  <c r="U417" i="3"/>
  <c r="S417" i="3"/>
  <c r="Q417" i="3"/>
  <c r="O417" i="3"/>
  <c r="M417" i="3"/>
  <c r="K417" i="3"/>
  <c r="I417" i="3"/>
  <c r="G417" i="3"/>
  <c r="E417" i="3"/>
  <c r="C417" i="3"/>
  <c r="Y416" i="3"/>
  <c r="W416" i="3"/>
  <c r="U416" i="3"/>
  <c r="S416" i="3"/>
  <c r="Q416" i="3"/>
  <c r="O416" i="3"/>
  <c r="M416" i="3"/>
  <c r="K416" i="3"/>
  <c r="I416" i="3"/>
  <c r="G416" i="3"/>
  <c r="E416" i="3"/>
  <c r="C416" i="3"/>
  <c r="Y415" i="3"/>
  <c r="W415" i="3"/>
  <c r="U415" i="3"/>
  <c r="S415" i="3"/>
  <c r="Q415" i="3"/>
  <c r="O415" i="3"/>
  <c r="M415" i="3"/>
  <c r="K415" i="3"/>
  <c r="I415" i="3"/>
  <c r="G415" i="3"/>
  <c r="E415" i="3"/>
  <c r="C415" i="3"/>
  <c r="Y414" i="3"/>
  <c r="W414" i="3"/>
  <c r="U414" i="3"/>
  <c r="S414" i="3"/>
  <c r="Q414" i="3"/>
  <c r="O414" i="3"/>
  <c r="M414" i="3"/>
  <c r="K414" i="3"/>
  <c r="I414" i="3"/>
  <c r="G414" i="3"/>
  <c r="E414" i="3"/>
  <c r="C414" i="3"/>
  <c r="Y413" i="3"/>
  <c r="W413" i="3"/>
  <c r="U413" i="3"/>
  <c r="S413" i="3"/>
  <c r="Q413" i="3"/>
  <c r="O413" i="3"/>
  <c r="M413" i="3"/>
  <c r="K413" i="3"/>
  <c r="I413" i="3"/>
  <c r="G413" i="3"/>
  <c r="E413" i="3"/>
  <c r="C413" i="3"/>
  <c r="Y412" i="3"/>
  <c r="W412" i="3"/>
  <c r="U412" i="3"/>
  <c r="S412" i="3"/>
  <c r="Q412" i="3"/>
  <c r="O412" i="3"/>
  <c r="M412" i="3"/>
  <c r="K412" i="3"/>
  <c r="I412" i="3"/>
  <c r="G412" i="3"/>
  <c r="E412" i="3"/>
  <c r="C412" i="3"/>
  <c r="Y411" i="3"/>
  <c r="W411" i="3"/>
  <c r="U411" i="3"/>
  <c r="S411" i="3"/>
  <c r="Q411" i="3"/>
  <c r="O411" i="3"/>
  <c r="M411" i="3"/>
  <c r="K411" i="3"/>
  <c r="I411" i="3"/>
  <c r="G411" i="3"/>
  <c r="E411" i="3"/>
  <c r="C411" i="3"/>
  <c r="Y410" i="3"/>
  <c r="W410" i="3"/>
  <c r="U410" i="3"/>
  <c r="S410" i="3"/>
  <c r="Q410" i="3"/>
  <c r="O410" i="3"/>
  <c r="M410" i="3"/>
  <c r="K410" i="3"/>
  <c r="I410" i="3"/>
  <c r="G410" i="3"/>
  <c r="E410" i="3"/>
  <c r="C410" i="3"/>
  <c r="Y409" i="3"/>
  <c r="W409" i="3"/>
  <c r="U409" i="3"/>
  <c r="S409" i="3"/>
  <c r="Q409" i="3"/>
  <c r="O409" i="3"/>
  <c r="M409" i="3"/>
  <c r="K409" i="3"/>
  <c r="I409" i="3"/>
  <c r="G409" i="3"/>
  <c r="E409" i="3"/>
  <c r="C409" i="3"/>
  <c r="Y408" i="3"/>
  <c r="W408" i="3"/>
  <c r="U408" i="3"/>
  <c r="S408" i="3"/>
  <c r="Q408" i="3"/>
  <c r="O408" i="3"/>
  <c r="M408" i="3"/>
  <c r="K408" i="3"/>
  <c r="I408" i="3"/>
  <c r="G408" i="3"/>
  <c r="E408" i="3"/>
  <c r="C408" i="3"/>
  <c r="Y407" i="3"/>
  <c r="W407" i="3"/>
  <c r="U407" i="3"/>
  <c r="S407" i="3"/>
  <c r="Q407" i="3"/>
  <c r="O407" i="3"/>
  <c r="M407" i="3"/>
  <c r="K407" i="3"/>
  <c r="I407" i="3"/>
  <c r="G407" i="3"/>
  <c r="E407" i="3"/>
  <c r="C407" i="3"/>
  <c r="Y406" i="3"/>
  <c r="W406" i="3"/>
  <c r="U406" i="3"/>
  <c r="S406" i="3"/>
  <c r="Q406" i="3"/>
  <c r="O406" i="3"/>
  <c r="M406" i="3"/>
  <c r="K406" i="3"/>
  <c r="I406" i="3"/>
  <c r="G406" i="3"/>
  <c r="E406" i="3"/>
  <c r="C406" i="3"/>
  <c r="Y405" i="3"/>
  <c r="W405" i="3"/>
  <c r="U405" i="3"/>
  <c r="S405" i="3"/>
  <c r="Q405" i="3"/>
  <c r="O405" i="3"/>
  <c r="M405" i="3"/>
  <c r="K405" i="3"/>
  <c r="I405" i="3"/>
  <c r="G405" i="3"/>
  <c r="E405" i="3"/>
  <c r="C405" i="3"/>
  <c r="Y404" i="3"/>
  <c r="W404" i="3"/>
  <c r="U404" i="3"/>
  <c r="S404" i="3"/>
  <c r="Q404" i="3"/>
  <c r="O404" i="3"/>
  <c r="M404" i="3"/>
  <c r="K404" i="3"/>
  <c r="I404" i="3"/>
  <c r="G404" i="3"/>
  <c r="E404" i="3"/>
  <c r="C404" i="3"/>
  <c r="Y403" i="3"/>
  <c r="W403" i="3"/>
  <c r="U403" i="3"/>
  <c r="S403" i="3"/>
  <c r="Q403" i="3"/>
  <c r="O403" i="3"/>
  <c r="M403" i="3"/>
  <c r="K403" i="3"/>
  <c r="I403" i="3"/>
  <c r="G403" i="3"/>
  <c r="E403" i="3"/>
  <c r="C403" i="3"/>
  <c r="Y402" i="3"/>
  <c r="W402" i="3"/>
  <c r="U402" i="3"/>
  <c r="S402" i="3"/>
  <c r="Q402" i="3"/>
  <c r="O402" i="3"/>
  <c r="M402" i="3"/>
  <c r="K402" i="3"/>
  <c r="I402" i="3"/>
  <c r="G402" i="3"/>
  <c r="E402" i="3"/>
  <c r="C402" i="3"/>
  <c r="Y401" i="3"/>
  <c r="W401" i="3"/>
  <c r="U401" i="3"/>
  <c r="S401" i="3"/>
  <c r="Q401" i="3"/>
  <c r="O401" i="3"/>
  <c r="M401" i="3"/>
  <c r="K401" i="3"/>
  <c r="I401" i="3"/>
  <c r="G401" i="3"/>
  <c r="E401" i="3"/>
  <c r="C401" i="3"/>
  <c r="Y400" i="3"/>
  <c r="W400" i="3"/>
  <c r="U400" i="3"/>
  <c r="S400" i="3"/>
  <c r="Q400" i="3"/>
  <c r="O400" i="3"/>
  <c r="M400" i="3"/>
  <c r="K400" i="3"/>
  <c r="I400" i="3"/>
  <c r="G400" i="3"/>
  <c r="E400" i="3"/>
  <c r="C400" i="3"/>
  <c r="Y399" i="3"/>
  <c r="W399" i="3"/>
  <c r="U399" i="3"/>
  <c r="S399" i="3"/>
  <c r="Q399" i="3"/>
  <c r="O399" i="3"/>
  <c r="M399" i="3"/>
  <c r="K399" i="3"/>
  <c r="I399" i="3"/>
  <c r="G399" i="3"/>
  <c r="E399" i="3"/>
  <c r="C399" i="3"/>
  <c r="Y398" i="3"/>
  <c r="W398" i="3"/>
  <c r="U398" i="3"/>
  <c r="S398" i="3"/>
  <c r="Q398" i="3"/>
  <c r="O398" i="3"/>
  <c r="M398" i="3"/>
  <c r="K398" i="3"/>
  <c r="I398" i="3"/>
  <c r="G398" i="3"/>
  <c r="E398" i="3"/>
  <c r="C398" i="3"/>
  <c r="Y397" i="3"/>
  <c r="W397" i="3"/>
  <c r="U397" i="3"/>
  <c r="S397" i="3"/>
  <c r="Q397" i="3"/>
  <c r="O397" i="3"/>
  <c r="M397" i="3"/>
  <c r="K397" i="3"/>
  <c r="I397" i="3"/>
  <c r="G397" i="3"/>
  <c r="E397" i="3"/>
  <c r="C397" i="3"/>
  <c r="Y396" i="3"/>
  <c r="W396" i="3"/>
  <c r="U396" i="3"/>
  <c r="S396" i="3"/>
  <c r="Q396" i="3"/>
  <c r="O396" i="3"/>
  <c r="M396" i="3"/>
  <c r="K396" i="3"/>
  <c r="I396" i="3"/>
  <c r="G396" i="3"/>
  <c r="E396" i="3"/>
  <c r="C396" i="3"/>
  <c r="Y395" i="3"/>
  <c r="W395" i="3"/>
  <c r="U395" i="3"/>
  <c r="S395" i="3"/>
  <c r="Q395" i="3"/>
  <c r="O395" i="3"/>
  <c r="M395" i="3"/>
  <c r="K395" i="3"/>
  <c r="I395" i="3"/>
  <c r="G395" i="3"/>
  <c r="E395" i="3"/>
  <c r="C395" i="3"/>
  <c r="Y394" i="3"/>
  <c r="W394" i="3"/>
  <c r="U394" i="3"/>
  <c r="S394" i="3"/>
  <c r="Q394" i="3"/>
  <c r="O394" i="3"/>
  <c r="M394" i="3"/>
  <c r="K394" i="3"/>
  <c r="I394" i="3"/>
  <c r="G394" i="3"/>
  <c r="E394" i="3"/>
  <c r="C394" i="3"/>
  <c r="Y393" i="3"/>
  <c r="W393" i="3"/>
  <c r="U393" i="3"/>
  <c r="S393" i="3"/>
  <c r="Q393" i="3"/>
  <c r="O393" i="3"/>
  <c r="M393" i="3"/>
  <c r="K393" i="3"/>
  <c r="I393" i="3"/>
  <c r="G393" i="3"/>
  <c r="E393" i="3"/>
  <c r="C393" i="3"/>
  <c r="Y392" i="3"/>
  <c r="W392" i="3"/>
  <c r="U392" i="3"/>
  <c r="S392" i="3"/>
  <c r="Q392" i="3"/>
  <c r="O392" i="3"/>
  <c r="M392" i="3"/>
  <c r="K392" i="3"/>
  <c r="I392" i="3"/>
  <c r="G392" i="3"/>
  <c r="E392" i="3"/>
  <c r="C392" i="3"/>
  <c r="Y391" i="3"/>
  <c r="W391" i="3"/>
  <c r="U391" i="3"/>
  <c r="S391" i="3"/>
  <c r="Q391" i="3"/>
  <c r="O391" i="3"/>
  <c r="M391" i="3"/>
  <c r="K391" i="3"/>
  <c r="I391" i="3"/>
  <c r="G391" i="3"/>
  <c r="E391" i="3"/>
  <c r="C391" i="3"/>
  <c r="Y390" i="3"/>
  <c r="W390" i="3"/>
  <c r="U390" i="3"/>
  <c r="S390" i="3"/>
  <c r="Q390" i="3"/>
  <c r="O390" i="3"/>
  <c r="M390" i="3"/>
  <c r="K390" i="3"/>
  <c r="I390" i="3"/>
  <c r="G390" i="3"/>
  <c r="E390" i="3"/>
  <c r="C390" i="3"/>
  <c r="Y389" i="3"/>
  <c r="W389" i="3"/>
  <c r="U389" i="3"/>
  <c r="S389" i="3"/>
  <c r="Q389" i="3"/>
  <c r="O389" i="3"/>
  <c r="M389" i="3"/>
  <c r="K389" i="3"/>
  <c r="I389" i="3"/>
  <c r="G389" i="3"/>
  <c r="E389" i="3"/>
  <c r="C389" i="3"/>
  <c r="Y388" i="3"/>
  <c r="W388" i="3"/>
  <c r="U388" i="3"/>
  <c r="S388" i="3"/>
  <c r="Q388" i="3"/>
  <c r="O388" i="3"/>
  <c r="M388" i="3"/>
  <c r="K388" i="3"/>
  <c r="I388" i="3"/>
  <c r="G388" i="3"/>
  <c r="E388" i="3"/>
  <c r="C388" i="3"/>
  <c r="Y387" i="3"/>
  <c r="W387" i="3"/>
  <c r="U387" i="3"/>
  <c r="S387" i="3"/>
  <c r="Q387" i="3"/>
  <c r="O387" i="3"/>
  <c r="M387" i="3"/>
  <c r="K387" i="3"/>
  <c r="I387" i="3"/>
  <c r="G387" i="3"/>
  <c r="E387" i="3"/>
  <c r="C387" i="3"/>
  <c r="Y386" i="3"/>
  <c r="W386" i="3"/>
  <c r="U386" i="3"/>
  <c r="S386" i="3"/>
  <c r="Q386" i="3"/>
  <c r="O386" i="3"/>
  <c r="M386" i="3"/>
  <c r="K386" i="3"/>
  <c r="I386" i="3"/>
  <c r="G386" i="3"/>
  <c r="E386" i="3"/>
  <c r="C386" i="3"/>
  <c r="Y385" i="3"/>
  <c r="W385" i="3"/>
  <c r="U385" i="3"/>
  <c r="S385" i="3"/>
  <c r="Q385" i="3"/>
  <c r="O385" i="3"/>
  <c r="M385" i="3"/>
  <c r="K385" i="3"/>
  <c r="I385" i="3"/>
  <c r="G385" i="3"/>
  <c r="E385" i="3"/>
  <c r="C385" i="3"/>
  <c r="Y384" i="3"/>
  <c r="W384" i="3"/>
  <c r="U384" i="3"/>
  <c r="S384" i="3"/>
  <c r="Q384" i="3"/>
  <c r="O384" i="3"/>
  <c r="M384" i="3"/>
  <c r="K384" i="3"/>
  <c r="I384" i="3"/>
  <c r="G384" i="3"/>
  <c r="E384" i="3"/>
  <c r="C384" i="3"/>
  <c r="Y383" i="3"/>
  <c r="W383" i="3"/>
  <c r="U383" i="3"/>
  <c r="S383" i="3"/>
  <c r="Q383" i="3"/>
  <c r="O383" i="3"/>
  <c r="M383" i="3"/>
  <c r="K383" i="3"/>
  <c r="I383" i="3"/>
  <c r="G383" i="3"/>
  <c r="E383" i="3"/>
  <c r="C383" i="3"/>
  <c r="Y382" i="3"/>
  <c r="W382" i="3"/>
  <c r="U382" i="3"/>
  <c r="S382" i="3"/>
  <c r="Q382" i="3"/>
  <c r="O382" i="3"/>
  <c r="M382" i="3"/>
  <c r="K382" i="3"/>
  <c r="I382" i="3"/>
  <c r="G382" i="3"/>
  <c r="E382" i="3"/>
  <c r="C382" i="3"/>
  <c r="Y381" i="3"/>
  <c r="W381" i="3"/>
  <c r="U381" i="3"/>
  <c r="S381" i="3"/>
  <c r="Q381" i="3"/>
  <c r="O381" i="3"/>
  <c r="M381" i="3"/>
  <c r="K381" i="3"/>
  <c r="I381" i="3"/>
  <c r="G381" i="3"/>
  <c r="E381" i="3"/>
  <c r="C381" i="3"/>
  <c r="Y380" i="3"/>
  <c r="W380" i="3"/>
  <c r="U380" i="3"/>
  <c r="S380" i="3"/>
  <c r="Q380" i="3"/>
  <c r="O380" i="3"/>
  <c r="M380" i="3"/>
  <c r="K380" i="3"/>
  <c r="I380" i="3"/>
  <c r="G380" i="3"/>
  <c r="E380" i="3"/>
  <c r="C380" i="3"/>
  <c r="Y379" i="3"/>
  <c r="W379" i="3"/>
  <c r="U379" i="3"/>
  <c r="S379" i="3"/>
  <c r="Q379" i="3"/>
  <c r="O379" i="3"/>
  <c r="M379" i="3"/>
  <c r="K379" i="3"/>
  <c r="I379" i="3"/>
  <c r="G379" i="3"/>
  <c r="E379" i="3"/>
  <c r="C379" i="3"/>
  <c r="Y378" i="3"/>
  <c r="W378" i="3"/>
  <c r="U378" i="3"/>
  <c r="S378" i="3"/>
  <c r="Q378" i="3"/>
  <c r="O378" i="3"/>
  <c r="M378" i="3"/>
  <c r="K378" i="3"/>
  <c r="I378" i="3"/>
  <c r="G378" i="3"/>
  <c r="E378" i="3"/>
  <c r="C378" i="3"/>
  <c r="Y377" i="3"/>
  <c r="W377" i="3"/>
  <c r="U377" i="3"/>
  <c r="S377" i="3"/>
  <c r="Q377" i="3"/>
  <c r="O377" i="3"/>
  <c r="M377" i="3"/>
  <c r="K377" i="3"/>
  <c r="I377" i="3"/>
  <c r="G377" i="3"/>
  <c r="E377" i="3"/>
  <c r="C377" i="3"/>
  <c r="Y376" i="3"/>
  <c r="W376" i="3"/>
  <c r="U376" i="3"/>
  <c r="S376" i="3"/>
  <c r="Q376" i="3"/>
  <c r="O376" i="3"/>
  <c r="M376" i="3"/>
  <c r="K376" i="3"/>
  <c r="I376" i="3"/>
  <c r="G376" i="3"/>
  <c r="E376" i="3"/>
  <c r="C376" i="3"/>
  <c r="Y375" i="3"/>
  <c r="W375" i="3"/>
  <c r="U375" i="3"/>
  <c r="S375" i="3"/>
  <c r="Q375" i="3"/>
  <c r="O375" i="3"/>
  <c r="M375" i="3"/>
  <c r="K375" i="3"/>
  <c r="I375" i="3"/>
  <c r="G375" i="3"/>
  <c r="E375" i="3"/>
  <c r="C375" i="3"/>
  <c r="Y374" i="3"/>
  <c r="W374" i="3"/>
  <c r="U374" i="3"/>
  <c r="S374" i="3"/>
  <c r="Q374" i="3"/>
  <c r="O374" i="3"/>
  <c r="M374" i="3"/>
  <c r="K374" i="3"/>
  <c r="I374" i="3"/>
  <c r="G374" i="3"/>
  <c r="E374" i="3"/>
  <c r="C374" i="3"/>
  <c r="Y373" i="3"/>
  <c r="W373" i="3"/>
  <c r="U373" i="3"/>
  <c r="S373" i="3"/>
  <c r="Q373" i="3"/>
  <c r="O373" i="3"/>
  <c r="M373" i="3"/>
  <c r="K373" i="3"/>
  <c r="I373" i="3"/>
  <c r="G373" i="3"/>
  <c r="E373" i="3"/>
  <c r="C373" i="3"/>
  <c r="Y372" i="3"/>
  <c r="W372" i="3"/>
  <c r="U372" i="3"/>
  <c r="S372" i="3"/>
  <c r="Q372" i="3"/>
  <c r="O372" i="3"/>
  <c r="M372" i="3"/>
  <c r="K372" i="3"/>
  <c r="I372" i="3"/>
  <c r="G372" i="3"/>
  <c r="E372" i="3"/>
  <c r="C372" i="3"/>
  <c r="Y371" i="3"/>
  <c r="W371" i="3"/>
  <c r="U371" i="3"/>
  <c r="S371" i="3"/>
  <c r="Q371" i="3"/>
  <c r="O371" i="3"/>
  <c r="M371" i="3"/>
  <c r="K371" i="3"/>
  <c r="I371" i="3"/>
  <c r="G371" i="3"/>
  <c r="E371" i="3"/>
  <c r="C371" i="3"/>
  <c r="Y370" i="3"/>
  <c r="W370" i="3"/>
  <c r="U370" i="3"/>
  <c r="S370" i="3"/>
  <c r="Q370" i="3"/>
  <c r="O370" i="3"/>
  <c r="M370" i="3"/>
  <c r="K370" i="3"/>
  <c r="I370" i="3"/>
  <c r="G370" i="3"/>
  <c r="E370" i="3"/>
  <c r="C370" i="3"/>
  <c r="Y369" i="3"/>
  <c r="W369" i="3"/>
  <c r="U369" i="3"/>
  <c r="S369" i="3"/>
  <c r="Q369" i="3"/>
  <c r="O369" i="3"/>
  <c r="M369" i="3"/>
  <c r="K369" i="3"/>
  <c r="I369" i="3"/>
  <c r="G369" i="3"/>
  <c r="E369" i="3"/>
  <c r="C369" i="3"/>
  <c r="Y368" i="3"/>
  <c r="W368" i="3"/>
  <c r="U368" i="3"/>
  <c r="S368" i="3"/>
  <c r="Q368" i="3"/>
  <c r="O368" i="3"/>
  <c r="M368" i="3"/>
  <c r="K368" i="3"/>
  <c r="I368" i="3"/>
  <c r="G368" i="3"/>
  <c r="E368" i="3"/>
  <c r="C368" i="3"/>
  <c r="Y367" i="3"/>
  <c r="W367" i="3"/>
  <c r="U367" i="3"/>
  <c r="S367" i="3"/>
  <c r="Q367" i="3"/>
  <c r="O367" i="3"/>
  <c r="M367" i="3"/>
  <c r="K367" i="3"/>
  <c r="I367" i="3"/>
  <c r="G367" i="3"/>
  <c r="E367" i="3"/>
  <c r="C367" i="3"/>
  <c r="Y366" i="3"/>
  <c r="W366" i="3"/>
  <c r="U366" i="3"/>
  <c r="S366" i="3"/>
  <c r="Q366" i="3"/>
  <c r="O366" i="3"/>
  <c r="M366" i="3"/>
  <c r="K366" i="3"/>
  <c r="I366" i="3"/>
  <c r="G366" i="3"/>
  <c r="E366" i="3"/>
  <c r="C366" i="3"/>
  <c r="Y365" i="3"/>
  <c r="W365" i="3"/>
  <c r="U365" i="3"/>
  <c r="S365" i="3"/>
  <c r="Q365" i="3"/>
  <c r="O365" i="3"/>
  <c r="M365" i="3"/>
  <c r="K365" i="3"/>
  <c r="I365" i="3"/>
  <c r="G365" i="3"/>
  <c r="E365" i="3"/>
  <c r="C365" i="3"/>
  <c r="Y364" i="3"/>
  <c r="W364" i="3"/>
  <c r="U364" i="3"/>
  <c r="S364" i="3"/>
  <c r="Q364" i="3"/>
  <c r="O364" i="3"/>
  <c r="M364" i="3"/>
  <c r="K364" i="3"/>
  <c r="I364" i="3"/>
  <c r="G364" i="3"/>
  <c r="E364" i="3"/>
  <c r="C364" i="3"/>
  <c r="Y363" i="3"/>
  <c r="W363" i="3"/>
  <c r="U363" i="3"/>
  <c r="S363" i="3"/>
  <c r="Q363" i="3"/>
  <c r="O363" i="3"/>
  <c r="M363" i="3"/>
  <c r="K363" i="3"/>
  <c r="I363" i="3"/>
  <c r="G363" i="3"/>
  <c r="E363" i="3"/>
  <c r="C363" i="3"/>
  <c r="Y362" i="3"/>
  <c r="W362" i="3"/>
  <c r="U362" i="3"/>
  <c r="S362" i="3"/>
  <c r="Q362" i="3"/>
  <c r="O362" i="3"/>
  <c r="M362" i="3"/>
  <c r="K362" i="3"/>
  <c r="I362" i="3"/>
  <c r="G362" i="3"/>
  <c r="E362" i="3"/>
  <c r="C362" i="3"/>
  <c r="Y361" i="3"/>
  <c r="W361" i="3"/>
  <c r="U361" i="3"/>
  <c r="S361" i="3"/>
  <c r="Q361" i="3"/>
  <c r="O361" i="3"/>
  <c r="M361" i="3"/>
  <c r="K361" i="3"/>
  <c r="I361" i="3"/>
  <c r="G361" i="3"/>
  <c r="E361" i="3"/>
  <c r="C361" i="3"/>
  <c r="Y360" i="3"/>
  <c r="W360" i="3"/>
  <c r="U360" i="3"/>
  <c r="S360" i="3"/>
  <c r="Q360" i="3"/>
  <c r="O360" i="3"/>
  <c r="M360" i="3"/>
  <c r="K360" i="3"/>
  <c r="I360" i="3"/>
  <c r="G360" i="3"/>
  <c r="E360" i="3"/>
  <c r="C360" i="3"/>
  <c r="Y359" i="3"/>
  <c r="W359" i="3"/>
  <c r="U359" i="3"/>
  <c r="S359" i="3"/>
  <c r="Q359" i="3"/>
  <c r="O359" i="3"/>
  <c r="M359" i="3"/>
  <c r="K359" i="3"/>
  <c r="I359" i="3"/>
  <c r="G359" i="3"/>
  <c r="E359" i="3"/>
  <c r="C359" i="3"/>
  <c r="Y358" i="3"/>
  <c r="W358" i="3"/>
  <c r="U358" i="3"/>
  <c r="S358" i="3"/>
  <c r="Q358" i="3"/>
  <c r="O358" i="3"/>
  <c r="M358" i="3"/>
  <c r="K358" i="3"/>
  <c r="I358" i="3"/>
  <c r="G358" i="3"/>
  <c r="E358" i="3"/>
  <c r="C358" i="3"/>
  <c r="Y357" i="3"/>
  <c r="W357" i="3"/>
  <c r="U357" i="3"/>
  <c r="S357" i="3"/>
  <c r="Q357" i="3"/>
  <c r="O357" i="3"/>
  <c r="M357" i="3"/>
  <c r="K357" i="3"/>
  <c r="I357" i="3"/>
  <c r="G357" i="3"/>
  <c r="E357" i="3"/>
  <c r="C357" i="3"/>
  <c r="Y356" i="3"/>
  <c r="W356" i="3"/>
  <c r="U356" i="3"/>
  <c r="S356" i="3"/>
  <c r="Q356" i="3"/>
  <c r="O356" i="3"/>
  <c r="M356" i="3"/>
  <c r="K356" i="3"/>
  <c r="I356" i="3"/>
  <c r="G356" i="3"/>
  <c r="E356" i="3"/>
  <c r="C356" i="3"/>
  <c r="Y355" i="3"/>
  <c r="W355" i="3"/>
  <c r="U355" i="3"/>
  <c r="S355" i="3"/>
  <c r="Q355" i="3"/>
  <c r="O355" i="3"/>
  <c r="M355" i="3"/>
  <c r="K355" i="3"/>
  <c r="I355" i="3"/>
  <c r="G355" i="3"/>
  <c r="E355" i="3"/>
  <c r="C355" i="3"/>
  <c r="Y354" i="3"/>
  <c r="W354" i="3"/>
  <c r="U354" i="3"/>
  <c r="S354" i="3"/>
  <c r="Q354" i="3"/>
  <c r="O354" i="3"/>
  <c r="M354" i="3"/>
  <c r="K354" i="3"/>
  <c r="I354" i="3"/>
  <c r="G354" i="3"/>
  <c r="E354" i="3"/>
  <c r="C354" i="3"/>
  <c r="Y353" i="3"/>
  <c r="W353" i="3"/>
  <c r="U353" i="3"/>
  <c r="S353" i="3"/>
  <c r="Q353" i="3"/>
  <c r="O353" i="3"/>
  <c r="M353" i="3"/>
  <c r="K353" i="3"/>
  <c r="I353" i="3"/>
  <c r="G353" i="3"/>
  <c r="E353" i="3"/>
  <c r="C353" i="3"/>
  <c r="Y352" i="3"/>
  <c r="W352" i="3"/>
  <c r="U352" i="3"/>
  <c r="S352" i="3"/>
  <c r="Q352" i="3"/>
  <c r="O352" i="3"/>
  <c r="M352" i="3"/>
  <c r="K352" i="3"/>
  <c r="I352" i="3"/>
  <c r="G352" i="3"/>
  <c r="E352" i="3"/>
  <c r="C352" i="3"/>
  <c r="Y351" i="3"/>
  <c r="W351" i="3"/>
  <c r="U351" i="3"/>
  <c r="S351" i="3"/>
  <c r="Q351" i="3"/>
  <c r="O351" i="3"/>
  <c r="M351" i="3"/>
  <c r="K351" i="3"/>
  <c r="I351" i="3"/>
  <c r="G351" i="3"/>
  <c r="E351" i="3"/>
  <c r="C351" i="3"/>
  <c r="Y350" i="3"/>
  <c r="W350" i="3"/>
  <c r="U350" i="3"/>
  <c r="S350" i="3"/>
  <c r="Q350" i="3"/>
  <c r="O350" i="3"/>
  <c r="M350" i="3"/>
  <c r="K350" i="3"/>
  <c r="I350" i="3"/>
  <c r="G350" i="3"/>
  <c r="E350" i="3"/>
  <c r="C350" i="3"/>
  <c r="Y349" i="3"/>
  <c r="W349" i="3"/>
  <c r="U349" i="3"/>
  <c r="S349" i="3"/>
  <c r="Q349" i="3"/>
  <c r="O349" i="3"/>
  <c r="M349" i="3"/>
  <c r="K349" i="3"/>
  <c r="I349" i="3"/>
  <c r="G349" i="3"/>
  <c r="E349" i="3"/>
  <c r="C349" i="3"/>
  <c r="Y348" i="3"/>
  <c r="W348" i="3"/>
  <c r="U348" i="3"/>
  <c r="S348" i="3"/>
  <c r="Q348" i="3"/>
  <c r="O348" i="3"/>
  <c r="M348" i="3"/>
  <c r="K348" i="3"/>
  <c r="I348" i="3"/>
  <c r="G348" i="3"/>
  <c r="E348" i="3"/>
  <c r="C348" i="3"/>
  <c r="Y347" i="3"/>
  <c r="W347" i="3"/>
  <c r="U347" i="3"/>
  <c r="S347" i="3"/>
  <c r="Q347" i="3"/>
  <c r="O347" i="3"/>
  <c r="M347" i="3"/>
  <c r="K347" i="3"/>
  <c r="I347" i="3"/>
  <c r="G347" i="3"/>
  <c r="E347" i="3"/>
  <c r="C347" i="3"/>
  <c r="Y346" i="3"/>
  <c r="W346" i="3"/>
  <c r="U346" i="3"/>
  <c r="S346" i="3"/>
  <c r="Q346" i="3"/>
  <c r="O346" i="3"/>
  <c r="M346" i="3"/>
  <c r="K346" i="3"/>
  <c r="I346" i="3"/>
  <c r="G346" i="3"/>
  <c r="E346" i="3"/>
  <c r="C346" i="3"/>
  <c r="Y345" i="3"/>
  <c r="W345" i="3"/>
  <c r="U345" i="3"/>
  <c r="S345" i="3"/>
  <c r="Q345" i="3"/>
  <c r="O345" i="3"/>
  <c r="M345" i="3"/>
  <c r="K345" i="3"/>
  <c r="I345" i="3"/>
  <c r="G345" i="3"/>
  <c r="E345" i="3"/>
  <c r="C345" i="3"/>
  <c r="Y344" i="3"/>
  <c r="W344" i="3"/>
  <c r="U344" i="3"/>
  <c r="S344" i="3"/>
  <c r="Q344" i="3"/>
  <c r="O344" i="3"/>
  <c r="M344" i="3"/>
  <c r="K344" i="3"/>
  <c r="I344" i="3"/>
  <c r="G344" i="3"/>
  <c r="E344" i="3"/>
  <c r="C344" i="3"/>
  <c r="Y343" i="3"/>
  <c r="W343" i="3"/>
  <c r="U343" i="3"/>
  <c r="S343" i="3"/>
  <c r="Q343" i="3"/>
  <c r="O343" i="3"/>
  <c r="M343" i="3"/>
  <c r="K343" i="3"/>
  <c r="I343" i="3"/>
  <c r="G343" i="3"/>
  <c r="E343" i="3"/>
  <c r="C343" i="3"/>
  <c r="Y342" i="3"/>
  <c r="W342" i="3"/>
  <c r="U342" i="3"/>
  <c r="S342" i="3"/>
  <c r="Q342" i="3"/>
  <c r="O342" i="3"/>
  <c r="M342" i="3"/>
  <c r="K342" i="3"/>
  <c r="I342" i="3"/>
  <c r="G342" i="3"/>
  <c r="E342" i="3"/>
  <c r="C342" i="3"/>
  <c r="Y341" i="3"/>
  <c r="W341" i="3"/>
  <c r="U341" i="3"/>
  <c r="S341" i="3"/>
  <c r="Q341" i="3"/>
  <c r="O341" i="3"/>
  <c r="M341" i="3"/>
  <c r="K341" i="3"/>
  <c r="I341" i="3"/>
  <c r="G341" i="3"/>
  <c r="E341" i="3"/>
  <c r="C341" i="3"/>
  <c r="Y340" i="3"/>
  <c r="W340" i="3"/>
  <c r="U340" i="3"/>
  <c r="S340" i="3"/>
  <c r="Q340" i="3"/>
  <c r="O340" i="3"/>
  <c r="M340" i="3"/>
  <c r="K340" i="3"/>
  <c r="I340" i="3"/>
  <c r="G340" i="3"/>
  <c r="E340" i="3"/>
  <c r="C340" i="3"/>
  <c r="Y339" i="3"/>
  <c r="W339" i="3"/>
  <c r="U339" i="3"/>
  <c r="S339" i="3"/>
  <c r="Q339" i="3"/>
  <c r="O339" i="3"/>
  <c r="M339" i="3"/>
  <c r="K339" i="3"/>
  <c r="I339" i="3"/>
  <c r="G339" i="3"/>
  <c r="E339" i="3"/>
  <c r="C339" i="3"/>
  <c r="Y338" i="3"/>
  <c r="W338" i="3"/>
  <c r="U338" i="3"/>
  <c r="S338" i="3"/>
  <c r="Q338" i="3"/>
  <c r="O338" i="3"/>
  <c r="M338" i="3"/>
  <c r="K338" i="3"/>
  <c r="I338" i="3"/>
  <c r="G338" i="3"/>
  <c r="E338" i="3"/>
  <c r="C338" i="3"/>
  <c r="Y337" i="3"/>
  <c r="W337" i="3"/>
  <c r="U337" i="3"/>
  <c r="S337" i="3"/>
  <c r="Q337" i="3"/>
  <c r="O337" i="3"/>
  <c r="M337" i="3"/>
  <c r="K337" i="3"/>
  <c r="I337" i="3"/>
  <c r="G337" i="3"/>
  <c r="E337" i="3"/>
  <c r="C337" i="3"/>
  <c r="Y336" i="3"/>
  <c r="W336" i="3"/>
  <c r="U336" i="3"/>
  <c r="S336" i="3"/>
  <c r="Q336" i="3"/>
  <c r="O336" i="3"/>
  <c r="M336" i="3"/>
  <c r="K336" i="3"/>
  <c r="I336" i="3"/>
  <c r="G336" i="3"/>
  <c r="E336" i="3"/>
  <c r="C336" i="3"/>
  <c r="Y335" i="3"/>
  <c r="W335" i="3"/>
  <c r="U335" i="3"/>
  <c r="S335" i="3"/>
  <c r="Q335" i="3"/>
  <c r="O335" i="3"/>
  <c r="M335" i="3"/>
  <c r="K335" i="3"/>
  <c r="I335" i="3"/>
  <c r="G335" i="3"/>
  <c r="E335" i="3"/>
  <c r="C335" i="3"/>
  <c r="Y334" i="3"/>
  <c r="W334" i="3"/>
  <c r="U334" i="3"/>
  <c r="S334" i="3"/>
  <c r="Q334" i="3"/>
  <c r="O334" i="3"/>
  <c r="M334" i="3"/>
  <c r="K334" i="3"/>
  <c r="I334" i="3"/>
  <c r="G334" i="3"/>
  <c r="E334" i="3"/>
  <c r="C334" i="3"/>
  <c r="Y333" i="3"/>
  <c r="W333" i="3"/>
  <c r="U333" i="3"/>
  <c r="S333" i="3"/>
  <c r="Q333" i="3"/>
  <c r="O333" i="3"/>
  <c r="M333" i="3"/>
  <c r="K333" i="3"/>
  <c r="I333" i="3"/>
  <c r="G333" i="3"/>
  <c r="E333" i="3"/>
  <c r="C333" i="3"/>
  <c r="Y332" i="3"/>
  <c r="W332" i="3"/>
  <c r="U332" i="3"/>
  <c r="S332" i="3"/>
  <c r="Q332" i="3"/>
  <c r="O332" i="3"/>
  <c r="M332" i="3"/>
  <c r="K332" i="3"/>
  <c r="I332" i="3"/>
  <c r="G332" i="3"/>
  <c r="E332" i="3"/>
  <c r="C332" i="3"/>
  <c r="Y331" i="3"/>
  <c r="W331" i="3"/>
  <c r="U331" i="3"/>
  <c r="S331" i="3"/>
  <c r="Q331" i="3"/>
  <c r="O331" i="3"/>
  <c r="M331" i="3"/>
  <c r="K331" i="3"/>
  <c r="I331" i="3"/>
  <c r="G331" i="3"/>
  <c r="E331" i="3"/>
  <c r="C331" i="3"/>
  <c r="Y330" i="3"/>
  <c r="W330" i="3"/>
  <c r="U330" i="3"/>
  <c r="S330" i="3"/>
  <c r="Q330" i="3"/>
  <c r="O330" i="3"/>
  <c r="M330" i="3"/>
  <c r="K330" i="3"/>
  <c r="I330" i="3"/>
  <c r="G330" i="3"/>
  <c r="E330" i="3"/>
  <c r="C330" i="3"/>
  <c r="Y329" i="3"/>
  <c r="W329" i="3"/>
  <c r="U329" i="3"/>
  <c r="S329" i="3"/>
  <c r="Q329" i="3"/>
  <c r="O329" i="3"/>
  <c r="M329" i="3"/>
  <c r="K329" i="3"/>
  <c r="I329" i="3"/>
  <c r="G329" i="3"/>
  <c r="E329" i="3"/>
  <c r="C329" i="3"/>
  <c r="Y328" i="3"/>
  <c r="W328" i="3"/>
  <c r="U328" i="3"/>
  <c r="S328" i="3"/>
  <c r="Q328" i="3"/>
  <c r="O328" i="3"/>
  <c r="M328" i="3"/>
  <c r="K328" i="3"/>
  <c r="I328" i="3"/>
  <c r="G328" i="3"/>
  <c r="E328" i="3"/>
  <c r="C328" i="3"/>
  <c r="Y327" i="3"/>
  <c r="W327" i="3"/>
  <c r="U327" i="3"/>
  <c r="S327" i="3"/>
  <c r="Q327" i="3"/>
  <c r="O327" i="3"/>
  <c r="M327" i="3"/>
  <c r="K327" i="3"/>
  <c r="I327" i="3"/>
  <c r="G327" i="3"/>
  <c r="E327" i="3"/>
  <c r="C327" i="3"/>
  <c r="Y326" i="3"/>
  <c r="W326" i="3"/>
  <c r="U326" i="3"/>
  <c r="S326" i="3"/>
  <c r="Q326" i="3"/>
  <c r="O326" i="3"/>
  <c r="M326" i="3"/>
  <c r="K326" i="3"/>
  <c r="I326" i="3"/>
  <c r="G326" i="3"/>
  <c r="E326" i="3"/>
  <c r="C326" i="3"/>
  <c r="Y325" i="3"/>
  <c r="W325" i="3"/>
  <c r="U325" i="3"/>
  <c r="S325" i="3"/>
  <c r="Q325" i="3"/>
  <c r="O325" i="3"/>
  <c r="M325" i="3"/>
  <c r="K325" i="3"/>
  <c r="I325" i="3"/>
  <c r="G325" i="3"/>
  <c r="E325" i="3"/>
  <c r="C325" i="3"/>
  <c r="Y324" i="3"/>
  <c r="W324" i="3"/>
  <c r="U324" i="3"/>
  <c r="S324" i="3"/>
  <c r="Q324" i="3"/>
  <c r="O324" i="3"/>
  <c r="M324" i="3"/>
  <c r="K324" i="3"/>
  <c r="I324" i="3"/>
  <c r="G324" i="3"/>
  <c r="E324" i="3"/>
  <c r="C324" i="3"/>
  <c r="Y323" i="3"/>
  <c r="W323" i="3"/>
  <c r="U323" i="3"/>
  <c r="S323" i="3"/>
  <c r="Q323" i="3"/>
  <c r="O323" i="3"/>
  <c r="M323" i="3"/>
  <c r="K323" i="3"/>
  <c r="I323" i="3"/>
  <c r="G323" i="3"/>
  <c r="E323" i="3"/>
  <c r="C323" i="3"/>
  <c r="Y322" i="3"/>
  <c r="W322" i="3"/>
  <c r="U322" i="3"/>
  <c r="S322" i="3"/>
  <c r="Q322" i="3"/>
  <c r="O322" i="3"/>
  <c r="M322" i="3"/>
  <c r="K322" i="3"/>
  <c r="I322" i="3"/>
  <c r="G322" i="3"/>
  <c r="E322" i="3"/>
  <c r="C322" i="3"/>
  <c r="Y321" i="3"/>
  <c r="W321" i="3"/>
  <c r="U321" i="3"/>
  <c r="S321" i="3"/>
  <c r="Q321" i="3"/>
  <c r="O321" i="3"/>
  <c r="M321" i="3"/>
  <c r="K321" i="3"/>
  <c r="I321" i="3"/>
  <c r="G321" i="3"/>
  <c r="E321" i="3"/>
  <c r="C321" i="3"/>
  <c r="Y320" i="3"/>
  <c r="W320" i="3"/>
  <c r="U320" i="3"/>
  <c r="S320" i="3"/>
  <c r="Q320" i="3"/>
  <c r="O320" i="3"/>
  <c r="M320" i="3"/>
  <c r="K320" i="3"/>
  <c r="I320" i="3"/>
  <c r="G320" i="3"/>
  <c r="E320" i="3"/>
  <c r="C320" i="3"/>
  <c r="Y319" i="3"/>
  <c r="W319" i="3"/>
  <c r="U319" i="3"/>
  <c r="S319" i="3"/>
  <c r="Q319" i="3"/>
  <c r="O319" i="3"/>
  <c r="M319" i="3"/>
  <c r="K319" i="3"/>
  <c r="I319" i="3"/>
  <c r="G319" i="3"/>
  <c r="E319" i="3"/>
  <c r="C319" i="3"/>
  <c r="Y318" i="3"/>
  <c r="W318" i="3"/>
  <c r="U318" i="3"/>
  <c r="S318" i="3"/>
  <c r="Q318" i="3"/>
  <c r="O318" i="3"/>
  <c r="M318" i="3"/>
  <c r="K318" i="3"/>
  <c r="I318" i="3"/>
  <c r="G318" i="3"/>
  <c r="E318" i="3"/>
  <c r="C318" i="3"/>
  <c r="Y317" i="3"/>
  <c r="W317" i="3"/>
  <c r="U317" i="3"/>
  <c r="S317" i="3"/>
  <c r="Q317" i="3"/>
  <c r="O317" i="3"/>
  <c r="M317" i="3"/>
  <c r="K317" i="3"/>
  <c r="I317" i="3"/>
  <c r="G317" i="3"/>
  <c r="E317" i="3"/>
  <c r="C317" i="3"/>
  <c r="Y316" i="3"/>
  <c r="W316" i="3"/>
  <c r="U316" i="3"/>
  <c r="S316" i="3"/>
  <c r="Q316" i="3"/>
  <c r="O316" i="3"/>
  <c r="M316" i="3"/>
  <c r="K316" i="3"/>
  <c r="I316" i="3"/>
  <c r="G316" i="3"/>
  <c r="E316" i="3"/>
  <c r="C316" i="3"/>
  <c r="Y315" i="3"/>
  <c r="W315" i="3"/>
  <c r="U315" i="3"/>
  <c r="S315" i="3"/>
  <c r="Q315" i="3"/>
  <c r="O315" i="3"/>
  <c r="M315" i="3"/>
  <c r="K315" i="3"/>
  <c r="I315" i="3"/>
  <c r="G315" i="3"/>
  <c r="E315" i="3"/>
  <c r="C315" i="3"/>
  <c r="Y314" i="3"/>
  <c r="W314" i="3"/>
  <c r="U314" i="3"/>
  <c r="S314" i="3"/>
  <c r="Q314" i="3"/>
  <c r="O314" i="3"/>
  <c r="M314" i="3"/>
  <c r="K314" i="3"/>
  <c r="I314" i="3"/>
  <c r="G314" i="3"/>
  <c r="E314" i="3"/>
  <c r="C314" i="3"/>
  <c r="Y313" i="3"/>
  <c r="W313" i="3"/>
  <c r="U313" i="3"/>
  <c r="S313" i="3"/>
  <c r="Q313" i="3"/>
  <c r="O313" i="3"/>
  <c r="M313" i="3"/>
  <c r="K313" i="3"/>
  <c r="I313" i="3"/>
  <c r="G313" i="3"/>
  <c r="E313" i="3"/>
  <c r="C313" i="3"/>
  <c r="Y312" i="3"/>
  <c r="W312" i="3"/>
  <c r="U312" i="3"/>
  <c r="S312" i="3"/>
  <c r="Q312" i="3"/>
  <c r="O312" i="3"/>
  <c r="M312" i="3"/>
  <c r="K312" i="3"/>
  <c r="I312" i="3"/>
  <c r="G312" i="3"/>
  <c r="E312" i="3"/>
  <c r="C312" i="3"/>
  <c r="Y311" i="3"/>
  <c r="W311" i="3"/>
  <c r="U311" i="3"/>
  <c r="S311" i="3"/>
  <c r="Q311" i="3"/>
  <c r="O311" i="3"/>
  <c r="M311" i="3"/>
  <c r="K311" i="3"/>
  <c r="I311" i="3"/>
  <c r="G311" i="3"/>
  <c r="E311" i="3"/>
  <c r="C311" i="3"/>
  <c r="Y310" i="3"/>
  <c r="W310" i="3"/>
  <c r="U310" i="3"/>
  <c r="S310" i="3"/>
  <c r="Q310" i="3"/>
  <c r="O310" i="3"/>
  <c r="M310" i="3"/>
  <c r="K310" i="3"/>
  <c r="I310" i="3"/>
  <c r="G310" i="3"/>
  <c r="E310" i="3"/>
  <c r="C310" i="3"/>
  <c r="Y309" i="3"/>
  <c r="W309" i="3"/>
  <c r="U309" i="3"/>
  <c r="S309" i="3"/>
  <c r="Q309" i="3"/>
  <c r="O309" i="3"/>
  <c r="M309" i="3"/>
  <c r="K309" i="3"/>
  <c r="I309" i="3"/>
  <c r="G309" i="3"/>
  <c r="E309" i="3"/>
  <c r="C309" i="3"/>
  <c r="Y308" i="3"/>
  <c r="W308" i="3"/>
  <c r="U308" i="3"/>
  <c r="S308" i="3"/>
  <c r="Q308" i="3"/>
  <c r="O308" i="3"/>
  <c r="M308" i="3"/>
  <c r="K308" i="3"/>
  <c r="I308" i="3"/>
  <c r="G308" i="3"/>
  <c r="E308" i="3"/>
  <c r="C308" i="3"/>
  <c r="Y307" i="3"/>
  <c r="W307" i="3"/>
  <c r="U307" i="3"/>
  <c r="S307" i="3"/>
  <c r="Q307" i="3"/>
  <c r="O307" i="3"/>
  <c r="M307" i="3"/>
  <c r="K307" i="3"/>
  <c r="I307" i="3"/>
  <c r="G307" i="3"/>
  <c r="E307" i="3"/>
  <c r="C307" i="3"/>
  <c r="Y306" i="3"/>
  <c r="W306" i="3"/>
  <c r="U306" i="3"/>
  <c r="S306" i="3"/>
  <c r="Q306" i="3"/>
  <c r="O306" i="3"/>
  <c r="M306" i="3"/>
  <c r="K306" i="3"/>
  <c r="I306" i="3"/>
  <c r="G306" i="3"/>
  <c r="E306" i="3"/>
  <c r="C306" i="3"/>
  <c r="Y305" i="3"/>
  <c r="W305" i="3"/>
  <c r="U305" i="3"/>
  <c r="S305" i="3"/>
  <c r="Q305" i="3"/>
  <c r="O305" i="3"/>
  <c r="M305" i="3"/>
  <c r="K305" i="3"/>
  <c r="I305" i="3"/>
  <c r="G305" i="3"/>
  <c r="E305" i="3"/>
  <c r="C305" i="3"/>
  <c r="Y304" i="3"/>
  <c r="W304" i="3"/>
  <c r="U304" i="3"/>
  <c r="S304" i="3"/>
  <c r="Q304" i="3"/>
  <c r="O304" i="3"/>
  <c r="M304" i="3"/>
  <c r="K304" i="3"/>
  <c r="I304" i="3"/>
  <c r="G304" i="3"/>
  <c r="E304" i="3"/>
  <c r="C304" i="3"/>
  <c r="Y303" i="3"/>
  <c r="W303" i="3"/>
  <c r="U303" i="3"/>
  <c r="S303" i="3"/>
  <c r="Q303" i="3"/>
  <c r="O303" i="3"/>
  <c r="M303" i="3"/>
  <c r="K303" i="3"/>
  <c r="I303" i="3"/>
  <c r="G303" i="3"/>
  <c r="E303" i="3"/>
  <c r="C303" i="3"/>
  <c r="Y302" i="3"/>
  <c r="W302" i="3"/>
  <c r="U302" i="3"/>
  <c r="S302" i="3"/>
  <c r="Q302" i="3"/>
  <c r="O302" i="3"/>
  <c r="M302" i="3"/>
  <c r="K302" i="3"/>
  <c r="I302" i="3"/>
  <c r="G302" i="3"/>
  <c r="E302" i="3"/>
  <c r="C302" i="3"/>
  <c r="Y301" i="3"/>
  <c r="W301" i="3"/>
  <c r="U301" i="3"/>
  <c r="S301" i="3"/>
  <c r="Q301" i="3"/>
  <c r="O301" i="3"/>
  <c r="M301" i="3"/>
  <c r="K301" i="3"/>
  <c r="I301" i="3"/>
  <c r="G301" i="3"/>
  <c r="E301" i="3"/>
  <c r="C301" i="3"/>
  <c r="Y300" i="3"/>
  <c r="W300" i="3"/>
  <c r="U300" i="3"/>
  <c r="S300" i="3"/>
  <c r="Q300" i="3"/>
  <c r="O300" i="3"/>
  <c r="M300" i="3"/>
  <c r="K300" i="3"/>
  <c r="I300" i="3"/>
  <c r="G300" i="3"/>
  <c r="E300" i="3"/>
  <c r="C300" i="3"/>
  <c r="Y299" i="3"/>
  <c r="W299" i="3"/>
  <c r="U299" i="3"/>
  <c r="S299" i="3"/>
  <c r="Q299" i="3"/>
  <c r="O299" i="3"/>
  <c r="M299" i="3"/>
  <c r="K299" i="3"/>
  <c r="I299" i="3"/>
  <c r="G299" i="3"/>
  <c r="E299" i="3"/>
  <c r="C299" i="3"/>
  <c r="Y298" i="3"/>
  <c r="W298" i="3"/>
  <c r="U298" i="3"/>
  <c r="S298" i="3"/>
  <c r="Q298" i="3"/>
  <c r="O298" i="3"/>
  <c r="M298" i="3"/>
  <c r="K298" i="3"/>
  <c r="I298" i="3"/>
  <c r="G298" i="3"/>
  <c r="E298" i="3"/>
  <c r="C298" i="3"/>
  <c r="Y297" i="3"/>
  <c r="W297" i="3"/>
  <c r="U297" i="3"/>
  <c r="S297" i="3"/>
  <c r="Q297" i="3"/>
  <c r="O297" i="3"/>
  <c r="M297" i="3"/>
  <c r="K297" i="3"/>
  <c r="I297" i="3"/>
  <c r="G297" i="3"/>
  <c r="E297" i="3"/>
  <c r="C297" i="3"/>
  <c r="Y296" i="3"/>
  <c r="Y438" i="3" s="1"/>
  <c r="W296" i="3"/>
  <c r="W438" i="3" s="1"/>
  <c r="U296" i="3"/>
  <c r="U438" i="3" s="1"/>
  <c r="S296" i="3"/>
  <c r="S438" i="3" s="1"/>
  <c r="Q296" i="3"/>
  <c r="Q438" i="3" s="1"/>
  <c r="O296" i="3"/>
  <c r="O438" i="3" s="1"/>
  <c r="M296" i="3"/>
  <c r="M438" i="3" s="1"/>
  <c r="K296" i="3"/>
  <c r="K438" i="3" s="1"/>
  <c r="I296" i="3"/>
  <c r="I438" i="3" s="1"/>
  <c r="G296" i="3"/>
  <c r="G438" i="3" s="1"/>
  <c r="E296" i="3"/>
  <c r="E438" i="3" s="1"/>
  <c r="C296" i="3"/>
  <c r="C438" i="3" s="1"/>
  <c r="Y295" i="3"/>
  <c r="W295" i="3"/>
  <c r="U295" i="3"/>
  <c r="S295" i="3"/>
  <c r="Q295" i="3"/>
  <c r="O295" i="3"/>
  <c r="M295" i="3"/>
  <c r="K295" i="3"/>
  <c r="I295" i="3"/>
  <c r="G295" i="3"/>
  <c r="E295" i="3"/>
  <c r="C295" i="3"/>
  <c r="Y291" i="3"/>
  <c r="W291" i="3"/>
  <c r="U291" i="3"/>
  <c r="S291" i="3"/>
  <c r="Q291" i="3"/>
  <c r="O291" i="3"/>
  <c r="M291" i="3"/>
  <c r="K291" i="3"/>
  <c r="I291" i="3"/>
  <c r="G291" i="3"/>
  <c r="E291" i="3"/>
  <c r="C291" i="3"/>
  <c r="Y290" i="3"/>
  <c r="W290" i="3"/>
  <c r="U290" i="3"/>
  <c r="S290" i="3"/>
  <c r="Q290" i="3"/>
  <c r="O290" i="3"/>
  <c r="M290" i="3"/>
  <c r="K290" i="3"/>
  <c r="I290" i="3"/>
  <c r="G290" i="3"/>
  <c r="E290" i="3"/>
  <c r="C290" i="3"/>
  <c r="Y289" i="3"/>
  <c r="W289" i="3"/>
  <c r="U289" i="3"/>
  <c r="S289" i="3"/>
  <c r="Q289" i="3"/>
  <c r="O289" i="3"/>
  <c r="M289" i="3"/>
  <c r="K289" i="3"/>
  <c r="I289" i="3"/>
  <c r="G289" i="3"/>
  <c r="E289" i="3"/>
  <c r="C289" i="3"/>
  <c r="Y288" i="3"/>
  <c r="W288" i="3"/>
  <c r="U288" i="3"/>
  <c r="S288" i="3"/>
  <c r="Q288" i="3"/>
  <c r="O288" i="3"/>
  <c r="M288" i="3"/>
  <c r="K288" i="3"/>
  <c r="I288" i="3"/>
  <c r="G288" i="3"/>
  <c r="E288" i="3"/>
  <c r="C288" i="3"/>
  <c r="Y287" i="3"/>
  <c r="W287" i="3"/>
  <c r="U287" i="3"/>
  <c r="S287" i="3"/>
  <c r="Q287" i="3"/>
  <c r="O287" i="3"/>
  <c r="M287" i="3"/>
  <c r="K287" i="3"/>
  <c r="I287" i="3"/>
  <c r="G287" i="3"/>
  <c r="E287" i="3"/>
  <c r="C287" i="3"/>
  <c r="Y286" i="3"/>
  <c r="W286" i="3"/>
  <c r="U286" i="3"/>
  <c r="S286" i="3"/>
  <c r="Q286" i="3"/>
  <c r="O286" i="3"/>
  <c r="M286" i="3"/>
  <c r="K286" i="3"/>
  <c r="I286" i="3"/>
  <c r="G286" i="3"/>
  <c r="E286" i="3"/>
  <c r="C286" i="3"/>
  <c r="Y285" i="3"/>
  <c r="W285" i="3"/>
  <c r="U285" i="3"/>
  <c r="S285" i="3"/>
  <c r="Q285" i="3"/>
  <c r="O285" i="3"/>
  <c r="M285" i="3"/>
  <c r="K285" i="3"/>
  <c r="I285" i="3"/>
  <c r="G285" i="3"/>
  <c r="E285" i="3"/>
  <c r="C285" i="3"/>
  <c r="Y284" i="3"/>
  <c r="W284" i="3"/>
  <c r="U284" i="3"/>
  <c r="S284" i="3"/>
  <c r="Q284" i="3"/>
  <c r="O284" i="3"/>
  <c r="M284" i="3"/>
  <c r="K284" i="3"/>
  <c r="I284" i="3"/>
  <c r="G284" i="3"/>
  <c r="E284" i="3"/>
  <c r="C284" i="3"/>
  <c r="Y283" i="3"/>
  <c r="W283" i="3"/>
  <c r="U283" i="3"/>
  <c r="S283" i="3"/>
  <c r="Q283" i="3"/>
  <c r="O283" i="3"/>
  <c r="M283" i="3"/>
  <c r="K283" i="3"/>
  <c r="I283" i="3"/>
  <c r="G283" i="3"/>
  <c r="E283" i="3"/>
  <c r="C283" i="3"/>
  <c r="Y282" i="3"/>
  <c r="W282" i="3"/>
  <c r="U282" i="3"/>
  <c r="S282" i="3"/>
  <c r="Q282" i="3"/>
  <c r="O282" i="3"/>
  <c r="M282" i="3"/>
  <c r="K282" i="3"/>
  <c r="I282" i="3"/>
  <c r="G282" i="3"/>
  <c r="E282" i="3"/>
  <c r="C282" i="3"/>
  <c r="Y281" i="3"/>
  <c r="W281" i="3"/>
  <c r="U281" i="3"/>
  <c r="S281" i="3"/>
  <c r="Q281" i="3"/>
  <c r="O281" i="3"/>
  <c r="M281" i="3"/>
  <c r="K281" i="3"/>
  <c r="I281" i="3"/>
  <c r="G281" i="3"/>
  <c r="E281" i="3"/>
  <c r="C281" i="3"/>
  <c r="Y280" i="3"/>
  <c r="W280" i="3"/>
  <c r="U280" i="3"/>
  <c r="S280" i="3"/>
  <c r="Q280" i="3"/>
  <c r="O280" i="3"/>
  <c r="M280" i="3"/>
  <c r="K280" i="3"/>
  <c r="I280" i="3"/>
  <c r="G280" i="3"/>
  <c r="E280" i="3"/>
  <c r="C280" i="3"/>
  <c r="Y279" i="3"/>
  <c r="W279" i="3"/>
  <c r="U279" i="3"/>
  <c r="S279" i="3"/>
  <c r="Q279" i="3"/>
  <c r="O279" i="3"/>
  <c r="M279" i="3"/>
  <c r="K279" i="3"/>
  <c r="I279" i="3"/>
  <c r="G279" i="3"/>
  <c r="E279" i="3"/>
  <c r="C279" i="3"/>
  <c r="Y278" i="3"/>
  <c r="W278" i="3"/>
  <c r="U278" i="3"/>
  <c r="S278" i="3"/>
  <c r="Q278" i="3"/>
  <c r="O278" i="3"/>
  <c r="M278" i="3"/>
  <c r="K278" i="3"/>
  <c r="I278" i="3"/>
  <c r="G278" i="3"/>
  <c r="E278" i="3"/>
  <c r="C278" i="3"/>
  <c r="Y277" i="3"/>
  <c r="W277" i="3"/>
  <c r="U277" i="3"/>
  <c r="S277" i="3"/>
  <c r="Q277" i="3"/>
  <c r="O277" i="3"/>
  <c r="M277" i="3"/>
  <c r="K277" i="3"/>
  <c r="I277" i="3"/>
  <c r="G277" i="3"/>
  <c r="E277" i="3"/>
  <c r="C277" i="3"/>
  <c r="Y276" i="3"/>
  <c r="W276" i="3"/>
  <c r="U276" i="3"/>
  <c r="S276" i="3"/>
  <c r="Q276" i="3"/>
  <c r="O276" i="3"/>
  <c r="M276" i="3"/>
  <c r="K276" i="3"/>
  <c r="I276" i="3"/>
  <c r="G276" i="3"/>
  <c r="E276" i="3"/>
  <c r="C276" i="3"/>
  <c r="Y275" i="3"/>
  <c r="W275" i="3"/>
  <c r="U275" i="3"/>
  <c r="S275" i="3"/>
  <c r="Q275" i="3"/>
  <c r="O275" i="3"/>
  <c r="M275" i="3"/>
  <c r="K275" i="3"/>
  <c r="I275" i="3"/>
  <c r="G275" i="3"/>
  <c r="E275" i="3"/>
  <c r="C275" i="3"/>
  <c r="Y274" i="3"/>
  <c r="W274" i="3"/>
  <c r="U274" i="3"/>
  <c r="S274" i="3"/>
  <c r="Q274" i="3"/>
  <c r="O274" i="3"/>
  <c r="M274" i="3"/>
  <c r="K274" i="3"/>
  <c r="I274" i="3"/>
  <c r="G274" i="3"/>
  <c r="E274" i="3"/>
  <c r="C274" i="3"/>
  <c r="Y273" i="3"/>
  <c r="W273" i="3"/>
  <c r="U273" i="3"/>
  <c r="S273" i="3"/>
  <c r="Q273" i="3"/>
  <c r="O273" i="3"/>
  <c r="M273" i="3"/>
  <c r="K273" i="3"/>
  <c r="I273" i="3"/>
  <c r="G273" i="3"/>
  <c r="E273" i="3"/>
  <c r="C273" i="3"/>
  <c r="Y272" i="3"/>
  <c r="W272" i="3"/>
  <c r="U272" i="3"/>
  <c r="S272" i="3"/>
  <c r="Q272" i="3"/>
  <c r="O272" i="3"/>
  <c r="M272" i="3"/>
  <c r="K272" i="3"/>
  <c r="I272" i="3"/>
  <c r="G272" i="3"/>
  <c r="E272" i="3"/>
  <c r="C272" i="3"/>
  <c r="Y271" i="3"/>
  <c r="W271" i="3"/>
  <c r="U271" i="3"/>
  <c r="S271" i="3"/>
  <c r="Q271" i="3"/>
  <c r="O271" i="3"/>
  <c r="M271" i="3"/>
  <c r="K271" i="3"/>
  <c r="I271" i="3"/>
  <c r="G271" i="3"/>
  <c r="E271" i="3"/>
  <c r="C271" i="3"/>
  <c r="Y270" i="3"/>
  <c r="W270" i="3"/>
  <c r="U270" i="3"/>
  <c r="S270" i="3"/>
  <c r="Q270" i="3"/>
  <c r="O270" i="3"/>
  <c r="M270" i="3"/>
  <c r="K270" i="3"/>
  <c r="I270" i="3"/>
  <c r="G270" i="3"/>
  <c r="E270" i="3"/>
  <c r="C270" i="3"/>
  <c r="Y269" i="3"/>
  <c r="W269" i="3"/>
  <c r="U269" i="3"/>
  <c r="S269" i="3"/>
  <c r="Q269" i="3"/>
  <c r="O269" i="3"/>
  <c r="M269" i="3"/>
  <c r="K269" i="3"/>
  <c r="I269" i="3"/>
  <c r="G269" i="3"/>
  <c r="E269" i="3"/>
  <c r="C269" i="3"/>
  <c r="Y268" i="3"/>
  <c r="W268" i="3"/>
  <c r="U268" i="3"/>
  <c r="S268" i="3"/>
  <c r="Q268" i="3"/>
  <c r="O268" i="3"/>
  <c r="M268" i="3"/>
  <c r="K268" i="3"/>
  <c r="I268" i="3"/>
  <c r="G268" i="3"/>
  <c r="E268" i="3"/>
  <c r="C268" i="3"/>
  <c r="Y267" i="3"/>
  <c r="W267" i="3"/>
  <c r="U267" i="3"/>
  <c r="S267" i="3"/>
  <c r="Q267" i="3"/>
  <c r="O267" i="3"/>
  <c r="M267" i="3"/>
  <c r="K267" i="3"/>
  <c r="I267" i="3"/>
  <c r="G267" i="3"/>
  <c r="E267" i="3"/>
  <c r="C267" i="3"/>
  <c r="Y266" i="3"/>
  <c r="W266" i="3"/>
  <c r="U266" i="3"/>
  <c r="S266" i="3"/>
  <c r="Q266" i="3"/>
  <c r="O266" i="3"/>
  <c r="M266" i="3"/>
  <c r="K266" i="3"/>
  <c r="I266" i="3"/>
  <c r="G266" i="3"/>
  <c r="E266" i="3"/>
  <c r="C266" i="3"/>
  <c r="Y265" i="3"/>
  <c r="W265" i="3"/>
  <c r="U265" i="3"/>
  <c r="S265" i="3"/>
  <c r="Q265" i="3"/>
  <c r="O265" i="3"/>
  <c r="M265" i="3"/>
  <c r="K265" i="3"/>
  <c r="I265" i="3"/>
  <c r="G265" i="3"/>
  <c r="E265" i="3"/>
  <c r="C265" i="3"/>
  <c r="Y264" i="3"/>
  <c r="W264" i="3"/>
  <c r="U264" i="3"/>
  <c r="S264" i="3"/>
  <c r="Q264" i="3"/>
  <c r="O264" i="3"/>
  <c r="M264" i="3"/>
  <c r="K264" i="3"/>
  <c r="I264" i="3"/>
  <c r="G264" i="3"/>
  <c r="E264" i="3"/>
  <c r="C264" i="3"/>
  <c r="Y263" i="3"/>
  <c r="W263" i="3"/>
  <c r="U263" i="3"/>
  <c r="S263" i="3"/>
  <c r="Q263" i="3"/>
  <c r="O263" i="3"/>
  <c r="M263" i="3"/>
  <c r="K263" i="3"/>
  <c r="I263" i="3"/>
  <c r="G263" i="3"/>
  <c r="E263" i="3"/>
  <c r="C263" i="3"/>
  <c r="Y262" i="3"/>
  <c r="W262" i="3"/>
  <c r="U262" i="3"/>
  <c r="S262" i="3"/>
  <c r="Q262" i="3"/>
  <c r="O262" i="3"/>
  <c r="M262" i="3"/>
  <c r="K262" i="3"/>
  <c r="I262" i="3"/>
  <c r="G262" i="3"/>
  <c r="E262" i="3"/>
  <c r="C262" i="3"/>
  <c r="Y261" i="3"/>
  <c r="W261" i="3"/>
  <c r="U261" i="3"/>
  <c r="S261" i="3"/>
  <c r="Q261" i="3"/>
  <c r="O261" i="3"/>
  <c r="M261" i="3"/>
  <c r="K261" i="3"/>
  <c r="I261" i="3"/>
  <c r="G261" i="3"/>
  <c r="E261" i="3"/>
  <c r="C261" i="3"/>
  <c r="Y260" i="3"/>
  <c r="W260" i="3"/>
  <c r="U260" i="3"/>
  <c r="S260" i="3"/>
  <c r="Q260" i="3"/>
  <c r="O260" i="3"/>
  <c r="M260" i="3"/>
  <c r="K260" i="3"/>
  <c r="I260" i="3"/>
  <c r="G260" i="3"/>
  <c r="E260" i="3"/>
  <c r="C260" i="3"/>
  <c r="Y259" i="3"/>
  <c r="W259" i="3"/>
  <c r="U259" i="3"/>
  <c r="S259" i="3"/>
  <c r="Q259" i="3"/>
  <c r="O259" i="3"/>
  <c r="M259" i="3"/>
  <c r="K259" i="3"/>
  <c r="I259" i="3"/>
  <c r="G259" i="3"/>
  <c r="E259" i="3"/>
  <c r="C259" i="3"/>
  <c r="Y258" i="3"/>
  <c r="W258" i="3"/>
  <c r="U258" i="3"/>
  <c r="S258" i="3"/>
  <c r="Q258" i="3"/>
  <c r="O258" i="3"/>
  <c r="M258" i="3"/>
  <c r="K258" i="3"/>
  <c r="I258" i="3"/>
  <c r="G258" i="3"/>
  <c r="E258" i="3"/>
  <c r="C258" i="3"/>
  <c r="Y257" i="3"/>
  <c r="W257" i="3"/>
  <c r="U257" i="3"/>
  <c r="S257" i="3"/>
  <c r="Q257" i="3"/>
  <c r="O257" i="3"/>
  <c r="M257" i="3"/>
  <c r="K257" i="3"/>
  <c r="I257" i="3"/>
  <c r="G257" i="3"/>
  <c r="E257" i="3"/>
  <c r="C257" i="3"/>
  <c r="Y256" i="3"/>
  <c r="W256" i="3"/>
  <c r="U256" i="3"/>
  <c r="S256" i="3"/>
  <c r="Q256" i="3"/>
  <c r="O256" i="3"/>
  <c r="M256" i="3"/>
  <c r="K256" i="3"/>
  <c r="I256" i="3"/>
  <c r="G256" i="3"/>
  <c r="E256" i="3"/>
  <c r="C256" i="3"/>
  <c r="Y255" i="3"/>
  <c r="W255" i="3"/>
  <c r="U255" i="3"/>
  <c r="S255" i="3"/>
  <c r="Q255" i="3"/>
  <c r="O255" i="3"/>
  <c r="M255" i="3"/>
  <c r="K255" i="3"/>
  <c r="I255" i="3"/>
  <c r="G255" i="3"/>
  <c r="E255" i="3"/>
  <c r="C255" i="3"/>
  <c r="Y254" i="3"/>
  <c r="W254" i="3"/>
  <c r="U254" i="3"/>
  <c r="S254" i="3"/>
  <c r="Q254" i="3"/>
  <c r="O254" i="3"/>
  <c r="M254" i="3"/>
  <c r="K254" i="3"/>
  <c r="I254" i="3"/>
  <c r="G254" i="3"/>
  <c r="E254" i="3"/>
  <c r="C254" i="3"/>
  <c r="Y253" i="3"/>
  <c r="W253" i="3"/>
  <c r="U253" i="3"/>
  <c r="S253" i="3"/>
  <c r="Q253" i="3"/>
  <c r="O253" i="3"/>
  <c r="M253" i="3"/>
  <c r="K253" i="3"/>
  <c r="I253" i="3"/>
  <c r="G253" i="3"/>
  <c r="E253" i="3"/>
  <c r="C253" i="3"/>
  <c r="Y252" i="3"/>
  <c r="W252" i="3"/>
  <c r="U252" i="3"/>
  <c r="S252" i="3"/>
  <c r="Q252" i="3"/>
  <c r="O252" i="3"/>
  <c r="M252" i="3"/>
  <c r="K252" i="3"/>
  <c r="I252" i="3"/>
  <c r="G252" i="3"/>
  <c r="E252" i="3"/>
  <c r="C252" i="3"/>
  <c r="Y251" i="3"/>
  <c r="W251" i="3"/>
  <c r="U251" i="3"/>
  <c r="S251" i="3"/>
  <c r="Q251" i="3"/>
  <c r="O251" i="3"/>
  <c r="M251" i="3"/>
  <c r="K251" i="3"/>
  <c r="I251" i="3"/>
  <c r="G251" i="3"/>
  <c r="E251" i="3"/>
  <c r="C251" i="3"/>
  <c r="Y250" i="3"/>
  <c r="W250" i="3"/>
  <c r="U250" i="3"/>
  <c r="S250" i="3"/>
  <c r="Q250" i="3"/>
  <c r="O250" i="3"/>
  <c r="M250" i="3"/>
  <c r="K250" i="3"/>
  <c r="I250" i="3"/>
  <c r="G250" i="3"/>
  <c r="E250" i="3"/>
  <c r="C250" i="3"/>
  <c r="Y249" i="3"/>
  <c r="W249" i="3"/>
  <c r="U249" i="3"/>
  <c r="S249" i="3"/>
  <c r="Q249" i="3"/>
  <c r="O249" i="3"/>
  <c r="M249" i="3"/>
  <c r="K249" i="3"/>
  <c r="I249" i="3"/>
  <c r="G249" i="3"/>
  <c r="E249" i="3"/>
  <c r="C249" i="3"/>
  <c r="Y248" i="3"/>
  <c r="W248" i="3"/>
  <c r="U248" i="3"/>
  <c r="S248" i="3"/>
  <c r="Q248" i="3"/>
  <c r="O248" i="3"/>
  <c r="M248" i="3"/>
  <c r="K248" i="3"/>
  <c r="I248" i="3"/>
  <c r="G248" i="3"/>
  <c r="E248" i="3"/>
  <c r="C248" i="3"/>
  <c r="Y247" i="3"/>
  <c r="W247" i="3"/>
  <c r="U247" i="3"/>
  <c r="S247" i="3"/>
  <c r="Q247" i="3"/>
  <c r="O247" i="3"/>
  <c r="M247" i="3"/>
  <c r="K247" i="3"/>
  <c r="I247" i="3"/>
  <c r="G247" i="3"/>
  <c r="E247" i="3"/>
  <c r="C247" i="3"/>
  <c r="Y246" i="3"/>
  <c r="W246" i="3"/>
  <c r="U246" i="3"/>
  <c r="S246" i="3"/>
  <c r="Q246" i="3"/>
  <c r="O246" i="3"/>
  <c r="M246" i="3"/>
  <c r="K246" i="3"/>
  <c r="I246" i="3"/>
  <c r="G246" i="3"/>
  <c r="E246" i="3"/>
  <c r="C246" i="3"/>
  <c r="Y245" i="3"/>
  <c r="W245" i="3"/>
  <c r="U245" i="3"/>
  <c r="S245" i="3"/>
  <c r="Q245" i="3"/>
  <c r="O245" i="3"/>
  <c r="M245" i="3"/>
  <c r="K245" i="3"/>
  <c r="I245" i="3"/>
  <c r="G245" i="3"/>
  <c r="E245" i="3"/>
  <c r="C245" i="3"/>
  <c r="Y244" i="3"/>
  <c r="W244" i="3"/>
  <c r="U244" i="3"/>
  <c r="S244" i="3"/>
  <c r="Q244" i="3"/>
  <c r="O244" i="3"/>
  <c r="M244" i="3"/>
  <c r="K244" i="3"/>
  <c r="I244" i="3"/>
  <c r="G244" i="3"/>
  <c r="E244" i="3"/>
  <c r="C244" i="3"/>
  <c r="Y243" i="3"/>
  <c r="W243" i="3"/>
  <c r="U243" i="3"/>
  <c r="S243" i="3"/>
  <c r="Q243" i="3"/>
  <c r="O243" i="3"/>
  <c r="M243" i="3"/>
  <c r="K243" i="3"/>
  <c r="I243" i="3"/>
  <c r="G243" i="3"/>
  <c r="E243" i="3"/>
  <c r="C243" i="3"/>
  <c r="Y242" i="3"/>
  <c r="W242" i="3"/>
  <c r="U242" i="3"/>
  <c r="S242" i="3"/>
  <c r="Q242" i="3"/>
  <c r="O242" i="3"/>
  <c r="M242" i="3"/>
  <c r="K242" i="3"/>
  <c r="I242" i="3"/>
  <c r="G242" i="3"/>
  <c r="E242" i="3"/>
  <c r="C242" i="3"/>
  <c r="Y241" i="3"/>
  <c r="W241" i="3"/>
  <c r="U241" i="3"/>
  <c r="S241" i="3"/>
  <c r="Q241" i="3"/>
  <c r="O241" i="3"/>
  <c r="M241" i="3"/>
  <c r="K241" i="3"/>
  <c r="I241" i="3"/>
  <c r="G241" i="3"/>
  <c r="E241" i="3"/>
  <c r="C241" i="3"/>
  <c r="Y240" i="3"/>
  <c r="W240" i="3"/>
  <c r="U240" i="3"/>
  <c r="S240" i="3"/>
  <c r="Q240" i="3"/>
  <c r="O240" i="3"/>
  <c r="M240" i="3"/>
  <c r="K240" i="3"/>
  <c r="I240" i="3"/>
  <c r="G240" i="3"/>
  <c r="E240" i="3"/>
  <c r="C240" i="3"/>
  <c r="Y239" i="3"/>
  <c r="W239" i="3"/>
  <c r="U239" i="3"/>
  <c r="S239" i="3"/>
  <c r="Q239" i="3"/>
  <c r="O239" i="3"/>
  <c r="M239" i="3"/>
  <c r="K239" i="3"/>
  <c r="I239" i="3"/>
  <c r="G239" i="3"/>
  <c r="E239" i="3"/>
  <c r="C239" i="3"/>
  <c r="Y238" i="3"/>
  <c r="W238" i="3"/>
  <c r="U238" i="3"/>
  <c r="S238" i="3"/>
  <c r="Q238" i="3"/>
  <c r="O238" i="3"/>
  <c r="M238" i="3"/>
  <c r="K238" i="3"/>
  <c r="I238" i="3"/>
  <c r="G238" i="3"/>
  <c r="E238" i="3"/>
  <c r="C238" i="3"/>
  <c r="Y237" i="3"/>
  <c r="W237" i="3"/>
  <c r="U237" i="3"/>
  <c r="S237" i="3"/>
  <c r="Q237" i="3"/>
  <c r="O237" i="3"/>
  <c r="M237" i="3"/>
  <c r="K237" i="3"/>
  <c r="I237" i="3"/>
  <c r="G237" i="3"/>
  <c r="E237" i="3"/>
  <c r="C237" i="3"/>
  <c r="Y236" i="3"/>
  <c r="W236" i="3"/>
  <c r="U236" i="3"/>
  <c r="S236" i="3"/>
  <c r="Q236" i="3"/>
  <c r="O236" i="3"/>
  <c r="M236" i="3"/>
  <c r="K236" i="3"/>
  <c r="I236" i="3"/>
  <c r="G236" i="3"/>
  <c r="E236" i="3"/>
  <c r="C236" i="3"/>
  <c r="Y235" i="3"/>
  <c r="W235" i="3"/>
  <c r="U235" i="3"/>
  <c r="S235" i="3"/>
  <c r="Q235" i="3"/>
  <c r="O235" i="3"/>
  <c r="M235" i="3"/>
  <c r="K235" i="3"/>
  <c r="I235" i="3"/>
  <c r="G235" i="3"/>
  <c r="E235" i="3"/>
  <c r="C235" i="3"/>
  <c r="Y234" i="3"/>
  <c r="W234" i="3"/>
  <c r="U234" i="3"/>
  <c r="S234" i="3"/>
  <c r="Q234" i="3"/>
  <c r="O234" i="3"/>
  <c r="M234" i="3"/>
  <c r="K234" i="3"/>
  <c r="I234" i="3"/>
  <c r="G234" i="3"/>
  <c r="E234" i="3"/>
  <c r="C234" i="3"/>
  <c r="Y233" i="3"/>
  <c r="W233" i="3"/>
  <c r="U233" i="3"/>
  <c r="S233" i="3"/>
  <c r="Q233" i="3"/>
  <c r="O233" i="3"/>
  <c r="M233" i="3"/>
  <c r="K233" i="3"/>
  <c r="I233" i="3"/>
  <c r="G233" i="3"/>
  <c r="E233" i="3"/>
  <c r="C233" i="3"/>
  <c r="Y232" i="3"/>
  <c r="W232" i="3"/>
  <c r="U232" i="3"/>
  <c r="S232" i="3"/>
  <c r="Q232" i="3"/>
  <c r="O232" i="3"/>
  <c r="M232" i="3"/>
  <c r="K232" i="3"/>
  <c r="I232" i="3"/>
  <c r="G232" i="3"/>
  <c r="E232" i="3"/>
  <c r="C232" i="3"/>
  <c r="Y231" i="3"/>
  <c r="W231" i="3"/>
  <c r="U231" i="3"/>
  <c r="S231" i="3"/>
  <c r="Q231" i="3"/>
  <c r="O231" i="3"/>
  <c r="M231" i="3"/>
  <c r="K231" i="3"/>
  <c r="I231" i="3"/>
  <c r="G231" i="3"/>
  <c r="E231" i="3"/>
  <c r="C231" i="3"/>
  <c r="Y230" i="3"/>
  <c r="W230" i="3"/>
  <c r="U230" i="3"/>
  <c r="S230" i="3"/>
  <c r="Q230" i="3"/>
  <c r="O230" i="3"/>
  <c r="M230" i="3"/>
  <c r="K230" i="3"/>
  <c r="I230" i="3"/>
  <c r="G230" i="3"/>
  <c r="E230" i="3"/>
  <c r="C230" i="3"/>
  <c r="Y229" i="3"/>
  <c r="W229" i="3"/>
  <c r="U229" i="3"/>
  <c r="S229" i="3"/>
  <c r="Q229" i="3"/>
  <c r="O229" i="3"/>
  <c r="M229" i="3"/>
  <c r="K229" i="3"/>
  <c r="I229" i="3"/>
  <c r="G229" i="3"/>
  <c r="E229" i="3"/>
  <c r="C229" i="3"/>
  <c r="Y228" i="3"/>
  <c r="W228" i="3"/>
  <c r="U228" i="3"/>
  <c r="S228" i="3"/>
  <c r="Q228" i="3"/>
  <c r="O228" i="3"/>
  <c r="M228" i="3"/>
  <c r="K228" i="3"/>
  <c r="I228" i="3"/>
  <c r="G228" i="3"/>
  <c r="E228" i="3"/>
  <c r="C228" i="3"/>
  <c r="Y227" i="3"/>
  <c r="W227" i="3"/>
  <c r="U227" i="3"/>
  <c r="S227" i="3"/>
  <c r="Q227" i="3"/>
  <c r="O227" i="3"/>
  <c r="M227" i="3"/>
  <c r="K227" i="3"/>
  <c r="I227" i="3"/>
  <c r="G227" i="3"/>
  <c r="E227" i="3"/>
  <c r="C227" i="3"/>
  <c r="Y226" i="3"/>
  <c r="W226" i="3"/>
  <c r="U226" i="3"/>
  <c r="S226" i="3"/>
  <c r="Q226" i="3"/>
  <c r="O226" i="3"/>
  <c r="M226" i="3"/>
  <c r="K226" i="3"/>
  <c r="I226" i="3"/>
  <c r="G226" i="3"/>
  <c r="E226" i="3"/>
  <c r="C226" i="3"/>
  <c r="Y225" i="3"/>
  <c r="W225" i="3"/>
  <c r="U225" i="3"/>
  <c r="S225" i="3"/>
  <c r="Q225" i="3"/>
  <c r="O225" i="3"/>
  <c r="M225" i="3"/>
  <c r="K225" i="3"/>
  <c r="I225" i="3"/>
  <c r="G225" i="3"/>
  <c r="E225" i="3"/>
  <c r="C225" i="3"/>
  <c r="Y224" i="3"/>
  <c r="W224" i="3"/>
  <c r="U224" i="3"/>
  <c r="S224" i="3"/>
  <c r="Q224" i="3"/>
  <c r="O224" i="3"/>
  <c r="M224" i="3"/>
  <c r="K224" i="3"/>
  <c r="I224" i="3"/>
  <c r="G224" i="3"/>
  <c r="E224" i="3"/>
  <c r="C224" i="3"/>
  <c r="Y223" i="3"/>
  <c r="W223" i="3"/>
  <c r="U223" i="3"/>
  <c r="S223" i="3"/>
  <c r="Q223" i="3"/>
  <c r="O223" i="3"/>
  <c r="M223" i="3"/>
  <c r="K223" i="3"/>
  <c r="I223" i="3"/>
  <c r="G223" i="3"/>
  <c r="E223" i="3"/>
  <c r="C223" i="3"/>
  <c r="Y222" i="3"/>
  <c r="W222" i="3"/>
  <c r="U222" i="3"/>
  <c r="S222" i="3"/>
  <c r="Q222" i="3"/>
  <c r="O222" i="3"/>
  <c r="M222" i="3"/>
  <c r="K222" i="3"/>
  <c r="I222" i="3"/>
  <c r="G222" i="3"/>
  <c r="E222" i="3"/>
  <c r="C222" i="3"/>
  <c r="Y221" i="3"/>
  <c r="W221" i="3"/>
  <c r="U221" i="3"/>
  <c r="S221" i="3"/>
  <c r="Q221" i="3"/>
  <c r="O221" i="3"/>
  <c r="M221" i="3"/>
  <c r="K221" i="3"/>
  <c r="I221" i="3"/>
  <c r="G221" i="3"/>
  <c r="E221" i="3"/>
  <c r="C221" i="3"/>
  <c r="Y220" i="3"/>
  <c r="W220" i="3"/>
  <c r="U220" i="3"/>
  <c r="S220" i="3"/>
  <c r="Q220" i="3"/>
  <c r="O220" i="3"/>
  <c r="M220" i="3"/>
  <c r="K220" i="3"/>
  <c r="I220" i="3"/>
  <c r="G220" i="3"/>
  <c r="E220" i="3"/>
  <c r="C220" i="3"/>
  <c r="Y219" i="3"/>
  <c r="W219" i="3"/>
  <c r="U219" i="3"/>
  <c r="S219" i="3"/>
  <c r="Q219" i="3"/>
  <c r="O219" i="3"/>
  <c r="M219" i="3"/>
  <c r="K219" i="3"/>
  <c r="I219" i="3"/>
  <c r="G219" i="3"/>
  <c r="E219" i="3"/>
  <c r="C219" i="3"/>
  <c r="Y218" i="3"/>
  <c r="W218" i="3"/>
  <c r="U218" i="3"/>
  <c r="S218" i="3"/>
  <c r="Q218" i="3"/>
  <c r="O218" i="3"/>
  <c r="M218" i="3"/>
  <c r="K218" i="3"/>
  <c r="I218" i="3"/>
  <c r="G218" i="3"/>
  <c r="E218" i="3"/>
  <c r="C218" i="3"/>
  <c r="Y217" i="3"/>
  <c r="W217" i="3"/>
  <c r="U217" i="3"/>
  <c r="S217" i="3"/>
  <c r="Q217" i="3"/>
  <c r="O217" i="3"/>
  <c r="M217" i="3"/>
  <c r="K217" i="3"/>
  <c r="I217" i="3"/>
  <c r="G217" i="3"/>
  <c r="E217" i="3"/>
  <c r="C217" i="3"/>
  <c r="Y216" i="3"/>
  <c r="W216" i="3"/>
  <c r="U216" i="3"/>
  <c r="S216" i="3"/>
  <c r="Q216" i="3"/>
  <c r="O216" i="3"/>
  <c r="M216" i="3"/>
  <c r="K216" i="3"/>
  <c r="I216" i="3"/>
  <c r="G216" i="3"/>
  <c r="E216" i="3"/>
  <c r="C216" i="3"/>
  <c r="Y215" i="3"/>
  <c r="W215" i="3"/>
  <c r="U215" i="3"/>
  <c r="S215" i="3"/>
  <c r="Q215" i="3"/>
  <c r="O215" i="3"/>
  <c r="M215" i="3"/>
  <c r="K215" i="3"/>
  <c r="I215" i="3"/>
  <c r="G215" i="3"/>
  <c r="E215" i="3"/>
  <c r="C215" i="3"/>
  <c r="Y214" i="3"/>
  <c r="W214" i="3"/>
  <c r="U214" i="3"/>
  <c r="S214" i="3"/>
  <c r="Q214" i="3"/>
  <c r="O214" i="3"/>
  <c r="M214" i="3"/>
  <c r="K214" i="3"/>
  <c r="I214" i="3"/>
  <c r="G214" i="3"/>
  <c r="E214" i="3"/>
  <c r="C214" i="3"/>
  <c r="Y213" i="3"/>
  <c r="W213" i="3"/>
  <c r="U213" i="3"/>
  <c r="S213" i="3"/>
  <c r="Q213" i="3"/>
  <c r="O213" i="3"/>
  <c r="M213" i="3"/>
  <c r="K213" i="3"/>
  <c r="I213" i="3"/>
  <c r="G213" i="3"/>
  <c r="E213" i="3"/>
  <c r="C213" i="3"/>
  <c r="Y212" i="3"/>
  <c r="W212" i="3"/>
  <c r="U212" i="3"/>
  <c r="S212" i="3"/>
  <c r="Q212" i="3"/>
  <c r="O212" i="3"/>
  <c r="M212" i="3"/>
  <c r="K212" i="3"/>
  <c r="I212" i="3"/>
  <c r="G212" i="3"/>
  <c r="E212" i="3"/>
  <c r="C212" i="3"/>
  <c r="Y211" i="3"/>
  <c r="W211" i="3"/>
  <c r="U211" i="3"/>
  <c r="S211" i="3"/>
  <c r="Q211" i="3"/>
  <c r="O211" i="3"/>
  <c r="M211" i="3"/>
  <c r="K211" i="3"/>
  <c r="I211" i="3"/>
  <c r="G211" i="3"/>
  <c r="E211" i="3"/>
  <c r="C211" i="3"/>
  <c r="Y210" i="3"/>
  <c r="W210" i="3"/>
  <c r="U210" i="3"/>
  <c r="S210" i="3"/>
  <c r="Q210" i="3"/>
  <c r="O210" i="3"/>
  <c r="M210" i="3"/>
  <c r="K210" i="3"/>
  <c r="I210" i="3"/>
  <c r="G210" i="3"/>
  <c r="E210" i="3"/>
  <c r="C210" i="3"/>
  <c r="Y209" i="3"/>
  <c r="W209" i="3"/>
  <c r="U209" i="3"/>
  <c r="S209" i="3"/>
  <c r="Q209" i="3"/>
  <c r="O209" i="3"/>
  <c r="M209" i="3"/>
  <c r="K209" i="3"/>
  <c r="I209" i="3"/>
  <c r="G209" i="3"/>
  <c r="E209" i="3"/>
  <c r="C209" i="3"/>
  <c r="Y208" i="3"/>
  <c r="W208" i="3"/>
  <c r="U208" i="3"/>
  <c r="S208" i="3"/>
  <c r="Q208" i="3"/>
  <c r="O208" i="3"/>
  <c r="M208" i="3"/>
  <c r="K208" i="3"/>
  <c r="I208" i="3"/>
  <c r="G208" i="3"/>
  <c r="E208" i="3"/>
  <c r="C208" i="3"/>
  <c r="Y207" i="3"/>
  <c r="W207" i="3"/>
  <c r="U207" i="3"/>
  <c r="S207" i="3"/>
  <c r="Q207" i="3"/>
  <c r="O207" i="3"/>
  <c r="M207" i="3"/>
  <c r="K207" i="3"/>
  <c r="I207" i="3"/>
  <c r="G207" i="3"/>
  <c r="E207" i="3"/>
  <c r="C207" i="3"/>
  <c r="Y206" i="3"/>
  <c r="W206" i="3"/>
  <c r="U206" i="3"/>
  <c r="S206" i="3"/>
  <c r="Q206" i="3"/>
  <c r="O206" i="3"/>
  <c r="M206" i="3"/>
  <c r="K206" i="3"/>
  <c r="I206" i="3"/>
  <c r="G206" i="3"/>
  <c r="E206" i="3"/>
  <c r="C206" i="3"/>
  <c r="Y205" i="3"/>
  <c r="W205" i="3"/>
  <c r="U205" i="3"/>
  <c r="S205" i="3"/>
  <c r="Q205" i="3"/>
  <c r="O205" i="3"/>
  <c r="M205" i="3"/>
  <c r="K205" i="3"/>
  <c r="I205" i="3"/>
  <c r="G205" i="3"/>
  <c r="E205" i="3"/>
  <c r="C205" i="3"/>
  <c r="Y204" i="3"/>
  <c r="W204" i="3"/>
  <c r="U204" i="3"/>
  <c r="S204" i="3"/>
  <c r="Q204" i="3"/>
  <c r="O204" i="3"/>
  <c r="M204" i="3"/>
  <c r="K204" i="3"/>
  <c r="I204" i="3"/>
  <c r="G204" i="3"/>
  <c r="E204" i="3"/>
  <c r="C204" i="3"/>
  <c r="Y203" i="3"/>
  <c r="W203" i="3"/>
  <c r="U203" i="3"/>
  <c r="S203" i="3"/>
  <c r="Q203" i="3"/>
  <c r="O203" i="3"/>
  <c r="M203" i="3"/>
  <c r="K203" i="3"/>
  <c r="I203" i="3"/>
  <c r="G203" i="3"/>
  <c r="E203" i="3"/>
  <c r="C203" i="3"/>
  <c r="Y202" i="3"/>
  <c r="W202" i="3"/>
  <c r="U202" i="3"/>
  <c r="S202" i="3"/>
  <c r="Q202" i="3"/>
  <c r="O202" i="3"/>
  <c r="M202" i="3"/>
  <c r="K202" i="3"/>
  <c r="I202" i="3"/>
  <c r="G202" i="3"/>
  <c r="E202" i="3"/>
  <c r="C202" i="3"/>
  <c r="Y201" i="3"/>
  <c r="W201" i="3"/>
  <c r="U201" i="3"/>
  <c r="S201" i="3"/>
  <c r="Q201" i="3"/>
  <c r="O201" i="3"/>
  <c r="M201" i="3"/>
  <c r="K201" i="3"/>
  <c r="I201" i="3"/>
  <c r="G201" i="3"/>
  <c r="E201" i="3"/>
  <c r="C201" i="3"/>
  <c r="Y200" i="3"/>
  <c r="W200" i="3"/>
  <c r="U200" i="3"/>
  <c r="S200" i="3"/>
  <c r="Q200" i="3"/>
  <c r="O200" i="3"/>
  <c r="M200" i="3"/>
  <c r="K200" i="3"/>
  <c r="I200" i="3"/>
  <c r="G200" i="3"/>
  <c r="E200" i="3"/>
  <c r="C200" i="3"/>
  <c r="Y199" i="3"/>
  <c r="W199" i="3"/>
  <c r="U199" i="3"/>
  <c r="S199" i="3"/>
  <c r="Q199" i="3"/>
  <c r="O199" i="3"/>
  <c r="M199" i="3"/>
  <c r="K199" i="3"/>
  <c r="I199" i="3"/>
  <c r="G199" i="3"/>
  <c r="E199" i="3"/>
  <c r="C199" i="3"/>
  <c r="Y198" i="3"/>
  <c r="W198" i="3"/>
  <c r="U198" i="3"/>
  <c r="S198" i="3"/>
  <c r="Q198" i="3"/>
  <c r="O198" i="3"/>
  <c r="M198" i="3"/>
  <c r="K198" i="3"/>
  <c r="I198" i="3"/>
  <c r="G198" i="3"/>
  <c r="E198" i="3"/>
  <c r="C198" i="3"/>
  <c r="Y197" i="3"/>
  <c r="W197" i="3"/>
  <c r="U197" i="3"/>
  <c r="S197" i="3"/>
  <c r="Q197" i="3"/>
  <c r="O197" i="3"/>
  <c r="M197" i="3"/>
  <c r="K197" i="3"/>
  <c r="I197" i="3"/>
  <c r="G197" i="3"/>
  <c r="E197" i="3"/>
  <c r="C197" i="3"/>
  <c r="Y196" i="3"/>
  <c r="W196" i="3"/>
  <c r="U196" i="3"/>
  <c r="S196" i="3"/>
  <c r="Q196" i="3"/>
  <c r="O196" i="3"/>
  <c r="M196" i="3"/>
  <c r="K196" i="3"/>
  <c r="I196" i="3"/>
  <c r="G196" i="3"/>
  <c r="E196" i="3"/>
  <c r="C196" i="3"/>
  <c r="Y195" i="3"/>
  <c r="W195" i="3"/>
  <c r="U195" i="3"/>
  <c r="S195" i="3"/>
  <c r="Q195" i="3"/>
  <c r="O195" i="3"/>
  <c r="M195" i="3"/>
  <c r="K195" i="3"/>
  <c r="I195" i="3"/>
  <c r="G195" i="3"/>
  <c r="E195" i="3"/>
  <c r="C195" i="3"/>
  <c r="Y194" i="3"/>
  <c r="W194" i="3"/>
  <c r="U194" i="3"/>
  <c r="S194" i="3"/>
  <c r="Q194" i="3"/>
  <c r="O194" i="3"/>
  <c r="M194" i="3"/>
  <c r="K194" i="3"/>
  <c r="I194" i="3"/>
  <c r="G194" i="3"/>
  <c r="E194" i="3"/>
  <c r="C194" i="3"/>
  <c r="Y193" i="3"/>
  <c r="W193" i="3"/>
  <c r="U193" i="3"/>
  <c r="S193" i="3"/>
  <c r="Q193" i="3"/>
  <c r="O193" i="3"/>
  <c r="M193" i="3"/>
  <c r="K193" i="3"/>
  <c r="I193" i="3"/>
  <c r="G193" i="3"/>
  <c r="E193" i="3"/>
  <c r="C193" i="3"/>
  <c r="Y192" i="3"/>
  <c r="W192" i="3"/>
  <c r="U192" i="3"/>
  <c r="S192" i="3"/>
  <c r="Q192" i="3"/>
  <c r="O192" i="3"/>
  <c r="M192" i="3"/>
  <c r="K192" i="3"/>
  <c r="I192" i="3"/>
  <c r="G192" i="3"/>
  <c r="E192" i="3"/>
  <c r="C192" i="3"/>
  <c r="Y191" i="3"/>
  <c r="W191" i="3"/>
  <c r="U191" i="3"/>
  <c r="S191" i="3"/>
  <c r="Q191" i="3"/>
  <c r="O191" i="3"/>
  <c r="M191" i="3"/>
  <c r="K191" i="3"/>
  <c r="I191" i="3"/>
  <c r="G191" i="3"/>
  <c r="E191" i="3"/>
  <c r="C191" i="3"/>
  <c r="Y190" i="3"/>
  <c r="W190" i="3"/>
  <c r="U190" i="3"/>
  <c r="S190" i="3"/>
  <c r="Q190" i="3"/>
  <c r="O190" i="3"/>
  <c r="M190" i="3"/>
  <c r="K190" i="3"/>
  <c r="I190" i="3"/>
  <c r="G190" i="3"/>
  <c r="E190" i="3"/>
  <c r="C190" i="3"/>
  <c r="Y189" i="3"/>
  <c r="W189" i="3"/>
  <c r="U189" i="3"/>
  <c r="S189" i="3"/>
  <c r="Q189" i="3"/>
  <c r="O189" i="3"/>
  <c r="M189" i="3"/>
  <c r="K189" i="3"/>
  <c r="I189" i="3"/>
  <c r="G189" i="3"/>
  <c r="E189" i="3"/>
  <c r="C189" i="3"/>
  <c r="Y188" i="3"/>
  <c r="W188" i="3"/>
  <c r="U188" i="3"/>
  <c r="S188" i="3"/>
  <c r="Q188" i="3"/>
  <c r="O188" i="3"/>
  <c r="M188" i="3"/>
  <c r="K188" i="3"/>
  <c r="I188" i="3"/>
  <c r="G188" i="3"/>
  <c r="E188" i="3"/>
  <c r="C188" i="3"/>
  <c r="Y187" i="3"/>
  <c r="W187" i="3"/>
  <c r="U187" i="3"/>
  <c r="S187" i="3"/>
  <c r="Q187" i="3"/>
  <c r="O187" i="3"/>
  <c r="M187" i="3"/>
  <c r="K187" i="3"/>
  <c r="I187" i="3"/>
  <c r="G187" i="3"/>
  <c r="E187" i="3"/>
  <c r="C187" i="3"/>
  <c r="Y186" i="3"/>
  <c r="W186" i="3"/>
  <c r="U186" i="3"/>
  <c r="S186" i="3"/>
  <c r="Q186" i="3"/>
  <c r="O186" i="3"/>
  <c r="M186" i="3"/>
  <c r="K186" i="3"/>
  <c r="I186" i="3"/>
  <c r="G186" i="3"/>
  <c r="E186" i="3"/>
  <c r="C186" i="3"/>
  <c r="Y185" i="3"/>
  <c r="W185" i="3"/>
  <c r="U185" i="3"/>
  <c r="S185" i="3"/>
  <c r="Q185" i="3"/>
  <c r="O185" i="3"/>
  <c r="M185" i="3"/>
  <c r="K185" i="3"/>
  <c r="I185" i="3"/>
  <c r="G185" i="3"/>
  <c r="E185" i="3"/>
  <c r="C185" i="3"/>
  <c r="Y184" i="3"/>
  <c r="W184" i="3"/>
  <c r="U184" i="3"/>
  <c r="S184" i="3"/>
  <c r="Q184" i="3"/>
  <c r="O184" i="3"/>
  <c r="M184" i="3"/>
  <c r="K184" i="3"/>
  <c r="I184" i="3"/>
  <c r="G184" i="3"/>
  <c r="E184" i="3"/>
  <c r="C184" i="3"/>
  <c r="Y183" i="3"/>
  <c r="W183" i="3"/>
  <c r="U183" i="3"/>
  <c r="S183" i="3"/>
  <c r="Q183" i="3"/>
  <c r="O183" i="3"/>
  <c r="M183" i="3"/>
  <c r="K183" i="3"/>
  <c r="I183" i="3"/>
  <c r="G183" i="3"/>
  <c r="E183" i="3"/>
  <c r="C183" i="3"/>
  <c r="Y182" i="3"/>
  <c r="W182" i="3"/>
  <c r="U182" i="3"/>
  <c r="S182" i="3"/>
  <c r="Q182" i="3"/>
  <c r="O182" i="3"/>
  <c r="M182" i="3"/>
  <c r="K182" i="3"/>
  <c r="I182" i="3"/>
  <c r="G182" i="3"/>
  <c r="E182" i="3"/>
  <c r="C182" i="3"/>
  <c r="Y181" i="3"/>
  <c r="W181" i="3"/>
  <c r="U181" i="3"/>
  <c r="S181" i="3"/>
  <c r="Q181" i="3"/>
  <c r="O181" i="3"/>
  <c r="M181" i="3"/>
  <c r="K181" i="3"/>
  <c r="I181" i="3"/>
  <c r="G181" i="3"/>
  <c r="E181" i="3"/>
  <c r="C181" i="3"/>
  <c r="Y180" i="3"/>
  <c r="W180" i="3"/>
  <c r="U180" i="3"/>
  <c r="S180" i="3"/>
  <c r="Q180" i="3"/>
  <c r="O180" i="3"/>
  <c r="M180" i="3"/>
  <c r="K180" i="3"/>
  <c r="I180" i="3"/>
  <c r="G180" i="3"/>
  <c r="E180" i="3"/>
  <c r="C180" i="3"/>
  <c r="Y179" i="3"/>
  <c r="W179" i="3"/>
  <c r="U179" i="3"/>
  <c r="S179" i="3"/>
  <c r="Q179" i="3"/>
  <c r="O179" i="3"/>
  <c r="M179" i="3"/>
  <c r="K179" i="3"/>
  <c r="I179" i="3"/>
  <c r="G179" i="3"/>
  <c r="E179" i="3"/>
  <c r="C179" i="3"/>
  <c r="Y178" i="3"/>
  <c r="W178" i="3"/>
  <c r="U178" i="3"/>
  <c r="S178" i="3"/>
  <c r="Q178" i="3"/>
  <c r="O178" i="3"/>
  <c r="M178" i="3"/>
  <c r="K178" i="3"/>
  <c r="I178" i="3"/>
  <c r="G178" i="3"/>
  <c r="E178" i="3"/>
  <c r="C178" i="3"/>
  <c r="Y177" i="3"/>
  <c r="W177" i="3"/>
  <c r="U177" i="3"/>
  <c r="S177" i="3"/>
  <c r="Q177" i="3"/>
  <c r="O177" i="3"/>
  <c r="M177" i="3"/>
  <c r="K177" i="3"/>
  <c r="I177" i="3"/>
  <c r="G177" i="3"/>
  <c r="E177" i="3"/>
  <c r="C177" i="3"/>
  <c r="Y176" i="3"/>
  <c r="W176" i="3"/>
  <c r="U176" i="3"/>
  <c r="S176" i="3"/>
  <c r="Q176" i="3"/>
  <c r="O176" i="3"/>
  <c r="M176" i="3"/>
  <c r="K176" i="3"/>
  <c r="I176" i="3"/>
  <c r="G176" i="3"/>
  <c r="E176" i="3"/>
  <c r="C176" i="3"/>
  <c r="Y175" i="3"/>
  <c r="W175" i="3"/>
  <c r="U175" i="3"/>
  <c r="S175" i="3"/>
  <c r="Q175" i="3"/>
  <c r="O175" i="3"/>
  <c r="M175" i="3"/>
  <c r="K175" i="3"/>
  <c r="I175" i="3"/>
  <c r="G175" i="3"/>
  <c r="E175" i="3"/>
  <c r="C175" i="3"/>
  <c r="Y174" i="3"/>
  <c r="W174" i="3"/>
  <c r="U174" i="3"/>
  <c r="S174" i="3"/>
  <c r="Q174" i="3"/>
  <c r="O174" i="3"/>
  <c r="M174" i="3"/>
  <c r="K174" i="3"/>
  <c r="I174" i="3"/>
  <c r="G174" i="3"/>
  <c r="E174" i="3"/>
  <c r="C174" i="3"/>
  <c r="Y173" i="3"/>
  <c r="W173" i="3"/>
  <c r="U173" i="3"/>
  <c r="S173" i="3"/>
  <c r="Q173" i="3"/>
  <c r="O173" i="3"/>
  <c r="M173" i="3"/>
  <c r="K173" i="3"/>
  <c r="I173" i="3"/>
  <c r="G173" i="3"/>
  <c r="E173" i="3"/>
  <c r="C173" i="3"/>
  <c r="Y172" i="3"/>
  <c r="W172" i="3"/>
  <c r="U172" i="3"/>
  <c r="S172" i="3"/>
  <c r="Q172" i="3"/>
  <c r="O172" i="3"/>
  <c r="M172" i="3"/>
  <c r="K172" i="3"/>
  <c r="I172" i="3"/>
  <c r="G172" i="3"/>
  <c r="E172" i="3"/>
  <c r="C172" i="3"/>
  <c r="Y171" i="3"/>
  <c r="W171" i="3"/>
  <c r="U171" i="3"/>
  <c r="S171" i="3"/>
  <c r="Q171" i="3"/>
  <c r="O171" i="3"/>
  <c r="M171" i="3"/>
  <c r="K171" i="3"/>
  <c r="I171" i="3"/>
  <c r="G171" i="3"/>
  <c r="E171" i="3"/>
  <c r="C171" i="3"/>
  <c r="Y170" i="3"/>
  <c r="W170" i="3"/>
  <c r="U170" i="3"/>
  <c r="S170" i="3"/>
  <c r="Q170" i="3"/>
  <c r="O170" i="3"/>
  <c r="M170" i="3"/>
  <c r="K170" i="3"/>
  <c r="I170" i="3"/>
  <c r="G170" i="3"/>
  <c r="E170" i="3"/>
  <c r="C170" i="3"/>
  <c r="Y169" i="3"/>
  <c r="W169" i="3"/>
  <c r="U169" i="3"/>
  <c r="S169" i="3"/>
  <c r="Q169" i="3"/>
  <c r="O169" i="3"/>
  <c r="M169" i="3"/>
  <c r="K169" i="3"/>
  <c r="I169" i="3"/>
  <c r="G169" i="3"/>
  <c r="E169" i="3"/>
  <c r="C169" i="3"/>
  <c r="Y168" i="3"/>
  <c r="W168" i="3"/>
  <c r="U168" i="3"/>
  <c r="S168" i="3"/>
  <c r="Q168" i="3"/>
  <c r="O168" i="3"/>
  <c r="M168" i="3"/>
  <c r="K168" i="3"/>
  <c r="I168" i="3"/>
  <c r="G168" i="3"/>
  <c r="E168" i="3"/>
  <c r="C168" i="3"/>
  <c r="Y167" i="3"/>
  <c r="W167" i="3"/>
  <c r="U167" i="3"/>
  <c r="S167" i="3"/>
  <c r="Q167" i="3"/>
  <c r="O167" i="3"/>
  <c r="M167" i="3"/>
  <c r="K167" i="3"/>
  <c r="I167" i="3"/>
  <c r="G167" i="3"/>
  <c r="E167" i="3"/>
  <c r="C167" i="3"/>
  <c r="Y166" i="3"/>
  <c r="W166" i="3"/>
  <c r="U166" i="3"/>
  <c r="S166" i="3"/>
  <c r="Q166" i="3"/>
  <c r="O166" i="3"/>
  <c r="M166" i="3"/>
  <c r="K166" i="3"/>
  <c r="I166" i="3"/>
  <c r="G166" i="3"/>
  <c r="E166" i="3"/>
  <c r="C166" i="3"/>
  <c r="Y165" i="3"/>
  <c r="W165" i="3"/>
  <c r="U165" i="3"/>
  <c r="S165" i="3"/>
  <c r="Q165" i="3"/>
  <c r="O165" i="3"/>
  <c r="M165" i="3"/>
  <c r="K165" i="3"/>
  <c r="I165" i="3"/>
  <c r="G165" i="3"/>
  <c r="E165" i="3"/>
  <c r="C165" i="3"/>
  <c r="Y164" i="3"/>
  <c r="W164" i="3"/>
  <c r="U164" i="3"/>
  <c r="S164" i="3"/>
  <c r="Q164" i="3"/>
  <c r="O164" i="3"/>
  <c r="M164" i="3"/>
  <c r="K164" i="3"/>
  <c r="I164" i="3"/>
  <c r="G164" i="3"/>
  <c r="E164" i="3"/>
  <c r="C164" i="3"/>
  <c r="Y163" i="3"/>
  <c r="W163" i="3"/>
  <c r="U163" i="3"/>
  <c r="S163" i="3"/>
  <c r="Q163" i="3"/>
  <c r="O163" i="3"/>
  <c r="M163" i="3"/>
  <c r="K163" i="3"/>
  <c r="I163" i="3"/>
  <c r="G163" i="3"/>
  <c r="E163" i="3"/>
  <c r="C163" i="3"/>
  <c r="Y162" i="3"/>
  <c r="W162" i="3"/>
  <c r="U162" i="3"/>
  <c r="S162" i="3"/>
  <c r="Q162" i="3"/>
  <c r="O162" i="3"/>
  <c r="M162" i="3"/>
  <c r="K162" i="3"/>
  <c r="I162" i="3"/>
  <c r="G162" i="3"/>
  <c r="E162" i="3"/>
  <c r="C162" i="3"/>
  <c r="Y161" i="3"/>
  <c r="W161" i="3"/>
  <c r="U161" i="3"/>
  <c r="S161" i="3"/>
  <c r="Q161" i="3"/>
  <c r="O161" i="3"/>
  <c r="M161" i="3"/>
  <c r="K161" i="3"/>
  <c r="I161" i="3"/>
  <c r="G161" i="3"/>
  <c r="E161" i="3"/>
  <c r="C161" i="3"/>
  <c r="Y160" i="3"/>
  <c r="W160" i="3"/>
  <c r="U160" i="3"/>
  <c r="S160" i="3"/>
  <c r="Q160" i="3"/>
  <c r="O160" i="3"/>
  <c r="M160" i="3"/>
  <c r="K160" i="3"/>
  <c r="I160" i="3"/>
  <c r="G160" i="3"/>
  <c r="E160" i="3"/>
  <c r="C160" i="3"/>
  <c r="Y159" i="3"/>
  <c r="W159" i="3"/>
  <c r="U159" i="3"/>
  <c r="S159" i="3"/>
  <c r="Q159" i="3"/>
  <c r="O159" i="3"/>
  <c r="M159" i="3"/>
  <c r="K159" i="3"/>
  <c r="I159" i="3"/>
  <c r="G159" i="3"/>
  <c r="E159" i="3"/>
  <c r="C159" i="3"/>
  <c r="Y158" i="3"/>
  <c r="W158" i="3"/>
  <c r="U158" i="3"/>
  <c r="S158" i="3"/>
  <c r="Q158" i="3"/>
  <c r="O158" i="3"/>
  <c r="M158" i="3"/>
  <c r="K158" i="3"/>
  <c r="I158" i="3"/>
  <c r="G158" i="3"/>
  <c r="E158" i="3"/>
  <c r="C158" i="3"/>
  <c r="Y157" i="3"/>
  <c r="W157" i="3"/>
  <c r="U157" i="3"/>
  <c r="S157" i="3"/>
  <c r="Q157" i="3"/>
  <c r="O157" i="3"/>
  <c r="M157" i="3"/>
  <c r="K157" i="3"/>
  <c r="I157" i="3"/>
  <c r="G157" i="3"/>
  <c r="E157" i="3"/>
  <c r="C157" i="3"/>
  <c r="Y156" i="3"/>
  <c r="W156" i="3"/>
  <c r="U156" i="3"/>
  <c r="S156" i="3"/>
  <c r="Q156" i="3"/>
  <c r="O156" i="3"/>
  <c r="M156" i="3"/>
  <c r="K156" i="3"/>
  <c r="I156" i="3"/>
  <c r="G156" i="3"/>
  <c r="E156" i="3"/>
  <c r="C156" i="3"/>
  <c r="Y155" i="3"/>
  <c r="W155" i="3"/>
  <c r="U155" i="3"/>
  <c r="S155" i="3"/>
  <c r="Q155" i="3"/>
  <c r="O155" i="3"/>
  <c r="M155" i="3"/>
  <c r="K155" i="3"/>
  <c r="I155" i="3"/>
  <c r="G155" i="3"/>
  <c r="E155" i="3"/>
  <c r="C155" i="3"/>
  <c r="Y154" i="3"/>
  <c r="W154" i="3"/>
  <c r="U154" i="3"/>
  <c r="S154" i="3"/>
  <c r="Q154" i="3"/>
  <c r="O154" i="3"/>
  <c r="M154" i="3"/>
  <c r="K154" i="3"/>
  <c r="I154" i="3"/>
  <c r="G154" i="3"/>
  <c r="E154" i="3"/>
  <c r="C154" i="3"/>
  <c r="Y153" i="3"/>
  <c r="W153" i="3"/>
  <c r="U153" i="3"/>
  <c r="S153" i="3"/>
  <c r="Q153" i="3"/>
  <c r="O153" i="3"/>
  <c r="M153" i="3"/>
  <c r="K153" i="3"/>
  <c r="I153" i="3"/>
  <c r="G153" i="3"/>
  <c r="E153" i="3"/>
  <c r="C153" i="3"/>
  <c r="Y152" i="3"/>
  <c r="W152" i="3"/>
  <c r="U152" i="3"/>
  <c r="S152" i="3"/>
  <c r="Q152" i="3"/>
  <c r="O152" i="3"/>
  <c r="M152" i="3"/>
  <c r="K152" i="3"/>
  <c r="I152" i="3"/>
  <c r="G152" i="3"/>
  <c r="E152" i="3"/>
  <c r="C152" i="3"/>
  <c r="Y151" i="3"/>
  <c r="W151" i="3"/>
  <c r="U151" i="3"/>
  <c r="S151" i="3"/>
  <c r="Q151" i="3"/>
  <c r="O151" i="3"/>
  <c r="M151" i="3"/>
  <c r="K151" i="3"/>
  <c r="I151" i="3"/>
  <c r="G151" i="3"/>
  <c r="E151" i="3"/>
  <c r="C151" i="3"/>
  <c r="Y150" i="3"/>
  <c r="Y292" i="3" s="1"/>
  <c r="W150" i="3"/>
  <c r="W292" i="3" s="1"/>
  <c r="U150" i="3"/>
  <c r="U292" i="3" s="1"/>
  <c r="S150" i="3"/>
  <c r="S292" i="3" s="1"/>
  <c r="Q150" i="3"/>
  <c r="Q292" i="3" s="1"/>
  <c r="O150" i="3"/>
  <c r="O292" i="3" s="1"/>
  <c r="M150" i="3"/>
  <c r="M292" i="3" s="1"/>
  <c r="K150" i="3"/>
  <c r="K292" i="3" s="1"/>
  <c r="I150" i="3"/>
  <c r="I292" i="3" s="1"/>
  <c r="G150" i="3"/>
  <c r="G292" i="3" s="1"/>
  <c r="E150" i="3"/>
  <c r="E292" i="3" s="1"/>
  <c r="C150" i="3"/>
  <c r="C292" i="3" s="1"/>
  <c r="Y149" i="3"/>
  <c r="W149" i="3"/>
  <c r="U149" i="3"/>
  <c r="S149" i="3"/>
  <c r="Q149" i="3"/>
  <c r="O149" i="3"/>
  <c r="M149" i="3"/>
  <c r="K149" i="3"/>
  <c r="I149" i="3"/>
  <c r="G149" i="3"/>
  <c r="E149" i="3"/>
  <c r="C149" i="3"/>
  <c r="Y145" i="3"/>
  <c r="W145" i="3"/>
  <c r="U145" i="3"/>
  <c r="S145" i="3"/>
  <c r="Q145" i="3"/>
  <c r="O145" i="3"/>
  <c r="M145" i="3"/>
  <c r="K145" i="3"/>
  <c r="I145" i="3"/>
  <c r="G145" i="3"/>
  <c r="E145" i="3"/>
  <c r="C145" i="3"/>
  <c r="Y144" i="3"/>
  <c r="W144" i="3"/>
  <c r="U144" i="3"/>
  <c r="S144" i="3"/>
  <c r="Q144" i="3"/>
  <c r="O144" i="3"/>
  <c r="M144" i="3"/>
  <c r="K144" i="3"/>
  <c r="I144" i="3"/>
  <c r="G144" i="3"/>
  <c r="E144" i="3"/>
  <c r="C144" i="3"/>
  <c r="Y143" i="3"/>
  <c r="W143" i="3"/>
  <c r="U143" i="3"/>
  <c r="S143" i="3"/>
  <c r="Q143" i="3"/>
  <c r="O143" i="3"/>
  <c r="M143" i="3"/>
  <c r="K143" i="3"/>
  <c r="I143" i="3"/>
  <c r="G143" i="3"/>
  <c r="E143" i="3"/>
  <c r="C143" i="3"/>
  <c r="Y142" i="3"/>
  <c r="W142" i="3"/>
  <c r="U142" i="3"/>
  <c r="S142" i="3"/>
  <c r="Q142" i="3"/>
  <c r="O142" i="3"/>
  <c r="M142" i="3"/>
  <c r="K142" i="3"/>
  <c r="I142" i="3"/>
  <c r="G142" i="3"/>
  <c r="E142" i="3"/>
  <c r="C142" i="3"/>
  <c r="Y141" i="3"/>
  <c r="W141" i="3"/>
  <c r="U141" i="3"/>
  <c r="S141" i="3"/>
  <c r="Q141" i="3"/>
  <c r="O141" i="3"/>
  <c r="M141" i="3"/>
  <c r="K141" i="3"/>
  <c r="I141" i="3"/>
  <c r="G141" i="3"/>
  <c r="E141" i="3"/>
  <c r="C141" i="3"/>
  <c r="Y140" i="3"/>
  <c r="W140" i="3"/>
  <c r="U140" i="3"/>
  <c r="S140" i="3"/>
  <c r="Q140" i="3"/>
  <c r="O140" i="3"/>
  <c r="M140" i="3"/>
  <c r="K140" i="3"/>
  <c r="I140" i="3"/>
  <c r="G140" i="3"/>
  <c r="E140" i="3"/>
  <c r="C140" i="3"/>
  <c r="Y139" i="3"/>
  <c r="W139" i="3"/>
  <c r="U139" i="3"/>
  <c r="S139" i="3"/>
  <c r="Q139" i="3"/>
  <c r="O139" i="3"/>
  <c r="M139" i="3"/>
  <c r="K139" i="3"/>
  <c r="I139" i="3"/>
  <c r="G139" i="3"/>
  <c r="E139" i="3"/>
  <c r="C139" i="3"/>
  <c r="Y138" i="3"/>
  <c r="W138" i="3"/>
  <c r="U138" i="3"/>
  <c r="S138" i="3"/>
  <c r="Q138" i="3"/>
  <c r="O138" i="3"/>
  <c r="M138" i="3"/>
  <c r="K138" i="3"/>
  <c r="I138" i="3"/>
  <c r="G138" i="3"/>
  <c r="E138" i="3"/>
  <c r="C138" i="3"/>
  <c r="Y137" i="3"/>
  <c r="W137" i="3"/>
  <c r="U137" i="3"/>
  <c r="S137" i="3"/>
  <c r="Q137" i="3"/>
  <c r="O137" i="3"/>
  <c r="M137" i="3"/>
  <c r="K137" i="3"/>
  <c r="I137" i="3"/>
  <c r="G137" i="3"/>
  <c r="E137" i="3"/>
  <c r="C137" i="3"/>
  <c r="Y136" i="3"/>
  <c r="W136" i="3"/>
  <c r="U136" i="3"/>
  <c r="S136" i="3"/>
  <c r="Q136" i="3"/>
  <c r="O136" i="3"/>
  <c r="M136" i="3"/>
  <c r="K136" i="3"/>
  <c r="I136" i="3"/>
  <c r="G136" i="3"/>
  <c r="E136" i="3"/>
  <c r="C136" i="3"/>
  <c r="Y135" i="3"/>
  <c r="W135" i="3"/>
  <c r="U135" i="3"/>
  <c r="S135" i="3"/>
  <c r="Q135" i="3"/>
  <c r="O135" i="3"/>
  <c r="M135" i="3"/>
  <c r="K135" i="3"/>
  <c r="I135" i="3"/>
  <c r="G135" i="3"/>
  <c r="E135" i="3"/>
  <c r="C135" i="3"/>
  <c r="Y134" i="3"/>
  <c r="W134" i="3"/>
  <c r="U134" i="3"/>
  <c r="S134" i="3"/>
  <c r="Q134" i="3"/>
  <c r="O134" i="3"/>
  <c r="M134" i="3"/>
  <c r="K134" i="3"/>
  <c r="I134" i="3"/>
  <c r="G134" i="3"/>
  <c r="E134" i="3"/>
  <c r="C134" i="3"/>
  <c r="Y133" i="3"/>
  <c r="W133" i="3"/>
  <c r="U133" i="3"/>
  <c r="S133" i="3"/>
  <c r="Q133" i="3"/>
  <c r="O133" i="3"/>
  <c r="M133" i="3"/>
  <c r="K133" i="3"/>
  <c r="I133" i="3"/>
  <c r="G133" i="3"/>
  <c r="E133" i="3"/>
  <c r="C133" i="3"/>
  <c r="Y132" i="3"/>
  <c r="W132" i="3"/>
  <c r="U132" i="3"/>
  <c r="S132" i="3"/>
  <c r="Q132" i="3"/>
  <c r="O132" i="3"/>
  <c r="M132" i="3"/>
  <c r="K132" i="3"/>
  <c r="I132" i="3"/>
  <c r="G132" i="3"/>
  <c r="E132" i="3"/>
  <c r="C132" i="3"/>
  <c r="Y131" i="3"/>
  <c r="W131" i="3"/>
  <c r="U131" i="3"/>
  <c r="S131" i="3"/>
  <c r="Q131" i="3"/>
  <c r="O131" i="3"/>
  <c r="M131" i="3"/>
  <c r="K131" i="3"/>
  <c r="I131" i="3"/>
  <c r="G131" i="3"/>
  <c r="E131" i="3"/>
  <c r="C131" i="3"/>
  <c r="Y130" i="3"/>
  <c r="W130" i="3"/>
  <c r="U130" i="3"/>
  <c r="S130" i="3"/>
  <c r="Q130" i="3"/>
  <c r="O130" i="3"/>
  <c r="M130" i="3"/>
  <c r="K130" i="3"/>
  <c r="I130" i="3"/>
  <c r="G130" i="3"/>
  <c r="E130" i="3"/>
  <c r="C130" i="3"/>
  <c r="Y129" i="3"/>
  <c r="W129" i="3"/>
  <c r="U129" i="3"/>
  <c r="S129" i="3"/>
  <c r="Q129" i="3"/>
  <c r="O129" i="3"/>
  <c r="M129" i="3"/>
  <c r="K129" i="3"/>
  <c r="I129" i="3"/>
  <c r="G129" i="3"/>
  <c r="E129" i="3"/>
  <c r="C129" i="3"/>
  <c r="Y128" i="3"/>
  <c r="W128" i="3"/>
  <c r="U128" i="3"/>
  <c r="S128" i="3"/>
  <c r="Q128" i="3"/>
  <c r="O128" i="3"/>
  <c r="M128" i="3"/>
  <c r="K128" i="3"/>
  <c r="I128" i="3"/>
  <c r="G128" i="3"/>
  <c r="E128" i="3"/>
  <c r="C128" i="3"/>
  <c r="Y127" i="3"/>
  <c r="W127" i="3"/>
  <c r="U127" i="3"/>
  <c r="S127" i="3"/>
  <c r="Q127" i="3"/>
  <c r="O127" i="3"/>
  <c r="M127" i="3"/>
  <c r="K127" i="3"/>
  <c r="I127" i="3"/>
  <c r="G127" i="3"/>
  <c r="E127" i="3"/>
  <c r="C127" i="3"/>
  <c r="Y126" i="3"/>
  <c r="W126" i="3"/>
  <c r="U126" i="3"/>
  <c r="S126" i="3"/>
  <c r="Q126" i="3"/>
  <c r="O126" i="3"/>
  <c r="M126" i="3"/>
  <c r="K126" i="3"/>
  <c r="I126" i="3"/>
  <c r="G126" i="3"/>
  <c r="E126" i="3"/>
  <c r="C126" i="3"/>
  <c r="Y125" i="3"/>
  <c r="W125" i="3"/>
  <c r="U125" i="3"/>
  <c r="S125" i="3"/>
  <c r="Q125" i="3"/>
  <c r="O125" i="3"/>
  <c r="M125" i="3"/>
  <c r="K125" i="3"/>
  <c r="I125" i="3"/>
  <c r="G125" i="3"/>
  <c r="E125" i="3"/>
  <c r="C125" i="3"/>
  <c r="Y124" i="3"/>
  <c r="W124" i="3"/>
  <c r="U124" i="3"/>
  <c r="S124" i="3"/>
  <c r="Q124" i="3"/>
  <c r="O124" i="3"/>
  <c r="M124" i="3"/>
  <c r="K124" i="3"/>
  <c r="I124" i="3"/>
  <c r="G124" i="3"/>
  <c r="E124" i="3"/>
  <c r="C124" i="3"/>
  <c r="Y123" i="3"/>
  <c r="W123" i="3"/>
  <c r="U123" i="3"/>
  <c r="S123" i="3"/>
  <c r="Q123" i="3"/>
  <c r="O123" i="3"/>
  <c r="M123" i="3"/>
  <c r="K123" i="3"/>
  <c r="I123" i="3"/>
  <c r="G123" i="3"/>
  <c r="E123" i="3"/>
  <c r="C123" i="3"/>
  <c r="Y122" i="3"/>
  <c r="W122" i="3"/>
  <c r="U122" i="3"/>
  <c r="S122" i="3"/>
  <c r="Q122" i="3"/>
  <c r="O122" i="3"/>
  <c r="M122" i="3"/>
  <c r="K122" i="3"/>
  <c r="I122" i="3"/>
  <c r="G122" i="3"/>
  <c r="E122" i="3"/>
  <c r="C122" i="3"/>
  <c r="Y121" i="3"/>
  <c r="W121" i="3"/>
  <c r="U121" i="3"/>
  <c r="S121" i="3"/>
  <c r="Q121" i="3"/>
  <c r="O121" i="3"/>
  <c r="M121" i="3"/>
  <c r="K121" i="3"/>
  <c r="I121" i="3"/>
  <c r="G121" i="3"/>
  <c r="E121" i="3"/>
  <c r="C121" i="3"/>
  <c r="Y120" i="3"/>
  <c r="W120" i="3"/>
  <c r="U120" i="3"/>
  <c r="S120" i="3"/>
  <c r="Q120" i="3"/>
  <c r="O120" i="3"/>
  <c r="M120" i="3"/>
  <c r="K120" i="3"/>
  <c r="I120" i="3"/>
  <c r="G120" i="3"/>
  <c r="E120" i="3"/>
  <c r="C120" i="3"/>
  <c r="Y119" i="3"/>
  <c r="W119" i="3"/>
  <c r="U119" i="3"/>
  <c r="S119" i="3"/>
  <c r="Q119" i="3"/>
  <c r="O119" i="3"/>
  <c r="M119" i="3"/>
  <c r="K119" i="3"/>
  <c r="I119" i="3"/>
  <c r="G119" i="3"/>
  <c r="E119" i="3"/>
  <c r="C119" i="3"/>
  <c r="Y118" i="3"/>
  <c r="W118" i="3"/>
  <c r="U118" i="3"/>
  <c r="S118" i="3"/>
  <c r="Q118" i="3"/>
  <c r="O118" i="3"/>
  <c r="M118" i="3"/>
  <c r="K118" i="3"/>
  <c r="I118" i="3"/>
  <c r="G118" i="3"/>
  <c r="E118" i="3"/>
  <c r="C118" i="3"/>
  <c r="Y117" i="3"/>
  <c r="W117" i="3"/>
  <c r="U117" i="3"/>
  <c r="S117" i="3"/>
  <c r="Q117" i="3"/>
  <c r="O117" i="3"/>
  <c r="M117" i="3"/>
  <c r="K117" i="3"/>
  <c r="I117" i="3"/>
  <c r="G117" i="3"/>
  <c r="E117" i="3"/>
  <c r="C117" i="3"/>
  <c r="Y116" i="3"/>
  <c r="W116" i="3"/>
  <c r="U116" i="3"/>
  <c r="S116" i="3"/>
  <c r="Q116" i="3"/>
  <c r="O116" i="3"/>
  <c r="M116" i="3"/>
  <c r="K116" i="3"/>
  <c r="I116" i="3"/>
  <c r="G116" i="3"/>
  <c r="E116" i="3"/>
  <c r="C116" i="3"/>
  <c r="Y115" i="3"/>
  <c r="W115" i="3"/>
  <c r="U115" i="3"/>
  <c r="S115" i="3"/>
  <c r="Q115" i="3"/>
  <c r="O115" i="3"/>
  <c r="M115" i="3"/>
  <c r="K115" i="3"/>
  <c r="I115" i="3"/>
  <c r="G115" i="3"/>
  <c r="E115" i="3"/>
  <c r="C115" i="3"/>
  <c r="Y114" i="3"/>
  <c r="W114" i="3"/>
  <c r="U114" i="3"/>
  <c r="S114" i="3"/>
  <c r="Q114" i="3"/>
  <c r="O114" i="3"/>
  <c r="M114" i="3"/>
  <c r="K114" i="3"/>
  <c r="I114" i="3"/>
  <c r="G114" i="3"/>
  <c r="E114" i="3"/>
  <c r="C114" i="3"/>
  <c r="Y113" i="3"/>
  <c r="W113" i="3"/>
  <c r="U113" i="3"/>
  <c r="S113" i="3"/>
  <c r="Q113" i="3"/>
  <c r="O113" i="3"/>
  <c r="M113" i="3"/>
  <c r="K113" i="3"/>
  <c r="I113" i="3"/>
  <c r="G113" i="3"/>
  <c r="E113" i="3"/>
  <c r="C113" i="3"/>
  <c r="Y112" i="3"/>
  <c r="W112" i="3"/>
  <c r="U112" i="3"/>
  <c r="S112" i="3"/>
  <c r="Q112" i="3"/>
  <c r="O112" i="3"/>
  <c r="M112" i="3"/>
  <c r="K112" i="3"/>
  <c r="I112" i="3"/>
  <c r="G112" i="3"/>
  <c r="E112" i="3"/>
  <c r="C112" i="3"/>
  <c r="Y111" i="3"/>
  <c r="W111" i="3"/>
  <c r="U111" i="3"/>
  <c r="S111" i="3"/>
  <c r="Q111" i="3"/>
  <c r="O111" i="3"/>
  <c r="M111" i="3"/>
  <c r="K111" i="3"/>
  <c r="I111" i="3"/>
  <c r="G111" i="3"/>
  <c r="E111" i="3"/>
  <c r="C111" i="3"/>
  <c r="Y110" i="3"/>
  <c r="W110" i="3"/>
  <c r="U110" i="3"/>
  <c r="S110" i="3"/>
  <c r="Q110" i="3"/>
  <c r="O110" i="3"/>
  <c r="M110" i="3"/>
  <c r="K110" i="3"/>
  <c r="I110" i="3"/>
  <c r="G110" i="3"/>
  <c r="E110" i="3"/>
  <c r="C110" i="3"/>
  <c r="Y109" i="3"/>
  <c r="W109" i="3"/>
  <c r="U109" i="3"/>
  <c r="S109" i="3"/>
  <c r="Q109" i="3"/>
  <c r="O109" i="3"/>
  <c r="M109" i="3"/>
  <c r="K109" i="3"/>
  <c r="I109" i="3"/>
  <c r="G109" i="3"/>
  <c r="E109" i="3"/>
  <c r="C109" i="3"/>
  <c r="Y108" i="3"/>
  <c r="W108" i="3"/>
  <c r="U108" i="3"/>
  <c r="S108" i="3"/>
  <c r="Q108" i="3"/>
  <c r="O108" i="3"/>
  <c r="M108" i="3"/>
  <c r="K108" i="3"/>
  <c r="I108" i="3"/>
  <c r="G108" i="3"/>
  <c r="E108" i="3"/>
  <c r="C108" i="3"/>
  <c r="Y107" i="3"/>
  <c r="W107" i="3"/>
  <c r="U107" i="3"/>
  <c r="S107" i="3"/>
  <c r="Q107" i="3"/>
  <c r="O107" i="3"/>
  <c r="M107" i="3"/>
  <c r="K107" i="3"/>
  <c r="I107" i="3"/>
  <c r="G107" i="3"/>
  <c r="E107" i="3"/>
  <c r="C107" i="3"/>
  <c r="Y106" i="3"/>
  <c r="W106" i="3"/>
  <c r="U106" i="3"/>
  <c r="S106" i="3"/>
  <c r="Q106" i="3"/>
  <c r="O106" i="3"/>
  <c r="M106" i="3"/>
  <c r="K106" i="3"/>
  <c r="I106" i="3"/>
  <c r="G106" i="3"/>
  <c r="E106" i="3"/>
  <c r="C106" i="3"/>
  <c r="Y105" i="3"/>
  <c r="W105" i="3"/>
  <c r="U105" i="3"/>
  <c r="S105" i="3"/>
  <c r="Q105" i="3"/>
  <c r="O105" i="3"/>
  <c r="M105" i="3"/>
  <c r="K105" i="3"/>
  <c r="I105" i="3"/>
  <c r="G105" i="3"/>
  <c r="E105" i="3"/>
  <c r="C105" i="3"/>
  <c r="Y104" i="3"/>
  <c r="W104" i="3"/>
  <c r="U104" i="3"/>
  <c r="S104" i="3"/>
  <c r="Q104" i="3"/>
  <c r="O104" i="3"/>
  <c r="M104" i="3"/>
  <c r="K104" i="3"/>
  <c r="I104" i="3"/>
  <c r="G104" i="3"/>
  <c r="E104" i="3"/>
  <c r="C104" i="3"/>
  <c r="Y103" i="3"/>
  <c r="W103" i="3"/>
  <c r="U103" i="3"/>
  <c r="S103" i="3"/>
  <c r="Q103" i="3"/>
  <c r="O103" i="3"/>
  <c r="M103" i="3"/>
  <c r="K103" i="3"/>
  <c r="I103" i="3"/>
  <c r="G103" i="3"/>
  <c r="E103" i="3"/>
  <c r="C103" i="3"/>
  <c r="Y102" i="3"/>
  <c r="W102" i="3"/>
  <c r="U102" i="3"/>
  <c r="S102" i="3"/>
  <c r="Q102" i="3"/>
  <c r="O102" i="3"/>
  <c r="M102" i="3"/>
  <c r="K102" i="3"/>
  <c r="I102" i="3"/>
  <c r="G102" i="3"/>
  <c r="E102" i="3"/>
  <c r="C102" i="3"/>
  <c r="Y101" i="3"/>
  <c r="W101" i="3"/>
  <c r="U101" i="3"/>
  <c r="S101" i="3"/>
  <c r="Q101" i="3"/>
  <c r="O101" i="3"/>
  <c r="M101" i="3"/>
  <c r="K101" i="3"/>
  <c r="I101" i="3"/>
  <c r="G101" i="3"/>
  <c r="E101" i="3"/>
  <c r="C101" i="3"/>
  <c r="Y100" i="3"/>
  <c r="W100" i="3"/>
  <c r="U100" i="3"/>
  <c r="S100" i="3"/>
  <c r="Q100" i="3"/>
  <c r="O100" i="3"/>
  <c r="M100" i="3"/>
  <c r="K100" i="3"/>
  <c r="I100" i="3"/>
  <c r="G100" i="3"/>
  <c r="E100" i="3"/>
  <c r="C100" i="3"/>
  <c r="Y99" i="3"/>
  <c r="W99" i="3"/>
  <c r="U99" i="3"/>
  <c r="S99" i="3"/>
  <c r="Q99" i="3"/>
  <c r="O99" i="3"/>
  <c r="M99" i="3"/>
  <c r="K99" i="3"/>
  <c r="I99" i="3"/>
  <c r="G99" i="3"/>
  <c r="E99" i="3"/>
  <c r="C99" i="3"/>
  <c r="Y98" i="3"/>
  <c r="W98" i="3"/>
  <c r="U98" i="3"/>
  <c r="S98" i="3"/>
  <c r="Q98" i="3"/>
  <c r="O98" i="3"/>
  <c r="M98" i="3"/>
  <c r="K98" i="3"/>
  <c r="I98" i="3"/>
  <c r="G98" i="3"/>
  <c r="E98" i="3"/>
  <c r="C98" i="3"/>
  <c r="Y97" i="3"/>
  <c r="W97" i="3"/>
  <c r="U97" i="3"/>
  <c r="S97" i="3"/>
  <c r="Q97" i="3"/>
  <c r="O97" i="3"/>
  <c r="M97" i="3"/>
  <c r="K97" i="3"/>
  <c r="I97" i="3"/>
  <c r="G97" i="3"/>
  <c r="E97" i="3"/>
  <c r="C97" i="3"/>
  <c r="Y96" i="3"/>
  <c r="W96" i="3"/>
  <c r="U96" i="3"/>
  <c r="S96" i="3"/>
  <c r="Q96" i="3"/>
  <c r="O96" i="3"/>
  <c r="M96" i="3"/>
  <c r="K96" i="3"/>
  <c r="I96" i="3"/>
  <c r="G96" i="3"/>
  <c r="E96" i="3"/>
  <c r="C96" i="3"/>
  <c r="Y95" i="3"/>
  <c r="W95" i="3"/>
  <c r="U95" i="3"/>
  <c r="S95" i="3"/>
  <c r="Q95" i="3"/>
  <c r="O95" i="3"/>
  <c r="M95" i="3"/>
  <c r="K95" i="3"/>
  <c r="I95" i="3"/>
  <c r="G95" i="3"/>
  <c r="E95" i="3"/>
  <c r="C95" i="3"/>
  <c r="Y94" i="3"/>
  <c r="W94" i="3"/>
  <c r="U94" i="3"/>
  <c r="S94" i="3"/>
  <c r="Q94" i="3"/>
  <c r="O94" i="3"/>
  <c r="M94" i="3"/>
  <c r="K94" i="3"/>
  <c r="I94" i="3"/>
  <c r="G94" i="3"/>
  <c r="E94" i="3"/>
  <c r="C94" i="3"/>
  <c r="Y93" i="3"/>
  <c r="W93" i="3"/>
  <c r="U93" i="3"/>
  <c r="S93" i="3"/>
  <c r="Q93" i="3"/>
  <c r="O93" i="3"/>
  <c r="M93" i="3"/>
  <c r="K93" i="3"/>
  <c r="I93" i="3"/>
  <c r="G93" i="3"/>
  <c r="E93" i="3"/>
  <c r="C93" i="3"/>
  <c r="Y92" i="3"/>
  <c r="W92" i="3"/>
  <c r="U92" i="3"/>
  <c r="S92" i="3"/>
  <c r="Q92" i="3"/>
  <c r="O92" i="3"/>
  <c r="M92" i="3"/>
  <c r="K92" i="3"/>
  <c r="I92" i="3"/>
  <c r="G92" i="3"/>
  <c r="E92" i="3"/>
  <c r="C92" i="3"/>
  <c r="Y91" i="3"/>
  <c r="W91" i="3"/>
  <c r="U91" i="3"/>
  <c r="S91" i="3"/>
  <c r="Q91" i="3"/>
  <c r="O91" i="3"/>
  <c r="M91" i="3"/>
  <c r="K91" i="3"/>
  <c r="I91" i="3"/>
  <c r="G91" i="3"/>
  <c r="E91" i="3"/>
  <c r="C91" i="3"/>
  <c r="Y90" i="3"/>
  <c r="W90" i="3"/>
  <c r="U90" i="3"/>
  <c r="S90" i="3"/>
  <c r="Q90" i="3"/>
  <c r="O90" i="3"/>
  <c r="M90" i="3"/>
  <c r="K90" i="3"/>
  <c r="I90" i="3"/>
  <c r="G90" i="3"/>
  <c r="E90" i="3"/>
  <c r="C90" i="3"/>
  <c r="Y89" i="3"/>
  <c r="W89" i="3"/>
  <c r="U89" i="3"/>
  <c r="S89" i="3"/>
  <c r="Q89" i="3"/>
  <c r="O89" i="3"/>
  <c r="M89" i="3"/>
  <c r="K89" i="3"/>
  <c r="I89" i="3"/>
  <c r="G89" i="3"/>
  <c r="E89" i="3"/>
  <c r="C89" i="3"/>
  <c r="Y88" i="3"/>
  <c r="W88" i="3"/>
  <c r="U88" i="3"/>
  <c r="S88" i="3"/>
  <c r="Q88" i="3"/>
  <c r="O88" i="3"/>
  <c r="M88" i="3"/>
  <c r="K88" i="3"/>
  <c r="I88" i="3"/>
  <c r="G88" i="3"/>
  <c r="E88" i="3"/>
  <c r="C88" i="3"/>
  <c r="Y87" i="3"/>
  <c r="W87" i="3"/>
  <c r="U87" i="3"/>
  <c r="S87" i="3"/>
  <c r="Q87" i="3"/>
  <c r="O87" i="3"/>
  <c r="M87" i="3"/>
  <c r="K87" i="3"/>
  <c r="I87" i="3"/>
  <c r="G87" i="3"/>
  <c r="E87" i="3"/>
  <c r="C87" i="3"/>
  <c r="Y86" i="3"/>
  <c r="W86" i="3"/>
  <c r="U86" i="3"/>
  <c r="S86" i="3"/>
  <c r="Q86" i="3"/>
  <c r="O86" i="3"/>
  <c r="M86" i="3"/>
  <c r="K86" i="3"/>
  <c r="I86" i="3"/>
  <c r="G86" i="3"/>
  <c r="E86" i="3"/>
  <c r="C86" i="3"/>
  <c r="Y85" i="3"/>
  <c r="W85" i="3"/>
  <c r="U85" i="3"/>
  <c r="S85" i="3"/>
  <c r="Q85" i="3"/>
  <c r="O85" i="3"/>
  <c r="M85" i="3"/>
  <c r="K85" i="3"/>
  <c r="I85" i="3"/>
  <c r="G85" i="3"/>
  <c r="E85" i="3"/>
  <c r="C85" i="3"/>
  <c r="Y84" i="3"/>
  <c r="W84" i="3"/>
  <c r="U84" i="3"/>
  <c r="S84" i="3"/>
  <c r="Q84" i="3"/>
  <c r="O84" i="3"/>
  <c r="M84" i="3"/>
  <c r="K84" i="3"/>
  <c r="I84" i="3"/>
  <c r="G84" i="3"/>
  <c r="E84" i="3"/>
  <c r="C84" i="3"/>
  <c r="Y83" i="3"/>
  <c r="W83" i="3"/>
  <c r="U83" i="3"/>
  <c r="S83" i="3"/>
  <c r="Q83" i="3"/>
  <c r="O83" i="3"/>
  <c r="M83" i="3"/>
  <c r="K83" i="3"/>
  <c r="I83" i="3"/>
  <c r="G83" i="3"/>
  <c r="E83" i="3"/>
  <c r="C83" i="3"/>
  <c r="Y82" i="3"/>
  <c r="W82" i="3"/>
  <c r="U82" i="3"/>
  <c r="S82" i="3"/>
  <c r="Q82" i="3"/>
  <c r="O82" i="3"/>
  <c r="M82" i="3"/>
  <c r="K82" i="3"/>
  <c r="I82" i="3"/>
  <c r="G82" i="3"/>
  <c r="E82" i="3"/>
  <c r="C82" i="3"/>
  <c r="Y81" i="3"/>
  <c r="W81" i="3"/>
  <c r="U81" i="3"/>
  <c r="S81" i="3"/>
  <c r="Q81" i="3"/>
  <c r="O81" i="3"/>
  <c r="M81" i="3"/>
  <c r="K81" i="3"/>
  <c r="I81" i="3"/>
  <c r="G81" i="3"/>
  <c r="E81" i="3"/>
  <c r="C81" i="3"/>
  <c r="Y80" i="3"/>
  <c r="W80" i="3"/>
  <c r="U80" i="3"/>
  <c r="S80" i="3"/>
  <c r="Q80" i="3"/>
  <c r="O80" i="3"/>
  <c r="M80" i="3"/>
  <c r="K80" i="3"/>
  <c r="I80" i="3"/>
  <c r="G80" i="3"/>
  <c r="E80" i="3"/>
  <c r="C80" i="3"/>
  <c r="Y79" i="3"/>
  <c r="W79" i="3"/>
  <c r="U79" i="3"/>
  <c r="S79" i="3"/>
  <c r="Q79" i="3"/>
  <c r="O79" i="3"/>
  <c r="M79" i="3"/>
  <c r="K79" i="3"/>
  <c r="I79" i="3"/>
  <c r="G79" i="3"/>
  <c r="E79" i="3"/>
  <c r="C79" i="3"/>
  <c r="Y78" i="3"/>
  <c r="W78" i="3"/>
  <c r="U78" i="3"/>
  <c r="S78" i="3"/>
  <c r="Q78" i="3"/>
  <c r="O78" i="3"/>
  <c r="M78" i="3"/>
  <c r="K78" i="3"/>
  <c r="I78" i="3"/>
  <c r="G78" i="3"/>
  <c r="E78" i="3"/>
  <c r="C78" i="3"/>
  <c r="Y77" i="3"/>
  <c r="W77" i="3"/>
  <c r="U77" i="3"/>
  <c r="S77" i="3"/>
  <c r="Q77" i="3"/>
  <c r="O77" i="3"/>
  <c r="M77" i="3"/>
  <c r="K77" i="3"/>
  <c r="I77" i="3"/>
  <c r="G77" i="3"/>
  <c r="E77" i="3"/>
  <c r="C77" i="3"/>
  <c r="Y76" i="3"/>
  <c r="W76" i="3"/>
  <c r="U76" i="3"/>
  <c r="S76" i="3"/>
  <c r="Q76" i="3"/>
  <c r="O76" i="3"/>
  <c r="M76" i="3"/>
  <c r="K76" i="3"/>
  <c r="I76" i="3"/>
  <c r="G76" i="3"/>
  <c r="E76" i="3"/>
  <c r="C76" i="3"/>
  <c r="Y75" i="3"/>
  <c r="W75" i="3"/>
  <c r="U75" i="3"/>
  <c r="S75" i="3"/>
  <c r="Q75" i="3"/>
  <c r="O75" i="3"/>
  <c r="M75" i="3"/>
  <c r="K75" i="3"/>
  <c r="I75" i="3"/>
  <c r="G75" i="3"/>
  <c r="E75" i="3"/>
  <c r="C75" i="3"/>
  <c r="Y74" i="3"/>
  <c r="W74" i="3"/>
  <c r="U74" i="3"/>
  <c r="S74" i="3"/>
  <c r="Q74" i="3"/>
  <c r="O74" i="3"/>
  <c r="M74" i="3"/>
  <c r="K74" i="3"/>
  <c r="I74" i="3"/>
  <c r="G74" i="3"/>
  <c r="E74" i="3"/>
  <c r="C74" i="3"/>
  <c r="Y73" i="3"/>
  <c r="W73" i="3"/>
  <c r="U73" i="3"/>
  <c r="S73" i="3"/>
  <c r="Q73" i="3"/>
  <c r="O73" i="3"/>
  <c r="M73" i="3"/>
  <c r="K73" i="3"/>
  <c r="I73" i="3"/>
  <c r="G73" i="3"/>
  <c r="E73" i="3"/>
  <c r="C73" i="3"/>
  <c r="Y72" i="3"/>
  <c r="W72" i="3"/>
  <c r="U72" i="3"/>
  <c r="S72" i="3"/>
  <c r="Q72" i="3"/>
  <c r="O72" i="3"/>
  <c r="M72" i="3"/>
  <c r="K72" i="3"/>
  <c r="I72" i="3"/>
  <c r="G72" i="3"/>
  <c r="E72" i="3"/>
  <c r="C72" i="3"/>
  <c r="Y71" i="3"/>
  <c r="W71" i="3"/>
  <c r="U71" i="3"/>
  <c r="S71" i="3"/>
  <c r="Q71" i="3"/>
  <c r="O71" i="3"/>
  <c r="M71" i="3"/>
  <c r="K71" i="3"/>
  <c r="I71" i="3"/>
  <c r="G71" i="3"/>
  <c r="E71" i="3"/>
  <c r="C71" i="3"/>
  <c r="Y70" i="3"/>
  <c r="W70" i="3"/>
  <c r="U70" i="3"/>
  <c r="S70" i="3"/>
  <c r="Q70" i="3"/>
  <c r="O70" i="3"/>
  <c r="M70" i="3"/>
  <c r="K70" i="3"/>
  <c r="I70" i="3"/>
  <c r="G70" i="3"/>
  <c r="E70" i="3"/>
  <c r="C70" i="3"/>
  <c r="Y69" i="3"/>
  <c r="W69" i="3"/>
  <c r="U69" i="3"/>
  <c r="S69" i="3"/>
  <c r="Q69" i="3"/>
  <c r="O69" i="3"/>
  <c r="M69" i="3"/>
  <c r="K69" i="3"/>
  <c r="I69" i="3"/>
  <c r="G69" i="3"/>
  <c r="E69" i="3"/>
  <c r="C69" i="3"/>
  <c r="Y68" i="3"/>
  <c r="W68" i="3"/>
  <c r="U68" i="3"/>
  <c r="S68" i="3"/>
  <c r="Q68" i="3"/>
  <c r="O68" i="3"/>
  <c r="M68" i="3"/>
  <c r="K68" i="3"/>
  <c r="I68" i="3"/>
  <c r="G68" i="3"/>
  <c r="E68" i="3"/>
  <c r="C68" i="3"/>
  <c r="Y67" i="3"/>
  <c r="W67" i="3"/>
  <c r="U67" i="3"/>
  <c r="S67" i="3"/>
  <c r="Q67" i="3"/>
  <c r="O67" i="3"/>
  <c r="M67" i="3"/>
  <c r="K67" i="3"/>
  <c r="I67" i="3"/>
  <c r="G67" i="3"/>
  <c r="E67" i="3"/>
  <c r="C67" i="3"/>
  <c r="Y66" i="3"/>
  <c r="W66" i="3"/>
  <c r="U66" i="3"/>
  <c r="S66" i="3"/>
  <c r="Q66" i="3"/>
  <c r="O66" i="3"/>
  <c r="M66" i="3"/>
  <c r="K66" i="3"/>
  <c r="I66" i="3"/>
  <c r="G66" i="3"/>
  <c r="E66" i="3"/>
  <c r="C66" i="3"/>
  <c r="Y65" i="3"/>
  <c r="W65" i="3"/>
  <c r="U65" i="3"/>
  <c r="S65" i="3"/>
  <c r="Q65" i="3"/>
  <c r="O65" i="3"/>
  <c r="M65" i="3"/>
  <c r="K65" i="3"/>
  <c r="I65" i="3"/>
  <c r="G65" i="3"/>
  <c r="E65" i="3"/>
  <c r="C65" i="3"/>
  <c r="Y64" i="3"/>
  <c r="W64" i="3"/>
  <c r="U64" i="3"/>
  <c r="S64" i="3"/>
  <c r="Q64" i="3"/>
  <c r="O64" i="3"/>
  <c r="M64" i="3"/>
  <c r="K64" i="3"/>
  <c r="I64" i="3"/>
  <c r="G64" i="3"/>
  <c r="E64" i="3"/>
  <c r="C64" i="3"/>
  <c r="Y63" i="3"/>
  <c r="W63" i="3"/>
  <c r="U63" i="3"/>
  <c r="S63" i="3"/>
  <c r="Q63" i="3"/>
  <c r="O63" i="3"/>
  <c r="M63" i="3"/>
  <c r="K63" i="3"/>
  <c r="I63" i="3"/>
  <c r="G63" i="3"/>
  <c r="E63" i="3"/>
  <c r="C63" i="3"/>
  <c r="Y62" i="3"/>
  <c r="W62" i="3"/>
  <c r="U62" i="3"/>
  <c r="S62" i="3"/>
  <c r="Q62" i="3"/>
  <c r="O62" i="3"/>
  <c r="M62" i="3"/>
  <c r="K62" i="3"/>
  <c r="I62" i="3"/>
  <c r="G62" i="3"/>
  <c r="E62" i="3"/>
  <c r="C62" i="3"/>
  <c r="Y61" i="3"/>
  <c r="W61" i="3"/>
  <c r="U61" i="3"/>
  <c r="S61" i="3"/>
  <c r="Q61" i="3"/>
  <c r="O61" i="3"/>
  <c r="M61" i="3"/>
  <c r="K61" i="3"/>
  <c r="I61" i="3"/>
  <c r="G61" i="3"/>
  <c r="E61" i="3"/>
  <c r="C61" i="3"/>
  <c r="Y60" i="3"/>
  <c r="W60" i="3"/>
  <c r="U60" i="3"/>
  <c r="S60" i="3"/>
  <c r="Q60" i="3"/>
  <c r="O60" i="3"/>
  <c r="M60" i="3"/>
  <c r="K60" i="3"/>
  <c r="I60" i="3"/>
  <c r="G60" i="3"/>
  <c r="E60" i="3"/>
  <c r="C60" i="3"/>
  <c r="Y59" i="3"/>
  <c r="W59" i="3"/>
  <c r="U59" i="3"/>
  <c r="S59" i="3"/>
  <c r="Q59" i="3"/>
  <c r="O59" i="3"/>
  <c r="M59" i="3"/>
  <c r="K59" i="3"/>
  <c r="I59" i="3"/>
  <c r="G59" i="3"/>
  <c r="E59" i="3"/>
  <c r="C59" i="3"/>
  <c r="Y58" i="3"/>
  <c r="W58" i="3"/>
  <c r="U58" i="3"/>
  <c r="S58" i="3"/>
  <c r="Q58" i="3"/>
  <c r="O58" i="3"/>
  <c r="M58" i="3"/>
  <c r="K58" i="3"/>
  <c r="I58" i="3"/>
  <c r="G58" i="3"/>
  <c r="E58" i="3"/>
  <c r="C58" i="3"/>
  <c r="Y57" i="3"/>
  <c r="W57" i="3"/>
  <c r="U57" i="3"/>
  <c r="S57" i="3"/>
  <c r="Q57" i="3"/>
  <c r="O57" i="3"/>
  <c r="M57" i="3"/>
  <c r="K57" i="3"/>
  <c r="I57" i="3"/>
  <c r="G57" i="3"/>
  <c r="E57" i="3"/>
  <c r="C57" i="3"/>
  <c r="Y56" i="3"/>
  <c r="W56" i="3"/>
  <c r="U56" i="3"/>
  <c r="S56" i="3"/>
  <c r="Q56" i="3"/>
  <c r="O56" i="3"/>
  <c r="M56" i="3"/>
  <c r="K56" i="3"/>
  <c r="I56" i="3"/>
  <c r="G56" i="3"/>
  <c r="E56" i="3"/>
  <c r="C56" i="3"/>
  <c r="Y55" i="3"/>
  <c r="W55" i="3"/>
  <c r="U55" i="3"/>
  <c r="S55" i="3"/>
  <c r="Q55" i="3"/>
  <c r="O55" i="3"/>
  <c r="M55" i="3"/>
  <c r="K55" i="3"/>
  <c r="I55" i="3"/>
  <c r="G55" i="3"/>
  <c r="E55" i="3"/>
  <c r="C55" i="3"/>
  <c r="Y54" i="3"/>
  <c r="W54" i="3"/>
  <c r="U54" i="3"/>
  <c r="S54" i="3"/>
  <c r="Q54" i="3"/>
  <c r="O54" i="3"/>
  <c r="M54" i="3"/>
  <c r="K54" i="3"/>
  <c r="I54" i="3"/>
  <c r="G54" i="3"/>
  <c r="E54" i="3"/>
  <c r="C54" i="3"/>
  <c r="Y53" i="3"/>
  <c r="W53" i="3"/>
  <c r="U53" i="3"/>
  <c r="S53" i="3"/>
  <c r="Q53" i="3"/>
  <c r="O53" i="3"/>
  <c r="M53" i="3"/>
  <c r="K53" i="3"/>
  <c r="I53" i="3"/>
  <c r="G53" i="3"/>
  <c r="E53" i="3"/>
  <c r="C53" i="3"/>
  <c r="Y52" i="3"/>
  <c r="W52" i="3"/>
  <c r="U52" i="3"/>
  <c r="S52" i="3"/>
  <c r="Q52" i="3"/>
  <c r="O52" i="3"/>
  <c r="M52" i="3"/>
  <c r="K52" i="3"/>
  <c r="I52" i="3"/>
  <c r="G52" i="3"/>
  <c r="E52" i="3"/>
  <c r="C52" i="3"/>
  <c r="Y51" i="3"/>
  <c r="W51" i="3"/>
  <c r="U51" i="3"/>
  <c r="S51" i="3"/>
  <c r="Q51" i="3"/>
  <c r="O51" i="3"/>
  <c r="M51" i="3"/>
  <c r="K51" i="3"/>
  <c r="I51" i="3"/>
  <c r="G51" i="3"/>
  <c r="E51" i="3"/>
  <c r="C51" i="3"/>
  <c r="Y50" i="3"/>
  <c r="W50" i="3"/>
  <c r="U50" i="3"/>
  <c r="S50" i="3"/>
  <c r="Q50" i="3"/>
  <c r="O50" i="3"/>
  <c r="M50" i="3"/>
  <c r="K50" i="3"/>
  <c r="I50" i="3"/>
  <c r="G50" i="3"/>
  <c r="E50" i="3"/>
  <c r="C50" i="3"/>
  <c r="Y49" i="3"/>
  <c r="W49" i="3"/>
  <c r="U49" i="3"/>
  <c r="S49" i="3"/>
  <c r="Q49" i="3"/>
  <c r="O49" i="3"/>
  <c r="M49" i="3"/>
  <c r="K49" i="3"/>
  <c r="I49" i="3"/>
  <c r="G49" i="3"/>
  <c r="E49" i="3"/>
  <c r="C49" i="3"/>
  <c r="Y48" i="3"/>
  <c r="W48" i="3"/>
  <c r="U48" i="3"/>
  <c r="S48" i="3"/>
  <c r="Q48" i="3"/>
  <c r="O48" i="3"/>
  <c r="M48" i="3"/>
  <c r="K48" i="3"/>
  <c r="I48" i="3"/>
  <c r="G48" i="3"/>
  <c r="E48" i="3"/>
  <c r="C48" i="3"/>
  <c r="Y47" i="3"/>
  <c r="W47" i="3"/>
  <c r="U47" i="3"/>
  <c r="S47" i="3"/>
  <c r="Q47" i="3"/>
  <c r="O47" i="3"/>
  <c r="M47" i="3"/>
  <c r="K47" i="3"/>
  <c r="I47" i="3"/>
  <c r="G47" i="3"/>
  <c r="E47" i="3"/>
  <c r="C47" i="3"/>
  <c r="Y46" i="3"/>
  <c r="W46" i="3"/>
  <c r="U46" i="3"/>
  <c r="S46" i="3"/>
  <c r="Q46" i="3"/>
  <c r="O46" i="3"/>
  <c r="M46" i="3"/>
  <c r="K46" i="3"/>
  <c r="I46" i="3"/>
  <c r="G46" i="3"/>
  <c r="E46" i="3"/>
  <c r="C46" i="3"/>
  <c r="Y45" i="3"/>
  <c r="W45" i="3"/>
  <c r="U45" i="3"/>
  <c r="S45" i="3"/>
  <c r="Q45" i="3"/>
  <c r="O45" i="3"/>
  <c r="M45" i="3"/>
  <c r="K45" i="3"/>
  <c r="I45" i="3"/>
  <c r="G45" i="3"/>
  <c r="E45" i="3"/>
  <c r="C45" i="3"/>
  <c r="Y44" i="3"/>
  <c r="W44" i="3"/>
  <c r="U44" i="3"/>
  <c r="S44" i="3"/>
  <c r="Q44" i="3"/>
  <c r="O44" i="3"/>
  <c r="M44" i="3"/>
  <c r="K44" i="3"/>
  <c r="I44" i="3"/>
  <c r="G44" i="3"/>
  <c r="E44" i="3"/>
  <c r="C44" i="3"/>
  <c r="Y43" i="3"/>
  <c r="W43" i="3"/>
  <c r="U43" i="3"/>
  <c r="S43" i="3"/>
  <c r="Q43" i="3"/>
  <c r="O43" i="3"/>
  <c r="M43" i="3"/>
  <c r="K43" i="3"/>
  <c r="I43" i="3"/>
  <c r="G43" i="3"/>
  <c r="E43" i="3"/>
  <c r="C43" i="3"/>
  <c r="Y42" i="3"/>
  <c r="W42" i="3"/>
  <c r="U42" i="3"/>
  <c r="S42" i="3"/>
  <c r="Q42" i="3"/>
  <c r="O42" i="3"/>
  <c r="M42" i="3"/>
  <c r="K42" i="3"/>
  <c r="I42" i="3"/>
  <c r="G42" i="3"/>
  <c r="E42" i="3"/>
  <c r="C42" i="3"/>
  <c r="Y41" i="3"/>
  <c r="W41" i="3"/>
  <c r="U41" i="3"/>
  <c r="S41" i="3"/>
  <c r="Q41" i="3"/>
  <c r="O41" i="3"/>
  <c r="M41" i="3"/>
  <c r="K41" i="3"/>
  <c r="I41" i="3"/>
  <c r="G41" i="3"/>
  <c r="E41" i="3"/>
  <c r="C41" i="3"/>
  <c r="Y40" i="3"/>
  <c r="W40" i="3"/>
  <c r="U40" i="3"/>
  <c r="S40" i="3"/>
  <c r="Q40" i="3"/>
  <c r="O40" i="3"/>
  <c r="M40" i="3"/>
  <c r="K40" i="3"/>
  <c r="I40" i="3"/>
  <c r="G40" i="3"/>
  <c r="E40" i="3"/>
  <c r="C40" i="3"/>
  <c r="Y39" i="3"/>
  <c r="W39" i="3"/>
  <c r="U39" i="3"/>
  <c r="S39" i="3"/>
  <c r="Q39" i="3"/>
  <c r="O39" i="3"/>
  <c r="M39" i="3"/>
  <c r="K39" i="3"/>
  <c r="I39" i="3"/>
  <c r="G39" i="3"/>
  <c r="E39" i="3"/>
  <c r="C39" i="3"/>
  <c r="Y38" i="3"/>
  <c r="W38" i="3"/>
  <c r="U38" i="3"/>
  <c r="S38" i="3"/>
  <c r="Q38" i="3"/>
  <c r="O38" i="3"/>
  <c r="M38" i="3"/>
  <c r="K38" i="3"/>
  <c r="I38" i="3"/>
  <c r="G38" i="3"/>
  <c r="E38" i="3"/>
  <c r="C38" i="3"/>
  <c r="Y37" i="3"/>
  <c r="W37" i="3"/>
  <c r="U37" i="3"/>
  <c r="S37" i="3"/>
  <c r="Q37" i="3"/>
  <c r="O37" i="3"/>
  <c r="M37" i="3"/>
  <c r="K37" i="3"/>
  <c r="I37" i="3"/>
  <c r="G37" i="3"/>
  <c r="E37" i="3"/>
  <c r="C37" i="3"/>
  <c r="Y36" i="3"/>
  <c r="W36" i="3"/>
  <c r="U36" i="3"/>
  <c r="S36" i="3"/>
  <c r="Q36" i="3"/>
  <c r="O36" i="3"/>
  <c r="M36" i="3"/>
  <c r="K36" i="3"/>
  <c r="I36" i="3"/>
  <c r="G36" i="3"/>
  <c r="E36" i="3"/>
  <c r="C36" i="3"/>
  <c r="Y35" i="3"/>
  <c r="W35" i="3"/>
  <c r="U35" i="3"/>
  <c r="S35" i="3"/>
  <c r="Q35" i="3"/>
  <c r="O35" i="3"/>
  <c r="M35" i="3"/>
  <c r="K35" i="3"/>
  <c r="I35" i="3"/>
  <c r="G35" i="3"/>
  <c r="E35" i="3"/>
  <c r="C35" i="3"/>
  <c r="Y34" i="3"/>
  <c r="W34" i="3"/>
  <c r="U34" i="3"/>
  <c r="S34" i="3"/>
  <c r="Q34" i="3"/>
  <c r="O34" i="3"/>
  <c r="M34" i="3"/>
  <c r="K34" i="3"/>
  <c r="I34" i="3"/>
  <c r="G34" i="3"/>
  <c r="E34" i="3"/>
  <c r="C34" i="3"/>
  <c r="Y33" i="3"/>
  <c r="W33" i="3"/>
  <c r="U33" i="3"/>
  <c r="S33" i="3"/>
  <c r="Q33" i="3"/>
  <c r="O33" i="3"/>
  <c r="M33" i="3"/>
  <c r="K33" i="3"/>
  <c r="I33" i="3"/>
  <c r="G33" i="3"/>
  <c r="E33" i="3"/>
  <c r="C33" i="3"/>
  <c r="Y32" i="3"/>
  <c r="W32" i="3"/>
  <c r="U32" i="3"/>
  <c r="S32" i="3"/>
  <c r="Q32" i="3"/>
  <c r="O32" i="3"/>
  <c r="M32" i="3"/>
  <c r="K32" i="3"/>
  <c r="I32" i="3"/>
  <c r="G32" i="3"/>
  <c r="E32" i="3"/>
  <c r="C32" i="3"/>
  <c r="Y31" i="3"/>
  <c r="W31" i="3"/>
  <c r="U31" i="3"/>
  <c r="S31" i="3"/>
  <c r="Q31" i="3"/>
  <c r="O31" i="3"/>
  <c r="M31" i="3"/>
  <c r="K31" i="3"/>
  <c r="I31" i="3"/>
  <c r="G31" i="3"/>
  <c r="E31" i="3"/>
  <c r="C31" i="3"/>
  <c r="Y30" i="3"/>
  <c r="W30" i="3"/>
  <c r="U30" i="3"/>
  <c r="S30" i="3"/>
  <c r="Q30" i="3"/>
  <c r="O30" i="3"/>
  <c r="M30" i="3"/>
  <c r="K30" i="3"/>
  <c r="I30" i="3"/>
  <c r="G30" i="3"/>
  <c r="E30" i="3"/>
  <c r="C30" i="3"/>
  <c r="Y29" i="3"/>
  <c r="W29" i="3"/>
  <c r="U29" i="3"/>
  <c r="S29" i="3"/>
  <c r="Q29" i="3"/>
  <c r="O29" i="3"/>
  <c r="M29" i="3"/>
  <c r="K29" i="3"/>
  <c r="I29" i="3"/>
  <c r="G29" i="3"/>
  <c r="E29" i="3"/>
  <c r="C29" i="3"/>
  <c r="Y28" i="3"/>
  <c r="W28" i="3"/>
  <c r="U28" i="3"/>
  <c r="S28" i="3"/>
  <c r="Q28" i="3"/>
  <c r="O28" i="3"/>
  <c r="M28" i="3"/>
  <c r="K28" i="3"/>
  <c r="I28" i="3"/>
  <c r="G28" i="3"/>
  <c r="E28" i="3"/>
  <c r="C28" i="3"/>
  <c r="Y27" i="3"/>
  <c r="W27" i="3"/>
  <c r="U27" i="3"/>
  <c r="S27" i="3"/>
  <c r="Q27" i="3"/>
  <c r="O27" i="3"/>
  <c r="M27" i="3"/>
  <c r="K27" i="3"/>
  <c r="I27" i="3"/>
  <c r="G27" i="3"/>
  <c r="E27" i="3"/>
  <c r="C27" i="3"/>
  <c r="AO26" i="3"/>
  <c r="AN26" i="3"/>
  <c r="AM26" i="3"/>
  <c r="AL26" i="3"/>
  <c r="Y26" i="3"/>
  <c r="W26" i="3"/>
  <c r="U26" i="3"/>
  <c r="S26" i="3"/>
  <c r="Q26" i="3"/>
  <c r="O26" i="3"/>
  <c r="M26" i="3"/>
  <c r="K26" i="3"/>
  <c r="I26" i="3"/>
  <c r="G26" i="3"/>
  <c r="E26" i="3"/>
  <c r="C26" i="3"/>
  <c r="AO25" i="3"/>
  <c r="AN25" i="3"/>
  <c r="AM25" i="3"/>
  <c r="AL25" i="3"/>
  <c r="Y25" i="3"/>
  <c r="W25" i="3"/>
  <c r="U25" i="3"/>
  <c r="S25" i="3"/>
  <c r="Q25" i="3"/>
  <c r="O25" i="3"/>
  <c r="M25" i="3"/>
  <c r="K25" i="3"/>
  <c r="I25" i="3"/>
  <c r="G25" i="3"/>
  <c r="E25" i="3"/>
  <c r="C25" i="3"/>
  <c r="AO24" i="3"/>
  <c r="AN24" i="3"/>
  <c r="AM24" i="3"/>
  <c r="AL24" i="3"/>
  <c r="Y24" i="3"/>
  <c r="W24" i="3"/>
  <c r="U24" i="3"/>
  <c r="S24" i="3"/>
  <c r="Q24" i="3"/>
  <c r="O24" i="3"/>
  <c r="M24" i="3"/>
  <c r="K24" i="3"/>
  <c r="I24" i="3"/>
  <c r="G24" i="3"/>
  <c r="E24" i="3"/>
  <c r="C24" i="3"/>
  <c r="AO23" i="3"/>
  <c r="AN23" i="3"/>
  <c r="AM23" i="3"/>
  <c r="AL23" i="3"/>
  <c r="Y23" i="3"/>
  <c r="W23" i="3"/>
  <c r="U23" i="3"/>
  <c r="S23" i="3"/>
  <c r="Q23" i="3"/>
  <c r="O23" i="3"/>
  <c r="M23" i="3"/>
  <c r="K23" i="3"/>
  <c r="I23" i="3"/>
  <c r="G23" i="3"/>
  <c r="E23" i="3"/>
  <c r="C23" i="3"/>
  <c r="AO22" i="3"/>
  <c r="AN22" i="3"/>
  <c r="AM22" i="3"/>
  <c r="AL22" i="3"/>
  <c r="Y22" i="3"/>
  <c r="W22" i="3"/>
  <c r="U22" i="3"/>
  <c r="S22" i="3"/>
  <c r="S146" i="3" s="1"/>
  <c r="Q22" i="3"/>
  <c r="O22" i="3"/>
  <c r="M22" i="3"/>
  <c r="K22" i="3"/>
  <c r="K146" i="3" s="1"/>
  <c r="I22" i="3"/>
  <c r="G22" i="3"/>
  <c r="E22" i="3"/>
  <c r="C22" i="3"/>
  <c r="C146" i="3" s="1"/>
  <c r="AO21" i="3"/>
  <c r="AN21" i="3"/>
  <c r="AM21" i="3"/>
  <c r="AL21" i="3"/>
  <c r="AG21" i="3"/>
  <c r="Y21" i="3"/>
  <c r="W21" i="3"/>
  <c r="U21" i="3"/>
  <c r="S21" i="3"/>
  <c r="Q21" i="3"/>
  <c r="O21" i="3"/>
  <c r="M21" i="3"/>
  <c r="K21" i="3"/>
  <c r="I21" i="3"/>
  <c r="G21" i="3"/>
  <c r="E21" i="3"/>
  <c r="C21" i="3"/>
  <c r="AO20" i="3"/>
  <c r="AN20" i="3"/>
  <c r="AM20" i="3"/>
  <c r="AL20" i="3"/>
  <c r="Y20" i="3"/>
  <c r="W20" i="3"/>
  <c r="U20" i="3"/>
  <c r="S20" i="3"/>
  <c r="Q20" i="3"/>
  <c r="O20" i="3"/>
  <c r="M20" i="3"/>
  <c r="K20" i="3"/>
  <c r="I20" i="3"/>
  <c r="G20" i="3"/>
  <c r="E20" i="3"/>
  <c r="C20" i="3"/>
  <c r="AO19" i="3"/>
  <c r="AN19" i="3"/>
  <c r="AM19" i="3"/>
  <c r="AL19" i="3"/>
  <c r="Y19" i="3"/>
  <c r="W19" i="3"/>
  <c r="U19" i="3"/>
  <c r="S19" i="3"/>
  <c r="Q19" i="3"/>
  <c r="O19" i="3"/>
  <c r="M19" i="3"/>
  <c r="K19" i="3"/>
  <c r="I19" i="3"/>
  <c r="G19" i="3"/>
  <c r="E19" i="3"/>
  <c r="C19" i="3"/>
  <c r="AO18" i="3"/>
  <c r="AN18" i="3"/>
  <c r="AM18" i="3"/>
  <c r="AL18" i="3"/>
  <c r="Y18" i="3"/>
  <c r="W18" i="3"/>
  <c r="U18" i="3"/>
  <c r="S18" i="3"/>
  <c r="Q18" i="3"/>
  <c r="O18" i="3"/>
  <c r="M18" i="3"/>
  <c r="K18" i="3"/>
  <c r="I18" i="3"/>
  <c r="G18" i="3"/>
  <c r="E18" i="3"/>
  <c r="C18" i="3"/>
  <c r="AO17" i="3"/>
  <c r="AN17" i="3"/>
  <c r="AM17" i="3"/>
  <c r="AL17" i="3"/>
  <c r="Y17" i="3"/>
  <c r="W17" i="3"/>
  <c r="U17" i="3"/>
  <c r="S17" i="3"/>
  <c r="Q17" i="3"/>
  <c r="O17" i="3"/>
  <c r="M17" i="3"/>
  <c r="K17" i="3"/>
  <c r="I17" i="3"/>
  <c r="G17" i="3"/>
  <c r="E17" i="3"/>
  <c r="C17" i="3"/>
  <c r="AO16" i="3"/>
  <c r="AN16" i="3"/>
  <c r="AM16" i="3"/>
  <c r="AL16" i="3"/>
  <c r="Y16" i="3"/>
  <c r="W16" i="3"/>
  <c r="U16" i="3"/>
  <c r="U146" i="3" s="1"/>
  <c r="S16" i="3"/>
  <c r="Q16" i="3"/>
  <c r="O16" i="3"/>
  <c r="M16" i="3"/>
  <c r="M146" i="3" s="1"/>
  <c r="K16" i="3"/>
  <c r="I16" i="3"/>
  <c r="G16" i="3"/>
  <c r="E16" i="3"/>
  <c r="E146" i="3" s="1"/>
  <c r="C16" i="3"/>
  <c r="AO15" i="3"/>
  <c r="AN15" i="3"/>
  <c r="AM15" i="3"/>
  <c r="AL15" i="3"/>
  <c r="AG15" i="3"/>
  <c r="Y15" i="3"/>
  <c r="W15" i="3"/>
  <c r="U15" i="3"/>
  <c r="S15" i="3"/>
  <c r="Q15" i="3"/>
  <c r="O15" i="3"/>
  <c r="M15" i="3"/>
  <c r="K15" i="3"/>
  <c r="I15" i="3"/>
  <c r="G15" i="3"/>
  <c r="E15" i="3"/>
  <c r="C15" i="3"/>
  <c r="AO14" i="3"/>
  <c r="AN14" i="3"/>
  <c r="AM14" i="3"/>
  <c r="AL14" i="3"/>
  <c r="Y14" i="3"/>
  <c r="W14" i="3"/>
  <c r="U14" i="3"/>
  <c r="S14" i="3"/>
  <c r="Q14" i="3"/>
  <c r="O14" i="3"/>
  <c r="M14" i="3"/>
  <c r="K14" i="3"/>
  <c r="I14" i="3"/>
  <c r="G14" i="3"/>
  <c r="E14" i="3"/>
  <c r="C14" i="3"/>
  <c r="AO13" i="3"/>
  <c r="AN13" i="3"/>
  <c r="AM13" i="3"/>
  <c r="AL13" i="3"/>
  <c r="Y13" i="3"/>
  <c r="W13" i="3"/>
  <c r="U13" i="3"/>
  <c r="S13" i="3"/>
  <c r="Q13" i="3"/>
  <c r="O13" i="3"/>
  <c r="M13" i="3"/>
  <c r="K13" i="3"/>
  <c r="I13" i="3"/>
  <c r="G13" i="3"/>
  <c r="E13" i="3"/>
  <c r="C13" i="3"/>
  <c r="AO12" i="3"/>
  <c r="AN12" i="3"/>
  <c r="AM12" i="3"/>
  <c r="AL12" i="3"/>
  <c r="Y12" i="3"/>
  <c r="W12" i="3"/>
  <c r="U12" i="3"/>
  <c r="S12" i="3"/>
  <c r="Q12" i="3"/>
  <c r="O12" i="3"/>
  <c r="M12" i="3"/>
  <c r="K12" i="3"/>
  <c r="I12" i="3"/>
  <c r="G12" i="3"/>
  <c r="E12" i="3"/>
  <c r="C12" i="3"/>
  <c r="AO11" i="3"/>
  <c r="AN11" i="3"/>
  <c r="AM11" i="3"/>
  <c r="AL11" i="3"/>
  <c r="Y11" i="3"/>
  <c r="W11" i="3"/>
  <c r="U11" i="3"/>
  <c r="S11" i="3"/>
  <c r="Q11" i="3"/>
  <c r="O11" i="3"/>
  <c r="M11" i="3"/>
  <c r="K11" i="3"/>
  <c r="I11" i="3"/>
  <c r="G11" i="3"/>
  <c r="E11" i="3"/>
  <c r="C11" i="3"/>
  <c r="AO10" i="3"/>
  <c r="AN10" i="3"/>
  <c r="AM10" i="3"/>
  <c r="AL10" i="3"/>
  <c r="Y10" i="3"/>
  <c r="W10" i="3"/>
  <c r="W146" i="3" s="1"/>
  <c r="U10" i="3"/>
  <c r="S10" i="3"/>
  <c r="Q10" i="3"/>
  <c r="O10" i="3"/>
  <c r="O146" i="3" s="1"/>
  <c r="M10" i="3"/>
  <c r="K10" i="3"/>
  <c r="I10" i="3"/>
  <c r="G10" i="3"/>
  <c r="G146" i="3" s="1"/>
  <c r="E10" i="3"/>
  <c r="C10" i="3"/>
  <c r="AO9" i="3"/>
  <c r="AN9" i="3"/>
  <c r="AM9" i="3"/>
  <c r="AL9" i="3"/>
  <c r="AG9" i="3"/>
  <c r="Y9" i="3"/>
  <c r="W9" i="3"/>
  <c r="U9" i="3"/>
  <c r="S9" i="3"/>
  <c r="Q9" i="3"/>
  <c r="O9" i="3"/>
  <c r="M9" i="3"/>
  <c r="K9" i="3"/>
  <c r="I9" i="3"/>
  <c r="G9" i="3"/>
  <c r="E9" i="3"/>
  <c r="C9" i="3"/>
  <c r="AO8" i="3"/>
  <c r="AN8" i="3"/>
  <c r="AM8" i="3"/>
  <c r="AL8" i="3"/>
  <c r="Y8" i="3"/>
  <c r="W8" i="3"/>
  <c r="U8" i="3"/>
  <c r="S8" i="3"/>
  <c r="Q8" i="3"/>
  <c r="O8" i="3"/>
  <c r="M8" i="3"/>
  <c r="K8" i="3"/>
  <c r="I8" i="3"/>
  <c r="G8" i="3"/>
  <c r="E8" i="3"/>
  <c r="C8" i="3"/>
  <c r="AO7" i="3"/>
  <c r="AN7" i="3"/>
  <c r="AM7" i="3"/>
  <c r="AL7" i="3"/>
  <c r="Y7" i="3"/>
  <c r="W7" i="3"/>
  <c r="U7" i="3"/>
  <c r="S7" i="3"/>
  <c r="Q7" i="3"/>
  <c r="O7" i="3"/>
  <c r="M7" i="3"/>
  <c r="K7" i="3"/>
  <c r="I7" i="3"/>
  <c r="G7" i="3"/>
  <c r="E7" i="3"/>
  <c r="C7" i="3"/>
  <c r="AO6" i="3"/>
  <c r="AN6" i="3"/>
  <c r="AM6" i="3"/>
  <c r="AL6" i="3"/>
  <c r="Y6" i="3"/>
  <c r="W6" i="3"/>
  <c r="U6" i="3"/>
  <c r="S6" i="3"/>
  <c r="Q6" i="3"/>
  <c r="O6" i="3"/>
  <c r="M6" i="3"/>
  <c r="K6" i="3"/>
  <c r="I6" i="3"/>
  <c r="G6" i="3"/>
  <c r="E6" i="3"/>
  <c r="C6" i="3"/>
  <c r="AO5" i="3"/>
  <c r="AN5" i="3"/>
  <c r="AM5" i="3"/>
  <c r="AL5" i="3"/>
  <c r="Y5" i="3"/>
  <c r="W5" i="3"/>
  <c r="U5" i="3"/>
  <c r="S5" i="3"/>
  <c r="Q5" i="3"/>
  <c r="O5" i="3"/>
  <c r="M5" i="3"/>
  <c r="K5" i="3"/>
  <c r="I5" i="3"/>
  <c r="G5" i="3"/>
  <c r="E5" i="3"/>
  <c r="C5" i="3"/>
  <c r="AO4" i="3"/>
  <c r="AN4" i="3"/>
  <c r="AM4" i="3"/>
  <c r="AL4" i="3"/>
  <c r="Y4" i="3"/>
  <c r="Y146" i="3" s="1"/>
  <c r="W4" i="3"/>
  <c r="U4" i="3"/>
  <c r="S4" i="3"/>
  <c r="Q4" i="3"/>
  <c r="Q146" i="3" s="1"/>
  <c r="O4" i="3"/>
  <c r="M4" i="3"/>
  <c r="K4" i="3"/>
  <c r="I4" i="3"/>
  <c r="I146" i="3" s="1"/>
  <c r="G4" i="3"/>
  <c r="E4" i="3"/>
  <c r="C4" i="3"/>
  <c r="AO3" i="3"/>
  <c r="AN3" i="3"/>
  <c r="AM3" i="3"/>
  <c r="AL3" i="3"/>
  <c r="AG3" i="3"/>
  <c r="Y3" i="3"/>
  <c r="W3" i="3"/>
  <c r="U3" i="3"/>
  <c r="S3" i="3"/>
  <c r="Q3" i="3"/>
  <c r="O3" i="3"/>
  <c r="M3" i="3"/>
  <c r="K3" i="3"/>
  <c r="I3" i="3"/>
  <c r="G3" i="3"/>
  <c r="E3" i="3"/>
  <c r="C3" i="3"/>
  <c r="H68" i="7" l="1"/>
  <c r="H67" i="7"/>
  <c r="H66" i="7"/>
  <c r="H65" i="7"/>
  <c r="H64" i="7"/>
  <c r="H63" i="7"/>
  <c r="H61" i="7"/>
  <c r="H60" i="7"/>
  <c r="H59" i="7"/>
  <c r="H58" i="7"/>
  <c r="H57" i="7"/>
  <c r="H56" i="7"/>
  <c r="H55" i="7"/>
  <c r="H54" i="7"/>
  <c r="H53" i="7"/>
  <c r="H51" i="7"/>
  <c r="H50" i="7"/>
  <c r="H49" i="7"/>
  <c r="H48" i="7"/>
  <c r="H47" i="7"/>
  <c r="H46" i="7"/>
  <c r="H45" i="7"/>
  <c r="H44" i="7"/>
  <c r="H43" i="7"/>
  <c r="H42" i="7"/>
  <c r="H41" i="7"/>
  <c r="H40" i="7"/>
  <c r="H39" i="7"/>
  <c r="H38" i="7"/>
  <c r="H37" i="7"/>
  <c r="H36" i="7"/>
  <c r="H35" i="7"/>
  <c r="H34" i="7"/>
  <c r="H33" i="7"/>
  <c r="H32" i="7"/>
  <c r="H31" i="7"/>
  <c r="H28" i="7"/>
  <c r="H27" i="7"/>
  <c r="H26" i="7"/>
  <c r="H25" i="7"/>
  <c r="H24" i="7"/>
  <c r="H23" i="7"/>
  <c r="H21" i="7"/>
  <c r="H20" i="7"/>
  <c r="H19" i="7"/>
  <c r="H18" i="7"/>
  <c r="H17" i="7"/>
  <c r="H16" i="7"/>
  <c r="H15" i="7"/>
  <c r="H14" i="7"/>
  <c r="H13" i="7"/>
  <c r="H12" i="7"/>
  <c r="H11" i="7"/>
  <c r="H10" i="7"/>
  <c r="H9" i="7"/>
  <c r="H8" i="7"/>
  <c r="H7" i="7"/>
  <c r="H6" i="7"/>
  <c r="H5" i="7"/>
  <c r="H4" i="7"/>
  <c r="H3" i="7"/>
  <c r="H2" i="7"/>
  <c r="K55" i="4"/>
  <c r="L55" i="4" s="1"/>
  <c r="M55" i="4" s="1"/>
  <c r="K56" i="4"/>
  <c r="L56" i="4" s="1"/>
  <c r="M56" i="4" s="1"/>
  <c r="K57" i="4"/>
  <c r="L57" i="4" s="1"/>
  <c r="M57" i="4" s="1"/>
  <c r="K58" i="4"/>
  <c r="L58" i="4" s="1"/>
  <c r="M58" i="4" s="1"/>
  <c r="K59" i="4"/>
  <c r="L59" i="4" s="1"/>
  <c r="M59" i="4" s="1"/>
  <c r="K60" i="4"/>
  <c r="L60" i="4" s="1"/>
  <c r="M60" i="4" s="1"/>
  <c r="K61" i="4"/>
  <c r="L61" i="4" s="1"/>
  <c r="M61" i="4" s="1"/>
  <c r="K62" i="4"/>
  <c r="L62" i="4" s="1"/>
  <c r="M62" i="4" s="1"/>
  <c r="K63" i="4"/>
  <c r="L63" i="4" s="1"/>
  <c r="M63" i="4" s="1"/>
  <c r="K64" i="4"/>
  <c r="L64" i="4" s="1"/>
  <c r="M64" i="4" s="1"/>
  <c r="K65" i="4"/>
  <c r="L65" i="4" s="1"/>
  <c r="M65" i="4" s="1"/>
  <c r="K66" i="4"/>
  <c r="L66" i="4" s="1"/>
  <c r="M66" i="4" s="1"/>
  <c r="K67" i="4"/>
  <c r="L67" i="4" s="1"/>
  <c r="M67" i="4" s="1"/>
  <c r="K68" i="4"/>
  <c r="L68" i="4" s="1"/>
  <c r="M68" i="4" s="1"/>
  <c r="K69" i="4"/>
  <c r="L69" i="4" s="1"/>
  <c r="M69" i="4" s="1"/>
  <c r="K70" i="4"/>
  <c r="L70" i="4" s="1"/>
  <c r="M70" i="4" s="1"/>
  <c r="K71" i="4"/>
  <c r="L71" i="4" s="1"/>
  <c r="M71" i="4" s="1"/>
  <c r="K72" i="4"/>
  <c r="L72" i="4" s="1"/>
  <c r="M72" i="4" s="1"/>
  <c r="K73" i="4"/>
  <c r="L73" i="4" s="1"/>
  <c r="M73" i="4" s="1"/>
  <c r="K74" i="4"/>
  <c r="L74" i="4" s="1"/>
  <c r="M74" i="4" s="1"/>
  <c r="K75" i="4"/>
  <c r="L75" i="4" s="1"/>
  <c r="M75" i="4" s="1"/>
  <c r="K76" i="4"/>
  <c r="L76" i="4" s="1"/>
  <c r="M76" i="4" s="1"/>
  <c r="K77" i="4"/>
  <c r="L77" i="4" s="1"/>
  <c r="M77" i="4" s="1"/>
  <c r="K78" i="4"/>
  <c r="L78" i="4" s="1"/>
  <c r="M78" i="4" s="1"/>
  <c r="K79" i="4"/>
  <c r="L79" i="4" s="1"/>
  <c r="M79" i="4" s="1"/>
  <c r="K80" i="4"/>
  <c r="L80" i="4" s="1"/>
  <c r="M80" i="4" s="1"/>
  <c r="K81" i="4"/>
  <c r="L81" i="4" s="1"/>
  <c r="M81" i="4" s="1"/>
  <c r="K82" i="4"/>
  <c r="L82" i="4" s="1"/>
  <c r="M82" i="4" s="1"/>
  <c r="K83" i="4"/>
  <c r="L83" i="4" s="1"/>
  <c r="M83" i="4" s="1"/>
  <c r="K84" i="4"/>
  <c r="L84" i="4" s="1"/>
  <c r="M84" i="4" s="1"/>
  <c r="K85" i="4"/>
  <c r="L85" i="4" s="1"/>
  <c r="M85" i="4" s="1"/>
  <c r="K86" i="4"/>
  <c r="L86" i="4" s="1"/>
  <c r="M86" i="4" s="1"/>
  <c r="F55" i="4"/>
  <c r="G55" i="4" s="1"/>
  <c r="H55" i="4" s="1"/>
  <c r="N55" i="4" s="1"/>
  <c r="F56" i="4"/>
  <c r="G56" i="4" s="1"/>
  <c r="H56" i="4" s="1"/>
  <c r="N56" i="4" s="1"/>
  <c r="F57" i="4"/>
  <c r="G57" i="4" s="1"/>
  <c r="H57" i="4" s="1"/>
  <c r="F58" i="4"/>
  <c r="G58" i="4" s="1"/>
  <c r="H58" i="4" s="1"/>
  <c r="N58" i="4" s="1"/>
  <c r="F59" i="4"/>
  <c r="G59" i="4" s="1"/>
  <c r="H59" i="4" s="1"/>
  <c r="N59" i="4" s="1"/>
  <c r="F60" i="4"/>
  <c r="G60" i="4" s="1"/>
  <c r="H60" i="4" s="1"/>
  <c r="N60" i="4" s="1"/>
  <c r="F61" i="4"/>
  <c r="G61" i="4" s="1"/>
  <c r="H61" i="4" s="1"/>
  <c r="F62" i="4"/>
  <c r="G62" i="4" s="1"/>
  <c r="H62" i="4" s="1"/>
  <c r="N62" i="4" s="1"/>
  <c r="F63" i="4"/>
  <c r="G63" i="4" s="1"/>
  <c r="H63" i="4" s="1"/>
  <c r="N63" i="4" s="1"/>
  <c r="F64" i="4"/>
  <c r="G64" i="4" s="1"/>
  <c r="H64" i="4" s="1"/>
  <c r="N64" i="4" s="1"/>
  <c r="F65" i="4"/>
  <c r="G65" i="4" s="1"/>
  <c r="H65" i="4" s="1"/>
  <c r="F66" i="4"/>
  <c r="G66" i="4" s="1"/>
  <c r="H66" i="4" s="1"/>
  <c r="N66" i="4" s="1"/>
  <c r="F67" i="4"/>
  <c r="G67" i="4" s="1"/>
  <c r="H67" i="4" s="1"/>
  <c r="N67" i="4" s="1"/>
  <c r="F68" i="4"/>
  <c r="G68" i="4" s="1"/>
  <c r="H68" i="4" s="1"/>
  <c r="N68" i="4" s="1"/>
  <c r="F69" i="4"/>
  <c r="G69" i="4" s="1"/>
  <c r="H69" i="4" s="1"/>
  <c r="F70" i="4"/>
  <c r="G70" i="4" s="1"/>
  <c r="H70" i="4" s="1"/>
  <c r="N70" i="4" s="1"/>
  <c r="F71" i="4"/>
  <c r="G71" i="4" s="1"/>
  <c r="H71" i="4" s="1"/>
  <c r="N71" i="4" s="1"/>
  <c r="F72" i="4"/>
  <c r="G72" i="4" s="1"/>
  <c r="H72" i="4" s="1"/>
  <c r="N72" i="4" s="1"/>
  <c r="F73" i="4"/>
  <c r="G73" i="4" s="1"/>
  <c r="H73" i="4" s="1"/>
  <c r="F74" i="4"/>
  <c r="G74" i="4" s="1"/>
  <c r="H74" i="4" s="1"/>
  <c r="N74" i="4" s="1"/>
  <c r="F75" i="4"/>
  <c r="G75" i="4" s="1"/>
  <c r="H75" i="4" s="1"/>
  <c r="N75" i="4" s="1"/>
  <c r="F76" i="4"/>
  <c r="G76" i="4" s="1"/>
  <c r="H76" i="4" s="1"/>
  <c r="N76" i="4" s="1"/>
  <c r="F77" i="4"/>
  <c r="G77" i="4" s="1"/>
  <c r="H77" i="4" s="1"/>
  <c r="F78" i="4"/>
  <c r="G78" i="4" s="1"/>
  <c r="H78" i="4" s="1"/>
  <c r="N78" i="4" s="1"/>
  <c r="F79" i="4"/>
  <c r="G79" i="4" s="1"/>
  <c r="H79" i="4" s="1"/>
  <c r="N79" i="4" s="1"/>
  <c r="F80" i="4"/>
  <c r="G80" i="4" s="1"/>
  <c r="H80" i="4" s="1"/>
  <c r="N80" i="4" s="1"/>
  <c r="F81" i="4"/>
  <c r="G81" i="4" s="1"/>
  <c r="H81" i="4" s="1"/>
  <c r="F82" i="4"/>
  <c r="G82" i="4" s="1"/>
  <c r="H82" i="4" s="1"/>
  <c r="N82" i="4" s="1"/>
  <c r="F83" i="4"/>
  <c r="G83" i="4" s="1"/>
  <c r="H83" i="4" s="1"/>
  <c r="N83" i="4" s="1"/>
  <c r="F84" i="4"/>
  <c r="G84" i="4" s="1"/>
  <c r="H84" i="4" s="1"/>
  <c r="N84" i="4" s="1"/>
  <c r="F85" i="4"/>
  <c r="G85" i="4" s="1"/>
  <c r="H85" i="4" s="1"/>
  <c r="F86" i="4"/>
  <c r="G86" i="4" s="1"/>
  <c r="H86" i="4" s="1"/>
  <c r="N86" i="4" s="1"/>
  <c r="K46" i="4"/>
  <c r="L46" i="4" s="1"/>
  <c r="M46" i="4" s="1"/>
  <c r="K47" i="4"/>
  <c r="L47" i="4" s="1"/>
  <c r="M47" i="4" s="1"/>
  <c r="K48" i="4"/>
  <c r="L48" i="4" s="1"/>
  <c r="M48" i="4" s="1"/>
  <c r="K49" i="4"/>
  <c r="L49" i="4" s="1"/>
  <c r="M49" i="4" s="1"/>
  <c r="K50" i="4"/>
  <c r="L50" i="4" s="1"/>
  <c r="M50" i="4" s="1"/>
  <c r="K51" i="4"/>
  <c r="L51" i="4" s="1"/>
  <c r="M51" i="4" s="1"/>
  <c r="K52" i="4"/>
  <c r="L52" i="4" s="1"/>
  <c r="M52" i="4" s="1"/>
  <c r="K53" i="4"/>
  <c r="L53" i="4" s="1"/>
  <c r="M53" i="4" s="1"/>
  <c r="K54" i="4"/>
  <c r="L54" i="4" s="1"/>
  <c r="M54" i="4" s="1"/>
  <c r="F46" i="4"/>
  <c r="G46" i="4" s="1"/>
  <c r="H46" i="4" s="1"/>
  <c r="F47" i="4"/>
  <c r="G47" i="4" s="1"/>
  <c r="H47" i="4" s="1"/>
  <c r="F48" i="4"/>
  <c r="G48" i="4" s="1"/>
  <c r="H48" i="4" s="1"/>
  <c r="F49" i="4"/>
  <c r="G49" i="4" s="1"/>
  <c r="H49" i="4" s="1"/>
  <c r="F50" i="4"/>
  <c r="G50" i="4" s="1"/>
  <c r="H50" i="4" s="1"/>
  <c r="F51" i="4"/>
  <c r="G51" i="4" s="1"/>
  <c r="H51" i="4" s="1"/>
  <c r="F52" i="4"/>
  <c r="G52" i="4" s="1"/>
  <c r="H52" i="4" s="1"/>
  <c r="F53" i="4"/>
  <c r="G53" i="4" s="1"/>
  <c r="H53" i="4" s="1"/>
  <c r="F54" i="4"/>
  <c r="G54" i="4" s="1"/>
  <c r="H54" i="4" s="1"/>
  <c r="K26" i="4"/>
  <c r="L26" i="4" s="1"/>
  <c r="M26" i="4" s="1"/>
  <c r="K27" i="4"/>
  <c r="L27" i="4" s="1"/>
  <c r="M27" i="4" s="1"/>
  <c r="K28" i="4"/>
  <c r="L28" i="4" s="1"/>
  <c r="M28" i="4" s="1"/>
  <c r="K29" i="4"/>
  <c r="L29" i="4" s="1"/>
  <c r="M29" i="4" s="1"/>
  <c r="K30" i="4"/>
  <c r="L30" i="4" s="1"/>
  <c r="M30" i="4" s="1"/>
  <c r="K31" i="4"/>
  <c r="L31" i="4" s="1"/>
  <c r="M31" i="4" s="1"/>
  <c r="K32" i="4"/>
  <c r="L32" i="4" s="1"/>
  <c r="M32" i="4" s="1"/>
  <c r="K33" i="4"/>
  <c r="L33" i="4" s="1"/>
  <c r="M33" i="4" s="1"/>
  <c r="K34" i="4"/>
  <c r="L34" i="4" s="1"/>
  <c r="M34" i="4" s="1"/>
  <c r="K35" i="4"/>
  <c r="L35" i="4" s="1"/>
  <c r="M35" i="4" s="1"/>
  <c r="K36" i="4"/>
  <c r="L36" i="4" s="1"/>
  <c r="M36" i="4" s="1"/>
  <c r="K37" i="4"/>
  <c r="L37" i="4" s="1"/>
  <c r="M37" i="4" s="1"/>
  <c r="K38" i="4"/>
  <c r="L38" i="4" s="1"/>
  <c r="M38" i="4" s="1"/>
  <c r="K39" i="4"/>
  <c r="L39" i="4" s="1"/>
  <c r="M39" i="4" s="1"/>
  <c r="K40" i="4"/>
  <c r="L40" i="4" s="1"/>
  <c r="M40" i="4" s="1"/>
  <c r="K41" i="4"/>
  <c r="L41" i="4" s="1"/>
  <c r="M41" i="4" s="1"/>
  <c r="K42" i="4"/>
  <c r="L42" i="4" s="1"/>
  <c r="M42" i="4" s="1"/>
  <c r="K43" i="4"/>
  <c r="L43" i="4" s="1"/>
  <c r="M43" i="4" s="1"/>
  <c r="K44" i="4"/>
  <c r="L44" i="4" s="1"/>
  <c r="M44" i="4" s="1"/>
  <c r="K45" i="4"/>
  <c r="L45" i="4" s="1"/>
  <c r="M45" i="4" s="1"/>
  <c r="F27" i="4"/>
  <c r="G27" i="4" s="1"/>
  <c r="H27" i="4" s="1"/>
  <c r="F28" i="4"/>
  <c r="G28" i="4" s="1"/>
  <c r="H28" i="4" s="1"/>
  <c r="F29" i="4"/>
  <c r="G29" i="4" s="1"/>
  <c r="H29" i="4" s="1"/>
  <c r="F30" i="4"/>
  <c r="G30" i="4" s="1"/>
  <c r="H30" i="4" s="1"/>
  <c r="F31" i="4"/>
  <c r="G31" i="4" s="1"/>
  <c r="H31" i="4" s="1"/>
  <c r="F32" i="4"/>
  <c r="G32" i="4" s="1"/>
  <c r="H32" i="4" s="1"/>
  <c r="F33" i="4"/>
  <c r="G33" i="4" s="1"/>
  <c r="H33" i="4" s="1"/>
  <c r="F34" i="4"/>
  <c r="G34" i="4" s="1"/>
  <c r="H34" i="4" s="1"/>
  <c r="F35" i="4"/>
  <c r="G35" i="4" s="1"/>
  <c r="H35" i="4" s="1"/>
  <c r="F36" i="4"/>
  <c r="G36" i="4" s="1"/>
  <c r="H36" i="4" s="1"/>
  <c r="F37" i="4"/>
  <c r="G37" i="4" s="1"/>
  <c r="H37" i="4" s="1"/>
  <c r="F38" i="4"/>
  <c r="G38" i="4" s="1"/>
  <c r="H38" i="4" s="1"/>
  <c r="F39" i="4"/>
  <c r="G39" i="4" s="1"/>
  <c r="H39" i="4" s="1"/>
  <c r="F40" i="4"/>
  <c r="G40" i="4" s="1"/>
  <c r="H40" i="4" s="1"/>
  <c r="F41" i="4"/>
  <c r="G41" i="4" s="1"/>
  <c r="H41" i="4" s="1"/>
  <c r="F42" i="4"/>
  <c r="G42" i="4" s="1"/>
  <c r="H42" i="4" s="1"/>
  <c r="F43" i="4"/>
  <c r="G43" i="4" s="1"/>
  <c r="H43" i="4" s="1"/>
  <c r="F44" i="4"/>
  <c r="G44" i="4" s="1"/>
  <c r="H44" i="4" s="1"/>
  <c r="F45" i="4"/>
  <c r="G45" i="4" s="1"/>
  <c r="H45" i="4" s="1"/>
  <c r="F26" i="4"/>
  <c r="G26" i="4" s="1"/>
  <c r="H26" i="4" s="1"/>
  <c r="K25" i="4"/>
  <c r="L25" i="4" s="1"/>
  <c r="M25" i="4" s="1"/>
  <c r="F25" i="4"/>
  <c r="G25" i="4" s="1"/>
  <c r="H25" i="4" s="1"/>
  <c r="K24" i="4"/>
  <c r="L24" i="4" s="1"/>
  <c r="M24" i="4" s="1"/>
  <c r="F24" i="4"/>
  <c r="G24" i="4" s="1"/>
  <c r="H24" i="4" s="1"/>
  <c r="K23" i="4"/>
  <c r="L23" i="4" s="1"/>
  <c r="M23" i="4" s="1"/>
  <c r="F23" i="4"/>
  <c r="G23" i="4" s="1"/>
  <c r="H23" i="4" s="1"/>
  <c r="K22" i="4"/>
  <c r="L22" i="4" s="1"/>
  <c r="M22" i="4" s="1"/>
  <c r="F22" i="4"/>
  <c r="G22" i="4" s="1"/>
  <c r="H22" i="4" s="1"/>
  <c r="K21" i="4"/>
  <c r="L21" i="4" s="1"/>
  <c r="M21" i="4" s="1"/>
  <c r="F21" i="4"/>
  <c r="G21" i="4" s="1"/>
  <c r="H21" i="4" s="1"/>
  <c r="K20" i="4"/>
  <c r="L20" i="4" s="1"/>
  <c r="M20" i="4" s="1"/>
  <c r="F20" i="4"/>
  <c r="G20" i="4" s="1"/>
  <c r="H20" i="4" s="1"/>
  <c r="K19" i="4"/>
  <c r="L19" i="4" s="1"/>
  <c r="M19" i="4" s="1"/>
  <c r="F19" i="4"/>
  <c r="G19" i="4" s="1"/>
  <c r="H19" i="4" s="1"/>
  <c r="K18" i="4"/>
  <c r="L18" i="4" s="1"/>
  <c r="M18" i="4" s="1"/>
  <c r="F18" i="4"/>
  <c r="G18" i="4" s="1"/>
  <c r="H18" i="4" s="1"/>
  <c r="K17" i="4"/>
  <c r="L17" i="4" s="1"/>
  <c r="M17" i="4" s="1"/>
  <c r="F17" i="4"/>
  <c r="G17" i="4" s="1"/>
  <c r="H17" i="4" s="1"/>
  <c r="K16" i="4"/>
  <c r="L16" i="4" s="1"/>
  <c r="M16" i="4" s="1"/>
  <c r="F16" i="4"/>
  <c r="G16" i="4" s="1"/>
  <c r="H16" i="4" s="1"/>
  <c r="K15" i="4"/>
  <c r="L15" i="4" s="1"/>
  <c r="M15" i="4" s="1"/>
  <c r="F15" i="4"/>
  <c r="G15" i="4" s="1"/>
  <c r="H15" i="4" s="1"/>
  <c r="K14" i="4"/>
  <c r="L14" i="4" s="1"/>
  <c r="M14" i="4" s="1"/>
  <c r="F14" i="4"/>
  <c r="G14" i="4" s="1"/>
  <c r="H14" i="4" s="1"/>
  <c r="K13" i="4"/>
  <c r="L13" i="4" s="1"/>
  <c r="M13" i="4" s="1"/>
  <c r="F13" i="4"/>
  <c r="G13" i="4" s="1"/>
  <c r="H13" i="4" s="1"/>
  <c r="K12" i="4"/>
  <c r="L12" i="4" s="1"/>
  <c r="M12" i="4" s="1"/>
  <c r="F12" i="4"/>
  <c r="G12" i="4" s="1"/>
  <c r="H12" i="4" s="1"/>
  <c r="K11" i="4"/>
  <c r="L11" i="4" s="1"/>
  <c r="M11" i="4" s="1"/>
  <c r="F11" i="4"/>
  <c r="G11" i="4" s="1"/>
  <c r="H11" i="4" s="1"/>
  <c r="K10" i="4"/>
  <c r="L10" i="4" s="1"/>
  <c r="M10" i="4" s="1"/>
  <c r="F10" i="4"/>
  <c r="G10" i="4" s="1"/>
  <c r="H10" i="4" s="1"/>
  <c r="K9" i="4"/>
  <c r="L9" i="4" s="1"/>
  <c r="M9" i="4" s="1"/>
  <c r="F9" i="4"/>
  <c r="G9" i="4" s="1"/>
  <c r="H9" i="4" s="1"/>
  <c r="K8" i="4"/>
  <c r="L8" i="4" s="1"/>
  <c r="M8" i="4" s="1"/>
  <c r="F8" i="4"/>
  <c r="G8" i="4" s="1"/>
  <c r="H8" i="4" s="1"/>
  <c r="K7" i="4"/>
  <c r="L7" i="4" s="1"/>
  <c r="M7" i="4" s="1"/>
  <c r="F7" i="4"/>
  <c r="G7" i="4" s="1"/>
  <c r="H7" i="4" s="1"/>
  <c r="K6" i="4"/>
  <c r="L6" i="4" s="1"/>
  <c r="M6" i="4" s="1"/>
  <c r="F6" i="4"/>
  <c r="G6" i="4" s="1"/>
  <c r="H6" i="4" s="1"/>
  <c r="K5" i="4"/>
  <c r="L5" i="4" s="1"/>
  <c r="M5" i="4" s="1"/>
  <c r="F5" i="4"/>
  <c r="G5" i="4" s="1"/>
  <c r="H5" i="4" s="1"/>
  <c r="K4" i="4"/>
  <c r="L4" i="4" s="1"/>
  <c r="M4" i="4" s="1"/>
  <c r="F4" i="4"/>
  <c r="G4" i="4" s="1"/>
  <c r="H4" i="4" s="1"/>
  <c r="K3" i="4"/>
  <c r="L3" i="4" s="1"/>
  <c r="M3" i="4" s="1"/>
  <c r="F3" i="4"/>
  <c r="G3" i="4" s="1"/>
  <c r="H3" i="4" s="1"/>
  <c r="K2" i="4"/>
  <c r="L2" i="4" s="1"/>
  <c r="M2" i="4" s="1"/>
  <c r="F2" i="4"/>
  <c r="G2" i="4" s="1"/>
  <c r="H2" i="4" s="1"/>
  <c r="N49" i="4" l="1"/>
  <c r="N85" i="4"/>
  <c r="N81" i="4"/>
  <c r="N77" i="4"/>
  <c r="N73" i="4"/>
  <c r="N69" i="4"/>
  <c r="N65" i="4"/>
  <c r="N61" i="4"/>
  <c r="N57" i="4"/>
  <c r="N42" i="4"/>
  <c r="N34" i="4"/>
  <c r="N30" i="4"/>
  <c r="N51" i="4"/>
  <c r="N16" i="4"/>
  <c r="N24" i="4"/>
  <c r="N29" i="4"/>
  <c r="N32" i="4"/>
  <c r="N52" i="4"/>
  <c r="N48" i="4"/>
  <c r="N26" i="4"/>
  <c r="N38" i="4"/>
  <c r="N3" i="4"/>
  <c r="N5" i="4"/>
  <c r="N7" i="4"/>
  <c r="N9" i="4"/>
  <c r="N11" i="4"/>
  <c r="N13" i="4"/>
  <c r="N15" i="4"/>
  <c r="N17" i="4"/>
  <c r="N19" i="4"/>
  <c r="N21" i="4"/>
  <c r="N23" i="4"/>
  <c r="N25" i="4"/>
  <c r="N45" i="4"/>
  <c r="N47" i="4"/>
  <c r="N12" i="4"/>
  <c r="N43" i="4"/>
  <c r="N39" i="4"/>
  <c r="N35" i="4"/>
  <c r="N31" i="4"/>
  <c r="N27" i="4"/>
  <c r="N20" i="4"/>
  <c r="N37" i="4"/>
  <c r="N2" i="4"/>
  <c r="N4" i="4"/>
  <c r="N6" i="4"/>
  <c r="N10" i="4"/>
  <c r="N14" i="4"/>
  <c r="N18" i="4"/>
  <c r="N22" i="4"/>
  <c r="N53" i="4"/>
  <c r="N41" i="4"/>
  <c r="N44" i="4"/>
  <c r="N40" i="4"/>
  <c r="N36" i="4"/>
  <c r="N28" i="4"/>
  <c r="N33" i="4"/>
  <c r="O79" i="4"/>
  <c r="P82" i="4" s="1"/>
  <c r="Q82" i="4" s="1"/>
  <c r="O71" i="4"/>
  <c r="P73" i="4" s="1"/>
  <c r="Q73" i="4" s="1"/>
  <c r="O63" i="4"/>
  <c r="P67" i="4" s="1"/>
  <c r="Q67" i="4" s="1"/>
  <c r="O55" i="4"/>
  <c r="N8" i="4"/>
  <c r="N54" i="4"/>
  <c r="N50" i="4"/>
  <c r="N46" i="4"/>
  <c r="P65" i="4" l="1"/>
  <c r="Q65" i="4" s="1"/>
  <c r="O40" i="4"/>
  <c r="P81" i="4"/>
  <c r="Q81" i="4" s="1"/>
  <c r="P83" i="4"/>
  <c r="Q83" i="4" s="1"/>
  <c r="P68" i="4"/>
  <c r="Q68" i="4" s="1"/>
  <c r="P63" i="4"/>
  <c r="Q63" i="4" s="1"/>
  <c r="O30" i="4"/>
  <c r="P26" i="4" s="1"/>
  <c r="Q26" i="4" s="1"/>
  <c r="P43" i="4"/>
  <c r="Q43" i="4" s="1"/>
  <c r="P78" i="4"/>
  <c r="Q78" i="4" s="1"/>
  <c r="P77" i="4"/>
  <c r="Q77" i="4" s="1"/>
  <c r="P80" i="4"/>
  <c r="Q80" i="4" s="1"/>
  <c r="P74" i="4"/>
  <c r="Q74" i="4" s="1"/>
  <c r="P79" i="4"/>
  <c r="Q79" i="4" s="1"/>
  <c r="P84" i="4"/>
  <c r="Q84" i="4" s="1"/>
  <c r="P69" i="4"/>
  <c r="Q69" i="4" s="1"/>
  <c r="P85" i="4"/>
  <c r="Q85" i="4" s="1"/>
  <c r="P86" i="4"/>
  <c r="Q86" i="4" s="1"/>
  <c r="P76" i="4"/>
  <c r="Q76" i="4" s="1"/>
  <c r="P72" i="4"/>
  <c r="Q72" i="4" s="1"/>
  <c r="P75" i="4"/>
  <c r="Q75" i="4" s="1"/>
  <c r="P71" i="4"/>
  <c r="Q71" i="4" s="1"/>
  <c r="P66" i="4"/>
  <c r="Q66" i="4" s="1"/>
  <c r="P64" i="4"/>
  <c r="Q64" i="4" s="1"/>
  <c r="P70" i="4"/>
  <c r="Q70" i="4" s="1"/>
  <c r="O46" i="4"/>
  <c r="P50" i="4" s="1"/>
  <c r="Q50" i="4" s="1"/>
  <c r="P44" i="4"/>
  <c r="Q44" i="4" s="1"/>
  <c r="P45" i="4"/>
  <c r="Q45" i="4" s="1"/>
  <c r="O14" i="4"/>
  <c r="P21" i="4" s="1"/>
  <c r="Q21" i="4" s="1"/>
  <c r="P40" i="4"/>
  <c r="Q40" i="4" s="1"/>
  <c r="P39" i="4"/>
  <c r="Q39" i="4" s="1"/>
  <c r="P42" i="4"/>
  <c r="Q42" i="4" s="1"/>
  <c r="P38" i="4"/>
  <c r="Q38" i="4" s="1"/>
  <c r="P36" i="4"/>
  <c r="Q36" i="4" s="1"/>
  <c r="P37" i="4"/>
  <c r="Q37" i="4" s="1"/>
  <c r="P34" i="4"/>
  <c r="Q34" i="4" s="1"/>
  <c r="P29" i="4"/>
  <c r="Q29" i="4" s="1"/>
  <c r="P41" i="4"/>
  <c r="Q41" i="4" s="1"/>
  <c r="P33" i="4"/>
  <c r="Q33" i="4" s="1"/>
  <c r="O2" i="4"/>
  <c r="P10" i="4" s="1"/>
  <c r="Q10" i="4" s="1"/>
  <c r="P16" i="4"/>
  <c r="Q16" i="4" s="1"/>
  <c r="P31" i="4"/>
  <c r="Q31" i="4" s="1"/>
  <c r="P25" i="4" l="1"/>
  <c r="Q25" i="4" s="1"/>
  <c r="P18" i="4"/>
  <c r="Q18" i="4" s="1"/>
  <c r="P28" i="4"/>
  <c r="Q28" i="4" s="1"/>
  <c r="P35" i="4"/>
  <c r="Q35" i="4" s="1"/>
  <c r="P17" i="4"/>
  <c r="Q17" i="4" s="1"/>
  <c r="P20" i="4"/>
  <c r="Q20" i="4" s="1"/>
  <c r="P32" i="4"/>
  <c r="Q32" i="4" s="1"/>
  <c r="P30" i="4"/>
  <c r="Q30" i="4" s="1"/>
  <c r="P19" i="4"/>
  <c r="Q19" i="4" s="1"/>
  <c r="P27" i="4"/>
  <c r="Q27" i="4" s="1"/>
  <c r="P24" i="4"/>
  <c r="Q24" i="4" s="1"/>
  <c r="P22" i="4"/>
  <c r="Q22" i="4" s="1"/>
  <c r="P15" i="4"/>
  <c r="Q15" i="4" s="1"/>
  <c r="P14" i="4"/>
  <c r="Q14" i="4" s="1"/>
  <c r="P47" i="4"/>
  <c r="Q47" i="4" s="1"/>
  <c r="P23" i="4"/>
  <c r="Q23" i="4" s="1"/>
  <c r="P54" i="4"/>
  <c r="Q54" i="4" s="1"/>
  <c r="P53" i="4"/>
  <c r="Q53" i="4" s="1"/>
  <c r="P52" i="4"/>
  <c r="Q52" i="4" s="1"/>
  <c r="P48" i="4"/>
  <c r="Q48" i="4" s="1"/>
  <c r="P51" i="4"/>
  <c r="Q51" i="4" s="1"/>
  <c r="P49" i="4"/>
  <c r="Q49" i="4" s="1"/>
  <c r="P46" i="4"/>
  <c r="Q46" i="4" s="1"/>
  <c r="P59" i="4"/>
  <c r="Q59" i="4" s="1"/>
  <c r="P57" i="4"/>
  <c r="Q57" i="4" s="1"/>
  <c r="P58" i="4"/>
  <c r="Q58" i="4" s="1"/>
  <c r="P62" i="4"/>
  <c r="Q62" i="4" s="1"/>
  <c r="P60" i="4"/>
  <c r="Q60" i="4" s="1"/>
  <c r="P61" i="4"/>
  <c r="Q61" i="4" s="1"/>
  <c r="P56" i="4"/>
  <c r="Q56" i="4" s="1"/>
  <c r="P55" i="4"/>
  <c r="Q55" i="4" s="1"/>
  <c r="P7" i="4"/>
  <c r="Q7" i="4" s="1"/>
  <c r="P13" i="4"/>
  <c r="Q13" i="4" s="1"/>
  <c r="P3" i="4"/>
  <c r="Q3" i="4" s="1"/>
  <c r="P9" i="4"/>
  <c r="Q9" i="4" s="1"/>
  <c r="P2" i="4"/>
  <c r="Q2" i="4" s="1"/>
  <c r="P4" i="4"/>
  <c r="Q4" i="4" s="1"/>
  <c r="P5" i="4"/>
  <c r="Q5" i="4" s="1"/>
  <c r="P12" i="4"/>
  <c r="Q12" i="4" s="1"/>
  <c r="P11" i="4"/>
  <c r="Q11" i="4" s="1"/>
  <c r="P6" i="4"/>
  <c r="Q6" i="4" s="1"/>
  <c r="P8" i="4"/>
  <c r="Q8" i="4" s="1"/>
  <c r="J10" i="8"/>
  <c r="K10" i="8" s="1"/>
  <c r="J18" i="8"/>
  <c r="K18" i="8" s="1"/>
  <c r="J2" i="8"/>
  <c r="K2" i="8" s="1"/>
  <c r="E11" i="8"/>
  <c r="E15" i="8"/>
  <c r="F15" i="8" s="1"/>
  <c r="E19" i="8"/>
  <c r="F19" i="8" s="1"/>
  <c r="E3" i="8"/>
  <c r="F3" i="8" s="1"/>
  <c r="F11" i="8"/>
  <c r="I25" i="8"/>
  <c r="J25" i="8" s="1"/>
  <c r="K25" i="8" s="1"/>
  <c r="D25" i="8"/>
  <c r="E25" i="8" s="1"/>
  <c r="F25" i="8" s="1"/>
  <c r="I24" i="8"/>
  <c r="J24" i="8" s="1"/>
  <c r="K24" i="8" s="1"/>
  <c r="D24" i="8"/>
  <c r="E24" i="8" s="1"/>
  <c r="F24" i="8" s="1"/>
  <c r="L24" i="8" s="1"/>
  <c r="I23" i="8"/>
  <c r="J23" i="8" s="1"/>
  <c r="K23" i="8" s="1"/>
  <c r="D23" i="8"/>
  <c r="E23" i="8" s="1"/>
  <c r="F23" i="8" s="1"/>
  <c r="I22" i="8"/>
  <c r="J22" i="8" s="1"/>
  <c r="K22" i="8" s="1"/>
  <c r="D22" i="8"/>
  <c r="E22" i="8" s="1"/>
  <c r="F22" i="8" s="1"/>
  <c r="I21" i="8"/>
  <c r="J21" i="8" s="1"/>
  <c r="K21" i="8" s="1"/>
  <c r="D21" i="8"/>
  <c r="E21" i="8" s="1"/>
  <c r="F21" i="8" s="1"/>
  <c r="I20" i="8"/>
  <c r="J20" i="8" s="1"/>
  <c r="K20" i="8" s="1"/>
  <c r="D20" i="8"/>
  <c r="E20" i="8" s="1"/>
  <c r="F20" i="8" s="1"/>
  <c r="L20" i="8" s="1"/>
  <c r="I19" i="8"/>
  <c r="J19" i="8" s="1"/>
  <c r="K19" i="8" s="1"/>
  <c r="D19" i="8"/>
  <c r="I18" i="8"/>
  <c r="D18" i="8"/>
  <c r="E18" i="8" s="1"/>
  <c r="F18" i="8" s="1"/>
  <c r="I17" i="8"/>
  <c r="J17" i="8" s="1"/>
  <c r="K17" i="8" s="1"/>
  <c r="D17" i="8"/>
  <c r="E17" i="8" s="1"/>
  <c r="F17" i="8" s="1"/>
  <c r="I16" i="8"/>
  <c r="J16" i="8" s="1"/>
  <c r="K16" i="8" s="1"/>
  <c r="D16" i="8"/>
  <c r="E16" i="8" s="1"/>
  <c r="F16" i="8" s="1"/>
  <c r="I15" i="8"/>
  <c r="J15" i="8" s="1"/>
  <c r="K15" i="8" s="1"/>
  <c r="D15" i="8"/>
  <c r="I14" i="8"/>
  <c r="J14" i="8" s="1"/>
  <c r="K14" i="8" s="1"/>
  <c r="D14" i="8"/>
  <c r="E14" i="8" s="1"/>
  <c r="F14" i="8" s="1"/>
  <c r="I13" i="8"/>
  <c r="J13" i="8" s="1"/>
  <c r="K13" i="8" s="1"/>
  <c r="D13" i="8"/>
  <c r="E13" i="8" s="1"/>
  <c r="F13" i="8" s="1"/>
  <c r="I12" i="8"/>
  <c r="J12" i="8" s="1"/>
  <c r="K12" i="8" s="1"/>
  <c r="D12" i="8"/>
  <c r="E12" i="8" s="1"/>
  <c r="F12" i="8" s="1"/>
  <c r="L12" i="8" s="1"/>
  <c r="I11" i="8"/>
  <c r="J11" i="8" s="1"/>
  <c r="K11" i="8" s="1"/>
  <c r="D11" i="8"/>
  <c r="I10" i="8"/>
  <c r="D10" i="8"/>
  <c r="E10" i="8" s="1"/>
  <c r="F10" i="8" s="1"/>
  <c r="I9" i="8"/>
  <c r="J9" i="8" s="1"/>
  <c r="K9" i="8" s="1"/>
  <c r="D9" i="8"/>
  <c r="E9" i="8" s="1"/>
  <c r="F9" i="8" s="1"/>
  <c r="I8" i="8"/>
  <c r="J8" i="8" s="1"/>
  <c r="K8" i="8" s="1"/>
  <c r="D8" i="8"/>
  <c r="E8" i="8" s="1"/>
  <c r="F8" i="8" s="1"/>
  <c r="L8" i="8" s="1"/>
  <c r="I7" i="8"/>
  <c r="J7" i="8" s="1"/>
  <c r="K7" i="8" s="1"/>
  <c r="D7" i="8"/>
  <c r="E7" i="8" s="1"/>
  <c r="F7" i="8" s="1"/>
  <c r="I6" i="8"/>
  <c r="J6" i="8" s="1"/>
  <c r="K6" i="8" s="1"/>
  <c r="D6" i="8"/>
  <c r="E6" i="8" s="1"/>
  <c r="F6" i="8" s="1"/>
  <c r="I5" i="8"/>
  <c r="J5" i="8" s="1"/>
  <c r="K5" i="8" s="1"/>
  <c r="D5" i="8"/>
  <c r="E5" i="8" s="1"/>
  <c r="F5" i="8" s="1"/>
  <c r="I4" i="8"/>
  <c r="J4" i="8" s="1"/>
  <c r="K4" i="8" s="1"/>
  <c r="D4" i="8"/>
  <c r="E4" i="8" s="1"/>
  <c r="F4" i="8" s="1"/>
  <c r="L4" i="8" s="1"/>
  <c r="I3" i="8"/>
  <c r="J3" i="8" s="1"/>
  <c r="K3" i="8" s="1"/>
  <c r="D3" i="8"/>
  <c r="I2" i="8"/>
  <c r="D2" i="8"/>
  <c r="E2" i="8" s="1"/>
  <c r="F2" i="8" s="1"/>
  <c r="L2" i="8" l="1"/>
  <c r="L14" i="8"/>
  <c r="L9" i="8"/>
  <c r="L13" i="8"/>
  <c r="L25" i="8"/>
  <c r="L16" i="8"/>
  <c r="L19" i="8"/>
  <c r="L11" i="8"/>
  <c r="L18" i="8"/>
  <c r="L10" i="8"/>
  <c r="L21" i="8"/>
  <c r="L5" i="8"/>
  <c r="L23" i="8"/>
  <c r="L15" i="8"/>
  <c r="L7" i="8"/>
  <c r="L22" i="8"/>
  <c r="L6" i="8"/>
  <c r="L17" i="8"/>
  <c r="L3" i="8"/>
  <c r="M2" i="8" l="1"/>
  <c r="M20" i="8"/>
  <c r="M8" i="8"/>
  <c r="N22" i="8" s="1"/>
  <c r="O22" i="8" s="1"/>
  <c r="M14" i="8"/>
  <c r="N14" i="8" l="1"/>
  <c r="O14" i="8" s="1"/>
  <c r="N5" i="8"/>
  <c r="O5" i="8" s="1"/>
  <c r="N20" i="8"/>
  <c r="O20" i="8" s="1"/>
  <c r="N12" i="8"/>
  <c r="O12" i="8" s="1"/>
  <c r="N9" i="8"/>
  <c r="O9" i="8" s="1"/>
  <c r="N13" i="8"/>
  <c r="O13" i="8" s="1"/>
  <c r="N17" i="8"/>
  <c r="O17" i="8" s="1"/>
  <c r="N4" i="8"/>
  <c r="O4" i="8" s="1"/>
  <c r="N21" i="8"/>
  <c r="O21" i="8" s="1"/>
  <c r="N24" i="8"/>
  <c r="O24" i="8" s="1"/>
  <c r="N25" i="8"/>
  <c r="O25" i="8" s="1"/>
  <c r="N8" i="8"/>
  <c r="O8" i="8" s="1"/>
  <c r="N23" i="8"/>
  <c r="O23" i="8" s="1"/>
  <c r="N2" i="8"/>
  <c r="O2" i="8" s="1"/>
  <c r="N18" i="8"/>
  <c r="O18" i="8" s="1"/>
  <c r="N7" i="8"/>
  <c r="O7" i="8" s="1"/>
  <c r="N11" i="8"/>
  <c r="O11" i="8" s="1"/>
  <c r="N3" i="8"/>
  <c r="O3" i="8" s="1"/>
  <c r="N10" i="8"/>
  <c r="O10" i="8" s="1"/>
  <c r="N19" i="8"/>
  <c r="O19" i="8" s="1"/>
  <c r="N6" i="8"/>
  <c r="O6" i="8" s="1"/>
  <c r="N15" i="8"/>
  <c r="O15" i="8" s="1"/>
  <c r="N16" i="8"/>
  <c r="O16" i="8" s="1"/>
</calcChain>
</file>

<file path=xl/sharedStrings.xml><?xml version="1.0" encoding="utf-8"?>
<sst xmlns="http://schemas.openxmlformats.org/spreadsheetml/2006/main" count="3264" uniqueCount="136">
  <si>
    <t>strain</t>
  </si>
  <si>
    <t>env</t>
  </si>
  <si>
    <t>supconc</t>
  </si>
  <si>
    <t>emergence</t>
  </si>
  <si>
    <t>AR2</t>
  </si>
  <si>
    <t>M9</t>
  </si>
  <si>
    <t>envcat</t>
  </si>
  <si>
    <t>phenotype</t>
  </si>
  <si>
    <t>locus</t>
  </si>
  <si>
    <t>mutation</t>
  </si>
  <si>
    <t>∆fleQ</t>
  </si>
  <si>
    <t>m9</t>
  </si>
  <si>
    <t>yes</t>
  </si>
  <si>
    <t>ntrb</t>
  </si>
  <si>
    <t>A289C</t>
  </si>
  <si>
    <t>no</t>
  </si>
  <si>
    <t>na</t>
  </si>
  <si>
    <t>LB</t>
  </si>
  <si>
    <t>lb</t>
  </si>
  <si>
    <t>M9+glu</t>
  </si>
  <si>
    <t>glu16</t>
  </si>
  <si>
    <t>glu8</t>
  </si>
  <si>
    <t>glu4</t>
  </si>
  <si>
    <t>M9+gln</t>
  </si>
  <si>
    <t>gln16</t>
  </si>
  <si>
    <t>gln8</t>
  </si>
  <si>
    <t>A683C</t>
  </si>
  <si>
    <t>gln4</t>
  </si>
  <si>
    <t>∆406-417</t>
  </si>
  <si>
    <t>glnK, rpoN</t>
  </si>
  <si>
    <t>glnK ∆84; rpoN A688C</t>
  </si>
  <si>
    <t>Unidentified</t>
  </si>
  <si>
    <t>∆410-421</t>
  </si>
  <si>
    <t>AR2-sm</t>
  </si>
  <si>
    <t>C298A</t>
  </si>
  <si>
    <t>T193C</t>
  </si>
  <si>
    <t>G328A</t>
  </si>
  <si>
    <t>T224C</t>
  </si>
  <si>
    <t>glnk</t>
  </si>
  <si>
    <t>glnK A5C</t>
  </si>
  <si>
    <t>glnK A263G</t>
  </si>
  <si>
    <t>glnK G110A</t>
  </si>
  <si>
    <t>glnK</t>
  </si>
  <si>
    <t>glnK ∆84</t>
  </si>
  <si>
    <t>ntrB</t>
  </si>
  <si>
    <t>prop</t>
  </si>
  <si>
    <t>Pf0-2x</t>
  </si>
  <si>
    <t>site</t>
  </si>
  <si>
    <t>pf0-2x</t>
  </si>
  <si>
    <t>glnA</t>
  </si>
  <si>
    <t>∆C555-A560</t>
  </si>
  <si>
    <t>A938C, G943A</t>
  </si>
  <si>
    <t>G1249C</t>
  </si>
  <si>
    <t>ins554-CGACCA</t>
  </si>
  <si>
    <t>T1078C</t>
  </si>
  <si>
    <t>T1078G</t>
  </si>
  <si>
    <t>G152A</t>
  </si>
  <si>
    <t>G804C</t>
  </si>
  <si>
    <t>C504A</t>
  </si>
  <si>
    <t>ins941-GGCCA</t>
  </si>
  <si>
    <t>T424C</t>
  </si>
  <si>
    <t>T871C</t>
  </si>
  <si>
    <t>C5A</t>
  </si>
  <si>
    <t>∆C249-T257</t>
  </si>
  <si>
    <t>∆G36-T38</t>
  </si>
  <si>
    <t>C76T</t>
  </si>
  <si>
    <t xml:space="preserve">∆C406-C417 </t>
  </si>
  <si>
    <t>G530A</t>
  </si>
  <si>
    <t>C207T</t>
  </si>
  <si>
    <t>G515A</t>
  </si>
  <si>
    <t>T809C</t>
  </si>
  <si>
    <t>T1102C</t>
  </si>
  <si>
    <t>G142T</t>
  </si>
  <si>
    <t xml:space="preserve">glnK </t>
  </si>
  <si>
    <t>C115T</t>
  </si>
  <si>
    <t>G421C</t>
  </si>
  <si>
    <t>G682A</t>
  </si>
  <si>
    <t>T224A</t>
  </si>
  <si>
    <t>T382C</t>
  </si>
  <si>
    <t>G689A</t>
  </si>
  <si>
    <t>C690A</t>
  </si>
  <si>
    <t>A46C</t>
  </si>
  <si>
    <t>A55C</t>
  </si>
  <si>
    <t>T410A</t>
  </si>
  <si>
    <t>T275A</t>
  </si>
  <si>
    <t>pf0-2x-sm6</t>
  </si>
  <si>
    <t>∆A216-A230</t>
  </si>
  <si>
    <t>grouped</t>
  </si>
  <si>
    <t>+</t>
  </si>
  <si>
    <t>Pf0-2x-sm</t>
  </si>
  <si>
    <t>mutant</t>
  </si>
  <si>
    <t>bleb length</t>
  </si>
  <si>
    <t>tot length</t>
  </si>
  <si>
    <t>bleb width</t>
  </si>
  <si>
    <t>tot width</t>
  </si>
  <si>
    <t>avg len/wid</t>
  </si>
  <si>
    <t>mean</t>
  </si>
  <si>
    <t>A289Csm</t>
  </si>
  <si>
    <t>12bpdelsm</t>
  </si>
  <si>
    <t>A683Csm</t>
  </si>
  <si>
    <t>rel minus 1</t>
  </si>
  <si>
    <t>area (mm) based on length</t>
  </si>
  <si>
    <t>area (mm) based on width</t>
  </si>
  <si>
    <t>rel  A289Csm</t>
  </si>
  <si>
    <t>root transform</t>
  </si>
  <si>
    <t>Env</t>
  </si>
  <si>
    <t>glu</t>
  </si>
  <si>
    <t>gln</t>
  </si>
  <si>
    <t>Batch</t>
  </si>
  <si>
    <t>mean A289C</t>
  </si>
  <si>
    <t>rel A289C</t>
  </si>
  <si>
    <t>centred on 0</t>
  </si>
  <si>
    <t>C467A</t>
  </si>
  <si>
    <t>A172G</t>
  </si>
  <si>
    <t>Note: Phenotype yes/no was determined after growth for 120h for AR2 and ∆fleQ and 240h for AR2sm. Therefore the proportion of motile lines after the alloted time are not directly comparable between a synonymous and non-synonymous mutant line.</t>
  </si>
  <si>
    <t>LB - 1</t>
  </si>
  <si>
    <t>12bpdel</t>
  </si>
  <si>
    <t>Area under the curve static</t>
  </si>
  <si>
    <t>Relative T97P average</t>
  </si>
  <si>
    <t>Corrected to 0</t>
  </si>
  <si>
    <t>reading</t>
  </si>
  <si>
    <t>value1</t>
  </si>
  <si>
    <t>auc1</t>
  </si>
  <si>
    <t>value2</t>
  </si>
  <si>
    <t>auc2</t>
  </si>
  <si>
    <t>value3</t>
  </si>
  <si>
    <t>auc3</t>
  </si>
  <si>
    <t>12bp del</t>
  </si>
  <si>
    <t>AR2 average</t>
  </si>
  <si>
    <t>LB - 2</t>
  </si>
  <si>
    <t xml:space="preserve">M9 - 1 </t>
  </si>
  <si>
    <t>M9 - 2</t>
  </si>
  <si>
    <t>glu - 1</t>
  </si>
  <si>
    <t>glu - 2</t>
  </si>
  <si>
    <t>gln - 1</t>
  </si>
  <si>
    <t xml:space="preserve">gln - 2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7" x14ac:knownFonts="1">
    <font>
      <sz val="11"/>
      <color theme="1"/>
      <name val="Calibri"/>
      <family val="2"/>
      <scheme val="minor"/>
    </font>
    <font>
      <sz val="11"/>
      <color rgb="FF202124"/>
      <name val="Calibri"/>
      <family val="2"/>
      <scheme val="minor"/>
    </font>
    <font>
      <sz val="10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000000"/>
      <name val="Calibri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8">
    <border>
      <left/>
      <right/>
      <top/>
      <bottom/>
      <diagonal/>
    </border>
    <border>
      <left style="medium">
        <color rgb="FFD4D4D4"/>
      </left>
      <right style="medium">
        <color rgb="FFD4D4D4"/>
      </right>
      <top style="medium">
        <color rgb="FFD4D4D4"/>
      </top>
      <bottom style="medium">
        <color rgb="FFD4D4D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double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double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0" fontId="2" fillId="0" borderId="0" xfId="0" applyFont="1"/>
    <xf numFmtId="0" fontId="3" fillId="2" borderId="0" xfId="0" applyFont="1" applyFill="1" applyAlignment="1">
      <alignment horizontal="right" wrapText="1"/>
    </xf>
    <xf numFmtId="0" fontId="3" fillId="2" borderId="0" xfId="0" applyFont="1" applyFill="1" applyAlignment="1">
      <alignment wrapText="1"/>
    </xf>
    <xf numFmtId="0" fontId="0" fillId="0" borderId="1" xfId="0" applyBorder="1"/>
    <xf numFmtId="0" fontId="4" fillId="0" borderId="0" xfId="0" applyFont="1"/>
    <xf numFmtId="0" fontId="0" fillId="0" borderId="2" xfId="0" applyFill="1" applyBorder="1"/>
    <xf numFmtId="0" fontId="0" fillId="0" borderId="3" xfId="0" applyFill="1" applyBorder="1"/>
    <xf numFmtId="0" fontId="0" fillId="0" borderId="5" xfId="0" applyFill="1" applyBorder="1"/>
    <xf numFmtId="0" fontId="0" fillId="0" borderId="4" xfId="0" applyFill="1" applyBorder="1"/>
    <xf numFmtId="0" fontId="0" fillId="0" borderId="6" xfId="0" applyFill="1" applyBorder="1"/>
    <xf numFmtId="0" fontId="0" fillId="0" borderId="7" xfId="0" applyFill="1" applyBorder="1"/>
    <xf numFmtId="0" fontId="0" fillId="0" borderId="0" xfId="0" applyBorder="1"/>
    <xf numFmtId="0" fontId="0" fillId="0" borderId="2" xfId="0" applyBorder="1"/>
    <xf numFmtId="0" fontId="0" fillId="0" borderId="0" xfId="0" applyFont="1"/>
    <xf numFmtId="0" fontId="0" fillId="0" borderId="4" xfId="0" applyBorder="1"/>
    <xf numFmtId="0" fontId="0" fillId="0" borderId="4" xfId="0" applyFont="1" applyFill="1" applyBorder="1"/>
    <xf numFmtId="0" fontId="0" fillId="0" borderId="4" xfId="0" applyFont="1" applyBorder="1"/>
    <xf numFmtId="0" fontId="0" fillId="0" borderId="5" xfId="0" applyBorder="1"/>
    <xf numFmtId="0" fontId="6" fillId="0" borderId="0" xfId="0" applyFont="1"/>
    <xf numFmtId="164" fontId="0" fillId="0" borderId="0" xfId="0" applyNumberFormat="1"/>
    <xf numFmtId="0" fontId="0" fillId="0" borderId="0" xfId="0" applyAlignment="1">
      <alignment horizontal="left" vertical="top" wrapText="1"/>
    </xf>
    <xf numFmtId="0" fontId="6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8CAF71-59EE-4D54-A115-D6FB172E3041}">
  <dimension ref="A1:D34"/>
  <sheetViews>
    <sheetView tabSelected="1" workbookViewId="0">
      <selection activeCell="O19" sqref="O19"/>
    </sheetView>
  </sheetViews>
  <sheetFormatPr defaultRowHeight="14.4" x14ac:dyDescent="0.3"/>
  <sheetData>
    <row r="1" spans="1:4" x14ac:dyDescent="0.3">
      <c r="A1" t="s">
        <v>0</v>
      </c>
      <c r="B1" t="s">
        <v>1</v>
      </c>
      <c r="C1" t="s">
        <v>2</v>
      </c>
      <c r="D1" t="s">
        <v>3</v>
      </c>
    </row>
    <row r="2" spans="1:4" x14ac:dyDescent="0.3">
      <c r="A2" t="s">
        <v>4</v>
      </c>
      <c r="B2" t="s">
        <v>5</v>
      </c>
      <c r="C2">
        <v>0</v>
      </c>
      <c r="D2">
        <v>3</v>
      </c>
    </row>
    <row r="3" spans="1:4" x14ac:dyDescent="0.3">
      <c r="A3" t="s">
        <v>4</v>
      </c>
      <c r="B3" t="s">
        <v>5</v>
      </c>
      <c r="C3">
        <v>0</v>
      </c>
      <c r="D3">
        <v>3</v>
      </c>
    </row>
    <row r="4" spans="1:4" x14ac:dyDescent="0.3">
      <c r="A4" t="s">
        <v>4</v>
      </c>
      <c r="B4" t="s">
        <v>5</v>
      </c>
      <c r="C4">
        <v>0</v>
      </c>
      <c r="D4">
        <v>3</v>
      </c>
    </row>
    <row r="5" spans="1:4" x14ac:dyDescent="0.3">
      <c r="A5" t="s">
        <v>4</v>
      </c>
      <c r="B5" t="s">
        <v>5</v>
      </c>
      <c r="C5">
        <v>0</v>
      </c>
      <c r="D5">
        <v>8</v>
      </c>
    </row>
    <row r="6" spans="1:4" x14ac:dyDescent="0.3">
      <c r="A6" t="s">
        <v>4</v>
      </c>
      <c r="B6" t="s">
        <v>5</v>
      </c>
      <c r="C6">
        <v>0</v>
      </c>
      <c r="D6">
        <v>3</v>
      </c>
    </row>
    <row r="7" spans="1:4" x14ac:dyDescent="0.3">
      <c r="A7" t="s">
        <v>4</v>
      </c>
      <c r="B7" t="s">
        <v>5</v>
      </c>
      <c r="C7">
        <v>0</v>
      </c>
      <c r="D7">
        <v>4</v>
      </c>
    </row>
    <row r="8" spans="1:4" x14ac:dyDescent="0.3">
      <c r="A8" t="s">
        <v>4</v>
      </c>
      <c r="B8" t="s">
        <v>5</v>
      </c>
      <c r="C8">
        <v>0</v>
      </c>
      <c r="D8">
        <v>4</v>
      </c>
    </row>
    <row r="9" spans="1:4" x14ac:dyDescent="0.3">
      <c r="A9" t="s">
        <v>4</v>
      </c>
      <c r="B9" t="s">
        <v>5</v>
      </c>
      <c r="C9">
        <v>0</v>
      </c>
      <c r="D9">
        <v>5</v>
      </c>
    </row>
    <row r="10" spans="1:4" x14ac:dyDescent="0.3">
      <c r="A10" t="s">
        <v>4</v>
      </c>
      <c r="B10" t="s">
        <v>5</v>
      </c>
      <c r="C10">
        <v>0</v>
      </c>
      <c r="D10">
        <v>5</v>
      </c>
    </row>
    <row r="11" spans="1:4" x14ac:dyDescent="0.3">
      <c r="A11" t="s">
        <v>4</v>
      </c>
      <c r="B11" t="s">
        <v>5</v>
      </c>
      <c r="C11">
        <v>0</v>
      </c>
      <c r="D11">
        <v>5</v>
      </c>
    </row>
    <row r="12" spans="1:4" x14ac:dyDescent="0.3">
      <c r="A12" t="s">
        <v>4</v>
      </c>
      <c r="B12" t="s">
        <v>5</v>
      </c>
      <c r="C12">
        <v>0</v>
      </c>
      <c r="D12">
        <v>3</v>
      </c>
    </row>
    <row r="13" spans="1:4" x14ac:dyDescent="0.3">
      <c r="A13" t="s">
        <v>4</v>
      </c>
      <c r="B13" t="s">
        <v>5</v>
      </c>
      <c r="C13">
        <v>0</v>
      </c>
      <c r="D13">
        <v>5</v>
      </c>
    </row>
    <row r="14" spans="1:4" x14ac:dyDescent="0.3">
      <c r="A14" t="s">
        <v>4</v>
      </c>
      <c r="B14" t="s">
        <v>5</v>
      </c>
      <c r="C14">
        <v>0</v>
      </c>
      <c r="D14">
        <v>5</v>
      </c>
    </row>
    <row r="15" spans="1:4" x14ac:dyDescent="0.3">
      <c r="A15" t="s">
        <v>4</v>
      </c>
      <c r="B15" t="s">
        <v>5</v>
      </c>
      <c r="C15">
        <v>0</v>
      </c>
      <c r="D15">
        <v>2</v>
      </c>
    </row>
    <row r="16" spans="1:4" x14ac:dyDescent="0.3">
      <c r="A16" t="s">
        <v>4</v>
      </c>
      <c r="B16" t="s">
        <v>5</v>
      </c>
      <c r="C16">
        <v>0</v>
      </c>
      <c r="D16">
        <v>3</v>
      </c>
    </row>
    <row r="17" spans="1:4" x14ac:dyDescent="0.3">
      <c r="A17" t="s">
        <v>4</v>
      </c>
      <c r="B17" t="s">
        <v>5</v>
      </c>
      <c r="C17">
        <v>0</v>
      </c>
      <c r="D17">
        <v>4</v>
      </c>
    </row>
    <row r="18" spans="1:4" x14ac:dyDescent="0.3">
      <c r="A18" t="s">
        <v>4</v>
      </c>
      <c r="B18" t="s">
        <v>5</v>
      </c>
      <c r="C18">
        <v>0</v>
      </c>
      <c r="D18">
        <v>2</v>
      </c>
    </row>
    <row r="19" spans="1:4" x14ac:dyDescent="0.3">
      <c r="A19" t="s">
        <v>4</v>
      </c>
      <c r="B19" t="s">
        <v>5</v>
      </c>
      <c r="C19">
        <v>0</v>
      </c>
      <c r="D19">
        <v>5</v>
      </c>
    </row>
    <row r="20" spans="1:4" x14ac:dyDescent="0.3">
      <c r="A20" t="s">
        <v>4</v>
      </c>
      <c r="B20" t="s">
        <v>5</v>
      </c>
      <c r="C20">
        <v>0</v>
      </c>
      <c r="D20">
        <v>2</v>
      </c>
    </row>
    <row r="21" spans="1:4" x14ac:dyDescent="0.3">
      <c r="A21" t="s">
        <v>4</v>
      </c>
      <c r="B21" t="s">
        <v>5</v>
      </c>
      <c r="C21">
        <v>0</v>
      </c>
      <c r="D21">
        <v>3</v>
      </c>
    </row>
    <row r="22" spans="1:4" x14ac:dyDescent="0.3">
      <c r="A22" t="s">
        <v>4</v>
      </c>
      <c r="B22" t="s">
        <v>5</v>
      </c>
      <c r="C22">
        <v>0</v>
      </c>
      <c r="D22">
        <v>3</v>
      </c>
    </row>
    <row r="23" spans="1:4" x14ac:dyDescent="0.3">
      <c r="A23" t="s">
        <v>4</v>
      </c>
      <c r="B23" t="s">
        <v>5</v>
      </c>
      <c r="C23">
        <v>0</v>
      </c>
      <c r="D23">
        <v>4</v>
      </c>
    </row>
    <row r="24" spans="1:4" x14ac:dyDescent="0.3">
      <c r="A24" t="s">
        <v>4</v>
      </c>
      <c r="B24" t="s">
        <v>5</v>
      </c>
      <c r="C24">
        <v>0</v>
      </c>
      <c r="D24">
        <v>4</v>
      </c>
    </row>
    <row r="25" spans="1:4" x14ac:dyDescent="0.3">
      <c r="A25" t="s">
        <v>4</v>
      </c>
      <c r="B25" t="s">
        <v>5</v>
      </c>
      <c r="C25">
        <v>0</v>
      </c>
      <c r="D25">
        <v>6</v>
      </c>
    </row>
    <row r="26" spans="1:4" x14ac:dyDescent="0.3">
      <c r="A26" t="s">
        <v>4</v>
      </c>
      <c r="B26" t="s">
        <v>5</v>
      </c>
      <c r="C26">
        <v>0</v>
      </c>
      <c r="D26">
        <v>7</v>
      </c>
    </row>
    <row r="27" spans="1:4" x14ac:dyDescent="0.3">
      <c r="A27" t="s">
        <v>4</v>
      </c>
      <c r="B27" t="s">
        <v>5</v>
      </c>
      <c r="C27">
        <v>0</v>
      </c>
      <c r="D27">
        <v>4</v>
      </c>
    </row>
    <row r="28" spans="1:4" x14ac:dyDescent="0.3">
      <c r="A28" t="s">
        <v>4</v>
      </c>
      <c r="B28" t="s">
        <v>5</v>
      </c>
      <c r="C28">
        <v>0</v>
      </c>
      <c r="D28">
        <v>3</v>
      </c>
    </row>
    <row r="29" spans="1:4" x14ac:dyDescent="0.3">
      <c r="A29" t="s">
        <v>4</v>
      </c>
      <c r="B29" t="s">
        <v>5</v>
      </c>
      <c r="C29">
        <v>0</v>
      </c>
      <c r="D29">
        <v>5</v>
      </c>
    </row>
    <row r="30" spans="1:4" x14ac:dyDescent="0.3">
      <c r="A30" t="s">
        <v>4</v>
      </c>
      <c r="B30" t="s">
        <v>5</v>
      </c>
      <c r="C30">
        <v>0</v>
      </c>
      <c r="D30">
        <v>5</v>
      </c>
    </row>
    <row r="31" spans="1:4" x14ac:dyDescent="0.3">
      <c r="A31" t="s">
        <v>4</v>
      </c>
      <c r="B31" t="s">
        <v>5</v>
      </c>
      <c r="C31">
        <v>0</v>
      </c>
      <c r="D31">
        <v>4</v>
      </c>
    </row>
    <row r="32" spans="1:4" x14ac:dyDescent="0.3">
      <c r="A32" t="s">
        <v>4</v>
      </c>
      <c r="B32" t="s">
        <v>5</v>
      </c>
      <c r="C32">
        <v>0</v>
      </c>
      <c r="D32">
        <v>6</v>
      </c>
    </row>
    <row r="33" spans="1:4" x14ac:dyDescent="0.3">
      <c r="A33" t="s">
        <v>4</v>
      </c>
      <c r="B33" t="s">
        <v>5</v>
      </c>
      <c r="C33">
        <v>0</v>
      </c>
      <c r="D33">
        <v>4</v>
      </c>
    </row>
    <row r="34" spans="1:4" x14ac:dyDescent="0.3">
      <c r="A34" t="s">
        <v>4</v>
      </c>
      <c r="B34" t="s">
        <v>5</v>
      </c>
      <c r="C34">
        <v>0</v>
      </c>
      <c r="D34">
        <v>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764827-BD5E-4C89-831F-E873F24ACA7E}">
  <dimension ref="A1:O36"/>
  <sheetViews>
    <sheetView zoomScale="55" zoomScaleNormal="55" workbookViewId="0">
      <selection activeCell="S27" sqref="S27"/>
    </sheetView>
  </sheetViews>
  <sheetFormatPr defaultRowHeight="14.4" x14ac:dyDescent="0.3"/>
  <cols>
    <col min="1" max="1" width="13.88671875" bestFit="1" customWidth="1"/>
    <col min="2" max="2" width="11.6640625" bestFit="1" customWidth="1"/>
    <col min="3" max="3" width="11.21875" bestFit="1" customWidth="1"/>
    <col min="5" max="5" width="26.33203125" bestFit="1" customWidth="1"/>
    <col min="6" max="6" width="14.6640625" bestFit="1" customWidth="1"/>
    <col min="7" max="7" width="10.6640625" bestFit="1" customWidth="1"/>
    <col min="8" max="8" width="9" bestFit="1" customWidth="1"/>
    <col min="10" max="10" width="25.109375" bestFit="1" customWidth="1"/>
    <col min="11" max="11" width="15.21875" customWidth="1"/>
    <col min="12" max="12" width="14.6640625" customWidth="1"/>
    <col min="13" max="15" width="14.6640625" bestFit="1" customWidth="1"/>
    <col min="16" max="16" width="32.6640625" customWidth="1"/>
    <col min="17" max="17" width="14.6640625" bestFit="1" customWidth="1"/>
  </cols>
  <sheetData>
    <row r="1" spans="1:15" x14ac:dyDescent="0.3">
      <c r="A1" s="9" t="s">
        <v>90</v>
      </c>
      <c r="B1" s="10" t="s">
        <v>91</v>
      </c>
      <c r="C1" s="7" t="s">
        <v>92</v>
      </c>
      <c r="D1" s="7" t="s">
        <v>45</v>
      </c>
      <c r="E1" s="7" t="s">
        <v>101</v>
      </c>
      <c r="F1" s="12" t="s">
        <v>104</v>
      </c>
      <c r="G1" s="10" t="s">
        <v>93</v>
      </c>
      <c r="H1" s="7" t="s">
        <v>94</v>
      </c>
      <c r="I1" s="7" t="s">
        <v>45</v>
      </c>
      <c r="J1" s="7" t="s">
        <v>102</v>
      </c>
      <c r="K1" s="12" t="s">
        <v>104</v>
      </c>
      <c r="L1" s="11" t="s">
        <v>95</v>
      </c>
      <c r="M1" s="10" t="s">
        <v>96</v>
      </c>
      <c r="N1" s="7" t="s">
        <v>103</v>
      </c>
      <c r="O1" s="7" t="s">
        <v>100</v>
      </c>
    </row>
    <row r="2" spans="1:15" x14ac:dyDescent="0.3">
      <c r="A2" s="9" t="s">
        <v>14</v>
      </c>
      <c r="B2" s="10">
        <v>7.42</v>
      </c>
      <c r="C2" s="7">
        <v>15.52</v>
      </c>
      <c r="D2" s="7">
        <f>B2/C2</f>
        <v>0.47809278350515466</v>
      </c>
      <c r="E2" s="7">
        <f>(PI()*((D2*88)/2))^2</f>
        <v>4367.4654199120841</v>
      </c>
      <c r="F2" s="12">
        <f>SQRT(E2)</f>
        <v>66.086802161339932</v>
      </c>
      <c r="G2" s="10">
        <v>7.55</v>
      </c>
      <c r="H2" s="7">
        <v>15.34</v>
      </c>
      <c r="I2" s="7">
        <f>G2/H2</f>
        <v>0.49217731421121252</v>
      </c>
      <c r="J2" s="7">
        <f>(PI()*((I2*88)/2))^2</f>
        <v>4628.5854136075741</v>
      </c>
      <c r="K2" s="12">
        <f>SQRT(J2)</f>
        <v>68.033707921938031</v>
      </c>
      <c r="L2" s="11">
        <f>(F2+K2)/2</f>
        <v>67.060255041638982</v>
      </c>
      <c r="M2" s="10">
        <f>AVERAGE(L2:L7)</f>
        <v>67.602437570463039</v>
      </c>
      <c r="N2" s="7">
        <f>L2/$M$8</f>
        <v>0.97162888409024251</v>
      </c>
      <c r="O2" s="7">
        <f>N2-1</f>
        <v>-2.8371115909757494E-2</v>
      </c>
    </row>
    <row r="3" spans="1:15" x14ac:dyDescent="0.3">
      <c r="A3" s="9" t="s">
        <v>14</v>
      </c>
      <c r="B3" s="10">
        <v>7.4</v>
      </c>
      <c r="C3" s="7">
        <v>15.78</v>
      </c>
      <c r="D3" s="7">
        <f t="shared" ref="D3:D25" si="0">B3/C3</f>
        <v>0.46894803548795949</v>
      </c>
      <c r="E3" s="7">
        <f>(PI()*((D3*88)/2))^2</f>
        <v>4201.9854094844695</v>
      </c>
      <c r="F3" s="12">
        <f t="shared" ref="F3:F25" si="1">SQRT(E3)</f>
        <v>64.822722940990914</v>
      </c>
      <c r="G3" s="10">
        <v>7.5</v>
      </c>
      <c r="H3" s="7">
        <v>15.51</v>
      </c>
      <c r="I3" s="7">
        <f t="shared" ref="I3:I25" si="2">G3/H3</f>
        <v>0.48355899419729209</v>
      </c>
      <c r="J3" s="7">
        <f t="shared" ref="J3:J25" si="3">(PI()*((I3*88)/2))^2</f>
        <v>4467.9060213170469</v>
      </c>
      <c r="K3" s="12">
        <f t="shared" ref="K3:K25" si="4">SQRT(J3)</f>
        <v>66.842396884889212</v>
      </c>
      <c r="L3" s="11">
        <f t="shared" ref="L3:L25" si="5">(F3+K3)/2</f>
        <v>65.83255991294007</v>
      </c>
      <c r="M3" s="10"/>
      <c r="N3" s="7">
        <f t="shared" ref="N3:N25" si="6">L3/$M$8</f>
        <v>0.95384094029014688</v>
      </c>
      <c r="O3" s="7">
        <f t="shared" ref="O3:O25" si="7">N3-1</f>
        <v>-4.6159059709853123E-2</v>
      </c>
    </row>
    <row r="4" spans="1:15" x14ac:dyDescent="0.3">
      <c r="A4" s="9" t="s">
        <v>14</v>
      </c>
      <c r="B4" s="10">
        <v>7.6</v>
      </c>
      <c r="C4" s="8">
        <v>15.73</v>
      </c>
      <c r="D4" s="7">
        <f t="shared" si="0"/>
        <v>0.48315321042593767</v>
      </c>
      <c r="E4" s="7">
        <f t="shared" ref="E4:E25" si="8">(PI()*((D4*88)/2))^2</f>
        <v>4460.4105840435914</v>
      </c>
      <c r="F4" s="12">
        <f t="shared" si="1"/>
        <v>66.786305363027765</v>
      </c>
      <c r="G4" s="10">
        <v>7.84</v>
      </c>
      <c r="H4" s="7">
        <v>15.44</v>
      </c>
      <c r="I4" s="7">
        <f t="shared" si="2"/>
        <v>0.50777202072538863</v>
      </c>
      <c r="J4" s="7">
        <f t="shared" si="3"/>
        <v>4926.547015312316</v>
      </c>
      <c r="K4" s="12">
        <f t="shared" si="4"/>
        <v>70.18936540041031</v>
      </c>
      <c r="L4" s="11">
        <f t="shared" si="5"/>
        <v>68.487835381719037</v>
      </c>
      <c r="M4" s="10"/>
      <c r="N4" s="7">
        <f t="shared" si="6"/>
        <v>0.99231294340257126</v>
      </c>
      <c r="O4" s="7">
        <f t="shared" si="7"/>
        <v>-7.687056597428743E-3</v>
      </c>
    </row>
    <row r="5" spans="1:15" x14ac:dyDescent="0.3">
      <c r="A5" s="9" t="s">
        <v>14</v>
      </c>
      <c r="B5" s="10">
        <v>7.57</v>
      </c>
      <c r="C5" s="7">
        <v>15.68</v>
      </c>
      <c r="D5" s="7">
        <f t="shared" si="0"/>
        <v>0.48278061224489799</v>
      </c>
      <c r="E5" s="7">
        <f t="shared" si="8"/>
        <v>4453.5336762366105</v>
      </c>
      <c r="F5" s="12">
        <f t="shared" si="1"/>
        <v>66.734801087862778</v>
      </c>
      <c r="G5" s="10">
        <v>7.69</v>
      </c>
      <c r="H5" s="7">
        <v>15.54</v>
      </c>
      <c r="I5" s="7">
        <f t="shared" si="2"/>
        <v>0.49485199485199488</v>
      </c>
      <c r="J5" s="7">
        <f t="shared" si="3"/>
        <v>4679.0291307268344</v>
      </c>
      <c r="K5" s="12">
        <f t="shared" si="4"/>
        <v>68.403429232216382</v>
      </c>
      <c r="L5" s="11">
        <f t="shared" si="5"/>
        <v>67.569115160039587</v>
      </c>
      <c r="M5" s="10"/>
      <c r="N5" s="7">
        <f t="shared" si="6"/>
        <v>0.97900170408164588</v>
      </c>
      <c r="O5" s="7">
        <f t="shared" si="7"/>
        <v>-2.0998295918354115E-2</v>
      </c>
    </row>
    <row r="6" spans="1:15" x14ac:dyDescent="0.3">
      <c r="A6" s="9" t="s">
        <v>14</v>
      </c>
      <c r="B6" s="10">
        <v>7.69</v>
      </c>
      <c r="C6" s="7">
        <v>15.66</v>
      </c>
      <c r="D6" s="7">
        <f t="shared" si="0"/>
        <v>0.49106002554278416</v>
      </c>
      <c r="E6" s="7">
        <f t="shared" si="8"/>
        <v>4607.594620136033</v>
      </c>
      <c r="F6" s="12">
        <f t="shared" si="1"/>
        <v>67.879265023540384</v>
      </c>
      <c r="G6" s="10">
        <v>7.74</v>
      </c>
      <c r="H6" s="7">
        <v>15.46</v>
      </c>
      <c r="I6" s="7">
        <f t="shared" si="2"/>
        <v>0.50064683053040104</v>
      </c>
      <c r="J6" s="7">
        <f t="shared" si="3"/>
        <v>4789.2558738981907</v>
      </c>
      <c r="K6" s="12">
        <f t="shared" si="4"/>
        <v>69.204449812842171</v>
      </c>
      <c r="L6" s="11">
        <f t="shared" si="5"/>
        <v>68.541857418191285</v>
      </c>
      <c r="M6" s="10"/>
      <c r="N6" s="7">
        <f t="shared" si="6"/>
        <v>0.99309566292818618</v>
      </c>
      <c r="O6" s="7">
        <f t="shared" si="7"/>
        <v>-6.9043370718138153E-3</v>
      </c>
    </row>
    <row r="7" spans="1:15" x14ac:dyDescent="0.3">
      <c r="A7" s="9" t="s">
        <v>14</v>
      </c>
      <c r="B7" s="10">
        <v>7.62</v>
      </c>
      <c r="C7" s="7">
        <v>15.68</v>
      </c>
      <c r="D7" s="7">
        <f t="shared" si="0"/>
        <v>0.48596938775510207</v>
      </c>
      <c r="E7" s="7">
        <f t="shared" si="8"/>
        <v>4512.5593237310095</v>
      </c>
      <c r="F7" s="12">
        <f t="shared" si="1"/>
        <v>67.175585771402169</v>
      </c>
      <c r="G7" s="10">
        <v>7.74</v>
      </c>
      <c r="H7" s="7">
        <v>15.49</v>
      </c>
      <c r="I7" s="7">
        <f t="shared" si="2"/>
        <v>0.49967721110393803</v>
      </c>
      <c r="J7" s="7">
        <f t="shared" si="3"/>
        <v>4770.7228146933539</v>
      </c>
      <c r="K7" s="12">
        <f t="shared" si="4"/>
        <v>69.07041924509619</v>
      </c>
      <c r="L7" s="11">
        <f t="shared" si="5"/>
        <v>68.123002508249186</v>
      </c>
      <c r="M7" s="10"/>
      <c r="N7" s="7">
        <f t="shared" si="6"/>
        <v>0.98702691880411353</v>
      </c>
      <c r="O7" s="7">
        <f t="shared" si="7"/>
        <v>-1.2973081195886471E-2</v>
      </c>
    </row>
    <row r="8" spans="1:15" x14ac:dyDescent="0.3">
      <c r="A8" s="9" t="s">
        <v>97</v>
      </c>
      <c r="B8" s="10">
        <v>7.45</v>
      </c>
      <c r="C8" s="7">
        <v>15.76</v>
      </c>
      <c r="D8" s="7">
        <f t="shared" si="0"/>
        <v>0.47271573604060918</v>
      </c>
      <c r="E8" s="7">
        <f t="shared" si="8"/>
        <v>4269.7772366491608</v>
      </c>
      <c r="F8" s="12">
        <f t="shared" si="1"/>
        <v>65.34353247758466</v>
      </c>
      <c r="G8" s="10">
        <v>7.65</v>
      </c>
      <c r="H8" s="7">
        <v>15.54</v>
      </c>
      <c r="I8" s="7">
        <f t="shared" si="2"/>
        <v>0.49227799227799235</v>
      </c>
      <c r="J8" s="7">
        <f t="shared" si="3"/>
        <v>4630.4792217099393</v>
      </c>
      <c r="K8" s="12">
        <f t="shared" si="4"/>
        <v>68.047624658836838</v>
      </c>
      <c r="L8" s="11">
        <f t="shared" si="5"/>
        <v>66.695578568210749</v>
      </c>
      <c r="M8" s="10">
        <f>AVERAGE(L8:L13)</f>
        <v>69.018383602736321</v>
      </c>
      <c r="N8" s="7">
        <f t="shared" si="6"/>
        <v>0.9663451255553096</v>
      </c>
      <c r="O8" s="7">
        <f t="shared" si="7"/>
        <v>-3.3654874444690397E-2</v>
      </c>
    </row>
    <row r="9" spans="1:15" x14ac:dyDescent="0.3">
      <c r="A9" s="9" t="s">
        <v>97</v>
      </c>
      <c r="B9" s="10">
        <v>7.74</v>
      </c>
      <c r="C9" s="7">
        <v>15.49</v>
      </c>
      <c r="D9" s="7">
        <f t="shared" si="0"/>
        <v>0.49967721110393803</v>
      </c>
      <c r="E9" s="7">
        <f t="shared" si="8"/>
        <v>4770.7228146933539</v>
      </c>
      <c r="F9" s="12">
        <f t="shared" si="1"/>
        <v>69.07041924509619</v>
      </c>
      <c r="G9" s="10">
        <v>7.72</v>
      </c>
      <c r="H9" s="7">
        <v>15.46</v>
      </c>
      <c r="I9" s="7">
        <f t="shared" si="2"/>
        <v>0.4993531694695989</v>
      </c>
      <c r="J9" s="7">
        <f t="shared" si="3"/>
        <v>4764.5371751653201</v>
      </c>
      <c r="K9" s="12">
        <f t="shared" si="4"/>
        <v>69.025626945108726</v>
      </c>
      <c r="L9" s="11">
        <f t="shared" si="5"/>
        <v>69.048023095102451</v>
      </c>
      <c r="M9" s="10"/>
      <c r="N9" s="7">
        <f t="shared" si="6"/>
        <v>1.0004294434441805</v>
      </c>
      <c r="O9" s="7">
        <f t="shared" si="7"/>
        <v>4.2944344418049951E-4</v>
      </c>
    </row>
    <row r="10" spans="1:15" x14ac:dyDescent="0.3">
      <c r="A10" s="9" t="s">
        <v>97</v>
      </c>
      <c r="B10" s="10">
        <v>7.75</v>
      </c>
      <c r="C10" s="7">
        <v>15.61</v>
      </c>
      <c r="D10" s="7">
        <f t="shared" si="0"/>
        <v>0.49647661755285077</v>
      </c>
      <c r="E10" s="7">
        <f t="shared" si="8"/>
        <v>4709.8025147855315</v>
      </c>
      <c r="F10" s="12">
        <f t="shared" si="1"/>
        <v>68.628000952858386</v>
      </c>
      <c r="G10" s="10">
        <v>7.75</v>
      </c>
      <c r="H10" s="7">
        <v>15.46</v>
      </c>
      <c r="I10" s="7">
        <f t="shared" si="2"/>
        <v>0.50129366106080209</v>
      </c>
      <c r="J10" s="7">
        <f t="shared" si="3"/>
        <v>4801.6392064781458</v>
      </c>
      <c r="K10" s="12">
        <f t="shared" si="4"/>
        <v>69.2938612467089</v>
      </c>
      <c r="L10" s="11">
        <f t="shared" si="5"/>
        <v>68.960931099783636</v>
      </c>
      <c r="M10" s="10"/>
      <c r="N10" s="7">
        <f t="shared" si="6"/>
        <v>0.99916757681136992</v>
      </c>
      <c r="O10" s="7">
        <f t="shared" si="7"/>
        <v>-8.3242318863008258E-4</v>
      </c>
    </row>
    <row r="11" spans="1:15" x14ac:dyDescent="0.3">
      <c r="A11" s="9" t="s">
        <v>97</v>
      </c>
      <c r="B11" s="10">
        <v>7.73</v>
      </c>
      <c r="C11" s="8">
        <v>15.69</v>
      </c>
      <c r="D11" s="7">
        <f t="shared" si="0"/>
        <v>0.49267049075844493</v>
      </c>
      <c r="E11" s="7">
        <f t="shared" si="8"/>
        <v>4637.8660260169936</v>
      </c>
      <c r="F11" s="12">
        <f t="shared" si="1"/>
        <v>68.101879753917174</v>
      </c>
      <c r="G11" s="10">
        <v>7.76</v>
      </c>
      <c r="H11" s="7">
        <v>15.38</v>
      </c>
      <c r="I11" s="7">
        <f t="shared" si="2"/>
        <v>0.50455136540962287</v>
      </c>
      <c r="J11" s="7">
        <f t="shared" si="3"/>
        <v>4864.2498026043413</v>
      </c>
      <c r="K11" s="12">
        <f t="shared" si="4"/>
        <v>69.744173968901094</v>
      </c>
      <c r="L11" s="11">
        <f t="shared" si="5"/>
        <v>68.923026861409141</v>
      </c>
      <c r="M11" s="10"/>
      <c r="N11" s="7">
        <f t="shared" si="6"/>
        <v>0.99861838634361466</v>
      </c>
      <c r="O11" s="7">
        <f t="shared" si="7"/>
        <v>-1.3816136563853387E-3</v>
      </c>
    </row>
    <row r="12" spans="1:15" x14ac:dyDescent="0.3">
      <c r="A12" s="9" t="s">
        <v>97</v>
      </c>
      <c r="B12" s="10">
        <v>7.82</v>
      </c>
      <c r="C12" s="7">
        <v>15.64</v>
      </c>
      <c r="D12" s="7">
        <f t="shared" si="0"/>
        <v>0.5</v>
      </c>
      <c r="E12" s="7">
        <f t="shared" si="8"/>
        <v>4776.8885301272485</v>
      </c>
      <c r="F12" s="12">
        <f t="shared" si="1"/>
        <v>69.115038378975441</v>
      </c>
      <c r="G12" s="10">
        <v>7.79</v>
      </c>
      <c r="H12" s="7">
        <v>15.4</v>
      </c>
      <c r="I12" s="7">
        <f t="shared" si="2"/>
        <v>0.50584415584415587</v>
      </c>
      <c r="J12" s="7">
        <f t="shared" si="3"/>
        <v>4889.2086566216058</v>
      </c>
      <c r="K12" s="12">
        <f t="shared" si="4"/>
        <v>69.922876489898542</v>
      </c>
      <c r="L12" s="11">
        <f t="shared" si="5"/>
        <v>69.518957434436999</v>
      </c>
      <c r="M12" s="10"/>
      <c r="N12" s="7">
        <f t="shared" si="6"/>
        <v>1.0072527608670458</v>
      </c>
      <c r="O12" s="7">
        <f t="shared" si="7"/>
        <v>7.2527608670458488E-3</v>
      </c>
    </row>
    <row r="13" spans="1:15" x14ac:dyDescent="0.3">
      <c r="A13" s="9" t="s">
        <v>97</v>
      </c>
      <c r="B13" s="10">
        <v>7.93</v>
      </c>
      <c r="C13" s="7">
        <v>15.64</v>
      </c>
      <c r="D13" s="7">
        <f t="shared" si="0"/>
        <v>0.50703324808184136</v>
      </c>
      <c r="E13" s="7">
        <f t="shared" si="8"/>
        <v>4912.2218838213867</v>
      </c>
      <c r="F13" s="12">
        <f t="shared" si="1"/>
        <v>70.087244801186088</v>
      </c>
      <c r="G13" s="10">
        <v>8.0399999999999991</v>
      </c>
      <c r="H13" s="7">
        <v>15.47</v>
      </c>
      <c r="I13" s="7">
        <f t="shared" si="2"/>
        <v>0.51971557853910788</v>
      </c>
      <c r="J13" s="7">
        <f t="shared" si="3"/>
        <v>5161.0321975067545</v>
      </c>
      <c r="K13" s="12">
        <f t="shared" si="4"/>
        <v>71.840324313763745</v>
      </c>
      <c r="L13" s="11">
        <f t="shared" si="5"/>
        <v>70.963784557474924</v>
      </c>
      <c r="M13" s="10"/>
      <c r="N13" s="7">
        <f t="shared" si="6"/>
        <v>1.0281867069784791</v>
      </c>
      <c r="O13" s="7">
        <f t="shared" si="7"/>
        <v>2.8186706978479137E-2</v>
      </c>
    </row>
    <row r="14" spans="1:15" x14ac:dyDescent="0.3">
      <c r="A14" s="9" t="s">
        <v>98</v>
      </c>
      <c r="B14" s="10">
        <v>7.62</v>
      </c>
      <c r="C14" s="7">
        <v>15.69</v>
      </c>
      <c r="D14" s="7">
        <f t="shared" si="0"/>
        <v>0.48565965583173998</v>
      </c>
      <c r="E14" s="7">
        <f t="shared" si="8"/>
        <v>4506.8090097896702</v>
      </c>
      <c r="F14" s="12">
        <f t="shared" si="1"/>
        <v>67.132771503861434</v>
      </c>
      <c r="G14" s="10">
        <v>7.65</v>
      </c>
      <c r="H14" s="7">
        <v>15.41</v>
      </c>
      <c r="I14" s="7">
        <f t="shared" si="2"/>
        <v>0.4964308890330954</v>
      </c>
      <c r="J14" s="7">
        <f t="shared" si="3"/>
        <v>4708.9349517576784</v>
      </c>
      <c r="K14" s="12">
        <f t="shared" si="4"/>
        <v>68.621679896062574</v>
      </c>
      <c r="L14" s="11">
        <f t="shared" si="5"/>
        <v>67.877225699961997</v>
      </c>
      <c r="M14" s="10">
        <f>AVERAGE(L14:L19)</f>
        <v>68.780932572497861</v>
      </c>
      <c r="N14" s="7">
        <f t="shared" si="6"/>
        <v>0.98346588483812181</v>
      </c>
      <c r="O14" s="7">
        <f t="shared" si="7"/>
        <v>-1.6534115161878193E-2</v>
      </c>
    </row>
    <row r="15" spans="1:15" x14ac:dyDescent="0.3">
      <c r="A15" s="9" t="s">
        <v>98</v>
      </c>
      <c r="B15" s="10">
        <v>7.62</v>
      </c>
      <c r="C15" s="7">
        <v>15.61</v>
      </c>
      <c r="D15" s="7">
        <f t="shared" si="0"/>
        <v>0.4881486226777707</v>
      </c>
      <c r="E15" s="7">
        <f t="shared" si="8"/>
        <v>4553.1214508139528</v>
      </c>
      <c r="F15" s="12">
        <f t="shared" si="1"/>
        <v>67.476821582036251</v>
      </c>
      <c r="G15" s="10">
        <v>7.62</v>
      </c>
      <c r="H15" s="7">
        <v>15.47</v>
      </c>
      <c r="I15" s="7">
        <f t="shared" si="2"/>
        <v>0.4925662572721396</v>
      </c>
      <c r="J15" s="7">
        <f t="shared" si="3"/>
        <v>4635.9037822224573</v>
      </c>
      <c r="K15" s="12">
        <f t="shared" si="4"/>
        <v>68.087471551104443</v>
      </c>
      <c r="L15" s="11">
        <f t="shared" si="5"/>
        <v>67.782146566570347</v>
      </c>
      <c r="M15" s="10"/>
      <c r="N15" s="7">
        <f t="shared" si="6"/>
        <v>0.98208829341351078</v>
      </c>
      <c r="O15" s="7">
        <f t="shared" si="7"/>
        <v>-1.7911706586489218E-2</v>
      </c>
    </row>
    <row r="16" spans="1:15" x14ac:dyDescent="0.3">
      <c r="A16" s="9" t="s">
        <v>98</v>
      </c>
      <c r="B16" s="10">
        <v>7.87</v>
      </c>
      <c r="C16" s="7">
        <v>15.72</v>
      </c>
      <c r="D16" s="7">
        <f t="shared" si="0"/>
        <v>0.50063613231552162</v>
      </c>
      <c r="E16" s="7">
        <f t="shared" si="8"/>
        <v>4789.0511949193324</v>
      </c>
      <c r="F16" s="12">
        <f t="shared" si="1"/>
        <v>69.202970997778209</v>
      </c>
      <c r="G16" s="10">
        <v>7.9</v>
      </c>
      <c r="H16" s="7">
        <v>15.52</v>
      </c>
      <c r="I16" s="7">
        <f t="shared" si="2"/>
        <v>0.50902061855670111</v>
      </c>
      <c r="J16" s="7">
        <f t="shared" si="3"/>
        <v>4950.8052988701274</v>
      </c>
      <c r="K16" s="12">
        <f t="shared" si="4"/>
        <v>70.361959174472446</v>
      </c>
      <c r="L16" s="11">
        <f t="shared" si="5"/>
        <v>69.782465086125328</v>
      </c>
      <c r="M16" s="10"/>
      <c r="N16" s="7">
        <f t="shared" si="6"/>
        <v>1.0110706951322852</v>
      </c>
      <c r="O16" s="7">
        <f t="shared" si="7"/>
        <v>1.1070695132285202E-2</v>
      </c>
    </row>
    <row r="17" spans="1:15" x14ac:dyDescent="0.3">
      <c r="A17" s="9" t="s">
        <v>98</v>
      </c>
      <c r="B17" s="10">
        <v>7.79</v>
      </c>
      <c r="C17" s="7">
        <v>15.61</v>
      </c>
      <c r="D17" s="7">
        <f t="shared" si="0"/>
        <v>0.49903907751441384</v>
      </c>
      <c r="E17" s="7">
        <f t="shared" si="8"/>
        <v>4758.5452951092066</v>
      </c>
      <c r="F17" s="12">
        <f t="shared" si="1"/>
        <v>68.982209990034434</v>
      </c>
      <c r="G17" s="10">
        <v>7.68</v>
      </c>
      <c r="H17" s="7">
        <v>15.64</v>
      </c>
      <c r="I17" s="7">
        <f t="shared" si="2"/>
        <v>0.49104859335038359</v>
      </c>
      <c r="J17" s="7">
        <f t="shared" si="3"/>
        <v>4607.3800871164085</v>
      </c>
      <c r="K17" s="12">
        <f t="shared" si="4"/>
        <v>67.877684750707346</v>
      </c>
      <c r="L17" s="11">
        <f t="shared" si="5"/>
        <v>68.429947370370883</v>
      </c>
      <c r="M17" s="10"/>
      <c r="N17" s="7">
        <f t="shared" si="6"/>
        <v>0.9914742101792412</v>
      </c>
      <c r="O17" s="7">
        <f t="shared" si="7"/>
        <v>-8.5257898207588001E-3</v>
      </c>
    </row>
    <row r="18" spans="1:15" x14ac:dyDescent="0.3">
      <c r="A18" s="9" t="s">
        <v>98</v>
      </c>
      <c r="B18" s="10">
        <v>7.99</v>
      </c>
      <c r="C18" s="7">
        <v>15.89</v>
      </c>
      <c r="D18" s="7">
        <f t="shared" si="0"/>
        <v>0.50283196979232225</v>
      </c>
      <c r="E18" s="7">
        <f t="shared" si="8"/>
        <v>4831.1537897966164</v>
      </c>
      <c r="F18" s="12">
        <f t="shared" si="1"/>
        <v>69.506501780744344</v>
      </c>
      <c r="G18" s="10">
        <v>7.9</v>
      </c>
      <c r="H18" s="7">
        <v>15.52</v>
      </c>
      <c r="I18" s="7">
        <f t="shared" si="2"/>
        <v>0.50902061855670111</v>
      </c>
      <c r="J18" s="7">
        <f t="shared" si="3"/>
        <v>4950.8052988701274</v>
      </c>
      <c r="K18" s="12">
        <f t="shared" si="4"/>
        <v>70.361959174472446</v>
      </c>
      <c r="L18" s="11">
        <f t="shared" si="5"/>
        <v>69.934230477608395</v>
      </c>
      <c r="M18" s="10"/>
      <c r="N18" s="7">
        <f t="shared" si="6"/>
        <v>1.0132696077054428</v>
      </c>
      <c r="O18" s="7">
        <f t="shared" si="7"/>
        <v>1.3269607705442832E-2</v>
      </c>
    </row>
    <row r="19" spans="1:15" x14ac:dyDescent="0.3">
      <c r="A19" s="9" t="s">
        <v>98</v>
      </c>
      <c r="B19" s="10">
        <v>7.79</v>
      </c>
      <c r="C19" s="7">
        <v>15.8</v>
      </c>
      <c r="D19" s="7">
        <f t="shared" si="0"/>
        <v>0.49303797468354427</v>
      </c>
      <c r="E19" s="7">
        <f t="shared" si="8"/>
        <v>4644.7873938646862</v>
      </c>
      <c r="F19" s="12">
        <f t="shared" si="1"/>
        <v>68.152677085090986</v>
      </c>
      <c r="G19" s="10">
        <v>7.79</v>
      </c>
      <c r="H19" s="7">
        <v>15.47</v>
      </c>
      <c r="I19" s="7">
        <f t="shared" si="2"/>
        <v>0.5035552682611506</v>
      </c>
      <c r="J19" s="7">
        <f t="shared" si="3"/>
        <v>4845.0625290326916</v>
      </c>
      <c r="K19" s="12">
        <f t="shared" si="4"/>
        <v>69.606483383609401</v>
      </c>
      <c r="L19" s="11">
        <f t="shared" si="5"/>
        <v>68.879580234350186</v>
      </c>
      <c r="M19" s="10"/>
      <c r="N19" s="7">
        <f t="shared" si="6"/>
        <v>0.99798889279724257</v>
      </c>
      <c r="O19" s="7">
        <f t="shared" si="7"/>
        <v>-2.0111072027574339E-3</v>
      </c>
    </row>
    <row r="20" spans="1:15" x14ac:dyDescent="0.3">
      <c r="A20" s="9" t="s">
        <v>99</v>
      </c>
      <c r="B20" s="10">
        <v>7.37</v>
      </c>
      <c r="C20" s="7">
        <v>15.66</v>
      </c>
      <c r="D20" s="7">
        <f t="shared" si="0"/>
        <v>0.47062579821200512</v>
      </c>
      <c r="E20" s="7">
        <f t="shared" si="8"/>
        <v>4232.1062129979291</v>
      </c>
      <c r="F20" s="12">
        <f t="shared" si="1"/>
        <v>65.054640211117373</v>
      </c>
      <c r="G20" s="10">
        <v>7.42</v>
      </c>
      <c r="H20" s="7">
        <v>15.58</v>
      </c>
      <c r="I20" s="7">
        <f t="shared" si="2"/>
        <v>0.47625160462130939</v>
      </c>
      <c r="J20" s="7">
        <f t="shared" si="3"/>
        <v>4333.8911785805158</v>
      </c>
      <c r="K20" s="12">
        <f t="shared" si="4"/>
        <v>65.832295862900878</v>
      </c>
      <c r="L20" s="11">
        <f t="shared" si="5"/>
        <v>65.443468037009126</v>
      </c>
      <c r="M20" s="10">
        <f>AVERAGE(L20:L25)</f>
        <v>64.388411182620573</v>
      </c>
      <c r="N20" s="7">
        <f t="shared" si="6"/>
        <v>0.94820342959197523</v>
      </c>
      <c r="O20" s="7">
        <f t="shared" si="7"/>
        <v>-5.1796570408024767E-2</v>
      </c>
    </row>
    <row r="21" spans="1:15" x14ac:dyDescent="0.3">
      <c r="A21" s="9" t="s">
        <v>99</v>
      </c>
      <c r="B21" s="10">
        <v>7.34</v>
      </c>
      <c r="C21" s="7">
        <v>15.61</v>
      </c>
      <c r="D21" s="7">
        <f t="shared" si="0"/>
        <v>0.47021140294682895</v>
      </c>
      <c r="E21" s="7">
        <f t="shared" si="8"/>
        <v>4224.6565888129762</v>
      </c>
      <c r="F21" s="12">
        <f t="shared" si="1"/>
        <v>64.997358321803944</v>
      </c>
      <c r="G21" s="10">
        <v>7.42</v>
      </c>
      <c r="H21" s="7">
        <v>15.35</v>
      </c>
      <c r="I21" s="7">
        <f t="shared" si="2"/>
        <v>0.48338762214983716</v>
      </c>
      <c r="J21" s="7">
        <f t="shared" si="3"/>
        <v>4464.7397539725271</v>
      </c>
      <c r="K21" s="12">
        <f t="shared" si="4"/>
        <v>66.818708113615358</v>
      </c>
      <c r="L21" s="11">
        <f t="shared" si="5"/>
        <v>65.908033217709658</v>
      </c>
      <c r="M21" s="10"/>
      <c r="N21" s="7">
        <f t="shared" si="6"/>
        <v>0.95493446495459</v>
      </c>
      <c r="O21" s="7">
        <f t="shared" si="7"/>
        <v>-4.5065535045409999E-2</v>
      </c>
    </row>
    <row r="22" spans="1:15" x14ac:dyDescent="0.3">
      <c r="A22" s="9" t="s">
        <v>99</v>
      </c>
      <c r="B22" s="10">
        <v>7.23</v>
      </c>
      <c r="C22" s="7">
        <v>15.61</v>
      </c>
      <c r="D22" s="7">
        <f t="shared" si="0"/>
        <v>0.4631646380525305</v>
      </c>
      <c r="E22" s="7">
        <f t="shared" si="8"/>
        <v>4098.9808262248935</v>
      </c>
      <c r="F22" s="12">
        <f t="shared" si="1"/>
        <v>64.023283469569833</v>
      </c>
      <c r="G22" s="10">
        <v>7.23</v>
      </c>
      <c r="H22" s="7">
        <v>15.58</v>
      </c>
      <c r="I22" s="7">
        <f t="shared" si="2"/>
        <v>0.46405648267008986</v>
      </c>
      <c r="J22" s="7">
        <f t="shared" si="3"/>
        <v>4114.7815728747501</v>
      </c>
      <c r="K22" s="12">
        <f t="shared" si="4"/>
        <v>64.146563219511222</v>
      </c>
      <c r="L22" s="11">
        <f t="shared" si="5"/>
        <v>64.084923344540528</v>
      </c>
      <c r="M22" s="10"/>
      <c r="N22" s="7">
        <f t="shared" si="6"/>
        <v>0.92851962041602787</v>
      </c>
      <c r="O22" s="7">
        <f t="shared" si="7"/>
        <v>-7.1480379583972131E-2</v>
      </c>
    </row>
    <row r="23" spans="1:15" x14ac:dyDescent="0.3">
      <c r="A23" s="9" t="s">
        <v>99</v>
      </c>
      <c r="B23" s="10">
        <v>6.6</v>
      </c>
      <c r="C23" s="7">
        <v>15.66</v>
      </c>
      <c r="D23" s="7">
        <f t="shared" si="0"/>
        <v>0.42145593869731796</v>
      </c>
      <c r="E23" s="7">
        <f t="shared" si="8"/>
        <v>3393.9813693010788</v>
      </c>
      <c r="F23" s="12">
        <f t="shared" si="1"/>
        <v>58.257886756224508</v>
      </c>
      <c r="G23" s="10">
        <v>6.69</v>
      </c>
      <c r="H23" s="7">
        <v>15.16</v>
      </c>
      <c r="I23" s="7">
        <f t="shared" si="2"/>
        <v>0.44129287598944594</v>
      </c>
      <c r="J23" s="7">
        <f t="shared" si="3"/>
        <v>3720.9936707351699</v>
      </c>
      <c r="K23" s="12">
        <f t="shared" si="4"/>
        <v>60.99994812075802</v>
      </c>
      <c r="L23" s="11">
        <f t="shared" si="5"/>
        <v>59.628917438491264</v>
      </c>
      <c r="M23" s="10"/>
      <c r="N23" s="7">
        <f t="shared" si="6"/>
        <v>0.86395702602526903</v>
      </c>
      <c r="O23" s="7">
        <f t="shared" si="7"/>
        <v>-0.13604297397473097</v>
      </c>
    </row>
    <row r="24" spans="1:15" x14ac:dyDescent="0.3">
      <c r="A24" s="9" t="s">
        <v>99</v>
      </c>
      <c r="B24" s="10">
        <v>7.17</v>
      </c>
      <c r="C24" s="7">
        <v>15.61</v>
      </c>
      <c r="D24" s="7">
        <f t="shared" si="0"/>
        <v>0.45932094811018581</v>
      </c>
      <c r="E24" s="7">
        <f t="shared" si="8"/>
        <v>4031.230243535616</v>
      </c>
      <c r="F24" s="12">
        <f t="shared" si="1"/>
        <v>63.491969913805761</v>
      </c>
      <c r="G24" s="10">
        <v>7.28</v>
      </c>
      <c r="H24" s="7">
        <v>15.58</v>
      </c>
      <c r="I24" s="7">
        <f t="shared" si="2"/>
        <v>0.46726572528883187</v>
      </c>
      <c r="J24" s="7">
        <f t="shared" si="3"/>
        <v>4171.8909743259937</v>
      </c>
      <c r="K24" s="12">
        <f t="shared" si="4"/>
        <v>64.590177073034823</v>
      </c>
      <c r="L24" s="11">
        <f t="shared" si="5"/>
        <v>64.041073493420299</v>
      </c>
      <c r="M24" s="10"/>
      <c r="N24" s="7">
        <f t="shared" si="6"/>
        <v>0.92788428459923122</v>
      </c>
      <c r="O24" s="7">
        <f t="shared" si="7"/>
        <v>-7.2115715400768776E-2</v>
      </c>
    </row>
    <row r="25" spans="1:15" x14ac:dyDescent="0.3">
      <c r="A25" s="9" t="s">
        <v>99</v>
      </c>
      <c r="B25" s="10">
        <v>7.48</v>
      </c>
      <c r="C25" s="7">
        <v>15.58</v>
      </c>
      <c r="D25" s="7">
        <f t="shared" si="0"/>
        <v>0.48010269576379977</v>
      </c>
      <c r="E25" s="7">
        <f t="shared" si="8"/>
        <v>4404.2644451517226</v>
      </c>
      <c r="F25" s="12">
        <f t="shared" si="1"/>
        <v>66.364632487129185</v>
      </c>
      <c r="G25" s="10">
        <v>7.59</v>
      </c>
      <c r="H25" s="7">
        <v>15.41</v>
      </c>
      <c r="I25" s="7">
        <f t="shared" si="2"/>
        <v>0.4925373134328358</v>
      </c>
      <c r="J25" s="7">
        <f t="shared" si="3"/>
        <v>4635.3589746567814</v>
      </c>
      <c r="K25" s="12">
        <f t="shared" si="4"/>
        <v>68.083470641975808</v>
      </c>
      <c r="L25" s="11">
        <f t="shared" si="5"/>
        <v>67.224051564552497</v>
      </c>
      <c r="M25" s="10"/>
      <c r="N25" s="7">
        <f t="shared" si="6"/>
        <v>0.97400211444371343</v>
      </c>
      <c r="O25" s="7">
        <f t="shared" si="7"/>
        <v>-2.5997885556286571E-2</v>
      </c>
    </row>
    <row r="36" spans="13:13" x14ac:dyDescent="0.3">
      <c r="M36" s="1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9CA25C-AB24-4333-AF15-CF735999BAE1}">
  <dimension ref="A1:G25"/>
  <sheetViews>
    <sheetView workbookViewId="0">
      <selection activeCell="K9" sqref="K9"/>
    </sheetView>
  </sheetViews>
  <sheetFormatPr defaultRowHeight="14.4" x14ac:dyDescent="0.3"/>
  <cols>
    <col min="5" max="5" width="9.6640625" bestFit="1" customWidth="1"/>
    <col min="6" max="6" width="11" bestFit="1" customWidth="1"/>
    <col min="7" max="7" width="18.88671875" bestFit="1" customWidth="1"/>
  </cols>
  <sheetData>
    <row r="1" spans="1:7" x14ac:dyDescent="0.3">
      <c r="A1" t="s">
        <v>0</v>
      </c>
      <c r="B1" t="s">
        <v>1</v>
      </c>
      <c r="C1" t="s">
        <v>2</v>
      </c>
      <c r="D1" t="s">
        <v>6</v>
      </c>
      <c r="E1" t="s">
        <v>7</v>
      </c>
      <c r="F1" t="s">
        <v>8</v>
      </c>
      <c r="G1" t="s">
        <v>9</v>
      </c>
    </row>
    <row r="2" spans="1:7" x14ac:dyDescent="0.3">
      <c r="A2" t="s">
        <v>4</v>
      </c>
      <c r="B2" t="s">
        <v>5</v>
      </c>
      <c r="C2">
        <v>0</v>
      </c>
      <c r="D2" t="s">
        <v>11</v>
      </c>
      <c r="E2" t="s">
        <v>12</v>
      </c>
      <c r="F2" t="s">
        <v>13</v>
      </c>
      <c r="G2" t="s">
        <v>14</v>
      </c>
    </row>
    <row r="3" spans="1:7" x14ac:dyDescent="0.3">
      <c r="A3" t="s">
        <v>4</v>
      </c>
      <c r="B3" t="s">
        <v>5</v>
      </c>
      <c r="C3">
        <v>0</v>
      </c>
      <c r="D3" t="s">
        <v>11</v>
      </c>
      <c r="E3" t="s">
        <v>12</v>
      </c>
      <c r="F3" t="s">
        <v>13</v>
      </c>
      <c r="G3" t="s">
        <v>14</v>
      </c>
    </row>
    <row r="4" spans="1:7" x14ac:dyDescent="0.3">
      <c r="A4" t="s">
        <v>4</v>
      </c>
      <c r="B4" t="s">
        <v>5</v>
      </c>
      <c r="C4">
        <v>0</v>
      </c>
      <c r="D4" t="s">
        <v>11</v>
      </c>
      <c r="E4" t="s">
        <v>12</v>
      </c>
      <c r="F4" t="s">
        <v>13</v>
      </c>
      <c r="G4" t="s">
        <v>14</v>
      </c>
    </row>
    <row r="5" spans="1:7" x14ac:dyDescent="0.3">
      <c r="A5" t="s">
        <v>4</v>
      </c>
      <c r="B5" t="s">
        <v>5</v>
      </c>
      <c r="C5">
        <v>0</v>
      </c>
      <c r="D5" t="s">
        <v>11</v>
      </c>
      <c r="E5" t="s">
        <v>12</v>
      </c>
      <c r="F5" t="s">
        <v>13</v>
      </c>
      <c r="G5" t="s">
        <v>14</v>
      </c>
    </row>
    <row r="6" spans="1:7" x14ac:dyDescent="0.3">
      <c r="A6" t="s">
        <v>4</v>
      </c>
      <c r="B6" t="s">
        <v>5</v>
      </c>
      <c r="C6">
        <v>0</v>
      </c>
      <c r="D6" t="s">
        <v>11</v>
      </c>
      <c r="E6" t="s">
        <v>12</v>
      </c>
      <c r="F6" t="s">
        <v>13</v>
      </c>
      <c r="G6" t="s">
        <v>14</v>
      </c>
    </row>
    <row r="7" spans="1:7" x14ac:dyDescent="0.3">
      <c r="A7" t="s">
        <v>4</v>
      </c>
      <c r="B7" t="s">
        <v>5</v>
      </c>
      <c r="C7">
        <v>0</v>
      </c>
      <c r="D7" t="s">
        <v>11</v>
      </c>
      <c r="E7" t="s">
        <v>12</v>
      </c>
      <c r="F7" t="s">
        <v>13</v>
      </c>
      <c r="G7" t="s">
        <v>14</v>
      </c>
    </row>
    <row r="8" spans="1:7" x14ac:dyDescent="0.3">
      <c r="A8" t="s">
        <v>4</v>
      </c>
      <c r="B8" t="s">
        <v>5</v>
      </c>
      <c r="C8">
        <v>0</v>
      </c>
      <c r="D8" t="s">
        <v>11</v>
      </c>
      <c r="E8" t="s">
        <v>12</v>
      </c>
      <c r="F8" t="s">
        <v>13</v>
      </c>
      <c r="G8" t="s">
        <v>14</v>
      </c>
    </row>
    <row r="9" spans="1:7" x14ac:dyDescent="0.3">
      <c r="A9" t="s">
        <v>4</v>
      </c>
      <c r="B9" t="s">
        <v>5</v>
      </c>
      <c r="C9">
        <v>0</v>
      </c>
      <c r="D9" t="s">
        <v>11</v>
      </c>
      <c r="E9" t="s">
        <v>12</v>
      </c>
      <c r="F9" t="s">
        <v>13</v>
      </c>
      <c r="G9" t="s">
        <v>14</v>
      </c>
    </row>
    <row r="10" spans="1:7" x14ac:dyDescent="0.3">
      <c r="A10" t="s">
        <v>4</v>
      </c>
      <c r="B10" t="s">
        <v>5</v>
      </c>
      <c r="C10">
        <v>0</v>
      </c>
      <c r="D10" t="s">
        <v>11</v>
      </c>
      <c r="E10" t="s">
        <v>12</v>
      </c>
      <c r="F10" t="s">
        <v>13</v>
      </c>
      <c r="G10" t="s">
        <v>14</v>
      </c>
    </row>
    <row r="11" spans="1:7" x14ac:dyDescent="0.3">
      <c r="A11" t="s">
        <v>4</v>
      </c>
      <c r="B11" t="s">
        <v>5</v>
      </c>
      <c r="C11">
        <v>0</v>
      </c>
      <c r="D11" t="s">
        <v>11</v>
      </c>
      <c r="E11" t="s">
        <v>12</v>
      </c>
      <c r="F11" t="s">
        <v>13</v>
      </c>
      <c r="G11" t="s">
        <v>14</v>
      </c>
    </row>
    <row r="12" spans="1:7" x14ac:dyDescent="0.3">
      <c r="A12" t="s">
        <v>4</v>
      </c>
      <c r="B12" t="s">
        <v>5</v>
      </c>
      <c r="C12">
        <v>0</v>
      </c>
      <c r="D12" t="s">
        <v>11</v>
      </c>
      <c r="E12" t="s">
        <v>12</v>
      </c>
      <c r="F12" t="s">
        <v>13</v>
      </c>
      <c r="G12" t="s">
        <v>14</v>
      </c>
    </row>
    <row r="13" spans="1:7" x14ac:dyDescent="0.3">
      <c r="A13" t="s">
        <v>4</v>
      </c>
      <c r="B13" t="s">
        <v>5</v>
      </c>
      <c r="C13">
        <v>0</v>
      </c>
      <c r="D13" t="s">
        <v>11</v>
      </c>
      <c r="E13" t="s">
        <v>12</v>
      </c>
      <c r="F13" t="s">
        <v>13</v>
      </c>
      <c r="G13" t="s">
        <v>14</v>
      </c>
    </row>
    <row r="14" spans="1:7" x14ac:dyDescent="0.3">
      <c r="A14" t="s">
        <v>4</v>
      </c>
      <c r="B14" t="s">
        <v>5</v>
      </c>
      <c r="C14">
        <v>0</v>
      </c>
      <c r="D14" t="s">
        <v>11</v>
      </c>
      <c r="E14" t="s">
        <v>12</v>
      </c>
      <c r="F14" t="s">
        <v>13</v>
      </c>
      <c r="G14" t="s">
        <v>14</v>
      </c>
    </row>
    <row r="15" spans="1:7" x14ac:dyDescent="0.3">
      <c r="A15" t="s">
        <v>4</v>
      </c>
      <c r="B15" t="s">
        <v>5</v>
      </c>
      <c r="C15">
        <v>0</v>
      </c>
      <c r="D15" t="s">
        <v>11</v>
      </c>
      <c r="E15" t="s">
        <v>12</v>
      </c>
      <c r="F15" t="s">
        <v>13</v>
      </c>
      <c r="G15" t="s">
        <v>14</v>
      </c>
    </row>
    <row r="16" spans="1:7" x14ac:dyDescent="0.3">
      <c r="A16" t="s">
        <v>4</v>
      </c>
      <c r="B16" t="s">
        <v>5</v>
      </c>
      <c r="C16">
        <v>0</v>
      </c>
      <c r="D16" t="s">
        <v>11</v>
      </c>
      <c r="E16" t="s">
        <v>12</v>
      </c>
      <c r="F16" t="s">
        <v>13</v>
      </c>
      <c r="G16" t="s">
        <v>14</v>
      </c>
    </row>
    <row r="17" spans="1:7" x14ac:dyDescent="0.3">
      <c r="A17" t="s">
        <v>4</v>
      </c>
      <c r="B17" t="s">
        <v>5</v>
      </c>
      <c r="C17">
        <v>0</v>
      </c>
      <c r="D17" t="s">
        <v>11</v>
      </c>
      <c r="E17" t="s">
        <v>12</v>
      </c>
      <c r="F17" t="s">
        <v>13</v>
      </c>
      <c r="G17" t="s">
        <v>14</v>
      </c>
    </row>
    <row r="18" spans="1:7" x14ac:dyDescent="0.3">
      <c r="A18" t="s">
        <v>4</v>
      </c>
      <c r="B18" t="s">
        <v>5</v>
      </c>
      <c r="C18">
        <v>0</v>
      </c>
      <c r="D18" t="s">
        <v>11</v>
      </c>
      <c r="E18" t="s">
        <v>12</v>
      </c>
      <c r="F18" t="s">
        <v>13</v>
      </c>
      <c r="G18" t="s">
        <v>14</v>
      </c>
    </row>
    <row r="19" spans="1:7" x14ac:dyDescent="0.3">
      <c r="A19" t="s">
        <v>4</v>
      </c>
      <c r="B19" t="s">
        <v>5</v>
      </c>
      <c r="C19">
        <v>0</v>
      </c>
      <c r="D19" t="s">
        <v>11</v>
      </c>
      <c r="E19" t="s">
        <v>12</v>
      </c>
      <c r="F19" t="s">
        <v>13</v>
      </c>
      <c r="G19" t="s">
        <v>14</v>
      </c>
    </row>
    <row r="20" spans="1:7" x14ac:dyDescent="0.3">
      <c r="A20" t="s">
        <v>4</v>
      </c>
      <c r="B20" t="s">
        <v>5</v>
      </c>
      <c r="C20">
        <v>0</v>
      </c>
      <c r="D20" t="s">
        <v>11</v>
      </c>
      <c r="E20" t="s">
        <v>12</v>
      </c>
      <c r="F20" t="s">
        <v>13</v>
      </c>
      <c r="G20" t="s">
        <v>14</v>
      </c>
    </row>
    <row r="21" spans="1:7" x14ac:dyDescent="0.3">
      <c r="A21" t="s">
        <v>4</v>
      </c>
      <c r="B21" t="s">
        <v>5</v>
      </c>
      <c r="C21">
        <v>0</v>
      </c>
      <c r="D21" t="s">
        <v>11</v>
      </c>
      <c r="E21" t="s">
        <v>12</v>
      </c>
      <c r="F21" t="s">
        <v>13</v>
      </c>
      <c r="G21" t="s">
        <v>14</v>
      </c>
    </row>
    <row r="22" spans="1:7" x14ac:dyDescent="0.3">
      <c r="A22" t="s">
        <v>4</v>
      </c>
      <c r="B22" t="s">
        <v>5</v>
      </c>
      <c r="C22">
        <v>0</v>
      </c>
      <c r="D22" t="s">
        <v>11</v>
      </c>
      <c r="E22" t="s">
        <v>12</v>
      </c>
      <c r="F22" t="s">
        <v>13</v>
      </c>
      <c r="G22" t="s">
        <v>14</v>
      </c>
    </row>
    <row r="23" spans="1:7" x14ac:dyDescent="0.3">
      <c r="A23" t="s">
        <v>4</v>
      </c>
      <c r="B23" t="s">
        <v>5</v>
      </c>
      <c r="C23">
        <v>0</v>
      </c>
      <c r="D23" t="s">
        <v>11</v>
      </c>
      <c r="E23" t="s">
        <v>12</v>
      </c>
      <c r="F23" t="s">
        <v>13</v>
      </c>
      <c r="G23" t="s">
        <v>14</v>
      </c>
    </row>
    <row r="24" spans="1:7" x14ac:dyDescent="0.3">
      <c r="A24" t="s">
        <v>4</v>
      </c>
      <c r="B24" t="s">
        <v>5</v>
      </c>
      <c r="C24">
        <v>0</v>
      </c>
      <c r="D24" t="s">
        <v>11</v>
      </c>
      <c r="E24" t="s">
        <v>12</v>
      </c>
      <c r="F24" t="s">
        <v>13</v>
      </c>
      <c r="G24" t="s">
        <v>14</v>
      </c>
    </row>
    <row r="25" spans="1:7" x14ac:dyDescent="0.3">
      <c r="A25" t="s">
        <v>4</v>
      </c>
      <c r="B25" t="s">
        <v>5</v>
      </c>
      <c r="C25">
        <v>0</v>
      </c>
      <c r="D25" t="s">
        <v>11</v>
      </c>
      <c r="E25" t="s">
        <v>12</v>
      </c>
      <c r="F25" t="s">
        <v>13</v>
      </c>
      <c r="G25" t="s">
        <v>2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7CA195-5E4E-4C48-87C5-67D60C515A36}">
  <dimension ref="A1:G200"/>
  <sheetViews>
    <sheetView workbookViewId="0">
      <selection activeCell="J10" sqref="J10"/>
    </sheetView>
  </sheetViews>
  <sheetFormatPr defaultRowHeight="14.4" x14ac:dyDescent="0.3"/>
  <cols>
    <col min="5" max="5" width="9.6640625" bestFit="1" customWidth="1"/>
    <col min="6" max="6" width="11" bestFit="1" customWidth="1"/>
    <col min="7" max="7" width="18.88671875" bestFit="1" customWidth="1"/>
  </cols>
  <sheetData>
    <row r="1" spans="1:7" x14ac:dyDescent="0.3">
      <c r="A1" t="s">
        <v>0</v>
      </c>
      <c r="B1" t="s">
        <v>1</v>
      </c>
      <c r="C1" t="s">
        <v>2</v>
      </c>
      <c r="D1" t="s">
        <v>6</v>
      </c>
      <c r="E1" t="s">
        <v>7</v>
      </c>
      <c r="F1" t="s">
        <v>8</v>
      </c>
      <c r="G1" t="s">
        <v>9</v>
      </c>
    </row>
    <row r="2" spans="1:7" x14ac:dyDescent="0.3">
      <c r="A2" t="s">
        <v>10</v>
      </c>
      <c r="B2" t="s">
        <v>5</v>
      </c>
      <c r="C2">
        <v>0</v>
      </c>
      <c r="D2" t="s">
        <v>11</v>
      </c>
      <c r="E2" t="s">
        <v>12</v>
      </c>
      <c r="F2" t="s">
        <v>13</v>
      </c>
      <c r="G2" t="s">
        <v>14</v>
      </c>
    </row>
    <row r="3" spans="1:7" x14ac:dyDescent="0.3">
      <c r="A3" t="s">
        <v>10</v>
      </c>
      <c r="B3" t="s">
        <v>5</v>
      </c>
      <c r="C3">
        <v>0</v>
      </c>
      <c r="D3" t="s">
        <v>11</v>
      </c>
      <c r="E3" t="s">
        <v>12</v>
      </c>
      <c r="F3" t="s">
        <v>13</v>
      </c>
      <c r="G3" t="s">
        <v>14</v>
      </c>
    </row>
    <row r="4" spans="1:7" x14ac:dyDescent="0.3">
      <c r="A4" t="s">
        <v>10</v>
      </c>
      <c r="B4" t="s">
        <v>5</v>
      </c>
      <c r="C4">
        <v>0</v>
      </c>
      <c r="D4" t="s">
        <v>11</v>
      </c>
      <c r="E4" t="s">
        <v>12</v>
      </c>
      <c r="F4" t="s">
        <v>13</v>
      </c>
      <c r="G4" t="s">
        <v>14</v>
      </c>
    </row>
    <row r="5" spans="1:7" x14ac:dyDescent="0.3">
      <c r="A5" t="s">
        <v>10</v>
      </c>
      <c r="B5" t="s">
        <v>5</v>
      </c>
      <c r="C5">
        <v>0</v>
      </c>
      <c r="D5" t="s">
        <v>11</v>
      </c>
      <c r="E5" t="s">
        <v>12</v>
      </c>
      <c r="F5" t="s">
        <v>13</v>
      </c>
      <c r="G5" t="s">
        <v>14</v>
      </c>
    </row>
    <row r="6" spans="1:7" x14ac:dyDescent="0.3">
      <c r="A6" t="s">
        <v>10</v>
      </c>
      <c r="B6" t="s">
        <v>5</v>
      </c>
      <c r="C6">
        <v>0</v>
      </c>
      <c r="D6" t="s">
        <v>11</v>
      </c>
      <c r="E6" t="s">
        <v>12</v>
      </c>
      <c r="F6" t="s">
        <v>13</v>
      </c>
      <c r="G6" t="s">
        <v>14</v>
      </c>
    </row>
    <row r="7" spans="1:7" x14ac:dyDescent="0.3">
      <c r="A7" t="s">
        <v>10</v>
      </c>
      <c r="B7" t="s">
        <v>5</v>
      </c>
      <c r="C7">
        <v>0</v>
      </c>
      <c r="D7" t="s">
        <v>11</v>
      </c>
      <c r="E7" t="s">
        <v>12</v>
      </c>
      <c r="F7" t="s">
        <v>13</v>
      </c>
      <c r="G7" t="s">
        <v>14</v>
      </c>
    </row>
    <row r="8" spans="1:7" x14ac:dyDescent="0.3">
      <c r="A8" t="s">
        <v>10</v>
      </c>
      <c r="B8" t="s">
        <v>5</v>
      </c>
      <c r="C8">
        <v>0</v>
      </c>
      <c r="D8" t="s">
        <v>11</v>
      </c>
      <c r="E8" t="s">
        <v>12</v>
      </c>
      <c r="F8" t="s">
        <v>13</v>
      </c>
      <c r="G8" t="s">
        <v>14</v>
      </c>
    </row>
    <row r="9" spans="1:7" x14ac:dyDescent="0.3">
      <c r="A9" t="s">
        <v>10</v>
      </c>
      <c r="B9" t="s">
        <v>5</v>
      </c>
      <c r="C9">
        <v>0</v>
      </c>
      <c r="D9" t="s">
        <v>11</v>
      </c>
      <c r="E9" t="s">
        <v>12</v>
      </c>
      <c r="F9" t="s">
        <v>13</v>
      </c>
      <c r="G9" t="s">
        <v>14</v>
      </c>
    </row>
    <row r="10" spans="1:7" x14ac:dyDescent="0.3">
      <c r="A10" t="s">
        <v>10</v>
      </c>
      <c r="B10" t="s">
        <v>5</v>
      </c>
      <c r="C10">
        <v>0</v>
      </c>
      <c r="D10" t="s">
        <v>11</v>
      </c>
      <c r="E10" t="s">
        <v>12</v>
      </c>
      <c r="F10" t="s">
        <v>13</v>
      </c>
      <c r="G10" t="s">
        <v>14</v>
      </c>
    </row>
    <row r="11" spans="1:7" x14ac:dyDescent="0.3">
      <c r="A11" t="s">
        <v>10</v>
      </c>
      <c r="B11" t="s">
        <v>5</v>
      </c>
      <c r="C11">
        <v>0</v>
      </c>
      <c r="D11" t="s">
        <v>11</v>
      </c>
      <c r="E11" t="s">
        <v>12</v>
      </c>
      <c r="F11" t="s">
        <v>13</v>
      </c>
      <c r="G11" t="s">
        <v>14</v>
      </c>
    </row>
    <row r="12" spans="1:7" x14ac:dyDescent="0.3">
      <c r="A12" t="s">
        <v>10</v>
      </c>
      <c r="B12" t="s">
        <v>5</v>
      </c>
      <c r="C12">
        <v>0</v>
      </c>
      <c r="D12" t="s">
        <v>11</v>
      </c>
      <c r="E12" t="s">
        <v>12</v>
      </c>
      <c r="F12" t="s">
        <v>13</v>
      </c>
      <c r="G12" t="s">
        <v>14</v>
      </c>
    </row>
    <row r="13" spans="1:7" x14ac:dyDescent="0.3">
      <c r="A13" t="s">
        <v>10</v>
      </c>
      <c r="B13" t="s">
        <v>5</v>
      </c>
      <c r="C13">
        <v>0</v>
      </c>
      <c r="D13" t="s">
        <v>11</v>
      </c>
      <c r="E13" t="s">
        <v>12</v>
      </c>
      <c r="F13" t="s">
        <v>13</v>
      </c>
      <c r="G13" t="s">
        <v>14</v>
      </c>
    </row>
    <row r="14" spans="1:7" x14ac:dyDescent="0.3">
      <c r="A14" t="s">
        <v>10</v>
      </c>
      <c r="B14" t="s">
        <v>5</v>
      </c>
      <c r="C14">
        <v>0</v>
      </c>
      <c r="D14" t="s">
        <v>11</v>
      </c>
      <c r="E14" t="s">
        <v>12</v>
      </c>
      <c r="F14" t="s">
        <v>13</v>
      </c>
      <c r="G14" t="s">
        <v>14</v>
      </c>
    </row>
    <row r="15" spans="1:7" x14ac:dyDescent="0.3">
      <c r="A15" t="s">
        <v>10</v>
      </c>
      <c r="B15" t="s">
        <v>5</v>
      </c>
      <c r="C15">
        <v>0</v>
      </c>
      <c r="D15" t="s">
        <v>11</v>
      </c>
      <c r="E15" t="s">
        <v>12</v>
      </c>
      <c r="F15" t="s">
        <v>13</v>
      </c>
      <c r="G15" t="s">
        <v>14</v>
      </c>
    </row>
    <row r="16" spans="1:7" x14ac:dyDescent="0.3">
      <c r="A16" t="s">
        <v>10</v>
      </c>
      <c r="B16" t="s">
        <v>5</v>
      </c>
      <c r="C16">
        <v>0</v>
      </c>
      <c r="D16" t="s">
        <v>11</v>
      </c>
      <c r="E16" t="s">
        <v>12</v>
      </c>
      <c r="F16" t="s">
        <v>13</v>
      </c>
      <c r="G16" t="s">
        <v>14</v>
      </c>
    </row>
    <row r="17" spans="1:7" x14ac:dyDescent="0.3">
      <c r="A17" t="s">
        <v>10</v>
      </c>
      <c r="B17" t="s">
        <v>5</v>
      </c>
      <c r="C17">
        <v>0</v>
      </c>
      <c r="D17" t="s">
        <v>11</v>
      </c>
      <c r="E17" t="s">
        <v>12</v>
      </c>
      <c r="F17" t="s">
        <v>13</v>
      </c>
      <c r="G17" t="s">
        <v>14</v>
      </c>
    </row>
    <row r="18" spans="1:7" x14ac:dyDescent="0.3">
      <c r="A18" t="s">
        <v>10</v>
      </c>
      <c r="B18" t="s">
        <v>5</v>
      </c>
      <c r="C18">
        <v>0</v>
      </c>
      <c r="D18" t="s">
        <v>11</v>
      </c>
      <c r="E18" t="s">
        <v>12</v>
      </c>
      <c r="F18" t="s">
        <v>13</v>
      </c>
      <c r="G18" t="s">
        <v>14</v>
      </c>
    </row>
    <row r="19" spans="1:7" x14ac:dyDescent="0.3">
      <c r="A19" t="s">
        <v>10</v>
      </c>
      <c r="B19" t="s">
        <v>5</v>
      </c>
      <c r="C19">
        <v>0</v>
      </c>
      <c r="D19" t="s">
        <v>11</v>
      </c>
      <c r="E19" t="s">
        <v>12</v>
      </c>
      <c r="F19" t="s">
        <v>13</v>
      </c>
      <c r="G19" t="s">
        <v>14</v>
      </c>
    </row>
    <row r="20" spans="1:7" x14ac:dyDescent="0.3">
      <c r="A20" t="s">
        <v>10</v>
      </c>
      <c r="B20" t="s">
        <v>5</v>
      </c>
      <c r="C20">
        <v>0</v>
      </c>
      <c r="D20" t="s">
        <v>11</v>
      </c>
      <c r="E20" t="s">
        <v>12</v>
      </c>
      <c r="F20" t="s">
        <v>13</v>
      </c>
      <c r="G20" t="s">
        <v>14</v>
      </c>
    </row>
    <row r="21" spans="1:7" x14ac:dyDescent="0.3">
      <c r="A21" t="s">
        <v>10</v>
      </c>
      <c r="B21" t="s">
        <v>5</v>
      </c>
      <c r="C21">
        <v>0</v>
      </c>
      <c r="D21" t="s">
        <v>11</v>
      </c>
      <c r="E21" t="s">
        <v>12</v>
      </c>
      <c r="F21" t="s">
        <v>13</v>
      </c>
      <c r="G21" t="s">
        <v>14</v>
      </c>
    </row>
    <row r="22" spans="1:7" x14ac:dyDescent="0.3">
      <c r="A22" t="s">
        <v>10</v>
      </c>
      <c r="B22" t="s">
        <v>5</v>
      </c>
      <c r="C22">
        <v>0</v>
      </c>
      <c r="D22" t="s">
        <v>11</v>
      </c>
      <c r="E22" t="s">
        <v>12</v>
      </c>
      <c r="F22" t="s">
        <v>13</v>
      </c>
      <c r="G22" t="s">
        <v>14</v>
      </c>
    </row>
    <row r="23" spans="1:7" x14ac:dyDescent="0.3">
      <c r="A23" t="s">
        <v>10</v>
      </c>
      <c r="B23" t="s">
        <v>5</v>
      </c>
      <c r="C23">
        <v>0</v>
      </c>
      <c r="D23" t="s">
        <v>11</v>
      </c>
      <c r="E23" t="s">
        <v>12</v>
      </c>
      <c r="F23" t="s">
        <v>13</v>
      </c>
      <c r="G23" t="s">
        <v>14</v>
      </c>
    </row>
    <row r="24" spans="1:7" x14ac:dyDescent="0.3">
      <c r="A24" t="s">
        <v>10</v>
      </c>
      <c r="B24" t="s">
        <v>5</v>
      </c>
      <c r="C24">
        <v>0</v>
      </c>
      <c r="D24" t="s">
        <v>11</v>
      </c>
      <c r="E24" t="s">
        <v>12</v>
      </c>
      <c r="F24" t="s">
        <v>13</v>
      </c>
      <c r="G24" t="s">
        <v>14</v>
      </c>
    </row>
    <row r="25" spans="1:7" x14ac:dyDescent="0.3">
      <c r="A25" t="s">
        <v>10</v>
      </c>
      <c r="B25" t="s">
        <v>5</v>
      </c>
      <c r="C25">
        <v>0</v>
      </c>
      <c r="D25" t="s">
        <v>11</v>
      </c>
      <c r="E25" t="s">
        <v>12</v>
      </c>
      <c r="F25" t="s">
        <v>13</v>
      </c>
      <c r="G25" t="s">
        <v>14</v>
      </c>
    </row>
    <row r="26" spans="1:7" x14ac:dyDescent="0.3">
      <c r="A26" t="s">
        <v>10</v>
      </c>
      <c r="B26" t="s">
        <v>5</v>
      </c>
      <c r="C26">
        <v>0</v>
      </c>
      <c r="D26" t="s">
        <v>11</v>
      </c>
      <c r="E26" t="s">
        <v>12</v>
      </c>
      <c r="F26" t="s">
        <v>13</v>
      </c>
      <c r="G26" t="s">
        <v>14</v>
      </c>
    </row>
    <row r="27" spans="1:7" x14ac:dyDescent="0.3">
      <c r="A27" t="s">
        <v>10</v>
      </c>
      <c r="B27" t="s">
        <v>5</v>
      </c>
      <c r="C27">
        <v>0</v>
      </c>
      <c r="D27" t="s">
        <v>11</v>
      </c>
      <c r="E27" t="s">
        <v>15</v>
      </c>
      <c r="F27" t="s">
        <v>16</v>
      </c>
      <c r="G27" t="s">
        <v>16</v>
      </c>
    </row>
    <row r="28" spans="1:7" x14ac:dyDescent="0.3">
      <c r="A28" t="s">
        <v>10</v>
      </c>
      <c r="B28" t="s">
        <v>5</v>
      </c>
      <c r="C28">
        <v>0</v>
      </c>
      <c r="D28" t="s">
        <v>11</v>
      </c>
      <c r="E28" t="s">
        <v>15</v>
      </c>
      <c r="F28" t="s">
        <v>16</v>
      </c>
      <c r="G28" t="s">
        <v>16</v>
      </c>
    </row>
    <row r="29" spans="1:7" x14ac:dyDescent="0.3">
      <c r="A29" t="s">
        <v>10</v>
      </c>
      <c r="B29" t="s">
        <v>5</v>
      </c>
      <c r="C29">
        <v>0</v>
      </c>
      <c r="D29" t="s">
        <v>11</v>
      </c>
      <c r="E29" t="s">
        <v>15</v>
      </c>
      <c r="F29" t="s">
        <v>16</v>
      </c>
      <c r="G29" t="s">
        <v>16</v>
      </c>
    </row>
    <row r="30" spans="1:7" x14ac:dyDescent="0.3">
      <c r="A30" t="s">
        <v>10</v>
      </c>
      <c r="B30" t="s">
        <v>5</v>
      </c>
      <c r="C30">
        <v>0</v>
      </c>
      <c r="D30" t="s">
        <v>11</v>
      </c>
      <c r="E30" t="s">
        <v>15</v>
      </c>
      <c r="F30" t="s">
        <v>16</v>
      </c>
      <c r="G30" t="s">
        <v>16</v>
      </c>
    </row>
    <row r="31" spans="1:7" x14ac:dyDescent="0.3">
      <c r="A31" t="s">
        <v>10</v>
      </c>
      <c r="B31" t="s">
        <v>5</v>
      </c>
      <c r="C31">
        <v>0</v>
      </c>
      <c r="D31" t="s">
        <v>11</v>
      </c>
      <c r="E31" t="s">
        <v>15</v>
      </c>
      <c r="F31" t="s">
        <v>16</v>
      </c>
      <c r="G31" t="s">
        <v>16</v>
      </c>
    </row>
    <row r="32" spans="1:7" x14ac:dyDescent="0.3">
      <c r="A32" t="s">
        <v>10</v>
      </c>
      <c r="B32" t="s">
        <v>17</v>
      </c>
      <c r="C32" t="s">
        <v>16</v>
      </c>
      <c r="D32" t="s">
        <v>18</v>
      </c>
      <c r="E32" t="s">
        <v>15</v>
      </c>
      <c r="F32" t="s">
        <v>16</v>
      </c>
      <c r="G32" t="s">
        <v>16</v>
      </c>
    </row>
    <row r="33" spans="1:7" x14ac:dyDescent="0.3">
      <c r="A33" t="s">
        <v>10</v>
      </c>
      <c r="B33" t="s">
        <v>17</v>
      </c>
      <c r="C33" t="s">
        <v>16</v>
      </c>
      <c r="D33" t="s">
        <v>18</v>
      </c>
      <c r="E33" t="s">
        <v>15</v>
      </c>
      <c r="F33" t="s">
        <v>16</v>
      </c>
      <c r="G33" t="s">
        <v>16</v>
      </c>
    </row>
    <row r="34" spans="1:7" x14ac:dyDescent="0.3">
      <c r="A34" t="s">
        <v>10</v>
      </c>
      <c r="B34" t="s">
        <v>17</v>
      </c>
      <c r="C34" t="s">
        <v>16</v>
      </c>
      <c r="D34" t="s">
        <v>18</v>
      </c>
      <c r="E34" t="s">
        <v>15</v>
      </c>
      <c r="F34" t="s">
        <v>16</v>
      </c>
      <c r="G34" t="s">
        <v>16</v>
      </c>
    </row>
    <row r="35" spans="1:7" x14ac:dyDescent="0.3">
      <c r="A35" t="s">
        <v>10</v>
      </c>
      <c r="B35" t="s">
        <v>17</v>
      </c>
      <c r="C35" t="s">
        <v>16</v>
      </c>
      <c r="D35" t="s">
        <v>18</v>
      </c>
      <c r="E35" t="s">
        <v>15</v>
      </c>
      <c r="F35" t="s">
        <v>16</v>
      </c>
      <c r="G35" t="s">
        <v>16</v>
      </c>
    </row>
    <row r="36" spans="1:7" x14ac:dyDescent="0.3">
      <c r="A36" t="s">
        <v>10</v>
      </c>
      <c r="B36" t="s">
        <v>17</v>
      </c>
      <c r="C36" t="s">
        <v>16</v>
      </c>
      <c r="D36" t="s">
        <v>18</v>
      </c>
      <c r="E36" t="s">
        <v>15</v>
      </c>
      <c r="F36" t="s">
        <v>16</v>
      </c>
      <c r="G36" t="s">
        <v>16</v>
      </c>
    </row>
    <row r="37" spans="1:7" x14ac:dyDescent="0.3">
      <c r="A37" t="s">
        <v>10</v>
      </c>
      <c r="B37" t="s">
        <v>17</v>
      </c>
      <c r="C37" t="s">
        <v>16</v>
      </c>
      <c r="D37" t="s">
        <v>18</v>
      </c>
      <c r="E37" t="s">
        <v>15</v>
      </c>
      <c r="F37" t="s">
        <v>16</v>
      </c>
      <c r="G37" t="s">
        <v>16</v>
      </c>
    </row>
    <row r="38" spans="1:7" x14ac:dyDescent="0.3">
      <c r="A38" t="s">
        <v>10</v>
      </c>
      <c r="B38" t="s">
        <v>17</v>
      </c>
      <c r="C38" t="s">
        <v>16</v>
      </c>
      <c r="D38" t="s">
        <v>18</v>
      </c>
      <c r="E38" t="s">
        <v>15</v>
      </c>
      <c r="F38" t="s">
        <v>16</v>
      </c>
      <c r="G38" t="s">
        <v>16</v>
      </c>
    </row>
    <row r="39" spans="1:7" x14ac:dyDescent="0.3">
      <c r="A39" t="s">
        <v>10</v>
      </c>
      <c r="B39" t="s">
        <v>17</v>
      </c>
      <c r="C39" t="s">
        <v>16</v>
      </c>
      <c r="D39" t="s">
        <v>18</v>
      </c>
      <c r="E39" t="s">
        <v>15</v>
      </c>
      <c r="F39" t="s">
        <v>16</v>
      </c>
      <c r="G39" t="s">
        <v>16</v>
      </c>
    </row>
    <row r="40" spans="1:7" x14ac:dyDescent="0.3">
      <c r="A40" t="s">
        <v>10</v>
      </c>
      <c r="B40" t="s">
        <v>17</v>
      </c>
      <c r="C40" t="s">
        <v>16</v>
      </c>
      <c r="D40" t="s">
        <v>18</v>
      </c>
      <c r="E40" t="s">
        <v>15</v>
      </c>
      <c r="F40" t="s">
        <v>16</v>
      </c>
      <c r="G40" t="s">
        <v>16</v>
      </c>
    </row>
    <row r="41" spans="1:7" x14ac:dyDescent="0.3">
      <c r="A41" t="s">
        <v>10</v>
      </c>
      <c r="B41" t="s">
        <v>17</v>
      </c>
      <c r="C41" t="s">
        <v>16</v>
      </c>
      <c r="D41" t="s">
        <v>18</v>
      </c>
      <c r="E41" t="s">
        <v>15</v>
      </c>
      <c r="F41" t="s">
        <v>16</v>
      </c>
      <c r="G41" t="s">
        <v>16</v>
      </c>
    </row>
    <row r="42" spans="1:7" x14ac:dyDescent="0.3">
      <c r="A42" t="s">
        <v>10</v>
      </c>
      <c r="B42" t="s">
        <v>17</v>
      </c>
      <c r="C42" t="s">
        <v>16</v>
      </c>
      <c r="D42" t="s">
        <v>18</v>
      </c>
      <c r="E42" t="s">
        <v>15</v>
      </c>
      <c r="F42" t="s">
        <v>16</v>
      </c>
      <c r="G42" t="s">
        <v>16</v>
      </c>
    </row>
    <row r="43" spans="1:7" x14ac:dyDescent="0.3">
      <c r="A43" t="s">
        <v>10</v>
      </c>
      <c r="B43" t="s">
        <v>17</v>
      </c>
      <c r="C43" t="s">
        <v>16</v>
      </c>
      <c r="D43" t="s">
        <v>18</v>
      </c>
      <c r="E43" t="s">
        <v>15</v>
      </c>
      <c r="F43" t="s">
        <v>16</v>
      </c>
      <c r="G43" t="s">
        <v>16</v>
      </c>
    </row>
    <row r="44" spans="1:7" x14ac:dyDescent="0.3">
      <c r="A44" t="s">
        <v>10</v>
      </c>
      <c r="B44" t="s">
        <v>17</v>
      </c>
      <c r="C44" t="s">
        <v>16</v>
      </c>
      <c r="D44" t="s">
        <v>18</v>
      </c>
      <c r="E44" t="s">
        <v>15</v>
      </c>
      <c r="F44" t="s">
        <v>16</v>
      </c>
      <c r="G44" t="s">
        <v>16</v>
      </c>
    </row>
    <row r="45" spans="1:7" x14ac:dyDescent="0.3">
      <c r="A45" t="s">
        <v>10</v>
      </c>
      <c r="B45" t="s">
        <v>17</v>
      </c>
      <c r="C45" t="s">
        <v>16</v>
      </c>
      <c r="D45" t="s">
        <v>18</v>
      </c>
      <c r="E45" t="s">
        <v>15</v>
      </c>
      <c r="F45" t="s">
        <v>16</v>
      </c>
      <c r="G45" t="s">
        <v>16</v>
      </c>
    </row>
    <row r="46" spans="1:7" x14ac:dyDescent="0.3">
      <c r="A46" t="s">
        <v>10</v>
      </c>
      <c r="B46" t="s">
        <v>17</v>
      </c>
      <c r="C46" t="s">
        <v>16</v>
      </c>
      <c r="D46" t="s">
        <v>18</v>
      </c>
      <c r="E46" t="s">
        <v>15</v>
      </c>
      <c r="F46" t="s">
        <v>16</v>
      </c>
      <c r="G46" t="s">
        <v>16</v>
      </c>
    </row>
    <row r="47" spans="1:7" x14ac:dyDescent="0.3">
      <c r="A47" t="s">
        <v>10</v>
      </c>
      <c r="B47" t="s">
        <v>17</v>
      </c>
      <c r="C47" t="s">
        <v>16</v>
      </c>
      <c r="D47" t="s">
        <v>18</v>
      </c>
      <c r="E47" t="s">
        <v>15</v>
      </c>
      <c r="F47" t="s">
        <v>16</v>
      </c>
      <c r="G47" t="s">
        <v>16</v>
      </c>
    </row>
    <row r="48" spans="1:7" x14ac:dyDescent="0.3">
      <c r="A48" t="s">
        <v>10</v>
      </c>
      <c r="B48" t="s">
        <v>17</v>
      </c>
      <c r="C48" t="s">
        <v>16</v>
      </c>
      <c r="D48" t="s">
        <v>18</v>
      </c>
      <c r="E48" t="s">
        <v>15</v>
      </c>
      <c r="F48" t="s">
        <v>16</v>
      </c>
      <c r="G48" t="s">
        <v>16</v>
      </c>
    </row>
    <row r="49" spans="1:7" x14ac:dyDescent="0.3">
      <c r="A49" t="s">
        <v>10</v>
      </c>
      <c r="B49" t="s">
        <v>17</v>
      </c>
      <c r="C49" t="s">
        <v>16</v>
      </c>
      <c r="D49" t="s">
        <v>18</v>
      </c>
      <c r="E49" t="s">
        <v>15</v>
      </c>
      <c r="F49" t="s">
        <v>16</v>
      </c>
      <c r="G49" t="s">
        <v>16</v>
      </c>
    </row>
    <row r="50" spans="1:7" x14ac:dyDescent="0.3">
      <c r="A50" t="s">
        <v>10</v>
      </c>
      <c r="B50" t="s">
        <v>19</v>
      </c>
      <c r="C50">
        <v>16</v>
      </c>
      <c r="D50" t="s">
        <v>20</v>
      </c>
      <c r="E50" t="s">
        <v>12</v>
      </c>
      <c r="F50" t="s">
        <v>13</v>
      </c>
      <c r="G50" t="s">
        <v>14</v>
      </c>
    </row>
    <row r="51" spans="1:7" x14ac:dyDescent="0.3">
      <c r="A51" t="s">
        <v>10</v>
      </c>
      <c r="B51" t="s">
        <v>19</v>
      </c>
      <c r="C51">
        <v>16</v>
      </c>
      <c r="D51" t="s">
        <v>20</v>
      </c>
      <c r="E51" t="s">
        <v>12</v>
      </c>
      <c r="F51" t="s">
        <v>13</v>
      </c>
      <c r="G51" t="s">
        <v>14</v>
      </c>
    </row>
    <row r="52" spans="1:7" x14ac:dyDescent="0.3">
      <c r="A52" t="s">
        <v>10</v>
      </c>
      <c r="B52" t="s">
        <v>19</v>
      </c>
      <c r="C52">
        <v>16</v>
      </c>
      <c r="D52" t="s">
        <v>20</v>
      </c>
      <c r="E52" t="s">
        <v>15</v>
      </c>
      <c r="F52" t="s">
        <v>16</v>
      </c>
      <c r="G52" t="s">
        <v>16</v>
      </c>
    </row>
    <row r="53" spans="1:7" x14ac:dyDescent="0.3">
      <c r="A53" t="s">
        <v>10</v>
      </c>
      <c r="B53" t="s">
        <v>19</v>
      </c>
      <c r="C53">
        <v>16</v>
      </c>
      <c r="D53" t="s">
        <v>20</v>
      </c>
      <c r="E53" t="s">
        <v>15</v>
      </c>
      <c r="F53" t="s">
        <v>16</v>
      </c>
      <c r="G53" t="s">
        <v>16</v>
      </c>
    </row>
    <row r="54" spans="1:7" x14ac:dyDescent="0.3">
      <c r="A54" t="s">
        <v>10</v>
      </c>
      <c r="B54" t="s">
        <v>19</v>
      </c>
      <c r="C54">
        <v>16</v>
      </c>
      <c r="D54" t="s">
        <v>20</v>
      </c>
      <c r="E54" t="s">
        <v>15</v>
      </c>
      <c r="F54" t="s">
        <v>16</v>
      </c>
      <c r="G54" t="s">
        <v>16</v>
      </c>
    </row>
    <row r="55" spans="1:7" x14ac:dyDescent="0.3">
      <c r="A55" t="s">
        <v>10</v>
      </c>
      <c r="B55" t="s">
        <v>19</v>
      </c>
      <c r="C55">
        <v>16</v>
      </c>
      <c r="D55" t="s">
        <v>20</v>
      </c>
      <c r="E55" t="s">
        <v>15</v>
      </c>
      <c r="F55" t="s">
        <v>16</v>
      </c>
      <c r="G55" t="s">
        <v>16</v>
      </c>
    </row>
    <row r="56" spans="1:7" x14ac:dyDescent="0.3">
      <c r="A56" t="s">
        <v>10</v>
      </c>
      <c r="B56" t="s">
        <v>19</v>
      </c>
      <c r="C56">
        <v>16</v>
      </c>
      <c r="D56" t="s">
        <v>20</v>
      </c>
      <c r="E56" t="s">
        <v>15</v>
      </c>
      <c r="F56" t="s">
        <v>16</v>
      </c>
      <c r="G56" t="s">
        <v>16</v>
      </c>
    </row>
    <row r="57" spans="1:7" x14ac:dyDescent="0.3">
      <c r="A57" t="s">
        <v>10</v>
      </c>
      <c r="B57" t="s">
        <v>19</v>
      </c>
      <c r="C57">
        <v>16</v>
      </c>
      <c r="D57" t="s">
        <v>20</v>
      </c>
      <c r="E57" t="s">
        <v>15</v>
      </c>
      <c r="F57" t="s">
        <v>16</v>
      </c>
      <c r="G57" t="s">
        <v>16</v>
      </c>
    </row>
    <row r="58" spans="1:7" x14ac:dyDescent="0.3">
      <c r="A58" t="s">
        <v>10</v>
      </c>
      <c r="B58" t="s">
        <v>19</v>
      </c>
      <c r="C58">
        <v>16</v>
      </c>
      <c r="D58" t="s">
        <v>20</v>
      </c>
      <c r="E58" t="s">
        <v>15</v>
      </c>
      <c r="F58" t="s">
        <v>16</v>
      </c>
      <c r="G58" t="s">
        <v>16</v>
      </c>
    </row>
    <row r="59" spans="1:7" x14ac:dyDescent="0.3">
      <c r="A59" t="s">
        <v>10</v>
      </c>
      <c r="B59" t="s">
        <v>19</v>
      </c>
      <c r="C59">
        <v>16</v>
      </c>
      <c r="D59" t="s">
        <v>20</v>
      </c>
      <c r="E59" t="s">
        <v>15</v>
      </c>
      <c r="F59" t="s">
        <v>16</v>
      </c>
      <c r="G59" t="s">
        <v>16</v>
      </c>
    </row>
    <row r="60" spans="1:7" x14ac:dyDescent="0.3">
      <c r="A60" t="s">
        <v>10</v>
      </c>
      <c r="B60" t="s">
        <v>19</v>
      </c>
      <c r="C60">
        <v>16</v>
      </c>
      <c r="D60" t="s">
        <v>20</v>
      </c>
      <c r="E60" t="s">
        <v>15</v>
      </c>
      <c r="F60" t="s">
        <v>16</v>
      </c>
      <c r="G60" t="s">
        <v>16</v>
      </c>
    </row>
    <row r="61" spans="1:7" x14ac:dyDescent="0.3">
      <c r="A61" t="s">
        <v>10</v>
      </c>
      <c r="B61" t="s">
        <v>19</v>
      </c>
      <c r="C61">
        <v>16</v>
      </c>
      <c r="D61" t="s">
        <v>20</v>
      </c>
      <c r="E61" t="s">
        <v>15</v>
      </c>
      <c r="F61" t="s">
        <v>16</v>
      </c>
      <c r="G61" t="s">
        <v>16</v>
      </c>
    </row>
    <row r="62" spans="1:7" x14ac:dyDescent="0.3">
      <c r="A62" t="s">
        <v>10</v>
      </c>
      <c r="B62" t="s">
        <v>19</v>
      </c>
      <c r="C62">
        <v>8</v>
      </c>
      <c r="D62" t="s">
        <v>21</v>
      </c>
      <c r="E62" t="s">
        <v>12</v>
      </c>
      <c r="F62" t="s">
        <v>13</v>
      </c>
      <c r="G62" t="s">
        <v>14</v>
      </c>
    </row>
    <row r="63" spans="1:7" x14ac:dyDescent="0.3">
      <c r="A63" t="s">
        <v>10</v>
      </c>
      <c r="B63" t="s">
        <v>19</v>
      </c>
      <c r="C63">
        <v>8</v>
      </c>
      <c r="D63" t="s">
        <v>21</v>
      </c>
      <c r="E63" t="s">
        <v>12</v>
      </c>
      <c r="F63" t="s">
        <v>13</v>
      </c>
      <c r="G63" t="s">
        <v>14</v>
      </c>
    </row>
    <row r="64" spans="1:7" x14ac:dyDescent="0.3">
      <c r="A64" t="s">
        <v>10</v>
      </c>
      <c r="B64" t="s">
        <v>19</v>
      </c>
      <c r="C64">
        <v>8</v>
      </c>
      <c r="D64" t="s">
        <v>21</v>
      </c>
      <c r="E64" t="s">
        <v>12</v>
      </c>
      <c r="F64" t="s">
        <v>13</v>
      </c>
      <c r="G64" t="s">
        <v>14</v>
      </c>
    </row>
    <row r="65" spans="1:7" x14ac:dyDescent="0.3">
      <c r="A65" t="s">
        <v>10</v>
      </c>
      <c r="B65" t="s">
        <v>19</v>
      </c>
      <c r="C65">
        <v>8</v>
      </c>
      <c r="D65" t="s">
        <v>21</v>
      </c>
      <c r="E65" t="s">
        <v>15</v>
      </c>
      <c r="F65" t="s">
        <v>16</v>
      </c>
      <c r="G65" t="s">
        <v>16</v>
      </c>
    </row>
    <row r="66" spans="1:7" x14ac:dyDescent="0.3">
      <c r="A66" t="s">
        <v>10</v>
      </c>
      <c r="B66" t="s">
        <v>19</v>
      </c>
      <c r="C66">
        <v>8</v>
      </c>
      <c r="D66" t="s">
        <v>21</v>
      </c>
      <c r="E66" t="s">
        <v>15</v>
      </c>
      <c r="F66" t="s">
        <v>16</v>
      </c>
      <c r="G66" t="s">
        <v>16</v>
      </c>
    </row>
    <row r="67" spans="1:7" x14ac:dyDescent="0.3">
      <c r="A67" t="s">
        <v>10</v>
      </c>
      <c r="B67" t="s">
        <v>19</v>
      </c>
      <c r="C67">
        <v>8</v>
      </c>
      <c r="D67" t="s">
        <v>21</v>
      </c>
      <c r="E67" t="s">
        <v>15</v>
      </c>
      <c r="F67" t="s">
        <v>16</v>
      </c>
      <c r="G67" t="s">
        <v>16</v>
      </c>
    </row>
    <row r="68" spans="1:7" x14ac:dyDescent="0.3">
      <c r="A68" t="s">
        <v>10</v>
      </c>
      <c r="B68" t="s">
        <v>19</v>
      </c>
      <c r="C68">
        <v>8</v>
      </c>
      <c r="D68" t="s">
        <v>21</v>
      </c>
      <c r="E68" t="s">
        <v>15</v>
      </c>
      <c r="F68" t="s">
        <v>16</v>
      </c>
      <c r="G68" t="s">
        <v>16</v>
      </c>
    </row>
    <row r="69" spans="1:7" x14ac:dyDescent="0.3">
      <c r="A69" t="s">
        <v>10</v>
      </c>
      <c r="B69" t="s">
        <v>19</v>
      </c>
      <c r="C69">
        <v>8</v>
      </c>
      <c r="D69" t="s">
        <v>21</v>
      </c>
      <c r="E69" t="s">
        <v>15</v>
      </c>
      <c r="F69" t="s">
        <v>16</v>
      </c>
      <c r="G69" t="s">
        <v>16</v>
      </c>
    </row>
    <row r="70" spans="1:7" x14ac:dyDescent="0.3">
      <c r="A70" t="s">
        <v>10</v>
      </c>
      <c r="B70" t="s">
        <v>19</v>
      </c>
      <c r="C70">
        <v>8</v>
      </c>
      <c r="D70" t="s">
        <v>21</v>
      </c>
      <c r="E70" t="s">
        <v>15</v>
      </c>
      <c r="F70" t="s">
        <v>16</v>
      </c>
      <c r="G70" t="s">
        <v>16</v>
      </c>
    </row>
    <row r="71" spans="1:7" x14ac:dyDescent="0.3">
      <c r="A71" t="s">
        <v>10</v>
      </c>
      <c r="B71" t="s">
        <v>19</v>
      </c>
      <c r="C71">
        <v>8</v>
      </c>
      <c r="D71" t="s">
        <v>21</v>
      </c>
      <c r="E71" t="s">
        <v>15</v>
      </c>
      <c r="F71" t="s">
        <v>16</v>
      </c>
      <c r="G71" t="s">
        <v>16</v>
      </c>
    </row>
    <row r="72" spans="1:7" x14ac:dyDescent="0.3">
      <c r="A72" t="s">
        <v>10</v>
      </c>
      <c r="B72" t="s">
        <v>19</v>
      </c>
      <c r="C72">
        <v>8</v>
      </c>
      <c r="D72" t="s">
        <v>21</v>
      </c>
      <c r="E72" t="s">
        <v>15</v>
      </c>
      <c r="F72" t="s">
        <v>16</v>
      </c>
      <c r="G72" t="s">
        <v>16</v>
      </c>
    </row>
    <row r="73" spans="1:7" x14ac:dyDescent="0.3">
      <c r="A73" t="s">
        <v>10</v>
      </c>
      <c r="B73" t="s">
        <v>19</v>
      </c>
      <c r="C73">
        <v>8</v>
      </c>
      <c r="D73" t="s">
        <v>21</v>
      </c>
      <c r="E73" t="s">
        <v>15</v>
      </c>
      <c r="F73" t="s">
        <v>16</v>
      </c>
      <c r="G73" t="s">
        <v>16</v>
      </c>
    </row>
    <row r="74" spans="1:7" x14ac:dyDescent="0.3">
      <c r="A74" t="s">
        <v>10</v>
      </c>
      <c r="B74" t="s">
        <v>19</v>
      </c>
      <c r="C74">
        <v>8</v>
      </c>
      <c r="D74" t="s">
        <v>21</v>
      </c>
      <c r="E74" t="s">
        <v>15</v>
      </c>
      <c r="F74" t="s">
        <v>16</v>
      </c>
      <c r="G74" t="s">
        <v>16</v>
      </c>
    </row>
    <row r="75" spans="1:7" x14ac:dyDescent="0.3">
      <c r="A75" t="s">
        <v>10</v>
      </c>
      <c r="B75" t="s">
        <v>19</v>
      </c>
      <c r="C75">
        <v>8</v>
      </c>
      <c r="D75" t="s">
        <v>21</v>
      </c>
      <c r="E75" t="s">
        <v>15</v>
      </c>
      <c r="F75" t="s">
        <v>16</v>
      </c>
      <c r="G75" t="s">
        <v>16</v>
      </c>
    </row>
    <row r="76" spans="1:7" x14ac:dyDescent="0.3">
      <c r="A76" t="s">
        <v>10</v>
      </c>
      <c r="B76" t="s">
        <v>19</v>
      </c>
      <c r="C76">
        <v>8</v>
      </c>
      <c r="D76" t="s">
        <v>21</v>
      </c>
      <c r="E76" t="s">
        <v>15</v>
      </c>
      <c r="F76" t="s">
        <v>16</v>
      </c>
      <c r="G76" t="s">
        <v>16</v>
      </c>
    </row>
    <row r="77" spans="1:7" x14ac:dyDescent="0.3">
      <c r="A77" t="s">
        <v>10</v>
      </c>
      <c r="B77" t="s">
        <v>19</v>
      </c>
      <c r="C77">
        <v>8</v>
      </c>
      <c r="D77" t="s">
        <v>21</v>
      </c>
      <c r="E77" t="s">
        <v>15</v>
      </c>
      <c r="F77" t="s">
        <v>16</v>
      </c>
      <c r="G77" t="s">
        <v>16</v>
      </c>
    </row>
    <row r="78" spans="1:7" x14ac:dyDescent="0.3">
      <c r="A78" t="s">
        <v>10</v>
      </c>
      <c r="B78" t="s">
        <v>19</v>
      </c>
      <c r="C78">
        <v>8</v>
      </c>
      <c r="D78" t="s">
        <v>21</v>
      </c>
      <c r="E78" t="s">
        <v>15</v>
      </c>
      <c r="F78" t="s">
        <v>16</v>
      </c>
      <c r="G78" t="s">
        <v>16</v>
      </c>
    </row>
    <row r="79" spans="1:7" x14ac:dyDescent="0.3">
      <c r="A79" t="s">
        <v>10</v>
      </c>
      <c r="B79" t="s">
        <v>19</v>
      </c>
      <c r="C79">
        <v>8</v>
      </c>
      <c r="D79" t="s">
        <v>21</v>
      </c>
      <c r="E79" t="s">
        <v>15</v>
      </c>
      <c r="F79" t="s">
        <v>16</v>
      </c>
      <c r="G79" t="s">
        <v>16</v>
      </c>
    </row>
    <row r="80" spans="1:7" x14ac:dyDescent="0.3">
      <c r="A80" t="s">
        <v>10</v>
      </c>
      <c r="B80" t="s">
        <v>19</v>
      </c>
      <c r="C80">
        <v>8</v>
      </c>
      <c r="D80" t="s">
        <v>21</v>
      </c>
      <c r="E80" t="s">
        <v>15</v>
      </c>
      <c r="F80" t="s">
        <v>16</v>
      </c>
      <c r="G80" t="s">
        <v>16</v>
      </c>
    </row>
    <row r="81" spans="1:7" x14ac:dyDescent="0.3">
      <c r="A81" t="s">
        <v>10</v>
      </c>
      <c r="B81" t="s">
        <v>19</v>
      </c>
      <c r="C81">
        <v>8</v>
      </c>
      <c r="D81" t="s">
        <v>21</v>
      </c>
      <c r="E81" t="s">
        <v>15</v>
      </c>
      <c r="F81" t="s">
        <v>16</v>
      </c>
      <c r="G81" t="s">
        <v>16</v>
      </c>
    </row>
    <row r="82" spans="1:7" x14ac:dyDescent="0.3">
      <c r="A82" t="s">
        <v>10</v>
      </c>
      <c r="B82" t="s">
        <v>19</v>
      </c>
      <c r="C82">
        <v>4</v>
      </c>
      <c r="D82" t="s">
        <v>22</v>
      </c>
      <c r="E82" t="s">
        <v>12</v>
      </c>
      <c r="F82" t="s">
        <v>13</v>
      </c>
      <c r="G82" t="s">
        <v>14</v>
      </c>
    </row>
    <row r="83" spans="1:7" x14ac:dyDescent="0.3">
      <c r="A83" t="s">
        <v>10</v>
      </c>
      <c r="B83" t="s">
        <v>19</v>
      </c>
      <c r="C83">
        <v>4</v>
      </c>
      <c r="D83" t="s">
        <v>22</v>
      </c>
      <c r="E83" t="s">
        <v>12</v>
      </c>
      <c r="F83" t="s">
        <v>13</v>
      </c>
      <c r="G83" t="s">
        <v>14</v>
      </c>
    </row>
    <row r="84" spans="1:7" x14ac:dyDescent="0.3">
      <c r="A84" t="s">
        <v>10</v>
      </c>
      <c r="B84" t="s">
        <v>19</v>
      </c>
      <c r="C84">
        <v>4</v>
      </c>
      <c r="D84" t="s">
        <v>22</v>
      </c>
      <c r="E84" t="s">
        <v>15</v>
      </c>
      <c r="F84" t="s">
        <v>16</v>
      </c>
      <c r="G84" t="s">
        <v>16</v>
      </c>
    </row>
    <row r="85" spans="1:7" x14ac:dyDescent="0.3">
      <c r="A85" t="s">
        <v>10</v>
      </c>
      <c r="B85" t="s">
        <v>19</v>
      </c>
      <c r="C85">
        <v>4</v>
      </c>
      <c r="D85" t="s">
        <v>22</v>
      </c>
      <c r="E85" t="s">
        <v>15</v>
      </c>
      <c r="F85" t="s">
        <v>16</v>
      </c>
      <c r="G85" t="s">
        <v>16</v>
      </c>
    </row>
    <row r="86" spans="1:7" x14ac:dyDescent="0.3">
      <c r="A86" t="s">
        <v>10</v>
      </c>
      <c r="B86" t="s">
        <v>19</v>
      </c>
      <c r="C86">
        <v>4</v>
      </c>
      <c r="D86" t="s">
        <v>22</v>
      </c>
      <c r="E86" t="s">
        <v>15</v>
      </c>
      <c r="F86" t="s">
        <v>16</v>
      </c>
      <c r="G86" t="s">
        <v>16</v>
      </c>
    </row>
    <row r="87" spans="1:7" x14ac:dyDescent="0.3">
      <c r="A87" t="s">
        <v>10</v>
      </c>
      <c r="B87" t="s">
        <v>19</v>
      </c>
      <c r="C87">
        <v>4</v>
      </c>
      <c r="D87" t="s">
        <v>22</v>
      </c>
      <c r="E87" t="s">
        <v>15</v>
      </c>
      <c r="F87" t="s">
        <v>16</v>
      </c>
      <c r="G87" t="s">
        <v>16</v>
      </c>
    </row>
    <row r="88" spans="1:7" x14ac:dyDescent="0.3">
      <c r="A88" t="s">
        <v>10</v>
      </c>
      <c r="B88" t="s">
        <v>19</v>
      </c>
      <c r="C88">
        <v>4</v>
      </c>
      <c r="D88" t="s">
        <v>22</v>
      </c>
      <c r="E88" t="s">
        <v>15</v>
      </c>
      <c r="F88" t="s">
        <v>16</v>
      </c>
      <c r="G88" t="s">
        <v>16</v>
      </c>
    </row>
    <row r="89" spans="1:7" x14ac:dyDescent="0.3">
      <c r="A89" t="s">
        <v>10</v>
      </c>
      <c r="B89" t="s">
        <v>19</v>
      </c>
      <c r="C89">
        <v>4</v>
      </c>
      <c r="D89" t="s">
        <v>22</v>
      </c>
      <c r="E89" t="s">
        <v>15</v>
      </c>
      <c r="F89" t="s">
        <v>16</v>
      </c>
      <c r="G89" t="s">
        <v>16</v>
      </c>
    </row>
    <row r="90" spans="1:7" x14ac:dyDescent="0.3">
      <c r="A90" t="s">
        <v>10</v>
      </c>
      <c r="B90" t="s">
        <v>19</v>
      </c>
      <c r="C90">
        <v>4</v>
      </c>
      <c r="D90" t="s">
        <v>22</v>
      </c>
      <c r="E90" t="s">
        <v>15</v>
      </c>
      <c r="F90" t="s">
        <v>16</v>
      </c>
      <c r="G90" t="s">
        <v>16</v>
      </c>
    </row>
    <row r="91" spans="1:7" x14ac:dyDescent="0.3">
      <c r="A91" t="s">
        <v>10</v>
      </c>
      <c r="B91" t="s">
        <v>19</v>
      </c>
      <c r="C91">
        <v>4</v>
      </c>
      <c r="D91" t="s">
        <v>22</v>
      </c>
      <c r="E91" t="s">
        <v>15</v>
      </c>
      <c r="F91" t="s">
        <v>16</v>
      </c>
      <c r="G91" t="s">
        <v>16</v>
      </c>
    </row>
    <row r="92" spans="1:7" x14ac:dyDescent="0.3">
      <c r="A92" t="s">
        <v>10</v>
      </c>
      <c r="B92" t="s">
        <v>19</v>
      </c>
      <c r="C92">
        <v>4</v>
      </c>
      <c r="D92" t="s">
        <v>22</v>
      </c>
      <c r="E92" t="s">
        <v>15</v>
      </c>
      <c r="F92" t="s">
        <v>16</v>
      </c>
      <c r="G92" t="s">
        <v>16</v>
      </c>
    </row>
    <row r="93" spans="1:7" x14ac:dyDescent="0.3">
      <c r="A93" t="s">
        <v>10</v>
      </c>
      <c r="B93" t="s">
        <v>23</v>
      </c>
      <c r="C93">
        <v>16</v>
      </c>
      <c r="D93" t="s">
        <v>24</v>
      </c>
      <c r="E93" t="s">
        <v>12</v>
      </c>
      <c r="F93" t="s">
        <v>13</v>
      </c>
      <c r="G93" t="s">
        <v>14</v>
      </c>
    </row>
    <row r="94" spans="1:7" x14ac:dyDescent="0.3">
      <c r="A94" t="s">
        <v>10</v>
      </c>
      <c r="B94" t="s">
        <v>23</v>
      </c>
      <c r="C94">
        <v>16</v>
      </c>
      <c r="D94" t="s">
        <v>24</v>
      </c>
      <c r="E94" t="s">
        <v>12</v>
      </c>
      <c r="F94" t="s">
        <v>13</v>
      </c>
      <c r="G94" t="s">
        <v>14</v>
      </c>
    </row>
    <row r="95" spans="1:7" x14ac:dyDescent="0.3">
      <c r="A95" t="s">
        <v>10</v>
      </c>
      <c r="B95" t="s">
        <v>23</v>
      </c>
      <c r="C95">
        <v>16</v>
      </c>
      <c r="D95" t="s">
        <v>24</v>
      </c>
      <c r="E95" t="s">
        <v>12</v>
      </c>
      <c r="F95" t="s">
        <v>13</v>
      </c>
      <c r="G95" t="s">
        <v>14</v>
      </c>
    </row>
    <row r="96" spans="1:7" x14ac:dyDescent="0.3">
      <c r="A96" t="s">
        <v>10</v>
      </c>
      <c r="B96" t="s">
        <v>23</v>
      </c>
      <c r="C96">
        <v>16</v>
      </c>
      <c r="D96" t="s">
        <v>24</v>
      </c>
      <c r="E96" t="s">
        <v>12</v>
      </c>
      <c r="F96" t="s">
        <v>13</v>
      </c>
      <c r="G96" t="s">
        <v>14</v>
      </c>
    </row>
    <row r="97" spans="1:7" x14ac:dyDescent="0.3">
      <c r="A97" t="s">
        <v>10</v>
      </c>
      <c r="B97" t="s">
        <v>23</v>
      </c>
      <c r="C97">
        <v>16</v>
      </c>
      <c r="D97" t="s">
        <v>24</v>
      </c>
      <c r="E97" t="s">
        <v>15</v>
      </c>
      <c r="F97" t="s">
        <v>16</v>
      </c>
      <c r="G97" t="s">
        <v>16</v>
      </c>
    </row>
    <row r="98" spans="1:7" x14ac:dyDescent="0.3">
      <c r="A98" t="s">
        <v>10</v>
      </c>
      <c r="B98" t="s">
        <v>23</v>
      </c>
      <c r="C98">
        <v>16</v>
      </c>
      <c r="D98" t="s">
        <v>24</v>
      </c>
      <c r="E98" t="s">
        <v>15</v>
      </c>
      <c r="F98" t="s">
        <v>16</v>
      </c>
      <c r="G98" t="s">
        <v>16</v>
      </c>
    </row>
    <row r="99" spans="1:7" x14ac:dyDescent="0.3">
      <c r="A99" t="s">
        <v>10</v>
      </c>
      <c r="B99" t="s">
        <v>23</v>
      </c>
      <c r="C99">
        <v>16</v>
      </c>
      <c r="D99" t="s">
        <v>24</v>
      </c>
      <c r="E99" t="s">
        <v>15</v>
      </c>
      <c r="F99" t="s">
        <v>16</v>
      </c>
      <c r="G99" t="s">
        <v>16</v>
      </c>
    </row>
    <row r="100" spans="1:7" x14ac:dyDescent="0.3">
      <c r="A100" t="s">
        <v>10</v>
      </c>
      <c r="B100" t="s">
        <v>23</v>
      </c>
      <c r="C100">
        <v>16</v>
      </c>
      <c r="D100" t="s">
        <v>24</v>
      </c>
      <c r="E100" t="s">
        <v>15</v>
      </c>
      <c r="F100" t="s">
        <v>16</v>
      </c>
      <c r="G100" t="s">
        <v>16</v>
      </c>
    </row>
    <row r="101" spans="1:7" x14ac:dyDescent="0.3">
      <c r="A101" t="s">
        <v>10</v>
      </c>
      <c r="B101" t="s">
        <v>23</v>
      </c>
      <c r="C101">
        <v>16</v>
      </c>
      <c r="D101" t="s">
        <v>24</v>
      </c>
      <c r="E101" t="s">
        <v>15</v>
      </c>
      <c r="F101" t="s">
        <v>16</v>
      </c>
      <c r="G101" t="s">
        <v>16</v>
      </c>
    </row>
    <row r="102" spans="1:7" x14ac:dyDescent="0.3">
      <c r="A102" t="s">
        <v>10</v>
      </c>
      <c r="B102" t="s">
        <v>23</v>
      </c>
      <c r="C102">
        <v>16</v>
      </c>
      <c r="D102" t="s">
        <v>24</v>
      </c>
      <c r="E102" t="s">
        <v>15</v>
      </c>
      <c r="F102" t="s">
        <v>16</v>
      </c>
      <c r="G102" t="s">
        <v>16</v>
      </c>
    </row>
    <row r="103" spans="1:7" x14ac:dyDescent="0.3">
      <c r="A103" t="s">
        <v>10</v>
      </c>
      <c r="B103" t="s">
        <v>23</v>
      </c>
      <c r="C103">
        <v>16</v>
      </c>
      <c r="D103" t="s">
        <v>24</v>
      </c>
      <c r="E103" t="s">
        <v>15</v>
      </c>
      <c r="F103" t="s">
        <v>16</v>
      </c>
      <c r="G103" t="s">
        <v>16</v>
      </c>
    </row>
    <row r="104" spans="1:7" x14ac:dyDescent="0.3">
      <c r="A104" t="s">
        <v>10</v>
      </c>
      <c r="B104" t="s">
        <v>23</v>
      </c>
      <c r="C104">
        <v>16</v>
      </c>
      <c r="D104" t="s">
        <v>24</v>
      </c>
      <c r="E104" t="s">
        <v>15</v>
      </c>
      <c r="F104" t="s">
        <v>16</v>
      </c>
      <c r="G104" t="s">
        <v>16</v>
      </c>
    </row>
    <row r="105" spans="1:7" x14ac:dyDescent="0.3">
      <c r="A105" t="s">
        <v>10</v>
      </c>
      <c r="B105" t="s">
        <v>23</v>
      </c>
      <c r="C105">
        <v>8</v>
      </c>
      <c r="D105" t="s">
        <v>25</v>
      </c>
      <c r="E105" t="s">
        <v>12</v>
      </c>
      <c r="F105" t="s">
        <v>13</v>
      </c>
      <c r="G105" t="s">
        <v>14</v>
      </c>
    </row>
    <row r="106" spans="1:7" x14ac:dyDescent="0.3">
      <c r="A106" t="s">
        <v>10</v>
      </c>
      <c r="B106" t="s">
        <v>23</v>
      </c>
      <c r="C106">
        <v>8</v>
      </c>
      <c r="D106" t="s">
        <v>25</v>
      </c>
      <c r="E106" t="s">
        <v>12</v>
      </c>
      <c r="F106" t="s">
        <v>13</v>
      </c>
      <c r="G106" t="s">
        <v>14</v>
      </c>
    </row>
    <row r="107" spans="1:7" x14ac:dyDescent="0.3">
      <c r="A107" t="s">
        <v>10</v>
      </c>
      <c r="B107" t="s">
        <v>23</v>
      </c>
      <c r="C107">
        <v>8</v>
      </c>
      <c r="D107" t="s">
        <v>25</v>
      </c>
      <c r="E107" t="s">
        <v>12</v>
      </c>
      <c r="F107" t="s">
        <v>13</v>
      </c>
      <c r="G107" t="s">
        <v>14</v>
      </c>
    </row>
    <row r="108" spans="1:7" x14ac:dyDescent="0.3">
      <c r="A108" t="s">
        <v>10</v>
      </c>
      <c r="B108" t="s">
        <v>23</v>
      </c>
      <c r="C108">
        <v>8</v>
      </c>
      <c r="D108" t="s">
        <v>25</v>
      </c>
      <c r="E108" t="s">
        <v>12</v>
      </c>
      <c r="F108" t="s">
        <v>13</v>
      </c>
      <c r="G108" t="s">
        <v>14</v>
      </c>
    </row>
    <row r="109" spans="1:7" x14ac:dyDescent="0.3">
      <c r="A109" t="s">
        <v>10</v>
      </c>
      <c r="B109" t="s">
        <v>23</v>
      </c>
      <c r="C109">
        <v>8</v>
      </c>
      <c r="D109" t="s">
        <v>25</v>
      </c>
      <c r="E109" t="s">
        <v>12</v>
      </c>
      <c r="F109" t="s">
        <v>13</v>
      </c>
      <c r="G109" t="s">
        <v>14</v>
      </c>
    </row>
    <row r="110" spans="1:7" x14ac:dyDescent="0.3">
      <c r="A110" t="s">
        <v>10</v>
      </c>
      <c r="B110" t="s">
        <v>23</v>
      </c>
      <c r="C110">
        <v>8</v>
      </c>
      <c r="D110" t="s">
        <v>25</v>
      </c>
      <c r="E110" t="s">
        <v>12</v>
      </c>
      <c r="F110" t="s">
        <v>13</v>
      </c>
      <c r="G110" t="s">
        <v>14</v>
      </c>
    </row>
    <row r="111" spans="1:7" x14ac:dyDescent="0.3">
      <c r="A111" t="s">
        <v>10</v>
      </c>
      <c r="B111" t="s">
        <v>23</v>
      </c>
      <c r="C111">
        <v>8</v>
      </c>
      <c r="D111" t="s">
        <v>25</v>
      </c>
      <c r="E111" t="s">
        <v>12</v>
      </c>
      <c r="F111" t="s">
        <v>13</v>
      </c>
      <c r="G111" t="s">
        <v>14</v>
      </c>
    </row>
    <row r="112" spans="1:7" x14ac:dyDescent="0.3">
      <c r="A112" t="s">
        <v>10</v>
      </c>
      <c r="B112" t="s">
        <v>23</v>
      </c>
      <c r="C112">
        <v>8</v>
      </c>
      <c r="D112" t="s">
        <v>25</v>
      </c>
      <c r="E112" t="s">
        <v>12</v>
      </c>
      <c r="F112" t="s">
        <v>13</v>
      </c>
      <c r="G112" t="s">
        <v>14</v>
      </c>
    </row>
    <row r="113" spans="1:7" x14ac:dyDescent="0.3">
      <c r="A113" t="s">
        <v>10</v>
      </c>
      <c r="B113" t="s">
        <v>23</v>
      </c>
      <c r="C113">
        <v>8</v>
      </c>
      <c r="D113" t="s">
        <v>25</v>
      </c>
      <c r="E113" t="s">
        <v>12</v>
      </c>
      <c r="F113" t="s">
        <v>13</v>
      </c>
      <c r="G113" t="s">
        <v>26</v>
      </c>
    </row>
    <row r="114" spans="1:7" x14ac:dyDescent="0.3">
      <c r="A114" t="s">
        <v>10</v>
      </c>
      <c r="B114" t="s">
        <v>23</v>
      </c>
      <c r="C114">
        <v>8</v>
      </c>
      <c r="D114" t="s">
        <v>25</v>
      </c>
      <c r="E114" t="s">
        <v>15</v>
      </c>
      <c r="F114" t="s">
        <v>16</v>
      </c>
      <c r="G114" t="s">
        <v>16</v>
      </c>
    </row>
    <row r="115" spans="1:7" x14ac:dyDescent="0.3">
      <c r="A115" t="s">
        <v>10</v>
      </c>
      <c r="B115" t="s">
        <v>23</v>
      </c>
      <c r="C115">
        <v>8</v>
      </c>
      <c r="D115" t="s">
        <v>25</v>
      </c>
      <c r="E115" t="s">
        <v>15</v>
      </c>
      <c r="F115" t="s">
        <v>16</v>
      </c>
      <c r="G115" t="s">
        <v>16</v>
      </c>
    </row>
    <row r="116" spans="1:7" x14ac:dyDescent="0.3">
      <c r="A116" t="s">
        <v>10</v>
      </c>
      <c r="B116" t="s">
        <v>23</v>
      </c>
      <c r="C116">
        <v>8</v>
      </c>
      <c r="D116" t="s">
        <v>25</v>
      </c>
      <c r="E116" t="s">
        <v>15</v>
      </c>
      <c r="F116" t="s">
        <v>16</v>
      </c>
      <c r="G116" t="s">
        <v>16</v>
      </c>
    </row>
    <row r="117" spans="1:7" x14ac:dyDescent="0.3">
      <c r="A117" t="s">
        <v>10</v>
      </c>
      <c r="B117" t="s">
        <v>23</v>
      </c>
      <c r="C117">
        <v>8</v>
      </c>
      <c r="D117" t="s">
        <v>25</v>
      </c>
      <c r="E117" t="s">
        <v>15</v>
      </c>
      <c r="F117" t="s">
        <v>16</v>
      </c>
      <c r="G117" t="s">
        <v>16</v>
      </c>
    </row>
    <row r="118" spans="1:7" x14ac:dyDescent="0.3">
      <c r="A118" t="s">
        <v>10</v>
      </c>
      <c r="B118" t="s">
        <v>23</v>
      </c>
      <c r="C118">
        <v>8</v>
      </c>
      <c r="D118" t="s">
        <v>25</v>
      </c>
      <c r="E118" t="s">
        <v>15</v>
      </c>
      <c r="F118" t="s">
        <v>16</v>
      </c>
      <c r="G118" t="s">
        <v>16</v>
      </c>
    </row>
    <row r="119" spans="1:7" x14ac:dyDescent="0.3">
      <c r="A119" t="s">
        <v>10</v>
      </c>
      <c r="B119" t="s">
        <v>23</v>
      </c>
      <c r="C119">
        <v>8</v>
      </c>
      <c r="D119" t="s">
        <v>25</v>
      </c>
      <c r="E119" t="s">
        <v>15</v>
      </c>
      <c r="F119" t="s">
        <v>16</v>
      </c>
      <c r="G119" t="s">
        <v>16</v>
      </c>
    </row>
    <row r="120" spans="1:7" x14ac:dyDescent="0.3">
      <c r="A120" t="s">
        <v>10</v>
      </c>
      <c r="B120" t="s">
        <v>23</v>
      </c>
      <c r="C120">
        <v>8</v>
      </c>
      <c r="D120" t="s">
        <v>25</v>
      </c>
      <c r="E120" t="s">
        <v>15</v>
      </c>
      <c r="F120" t="s">
        <v>16</v>
      </c>
      <c r="G120" t="s">
        <v>16</v>
      </c>
    </row>
    <row r="121" spans="1:7" x14ac:dyDescent="0.3">
      <c r="A121" t="s">
        <v>10</v>
      </c>
      <c r="B121" t="s">
        <v>23</v>
      </c>
      <c r="C121">
        <v>8</v>
      </c>
      <c r="D121" t="s">
        <v>25</v>
      </c>
      <c r="E121" t="s">
        <v>15</v>
      </c>
      <c r="F121" t="s">
        <v>16</v>
      </c>
      <c r="G121" t="s">
        <v>16</v>
      </c>
    </row>
    <row r="122" spans="1:7" x14ac:dyDescent="0.3">
      <c r="A122" t="s">
        <v>10</v>
      </c>
      <c r="B122" t="s">
        <v>23</v>
      </c>
      <c r="C122">
        <v>8</v>
      </c>
      <c r="D122" t="s">
        <v>25</v>
      </c>
      <c r="E122" t="s">
        <v>15</v>
      </c>
      <c r="F122" t="s">
        <v>16</v>
      </c>
      <c r="G122" t="s">
        <v>16</v>
      </c>
    </row>
    <row r="123" spans="1:7" x14ac:dyDescent="0.3">
      <c r="A123" t="s">
        <v>10</v>
      </c>
      <c r="B123" t="s">
        <v>23</v>
      </c>
      <c r="C123">
        <v>8</v>
      </c>
      <c r="D123" t="s">
        <v>25</v>
      </c>
      <c r="E123" t="s">
        <v>15</v>
      </c>
      <c r="F123" t="s">
        <v>16</v>
      </c>
      <c r="G123" t="s">
        <v>16</v>
      </c>
    </row>
    <row r="124" spans="1:7" x14ac:dyDescent="0.3">
      <c r="A124" t="s">
        <v>10</v>
      </c>
      <c r="B124" t="s">
        <v>23</v>
      </c>
      <c r="C124">
        <v>8</v>
      </c>
      <c r="D124" t="s">
        <v>25</v>
      </c>
      <c r="E124" t="s">
        <v>15</v>
      </c>
      <c r="F124" t="s">
        <v>16</v>
      </c>
      <c r="G124" t="s">
        <v>16</v>
      </c>
    </row>
    <row r="125" spans="1:7" x14ac:dyDescent="0.3">
      <c r="A125" t="s">
        <v>10</v>
      </c>
      <c r="B125" t="s">
        <v>23</v>
      </c>
      <c r="C125">
        <v>4</v>
      </c>
      <c r="D125" t="s">
        <v>27</v>
      </c>
      <c r="E125" t="s">
        <v>12</v>
      </c>
      <c r="F125" t="s">
        <v>13</v>
      </c>
      <c r="G125" t="s">
        <v>14</v>
      </c>
    </row>
    <row r="126" spans="1:7" x14ac:dyDescent="0.3">
      <c r="A126" t="s">
        <v>10</v>
      </c>
      <c r="B126" t="s">
        <v>23</v>
      </c>
      <c r="C126">
        <v>4</v>
      </c>
      <c r="D126" t="s">
        <v>27</v>
      </c>
      <c r="E126" t="s">
        <v>12</v>
      </c>
      <c r="F126" t="s">
        <v>13</v>
      </c>
      <c r="G126" t="s">
        <v>14</v>
      </c>
    </row>
    <row r="127" spans="1:7" x14ac:dyDescent="0.3">
      <c r="A127" t="s">
        <v>10</v>
      </c>
      <c r="B127" t="s">
        <v>23</v>
      </c>
      <c r="C127">
        <v>4</v>
      </c>
      <c r="D127" t="s">
        <v>27</v>
      </c>
      <c r="E127" t="s">
        <v>12</v>
      </c>
      <c r="F127" t="s">
        <v>13</v>
      </c>
      <c r="G127" t="s">
        <v>14</v>
      </c>
    </row>
    <row r="128" spans="1:7" x14ac:dyDescent="0.3">
      <c r="A128" t="s">
        <v>10</v>
      </c>
      <c r="B128" t="s">
        <v>23</v>
      </c>
      <c r="C128">
        <v>4</v>
      </c>
      <c r="D128" t="s">
        <v>27</v>
      </c>
      <c r="E128" t="s">
        <v>12</v>
      </c>
      <c r="F128" t="s">
        <v>13</v>
      </c>
      <c r="G128" t="s">
        <v>14</v>
      </c>
    </row>
    <row r="129" spans="1:7" x14ac:dyDescent="0.3">
      <c r="A129" t="s">
        <v>10</v>
      </c>
      <c r="B129" t="s">
        <v>23</v>
      </c>
      <c r="C129">
        <v>4</v>
      </c>
      <c r="D129" t="s">
        <v>27</v>
      </c>
      <c r="E129" t="s">
        <v>12</v>
      </c>
      <c r="F129" t="s">
        <v>13</v>
      </c>
      <c r="G129" t="s">
        <v>14</v>
      </c>
    </row>
    <row r="130" spans="1:7" x14ac:dyDescent="0.3">
      <c r="A130" t="s">
        <v>10</v>
      </c>
      <c r="B130" t="s">
        <v>23</v>
      </c>
      <c r="C130">
        <v>4</v>
      </c>
      <c r="D130" t="s">
        <v>27</v>
      </c>
      <c r="E130" t="s">
        <v>12</v>
      </c>
      <c r="F130" t="s">
        <v>13</v>
      </c>
      <c r="G130" t="s">
        <v>14</v>
      </c>
    </row>
    <row r="131" spans="1:7" x14ac:dyDescent="0.3">
      <c r="A131" t="s">
        <v>10</v>
      </c>
      <c r="B131" t="s">
        <v>23</v>
      </c>
      <c r="C131">
        <v>4</v>
      </c>
      <c r="D131" t="s">
        <v>27</v>
      </c>
      <c r="E131" t="s">
        <v>12</v>
      </c>
      <c r="F131" t="s">
        <v>13</v>
      </c>
      <c r="G131" t="s">
        <v>14</v>
      </c>
    </row>
    <row r="132" spans="1:7" x14ac:dyDescent="0.3">
      <c r="A132" t="s">
        <v>10</v>
      </c>
      <c r="B132" t="s">
        <v>23</v>
      </c>
      <c r="C132">
        <v>4</v>
      </c>
      <c r="D132" t="s">
        <v>27</v>
      </c>
      <c r="E132" t="s">
        <v>15</v>
      </c>
      <c r="F132" t="s">
        <v>16</v>
      </c>
      <c r="G132" t="s">
        <v>16</v>
      </c>
    </row>
    <row r="133" spans="1:7" x14ac:dyDescent="0.3">
      <c r="A133" t="s">
        <v>10</v>
      </c>
      <c r="B133" t="s">
        <v>23</v>
      </c>
      <c r="C133">
        <v>4</v>
      </c>
      <c r="D133" t="s">
        <v>27</v>
      </c>
      <c r="E133" t="s">
        <v>15</v>
      </c>
      <c r="F133" t="s">
        <v>16</v>
      </c>
      <c r="G133" t="s">
        <v>16</v>
      </c>
    </row>
    <row r="134" spans="1:7" x14ac:dyDescent="0.3">
      <c r="A134" t="s">
        <v>10</v>
      </c>
      <c r="B134" t="s">
        <v>23</v>
      </c>
      <c r="C134">
        <v>4</v>
      </c>
      <c r="D134" t="s">
        <v>27</v>
      </c>
      <c r="E134" t="s">
        <v>15</v>
      </c>
      <c r="F134" t="s">
        <v>16</v>
      </c>
      <c r="G134" t="s">
        <v>16</v>
      </c>
    </row>
    <row r="135" spans="1:7" x14ac:dyDescent="0.3">
      <c r="A135" t="s">
        <v>10</v>
      </c>
      <c r="B135" t="s">
        <v>23</v>
      </c>
      <c r="C135">
        <v>4</v>
      </c>
      <c r="D135" t="s">
        <v>27</v>
      </c>
      <c r="E135" t="s">
        <v>15</v>
      </c>
      <c r="F135" t="s">
        <v>16</v>
      </c>
      <c r="G135" t="s">
        <v>16</v>
      </c>
    </row>
    <row r="136" spans="1:7" x14ac:dyDescent="0.3">
      <c r="A136" t="s">
        <v>10</v>
      </c>
      <c r="B136" t="s">
        <v>23</v>
      </c>
      <c r="C136">
        <v>4</v>
      </c>
      <c r="D136" t="s">
        <v>27</v>
      </c>
      <c r="E136" t="s">
        <v>15</v>
      </c>
      <c r="F136" t="s">
        <v>16</v>
      </c>
      <c r="G136" t="s">
        <v>16</v>
      </c>
    </row>
    <row r="137" spans="1:7" x14ac:dyDescent="0.3">
      <c r="A137" t="s">
        <v>4</v>
      </c>
      <c r="B137" t="s">
        <v>5</v>
      </c>
      <c r="C137">
        <v>0</v>
      </c>
      <c r="D137" t="s">
        <v>11</v>
      </c>
      <c r="E137" t="s">
        <v>12</v>
      </c>
      <c r="F137" t="s">
        <v>13</v>
      </c>
      <c r="G137" t="s">
        <v>14</v>
      </c>
    </row>
    <row r="138" spans="1:7" x14ac:dyDescent="0.3">
      <c r="A138" t="s">
        <v>4</v>
      </c>
      <c r="B138" t="s">
        <v>5</v>
      </c>
      <c r="C138">
        <v>0</v>
      </c>
      <c r="D138" t="s">
        <v>11</v>
      </c>
      <c r="E138" t="s">
        <v>12</v>
      </c>
      <c r="F138" t="s">
        <v>13</v>
      </c>
      <c r="G138" t="s">
        <v>14</v>
      </c>
    </row>
    <row r="139" spans="1:7" x14ac:dyDescent="0.3">
      <c r="A139" t="s">
        <v>4</v>
      </c>
      <c r="B139" t="s">
        <v>5</v>
      </c>
      <c r="C139">
        <v>0</v>
      </c>
      <c r="D139" t="s">
        <v>11</v>
      </c>
      <c r="E139" t="s">
        <v>12</v>
      </c>
      <c r="F139" t="s">
        <v>13</v>
      </c>
      <c r="G139" t="s">
        <v>14</v>
      </c>
    </row>
    <row r="140" spans="1:7" x14ac:dyDescent="0.3">
      <c r="A140" t="s">
        <v>4</v>
      </c>
      <c r="B140" t="s">
        <v>5</v>
      </c>
      <c r="C140">
        <v>0</v>
      </c>
      <c r="D140" t="s">
        <v>11</v>
      </c>
      <c r="E140" t="s">
        <v>12</v>
      </c>
      <c r="F140" t="s">
        <v>13</v>
      </c>
      <c r="G140" t="s">
        <v>14</v>
      </c>
    </row>
    <row r="141" spans="1:7" x14ac:dyDescent="0.3">
      <c r="A141" t="s">
        <v>4</v>
      </c>
      <c r="B141" t="s">
        <v>5</v>
      </c>
      <c r="C141">
        <v>0</v>
      </c>
      <c r="D141" t="s">
        <v>11</v>
      </c>
      <c r="E141" t="s">
        <v>12</v>
      </c>
      <c r="F141" t="s">
        <v>13</v>
      </c>
      <c r="G141" t="s">
        <v>14</v>
      </c>
    </row>
    <row r="142" spans="1:7" x14ac:dyDescent="0.3">
      <c r="A142" t="s">
        <v>4</v>
      </c>
      <c r="B142" t="s">
        <v>5</v>
      </c>
      <c r="C142">
        <v>0</v>
      </c>
      <c r="D142" t="s">
        <v>11</v>
      </c>
      <c r="E142" t="s">
        <v>12</v>
      </c>
      <c r="F142" t="s">
        <v>13</v>
      </c>
      <c r="G142" t="s">
        <v>14</v>
      </c>
    </row>
    <row r="143" spans="1:7" x14ac:dyDescent="0.3">
      <c r="A143" t="s">
        <v>4</v>
      </c>
      <c r="B143" t="s">
        <v>5</v>
      </c>
      <c r="C143">
        <v>0</v>
      </c>
      <c r="D143" t="s">
        <v>11</v>
      </c>
      <c r="E143" t="s">
        <v>12</v>
      </c>
      <c r="F143" t="s">
        <v>13</v>
      </c>
      <c r="G143" t="s">
        <v>14</v>
      </c>
    </row>
    <row r="144" spans="1:7" x14ac:dyDescent="0.3">
      <c r="A144" t="s">
        <v>4</v>
      </c>
      <c r="B144" t="s">
        <v>5</v>
      </c>
      <c r="C144">
        <v>0</v>
      </c>
      <c r="D144" t="s">
        <v>11</v>
      </c>
      <c r="E144" t="s">
        <v>12</v>
      </c>
      <c r="F144" t="s">
        <v>13</v>
      </c>
      <c r="G144" t="s">
        <v>14</v>
      </c>
    </row>
    <row r="145" spans="1:7" x14ac:dyDescent="0.3">
      <c r="A145" t="s">
        <v>4</v>
      </c>
      <c r="B145" t="s">
        <v>5</v>
      </c>
      <c r="C145">
        <v>0</v>
      </c>
      <c r="D145" t="s">
        <v>11</v>
      </c>
      <c r="E145" t="s">
        <v>12</v>
      </c>
      <c r="F145" t="s">
        <v>13</v>
      </c>
      <c r="G145" t="s">
        <v>14</v>
      </c>
    </row>
    <row r="146" spans="1:7" x14ac:dyDescent="0.3">
      <c r="A146" t="s">
        <v>4</v>
      </c>
      <c r="B146" t="s">
        <v>5</v>
      </c>
      <c r="C146">
        <v>0</v>
      </c>
      <c r="D146" t="s">
        <v>11</v>
      </c>
      <c r="E146" t="s">
        <v>12</v>
      </c>
      <c r="F146" t="s">
        <v>13</v>
      </c>
      <c r="G146" t="s">
        <v>14</v>
      </c>
    </row>
    <row r="147" spans="1:7" x14ac:dyDescent="0.3">
      <c r="A147" t="s">
        <v>4</v>
      </c>
      <c r="B147" t="s">
        <v>5</v>
      </c>
      <c r="C147">
        <v>0</v>
      </c>
      <c r="D147" t="s">
        <v>11</v>
      </c>
      <c r="E147" t="s">
        <v>12</v>
      </c>
      <c r="F147" t="s">
        <v>13</v>
      </c>
      <c r="G147" t="s">
        <v>14</v>
      </c>
    </row>
    <row r="148" spans="1:7" x14ac:dyDescent="0.3">
      <c r="A148" t="s">
        <v>4</v>
      </c>
      <c r="B148" t="s">
        <v>5</v>
      </c>
      <c r="C148">
        <v>0</v>
      </c>
      <c r="D148" t="s">
        <v>11</v>
      </c>
      <c r="E148" t="s">
        <v>12</v>
      </c>
      <c r="F148" t="s">
        <v>13</v>
      </c>
      <c r="G148" t="s">
        <v>14</v>
      </c>
    </row>
    <row r="149" spans="1:7" x14ac:dyDescent="0.3">
      <c r="A149" t="s">
        <v>4</v>
      </c>
      <c r="B149" t="s">
        <v>5</v>
      </c>
      <c r="C149">
        <v>0</v>
      </c>
      <c r="D149" t="s">
        <v>11</v>
      </c>
      <c r="E149" t="s">
        <v>12</v>
      </c>
      <c r="F149" t="s">
        <v>13</v>
      </c>
      <c r="G149" t="s">
        <v>14</v>
      </c>
    </row>
    <row r="150" spans="1:7" x14ac:dyDescent="0.3">
      <c r="A150" t="s">
        <v>4</v>
      </c>
      <c r="B150" t="s">
        <v>5</v>
      </c>
      <c r="C150">
        <v>0</v>
      </c>
      <c r="D150" t="s">
        <v>11</v>
      </c>
      <c r="E150" t="s">
        <v>12</v>
      </c>
      <c r="F150" t="s">
        <v>13</v>
      </c>
      <c r="G150" t="s">
        <v>14</v>
      </c>
    </row>
    <row r="151" spans="1:7" x14ac:dyDescent="0.3">
      <c r="A151" t="s">
        <v>4</v>
      </c>
      <c r="B151" t="s">
        <v>5</v>
      </c>
      <c r="C151">
        <v>0</v>
      </c>
      <c r="D151" t="s">
        <v>11</v>
      </c>
      <c r="E151" t="s">
        <v>12</v>
      </c>
      <c r="F151" t="s">
        <v>13</v>
      </c>
      <c r="G151" t="s">
        <v>14</v>
      </c>
    </row>
    <row r="152" spans="1:7" x14ac:dyDescent="0.3">
      <c r="A152" t="s">
        <v>4</v>
      </c>
      <c r="B152" t="s">
        <v>5</v>
      </c>
      <c r="C152">
        <v>0</v>
      </c>
      <c r="D152" t="s">
        <v>11</v>
      </c>
      <c r="E152" t="s">
        <v>12</v>
      </c>
      <c r="F152" t="s">
        <v>13</v>
      </c>
      <c r="G152" t="s">
        <v>14</v>
      </c>
    </row>
    <row r="153" spans="1:7" x14ac:dyDescent="0.3">
      <c r="A153" t="s">
        <v>4</v>
      </c>
      <c r="B153" t="s">
        <v>5</v>
      </c>
      <c r="C153">
        <v>0</v>
      </c>
      <c r="D153" t="s">
        <v>11</v>
      </c>
      <c r="E153" t="s">
        <v>12</v>
      </c>
      <c r="F153" t="s">
        <v>13</v>
      </c>
      <c r="G153" t="s">
        <v>14</v>
      </c>
    </row>
    <row r="154" spans="1:7" x14ac:dyDescent="0.3">
      <c r="A154" t="s">
        <v>4</v>
      </c>
      <c r="B154" t="s">
        <v>5</v>
      </c>
      <c r="C154">
        <v>0</v>
      </c>
      <c r="D154" t="s">
        <v>11</v>
      </c>
      <c r="E154" t="s">
        <v>12</v>
      </c>
      <c r="F154" t="s">
        <v>13</v>
      </c>
      <c r="G154" t="s">
        <v>14</v>
      </c>
    </row>
    <row r="155" spans="1:7" x14ac:dyDescent="0.3">
      <c r="A155" t="s">
        <v>4</v>
      </c>
      <c r="B155" t="s">
        <v>5</v>
      </c>
      <c r="C155">
        <v>0</v>
      </c>
      <c r="D155" t="s">
        <v>11</v>
      </c>
      <c r="E155" t="s">
        <v>12</v>
      </c>
      <c r="F155" t="s">
        <v>13</v>
      </c>
      <c r="G155" t="s">
        <v>14</v>
      </c>
    </row>
    <row r="156" spans="1:7" x14ac:dyDescent="0.3">
      <c r="A156" t="s">
        <v>4</v>
      </c>
      <c r="B156" t="s">
        <v>5</v>
      </c>
      <c r="C156">
        <v>0</v>
      </c>
      <c r="D156" t="s">
        <v>11</v>
      </c>
      <c r="E156" t="s">
        <v>12</v>
      </c>
      <c r="F156" t="s">
        <v>13</v>
      </c>
      <c r="G156" t="s">
        <v>14</v>
      </c>
    </row>
    <row r="157" spans="1:7" x14ac:dyDescent="0.3">
      <c r="A157" t="s">
        <v>4</v>
      </c>
      <c r="B157" t="s">
        <v>5</v>
      </c>
      <c r="C157">
        <v>0</v>
      </c>
      <c r="D157" t="s">
        <v>11</v>
      </c>
      <c r="E157" t="s">
        <v>12</v>
      </c>
      <c r="F157" t="s">
        <v>13</v>
      </c>
      <c r="G157" t="s">
        <v>14</v>
      </c>
    </row>
    <row r="158" spans="1:7" x14ac:dyDescent="0.3">
      <c r="A158" t="s">
        <v>4</v>
      </c>
      <c r="B158" t="s">
        <v>5</v>
      </c>
      <c r="C158">
        <v>0</v>
      </c>
      <c r="D158" t="s">
        <v>11</v>
      </c>
      <c r="E158" t="s">
        <v>12</v>
      </c>
      <c r="F158" t="s">
        <v>13</v>
      </c>
      <c r="G158" t="s">
        <v>14</v>
      </c>
    </row>
    <row r="159" spans="1:7" x14ac:dyDescent="0.3">
      <c r="A159" t="s">
        <v>4</v>
      </c>
      <c r="B159" t="s">
        <v>5</v>
      </c>
      <c r="C159">
        <v>0</v>
      </c>
      <c r="D159" t="s">
        <v>11</v>
      </c>
      <c r="E159" t="s">
        <v>12</v>
      </c>
      <c r="F159" t="s">
        <v>13</v>
      </c>
      <c r="G159" t="s">
        <v>14</v>
      </c>
    </row>
    <row r="160" spans="1:7" x14ac:dyDescent="0.3">
      <c r="A160" t="s">
        <v>4</v>
      </c>
      <c r="B160" t="s">
        <v>5</v>
      </c>
      <c r="C160">
        <v>0</v>
      </c>
      <c r="D160" t="s">
        <v>11</v>
      </c>
      <c r="E160" t="s">
        <v>12</v>
      </c>
      <c r="F160" t="s">
        <v>13</v>
      </c>
      <c r="G160" t="s">
        <v>28</v>
      </c>
    </row>
    <row r="161" spans="1:7" x14ac:dyDescent="0.3">
      <c r="A161" t="s">
        <v>4</v>
      </c>
      <c r="B161" t="s">
        <v>17</v>
      </c>
      <c r="C161" t="s">
        <v>16</v>
      </c>
      <c r="D161" t="s">
        <v>18</v>
      </c>
      <c r="E161" t="s">
        <v>12</v>
      </c>
      <c r="F161" t="s">
        <v>13</v>
      </c>
      <c r="G161" t="s">
        <v>14</v>
      </c>
    </row>
    <row r="162" spans="1:7" x14ac:dyDescent="0.3">
      <c r="A162" t="s">
        <v>4</v>
      </c>
      <c r="B162" t="s">
        <v>17</v>
      </c>
      <c r="C162" t="s">
        <v>16</v>
      </c>
      <c r="D162" t="s">
        <v>18</v>
      </c>
      <c r="E162" t="s">
        <v>12</v>
      </c>
      <c r="F162" t="s">
        <v>13</v>
      </c>
      <c r="G162" t="s">
        <v>14</v>
      </c>
    </row>
    <row r="163" spans="1:7" x14ac:dyDescent="0.3">
      <c r="A163" t="s">
        <v>4</v>
      </c>
      <c r="B163" t="s">
        <v>17</v>
      </c>
      <c r="C163" t="s">
        <v>16</v>
      </c>
      <c r="D163" t="s">
        <v>18</v>
      </c>
      <c r="E163" t="s">
        <v>12</v>
      </c>
      <c r="F163" t="s">
        <v>13</v>
      </c>
      <c r="G163" t="s">
        <v>14</v>
      </c>
    </row>
    <row r="164" spans="1:7" x14ac:dyDescent="0.3">
      <c r="A164" t="s">
        <v>4</v>
      </c>
      <c r="B164" t="s">
        <v>17</v>
      </c>
      <c r="C164" t="s">
        <v>16</v>
      </c>
      <c r="D164" t="s">
        <v>18</v>
      </c>
      <c r="E164" t="s">
        <v>12</v>
      </c>
      <c r="F164" t="s">
        <v>13</v>
      </c>
      <c r="G164" t="s">
        <v>14</v>
      </c>
    </row>
    <row r="165" spans="1:7" x14ac:dyDescent="0.3">
      <c r="A165" t="s">
        <v>4</v>
      </c>
      <c r="B165" t="s">
        <v>17</v>
      </c>
      <c r="C165" t="s">
        <v>16</v>
      </c>
      <c r="D165" t="s">
        <v>18</v>
      </c>
      <c r="E165" t="s">
        <v>12</v>
      </c>
      <c r="F165" t="s">
        <v>13</v>
      </c>
      <c r="G165" t="s">
        <v>14</v>
      </c>
    </row>
    <row r="166" spans="1:7" x14ac:dyDescent="0.3">
      <c r="A166" t="s">
        <v>4</v>
      </c>
      <c r="B166" t="s">
        <v>19</v>
      </c>
      <c r="C166">
        <v>16</v>
      </c>
      <c r="D166" t="s">
        <v>20</v>
      </c>
      <c r="E166" t="s">
        <v>12</v>
      </c>
      <c r="F166" t="s">
        <v>13</v>
      </c>
      <c r="G166" t="s">
        <v>14</v>
      </c>
    </row>
    <row r="167" spans="1:7" x14ac:dyDescent="0.3">
      <c r="A167" t="s">
        <v>4</v>
      </c>
      <c r="B167" t="s">
        <v>19</v>
      </c>
      <c r="C167">
        <v>16</v>
      </c>
      <c r="D167" t="s">
        <v>20</v>
      </c>
      <c r="E167" t="s">
        <v>12</v>
      </c>
      <c r="F167" t="s">
        <v>13</v>
      </c>
      <c r="G167" t="s">
        <v>14</v>
      </c>
    </row>
    <row r="168" spans="1:7" x14ac:dyDescent="0.3">
      <c r="A168" t="s">
        <v>4</v>
      </c>
      <c r="B168" t="s">
        <v>19</v>
      </c>
      <c r="C168">
        <v>16</v>
      </c>
      <c r="D168" t="s">
        <v>20</v>
      </c>
      <c r="E168" t="s">
        <v>12</v>
      </c>
      <c r="F168" t="s">
        <v>13</v>
      </c>
      <c r="G168" t="s">
        <v>14</v>
      </c>
    </row>
    <row r="169" spans="1:7" x14ac:dyDescent="0.3">
      <c r="A169" t="s">
        <v>4</v>
      </c>
      <c r="B169" t="s">
        <v>19</v>
      </c>
      <c r="C169">
        <v>16</v>
      </c>
      <c r="D169" t="s">
        <v>20</v>
      </c>
      <c r="E169" t="s">
        <v>12</v>
      </c>
      <c r="F169" t="s">
        <v>13</v>
      </c>
      <c r="G169" t="s">
        <v>14</v>
      </c>
    </row>
    <row r="170" spans="1:7" x14ac:dyDescent="0.3">
      <c r="A170" t="s">
        <v>4</v>
      </c>
      <c r="B170" t="s">
        <v>19</v>
      </c>
      <c r="C170">
        <v>16</v>
      </c>
      <c r="D170" t="s">
        <v>20</v>
      </c>
      <c r="E170" t="s">
        <v>12</v>
      </c>
      <c r="F170" t="s">
        <v>29</v>
      </c>
      <c r="G170" t="s">
        <v>30</v>
      </c>
    </row>
    <row r="171" spans="1:7" x14ac:dyDescent="0.3">
      <c r="A171" t="s">
        <v>4</v>
      </c>
      <c r="B171" t="s">
        <v>19</v>
      </c>
      <c r="C171">
        <v>16</v>
      </c>
      <c r="D171" t="s">
        <v>20</v>
      </c>
      <c r="E171" t="s">
        <v>12</v>
      </c>
      <c r="F171" t="s">
        <v>31</v>
      </c>
      <c r="G171" t="s">
        <v>31</v>
      </c>
    </row>
    <row r="172" spans="1:7" x14ac:dyDescent="0.3">
      <c r="A172" t="s">
        <v>4</v>
      </c>
      <c r="B172" t="s">
        <v>19</v>
      </c>
      <c r="C172">
        <v>8</v>
      </c>
      <c r="D172" t="s">
        <v>21</v>
      </c>
      <c r="E172" t="s">
        <v>12</v>
      </c>
      <c r="F172" t="s">
        <v>13</v>
      </c>
      <c r="G172" t="s">
        <v>14</v>
      </c>
    </row>
    <row r="173" spans="1:7" x14ac:dyDescent="0.3">
      <c r="A173" t="s">
        <v>4</v>
      </c>
      <c r="B173" t="s">
        <v>19</v>
      </c>
      <c r="C173">
        <v>8</v>
      </c>
      <c r="D173" t="s">
        <v>21</v>
      </c>
      <c r="E173" t="s">
        <v>12</v>
      </c>
      <c r="F173" t="s">
        <v>13</v>
      </c>
      <c r="G173" t="s">
        <v>14</v>
      </c>
    </row>
    <row r="174" spans="1:7" x14ac:dyDescent="0.3">
      <c r="A174" t="s">
        <v>4</v>
      </c>
      <c r="B174" t="s">
        <v>19</v>
      </c>
      <c r="C174">
        <v>8</v>
      </c>
      <c r="D174" t="s">
        <v>21</v>
      </c>
      <c r="E174" t="s">
        <v>12</v>
      </c>
      <c r="F174" t="s">
        <v>13</v>
      </c>
      <c r="G174" t="s">
        <v>14</v>
      </c>
    </row>
    <row r="175" spans="1:7" x14ac:dyDescent="0.3">
      <c r="A175" t="s">
        <v>4</v>
      </c>
      <c r="B175" t="s">
        <v>19</v>
      </c>
      <c r="C175">
        <v>8</v>
      </c>
      <c r="D175" t="s">
        <v>21</v>
      </c>
      <c r="E175" t="s">
        <v>12</v>
      </c>
      <c r="F175" t="s">
        <v>13</v>
      </c>
      <c r="G175" t="s">
        <v>14</v>
      </c>
    </row>
    <row r="176" spans="1:7" x14ac:dyDescent="0.3">
      <c r="A176" t="s">
        <v>4</v>
      </c>
      <c r="B176" t="s">
        <v>19</v>
      </c>
      <c r="C176">
        <v>8</v>
      </c>
      <c r="D176" t="s">
        <v>21</v>
      </c>
      <c r="E176" t="s">
        <v>12</v>
      </c>
      <c r="F176" t="s">
        <v>13</v>
      </c>
      <c r="G176" t="s">
        <v>14</v>
      </c>
    </row>
    <row r="177" spans="1:7" x14ac:dyDescent="0.3">
      <c r="A177" t="s">
        <v>4</v>
      </c>
      <c r="B177" t="s">
        <v>19</v>
      </c>
      <c r="C177">
        <v>8</v>
      </c>
      <c r="D177" t="s">
        <v>21</v>
      </c>
      <c r="E177" t="s">
        <v>12</v>
      </c>
      <c r="F177" t="s">
        <v>13</v>
      </c>
      <c r="G177" t="s">
        <v>14</v>
      </c>
    </row>
    <row r="178" spans="1:7" x14ac:dyDescent="0.3">
      <c r="A178" t="s">
        <v>4</v>
      </c>
      <c r="B178" t="s">
        <v>19</v>
      </c>
      <c r="C178">
        <v>4</v>
      </c>
      <c r="D178" t="s">
        <v>22</v>
      </c>
      <c r="E178" t="s">
        <v>12</v>
      </c>
      <c r="F178" t="s">
        <v>13</v>
      </c>
      <c r="G178" t="s">
        <v>14</v>
      </c>
    </row>
    <row r="179" spans="1:7" x14ac:dyDescent="0.3">
      <c r="A179" t="s">
        <v>4</v>
      </c>
      <c r="B179" t="s">
        <v>19</v>
      </c>
      <c r="C179">
        <v>4</v>
      </c>
      <c r="D179" t="s">
        <v>22</v>
      </c>
      <c r="E179" t="s">
        <v>12</v>
      </c>
      <c r="F179" t="s">
        <v>13</v>
      </c>
      <c r="G179" t="s">
        <v>14</v>
      </c>
    </row>
    <row r="180" spans="1:7" x14ac:dyDescent="0.3">
      <c r="A180" t="s">
        <v>4</v>
      </c>
      <c r="B180" t="s">
        <v>19</v>
      </c>
      <c r="C180">
        <v>4</v>
      </c>
      <c r="D180" t="s">
        <v>22</v>
      </c>
      <c r="E180" t="s">
        <v>12</v>
      </c>
      <c r="F180" t="s">
        <v>13</v>
      </c>
      <c r="G180" t="s">
        <v>14</v>
      </c>
    </row>
    <row r="181" spans="1:7" x14ac:dyDescent="0.3">
      <c r="A181" t="s">
        <v>4</v>
      </c>
      <c r="B181" t="s">
        <v>19</v>
      </c>
      <c r="C181">
        <v>4</v>
      </c>
      <c r="D181" t="s">
        <v>22</v>
      </c>
      <c r="E181" t="s">
        <v>12</v>
      </c>
      <c r="F181" t="s">
        <v>13</v>
      </c>
      <c r="G181" t="s">
        <v>14</v>
      </c>
    </row>
    <row r="182" spans="1:7" x14ac:dyDescent="0.3">
      <c r="A182" t="s">
        <v>4</v>
      </c>
      <c r="B182" t="s">
        <v>19</v>
      </c>
      <c r="C182">
        <v>4</v>
      </c>
      <c r="D182" t="s">
        <v>22</v>
      </c>
      <c r="E182" t="s">
        <v>12</v>
      </c>
      <c r="F182" t="s">
        <v>13</v>
      </c>
      <c r="G182" t="s">
        <v>14</v>
      </c>
    </row>
    <row r="183" spans="1:7" x14ac:dyDescent="0.3">
      <c r="A183" t="s">
        <v>4</v>
      </c>
      <c r="B183" t="s">
        <v>19</v>
      </c>
      <c r="C183">
        <v>4</v>
      </c>
      <c r="D183" t="s">
        <v>22</v>
      </c>
      <c r="E183" t="s">
        <v>12</v>
      </c>
      <c r="F183" t="s">
        <v>13</v>
      </c>
      <c r="G183" t="s">
        <v>14</v>
      </c>
    </row>
    <row r="184" spans="1:7" x14ac:dyDescent="0.3">
      <c r="A184" t="s">
        <v>4</v>
      </c>
      <c r="B184" t="s">
        <v>23</v>
      </c>
      <c r="C184">
        <v>16</v>
      </c>
      <c r="D184" t="s">
        <v>24</v>
      </c>
      <c r="E184" t="s">
        <v>12</v>
      </c>
      <c r="F184" t="s">
        <v>13</v>
      </c>
      <c r="G184" t="s">
        <v>14</v>
      </c>
    </row>
    <row r="185" spans="1:7" x14ac:dyDescent="0.3">
      <c r="A185" t="s">
        <v>4</v>
      </c>
      <c r="B185" t="s">
        <v>23</v>
      </c>
      <c r="C185">
        <v>16</v>
      </c>
      <c r="D185" t="s">
        <v>24</v>
      </c>
      <c r="E185" t="s">
        <v>12</v>
      </c>
      <c r="F185" t="s">
        <v>13</v>
      </c>
      <c r="G185" t="s">
        <v>14</v>
      </c>
    </row>
    <row r="186" spans="1:7" x14ac:dyDescent="0.3">
      <c r="A186" t="s">
        <v>4</v>
      </c>
      <c r="B186" t="s">
        <v>23</v>
      </c>
      <c r="C186">
        <v>16</v>
      </c>
      <c r="D186" t="s">
        <v>24</v>
      </c>
      <c r="E186" t="s">
        <v>12</v>
      </c>
      <c r="F186" t="s">
        <v>13</v>
      </c>
      <c r="G186" t="s">
        <v>14</v>
      </c>
    </row>
    <row r="187" spans="1:7" x14ac:dyDescent="0.3">
      <c r="A187" t="s">
        <v>4</v>
      </c>
      <c r="B187" t="s">
        <v>23</v>
      </c>
      <c r="C187">
        <v>16</v>
      </c>
      <c r="D187" t="s">
        <v>24</v>
      </c>
      <c r="E187" t="s">
        <v>12</v>
      </c>
      <c r="F187" t="s">
        <v>13</v>
      </c>
      <c r="G187" t="s">
        <v>14</v>
      </c>
    </row>
    <row r="188" spans="1:7" x14ac:dyDescent="0.3">
      <c r="A188" t="s">
        <v>4</v>
      </c>
      <c r="B188" t="s">
        <v>23</v>
      </c>
      <c r="C188">
        <v>16</v>
      </c>
      <c r="D188" t="s">
        <v>24</v>
      </c>
      <c r="E188" t="s">
        <v>12</v>
      </c>
      <c r="F188" t="s">
        <v>13</v>
      </c>
      <c r="G188" t="s">
        <v>14</v>
      </c>
    </row>
    <row r="189" spans="1:7" x14ac:dyDescent="0.3">
      <c r="A189" t="s">
        <v>4</v>
      </c>
      <c r="B189" t="s">
        <v>23</v>
      </c>
      <c r="C189">
        <v>16</v>
      </c>
      <c r="D189" t="s">
        <v>24</v>
      </c>
      <c r="E189" t="s">
        <v>12</v>
      </c>
      <c r="F189" t="s">
        <v>13</v>
      </c>
      <c r="G189" t="s">
        <v>32</v>
      </c>
    </row>
    <row r="190" spans="1:7" x14ac:dyDescent="0.3">
      <c r="A190" t="s">
        <v>4</v>
      </c>
      <c r="B190" t="s">
        <v>23</v>
      </c>
      <c r="C190">
        <v>8</v>
      </c>
      <c r="D190" t="s">
        <v>25</v>
      </c>
      <c r="E190" t="s">
        <v>12</v>
      </c>
      <c r="F190" t="s">
        <v>13</v>
      </c>
      <c r="G190" t="s">
        <v>14</v>
      </c>
    </row>
    <row r="191" spans="1:7" x14ac:dyDescent="0.3">
      <c r="A191" t="s">
        <v>4</v>
      </c>
      <c r="B191" t="s">
        <v>23</v>
      </c>
      <c r="C191">
        <v>8</v>
      </c>
      <c r="D191" t="s">
        <v>25</v>
      </c>
      <c r="E191" t="s">
        <v>12</v>
      </c>
      <c r="F191" t="s">
        <v>13</v>
      </c>
      <c r="G191" t="s">
        <v>14</v>
      </c>
    </row>
    <row r="192" spans="1:7" x14ac:dyDescent="0.3">
      <c r="A192" t="s">
        <v>4</v>
      </c>
      <c r="B192" t="s">
        <v>23</v>
      </c>
      <c r="C192">
        <v>8</v>
      </c>
      <c r="D192" t="s">
        <v>25</v>
      </c>
      <c r="E192" t="s">
        <v>12</v>
      </c>
      <c r="F192" t="s">
        <v>13</v>
      </c>
      <c r="G192" t="s">
        <v>14</v>
      </c>
    </row>
    <row r="193" spans="1:7" x14ac:dyDescent="0.3">
      <c r="A193" t="s">
        <v>4</v>
      </c>
      <c r="B193" t="s">
        <v>23</v>
      </c>
      <c r="C193">
        <v>8</v>
      </c>
      <c r="D193" t="s">
        <v>25</v>
      </c>
      <c r="E193" t="s">
        <v>12</v>
      </c>
      <c r="F193" t="s">
        <v>13</v>
      </c>
      <c r="G193" t="s">
        <v>14</v>
      </c>
    </row>
    <row r="194" spans="1:7" x14ac:dyDescent="0.3">
      <c r="A194" t="s">
        <v>4</v>
      </c>
      <c r="B194" t="s">
        <v>23</v>
      </c>
      <c r="C194">
        <v>8</v>
      </c>
      <c r="D194" t="s">
        <v>25</v>
      </c>
      <c r="E194" t="s">
        <v>12</v>
      </c>
      <c r="F194" t="s">
        <v>13</v>
      </c>
      <c r="G194" t="s">
        <v>14</v>
      </c>
    </row>
    <row r="195" spans="1:7" x14ac:dyDescent="0.3">
      <c r="A195" t="s">
        <v>4</v>
      </c>
      <c r="B195" t="s">
        <v>23</v>
      </c>
      <c r="C195">
        <v>4</v>
      </c>
      <c r="D195" t="s">
        <v>27</v>
      </c>
      <c r="E195" t="s">
        <v>12</v>
      </c>
      <c r="F195" t="s">
        <v>13</v>
      </c>
      <c r="G195" t="s">
        <v>14</v>
      </c>
    </row>
    <row r="196" spans="1:7" x14ac:dyDescent="0.3">
      <c r="A196" t="s">
        <v>4</v>
      </c>
      <c r="B196" t="s">
        <v>23</v>
      </c>
      <c r="C196">
        <v>4</v>
      </c>
      <c r="D196" t="s">
        <v>27</v>
      </c>
      <c r="E196" t="s">
        <v>12</v>
      </c>
      <c r="F196" t="s">
        <v>13</v>
      </c>
      <c r="G196" t="s">
        <v>14</v>
      </c>
    </row>
    <row r="197" spans="1:7" x14ac:dyDescent="0.3">
      <c r="A197" t="s">
        <v>4</v>
      </c>
      <c r="B197" t="s">
        <v>23</v>
      </c>
      <c r="C197">
        <v>4</v>
      </c>
      <c r="D197" t="s">
        <v>27</v>
      </c>
      <c r="E197" t="s">
        <v>12</v>
      </c>
      <c r="F197" t="s">
        <v>13</v>
      </c>
      <c r="G197" t="s">
        <v>14</v>
      </c>
    </row>
    <row r="198" spans="1:7" x14ac:dyDescent="0.3">
      <c r="A198" t="s">
        <v>4</v>
      </c>
      <c r="B198" t="s">
        <v>23</v>
      </c>
      <c r="C198">
        <v>4</v>
      </c>
      <c r="D198" t="s">
        <v>27</v>
      </c>
      <c r="E198" t="s">
        <v>12</v>
      </c>
      <c r="F198" t="s">
        <v>13</v>
      </c>
      <c r="G198" t="s">
        <v>14</v>
      </c>
    </row>
    <row r="199" spans="1:7" x14ac:dyDescent="0.3">
      <c r="A199" t="s">
        <v>4</v>
      </c>
      <c r="B199" t="s">
        <v>23</v>
      </c>
      <c r="C199">
        <v>4</v>
      </c>
      <c r="D199" t="s">
        <v>27</v>
      </c>
      <c r="E199" t="s">
        <v>12</v>
      </c>
      <c r="F199" t="s">
        <v>13</v>
      </c>
      <c r="G199" t="s">
        <v>14</v>
      </c>
    </row>
    <row r="200" spans="1:7" x14ac:dyDescent="0.3">
      <c r="A200" t="s">
        <v>4</v>
      </c>
      <c r="B200" t="s">
        <v>23</v>
      </c>
      <c r="C200">
        <v>4</v>
      </c>
      <c r="D200" t="s">
        <v>27</v>
      </c>
      <c r="E200" t="s">
        <v>12</v>
      </c>
      <c r="F200" t="s">
        <v>13</v>
      </c>
      <c r="G200" t="s">
        <v>1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FE8D6F-CA42-4E80-8C05-22D2BAC46B19}">
  <dimension ref="A1:Q86"/>
  <sheetViews>
    <sheetView zoomScale="70" zoomScaleNormal="70" workbookViewId="0">
      <selection activeCell="V16" sqref="V16"/>
    </sheetView>
  </sheetViews>
  <sheetFormatPr defaultRowHeight="14.4" x14ac:dyDescent="0.3"/>
  <cols>
    <col min="4" max="4" width="11.6640625" bestFit="1" customWidth="1"/>
    <col min="5" max="5" width="10" bestFit="1" customWidth="1"/>
    <col min="7" max="7" width="26.33203125" bestFit="1" customWidth="1"/>
    <col min="8" max="8" width="14" bestFit="1" customWidth="1"/>
    <col min="9" max="9" width="10.21875" bestFit="1" customWidth="1"/>
    <col min="10" max="10" width="9" bestFit="1" customWidth="1"/>
    <col min="12" max="12" width="25.109375" bestFit="1" customWidth="1"/>
    <col min="13" max="13" width="14" bestFit="1" customWidth="1"/>
    <col min="14" max="14" width="14.6640625" bestFit="1" customWidth="1"/>
    <col min="15" max="15" width="13.33203125" style="15" bestFit="1" customWidth="1"/>
    <col min="16" max="16" width="13.33203125" bestFit="1" customWidth="1"/>
    <col min="17" max="17" width="13.88671875" bestFit="1" customWidth="1"/>
  </cols>
  <sheetData>
    <row r="1" spans="1:17" x14ac:dyDescent="0.3">
      <c r="A1" s="14" t="s">
        <v>108</v>
      </c>
      <c r="B1" s="7" t="s">
        <v>105</v>
      </c>
      <c r="C1" s="9" t="s">
        <v>90</v>
      </c>
      <c r="D1" s="10" t="s">
        <v>91</v>
      </c>
      <c r="E1" s="7" t="s">
        <v>92</v>
      </c>
      <c r="F1" s="7" t="s">
        <v>45</v>
      </c>
      <c r="G1" s="7" t="s">
        <v>101</v>
      </c>
      <c r="H1" s="9" t="s">
        <v>104</v>
      </c>
      <c r="I1" s="10" t="s">
        <v>93</v>
      </c>
      <c r="J1" s="7" t="s">
        <v>94</v>
      </c>
      <c r="K1" s="7" t="s">
        <v>45</v>
      </c>
      <c r="L1" s="7" t="s">
        <v>102</v>
      </c>
      <c r="M1" s="9" t="s">
        <v>104</v>
      </c>
      <c r="N1" s="11" t="s">
        <v>95</v>
      </c>
      <c r="O1" s="17" t="s">
        <v>109</v>
      </c>
      <c r="P1" s="7" t="s">
        <v>110</v>
      </c>
      <c r="Q1" s="7" t="s">
        <v>111</v>
      </c>
    </row>
    <row r="2" spans="1:17" x14ac:dyDescent="0.3">
      <c r="A2" s="14">
        <v>1</v>
      </c>
      <c r="B2" s="7" t="s">
        <v>106</v>
      </c>
      <c r="C2" s="9" t="s">
        <v>14</v>
      </c>
      <c r="D2" s="10">
        <v>11.74</v>
      </c>
      <c r="E2" s="7">
        <v>15.73</v>
      </c>
      <c r="F2" s="7">
        <f t="shared" ref="F2:F33" si="0">D2/E2</f>
        <v>0.74634456452638265</v>
      </c>
      <c r="G2" s="7">
        <f t="shared" ref="G2:G33" si="1">F2*88</f>
        <v>65.67832167832168</v>
      </c>
      <c r="H2" s="9">
        <f t="shared" ref="H2:H33" si="2">SQRT(G2)</f>
        <v>8.1042162901986821</v>
      </c>
      <c r="I2" s="10">
        <v>11.15</v>
      </c>
      <c r="J2" s="7">
        <v>15.36</v>
      </c>
      <c r="K2" s="7">
        <f t="shared" ref="K2:K33" si="3">I2/J2</f>
        <v>0.72591145833333337</v>
      </c>
      <c r="L2" s="7">
        <f t="shared" ref="L2:L33" si="4">K2*88</f>
        <v>63.880208333333336</v>
      </c>
      <c r="M2" s="9">
        <f t="shared" ref="M2:M33" si="5">SQRT(L2)</f>
        <v>7.9925095141221654</v>
      </c>
      <c r="N2" s="11">
        <f t="shared" ref="N2:N33" si="6">(H2+M2)/2</f>
        <v>8.0483629021604237</v>
      </c>
      <c r="O2" s="17">
        <f>AVERAGE(N2:N4)</f>
        <v>7.9822979871997477</v>
      </c>
      <c r="P2" s="7">
        <f t="shared" ref="P2:P13" si="7">N2/$O$2</f>
        <v>1.0082764280494936</v>
      </c>
      <c r="Q2" s="7">
        <f t="shared" ref="Q2:Q33" si="8">P2-1</f>
        <v>8.2764280494935782E-3</v>
      </c>
    </row>
    <row r="3" spans="1:17" x14ac:dyDescent="0.3">
      <c r="A3" s="14">
        <v>1</v>
      </c>
      <c r="B3" s="7" t="s">
        <v>106</v>
      </c>
      <c r="C3" s="9" t="s">
        <v>14</v>
      </c>
      <c r="D3" s="10">
        <v>11.47</v>
      </c>
      <c r="E3" s="7">
        <v>15.66</v>
      </c>
      <c r="F3" s="7">
        <f t="shared" si="0"/>
        <v>0.73243933588761179</v>
      </c>
      <c r="G3" s="7">
        <f t="shared" si="1"/>
        <v>64.454661558109834</v>
      </c>
      <c r="H3" s="9">
        <f t="shared" si="2"/>
        <v>8.0283660578046536</v>
      </c>
      <c r="I3" s="10">
        <v>11.22</v>
      </c>
      <c r="J3" s="7">
        <v>15.66</v>
      </c>
      <c r="K3" s="7">
        <f t="shared" si="3"/>
        <v>0.71647509578544066</v>
      </c>
      <c r="L3" s="7">
        <f t="shared" si="4"/>
        <v>63.049808429118777</v>
      </c>
      <c r="M3" s="9">
        <f t="shared" si="5"/>
        <v>7.9403909493877425</v>
      </c>
      <c r="N3" s="11">
        <f t="shared" si="6"/>
        <v>7.9843785035961981</v>
      </c>
      <c r="O3" s="17"/>
      <c r="P3" s="7">
        <f t="shared" si="7"/>
        <v>1.0002606412839745</v>
      </c>
      <c r="Q3" s="7">
        <f t="shared" si="8"/>
        <v>2.6064128397451647E-4</v>
      </c>
    </row>
    <row r="4" spans="1:17" x14ac:dyDescent="0.3">
      <c r="A4" s="14">
        <v>1</v>
      </c>
      <c r="B4" s="7" t="s">
        <v>106</v>
      </c>
      <c r="C4" s="9" t="s">
        <v>14</v>
      </c>
      <c r="D4" s="10">
        <v>11.2</v>
      </c>
      <c r="E4" s="7">
        <v>15.66</v>
      </c>
      <c r="F4" s="7">
        <f t="shared" si="0"/>
        <v>0.71519795657726692</v>
      </c>
      <c r="G4" s="7">
        <f t="shared" si="1"/>
        <v>62.937420178799492</v>
      </c>
      <c r="H4" s="9">
        <f t="shared" si="2"/>
        <v>7.9333107955505877</v>
      </c>
      <c r="I4" s="10">
        <v>10.83</v>
      </c>
      <c r="J4" s="7">
        <v>15.29</v>
      </c>
      <c r="K4" s="7">
        <f t="shared" si="3"/>
        <v>0.70830608240680193</v>
      </c>
      <c r="L4" s="7">
        <f t="shared" si="4"/>
        <v>62.330935251798572</v>
      </c>
      <c r="M4" s="9">
        <f t="shared" si="5"/>
        <v>7.8949943161346594</v>
      </c>
      <c r="N4" s="11">
        <f t="shared" si="6"/>
        <v>7.9141525558426231</v>
      </c>
      <c r="O4" s="17"/>
      <c r="P4" s="7">
        <f t="shared" si="7"/>
        <v>0.99146293066653224</v>
      </c>
      <c r="Q4" s="7">
        <f t="shared" si="8"/>
        <v>-8.5370693334677616E-3</v>
      </c>
    </row>
    <row r="5" spans="1:17" x14ac:dyDescent="0.3">
      <c r="A5" s="14">
        <v>1</v>
      </c>
      <c r="B5" s="7" t="s">
        <v>106</v>
      </c>
      <c r="C5" s="9" t="s">
        <v>28</v>
      </c>
      <c r="D5" s="10">
        <v>11.05</v>
      </c>
      <c r="E5" s="7">
        <v>15.59</v>
      </c>
      <c r="F5" s="7">
        <f t="shared" si="0"/>
        <v>0.70878768441308537</v>
      </c>
      <c r="G5" s="7">
        <f t="shared" si="1"/>
        <v>62.373316228351513</v>
      </c>
      <c r="H5" s="9">
        <f t="shared" si="2"/>
        <v>7.8976779010258147</v>
      </c>
      <c r="I5" s="10">
        <v>10.43</v>
      </c>
      <c r="J5" s="7">
        <v>14.7</v>
      </c>
      <c r="K5" s="7">
        <f t="shared" si="3"/>
        <v>0.70952380952380956</v>
      </c>
      <c r="L5" s="7">
        <f t="shared" si="4"/>
        <v>62.438095238095244</v>
      </c>
      <c r="M5" s="9">
        <f t="shared" si="5"/>
        <v>7.9017779795496184</v>
      </c>
      <c r="N5" s="11">
        <f t="shared" si="6"/>
        <v>7.8997279402877165</v>
      </c>
      <c r="O5" s="17"/>
      <c r="P5" s="7">
        <f t="shared" si="7"/>
        <v>0.98965585511284604</v>
      </c>
      <c r="Q5" s="7">
        <f t="shared" si="8"/>
        <v>-1.0344144887153961E-2</v>
      </c>
    </row>
    <row r="6" spans="1:17" x14ac:dyDescent="0.3">
      <c r="A6" s="14">
        <v>1</v>
      </c>
      <c r="B6" s="7" t="s">
        <v>106</v>
      </c>
      <c r="C6" s="9" t="s">
        <v>28</v>
      </c>
      <c r="D6" s="10">
        <v>11.29</v>
      </c>
      <c r="E6" s="7">
        <v>15.64</v>
      </c>
      <c r="F6" s="7">
        <f t="shared" si="0"/>
        <v>0.72186700767263423</v>
      </c>
      <c r="G6" s="7">
        <f t="shared" si="1"/>
        <v>63.524296675191813</v>
      </c>
      <c r="H6" s="9">
        <f t="shared" si="2"/>
        <v>7.9702130884432325</v>
      </c>
      <c r="I6" s="10">
        <v>11.15</v>
      </c>
      <c r="J6" s="7">
        <v>15.09</v>
      </c>
      <c r="K6" s="7">
        <f t="shared" si="3"/>
        <v>0.73889993373094764</v>
      </c>
      <c r="L6" s="7">
        <f t="shared" si="4"/>
        <v>65.023194168323386</v>
      </c>
      <c r="M6" s="9">
        <f t="shared" si="5"/>
        <v>8.0636960612564881</v>
      </c>
      <c r="N6" s="11">
        <f t="shared" si="6"/>
        <v>8.0169545748498603</v>
      </c>
      <c r="O6" s="17"/>
      <c r="P6" s="7">
        <f t="shared" si="7"/>
        <v>1.0043416805167744</v>
      </c>
      <c r="Q6" s="7">
        <f t="shared" si="8"/>
        <v>4.3416805167744155E-3</v>
      </c>
    </row>
    <row r="7" spans="1:17" x14ac:dyDescent="0.3">
      <c r="A7" s="14">
        <v>1</v>
      </c>
      <c r="B7" s="7" t="s">
        <v>106</v>
      </c>
      <c r="C7" s="9" t="s">
        <v>28</v>
      </c>
      <c r="D7" s="10">
        <v>11.07</v>
      </c>
      <c r="E7" s="7">
        <v>15.66</v>
      </c>
      <c r="F7" s="7">
        <f t="shared" si="0"/>
        <v>0.7068965517241379</v>
      </c>
      <c r="G7" s="7">
        <f t="shared" si="1"/>
        <v>62.206896551724135</v>
      </c>
      <c r="H7" s="9">
        <f t="shared" si="2"/>
        <v>7.8871348759688482</v>
      </c>
      <c r="I7" s="10">
        <v>11.15</v>
      </c>
      <c r="J7" s="7">
        <v>15.49</v>
      </c>
      <c r="K7" s="7">
        <f t="shared" si="3"/>
        <v>0.71981923821820526</v>
      </c>
      <c r="L7" s="7">
        <f t="shared" si="4"/>
        <v>63.344092963202066</v>
      </c>
      <c r="M7" s="9">
        <f t="shared" si="5"/>
        <v>7.9589002357864791</v>
      </c>
      <c r="N7" s="11">
        <f t="shared" si="6"/>
        <v>7.9230175558776637</v>
      </c>
      <c r="O7" s="17"/>
      <c r="P7" s="7">
        <f t="shared" si="7"/>
        <v>0.99257351311399988</v>
      </c>
      <c r="Q7" s="7">
        <f t="shared" si="8"/>
        <v>-7.4264868860001165E-3</v>
      </c>
    </row>
    <row r="8" spans="1:17" x14ac:dyDescent="0.3">
      <c r="A8" s="14">
        <v>1</v>
      </c>
      <c r="B8" s="7" t="s">
        <v>106</v>
      </c>
      <c r="C8" s="9" t="s">
        <v>26</v>
      </c>
      <c r="D8" s="10">
        <v>10.95</v>
      </c>
      <c r="E8" s="7">
        <v>15.68</v>
      </c>
      <c r="F8" s="7">
        <f t="shared" si="0"/>
        <v>0.69834183673469385</v>
      </c>
      <c r="G8" s="7">
        <f t="shared" si="1"/>
        <v>61.454081632653057</v>
      </c>
      <c r="H8" s="9">
        <f t="shared" si="2"/>
        <v>7.8392653758278303</v>
      </c>
      <c r="I8" s="10">
        <v>10.69</v>
      </c>
      <c r="J8" s="7">
        <v>15.29</v>
      </c>
      <c r="K8" s="7">
        <f t="shared" si="3"/>
        <v>0.6991497710922171</v>
      </c>
      <c r="L8" s="7">
        <f t="shared" si="4"/>
        <v>61.525179856115102</v>
      </c>
      <c r="M8" s="9">
        <f t="shared" si="5"/>
        <v>7.8437988153773492</v>
      </c>
      <c r="N8" s="11">
        <f t="shared" si="6"/>
        <v>7.8415320956025898</v>
      </c>
      <c r="O8" s="17"/>
      <c r="P8" s="7">
        <f t="shared" si="7"/>
        <v>0.9823652422118434</v>
      </c>
      <c r="Q8" s="7">
        <f t="shared" si="8"/>
        <v>-1.7634757788156596E-2</v>
      </c>
    </row>
    <row r="9" spans="1:17" x14ac:dyDescent="0.3">
      <c r="A9" s="14">
        <v>1</v>
      </c>
      <c r="B9" s="7" t="s">
        <v>106</v>
      </c>
      <c r="C9" s="9" t="s">
        <v>26</v>
      </c>
      <c r="D9" s="10">
        <v>11.27</v>
      </c>
      <c r="E9" s="7">
        <v>15.73</v>
      </c>
      <c r="F9" s="7">
        <f t="shared" si="0"/>
        <v>0.71646535282898915</v>
      </c>
      <c r="G9" s="7">
        <f t="shared" si="1"/>
        <v>63.048951048951047</v>
      </c>
      <c r="H9" s="9">
        <f t="shared" si="2"/>
        <v>7.940336960668045</v>
      </c>
      <c r="I9" s="10">
        <v>10.8</v>
      </c>
      <c r="J9" s="7">
        <v>15.31</v>
      </c>
      <c r="K9" s="7">
        <f t="shared" si="3"/>
        <v>0.70542129327237102</v>
      </c>
      <c r="L9" s="7">
        <f t="shared" si="4"/>
        <v>62.077073807968652</v>
      </c>
      <c r="M9" s="9">
        <f t="shared" si="5"/>
        <v>7.8789005456325345</v>
      </c>
      <c r="N9" s="11">
        <f t="shared" si="6"/>
        <v>7.9096187531502897</v>
      </c>
      <c r="O9" s="17"/>
      <c r="P9" s="7">
        <f t="shared" si="7"/>
        <v>0.99089494852660165</v>
      </c>
      <c r="Q9" s="7">
        <f t="shared" si="8"/>
        <v>-9.1050514733983512E-3</v>
      </c>
    </row>
    <row r="10" spans="1:17" x14ac:dyDescent="0.3">
      <c r="A10" s="14">
        <v>1</v>
      </c>
      <c r="B10" s="7" t="s">
        <v>106</v>
      </c>
      <c r="C10" s="9" t="s">
        <v>26</v>
      </c>
      <c r="D10" s="10">
        <v>11.2</v>
      </c>
      <c r="E10" s="7">
        <v>15.73</v>
      </c>
      <c r="F10" s="7">
        <f t="shared" si="0"/>
        <v>0.71201525746980288</v>
      </c>
      <c r="G10" s="7">
        <f t="shared" si="1"/>
        <v>62.657342657342653</v>
      </c>
      <c r="H10" s="9">
        <f t="shared" si="2"/>
        <v>7.915639118690458</v>
      </c>
      <c r="I10" s="10">
        <v>10.8</v>
      </c>
      <c r="J10" s="7">
        <v>15.59</v>
      </c>
      <c r="K10" s="7">
        <f t="shared" si="3"/>
        <v>0.69275176395125082</v>
      </c>
      <c r="L10" s="7">
        <f t="shared" si="4"/>
        <v>60.96215522771007</v>
      </c>
      <c r="M10" s="9">
        <f t="shared" si="5"/>
        <v>7.8078265367328745</v>
      </c>
      <c r="N10" s="11">
        <f t="shared" si="6"/>
        <v>7.8617328277116663</v>
      </c>
      <c r="O10" s="17"/>
      <c r="P10" s="7">
        <f t="shared" si="7"/>
        <v>0.9848959335167119</v>
      </c>
      <c r="Q10" s="7">
        <f t="shared" si="8"/>
        <v>-1.5104066483288103E-2</v>
      </c>
    </row>
    <row r="11" spans="1:17" x14ac:dyDescent="0.3">
      <c r="A11" s="14">
        <v>1</v>
      </c>
      <c r="B11" s="7" t="s">
        <v>106</v>
      </c>
      <c r="C11" s="9" t="s">
        <v>43</v>
      </c>
      <c r="D11" s="10">
        <v>9.59</v>
      </c>
      <c r="E11" s="7">
        <v>15.73</v>
      </c>
      <c r="F11" s="7">
        <f t="shared" si="0"/>
        <v>0.60966306420851868</v>
      </c>
      <c r="G11" s="7">
        <f t="shared" si="1"/>
        <v>53.650349650349646</v>
      </c>
      <c r="H11" s="9">
        <f t="shared" si="2"/>
        <v>7.3246398990223165</v>
      </c>
      <c r="I11" s="10">
        <v>9.3699999999999992</v>
      </c>
      <c r="J11" s="7">
        <v>15.54</v>
      </c>
      <c r="K11" s="7">
        <f t="shared" si="3"/>
        <v>0.60296010296010294</v>
      </c>
      <c r="L11" s="7">
        <f t="shared" si="4"/>
        <v>53.060489060489061</v>
      </c>
      <c r="M11" s="9">
        <f t="shared" si="5"/>
        <v>7.2842631103282551</v>
      </c>
      <c r="N11" s="11">
        <f t="shared" si="6"/>
        <v>7.3044515046752858</v>
      </c>
      <c r="O11" s="17"/>
      <c r="P11" s="7">
        <f t="shared" si="7"/>
        <v>0.9150812856634214</v>
      </c>
      <c r="Q11" s="7">
        <f t="shared" si="8"/>
        <v>-8.4918714336578605E-2</v>
      </c>
    </row>
    <row r="12" spans="1:17" x14ac:dyDescent="0.3">
      <c r="A12" s="14">
        <v>1</v>
      </c>
      <c r="B12" s="7" t="s">
        <v>106</v>
      </c>
      <c r="C12" s="9" t="s">
        <v>43</v>
      </c>
      <c r="D12" s="10">
        <v>9.64</v>
      </c>
      <c r="E12" s="7">
        <v>15.83</v>
      </c>
      <c r="F12" s="7">
        <f t="shared" si="0"/>
        <v>0.60897030953885034</v>
      </c>
      <c r="G12" s="7">
        <f t="shared" si="1"/>
        <v>53.589387239418826</v>
      </c>
      <c r="H12" s="9">
        <f t="shared" si="2"/>
        <v>7.320477254893893</v>
      </c>
      <c r="I12" s="10">
        <v>9.1199999999999992</v>
      </c>
      <c r="J12" s="7">
        <v>14.97</v>
      </c>
      <c r="K12" s="7">
        <f t="shared" si="3"/>
        <v>0.60921843687374744</v>
      </c>
      <c r="L12" s="7">
        <f t="shared" si="4"/>
        <v>53.611222444889776</v>
      </c>
      <c r="M12" s="9">
        <f t="shared" si="5"/>
        <v>7.3219684815553379</v>
      </c>
      <c r="N12" s="11">
        <f t="shared" si="6"/>
        <v>7.3212228682246154</v>
      </c>
      <c r="O12" s="17"/>
      <c r="P12" s="7">
        <f t="shared" si="7"/>
        <v>0.91718235525218184</v>
      </c>
      <c r="Q12" s="7">
        <f t="shared" si="8"/>
        <v>-8.2817644747818164E-2</v>
      </c>
    </row>
    <row r="13" spans="1:17" x14ac:dyDescent="0.3">
      <c r="A13" s="14">
        <v>1</v>
      </c>
      <c r="B13" s="7" t="s">
        <v>106</v>
      </c>
      <c r="C13" s="9" t="s">
        <v>43</v>
      </c>
      <c r="D13" s="10">
        <v>10.210000000000001</v>
      </c>
      <c r="E13" s="7">
        <v>15.81</v>
      </c>
      <c r="F13" s="7">
        <f t="shared" si="0"/>
        <v>0.64579380139152442</v>
      </c>
      <c r="G13" s="7">
        <f t="shared" si="1"/>
        <v>56.829854522454148</v>
      </c>
      <c r="H13" s="9">
        <f t="shared" si="2"/>
        <v>7.5385578542884542</v>
      </c>
      <c r="I13" s="10">
        <v>9.57</v>
      </c>
      <c r="J13" s="7">
        <v>14.97</v>
      </c>
      <c r="K13" s="7">
        <f t="shared" si="3"/>
        <v>0.63927855711422843</v>
      </c>
      <c r="L13" s="7">
        <f t="shared" si="4"/>
        <v>56.256513026052104</v>
      </c>
      <c r="M13" s="9">
        <f t="shared" si="5"/>
        <v>7.5004341891687911</v>
      </c>
      <c r="N13" s="11">
        <f t="shared" si="6"/>
        <v>7.5194960217286226</v>
      </c>
      <c r="O13" s="17"/>
      <c r="P13" s="7">
        <f t="shared" si="7"/>
        <v>0.94202146221385563</v>
      </c>
      <c r="Q13" s="7">
        <f t="shared" si="8"/>
        <v>-5.7978537786144368E-2</v>
      </c>
    </row>
    <row r="14" spans="1:17" x14ac:dyDescent="0.3">
      <c r="A14" s="14">
        <v>1</v>
      </c>
      <c r="B14" s="7" t="s">
        <v>107</v>
      </c>
      <c r="C14" s="9" t="s">
        <v>14</v>
      </c>
      <c r="D14" s="10">
        <v>4.99</v>
      </c>
      <c r="E14" s="7">
        <v>15.66</v>
      </c>
      <c r="F14" s="7">
        <f t="shared" si="0"/>
        <v>0.31864623243933587</v>
      </c>
      <c r="G14" s="7">
        <f t="shared" si="1"/>
        <v>28.040868454661556</v>
      </c>
      <c r="H14" s="9">
        <f t="shared" si="2"/>
        <v>5.2953629200142229</v>
      </c>
      <c r="I14" s="10">
        <v>4.8600000000000003</v>
      </c>
      <c r="J14" s="7">
        <v>15.17</v>
      </c>
      <c r="K14" s="7">
        <f t="shared" si="3"/>
        <v>0.32036914963744234</v>
      </c>
      <c r="L14" s="7">
        <f t="shared" si="4"/>
        <v>28.192485168094926</v>
      </c>
      <c r="M14" s="9">
        <f t="shared" si="5"/>
        <v>5.3096596094377766</v>
      </c>
      <c r="N14" s="11">
        <f t="shared" si="6"/>
        <v>5.3025112647260002</v>
      </c>
      <c r="O14" s="17">
        <f>AVERAGE(N14:N16)</f>
        <v>5.4669960701347513</v>
      </c>
      <c r="P14" s="7">
        <f t="shared" ref="P14:P25" si="9">N14/$O$14</f>
        <v>0.96991312902028537</v>
      </c>
      <c r="Q14" s="7">
        <f t="shared" si="8"/>
        <v>-3.0086870979714631E-2</v>
      </c>
    </row>
    <row r="15" spans="1:17" x14ac:dyDescent="0.3">
      <c r="A15" s="14">
        <v>1</v>
      </c>
      <c r="B15" s="7" t="s">
        <v>107</v>
      </c>
      <c r="C15" s="9" t="s">
        <v>14</v>
      </c>
      <c r="D15" s="10">
        <v>5.13</v>
      </c>
      <c r="E15" s="7">
        <v>15.71</v>
      </c>
      <c r="F15" s="7">
        <f t="shared" si="0"/>
        <v>0.32654360280076383</v>
      </c>
      <c r="G15" s="7">
        <f t="shared" si="1"/>
        <v>28.735837046467218</v>
      </c>
      <c r="H15" s="9">
        <f t="shared" si="2"/>
        <v>5.360581782462349</v>
      </c>
      <c r="I15" s="10">
        <v>5.0599999999999996</v>
      </c>
      <c r="J15" s="7">
        <v>15.07</v>
      </c>
      <c r="K15" s="7">
        <f t="shared" si="3"/>
        <v>0.33576642335766421</v>
      </c>
      <c r="L15" s="7">
        <f t="shared" si="4"/>
        <v>29.54744525547445</v>
      </c>
      <c r="M15" s="9">
        <f t="shared" si="5"/>
        <v>5.435756180649979</v>
      </c>
      <c r="N15" s="11">
        <f t="shared" si="6"/>
        <v>5.3981689815561644</v>
      </c>
      <c r="O15" s="17"/>
      <c r="P15" s="7">
        <f t="shared" si="9"/>
        <v>0.9874104375244428</v>
      </c>
      <c r="Q15" s="7">
        <f t="shared" si="8"/>
        <v>-1.2589562475557203E-2</v>
      </c>
    </row>
    <row r="16" spans="1:17" x14ac:dyDescent="0.3">
      <c r="A16" s="14">
        <v>1</v>
      </c>
      <c r="B16" s="7" t="s">
        <v>107</v>
      </c>
      <c r="C16" s="9" t="s">
        <v>14</v>
      </c>
      <c r="D16" s="10">
        <v>4.96</v>
      </c>
      <c r="E16" s="7">
        <v>12.4</v>
      </c>
      <c r="F16" s="7">
        <f t="shared" si="0"/>
        <v>0.39999999999999997</v>
      </c>
      <c r="G16" s="7">
        <f t="shared" si="1"/>
        <v>35.199999999999996</v>
      </c>
      <c r="H16" s="9">
        <f t="shared" si="2"/>
        <v>5.9329587896765297</v>
      </c>
      <c r="I16" s="10">
        <v>5.32</v>
      </c>
      <c r="J16" s="7">
        <v>15.66</v>
      </c>
      <c r="K16" s="7">
        <f t="shared" si="3"/>
        <v>0.33971902937420179</v>
      </c>
      <c r="L16" s="7">
        <f t="shared" si="4"/>
        <v>29.895274584929759</v>
      </c>
      <c r="M16" s="9">
        <f t="shared" si="5"/>
        <v>5.467657138567648</v>
      </c>
      <c r="N16" s="11">
        <f t="shared" si="6"/>
        <v>5.7003079641220893</v>
      </c>
      <c r="O16" s="17"/>
      <c r="P16" s="7">
        <f t="shared" si="9"/>
        <v>1.0426764334552718</v>
      </c>
      <c r="Q16" s="7">
        <f t="shared" si="8"/>
        <v>4.2676433455271834E-2</v>
      </c>
    </row>
    <row r="17" spans="1:17" x14ac:dyDescent="0.3">
      <c r="A17" s="14">
        <v>1</v>
      </c>
      <c r="B17" s="7" t="s">
        <v>107</v>
      </c>
      <c r="C17" s="9" t="s">
        <v>28</v>
      </c>
      <c r="D17" s="10">
        <v>4.71</v>
      </c>
      <c r="E17" s="7">
        <v>15.78</v>
      </c>
      <c r="F17" s="7">
        <f t="shared" si="0"/>
        <v>0.29847908745247148</v>
      </c>
      <c r="G17" s="7">
        <f t="shared" si="1"/>
        <v>26.266159695817489</v>
      </c>
      <c r="H17" s="9">
        <f t="shared" si="2"/>
        <v>5.1250521651801249</v>
      </c>
      <c r="I17" s="10">
        <v>4.6399999999999997</v>
      </c>
      <c r="J17" s="7">
        <v>15.56</v>
      </c>
      <c r="K17" s="7">
        <f t="shared" si="3"/>
        <v>0.29820051413881743</v>
      </c>
      <c r="L17" s="7">
        <f t="shared" si="4"/>
        <v>26.241645244215935</v>
      </c>
      <c r="M17" s="9">
        <f t="shared" si="5"/>
        <v>5.1226599774156334</v>
      </c>
      <c r="N17" s="11">
        <f t="shared" si="6"/>
        <v>5.1238560712978796</v>
      </c>
      <c r="O17" s="17"/>
      <c r="P17" s="7">
        <f t="shared" si="9"/>
        <v>0.93723427007541016</v>
      </c>
      <c r="Q17" s="7">
        <f t="shared" si="8"/>
        <v>-6.2765729924589841E-2</v>
      </c>
    </row>
    <row r="18" spans="1:17" x14ac:dyDescent="0.3">
      <c r="A18" s="14">
        <v>1</v>
      </c>
      <c r="B18" s="7" t="s">
        <v>107</v>
      </c>
      <c r="C18" s="9" t="s">
        <v>28</v>
      </c>
      <c r="D18" s="10">
        <v>5.0599999999999996</v>
      </c>
      <c r="E18" s="7">
        <v>12.01</v>
      </c>
      <c r="F18" s="7">
        <f t="shared" si="0"/>
        <v>0.42131557035803496</v>
      </c>
      <c r="G18" s="7">
        <f t="shared" si="1"/>
        <v>37.075770191507075</v>
      </c>
      <c r="H18" s="9">
        <f t="shared" si="2"/>
        <v>6.088987616304296</v>
      </c>
      <c r="I18" s="10">
        <v>4.54</v>
      </c>
      <c r="J18" s="7">
        <v>11.66</v>
      </c>
      <c r="K18" s="7">
        <f t="shared" si="3"/>
        <v>0.38936535162950259</v>
      </c>
      <c r="L18" s="7">
        <f t="shared" si="4"/>
        <v>34.264150943396231</v>
      </c>
      <c r="M18" s="9">
        <f t="shared" si="5"/>
        <v>5.8535588271919012</v>
      </c>
      <c r="N18" s="11">
        <f t="shared" si="6"/>
        <v>5.971273221748099</v>
      </c>
      <c r="O18" s="17"/>
      <c r="P18" s="7">
        <f t="shared" si="9"/>
        <v>1.0922402623203127</v>
      </c>
      <c r="Q18" s="7">
        <f t="shared" si="8"/>
        <v>9.2240262320312683E-2</v>
      </c>
    </row>
    <row r="19" spans="1:17" x14ac:dyDescent="0.3">
      <c r="A19" s="14">
        <v>1</v>
      </c>
      <c r="B19" s="7" t="s">
        <v>107</v>
      </c>
      <c r="C19" s="9" t="s">
        <v>28</v>
      </c>
      <c r="D19" s="10">
        <v>5.23</v>
      </c>
      <c r="E19" s="7">
        <v>15.68</v>
      </c>
      <c r="F19" s="7">
        <f t="shared" si="0"/>
        <v>0.33354591836734698</v>
      </c>
      <c r="G19" s="7">
        <f t="shared" si="1"/>
        <v>29.352040816326536</v>
      </c>
      <c r="H19" s="9">
        <f t="shared" si="2"/>
        <v>5.4177523768004141</v>
      </c>
      <c r="I19" s="10">
        <v>4.96</v>
      </c>
      <c r="J19" s="7">
        <v>15.44</v>
      </c>
      <c r="K19" s="7">
        <f t="shared" si="3"/>
        <v>0.32124352331606221</v>
      </c>
      <c r="L19" s="7">
        <f t="shared" si="4"/>
        <v>28.269430051813472</v>
      </c>
      <c r="M19" s="9">
        <f t="shared" si="5"/>
        <v>5.3169004177070569</v>
      </c>
      <c r="N19" s="11">
        <f t="shared" si="6"/>
        <v>5.3673263972537359</v>
      </c>
      <c r="O19" s="17"/>
      <c r="P19" s="7">
        <f t="shared" si="9"/>
        <v>0.98176884131571018</v>
      </c>
      <c r="Q19" s="7">
        <f t="shared" si="8"/>
        <v>-1.8231158684289817E-2</v>
      </c>
    </row>
    <row r="20" spans="1:17" x14ac:dyDescent="0.3">
      <c r="A20" s="14">
        <v>1</v>
      </c>
      <c r="B20" s="7" t="s">
        <v>107</v>
      </c>
      <c r="C20" s="9" t="s">
        <v>26</v>
      </c>
      <c r="D20" s="10">
        <v>4.71</v>
      </c>
      <c r="E20" s="7">
        <v>15.86</v>
      </c>
      <c r="F20" s="7">
        <f t="shared" si="0"/>
        <v>0.29697351828499369</v>
      </c>
      <c r="G20" s="7">
        <f t="shared" si="1"/>
        <v>26.133669609079444</v>
      </c>
      <c r="H20" s="9">
        <f t="shared" si="2"/>
        <v>5.1121100935992612</v>
      </c>
      <c r="I20" s="10">
        <v>4.71</v>
      </c>
      <c r="J20" s="7">
        <v>15.56</v>
      </c>
      <c r="K20" s="7">
        <f t="shared" si="3"/>
        <v>0.30269922879177374</v>
      </c>
      <c r="L20" s="7">
        <f t="shared" si="4"/>
        <v>26.637532133676089</v>
      </c>
      <c r="M20" s="9">
        <f t="shared" si="5"/>
        <v>5.1611560849945324</v>
      </c>
      <c r="N20" s="11">
        <f t="shared" si="6"/>
        <v>5.1366330892968968</v>
      </c>
      <c r="O20" s="17"/>
      <c r="P20" s="7">
        <f t="shared" si="9"/>
        <v>0.93957138863834744</v>
      </c>
      <c r="Q20" s="7">
        <f t="shared" si="8"/>
        <v>-6.0428611361652562E-2</v>
      </c>
    </row>
    <row r="21" spans="1:17" x14ac:dyDescent="0.3">
      <c r="A21" s="14">
        <v>1</v>
      </c>
      <c r="B21" s="7" t="s">
        <v>107</v>
      </c>
      <c r="C21" s="9" t="s">
        <v>26</v>
      </c>
      <c r="D21" s="10">
        <v>4.96</v>
      </c>
      <c r="E21" s="7">
        <v>15.66</v>
      </c>
      <c r="F21" s="7">
        <f t="shared" si="0"/>
        <v>0.31673052362707532</v>
      </c>
      <c r="G21" s="7">
        <f t="shared" si="1"/>
        <v>27.872286079182629</v>
      </c>
      <c r="H21" s="9">
        <f t="shared" si="2"/>
        <v>5.2794209984791545</v>
      </c>
      <c r="I21" s="10">
        <v>4.9800000000000004</v>
      </c>
      <c r="J21" s="7">
        <v>15.49</v>
      </c>
      <c r="K21" s="7">
        <f t="shared" si="3"/>
        <v>0.32149774047772761</v>
      </c>
      <c r="L21" s="7">
        <f t="shared" si="4"/>
        <v>28.291801162040031</v>
      </c>
      <c r="M21" s="9">
        <f t="shared" si="5"/>
        <v>5.3190037753361326</v>
      </c>
      <c r="N21" s="11">
        <f t="shared" si="6"/>
        <v>5.2992123869076435</v>
      </c>
      <c r="O21" s="17"/>
      <c r="P21" s="7">
        <f t="shared" si="9"/>
        <v>0.96930971212076023</v>
      </c>
      <c r="Q21" s="7">
        <f t="shared" si="8"/>
        <v>-3.0690287879239775E-2</v>
      </c>
    </row>
    <row r="22" spans="1:17" x14ac:dyDescent="0.3">
      <c r="A22" s="14">
        <v>1</v>
      </c>
      <c r="B22" s="7" t="s">
        <v>107</v>
      </c>
      <c r="C22" s="9" t="s">
        <v>26</v>
      </c>
      <c r="D22" s="10">
        <v>4.83</v>
      </c>
      <c r="E22" s="7">
        <v>12.58</v>
      </c>
      <c r="F22" s="7">
        <f t="shared" si="0"/>
        <v>0.38394276629570745</v>
      </c>
      <c r="G22" s="7">
        <f t="shared" si="1"/>
        <v>33.786963434022255</v>
      </c>
      <c r="H22" s="9">
        <f t="shared" si="2"/>
        <v>5.8126554546112787</v>
      </c>
      <c r="I22" s="10">
        <v>3.9</v>
      </c>
      <c r="J22" s="7">
        <v>11.05</v>
      </c>
      <c r="K22" s="7">
        <f t="shared" si="3"/>
        <v>0.3529411764705882</v>
      </c>
      <c r="L22" s="7">
        <f t="shared" si="4"/>
        <v>31.058823529411761</v>
      </c>
      <c r="M22" s="9">
        <f t="shared" si="5"/>
        <v>5.5730443681538873</v>
      </c>
      <c r="N22" s="11">
        <f t="shared" si="6"/>
        <v>5.6928499113825826</v>
      </c>
      <c r="O22" s="17"/>
      <c r="P22" s="7">
        <f t="shared" si="9"/>
        <v>1.0413122377170951</v>
      </c>
      <c r="Q22" s="7">
        <f t="shared" si="8"/>
        <v>4.1312237717095135E-2</v>
      </c>
    </row>
    <row r="23" spans="1:17" x14ac:dyDescent="0.3">
      <c r="A23" s="14">
        <v>1</v>
      </c>
      <c r="B23" s="7" t="s">
        <v>107</v>
      </c>
      <c r="C23" s="9" t="s">
        <v>43</v>
      </c>
      <c r="D23" s="10">
        <v>3.87</v>
      </c>
      <c r="E23" s="7">
        <v>15.64</v>
      </c>
      <c r="F23" s="7">
        <f t="shared" si="0"/>
        <v>0.24744245524296676</v>
      </c>
      <c r="G23" s="7">
        <f t="shared" si="1"/>
        <v>21.774936061381077</v>
      </c>
      <c r="H23" s="9">
        <f t="shared" si="2"/>
        <v>4.6663621871197565</v>
      </c>
      <c r="I23" s="10">
        <v>3.8</v>
      </c>
      <c r="J23" s="7">
        <v>15.36</v>
      </c>
      <c r="K23" s="7">
        <f t="shared" si="3"/>
        <v>0.24739583333333334</v>
      </c>
      <c r="L23" s="7">
        <f t="shared" si="4"/>
        <v>21.770833333333336</v>
      </c>
      <c r="M23" s="9">
        <f t="shared" si="5"/>
        <v>4.66592255972314</v>
      </c>
      <c r="N23" s="11">
        <f t="shared" si="6"/>
        <v>4.6661423734214482</v>
      </c>
      <c r="O23" s="17"/>
      <c r="P23" s="7">
        <f t="shared" si="9"/>
        <v>0.85351119948883303</v>
      </c>
      <c r="Q23" s="7">
        <f t="shared" si="8"/>
        <v>-0.14648880051116697</v>
      </c>
    </row>
    <row r="24" spans="1:17" x14ac:dyDescent="0.3">
      <c r="A24" s="14">
        <v>1</v>
      </c>
      <c r="B24" s="7" t="s">
        <v>107</v>
      </c>
      <c r="C24" s="9" t="s">
        <v>43</v>
      </c>
      <c r="D24" s="10">
        <v>3.04</v>
      </c>
      <c r="E24" s="7">
        <v>15.64</v>
      </c>
      <c r="F24" s="7">
        <f t="shared" si="0"/>
        <v>0.19437340153452684</v>
      </c>
      <c r="G24" s="7">
        <f t="shared" si="1"/>
        <v>17.104859335038363</v>
      </c>
      <c r="H24" s="9">
        <f t="shared" si="2"/>
        <v>4.1358021392516306</v>
      </c>
      <c r="I24" s="10">
        <v>3.17</v>
      </c>
      <c r="J24" s="7">
        <v>15.49</v>
      </c>
      <c r="K24" s="7">
        <f t="shared" si="3"/>
        <v>0.20464816010329243</v>
      </c>
      <c r="L24" s="7">
        <f t="shared" si="4"/>
        <v>18.009038089089735</v>
      </c>
      <c r="M24" s="9">
        <f t="shared" si="5"/>
        <v>4.2437057024597893</v>
      </c>
      <c r="N24" s="11">
        <f t="shared" si="6"/>
        <v>4.1897539208557095</v>
      </c>
      <c r="O24" s="17"/>
      <c r="P24" s="7">
        <f t="shared" si="9"/>
        <v>0.76637222107102043</v>
      </c>
      <c r="Q24" s="7">
        <f t="shared" si="8"/>
        <v>-0.23362777892897957</v>
      </c>
    </row>
    <row r="25" spans="1:17" x14ac:dyDescent="0.3">
      <c r="A25" s="14">
        <v>1</v>
      </c>
      <c r="B25" s="7" t="s">
        <v>107</v>
      </c>
      <c r="C25" s="9" t="s">
        <v>43</v>
      </c>
      <c r="D25" s="10">
        <v>3.24</v>
      </c>
      <c r="E25" s="7">
        <v>15.76</v>
      </c>
      <c r="F25" s="7">
        <f t="shared" si="0"/>
        <v>0.20558375634517767</v>
      </c>
      <c r="G25" s="7">
        <f t="shared" si="1"/>
        <v>18.091370558375637</v>
      </c>
      <c r="H25" s="9">
        <f t="shared" si="2"/>
        <v>4.2533951801326477</v>
      </c>
      <c r="I25" s="10">
        <v>3.23</v>
      </c>
      <c r="J25" s="7">
        <v>15.59</v>
      </c>
      <c r="K25" s="7">
        <f t="shared" si="3"/>
        <v>0.20718409236690186</v>
      </c>
      <c r="L25" s="7">
        <f t="shared" si="4"/>
        <v>18.232200128287364</v>
      </c>
      <c r="M25" s="9">
        <f t="shared" si="5"/>
        <v>4.2699180470223741</v>
      </c>
      <c r="N25" s="11">
        <f t="shared" si="6"/>
        <v>4.2616566135775109</v>
      </c>
      <c r="O25" s="17"/>
      <c r="P25" s="7">
        <f t="shared" si="9"/>
        <v>0.77952436016155191</v>
      </c>
      <c r="Q25" s="7">
        <f t="shared" si="8"/>
        <v>-0.22047563983844809</v>
      </c>
    </row>
    <row r="26" spans="1:17" x14ac:dyDescent="0.3">
      <c r="A26" s="14">
        <v>2</v>
      </c>
      <c r="B26" s="14" t="s">
        <v>17</v>
      </c>
      <c r="C26" s="9" t="s">
        <v>28</v>
      </c>
      <c r="D26" s="16">
        <v>3.9149637214630539</v>
      </c>
      <c r="E26" s="14">
        <v>15.66</v>
      </c>
      <c r="F26" s="7">
        <f t="shared" si="0"/>
        <v>0.24999768336290254</v>
      </c>
      <c r="G26" s="7">
        <f t="shared" si="1"/>
        <v>21.999796135935423</v>
      </c>
      <c r="H26" s="9">
        <f t="shared" si="2"/>
        <v>4.6903940277907807</v>
      </c>
      <c r="I26" s="16">
        <v>3.9577456372083852</v>
      </c>
      <c r="J26" s="14">
        <v>15.28</v>
      </c>
      <c r="K26" s="7">
        <f t="shared" si="3"/>
        <v>0.2590147668330095</v>
      </c>
      <c r="L26" s="7">
        <f t="shared" si="4"/>
        <v>22.793299481304835</v>
      </c>
      <c r="M26" s="9">
        <f t="shared" si="5"/>
        <v>4.7742328683574744</v>
      </c>
      <c r="N26" s="11">
        <f t="shared" si="6"/>
        <v>4.7323134480741276</v>
      </c>
      <c r="O26" s="18"/>
      <c r="P26" s="7">
        <f t="shared" ref="P26:P35" si="10">N26/$O$30</f>
        <v>0.92768191616281792</v>
      </c>
      <c r="Q26" s="7">
        <f t="shared" si="8"/>
        <v>-7.2318083837182079E-2</v>
      </c>
    </row>
    <row r="27" spans="1:17" x14ac:dyDescent="0.3">
      <c r="A27" s="14">
        <v>2</v>
      </c>
      <c r="B27" s="14" t="s">
        <v>17</v>
      </c>
      <c r="C27" s="9" t="s">
        <v>28</v>
      </c>
      <c r="D27" s="16">
        <v>4.8707499862920329</v>
      </c>
      <c r="E27" s="14">
        <v>15.6</v>
      </c>
      <c r="F27" s="7">
        <f t="shared" si="0"/>
        <v>0.31222756322384826</v>
      </c>
      <c r="G27" s="7">
        <f t="shared" si="1"/>
        <v>27.476025563698649</v>
      </c>
      <c r="H27" s="9">
        <f t="shared" si="2"/>
        <v>5.2417578696176577</v>
      </c>
      <c r="I27" s="16">
        <v>4.9226115900160066</v>
      </c>
      <c r="J27" s="14">
        <v>15.48</v>
      </c>
      <c r="K27" s="7">
        <f t="shared" si="3"/>
        <v>0.3179981647297162</v>
      </c>
      <c r="L27" s="7">
        <f t="shared" si="4"/>
        <v>27.983838496215025</v>
      </c>
      <c r="M27" s="9">
        <f t="shared" si="5"/>
        <v>5.2899752831383839</v>
      </c>
      <c r="N27" s="11">
        <f t="shared" si="6"/>
        <v>5.2658665763780208</v>
      </c>
      <c r="O27" s="18"/>
      <c r="P27" s="7">
        <f t="shared" si="10"/>
        <v>1.0322750699914289</v>
      </c>
      <c r="Q27" s="7">
        <f t="shared" si="8"/>
        <v>3.2275069991428929E-2</v>
      </c>
    </row>
    <row r="28" spans="1:17" x14ac:dyDescent="0.3">
      <c r="A28" s="14">
        <v>2</v>
      </c>
      <c r="B28" s="14" t="s">
        <v>17</v>
      </c>
      <c r="C28" s="9" t="s">
        <v>28</v>
      </c>
      <c r="D28" s="16">
        <v>4.2260643940966789</v>
      </c>
      <c r="E28" s="14">
        <v>15.62</v>
      </c>
      <c r="F28" s="7">
        <f t="shared" si="0"/>
        <v>0.2705546987257797</v>
      </c>
      <c r="G28" s="7">
        <f t="shared" si="1"/>
        <v>23.808813487868612</v>
      </c>
      <c r="H28" s="9">
        <f t="shared" si="2"/>
        <v>4.8794275778895022</v>
      </c>
      <c r="I28" s="16">
        <v>4.0993074909174583</v>
      </c>
      <c r="J28" s="14">
        <v>15.26</v>
      </c>
      <c r="K28" s="7">
        <f t="shared" si="3"/>
        <v>0.26863089717676658</v>
      </c>
      <c r="L28" s="7">
        <f t="shared" si="4"/>
        <v>23.639518951555459</v>
      </c>
      <c r="M28" s="9">
        <f t="shared" si="5"/>
        <v>4.862048842983322</v>
      </c>
      <c r="N28" s="11">
        <f t="shared" si="6"/>
        <v>4.8707382104364125</v>
      </c>
      <c r="O28" s="18"/>
      <c r="P28" s="7">
        <f t="shared" si="10"/>
        <v>0.95481751277992011</v>
      </c>
      <c r="Q28" s="7">
        <f t="shared" si="8"/>
        <v>-4.5182487220079892E-2</v>
      </c>
    </row>
    <row r="29" spans="1:17" x14ac:dyDescent="0.3">
      <c r="A29" s="14">
        <v>2</v>
      </c>
      <c r="B29" s="14" t="s">
        <v>17</v>
      </c>
      <c r="C29" s="9" t="s">
        <v>28</v>
      </c>
      <c r="D29" s="16">
        <v>4.0768924299515694</v>
      </c>
      <c r="E29" s="14">
        <v>15.74</v>
      </c>
      <c r="F29" s="7">
        <f t="shared" si="0"/>
        <v>0.2590147668330095</v>
      </c>
      <c r="G29" s="7">
        <f t="shared" si="1"/>
        <v>22.793299481304835</v>
      </c>
      <c r="H29" s="9">
        <f t="shared" si="2"/>
        <v>4.7742328683574744</v>
      </c>
      <c r="I29" s="16">
        <v>4.0224508371722925</v>
      </c>
      <c r="J29" s="14">
        <v>15.34</v>
      </c>
      <c r="K29" s="7">
        <f t="shared" si="3"/>
        <v>0.26221974166703343</v>
      </c>
      <c r="L29" s="7">
        <f t="shared" si="4"/>
        <v>23.075337266698941</v>
      </c>
      <c r="M29" s="9">
        <f t="shared" si="5"/>
        <v>4.8036795549556528</v>
      </c>
      <c r="N29" s="11">
        <f t="shared" si="6"/>
        <v>4.7889562116565632</v>
      </c>
      <c r="O29" s="18"/>
      <c r="P29" s="7">
        <f t="shared" si="10"/>
        <v>0.93878567503963029</v>
      </c>
      <c r="Q29" s="7">
        <f t="shared" si="8"/>
        <v>-6.1214324960369715E-2</v>
      </c>
    </row>
    <row r="30" spans="1:17" x14ac:dyDescent="0.3">
      <c r="A30" s="14">
        <v>2</v>
      </c>
      <c r="B30" s="14" t="s">
        <v>17</v>
      </c>
      <c r="C30" s="19" t="s">
        <v>14</v>
      </c>
      <c r="D30" s="16">
        <v>4.2121324677317</v>
      </c>
      <c r="E30" s="14">
        <v>15.68</v>
      </c>
      <c r="F30" s="7">
        <f t="shared" si="0"/>
        <v>0.26863089717676658</v>
      </c>
      <c r="G30" s="7">
        <f t="shared" si="1"/>
        <v>23.639518951555459</v>
      </c>
      <c r="H30" s="9">
        <f t="shared" si="2"/>
        <v>4.862048842983322</v>
      </c>
      <c r="I30" s="16">
        <v>4.2935846022831559</v>
      </c>
      <c r="J30" s="14">
        <v>15.36</v>
      </c>
      <c r="K30" s="7">
        <f t="shared" si="3"/>
        <v>0.27953024754447631</v>
      </c>
      <c r="L30" s="7">
        <f t="shared" si="4"/>
        <v>24.598661783913915</v>
      </c>
      <c r="M30" s="9">
        <f t="shared" si="5"/>
        <v>4.9597038000180937</v>
      </c>
      <c r="N30" s="11">
        <f t="shared" si="6"/>
        <v>4.9108763215007079</v>
      </c>
      <c r="O30" s="18">
        <f>AVERAGE(N30:N33)</f>
        <v>5.1012242080221348</v>
      </c>
      <c r="P30" s="7">
        <f t="shared" si="10"/>
        <v>0.96268584191573314</v>
      </c>
      <c r="Q30" s="7">
        <f t="shared" si="8"/>
        <v>-3.7314158084266857E-2</v>
      </c>
    </row>
    <row r="31" spans="1:17" x14ac:dyDescent="0.3">
      <c r="A31" s="14">
        <v>2</v>
      </c>
      <c r="B31" s="14" t="s">
        <v>17</v>
      </c>
      <c r="C31" s="19" t="s">
        <v>14</v>
      </c>
      <c r="D31" s="16">
        <v>4.8545192299019391</v>
      </c>
      <c r="E31" s="14">
        <v>15.58</v>
      </c>
      <c r="F31" s="7">
        <f t="shared" si="0"/>
        <v>0.31158660012207567</v>
      </c>
      <c r="G31" s="7">
        <f t="shared" si="1"/>
        <v>27.419620810742661</v>
      </c>
      <c r="H31" s="9">
        <f t="shared" si="2"/>
        <v>5.2363747775290745</v>
      </c>
      <c r="I31" s="16">
        <v>4.871731883659252</v>
      </c>
      <c r="J31" s="14">
        <v>15.32</v>
      </c>
      <c r="K31" s="7">
        <f t="shared" si="3"/>
        <v>0.3179981647297162</v>
      </c>
      <c r="L31" s="7">
        <f t="shared" si="4"/>
        <v>27.983838496215025</v>
      </c>
      <c r="M31" s="9">
        <f t="shared" si="5"/>
        <v>5.2899752831383839</v>
      </c>
      <c r="N31" s="11">
        <f t="shared" si="6"/>
        <v>5.2631750303337288</v>
      </c>
      <c r="O31" s="18"/>
      <c r="P31" s="7">
        <f t="shared" si="10"/>
        <v>1.0317474425172122</v>
      </c>
      <c r="Q31" s="7">
        <f t="shared" si="8"/>
        <v>3.1747442517212177E-2</v>
      </c>
    </row>
    <row r="32" spans="1:17" x14ac:dyDescent="0.3">
      <c r="A32" s="14">
        <v>2</v>
      </c>
      <c r="B32" s="14" t="s">
        <v>17</v>
      </c>
      <c r="C32" s="19" t="s">
        <v>14</v>
      </c>
      <c r="D32" s="16">
        <v>4.7185949403880354</v>
      </c>
      <c r="E32" s="14">
        <v>15.56</v>
      </c>
      <c r="F32" s="7">
        <f t="shared" si="0"/>
        <v>0.30325160285270147</v>
      </c>
      <c r="G32" s="7">
        <f t="shared" si="1"/>
        <v>26.68614105103773</v>
      </c>
      <c r="H32" s="9">
        <f t="shared" si="2"/>
        <v>5.1658630499692624</v>
      </c>
      <c r="I32" s="16">
        <v>4.7939432775902828</v>
      </c>
      <c r="J32" s="14">
        <v>15.26</v>
      </c>
      <c r="K32" s="7">
        <f t="shared" si="3"/>
        <v>0.31415093562190582</v>
      </c>
      <c r="L32" s="7">
        <f t="shared" si="4"/>
        <v>27.645282334727714</v>
      </c>
      <c r="M32" s="9">
        <f t="shared" si="5"/>
        <v>5.2578781209464829</v>
      </c>
      <c r="N32" s="11">
        <f t="shared" si="6"/>
        <v>5.2118705854578726</v>
      </c>
      <c r="O32" s="18"/>
      <c r="P32" s="7">
        <f t="shared" si="10"/>
        <v>1.0216901616011578</v>
      </c>
      <c r="Q32" s="7">
        <f t="shared" si="8"/>
        <v>2.1690161601157776E-2</v>
      </c>
    </row>
    <row r="33" spans="1:17" x14ac:dyDescent="0.3">
      <c r="A33" s="14">
        <v>2</v>
      </c>
      <c r="B33" s="14" t="s">
        <v>17</v>
      </c>
      <c r="C33" s="19" t="s">
        <v>14</v>
      </c>
      <c r="D33" s="16">
        <v>4.4163347203664776</v>
      </c>
      <c r="E33" s="14">
        <v>15.62</v>
      </c>
      <c r="F33" s="7">
        <f t="shared" si="0"/>
        <v>0.28273589759068357</v>
      </c>
      <c r="G33" s="7">
        <f t="shared" si="1"/>
        <v>24.880758987980155</v>
      </c>
      <c r="H33" s="9">
        <f t="shared" si="2"/>
        <v>4.9880616463692746</v>
      </c>
      <c r="I33" s="16">
        <v>4.3989863696889007</v>
      </c>
      <c r="J33" s="14">
        <v>15.18</v>
      </c>
      <c r="K33" s="7">
        <f t="shared" si="3"/>
        <v>0.28978829839847831</v>
      </c>
      <c r="L33" s="7">
        <f t="shared" si="4"/>
        <v>25.501370259066093</v>
      </c>
      <c r="M33" s="9">
        <f t="shared" si="5"/>
        <v>5.0498881432231837</v>
      </c>
      <c r="N33" s="11">
        <f t="shared" si="6"/>
        <v>5.0189748947962292</v>
      </c>
      <c r="O33" s="18"/>
      <c r="P33" s="7">
        <f t="shared" si="10"/>
        <v>0.98387655396589679</v>
      </c>
      <c r="Q33" s="7">
        <f t="shared" si="8"/>
        <v>-1.6123446034103206E-2</v>
      </c>
    </row>
    <row r="34" spans="1:17" x14ac:dyDescent="0.3">
      <c r="A34" s="14">
        <v>2</v>
      </c>
      <c r="B34" s="14" t="s">
        <v>17</v>
      </c>
      <c r="C34" s="9" t="s">
        <v>43</v>
      </c>
      <c r="D34" s="16">
        <v>3.5073127874347354</v>
      </c>
      <c r="E34" s="14">
        <v>15.72</v>
      </c>
      <c r="F34" s="7">
        <f t="shared" ref="F34:F65" si="11">D34/E34</f>
        <v>0.22311150047294753</v>
      </c>
      <c r="G34" s="7">
        <f t="shared" ref="G34:G65" si="12">F34*88</f>
        <v>19.633812041619382</v>
      </c>
      <c r="H34" s="9">
        <f t="shared" ref="H34:H65" si="13">SQRT(G34)</f>
        <v>4.4310057596012422</v>
      </c>
      <c r="I34" s="16">
        <v>3.4287290686512919</v>
      </c>
      <c r="J34" s="14">
        <v>15.28</v>
      </c>
      <c r="K34" s="7">
        <f t="shared" ref="K34:K65" si="14">I34/J34</f>
        <v>0.22439326365518927</v>
      </c>
      <c r="L34" s="7">
        <f t="shared" ref="L34:L65" si="15">K34*88</f>
        <v>19.746607201656655</v>
      </c>
      <c r="M34" s="9">
        <f t="shared" ref="M34:M65" si="16">SQRT(L34)</f>
        <v>4.4437154726261054</v>
      </c>
      <c r="N34" s="11">
        <f t="shared" ref="N34:N65" si="17">(H34+M34)/2</f>
        <v>4.4373606161136738</v>
      </c>
      <c r="O34" s="18"/>
      <c r="P34" s="7">
        <f t="shared" si="10"/>
        <v>0.86986190670379171</v>
      </c>
      <c r="Q34" s="7">
        <f t="shared" ref="Q34:Q65" si="18">P34-1</f>
        <v>-0.13013809329620829</v>
      </c>
    </row>
    <row r="35" spans="1:17" x14ac:dyDescent="0.3">
      <c r="A35" s="14">
        <v>2</v>
      </c>
      <c r="B35" s="14" t="s">
        <v>17</v>
      </c>
      <c r="C35" s="9" t="s">
        <v>43</v>
      </c>
      <c r="D35" s="16">
        <v>3.3247744551010716</v>
      </c>
      <c r="E35" s="14">
        <v>15.62</v>
      </c>
      <c r="F35" s="7">
        <f t="shared" si="11"/>
        <v>0.21285367830352572</v>
      </c>
      <c r="G35" s="7">
        <f t="shared" si="12"/>
        <v>18.731123690710263</v>
      </c>
      <c r="H35" s="9">
        <f t="shared" si="13"/>
        <v>4.3279468216130228</v>
      </c>
      <c r="I35" s="16">
        <v>3.3025088610550712</v>
      </c>
      <c r="J35" s="14">
        <v>15.24</v>
      </c>
      <c r="K35" s="7">
        <f t="shared" si="14"/>
        <v>0.21670005649967658</v>
      </c>
      <c r="L35" s="7">
        <f t="shared" si="15"/>
        <v>19.06960497197154</v>
      </c>
      <c r="M35" s="9">
        <f t="shared" si="16"/>
        <v>4.3668758823639058</v>
      </c>
      <c r="N35" s="11">
        <f t="shared" si="17"/>
        <v>4.3474113519884643</v>
      </c>
      <c r="O35" s="18"/>
      <c r="P35" s="7">
        <f t="shared" si="10"/>
        <v>0.85222902870094752</v>
      </c>
      <c r="Q35" s="7">
        <f t="shared" si="18"/>
        <v>-0.14777097129905248</v>
      </c>
    </row>
    <row r="36" spans="1:17" x14ac:dyDescent="0.3">
      <c r="A36" s="14">
        <v>2</v>
      </c>
      <c r="B36" s="14" t="s">
        <v>5</v>
      </c>
      <c r="C36" s="9" t="s">
        <v>28</v>
      </c>
      <c r="D36" s="16">
        <v>4.8651111767366775</v>
      </c>
      <c r="E36" s="14">
        <v>15.55</v>
      </c>
      <c r="F36" s="7">
        <f t="shared" si="11"/>
        <v>0.31286888596377344</v>
      </c>
      <c r="G36" s="7">
        <f t="shared" si="12"/>
        <v>27.532461964812061</v>
      </c>
      <c r="H36" s="9">
        <f t="shared" si="13"/>
        <v>5.2471384548925393</v>
      </c>
      <c r="I36" s="16">
        <v>4.74290466842033</v>
      </c>
      <c r="J36" s="14">
        <v>15.38</v>
      </c>
      <c r="K36" s="7">
        <f t="shared" si="14"/>
        <v>0.30838131784267425</v>
      </c>
      <c r="L36" s="7">
        <f t="shared" si="15"/>
        <v>27.137555970155333</v>
      </c>
      <c r="M36" s="9">
        <f t="shared" si="16"/>
        <v>5.2093719362467619</v>
      </c>
      <c r="N36" s="11">
        <f t="shared" si="17"/>
        <v>5.2282551955696501</v>
      </c>
      <c r="O36" s="18"/>
      <c r="P36" s="7">
        <f t="shared" ref="P36:P45" si="19">N36/$O$40</f>
        <v>0.95124914598994292</v>
      </c>
      <c r="Q36" s="7">
        <f t="shared" si="18"/>
        <v>-4.8750854010057076E-2</v>
      </c>
    </row>
    <row r="37" spans="1:17" x14ac:dyDescent="0.3">
      <c r="A37" s="14">
        <v>2</v>
      </c>
      <c r="B37" s="14" t="s">
        <v>5</v>
      </c>
      <c r="C37" s="9" t="s">
        <v>28</v>
      </c>
      <c r="D37" s="16">
        <v>5.0907884250109952</v>
      </c>
      <c r="E37" s="14">
        <v>15.6</v>
      </c>
      <c r="F37" s="7">
        <f t="shared" si="11"/>
        <v>0.32633259134685866</v>
      </c>
      <c r="G37" s="7">
        <f t="shared" si="12"/>
        <v>28.717268038523564</v>
      </c>
      <c r="H37" s="9">
        <f t="shared" si="13"/>
        <v>5.3588495069859503</v>
      </c>
      <c r="I37" s="16">
        <v>4.9628363792555659</v>
      </c>
      <c r="J37" s="14">
        <v>15.42</v>
      </c>
      <c r="K37" s="7">
        <f t="shared" si="14"/>
        <v>0.32184412316832461</v>
      </c>
      <c r="L37" s="7">
        <f t="shared" si="15"/>
        <v>28.322282838812566</v>
      </c>
      <c r="M37" s="9">
        <f t="shared" si="16"/>
        <v>5.3218683597786001</v>
      </c>
      <c r="N37" s="11">
        <f t="shared" si="17"/>
        <v>5.3403589333822747</v>
      </c>
      <c r="O37" s="18"/>
      <c r="P37" s="7">
        <f t="shared" si="19"/>
        <v>0.97164573737035287</v>
      </c>
      <c r="Q37" s="7">
        <f t="shared" si="18"/>
        <v>-2.8354262629647131E-2</v>
      </c>
    </row>
    <row r="38" spans="1:17" x14ac:dyDescent="0.3">
      <c r="A38" s="14">
        <v>2</v>
      </c>
      <c r="B38" s="14" t="s">
        <v>5</v>
      </c>
      <c r="C38" s="9" t="s">
        <v>28</v>
      </c>
      <c r="D38" s="16">
        <v>5.1435503198735839</v>
      </c>
      <c r="E38" s="14">
        <v>15.7</v>
      </c>
      <c r="F38" s="7">
        <f t="shared" si="11"/>
        <v>0.32761467005564232</v>
      </c>
      <c r="G38" s="7">
        <f t="shared" si="12"/>
        <v>28.830090964896524</v>
      </c>
      <c r="H38" s="9">
        <f t="shared" si="13"/>
        <v>5.3693659741999822</v>
      </c>
      <c r="I38" s="16">
        <v>5.127660524199313</v>
      </c>
      <c r="J38" s="14">
        <v>15.44</v>
      </c>
      <c r="K38" s="7">
        <f t="shared" si="14"/>
        <v>0.33210236555695033</v>
      </c>
      <c r="L38" s="7">
        <f t="shared" si="15"/>
        <v>29.22500816901163</v>
      </c>
      <c r="M38" s="9">
        <f t="shared" si="16"/>
        <v>5.4060159238584964</v>
      </c>
      <c r="N38" s="11">
        <f t="shared" si="17"/>
        <v>5.3876909490292393</v>
      </c>
      <c r="O38" s="18"/>
      <c r="P38" s="7">
        <f t="shared" si="19"/>
        <v>0.9802575089419302</v>
      </c>
      <c r="Q38" s="7">
        <f t="shared" si="18"/>
        <v>-1.97424910580698E-2</v>
      </c>
    </row>
    <row r="39" spans="1:17" x14ac:dyDescent="0.3">
      <c r="A39" s="14">
        <v>2</v>
      </c>
      <c r="B39" s="14" t="s">
        <v>5</v>
      </c>
      <c r="C39" s="9" t="s">
        <v>28</v>
      </c>
      <c r="D39" s="16">
        <v>5.2536355462276516</v>
      </c>
      <c r="E39" s="14">
        <v>15.66</v>
      </c>
      <c r="F39" s="7">
        <f t="shared" si="11"/>
        <v>0.33548119707711693</v>
      </c>
      <c r="G39" s="7">
        <f t="shared" si="12"/>
        <v>29.522345342786291</v>
      </c>
      <c r="H39" s="9">
        <f t="shared" si="13"/>
        <v>5.4334469117482218</v>
      </c>
      <c r="I39" s="16">
        <v>5.2375225449213554</v>
      </c>
      <c r="J39" s="14">
        <v>15.68</v>
      </c>
      <c r="K39" s="7">
        <f t="shared" si="14"/>
        <v>0.33402567250773951</v>
      </c>
      <c r="L39" s="7">
        <f t="shared" si="15"/>
        <v>29.394259180681075</v>
      </c>
      <c r="M39" s="9">
        <f t="shared" si="16"/>
        <v>5.4216472755686604</v>
      </c>
      <c r="N39" s="11">
        <f t="shared" si="17"/>
        <v>5.4275470936584416</v>
      </c>
      <c r="O39" s="18"/>
      <c r="P39" s="7">
        <f t="shared" si="19"/>
        <v>0.98750909137675613</v>
      </c>
      <c r="Q39" s="7">
        <f t="shared" si="18"/>
        <v>-1.2490908623243868E-2</v>
      </c>
    </row>
    <row r="40" spans="1:17" x14ac:dyDescent="0.3">
      <c r="A40" s="14">
        <v>2</v>
      </c>
      <c r="B40" s="14" t="s">
        <v>5</v>
      </c>
      <c r="C40" s="19" t="s">
        <v>14</v>
      </c>
      <c r="D40" s="16">
        <v>5.3011199814390411</v>
      </c>
      <c r="E40" s="14">
        <v>15.66</v>
      </c>
      <c r="F40" s="7">
        <f t="shared" si="11"/>
        <v>0.33851340877643943</v>
      </c>
      <c r="G40" s="7">
        <f t="shared" si="12"/>
        <v>29.789179972326671</v>
      </c>
      <c r="H40" s="9">
        <f t="shared" si="13"/>
        <v>5.4579464977523067</v>
      </c>
      <c r="I40" s="16">
        <v>5.1337958644948047</v>
      </c>
      <c r="J40" s="14">
        <v>15.08</v>
      </c>
      <c r="K40" s="7">
        <f t="shared" si="14"/>
        <v>0.34043739154474834</v>
      </c>
      <c r="L40" s="7">
        <f t="shared" si="15"/>
        <v>29.958490455937852</v>
      </c>
      <c r="M40" s="9">
        <f t="shared" si="16"/>
        <v>5.4734349777756428</v>
      </c>
      <c r="N40" s="11">
        <f t="shared" si="17"/>
        <v>5.4656907377639747</v>
      </c>
      <c r="O40" s="18">
        <f>AVERAGE(N40:N42)</f>
        <v>5.4961996208981887</v>
      </c>
      <c r="P40" s="7">
        <f t="shared" si="19"/>
        <v>0.99444909478574794</v>
      </c>
      <c r="Q40" s="7">
        <f t="shared" si="18"/>
        <v>-5.5509052142520554E-3</v>
      </c>
    </row>
    <row r="41" spans="1:17" x14ac:dyDescent="0.3">
      <c r="A41" s="14">
        <v>2</v>
      </c>
      <c r="B41" s="14" t="s">
        <v>5</v>
      </c>
      <c r="C41" s="19" t="s">
        <v>14</v>
      </c>
      <c r="D41" s="16">
        <v>5.2408799626759084</v>
      </c>
      <c r="E41" s="14">
        <v>15.66</v>
      </c>
      <c r="F41" s="7">
        <f t="shared" si="11"/>
        <v>0.33466666428326364</v>
      </c>
      <c r="G41" s="7">
        <f t="shared" si="12"/>
        <v>29.450666456927202</v>
      </c>
      <c r="H41" s="9">
        <f t="shared" si="13"/>
        <v>5.4268468245314612</v>
      </c>
      <c r="I41" s="16">
        <v>5.1086358963533796</v>
      </c>
      <c r="J41" s="14">
        <v>15.12</v>
      </c>
      <c r="K41" s="7">
        <f t="shared" si="14"/>
        <v>0.33787274446781612</v>
      </c>
      <c r="L41" s="7">
        <f t="shared" si="15"/>
        <v>29.732801513167818</v>
      </c>
      <c r="M41" s="9">
        <f t="shared" si="16"/>
        <v>5.4527792466931775</v>
      </c>
      <c r="N41" s="11">
        <f t="shared" si="17"/>
        <v>5.4398130356123193</v>
      </c>
      <c r="O41" s="18"/>
      <c r="P41" s="7">
        <f t="shared" si="19"/>
        <v>0.9897408047059516</v>
      </c>
      <c r="Q41" s="7">
        <f t="shared" si="18"/>
        <v>-1.0259195294048395E-2</v>
      </c>
    </row>
    <row r="42" spans="1:17" x14ac:dyDescent="0.3">
      <c r="A42" s="14">
        <v>2</v>
      </c>
      <c r="B42" s="14" t="s">
        <v>5</v>
      </c>
      <c r="C42" s="19" t="s">
        <v>14</v>
      </c>
      <c r="D42" s="16">
        <v>5.4632761094593922</v>
      </c>
      <c r="E42" s="14">
        <v>15.55</v>
      </c>
      <c r="F42" s="7">
        <f t="shared" si="11"/>
        <v>0.35133608420960721</v>
      </c>
      <c r="G42" s="7">
        <f t="shared" si="12"/>
        <v>30.917575410445433</v>
      </c>
      <c r="H42" s="9">
        <f t="shared" si="13"/>
        <v>5.5603574894466483</v>
      </c>
      <c r="I42" s="16">
        <v>5.420874624010275</v>
      </c>
      <c r="J42" s="14">
        <v>15.18</v>
      </c>
      <c r="K42" s="7">
        <f t="shared" si="14"/>
        <v>0.35710636521806821</v>
      </c>
      <c r="L42" s="7">
        <f t="shared" si="15"/>
        <v>31.425360139190001</v>
      </c>
      <c r="M42" s="9">
        <f t="shared" si="16"/>
        <v>5.605832689189894</v>
      </c>
      <c r="N42" s="11">
        <f t="shared" si="17"/>
        <v>5.5830950893182711</v>
      </c>
      <c r="O42" s="18"/>
      <c r="P42" s="7">
        <f t="shared" si="19"/>
        <v>1.0158101005083002</v>
      </c>
      <c r="Q42" s="7">
        <f t="shared" si="18"/>
        <v>1.5810100508300229E-2</v>
      </c>
    </row>
    <row r="43" spans="1:17" x14ac:dyDescent="0.3">
      <c r="A43" s="14">
        <v>2</v>
      </c>
      <c r="B43" s="14" t="s">
        <v>5</v>
      </c>
      <c r="C43" s="9" t="s">
        <v>43</v>
      </c>
      <c r="D43" s="16">
        <v>0.97513720884165889</v>
      </c>
      <c r="E43" s="14">
        <v>15.68</v>
      </c>
      <c r="F43" s="7">
        <f t="shared" si="11"/>
        <v>6.21898730128609E-2</v>
      </c>
      <c r="G43" s="7">
        <f t="shared" si="12"/>
        <v>5.4727088251317593</v>
      </c>
      <c r="H43" s="9">
        <f t="shared" si="13"/>
        <v>2.3393821460231243</v>
      </c>
      <c r="I43" s="16">
        <v>0.84470857779947273</v>
      </c>
      <c r="J43" s="14">
        <v>15.32</v>
      </c>
      <c r="K43" s="7">
        <f t="shared" si="14"/>
        <v>5.5137635626597438E-2</v>
      </c>
      <c r="L43" s="7">
        <f t="shared" si="15"/>
        <v>4.8521119351405746</v>
      </c>
      <c r="M43" s="9">
        <f t="shared" si="16"/>
        <v>2.2027509925410484</v>
      </c>
      <c r="N43" s="11">
        <f t="shared" si="17"/>
        <v>2.2710665692820866</v>
      </c>
      <c r="O43" s="18"/>
      <c r="P43" s="7">
        <f t="shared" si="19"/>
        <v>0.41320671116944419</v>
      </c>
      <c r="Q43" s="7">
        <f t="shared" si="18"/>
        <v>-0.58679328883055581</v>
      </c>
    </row>
    <row r="44" spans="1:17" x14ac:dyDescent="0.3">
      <c r="A44" s="14">
        <v>2</v>
      </c>
      <c r="B44" s="14" t="s">
        <v>5</v>
      </c>
      <c r="C44" s="9" t="s">
        <v>43</v>
      </c>
      <c r="D44" s="16">
        <v>0.86455812662504783</v>
      </c>
      <c r="E44" s="14">
        <v>15.68</v>
      </c>
      <c r="F44" s="7">
        <f t="shared" si="11"/>
        <v>5.5137635626597438E-2</v>
      </c>
      <c r="G44" s="7">
        <f t="shared" si="12"/>
        <v>4.8521119351405746</v>
      </c>
      <c r="H44" s="9">
        <f t="shared" si="13"/>
        <v>2.2027509925410484</v>
      </c>
      <c r="I44" s="16">
        <v>0.85132509407466439</v>
      </c>
      <c r="J44" s="14">
        <v>15.44</v>
      </c>
      <c r="K44" s="7">
        <f t="shared" si="14"/>
        <v>5.5137635626597438E-2</v>
      </c>
      <c r="L44" s="7">
        <f t="shared" si="15"/>
        <v>4.8521119351405746</v>
      </c>
      <c r="M44" s="9">
        <f t="shared" si="16"/>
        <v>2.2027509925410484</v>
      </c>
      <c r="N44" s="11">
        <f t="shared" si="17"/>
        <v>2.2027509925410484</v>
      </c>
      <c r="O44" s="18"/>
      <c r="P44" s="7">
        <f t="shared" si="19"/>
        <v>0.40077710863439764</v>
      </c>
      <c r="Q44" s="7">
        <f t="shared" si="18"/>
        <v>-0.59922289136560236</v>
      </c>
    </row>
    <row r="45" spans="1:17" x14ac:dyDescent="0.3">
      <c r="A45" s="14">
        <v>2</v>
      </c>
      <c r="B45" s="14" t="s">
        <v>5</v>
      </c>
      <c r="C45" s="9" t="s">
        <v>43</v>
      </c>
      <c r="D45" s="16">
        <v>0.86124986848745189</v>
      </c>
      <c r="E45" s="14">
        <v>15.62</v>
      </c>
      <c r="F45" s="7">
        <f t="shared" si="11"/>
        <v>5.5137635626597438E-2</v>
      </c>
      <c r="G45" s="7">
        <f t="shared" si="12"/>
        <v>4.8521119351405746</v>
      </c>
      <c r="H45" s="9">
        <f t="shared" si="13"/>
        <v>2.2027509925410484</v>
      </c>
      <c r="I45" s="16">
        <v>0.65077419462678243</v>
      </c>
      <c r="J45" s="14">
        <v>15.38</v>
      </c>
      <c r="K45" s="7">
        <f t="shared" si="14"/>
        <v>4.2313016555707565E-2</v>
      </c>
      <c r="L45" s="7">
        <f t="shared" si="15"/>
        <v>3.7235454569022659</v>
      </c>
      <c r="M45" s="9">
        <f t="shared" si="16"/>
        <v>1.9296490501908024</v>
      </c>
      <c r="N45" s="11">
        <f t="shared" si="17"/>
        <v>2.0662000213659253</v>
      </c>
      <c r="O45" s="18"/>
      <c r="P45" s="7">
        <f t="shared" si="19"/>
        <v>0.37593249224602709</v>
      </c>
      <c r="Q45" s="7">
        <f t="shared" si="18"/>
        <v>-0.62406750775397291</v>
      </c>
    </row>
    <row r="46" spans="1:17" x14ac:dyDescent="0.3">
      <c r="A46" s="7">
        <v>3</v>
      </c>
      <c r="B46" s="14" t="s">
        <v>17</v>
      </c>
      <c r="C46" s="19" t="s">
        <v>14</v>
      </c>
      <c r="D46" s="16">
        <v>5.65</v>
      </c>
      <c r="E46" s="14">
        <v>15.66</v>
      </c>
      <c r="F46" s="7">
        <f t="shared" si="11"/>
        <v>0.3607918263090677</v>
      </c>
      <c r="G46" s="7">
        <f t="shared" si="12"/>
        <v>31.749680715197957</v>
      </c>
      <c r="H46" s="9">
        <f t="shared" si="13"/>
        <v>5.6346855027763487</v>
      </c>
      <c r="I46" s="16">
        <v>5.68</v>
      </c>
      <c r="J46" s="14">
        <v>15.66</v>
      </c>
      <c r="K46" s="7">
        <f t="shared" si="14"/>
        <v>0.3627075351213282</v>
      </c>
      <c r="L46" s="7">
        <f t="shared" si="15"/>
        <v>31.918263090676881</v>
      </c>
      <c r="M46" s="9">
        <f t="shared" si="16"/>
        <v>5.6496250398302434</v>
      </c>
      <c r="N46" s="11">
        <f t="shared" si="17"/>
        <v>5.6421552713032961</v>
      </c>
      <c r="O46" s="18">
        <f>AVERAGE(N46:N48)</f>
        <v>5.9792110526915208</v>
      </c>
      <c r="P46" s="7">
        <f t="shared" ref="P46:P54" si="20">N46/$O$46</f>
        <v>0.94362871983980223</v>
      </c>
      <c r="Q46" s="7">
        <f t="shared" si="18"/>
        <v>-5.6371280160197768E-2</v>
      </c>
    </row>
    <row r="47" spans="1:17" x14ac:dyDescent="0.3">
      <c r="A47" s="7">
        <v>3</v>
      </c>
      <c r="B47" s="14" t="s">
        <v>17</v>
      </c>
      <c r="C47" s="19" t="s">
        <v>14</v>
      </c>
      <c r="D47" s="16">
        <v>6.51</v>
      </c>
      <c r="E47" s="14">
        <v>15.66</v>
      </c>
      <c r="F47" s="7">
        <f t="shared" si="11"/>
        <v>0.41570881226053635</v>
      </c>
      <c r="G47" s="7">
        <f t="shared" si="12"/>
        <v>36.582375478927197</v>
      </c>
      <c r="H47" s="9">
        <f t="shared" si="13"/>
        <v>6.0483365877675155</v>
      </c>
      <c r="I47" s="16">
        <v>6.51</v>
      </c>
      <c r="J47" s="14">
        <v>15.66</v>
      </c>
      <c r="K47" s="7">
        <f t="shared" si="14"/>
        <v>0.41570881226053635</v>
      </c>
      <c r="L47" s="7">
        <f t="shared" si="15"/>
        <v>36.582375478927197</v>
      </c>
      <c r="M47" s="9">
        <f t="shared" si="16"/>
        <v>6.0483365877675155</v>
      </c>
      <c r="N47" s="11">
        <f t="shared" si="17"/>
        <v>6.0483365877675155</v>
      </c>
      <c r="O47" s="18"/>
      <c r="P47" s="7">
        <f t="shared" si="20"/>
        <v>1.0115609792775049</v>
      </c>
      <c r="Q47" s="7">
        <f t="shared" si="18"/>
        <v>1.1560979277504879E-2</v>
      </c>
    </row>
    <row r="48" spans="1:17" x14ac:dyDescent="0.3">
      <c r="A48" s="7">
        <v>3</v>
      </c>
      <c r="B48" s="14" t="s">
        <v>17</v>
      </c>
      <c r="C48" s="19" t="s">
        <v>14</v>
      </c>
      <c r="D48" s="16">
        <v>6.93</v>
      </c>
      <c r="E48" s="14">
        <v>15.66</v>
      </c>
      <c r="F48" s="7">
        <f t="shared" si="11"/>
        <v>0.44252873563218387</v>
      </c>
      <c r="G48" s="7">
        <f t="shared" si="12"/>
        <v>38.94252873563218</v>
      </c>
      <c r="H48" s="9">
        <f t="shared" si="13"/>
        <v>6.2403949182429299</v>
      </c>
      <c r="I48" s="16">
        <v>6.96</v>
      </c>
      <c r="J48" s="14">
        <v>15.66</v>
      </c>
      <c r="K48" s="7">
        <f t="shared" si="14"/>
        <v>0.44444444444444442</v>
      </c>
      <c r="L48" s="7">
        <f t="shared" si="15"/>
        <v>39.111111111111107</v>
      </c>
      <c r="M48" s="9">
        <f t="shared" si="16"/>
        <v>6.2538876797645724</v>
      </c>
      <c r="N48" s="11">
        <f t="shared" si="17"/>
        <v>6.2471412990037507</v>
      </c>
      <c r="O48" s="18"/>
      <c r="P48" s="7">
        <f t="shared" si="20"/>
        <v>1.044810300882693</v>
      </c>
      <c r="Q48" s="7">
        <f t="shared" si="18"/>
        <v>4.4810300882692999E-2</v>
      </c>
    </row>
    <row r="49" spans="1:17" x14ac:dyDescent="0.3">
      <c r="A49" s="7">
        <v>3</v>
      </c>
      <c r="B49" s="14" t="s">
        <v>17</v>
      </c>
      <c r="C49" s="9" t="s">
        <v>28</v>
      </c>
      <c r="D49" s="16">
        <v>6.57</v>
      </c>
      <c r="E49" s="14">
        <v>15.66</v>
      </c>
      <c r="F49" s="7">
        <f t="shared" si="11"/>
        <v>0.41954022988505746</v>
      </c>
      <c r="G49" s="7">
        <f t="shared" si="12"/>
        <v>36.919540229885058</v>
      </c>
      <c r="H49" s="9">
        <f t="shared" si="13"/>
        <v>6.07614517847336</v>
      </c>
      <c r="I49" s="16">
        <v>6.63</v>
      </c>
      <c r="J49" s="14">
        <v>15.66</v>
      </c>
      <c r="K49" s="7">
        <f t="shared" si="14"/>
        <v>0.42337164750957851</v>
      </c>
      <c r="L49" s="7">
        <f t="shared" si="15"/>
        <v>37.256704980842912</v>
      </c>
      <c r="M49" s="9">
        <f t="shared" si="16"/>
        <v>6.1038270765842402</v>
      </c>
      <c r="N49" s="11">
        <f t="shared" si="17"/>
        <v>6.0899861275287996</v>
      </c>
      <c r="O49" s="18"/>
      <c r="P49" s="7">
        <f t="shared" si="20"/>
        <v>1.0185267042526311</v>
      </c>
      <c r="Q49" s="7">
        <f t="shared" si="18"/>
        <v>1.8526704252631143E-2</v>
      </c>
    </row>
    <row r="50" spans="1:17" x14ac:dyDescent="0.3">
      <c r="A50" s="7">
        <v>3</v>
      </c>
      <c r="B50" s="14" t="s">
        <v>17</v>
      </c>
      <c r="C50" s="9" t="s">
        <v>28</v>
      </c>
      <c r="D50" s="16">
        <v>6.6</v>
      </c>
      <c r="E50" s="14">
        <v>15.66</v>
      </c>
      <c r="F50" s="7">
        <f t="shared" si="11"/>
        <v>0.42145593869731796</v>
      </c>
      <c r="G50" s="7">
        <f t="shared" si="12"/>
        <v>37.088122605363978</v>
      </c>
      <c r="H50" s="9">
        <f t="shared" si="13"/>
        <v>6.0900018559409306</v>
      </c>
      <c r="I50" s="16">
        <v>6.63</v>
      </c>
      <c r="J50" s="14">
        <v>15.66</v>
      </c>
      <c r="K50" s="7">
        <f t="shared" si="14"/>
        <v>0.42337164750957851</v>
      </c>
      <c r="L50" s="7">
        <f t="shared" si="15"/>
        <v>37.256704980842912</v>
      </c>
      <c r="M50" s="9">
        <f t="shared" si="16"/>
        <v>6.1038270765842402</v>
      </c>
      <c r="N50" s="11">
        <f t="shared" si="17"/>
        <v>6.0969144662625858</v>
      </c>
      <c r="O50" s="18"/>
      <c r="P50" s="7">
        <f t="shared" si="20"/>
        <v>1.0196854421986128</v>
      </c>
      <c r="Q50" s="7">
        <f t="shared" si="18"/>
        <v>1.968544219861279E-2</v>
      </c>
    </row>
    <row r="51" spans="1:17" x14ac:dyDescent="0.3">
      <c r="A51" s="7">
        <v>3</v>
      </c>
      <c r="B51" s="14" t="s">
        <v>17</v>
      </c>
      <c r="C51" s="9" t="s">
        <v>28</v>
      </c>
      <c r="D51" s="16">
        <v>5.71</v>
      </c>
      <c r="E51" s="14">
        <v>15.66</v>
      </c>
      <c r="F51" s="7">
        <f t="shared" si="11"/>
        <v>0.36462324393358875</v>
      </c>
      <c r="G51" s="7">
        <f t="shared" si="12"/>
        <v>32.086845466155808</v>
      </c>
      <c r="H51" s="9">
        <f t="shared" si="13"/>
        <v>5.6645251757014732</v>
      </c>
      <c r="I51" s="16">
        <v>5.68</v>
      </c>
      <c r="J51" s="14">
        <v>15.66</v>
      </c>
      <c r="K51" s="7">
        <f t="shared" si="14"/>
        <v>0.3627075351213282</v>
      </c>
      <c r="L51" s="7">
        <f t="shared" si="15"/>
        <v>31.918263090676881</v>
      </c>
      <c r="M51" s="9">
        <f t="shared" si="16"/>
        <v>5.6496250398302434</v>
      </c>
      <c r="N51" s="11">
        <f t="shared" si="17"/>
        <v>5.6570751077658583</v>
      </c>
      <c r="O51" s="18"/>
      <c r="P51" s="7">
        <f t="shared" si="20"/>
        <v>0.94612400497543003</v>
      </c>
      <c r="Q51" s="7">
        <f t="shared" si="18"/>
        <v>-5.3875995024569967E-2</v>
      </c>
    </row>
    <row r="52" spans="1:17" x14ac:dyDescent="0.3">
      <c r="A52" s="7">
        <v>3</v>
      </c>
      <c r="B52" s="14" t="s">
        <v>17</v>
      </c>
      <c r="C52" s="19" t="s">
        <v>26</v>
      </c>
      <c r="D52" s="16">
        <v>5.08</v>
      </c>
      <c r="E52" s="14">
        <v>15.66</v>
      </c>
      <c r="F52" s="7">
        <f t="shared" si="11"/>
        <v>0.32439335887611748</v>
      </c>
      <c r="G52" s="7">
        <f t="shared" si="12"/>
        <v>28.546615581098337</v>
      </c>
      <c r="H52" s="9">
        <f t="shared" si="13"/>
        <v>5.3429032913855306</v>
      </c>
      <c r="I52" s="16">
        <v>5.05</v>
      </c>
      <c r="J52" s="14">
        <v>15.66</v>
      </c>
      <c r="K52" s="7">
        <f t="shared" si="14"/>
        <v>0.32247765006385692</v>
      </c>
      <c r="L52" s="7">
        <f t="shared" si="15"/>
        <v>28.37803320561941</v>
      </c>
      <c r="M52" s="9">
        <f t="shared" si="16"/>
        <v>5.3271036413438972</v>
      </c>
      <c r="N52" s="11">
        <f t="shared" si="17"/>
        <v>5.3350034663647143</v>
      </c>
      <c r="O52" s="18"/>
      <c r="P52" s="7">
        <f t="shared" si="20"/>
        <v>0.89225876446745955</v>
      </c>
      <c r="Q52" s="7">
        <f t="shared" si="18"/>
        <v>-0.10774123553254045</v>
      </c>
    </row>
    <row r="53" spans="1:17" x14ac:dyDescent="0.3">
      <c r="A53" s="7">
        <v>3</v>
      </c>
      <c r="B53" s="14" t="s">
        <v>17</v>
      </c>
      <c r="C53" s="19" t="s">
        <v>26</v>
      </c>
      <c r="D53" s="16">
        <v>6.07</v>
      </c>
      <c r="E53" s="14">
        <v>15.66</v>
      </c>
      <c r="F53" s="7">
        <f t="shared" si="11"/>
        <v>0.38761174968071521</v>
      </c>
      <c r="G53" s="7">
        <f t="shared" si="12"/>
        <v>34.109833971902937</v>
      </c>
      <c r="H53" s="9">
        <f t="shared" si="13"/>
        <v>5.8403624863447421</v>
      </c>
      <c r="I53" s="16">
        <v>6.16</v>
      </c>
      <c r="J53" s="14">
        <v>15.66</v>
      </c>
      <c r="K53" s="7">
        <f t="shared" si="14"/>
        <v>0.39335887611749681</v>
      </c>
      <c r="L53" s="7">
        <f t="shared" si="15"/>
        <v>34.615581098339717</v>
      </c>
      <c r="M53" s="9">
        <f t="shared" si="16"/>
        <v>5.8835007519621954</v>
      </c>
      <c r="N53" s="11">
        <f t="shared" si="17"/>
        <v>5.8619316191534683</v>
      </c>
      <c r="O53" s="18"/>
      <c r="P53" s="7">
        <f t="shared" si="20"/>
        <v>0.98038546682755756</v>
      </c>
      <c r="Q53" s="7">
        <f t="shared" si="18"/>
        <v>-1.9614533172442439E-2</v>
      </c>
    </row>
    <row r="54" spans="1:17" x14ac:dyDescent="0.3">
      <c r="A54" s="7">
        <v>3</v>
      </c>
      <c r="B54" s="14" t="s">
        <v>17</v>
      </c>
      <c r="C54" s="19" t="s">
        <v>26</v>
      </c>
      <c r="D54" s="16">
        <v>6.25</v>
      </c>
      <c r="E54" s="14">
        <v>15.66</v>
      </c>
      <c r="F54" s="7">
        <f t="shared" si="11"/>
        <v>0.39910600255427842</v>
      </c>
      <c r="G54" s="7">
        <f t="shared" si="12"/>
        <v>35.121328224776498</v>
      </c>
      <c r="H54" s="9">
        <f t="shared" si="13"/>
        <v>5.9263250184896625</v>
      </c>
      <c r="I54" s="16">
        <v>6.48</v>
      </c>
      <c r="J54" s="14">
        <v>15.66</v>
      </c>
      <c r="K54" s="7">
        <f t="shared" si="14"/>
        <v>0.41379310344827591</v>
      </c>
      <c r="L54" s="7">
        <f t="shared" si="15"/>
        <v>36.413793103448278</v>
      </c>
      <c r="M54" s="9">
        <f t="shared" si="16"/>
        <v>6.0343842356489263</v>
      </c>
      <c r="N54" s="11">
        <f t="shared" si="17"/>
        <v>5.9803546270692944</v>
      </c>
      <c r="O54" s="18"/>
      <c r="P54" s="7">
        <f t="shared" si="20"/>
        <v>1.0001912584064512</v>
      </c>
      <c r="Q54" s="7">
        <f t="shared" si="18"/>
        <v>1.9125840645117798E-4</v>
      </c>
    </row>
    <row r="55" spans="1:17" x14ac:dyDescent="0.3">
      <c r="A55" s="7">
        <v>4</v>
      </c>
      <c r="B55" s="14" t="s">
        <v>107</v>
      </c>
      <c r="C55" s="19" t="s">
        <v>14</v>
      </c>
      <c r="D55" s="16">
        <v>4.58</v>
      </c>
      <c r="E55" s="14">
        <v>15.63</v>
      </c>
      <c r="F55" s="7">
        <f t="shared" si="11"/>
        <v>0.29302623160588609</v>
      </c>
      <c r="G55" s="7">
        <f t="shared" si="12"/>
        <v>25.786308381317976</v>
      </c>
      <c r="H55" s="9">
        <f t="shared" si="13"/>
        <v>5.0780220934255471</v>
      </c>
      <c r="I55" s="16">
        <v>4.79</v>
      </c>
      <c r="J55" s="14">
        <v>15.63</v>
      </c>
      <c r="K55" s="7">
        <f t="shared" si="14"/>
        <v>0.30646193218170187</v>
      </c>
      <c r="L55" s="7">
        <f t="shared" si="15"/>
        <v>26.968650031989764</v>
      </c>
      <c r="M55" s="9">
        <f t="shared" si="16"/>
        <v>5.193134894453423</v>
      </c>
      <c r="N55" s="11">
        <f t="shared" si="17"/>
        <v>5.1355784939394855</v>
      </c>
      <c r="O55" s="18">
        <f>AVERAGE(N55:N56)</f>
        <v>5.071908977568059</v>
      </c>
      <c r="P55" s="7">
        <f t="shared" ref="P55:P62" si="21">N55/$O$55</f>
        <v>1.0125533633693</v>
      </c>
      <c r="Q55" s="7">
        <f t="shared" si="18"/>
        <v>1.2553363369300019E-2</v>
      </c>
    </row>
    <row r="56" spans="1:17" x14ac:dyDescent="0.3">
      <c r="A56" s="7">
        <v>4</v>
      </c>
      <c r="B56" s="14" t="s">
        <v>107</v>
      </c>
      <c r="C56" s="19" t="s">
        <v>14</v>
      </c>
      <c r="D56" s="16">
        <v>4.47</v>
      </c>
      <c r="E56" s="14">
        <v>15.63</v>
      </c>
      <c r="F56" s="7">
        <f t="shared" si="11"/>
        <v>0.28598848368522067</v>
      </c>
      <c r="G56" s="7">
        <f t="shared" si="12"/>
        <v>25.166986564299421</v>
      </c>
      <c r="H56" s="9">
        <f t="shared" si="13"/>
        <v>5.016670864657101</v>
      </c>
      <c r="I56" s="16">
        <v>4.4400000000000004</v>
      </c>
      <c r="J56" s="14">
        <v>15.63</v>
      </c>
      <c r="K56" s="7">
        <f t="shared" si="14"/>
        <v>0.28406909788867563</v>
      </c>
      <c r="L56" s="7">
        <f t="shared" si="15"/>
        <v>24.998080614203456</v>
      </c>
      <c r="M56" s="9">
        <f t="shared" si="16"/>
        <v>4.9998080577361623</v>
      </c>
      <c r="N56" s="11">
        <f t="shared" si="17"/>
        <v>5.0082394611966317</v>
      </c>
      <c r="O56" s="18"/>
      <c r="P56" s="7">
        <f t="shared" si="21"/>
        <v>0.98744663663069987</v>
      </c>
      <c r="Q56" s="7">
        <f t="shared" si="18"/>
        <v>-1.255336336930013E-2</v>
      </c>
    </row>
    <row r="57" spans="1:17" x14ac:dyDescent="0.3">
      <c r="A57" s="7">
        <v>4</v>
      </c>
      <c r="B57" s="14" t="s">
        <v>107</v>
      </c>
      <c r="C57" s="19" t="s">
        <v>26</v>
      </c>
      <c r="D57" s="16">
        <v>5.28</v>
      </c>
      <c r="E57" s="14">
        <v>15.68</v>
      </c>
      <c r="F57" s="7">
        <f t="shared" si="11"/>
        <v>0.33673469387755106</v>
      </c>
      <c r="G57" s="7">
        <f t="shared" si="12"/>
        <v>29.632653061224495</v>
      </c>
      <c r="H57" s="9">
        <f t="shared" si="13"/>
        <v>5.4435882523593291</v>
      </c>
      <c r="I57" s="16">
        <v>4.88</v>
      </c>
      <c r="J57" s="14">
        <v>15.68</v>
      </c>
      <c r="K57" s="7">
        <f t="shared" si="14"/>
        <v>0.31122448979591838</v>
      </c>
      <c r="L57" s="7">
        <f t="shared" si="15"/>
        <v>27.387755102040817</v>
      </c>
      <c r="M57" s="9">
        <f t="shared" si="16"/>
        <v>5.233331166861201</v>
      </c>
      <c r="N57" s="11">
        <f t="shared" si="17"/>
        <v>5.3384597096102651</v>
      </c>
      <c r="O57" s="18"/>
      <c r="P57" s="7">
        <f t="shared" si="21"/>
        <v>1.0525543209117318</v>
      </c>
      <c r="Q57" s="7">
        <f t="shared" si="18"/>
        <v>5.2554320911731844E-2</v>
      </c>
    </row>
    <row r="58" spans="1:17" x14ac:dyDescent="0.3">
      <c r="A58" s="7">
        <v>4</v>
      </c>
      <c r="B58" s="14" t="s">
        <v>107</v>
      </c>
      <c r="C58" s="19" t="s">
        <v>26</v>
      </c>
      <c r="D58" s="16">
        <v>5.2</v>
      </c>
      <c r="E58" s="14">
        <v>15.68</v>
      </c>
      <c r="F58" s="7">
        <f t="shared" si="11"/>
        <v>0.33163265306122452</v>
      </c>
      <c r="G58" s="7">
        <f t="shared" si="12"/>
        <v>29.18367346938776</v>
      </c>
      <c r="H58" s="9">
        <f t="shared" si="13"/>
        <v>5.4021915431968681</v>
      </c>
      <c r="I58" s="16">
        <v>4.8499999999999996</v>
      </c>
      <c r="J58" s="14">
        <v>15.68</v>
      </c>
      <c r="K58" s="7">
        <f t="shared" si="14"/>
        <v>0.30931122448979592</v>
      </c>
      <c r="L58" s="7">
        <f t="shared" si="15"/>
        <v>27.219387755102041</v>
      </c>
      <c r="M58" s="9">
        <f t="shared" si="16"/>
        <v>5.2172203092357563</v>
      </c>
      <c r="N58" s="11">
        <f t="shared" si="17"/>
        <v>5.3097059262163118</v>
      </c>
      <c r="O58" s="18"/>
      <c r="P58" s="7">
        <f t="shared" si="21"/>
        <v>1.0468850978398816</v>
      </c>
      <c r="Q58" s="7">
        <f t="shared" si="18"/>
        <v>4.6885097839881595E-2</v>
      </c>
    </row>
    <row r="59" spans="1:17" x14ac:dyDescent="0.3">
      <c r="A59" s="7">
        <v>4</v>
      </c>
      <c r="B59" s="14" t="s">
        <v>107</v>
      </c>
      <c r="C59" s="9" t="s">
        <v>28</v>
      </c>
      <c r="D59" s="16">
        <v>5.0199999999999996</v>
      </c>
      <c r="E59" s="14">
        <v>15.68</v>
      </c>
      <c r="F59" s="7">
        <f t="shared" si="11"/>
        <v>0.32015306122448978</v>
      </c>
      <c r="G59" s="7">
        <f t="shared" si="12"/>
        <v>28.173469387755102</v>
      </c>
      <c r="H59" s="9">
        <f t="shared" si="13"/>
        <v>5.3078686294740853</v>
      </c>
      <c r="I59" s="16">
        <v>5.08</v>
      </c>
      <c r="J59" s="14">
        <v>15.68</v>
      </c>
      <c r="K59" s="7">
        <f t="shared" si="14"/>
        <v>0.32397959183673469</v>
      </c>
      <c r="L59" s="7">
        <f t="shared" si="15"/>
        <v>28.510204081632654</v>
      </c>
      <c r="M59" s="9">
        <f t="shared" si="16"/>
        <v>5.3394947402945023</v>
      </c>
      <c r="N59" s="11">
        <f t="shared" si="17"/>
        <v>5.3236816848842938</v>
      </c>
      <c r="O59" s="18"/>
      <c r="P59" s="7">
        <f t="shared" si="21"/>
        <v>1.0496406202141582</v>
      </c>
      <c r="Q59" s="7">
        <f t="shared" si="18"/>
        <v>4.964062021415816E-2</v>
      </c>
    </row>
    <row r="60" spans="1:17" x14ac:dyDescent="0.3">
      <c r="A60" s="7">
        <v>4</v>
      </c>
      <c r="B60" s="14" t="s">
        <v>107</v>
      </c>
      <c r="C60" s="9" t="s">
        <v>28</v>
      </c>
      <c r="D60" s="16">
        <v>5.17</v>
      </c>
      <c r="E60" s="14">
        <v>15.68</v>
      </c>
      <c r="F60" s="7">
        <f t="shared" si="11"/>
        <v>0.32971938775510207</v>
      </c>
      <c r="G60" s="7">
        <f t="shared" si="12"/>
        <v>29.015306122448983</v>
      </c>
      <c r="H60" s="9">
        <f t="shared" si="13"/>
        <v>5.3865857574579632</v>
      </c>
      <c r="I60" s="16">
        <v>5.05</v>
      </c>
      <c r="J60" s="14">
        <v>15.68</v>
      </c>
      <c r="K60" s="7">
        <f t="shared" si="14"/>
        <v>0.32206632653061223</v>
      </c>
      <c r="L60" s="7">
        <f t="shared" si="15"/>
        <v>28.341836734693878</v>
      </c>
      <c r="M60" s="9">
        <f t="shared" si="16"/>
        <v>5.3237051697754527</v>
      </c>
      <c r="N60" s="11">
        <f t="shared" si="17"/>
        <v>5.355145463616708</v>
      </c>
      <c r="O60" s="18"/>
      <c r="P60" s="7">
        <f t="shared" si="21"/>
        <v>1.0558441579494706</v>
      </c>
      <c r="Q60" s="7">
        <f t="shared" si="18"/>
        <v>5.5844157949470619E-2</v>
      </c>
    </row>
    <row r="61" spans="1:17" x14ac:dyDescent="0.3">
      <c r="A61" s="7">
        <v>4</v>
      </c>
      <c r="B61" s="14" t="s">
        <v>107</v>
      </c>
      <c r="C61" s="9" t="s">
        <v>43</v>
      </c>
      <c r="D61" s="16">
        <v>3.45</v>
      </c>
      <c r="E61" s="14">
        <v>15.68</v>
      </c>
      <c r="F61" s="7">
        <f t="shared" si="11"/>
        <v>0.22002551020408165</v>
      </c>
      <c r="G61" s="7">
        <f t="shared" si="12"/>
        <v>19.362244897959187</v>
      </c>
      <c r="H61" s="9">
        <f t="shared" si="13"/>
        <v>4.4002550946461261</v>
      </c>
      <c r="I61" s="16">
        <v>3.5</v>
      </c>
      <c r="J61" s="14">
        <v>15.68</v>
      </c>
      <c r="K61" s="7">
        <f t="shared" si="14"/>
        <v>0.22321428571428573</v>
      </c>
      <c r="L61" s="7">
        <f t="shared" si="15"/>
        <v>19.642857142857142</v>
      </c>
      <c r="M61" s="9">
        <f t="shared" si="16"/>
        <v>4.4320263021395911</v>
      </c>
      <c r="N61" s="11">
        <f t="shared" si="17"/>
        <v>4.4161406983928586</v>
      </c>
      <c r="O61" s="18"/>
      <c r="P61" s="7">
        <f t="shared" si="21"/>
        <v>0.87070582652892237</v>
      </c>
      <c r="Q61" s="7">
        <f t="shared" si="18"/>
        <v>-0.12929417347107763</v>
      </c>
    </row>
    <row r="62" spans="1:17" x14ac:dyDescent="0.3">
      <c r="A62" s="7">
        <v>4</v>
      </c>
      <c r="B62" s="14" t="s">
        <v>107</v>
      </c>
      <c r="C62" s="9" t="s">
        <v>43</v>
      </c>
      <c r="D62" s="16">
        <v>3.56</v>
      </c>
      <c r="E62" s="14">
        <v>15.68</v>
      </c>
      <c r="F62" s="7">
        <f t="shared" si="11"/>
        <v>0.22704081632653061</v>
      </c>
      <c r="G62" s="7">
        <f t="shared" si="12"/>
        <v>19.979591836734695</v>
      </c>
      <c r="H62" s="9">
        <f t="shared" si="13"/>
        <v>4.4698536706177192</v>
      </c>
      <c r="I62" s="16">
        <v>3.5</v>
      </c>
      <c r="J62" s="14">
        <v>15.68</v>
      </c>
      <c r="K62" s="7">
        <f t="shared" si="14"/>
        <v>0.22321428571428573</v>
      </c>
      <c r="L62" s="7">
        <f t="shared" si="15"/>
        <v>19.642857142857142</v>
      </c>
      <c r="M62" s="9">
        <f t="shared" si="16"/>
        <v>4.4320263021395911</v>
      </c>
      <c r="N62" s="11">
        <f t="shared" si="17"/>
        <v>4.4509399863786552</v>
      </c>
      <c r="O62" s="18"/>
      <c r="P62" s="7">
        <f t="shared" si="21"/>
        <v>0.87756700801693932</v>
      </c>
      <c r="Q62" s="7">
        <f t="shared" si="18"/>
        <v>-0.12243299198306068</v>
      </c>
    </row>
    <row r="63" spans="1:17" x14ac:dyDescent="0.3">
      <c r="A63" s="7">
        <v>4</v>
      </c>
      <c r="B63" s="14" t="s">
        <v>106</v>
      </c>
      <c r="C63" s="19" t="s">
        <v>14</v>
      </c>
      <c r="D63" s="16">
        <v>12.03</v>
      </c>
      <c r="E63" s="14">
        <v>15.63</v>
      </c>
      <c r="F63" s="7">
        <f t="shared" si="11"/>
        <v>0.76967370441458727</v>
      </c>
      <c r="G63" s="7">
        <f t="shared" si="12"/>
        <v>67.731285988483677</v>
      </c>
      <c r="H63" s="9">
        <f t="shared" si="13"/>
        <v>8.2299019428231155</v>
      </c>
      <c r="I63" s="16">
        <v>12.03</v>
      </c>
      <c r="J63" s="14">
        <v>15.63</v>
      </c>
      <c r="K63" s="7">
        <f t="shared" si="14"/>
        <v>0.76967370441458727</v>
      </c>
      <c r="L63" s="7">
        <f t="shared" si="15"/>
        <v>67.731285988483677</v>
      </c>
      <c r="M63" s="9">
        <f t="shared" si="16"/>
        <v>8.2299019428231155</v>
      </c>
      <c r="N63" s="11">
        <f t="shared" si="17"/>
        <v>8.2299019428231155</v>
      </c>
      <c r="O63" s="18">
        <f>AVERAGE(N63:N64)</f>
        <v>8.2791925652279765</v>
      </c>
      <c r="P63" s="7">
        <f t="shared" ref="P63:P70" si="22">N63/$O$63</f>
        <v>0.99404644571115808</v>
      </c>
      <c r="Q63" s="7">
        <f t="shared" si="18"/>
        <v>-5.9535542888419224E-3</v>
      </c>
    </row>
    <row r="64" spans="1:17" x14ac:dyDescent="0.3">
      <c r="A64" s="7">
        <v>4</v>
      </c>
      <c r="B64" s="14" t="s">
        <v>106</v>
      </c>
      <c r="C64" s="19" t="s">
        <v>14</v>
      </c>
      <c r="D64" s="16">
        <v>12.26</v>
      </c>
      <c r="E64" s="14">
        <v>15.63</v>
      </c>
      <c r="F64" s="7">
        <f t="shared" si="11"/>
        <v>0.78438899552143304</v>
      </c>
      <c r="G64" s="7">
        <f t="shared" si="12"/>
        <v>69.02623160588611</v>
      </c>
      <c r="H64" s="9">
        <f t="shared" si="13"/>
        <v>8.3082026700054747</v>
      </c>
      <c r="I64" s="16">
        <v>12.38</v>
      </c>
      <c r="J64" s="14">
        <v>15.63</v>
      </c>
      <c r="K64" s="7">
        <f t="shared" si="14"/>
        <v>0.79206653870761357</v>
      </c>
      <c r="L64" s="7">
        <f t="shared" si="15"/>
        <v>69.701855406269999</v>
      </c>
      <c r="M64" s="9">
        <f t="shared" si="16"/>
        <v>8.3487637052601986</v>
      </c>
      <c r="N64" s="11">
        <f t="shared" si="17"/>
        <v>8.3284831876328376</v>
      </c>
      <c r="O64" s="18"/>
      <c r="P64" s="7">
        <f t="shared" si="22"/>
        <v>1.0059535542888418</v>
      </c>
      <c r="Q64" s="7">
        <f t="shared" si="18"/>
        <v>5.9535542888418114E-3</v>
      </c>
    </row>
    <row r="65" spans="1:17" x14ac:dyDescent="0.3">
      <c r="A65" s="7">
        <v>4</v>
      </c>
      <c r="B65" s="14" t="s">
        <v>106</v>
      </c>
      <c r="C65" s="19" t="s">
        <v>26</v>
      </c>
      <c r="D65" s="16">
        <v>11.74</v>
      </c>
      <c r="E65" s="14">
        <v>15.63</v>
      </c>
      <c r="F65" s="7">
        <f t="shared" si="11"/>
        <v>0.75111964171465129</v>
      </c>
      <c r="G65" s="7">
        <f t="shared" si="12"/>
        <v>66.098528470889306</v>
      </c>
      <c r="H65" s="9">
        <f t="shared" si="13"/>
        <v>8.1301001513443421</v>
      </c>
      <c r="I65" s="16">
        <v>11.88</v>
      </c>
      <c r="J65" s="14">
        <v>15.63</v>
      </c>
      <c r="K65" s="7">
        <f t="shared" si="14"/>
        <v>0.76007677543186181</v>
      </c>
      <c r="L65" s="7">
        <f t="shared" si="15"/>
        <v>66.886756238003841</v>
      </c>
      <c r="M65" s="9">
        <f t="shared" si="16"/>
        <v>8.178432382676025</v>
      </c>
      <c r="N65" s="11">
        <f t="shared" si="17"/>
        <v>8.1542662670101826</v>
      </c>
      <c r="O65" s="18"/>
      <c r="P65" s="7">
        <f t="shared" si="22"/>
        <v>0.98491081138244385</v>
      </c>
      <c r="Q65" s="7">
        <f t="shared" si="18"/>
        <v>-1.5089188617556148E-2</v>
      </c>
    </row>
    <row r="66" spans="1:17" x14ac:dyDescent="0.3">
      <c r="A66" s="7">
        <v>4</v>
      </c>
      <c r="B66" s="14" t="s">
        <v>106</v>
      </c>
      <c r="C66" s="19" t="s">
        <v>26</v>
      </c>
      <c r="D66" s="16">
        <v>11.53</v>
      </c>
      <c r="E66" s="14">
        <v>15.63</v>
      </c>
      <c r="F66" s="7">
        <f t="shared" ref="F66:F86" si="23">D66/E66</f>
        <v>0.73768394113883551</v>
      </c>
      <c r="G66" s="7">
        <f t="shared" ref="G66:G86" si="24">F66*88</f>
        <v>64.916186820217519</v>
      </c>
      <c r="H66" s="9">
        <f t="shared" ref="H66:H86" si="25">SQRT(G66)</f>
        <v>8.057058198884846</v>
      </c>
      <c r="I66" s="16">
        <v>11.69</v>
      </c>
      <c r="J66" s="14">
        <v>15.63</v>
      </c>
      <c r="K66" s="7">
        <f t="shared" ref="K66:K86" si="26">I66/J66</f>
        <v>0.74792066538707602</v>
      </c>
      <c r="L66" s="7">
        <f t="shared" ref="L66:L86" si="27">K66*88</f>
        <v>65.817018554062685</v>
      </c>
      <c r="M66" s="9">
        <f t="shared" ref="M66:M86" si="28">SQRT(L66)</f>
        <v>8.1127688586611839</v>
      </c>
      <c r="N66" s="11">
        <f t="shared" ref="N66:N86" si="29">(H66+M66)/2</f>
        <v>8.0849135287730149</v>
      </c>
      <c r="O66" s="18"/>
      <c r="P66" s="7">
        <f t="shared" si="22"/>
        <v>0.97653405994312537</v>
      </c>
      <c r="Q66" s="7">
        <f t="shared" ref="Q66:Q86" si="30">P66-1</f>
        <v>-2.3465940056874635E-2</v>
      </c>
    </row>
    <row r="67" spans="1:17" x14ac:dyDescent="0.3">
      <c r="A67" s="7">
        <v>4</v>
      </c>
      <c r="B67" s="14" t="s">
        <v>106</v>
      </c>
      <c r="C67" s="9" t="s">
        <v>28</v>
      </c>
      <c r="D67" s="16">
        <v>12.41</v>
      </c>
      <c r="E67" s="14">
        <v>15.68</v>
      </c>
      <c r="F67" s="7">
        <f t="shared" si="23"/>
        <v>0.79145408163265307</v>
      </c>
      <c r="G67" s="7">
        <f t="shared" si="24"/>
        <v>69.647959183673464</v>
      </c>
      <c r="H67" s="9">
        <f t="shared" si="25"/>
        <v>8.34553528443044</v>
      </c>
      <c r="I67" s="16">
        <v>12.9</v>
      </c>
      <c r="J67" s="14">
        <v>15.68</v>
      </c>
      <c r="K67" s="7">
        <f t="shared" si="26"/>
        <v>0.82270408163265307</v>
      </c>
      <c r="L67" s="7">
        <f t="shared" si="27"/>
        <v>72.397959183673464</v>
      </c>
      <c r="M67" s="9">
        <f t="shared" si="28"/>
        <v>8.50869903003235</v>
      </c>
      <c r="N67" s="11">
        <f t="shared" si="29"/>
        <v>8.427117157231395</v>
      </c>
      <c r="O67" s="18"/>
      <c r="P67" s="7">
        <f t="shared" si="22"/>
        <v>1.0178670312156637</v>
      </c>
      <c r="Q67" s="7">
        <f t="shared" si="30"/>
        <v>1.7867031215663687E-2</v>
      </c>
    </row>
    <row r="68" spans="1:17" x14ac:dyDescent="0.3">
      <c r="A68" s="7">
        <v>4</v>
      </c>
      <c r="B68" s="14" t="s">
        <v>106</v>
      </c>
      <c r="C68" s="9" t="s">
        <v>28</v>
      </c>
      <c r="D68" s="16">
        <v>11.8</v>
      </c>
      <c r="E68" s="14">
        <v>15.68</v>
      </c>
      <c r="F68" s="7">
        <f t="shared" si="23"/>
        <v>0.75255102040816335</v>
      </c>
      <c r="G68" s="7">
        <f t="shared" si="24"/>
        <v>66.224489795918373</v>
      </c>
      <c r="H68" s="9">
        <f t="shared" si="25"/>
        <v>8.1378430677863509</v>
      </c>
      <c r="I68" s="16">
        <v>11.91</v>
      </c>
      <c r="J68" s="14">
        <v>15.68</v>
      </c>
      <c r="K68" s="7">
        <f t="shared" si="26"/>
        <v>0.75956632653061229</v>
      </c>
      <c r="L68" s="7">
        <f t="shared" si="27"/>
        <v>66.841836734693885</v>
      </c>
      <c r="M68" s="9">
        <f t="shared" si="28"/>
        <v>8.1756857042509825</v>
      </c>
      <c r="N68" s="11">
        <f t="shared" si="29"/>
        <v>8.1567643860186667</v>
      </c>
      <c r="O68" s="18"/>
      <c r="P68" s="7">
        <f t="shared" si="22"/>
        <v>0.98521254600074171</v>
      </c>
      <c r="Q68" s="7">
        <f t="shared" si="30"/>
        <v>-1.4787453999258293E-2</v>
      </c>
    </row>
    <row r="69" spans="1:17" x14ac:dyDescent="0.3">
      <c r="A69" s="7">
        <v>4</v>
      </c>
      <c r="B69" s="14" t="s">
        <v>106</v>
      </c>
      <c r="C69" s="9" t="s">
        <v>43</v>
      </c>
      <c r="D69" s="16">
        <v>9.81</v>
      </c>
      <c r="E69" s="14">
        <v>15.68</v>
      </c>
      <c r="F69" s="7">
        <f t="shared" si="23"/>
        <v>0.62563775510204089</v>
      </c>
      <c r="G69" s="7">
        <f t="shared" si="24"/>
        <v>55.0561224489796</v>
      </c>
      <c r="H69" s="9">
        <f t="shared" si="25"/>
        <v>7.4199812970774799</v>
      </c>
      <c r="I69" s="16">
        <v>9.9600000000000009</v>
      </c>
      <c r="J69" s="14">
        <v>15.68</v>
      </c>
      <c r="K69" s="7">
        <f t="shared" si="26"/>
        <v>0.63520408163265307</v>
      </c>
      <c r="L69" s="7">
        <f t="shared" si="27"/>
        <v>55.897959183673471</v>
      </c>
      <c r="M69" s="9">
        <f t="shared" si="28"/>
        <v>7.4764937760740144</v>
      </c>
      <c r="N69" s="11">
        <f t="shared" si="29"/>
        <v>7.4482375365757472</v>
      </c>
      <c r="O69" s="18"/>
      <c r="P69" s="7">
        <f t="shared" si="22"/>
        <v>0.8996333250971621</v>
      </c>
      <c r="Q69" s="7">
        <f t="shared" si="30"/>
        <v>-0.1003666749028379</v>
      </c>
    </row>
    <row r="70" spans="1:17" x14ac:dyDescent="0.3">
      <c r="A70" s="7">
        <v>4</v>
      </c>
      <c r="B70" s="14" t="s">
        <v>106</v>
      </c>
      <c r="C70" s="9" t="s">
        <v>43</v>
      </c>
      <c r="D70" s="16">
        <v>10.63</v>
      </c>
      <c r="E70" s="14">
        <v>15.68</v>
      </c>
      <c r="F70" s="7">
        <f t="shared" si="23"/>
        <v>0.67793367346938782</v>
      </c>
      <c r="G70" s="7">
        <f t="shared" si="24"/>
        <v>59.658163265306129</v>
      </c>
      <c r="H70" s="9">
        <f t="shared" si="25"/>
        <v>7.7238697079447247</v>
      </c>
      <c r="I70" s="16">
        <v>10.64</v>
      </c>
      <c r="J70" s="14">
        <v>15.68</v>
      </c>
      <c r="K70" s="7">
        <f t="shared" si="26"/>
        <v>0.6785714285714286</v>
      </c>
      <c r="L70" s="7">
        <f t="shared" si="27"/>
        <v>59.714285714285715</v>
      </c>
      <c r="M70" s="9">
        <f t="shared" si="28"/>
        <v>7.7275019064562978</v>
      </c>
      <c r="N70" s="11">
        <f t="shared" si="29"/>
        <v>7.7256858072005112</v>
      </c>
      <c r="O70" s="18"/>
      <c r="P70" s="7">
        <f t="shared" si="22"/>
        <v>0.93314483825969274</v>
      </c>
      <c r="Q70" s="7">
        <f t="shared" si="30"/>
        <v>-6.6855161740307256E-2</v>
      </c>
    </row>
    <row r="71" spans="1:17" x14ac:dyDescent="0.3">
      <c r="A71" s="7">
        <v>4</v>
      </c>
      <c r="B71" s="14" t="s">
        <v>17</v>
      </c>
      <c r="C71" s="19" t="s">
        <v>14</v>
      </c>
      <c r="D71" s="16">
        <v>6.95</v>
      </c>
      <c r="E71" s="14">
        <v>15.63</v>
      </c>
      <c r="F71" s="7">
        <f t="shared" si="23"/>
        <v>0.44465770953294942</v>
      </c>
      <c r="G71" s="7">
        <f t="shared" si="24"/>
        <v>39.129878438899546</v>
      </c>
      <c r="H71" s="9">
        <f t="shared" si="25"/>
        <v>6.2553879527092118</v>
      </c>
      <c r="I71" s="16">
        <v>7.01</v>
      </c>
      <c r="J71" s="14">
        <v>15.63</v>
      </c>
      <c r="K71" s="7">
        <f t="shared" si="26"/>
        <v>0.44849648112603963</v>
      </c>
      <c r="L71" s="7">
        <f t="shared" si="27"/>
        <v>39.46769033909149</v>
      </c>
      <c r="M71" s="9">
        <f t="shared" si="28"/>
        <v>6.282331600535862</v>
      </c>
      <c r="N71" s="11">
        <f t="shared" si="29"/>
        <v>6.2688597766225369</v>
      </c>
      <c r="O71" s="18">
        <f>AVERAGE(N71:N72)</f>
        <v>6.3497342601446665</v>
      </c>
      <c r="P71" s="7">
        <f t="shared" ref="P71:P78" si="31">N71/$O$71</f>
        <v>0.98726332784826065</v>
      </c>
      <c r="Q71" s="7">
        <f t="shared" si="30"/>
        <v>-1.2736672151739348E-2</v>
      </c>
    </row>
    <row r="72" spans="1:17" x14ac:dyDescent="0.3">
      <c r="A72" s="7">
        <v>4</v>
      </c>
      <c r="B72" s="14" t="s">
        <v>17</v>
      </c>
      <c r="C72" s="19" t="s">
        <v>14</v>
      </c>
      <c r="D72" s="16">
        <v>7.42</v>
      </c>
      <c r="E72" s="14">
        <v>15.63</v>
      </c>
      <c r="F72" s="7">
        <f t="shared" si="23"/>
        <v>0.47472808701215607</v>
      </c>
      <c r="G72" s="7">
        <f t="shared" si="24"/>
        <v>41.776071657069735</v>
      </c>
      <c r="H72" s="9">
        <f t="shared" si="25"/>
        <v>6.4634411621882766</v>
      </c>
      <c r="I72" s="16">
        <v>7.27</v>
      </c>
      <c r="J72" s="14">
        <v>15.63</v>
      </c>
      <c r="K72" s="7">
        <f t="shared" si="26"/>
        <v>0.46513115802943056</v>
      </c>
      <c r="L72" s="7">
        <f t="shared" si="27"/>
        <v>40.931541906589892</v>
      </c>
      <c r="M72" s="9">
        <f t="shared" si="28"/>
        <v>6.3977763251453155</v>
      </c>
      <c r="N72" s="11">
        <f t="shared" si="29"/>
        <v>6.430608743666796</v>
      </c>
      <c r="O72" s="18"/>
      <c r="P72" s="7">
        <f t="shared" si="31"/>
        <v>1.0127366721517392</v>
      </c>
      <c r="Q72" s="7">
        <f t="shared" si="30"/>
        <v>1.2736672151739237E-2</v>
      </c>
    </row>
    <row r="73" spans="1:17" x14ac:dyDescent="0.3">
      <c r="A73" s="7">
        <v>4</v>
      </c>
      <c r="B73" s="14" t="s">
        <v>17</v>
      </c>
      <c r="C73" s="19" t="s">
        <v>26</v>
      </c>
      <c r="D73" s="16">
        <v>6.66</v>
      </c>
      <c r="E73" s="14">
        <v>15.63</v>
      </c>
      <c r="F73" s="7">
        <f t="shared" si="23"/>
        <v>0.42610364683301344</v>
      </c>
      <c r="G73" s="7">
        <f t="shared" si="24"/>
        <v>37.497120921305182</v>
      </c>
      <c r="H73" s="9">
        <f t="shared" si="25"/>
        <v>6.1234892766547064</v>
      </c>
      <c r="I73" s="16">
        <v>6.74</v>
      </c>
      <c r="J73" s="14">
        <v>15.63</v>
      </c>
      <c r="K73" s="7">
        <f t="shared" si="26"/>
        <v>0.4312220089571337</v>
      </c>
      <c r="L73" s="7">
        <f t="shared" si="27"/>
        <v>37.947536788227765</v>
      </c>
      <c r="M73" s="9">
        <f t="shared" si="28"/>
        <v>6.1601572048307149</v>
      </c>
      <c r="N73" s="11">
        <f t="shared" si="29"/>
        <v>6.1418232407427107</v>
      </c>
      <c r="O73" s="18"/>
      <c r="P73" s="7">
        <f t="shared" si="31"/>
        <v>0.9672567369146533</v>
      </c>
      <c r="Q73" s="7">
        <f t="shared" si="30"/>
        <v>-3.2743263085346697E-2</v>
      </c>
    </row>
    <row r="74" spans="1:17" x14ac:dyDescent="0.3">
      <c r="A74" s="7">
        <v>4</v>
      </c>
      <c r="B74" s="14" t="s">
        <v>17</v>
      </c>
      <c r="C74" s="19" t="s">
        <v>26</v>
      </c>
      <c r="D74" s="16">
        <v>6.66</v>
      </c>
      <c r="E74" s="14">
        <v>15.63</v>
      </c>
      <c r="F74" s="7">
        <f t="shared" si="23"/>
        <v>0.42610364683301344</v>
      </c>
      <c r="G74" s="7">
        <f t="shared" si="24"/>
        <v>37.497120921305182</v>
      </c>
      <c r="H74" s="9">
        <f t="shared" si="25"/>
        <v>6.1234892766547064</v>
      </c>
      <c r="I74" s="16">
        <v>6.74</v>
      </c>
      <c r="J74" s="14">
        <v>15.63</v>
      </c>
      <c r="K74" s="7">
        <f t="shared" si="26"/>
        <v>0.4312220089571337</v>
      </c>
      <c r="L74" s="7">
        <f t="shared" si="27"/>
        <v>37.947536788227765</v>
      </c>
      <c r="M74" s="9">
        <f t="shared" si="28"/>
        <v>6.1601572048307149</v>
      </c>
      <c r="N74" s="11">
        <f t="shared" si="29"/>
        <v>6.1418232407427107</v>
      </c>
      <c r="O74" s="18"/>
      <c r="P74" s="7">
        <f t="shared" si="31"/>
        <v>0.9672567369146533</v>
      </c>
      <c r="Q74" s="7">
        <f t="shared" si="30"/>
        <v>-3.2743263085346697E-2</v>
      </c>
    </row>
    <row r="75" spans="1:17" x14ac:dyDescent="0.3">
      <c r="A75" s="7">
        <v>4</v>
      </c>
      <c r="B75" s="14" t="s">
        <v>17</v>
      </c>
      <c r="C75" s="9" t="s">
        <v>28</v>
      </c>
      <c r="D75" s="16">
        <v>7.24</v>
      </c>
      <c r="E75" s="14">
        <v>15.68</v>
      </c>
      <c r="F75" s="7">
        <f t="shared" si="23"/>
        <v>0.46173469387755106</v>
      </c>
      <c r="G75" s="7">
        <f t="shared" si="24"/>
        <v>40.632653061224495</v>
      </c>
      <c r="H75" s="9">
        <f t="shared" si="25"/>
        <v>6.3743747192351732</v>
      </c>
      <c r="I75" s="16">
        <v>7.27</v>
      </c>
      <c r="J75" s="14">
        <v>15.68</v>
      </c>
      <c r="K75" s="7">
        <f t="shared" si="26"/>
        <v>0.46364795918367346</v>
      </c>
      <c r="L75" s="7">
        <f t="shared" si="27"/>
        <v>40.801020408163268</v>
      </c>
      <c r="M75" s="9">
        <f t="shared" si="28"/>
        <v>6.3875676441164417</v>
      </c>
      <c r="N75" s="11">
        <f t="shared" si="29"/>
        <v>6.3809711816758075</v>
      </c>
      <c r="O75" s="18"/>
      <c r="P75" s="7">
        <f t="shared" si="31"/>
        <v>1.0049194061123479</v>
      </c>
      <c r="Q75" s="7">
        <f t="shared" si="30"/>
        <v>4.9194061123478683E-3</v>
      </c>
    </row>
    <row r="76" spans="1:17" x14ac:dyDescent="0.3">
      <c r="A76" s="7">
        <v>4</v>
      </c>
      <c r="B76" s="14" t="s">
        <v>17</v>
      </c>
      <c r="C76" s="9" t="s">
        <v>28</v>
      </c>
      <c r="D76" s="16">
        <v>6.28</v>
      </c>
      <c r="E76" s="14">
        <v>15.68</v>
      </c>
      <c r="F76" s="7">
        <f t="shared" si="23"/>
        <v>0.40051020408163268</v>
      </c>
      <c r="G76" s="7">
        <f t="shared" si="24"/>
        <v>35.244897959183675</v>
      </c>
      <c r="H76" s="9">
        <f t="shared" si="25"/>
        <v>5.9367413586228999</v>
      </c>
      <c r="I76" s="16">
        <v>6.25</v>
      </c>
      <c r="J76" s="14">
        <v>15.68</v>
      </c>
      <c r="K76" s="7">
        <f t="shared" si="26"/>
        <v>0.39859693877551022</v>
      </c>
      <c r="L76" s="7">
        <f t="shared" si="27"/>
        <v>35.076530612244902</v>
      </c>
      <c r="M76" s="9">
        <f t="shared" si="28"/>
        <v>5.9225442684917855</v>
      </c>
      <c r="N76" s="11">
        <f t="shared" si="29"/>
        <v>5.9296428135573427</v>
      </c>
      <c r="O76" s="18"/>
      <c r="P76" s="7">
        <f t="shared" si="31"/>
        <v>0.93384109800876092</v>
      </c>
      <c r="Q76" s="7">
        <f t="shared" si="30"/>
        <v>-6.6158901991239083E-2</v>
      </c>
    </row>
    <row r="77" spans="1:17" x14ac:dyDescent="0.3">
      <c r="A77" s="7">
        <v>4</v>
      </c>
      <c r="B77" s="14" t="s">
        <v>17</v>
      </c>
      <c r="C77" s="9" t="s">
        <v>43</v>
      </c>
      <c r="D77" s="16">
        <v>5.81</v>
      </c>
      <c r="E77" s="14">
        <v>15.68</v>
      </c>
      <c r="F77" s="7">
        <f t="shared" si="23"/>
        <v>0.37053571428571425</v>
      </c>
      <c r="G77" s="7">
        <f t="shared" si="24"/>
        <v>32.607142857142854</v>
      </c>
      <c r="H77" s="9">
        <f t="shared" si="25"/>
        <v>5.7102664436208972</v>
      </c>
      <c r="I77" s="16">
        <v>5.84</v>
      </c>
      <c r="J77" s="14">
        <v>15.68</v>
      </c>
      <c r="K77" s="7">
        <f t="shared" si="26"/>
        <v>0.37244897959183676</v>
      </c>
      <c r="L77" s="7">
        <f t="shared" si="27"/>
        <v>32.775510204081634</v>
      </c>
      <c r="M77" s="9">
        <f t="shared" si="28"/>
        <v>5.7249899741468226</v>
      </c>
      <c r="N77" s="11">
        <f t="shared" si="29"/>
        <v>5.7176282088838599</v>
      </c>
      <c r="O77" s="18"/>
      <c r="P77" s="7">
        <f t="shared" si="31"/>
        <v>0.90045157397714382</v>
      </c>
      <c r="Q77" s="7">
        <f t="shared" si="30"/>
        <v>-9.9548426022856185E-2</v>
      </c>
    </row>
    <row r="78" spans="1:17" x14ac:dyDescent="0.3">
      <c r="A78" s="7">
        <v>4</v>
      </c>
      <c r="B78" s="14" t="s">
        <v>17</v>
      </c>
      <c r="C78" s="9" t="s">
        <v>43</v>
      </c>
      <c r="D78" s="16">
        <v>6.13</v>
      </c>
      <c r="E78" s="14">
        <v>15.68</v>
      </c>
      <c r="F78" s="7">
        <f t="shared" si="23"/>
        <v>0.39094387755102039</v>
      </c>
      <c r="G78" s="7">
        <f t="shared" si="24"/>
        <v>34.403061224489797</v>
      </c>
      <c r="H78" s="9">
        <f t="shared" si="25"/>
        <v>5.865412280862258</v>
      </c>
      <c r="I78" s="16">
        <v>6.13</v>
      </c>
      <c r="J78" s="14">
        <v>15.68</v>
      </c>
      <c r="K78" s="7">
        <f t="shared" si="26"/>
        <v>0.39094387755102039</v>
      </c>
      <c r="L78" s="7">
        <f t="shared" si="27"/>
        <v>34.403061224489797</v>
      </c>
      <c r="M78" s="9">
        <f t="shared" si="28"/>
        <v>5.865412280862258</v>
      </c>
      <c r="N78" s="11">
        <f t="shared" si="29"/>
        <v>5.865412280862258</v>
      </c>
      <c r="O78" s="18"/>
      <c r="P78" s="7">
        <f t="shared" si="31"/>
        <v>0.92372563016969877</v>
      </c>
      <c r="Q78" s="7">
        <f t="shared" si="30"/>
        <v>-7.6274369830301225E-2</v>
      </c>
    </row>
    <row r="79" spans="1:17" x14ac:dyDescent="0.3">
      <c r="A79" s="7">
        <v>4</v>
      </c>
      <c r="B79" s="14" t="s">
        <v>5</v>
      </c>
      <c r="C79" s="19" t="s">
        <v>14</v>
      </c>
      <c r="D79" s="16">
        <v>7.91</v>
      </c>
      <c r="E79" s="14">
        <v>15.63</v>
      </c>
      <c r="F79" s="7">
        <f t="shared" si="23"/>
        <v>0.50607805502239278</v>
      </c>
      <c r="G79" s="7">
        <f t="shared" si="24"/>
        <v>44.534868841970564</v>
      </c>
      <c r="H79" s="9">
        <f t="shared" si="25"/>
        <v>6.6734450504945766</v>
      </c>
      <c r="I79" s="16">
        <v>7.82</v>
      </c>
      <c r="J79" s="14">
        <v>15.63</v>
      </c>
      <c r="K79" s="7">
        <f t="shared" si="26"/>
        <v>0.50031989763275753</v>
      </c>
      <c r="L79" s="7">
        <f t="shared" si="27"/>
        <v>44.028150991682665</v>
      </c>
      <c r="M79" s="9">
        <f t="shared" si="28"/>
        <v>6.6353712022525659</v>
      </c>
      <c r="N79" s="11">
        <f t="shared" si="29"/>
        <v>6.6544081263735713</v>
      </c>
      <c r="O79" s="18">
        <f>AVERAGE(N79:N80)</f>
        <v>6.6670873641049173</v>
      </c>
      <c r="P79" s="7">
        <f t="shared" ref="P79:P86" si="32">N79/$O$79</f>
        <v>0.99809823435048861</v>
      </c>
      <c r="Q79" s="7">
        <f t="shared" si="30"/>
        <v>-1.9017656495113888E-3</v>
      </c>
    </row>
    <row r="80" spans="1:17" x14ac:dyDescent="0.3">
      <c r="A80" s="7">
        <v>4</v>
      </c>
      <c r="B80" s="14" t="s">
        <v>5</v>
      </c>
      <c r="C80" s="19" t="s">
        <v>14</v>
      </c>
      <c r="D80" s="16">
        <v>7.94</v>
      </c>
      <c r="E80" s="14">
        <v>15.63</v>
      </c>
      <c r="F80" s="7">
        <f t="shared" si="23"/>
        <v>0.50799744081893794</v>
      </c>
      <c r="G80" s="7">
        <f t="shared" si="24"/>
        <v>44.70377479206654</v>
      </c>
      <c r="H80" s="9">
        <f t="shared" si="25"/>
        <v>6.686088153177951</v>
      </c>
      <c r="I80" s="16">
        <v>7.91</v>
      </c>
      <c r="J80" s="14">
        <v>15.63</v>
      </c>
      <c r="K80" s="7">
        <f t="shared" si="26"/>
        <v>0.50607805502239278</v>
      </c>
      <c r="L80" s="7">
        <f t="shared" si="27"/>
        <v>44.534868841970564</v>
      </c>
      <c r="M80" s="9">
        <f t="shared" si="28"/>
        <v>6.6734450504945766</v>
      </c>
      <c r="N80" s="11">
        <f t="shared" si="29"/>
        <v>6.6797666018362634</v>
      </c>
      <c r="O80" s="18"/>
      <c r="P80" s="7">
        <f t="shared" si="32"/>
        <v>1.0019017656495113</v>
      </c>
      <c r="Q80" s="7">
        <f t="shared" si="30"/>
        <v>1.9017656495112778E-3</v>
      </c>
    </row>
    <row r="81" spans="1:17" x14ac:dyDescent="0.3">
      <c r="A81" s="7">
        <v>4</v>
      </c>
      <c r="B81" s="14" t="s">
        <v>5</v>
      </c>
      <c r="C81" s="19" t="s">
        <v>26</v>
      </c>
      <c r="D81" s="16">
        <v>7.68</v>
      </c>
      <c r="E81" s="14">
        <v>15.63</v>
      </c>
      <c r="F81" s="7">
        <f t="shared" si="23"/>
        <v>0.49136276391554701</v>
      </c>
      <c r="G81" s="7">
        <f t="shared" si="24"/>
        <v>43.239923224568138</v>
      </c>
      <c r="H81" s="9">
        <f t="shared" si="25"/>
        <v>6.5757070513039233</v>
      </c>
      <c r="I81" s="16">
        <v>7.62</v>
      </c>
      <c r="J81" s="14">
        <v>15.63</v>
      </c>
      <c r="K81" s="7">
        <f t="shared" si="26"/>
        <v>0.4875239923224568</v>
      </c>
      <c r="L81" s="7">
        <f t="shared" si="27"/>
        <v>42.9021113243762</v>
      </c>
      <c r="M81" s="9">
        <f t="shared" si="28"/>
        <v>6.5499703300378549</v>
      </c>
      <c r="N81" s="11">
        <f t="shared" si="29"/>
        <v>6.5628386906708887</v>
      </c>
      <c r="O81" s="18"/>
      <c r="P81" s="7">
        <f t="shared" si="32"/>
        <v>0.98436368570850064</v>
      </c>
      <c r="Q81" s="7">
        <f t="shared" si="30"/>
        <v>-1.5636314291499365E-2</v>
      </c>
    </row>
    <row r="82" spans="1:17" x14ac:dyDescent="0.3">
      <c r="A82" s="7">
        <v>4</v>
      </c>
      <c r="B82" s="14" t="s">
        <v>5</v>
      </c>
      <c r="C82" s="19" t="s">
        <v>26</v>
      </c>
      <c r="D82" s="16">
        <v>7.77</v>
      </c>
      <c r="E82" s="14">
        <v>15.63</v>
      </c>
      <c r="F82" s="7">
        <f t="shared" si="23"/>
        <v>0.49712092130518232</v>
      </c>
      <c r="G82" s="7">
        <f t="shared" si="24"/>
        <v>43.746641074856043</v>
      </c>
      <c r="H82" s="9">
        <f t="shared" si="25"/>
        <v>6.6141243619133778</v>
      </c>
      <c r="I82" s="16">
        <v>7.62</v>
      </c>
      <c r="J82" s="14">
        <v>15.63</v>
      </c>
      <c r="K82" s="7">
        <f t="shared" si="26"/>
        <v>0.4875239923224568</v>
      </c>
      <c r="L82" s="7">
        <f t="shared" si="27"/>
        <v>42.9021113243762</v>
      </c>
      <c r="M82" s="9">
        <f t="shared" si="28"/>
        <v>6.5499703300378549</v>
      </c>
      <c r="N82" s="11">
        <f t="shared" si="29"/>
        <v>6.5820473459756164</v>
      </c>
      <c r="O82" s="18"/>
      <c r="P82" s="7">
        <f t="shared" si="32"/>
        <v>0.98724480219246113</v>
      </c>
      <c r="Q82" s="7">
        <f t="shared" si="30"/>
        <v>-1.2755197807538865E-2</v>
      </c>
    </row>
    <row r="83" spans="1:17" x14ac:dyDescent="0.3">
      <c r="A83" s="7">
        <v>4</v>
      </c>
      <c r="B83" s="14" t="s">
        <v>5</v>
      </c>
      <c r="C83" s="9" t="s">
        <v>28</v>
      </c>
      <c r="D83" s="16">
        <v>7.37</v>
      </c>
      <c r="E83" s="14">
        <v>15.68</v>
      </c>
      <c r="F83" s="7">
        <f t="shared" si="23"/>
        <v>0.47002551020408168</v>
      </c>
      <c r="G83" s="7">
        <f t="shared" si="24"/>
        <v>41.362244897959187</v>
      </c>
      <c r="H83" s="9">
        <f t="shared" si="25"/>
        <v>6.4313486064712109</v>
      </c>
      <c r="I83" s="16">
        <v>7.37</v>
      </c>
      <c r="J83" s="14">
        <v>15.68</v>
      </c>
      <c r="K83" s="7">
        <f t="shared" si="26"/>
        <v>0.47002551020408168</v>
      </c>
      <c r="L83" s="7">
        <f t="shared" si="27"/>
        <v>41.362244897959187</v>
      </c>
      <c r="M83" s="9">
        <f t="shared" si="28"/>
        <v>6.4313486064712109</v>
      </c>
      <c r="N83" s="11">
        <f t="shared" si="29"/>
        <v>6.4313486064712109</v>
      </c>
      <c r="O83" s="18"/>
      <c r="P83" s="7">
        <f t="shared" si="32"/>
        <v>0.96464141764469657</v>
      </c>
      <c r="Q83" s="7">
        <f t="shared" si="30"/>
        <v>-3.5358582355303425E-2</v>
      </c>
    </row>
    <row r="84" spans="1:17" x14ac:dyDescent="0.3">
      <c r="A84" s="7">
        <v>4</v>
      </c>
      <c r="B84" s="14" t="s">
        <v>5</v>
      </c>
      <c r="C84" s="9" t="s">
        <v>28</v>
      </c>
      <c r="D84" s="16">
        <v>7.53</v>
      </c>
      <c r="E84" s="14">
        <v>15.68</v>
      </c>
      <c r="F84" s="7">
        <f t="shared" si="23"/>
        <v>0.48022959183673469</v>
      </c>
      <c r="G84" s="7">
        <f t="shared" si="24"/>
        <v>42.260204081632651</v>
      </c>
      <c r="H84" s="9">
        <f t="shared" si="25"/>
        <v>6.5007848819686878</v>
      </c>
      <c r="I84" s="16">
        <v>7.53</v>
      </c>
      <c r="J84" s="14">
        <v>15.68</v>
      </c>
      <c r="K84" s="7">
        <f t="shared" si="26"/>
        <v>0.48022959183673469</v>
      </c>
      <c r="L84" s="7">
        <f t="shared" si="27"/>
        <v>42.260204081632651</v>
      </c>
      <c r="M84" s="9">
        <f t="shared" si="28"/>
        <v>6.5007848819686878</v>
      </c>
      <c r="N84" s="11">
        <f t="shared" si="29"/>
        <v>6.5007848819686878</v>
      </c>
      <c r="O84" s="18"/>
      <c r="P84" s="7">
        <f t="shared" si="32"/>
        <v>0.97505620174836927</v>
      </c>
      <c r="Q84" s="7">
        <f t="shared" si="30"/>
        <v>-2.4943798251630733E-2</v>
      </c>
    </row>
    <row r="85" spans="1:17" x14ac:dyDescent="0.3">
      <c r="A85" s="7">
        <v>4</v>
      </c>
      <c r="B85" s="14" t="s">
        <v>5</v>
      </c>
      <c r="C85" s="9" t="s">
        <v>43</v>
      </c>
      <c r="D85" s="16">
        <v>1.52</v>
      </c>
      <c r="E85" s="14">
        <v>15.68</v>
      </c>
      <c r="F85" s="7">
        <f t="shared" si="23"/>
        <v>9.6938775510204078E-2</v>
      </c>
      <c r="G85" s="7">
        <f t="shared" si="24"/>
        <v>8.5306122448979593</v>
      </c>
      <c r="H85" s="9">
        <f t="shared" si="25"/>
        <v>2.9207211857515532</v>
      </c>
      <c r="I85" s="16">
        <v>1.58</v>
      </c>
      <c r="J85" s="14">
        <v>15.68</v>
      </c>
      <c r="K85" s="7">
        <f t="shared" si="26"/>
        <v>0.10076530612244898</v>
      </c>
      <c r="L85" s="7">
        <f t="shared" si="27"/>
        <v>8.8673469387755102</v>
      </c>
      <c r="M85" s="9">
        <f t="shared" si="28"/>
        <v>2.9778090836679758</v>
      </c>
      <c r="N85" s="11">
        <f t="shared" si="29"/>
        <v>2.9492651347097647</v>
      </c>
      <c r="O85" s="18"/>
      <c r="P85" s="7">
        <f t="shared" si="32"/>
        <v>0.44236185513157966</v>
      </c>
      <c r="Q85" s="7">
        <f t="shared" si="30"/>
        <v>-0.55763814486842034</v>
      </c>
    </row>
    <row r="86" spans="1:17" x14ac:dyDescent="0.3">
      <c r="A86" s="7">
        <v>4</v>
      </c>
      <c r="B86" s="14" t="s">
        <v>5</v>
      </c>
      <c r="C86" s="9" t="s">
        <v>43</v>
      </c>
      <c r="D86" s="16">
        <v>1.54</v>
      </c>
      <c r="E86" s="14">
        <v>15.68</v>
      </c>
      <c r="F86" s="7">
        <f t="shared" si="23"/>
        <v>9.8214285714285712E-2</v>
      </c>
      <c r="G86" s="7">
        <f t="shared" si="24"/>
        <v>8.6428571428571423</v>
      </c>
      <c r="H86" s="9">
        <f t="shared" si="25"/>
        <v>2.939873661036668</v>
      </c>
      <c r="I86" s="16">
        <v>1.49</v>
      </c>
      <c r="J86" s="14">
        <v>15.68</v>
      </c>
      <c r="K86" s="7">
        <f t="shared" si="26"/>
        <v>9.5025510204081634E-2</v>
      </c>
      <c r="L86" s="7">
        <f t="shared" si="27"/>
        <v>8.362244897959183</v>
      </c>
      <c r="M86" s="9">
        <f t="shared" si="28"/>
        <v>2.8917546399995944</v>
      </c>
      <c r="N86" s="11">
        <f t="shared" si="29"/>
        <v>2.9158141505181314</v>
      </c>
      <c r="O86" s="18"/>
      <c r="P86" s="7">
        <f t="shared" si="32"/>
        <v>0.43734452411958019</v>
      </c>
      <c r="Q86" s="7">
        <f t="shared" si="30"/>
        <v>-0.56265547588041986</v>
      </c>
    </row>
  </sheetData>
  <phoneticPr fontId="5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897843-04E0-4957-A188-37D166911441}">
  <dimension ref="A1:E111"/>
  <sheetViews>
    <sheetView workbookViewId="0">
      <selection activeCell="J9" sqref="J9"/>
    </sheetView>
  </sheetViews>
  <sheetFormatPr defaultRowHeight="14.4" x14ac:dyDescent="0.3"/>
  <cols>
    <col min="3" max="4" width="10" bestFit="1" customWidth="1"/>
  </cols>
  <sheetData>
    <row r="1" spans="1:5" x14ac:dyDescent="0.3">
      <c r="A1" t="s">
        <v>0</v>
      </c>
      <c r="B1" t="s">
        <v>1</v>
      </c>
      <c r="C1" t="s">
        <v>2</v>
      </c>
      <c r="D1" t="s">
        <v>3</v>
      </c>
      <c r="E1" t="s">
        <v>87</v>
      </c>
    </row>
    <row r="2" spans="1:5" x14ac:dyDescent="0.3">
      <c r="A2" t="s">
        <v>4</v>
      </c>
      <c r="B2" t="s">
        <v>17</v>
      </c>
      <c r="C2">
        <v>0</v>
      </c>
      <c r="D2">
        <v>1</v>
      </c>
    </row>
    <row r="3" spans="1:5" x14ac:dyDescent="0.3">
      <c r="A3" t="s">
        <v>4</v>
      </c>
      <c r="B3" t="s">
        <v>17</v>
      </c>
      <c r="C3">
        <v>0</v>
      </c>
      <c r="D3">
        <v>1</v>
      </c>
    </row>
    <row r="4" spans="1:5" x14ac:dyDescent="0.3">
      <c r="A4" t="s">
        <v>4</v>
      </c>
      <c r="B4" t="s">
        <v>17</v>
      </c>
      <c r="C4">
        <v>0</v>
      </c>
      <c r="D4">
        <v>1</v>
      </c>
    </row>
    <row r="5" spans="1:5" x14ac:dyDescent="0.3">
      <c r="A5" t="s">
        <v>4</v>
      </c>
      <c r="B5" t="s">
        <v>17</v>
      </c>
      <c r="C5">
        <v>0</v>
      </c>
      <c r="D5">
        <v>2</v>
      </c>
    </row>
    <row r="6" spans="1:5" x14ac:dyDescent="0.3">
      <c r="A6" t="s">
        <v>4</v>
      </c>
      <c r="B6" t="s">
        <v>17</v>
      </c>
      <c r="C6">
        <v>0</v>
      </c>
      <c r="D6">
        <v>2</v>
      </c>
    </row>
    <row r="7" spans="1:5" x14ac:dyDescent="0.3">
      <c r="A7" t="s">
        <v>4</v>
      </c>
      <c r="B7" t="s">
        <v>17</v>
      </c>
      <c r="C7">
        <v>0</v>
      </c>
      <c r="D7">
        <v>2</v>
      </c>
    </row>
    <row r="8" spans="1:5" x14ac:dyDescent="0.3">
      <c r="A8" t="s">
        <v>4</v>
      </c>
      <c r="B8" t="s">
        <v>17</v>
      </c>
      <c r="C8">
        <v>0</v>
      </c>
      <c r="D8">
        <v>2</v>
      </c>
    </row>
    <row r="9" spans="1:5" x14ac:dyDescent="0.3">
      <c r="A9" t="s">
        <v>4</v>
      </c>
      <c r="B9" t="s">
        <v>17</v>
      </c>
      <c r="C9">
        <v>0</v>
      </c>
      <c r="D9">
        <v>2</v>
      </c>
    </row>
    <row r="10" spans="1:5" x14ac:dyDescent="0.3">
      <c r="A10" t="s">
        <v>4</v>
      </c>
      <c r="B10" t="s">
        <v>17</v>
      </c>
      <c r="C10">
        <v>0</v>
      </c>
      <c r="D10">
        <v>2</v>
      </c>
    </row>
    <row r="11" spans="1:5" x14ac:dyDescent="0.3">
      <c r="A11" t="s">
        <v>4</v>
      </c>
      <c r="B11" t="s">
        <v>17</v>
      </c>
      <c r="C11">
        <v>0</v>
      </c>
      <c r="D11">
        <v>2</v>
      </c>
    </row>
    <row r="12" spans="1:5" x14ac:dyDescent="0.3">
      <c r="A12" t="s">
        <v>4</v>
      </c>
      <c r="B12" t="s">
        <v>17</v>
      </c>
      <c r="C12">
        <v>0</v>
      </c>
      <c r="D12">
        <v>2</v>
      </c>
    </row>
    <row r="13" spans="1:5" x14ac:dyDescent="0.3">
      <c r="A13" t="s">
        <v>4</v>
      </c>
      <c r="B13" t="s">
        <v>17</v>
      </c>
      <c r="C13">
        <v>0</v>
      </c>
      <c r="D13">
        <v>2</v>
      </c>
    </row>
    <row r="14" spans="1:5" x14ac:dyDescent="0.3">
      <c r="A14" t="s">
        <v>4</v>
      </c>
      <c r="B14" t="s">
        <v>17</v>
      </c>
      <c r="C14">
        <v>0</v>
      </c>
      <c r="D14">
        <v>2</v>
      </c>
    </row>
    <row r="15" spans="1:5" x14ac:dyDescent="0.3">
      <c r="A15" t="s">
        <v>4</v>
      </c>
      <c r="B15" t="s">
        <v>17</v>
      </c>
      <c r="C15">
        <v>0</v>
      </c>
      <c r="D15">
        <v>3</v>
      </c>
    </row>
    <row r="16" spans="1:5" x14ac:dyDescent="0.3">
      <c r="A16" t="s">
        <v>4</v>
      </c>
      <c r="B16" t="s">
        <v>17</v>
      </c>
      <c r="C16">
        <v>0</v>
      </c>
      <c r="D16">
        <v>3</v>
      </c>
    </row>
    <row r="17" spans="1:4" x14ac:dyDescent="0.3">
      <c r="A17" t="s">
        <v>4</v>
      </c>
      <c r="B17" t="s">
        <v>17</v>
      </c>
      <c r="C17">
        <v>0</v>
      </c>
      <c r="D17">
        <v>3</v>
      </c>
    </row>
    <row r="18" spans="1:4" x14ac:dyDescent="0.3">
      <c r="A18" t="s">
        <v>4</v>
      </c>
      <c r="B18" t="s">
        <v>17</v>
      </c>
      <c r="C18">
        <v>0</v>
      </c>
      <c r="D18">
        <v>3</v>
      </c>
    </row>
    <row r="19" spans="1:4" x14ac:dyDescent="0.3">
      <c r="A19" t="s">
        <v>4</v>
      </c>
      <c r="B19" t="s">
        <v>17</v>
      </c>
      <c r="C19">
        <v>0</v>
      </c>
      <c r="D19">
        <v>3</v>
      </c>
    </row>
    <row r="20" spans="1:4" x14ac:dyDescent="0.3">
      <c r="A20" t="s">
        <v>4</v>
      </c>
      <c r="B20" t="s">
        <v>17</v>
      </c>
      <c r="C20">
        <v>0</v>
      </c>
      <c r="D20">
        <v>3</v>
      </c>
    </row>
    <row r="21" spans="1:4" x14ac:dyDescent="0.3">
      <c r="A21" t="s">
        <v>4</v>
      </c>
      <c r="B21" t="s">
        <v>17</v>
      </c>
      <c r="C21">
        <v>0</v>
      </c>
      <c r="D21">
        <v>3</v>
      </c>
    </row>
    <row r="22" spans="1:4" x14ac:dyDescent="0.3">
      <c r="A22" t="s">
        <v>4</v>
      </c>
      <c r="B22" t="s">
        <v>17</v>
      </c>
      <c r="C22">
        <v>0</v>
      </c>
      <c r="D22">
        <v>4</v>
      </c>
    </row>
    <row r="23" spans="1:4" x14ac:dyDescent="0.3">
      <c r="A23" t="s">
        <v>4</v>
      </c>
      <c r="B23" t="s">
        <v>17</v>
      </c>
      <c r="C23">
        <v>0</v>
      </c>
      <c r="D23">
        <v>4</v>
      </c>
    </row>
    <row r="24" spans="1:4" x14ac:dyDescent="0.3">
      <c r="A24" t="s">
        <v>4</v>
      </c>
      <c r="B24" t="s">
        <v>17</v>
      </c>
      <c r="C24">
        <v>0</v>
      </c>
      <c r="D24">
        <v>4</v>
      </c>
    </row>
    <row r="25" spans="1:4" x14ac:dyDescent="0.3">
      <c r="A25" t="s">
        <v>4</v>
      </c>
      <c r="B25" t="s">
        <v>17</v>
      </c>
      <c r="C25">
        <v>0</v>
      </c>
      <c r="D25">
        <v>4</v>
      </c>
    </row>
    <row r="26" spans="1:4" x14ac:dyDescent="0.3">
      <c r="A26" t="s">
        <v>4</v>
      </c>
      <c r="B26" t="s">
        <v>17</v>
      </c>
      <c r="C26">
        <v>0</v>
      </c>
      <c r="D26">
        <v>4</v>
      </c>
    </row>
    <row r="27" spans="1:4" x14ac:dyDescent="0.3">
      <c r="A27" t="s">
        <v>4</v>
      </c>
      <c r="B27" t="s">
        <v>17</v>
      </c>
      <c r="C27">
        <v>0</v>
      </c>
      <c r="D27">
        <v>4</v>
      </c>
    </row>
    <row r="28" spans="1:4" x14ac:dyDescent="0.3">
      <c r="A28" t="s">
        <v>4</v>
      </c>
      <c r="B28" t="s">
        <v>17</v>
      </c>
      <c r="C28">
        <v>0</v>
      </c>
      <c r="D28">
        <v>4</v>
      </c>
    </row>
    <row r="29" spans="1:4" x14ac:dyDescent="0.3">
      <c r="A29" t="s">
        <v>4</v>
      </c>
      <c r="B29" t="s">
        <v>17</v>
      </c>
      <c r="C29">
        <v>0</v>
      </c>
      <c r="D29">
        <v>4</v>
      </c>
    </row>
    <row r="30" spans="1:4" x14ac:dyDescent="0.3">
      <c r="A30" t="s">
        <v>4</v>
      </c>
      <c r="B30" t="s">
        <v>17</v>
      </c>
      <c r="C30">
        <v>0</v>
      </c>
      <c r="D30">
        <v>5</v>
      </c>
    </row>
    <row r="31" spans="1:4" x14ac:dyDescent="0.3">
      <c r="A31" t="s">
        <v>4</v>
      </c>
      <c r="B31" t="s">
        <v>17</v>
      </c>
      <c r="C31">
        <v>0</v>
      </c>
      <c r="D31">
        <v>6</v>
      </c>
    </row>
    <row r="32" spans="1:4" x14ac:dyDescent="0.3">
      <c r="A32" t="s">
        <v>4</v>
      </c>
      <c r="B32" t="s">
        <v>17</v>
      </c>
      <c r="C32">
        <v>0</v>
      </c>
      <c r="D32">
        <v>6</v>
      </c>
    </row>
    <row r="33" spans="1:4" x14ac:dyDescent="0.3">
      <c r="A33" t="s">
        <v>4</v>
      </c>
      <c r="B33" t="s">
        <v>5</v>
      </c>
      <c r="C33">
        <v>0</v>
      </c>
      <c r="D33">
        <v>2</v>
      </c>
    </row>
    <row r="34" spans="1:4" x14ac:dyDescent="0.3">
      <c r="A34" t="s">
        <v>4</v>
      </c>
      <c r="B34" t="s">
        <v>5</v>
      </c>
      <c r="C34">
        <v>0</v>
      </c>
      <c r="D34">
        <v>2</v>
      </c>
    </row>
    <row r="35" spans="1:4" x14ac:dyDescent="0.3">
      <c r="A35" t="s">
        <v>4</v>
      </c>
      <c r="B35" t="s">
        <v>5</v>
      </c>
      <c r="C35">
        <v>0</v>
      </c>
      <c r="D35">
        <v>2</v>
      </c>
    </row>
    <row r="36" spans="1:4" x14ac:dyDescent="0.3">
      <c r="A36" t="s">
        <v>4</v>
      </c>
      <c r="B36" t="s">
        <v>5</v>
      </c>
      <c r="C36">
        <v>0</v>
      </c>
      <c r="D36">
        <v>3</v>
      </c>
    </row>
    <row r="37" spans="1:4" x14ac:dyDescent="0.3">
      <c r="A37" t="s">
        <v>4</v>
      </c>
      <c r="B37" t="s">
        <v>5</v>
      </c>
      <c r="C37">
        <v>0</v>
      </c>
      <c r="D37">
        <v>3</v>
      </c>
    </row>
    <row r="38" spans="1:4" x14ac:dyDescent="0.3">
      <c r="A38" t="s">
        <v>4</v>
      </c>
      <c r="B38" t="s">
        <v>5</v>
      </c>
      <c r="C38">
        <v>0</v>
      </c>
      <c r="D38">
        <v>3</v>
      </c>
    </row>
    <row r="39" spans="1:4" x14ac:dyDescent="0.3">
      <c r="A39" t="s">
        <v>4</v>
      </c>
      <c r="B39" t="s">
        <v>5</v>
      </c>
      <c r="C39">
        <v>0</v>
      </c>
      <c r="D39">
        <v>3</v>
      </c>
    </row>
    <row r="40" spans="1:4" x14ac:dyDescent="0.3">
      <c r="A40" t="s">
        <v>4</v>
      </c>
      <c r="B40" t="s">
        <v>5</v>
      </c>
      <c r="C40">
        <v>0</v>
      </c>
      <c r="D40">
        <v>3</v>
      </c>
    </row>
    <row r="41" spans="1:4" x14ac:dyDescent="0.3">
      <c r="A41" t="s">
        <v>4</v>
      </c>
      <c r="B41" t="s">
        <v>5</v>
      </c>
      <c r="C41">
        <v>0</v>
      </c>
      <c r="D41">
        <v>3</v>
      </c>
    </row>
    <row r="42" spans="1:4" x14ac:dyDescent="0.3">
      <c r="A42" t="s">
        <v>4</v>
      </c>
      <c r="B42" t="s">
        <v>5</v>
      </c>
      <c r="C42">
        <v>0</v>
      </c>
      <c r="D42">
        <v>3</v>
      </c>
    </row>
    <row r="43" spans="1:4" x14ac:dyDescent="0.3">
      <c r="A43" t="s">
        <v>4</v>
      </c>
      <c r="B43" t="s">
        <v>5</v>
      </c>
      <c r="C43">
        <v>0</v>
      </c>
      <c r="D43">
        <v>3</v>
      </c>
    </row>
    <row r="44" spans="1:4" x14ac:dyDescent="0.3">
      <c r="A44" t="s">
        <v>4</v>
      </c>
      <c r="B44" t="s">
        <v>5</v>
      </c>
      <c r="C44">
        <v>0</v>
      </c>
      <c r="D44">
        <v>3</v>
      </c>
    </row>
    <row r="45" spans="1:4" x14ac:dyDescent="0.3">
      <c r="A45" t="s">
        <v>4</v>
      </c>
      <c r="B45" t="s">
        <v>5</v>
      </c>
      <c r="C45">
        <v>0</v>
      </c>
      <c r="D45">
        <v>4</v>
      </c>
    </row>
    <row r="46" spans="1:4" x14ac:dyDescent="0.3">
      <c r="A46" t="s">
        <v>4</v>
      </c>
      <c r="B46" t="s">
        <v>5</v>
      </c>
      <c r="C46">
        <v>0</v>
      </c>
      <c r="D46">
        <v>4</v>
      </c>
    </row>
    <row r="47" spans="1:4" x14ac:dyDescent="0.3">
      <c r="A47" t="s">
        <v>4</v>
      </c>
      <c r="B47" t="s">
        <v>5</v>
      </c>
      <c r="C47">
        <v>0</v>
      </c>
      <c r="D47">
        <v>4</v>
      </c>
    </row>
    <row r="48" spans="1:4" x14ac:dyDescent="0.3">
      <c r="A48" t="s">
        <v>4</v>
      </c>
      <c r="B48" t="s">
        <v>5</v>
      </c>
      <c r="C48">
        <v>0</v>
      </c>
      <c r="D48">
        <v>4</v>
      </c>
    </row>
    <row r="49" spans="1:4" x14ac:dyDescent="0.3">
      <c r="A49" t="s">
        <v>4</v>
      </c>
      <c r="B49" t="s">
        <v>5</v>
      </c>
      <c r="C49">
        <v>0</v>
      </c>
      <c r="D49">
        <v>4</v>
      </c>
    </row>
    <row r="50" spans="1:4" x14ac:dyDescent="0.3">
      <c r="A50" t="s">
        <v>4</v>
      </c>
      <c r="B50" t="s">
        <v>5</v>
      </c>
      <c r="C50">
        <v>0</v>
      </c>
      <c r="D50">
        <v>4</v>
      </c>
    </row>
    <row r="51" spans="1:4" x14ac:dyDescent="0.3">
      <c r="A51" t="s">
        <v>4</v>
      </c>
      <c r="B51" t="s">
        <v>5</v>
      </c>
      <c r="C51">
        <v>0</v>
      </c>
      <c r="D51">
        <v>4</v>
      </c>
    </row>
    <row r="52" spans="1:4" x14ac:dyDescent="0.3">
      <c r="A52" t="s">
        <v>4</v>
      </c>
      <c r="B52" t="s">
        <v>5</v>
      </c>
      <c r="C52">
        <v>0</v>
      </c>
      <c r="D52">
        <v>4</v>
      </c>
    </row>
    <row r="53" spans="1:4" x14ac:dyDescent="0.3">
      <c r="A53" t="s">
        <v>4</v>
      </c>
      <c r="B53" t="s">
        <v>5</v>
      </c>
      <c r="C53">
        <v>0</v>
      </c>
      <c r="D53">
        <v>5</v>
      </c>
    </row>
    <row r="54" spans="1:4" x14ac:dyDescent="0.3">
      <c r="A54" t="s">
        <v>4</v>
      </c>
      <c r="B54" t="s">
        <v>5</v>
      </c>
      <c r="C54">
        <v>0</v>
      </c>
      <c r="D54">
        <v>5</v>
      </c>
    </row>
    <row r="55" spans="1:4" x14ac:dyDescent="0.3">
      <c r="A55" t="s">
        <v>4</v>
      </c>
      <c r="B55" t="s">
        <v>5</v>
      </c>
      <c r="C55">
        <v>0</v>
      </c>
      <c r="D55">
        <v>5</v>
      </c>
    </row>
    <row r="56" spans="1:4" x14ac:dyDescent="0.3">
      <c r="A56" t="s">
        <v>4</v>
      </c>
      <c r="B56" t="s">
        <v>5</v>
      </c>
      <c r="C56">
        <v>0</v>
      </c>
      <c r="D56">
        <v>5</v>
      </c>
    </row>
    <row r="57" spans="1:4" x14ac:dyDescent="0.3">
      <c r="A57" t="s">
        <v>4</v>
      </c>
      <c r="B57" t="s">
        <v>5</v>
      </c>
      <c r="C57">
        <v>0</v>
      </c>
      <c r="D57">
        <v>5</v>
      </c>
    </row>
    <row r="58" spans="1:4" x14ac:dyDescent="0.3">
      <c r="A58" t="s">
        <v>4</v>
      </c>
      <c r="B58" t="s">
        <v>5</v>
      </c>
      <c r="C58">
        <v>0</v>
      </c>
      <c r="D58">
        <v>5</v>
      </c>
    </row>
    <row r="59" spans="1:4" x14ac:dyDescent="0.3">
      <c r="A59" t="s">
        <v>4</v>
      </c>
      <c r="B59" t="s">
        <v>5</v>
      </c>
      <c r="C59">
        <v>0</v>
      </c>
      <c r="D59">
        <v>5</v>
      </c>
    </row>
    <row r="60" spans="1:4" x14ac:dyDescent="0.3">
      <c r="A60" t="s">
        <v>4</v>
      </c>
      <c r="B60" t="s">
        <v>5</v>
      </c>
      <c r="C60">
        <v>0</v>
      </c>
      <c r="D60">
        <v>5</v>
      </c>
    </row>
    <row r="61" spans="1:4" x14ac:dyDescent="0.3">
      <c r="A61" t="s">
        <v>4</v>
      </c>
      <c r="B61" t="s">
        <v>5</v>
      </c>
      <c r="C61">
        <v>0</v>
      </c>
      <c r="D61">
        <v>6</v>
      </c>
    </row>
    <row r="62" spans="1:4" x14ac:dyDescent="0.3">
      <c r="A62" t="s">
        <v>4</v>
      </c>
      <c r="B62" t="s">
        <v>5</v>
      </c>
      <c r="C62">
        <v>0</v>
      </c>
      <c r="D62">
        <v>6</v>
      </c>
    </row>
    <row r="63" spans="1:4" x14ac:dyDescent="0.3">
      <c r="A63" t="s">
        <v>4</v>
      </c>
      <c r="B63" t="s">
        <v>5</v>
      </c>
      <c r="C63">
        <v>0</v>
      </c>
      <c r="D63">
        <v>6</v>
      </c>
    </row>
    <row r="64" spans="1:4" x14ac:dyDescent="0.3">
      <c r="A64" t="s">
        <v>4</v>
      </c>
      <c r="B64" t="s">
        <v>5</v>
      </c>
      <c r="C64">
        <v>0</v>
      </c>
      <c r="D64">
        <v>7</v>
      </c>
    </row>
    <row r="65" spans="1:5" x14ac:dyDescent="0.3">
      <c r="A65" t="s">
        <v>4</v>
      </c>
      <c r="B65" t="s">
        <v>5</v>
      </c>
      <c r="C65">
        <v>0</v>
      </c>
      <c r="D65">
        <v>8</v>
      </c>
    </row>
    <row r="66" spans="1:5" x14ac:dyDescent="0.3">
      <c r="A66" t="s">
        <v>33</v>
      </c>
      <c r="B66" t="s">
        <v>17</v>
      </c>
      <c r="C66">
        <v>0</v>
      </c>
      <c r="D66" s="3">
        <v>4</v>
      </c>
    </row>
    <row r="67" spans="1:5" x14ac:dyDescent="0.3">
      <c r="A67" t="s">
        <v>33</v>
      </c>
      <c r="B67" t="s">
        <v>17</v>
      </c>
      <c r="C67">
        <v>0</v>
      </c>
      <c r="D67" s="3">
        <v>4</v>
      </c>
    </row>
    <row r="68" spans="1:5" x14ac:dyDescent="0.3">
      <c r="A68" t="s">
        <v>33</v>
      </c>
      <c r="B68" t="s">
        <v>17</v>
      </c>
      <c r="C68">
        <v>0</v>
      </c>
      <c r="D68" s="3">
        <v>4</v>
      </c>
    </row>
    <row r="69" spans="1:5" x14ac:dyDescent="0.3">
      <c r="A69" t="s">
        <v>33</v>
      </c>
      <c r="B69" t="s">
        <v>17</v>
      </c>
      <c r="C69">
        <v>0</v>
      </c>
      <c r="D69" s="3">
        <v>6</v>
      </c>
    </row>
    <row r="70" spans="1:5" x14ac:dyDescent="0.3">
      <c r="A70" t="s">
        <v>33</v>
      </c>
      <c r="B70" t="s">
        <v>17</v>
      </c>
      <c r="C70">
        <v>0</v>
      </c>
      <c r="D70" s="3">
        <v>7</v>
      </c>
    </row>
    <row r="71" spans="1:5" x14ac:dyDescent="0.3">
      <c r="A71" t="s">
        <v>33</v>
      </c>
      <c r="B71" t="s">
        <v>17</v>
      </c>
      <c r="C71">
        <v>0</v>
      </c>
      <c r="D71" s="3">
        <v>7</v>
      </c>
    </row>
    <row r="72" spans="1:5" x14ac:dyDescent="0.3">
      <c r="A72" t="s">
        <v>33</v>
      </c>
      <c r="B72" t="s">
        <v>17</v>
      </c>
      <c r="C72">
        <v>0</v>
      </c>
      <c r="D72" s="3">
        <v>7</v>
      </c>
    </row>
    <row r="73" spans="1:5" x14ac:dyDescent="0.3">
      <c r="A73" t="s">
        <v>33</v>
      </c>
      <c r="B73" t="s">
        <v>17</v>
      </c>
      <c r="C73">
        <v>0</v>
      </c>
      <c r="D73" s="3">
        <v>8</v>
      </c>
    </row>
    <row r="74" spans="1:5" x14ac:dyDescent="0.3">
      <c r="A74" t="s">
        <v>33</v>
      </c>
      <c r="B74" t="s">
        <v>17</v>
      </c>
      <c r="C74">
        <v>0</v>
      </c>
      <c r="D74" s="3">
        <v>8</v>
      </c>
    </row>
    <row r="75" spans="1:5" x14ac:dyDescent="0.3">
      <c r="A75" t="s">
        <v>33</v>
      </c>
      <c r="B75" t="s">
        <v>17</v>
      </c>
      <c r="C75">
        <v>0</v>
      </c>
      <c r="D75" s="3">
        <v>10</v>
      </c>
    </row>
    <row r="76" spans="1:5" x14ac:dyDescent="0.3">
      <c r="A76" t="s">
        <v>33</v>
      </c>
      <c r="B76" t="s">
        <v>17</v>
      </c>
      <c r="C76">
        <v>0</v>
      </c>
      <c r="D76" s="3">
        <v>10</v>
      </c>
    </row>
    <row r="77" spans="1:5" x14ac:dyDescent="0.3">
      <c r="A77" t="s">
        <v>33</v>
      </c>
      <c r="B77" t="s">
        <v>17</v>
      </c>
      <c r="C77">
        <v>0</v>
      </c>
      <c r="D77" s="3">
        <v>10</v>
      </c>
    </row>
    <row r="78" spans="1:5" x14ac:dyDescent="0.3">
      <c r="A78" t="s">
        <v>33</v>
      </c>
      <c r="B78" t="s">
        <v>17</v>
      </c>
      <c r="C78">
        <v>0</v>
      </c>
      <c r="D78" s="3">
        <v>10</v>
      </c>
    </row>
    <row r="79" spans="1:5" x14ac:dyDescent="0.3">
      <c r="A79" t="s">
        <v>33</v>
      </c>
      <c r="B79" t="s">
        <v>17</v>
      </c>
      <c r="C79">
        <v>0</v>
      </c>
      <c r="D79" s="4">
        <v>11</v>
      </c>
      <c r="E79" t="s">
        <v>88</v>
      </c>
    </row>
    <row r="80" spans="1:5" x14ac:dyDescent="0.3">
      <c r="A80" t="s">
        <v>33</v>
      </c>
      <c r="B80" t="s">
        <v>17</v>
      </c>
      <c r="C80">
        <v>0</v>
      </c>
      <c r="D80" s="3">
        <v>11</v>
      </c>
      <c r="E80" t="s">
        <v>88</v>
      </c>
    </row>
    <row r="81" spans="1:5" x14ac:dyDescent="0.3">
      <c r="A81" t="s">
        <v>33</v>
      </c>
      <c r="B81" t="s">
        <v>17</v>
      </c>
      <c r="C81">
        <v>0</v>
      </c>
      <c r="D81" s="4">
        <v>11</v>
      </c>
      <c r="E81" t="s">
        <v>88</v>
      </c>
    </row>
    <row r="82" spans="1:5" x14ac:dyDescent="0.3">
      <c r="A82" t="s">
        <v>33</v>
      </c>
      <c r="B82" t="s">
        <v>17</v>
      </c>
      <c r="C82">
        <v>0</v>
      </c>
      <c r="D82" s="4">
        <v>11</v>
      </c>
      <c r="E82" t="s">
        <v>88</v>
      </c>
    </row>
    <row r="83" spans="1:5" x14ac:dyDescent="0.3">
      <c r="A83" t="s">
        <v>33</v>
      </c>
      <c r="B83" t="s">
        <v>17</v>
      </c>
      <c r="C83">
        <v>0</v>
      </c>
      <c r="D83" s="4">
        <v>11</v>
      </c>
      <c r="E83" t="s">
        <v>88</v>
      </c>
    </row>
    <row r="84" spans="1:5" x14ac:dyDescent="0.3">
      <c r="A84" t="s">
        <v>33</v>
      </c>
      <c r="B84" t="s">
        <v>17</v>
      </c>
      <c r="C84">
        <v>0</v>
      </c>
      <c r="D84" s="4">
        <v>11</v>
      </c>
      <c r="E84" t="s">
        <v>88</v>
      </c>
    </row>
    <row r="85" spans="1:5" x14ac:dyDescent="0.3">
      <c r="A85" t="s">
        <v>33</v>
      </c>
      <c r="B85" t="s">
        <v>17</v>
      </c>
      <c r="C85">
        <v>0</v>
      </c>
      <c r="D85" s="4">
        <v>11</v>
      </c>
      <c r="E85" t="s">
        <v>88</v>
      </c>
    </row>
    <row r="86" spans="1:5" x14ac:dyDescent="0.3">
      <c r="A86" t="s">
        <v>33</v>
      </c>
      <c r="B86" t="s">
        <v>17</v>
      </c>
      <c r="C86">
        <v>0</v>
      </c>
      <c r="D86" s="4">
        <v>11</v>
      </c>
      <c r="E86" t="s">
        <v>88</v>
      </c>
    </row>
    <row r="87" spans="1:5" x14ac:dyDescent="0.3">
      <c r="A87" t="s">
        <v>33</v>
      </c>
      <c r="B87" t="s">
        <v>17</v>
      </c>
      <c r="C87">
        <v>0</v>
      </c>
      <c r="D87" s="3">
        <v>11</v>
      </c>
      <c r="E87" t="s">
        <v>88</v>
      </c>
    </row>
    <row r="88" spans="1:5" x14ac:dyDescent="0.3">
      <c r="A88" t="s">
        <v>33</v>
      </c>
      <c r="B88" t="s">
        <v>5</v>
      </c>
      <c r="C88">
        <v>0</v>
      </c>
      <c r="D88">
        <v>4</v>
      </c>
    </row>
    <row r="89" spans="1:5" ht="15" thickBot="1" x14ac:dyDescent="0.35">
      <c r="A89" t="s">
        <v>33</v>
      </c>
      <c r="B89" t="s">
        <v>5</v>
      </c>
      <c r="C89">
        <v>0</v>
      </c>
      <c r="D89">
        <v>4</v>
      </c>
    </row>
    <row r="90" spans="1:5" ht="15" thickBot="1" x14ac:dyDescent="0.35">
      <c r="A90" t="s">
        <v>33</v>
      </c>
      <c r="B90" t="s">
        <v>5</v>
      </c>
      <c r="C90">
        <v>0</v>
      </c>
      <c r="D90" s="5">
        <v>5</v>
      </c>
    </row>
    <row r="91" spans="1:5" ht="15" thickBot="1" x14ac:dyDescent="0.35">
      <c r="A91" t="s">
        <v>33</v>
      </c>
      <c r="B91" t="s">
        <v>5</v>
      </c>
      <c r="C91">
        <v>0</v>
      </c>
      <c r="D91" s="5">
        <v>8</v>
      </c>
    </row>
    <row r="92" spans="1:5" ht="15" thickBot="1" x14ac:dyDescent="0.35">
      <c r="A92" t="s">
        <v>33</v>
      </c>
      <c r="B92" t="s">
        <v>5</v>
      </c>
      <c r="C92">
        <v>0</v>
      </c>
      <c r="D92" s="5">
        <v>8</v>
      </c>
    </row>
    <row r="93" spans="1:5" ht="15" thickBot="1" x14ac:dyDescent="0.35">
      <c r="A93" t="s">
        <v>33</v>
      </c>
      <c r="B93" t="s">
        <v>5</v>
      </c>
      <c r="C93">
        <v>0</v>
      </c>
      <c r="D93" s="5">
        <v>8</v>
      </c>
    </row>
    <row r="94" spans="1:5" ht="15" thickBot="1" x14ac:dyDescent="0.35">
      <c r="A94" t="s">
        <v>33</v>
      </c>
      <c r="B94" t="s">
        <v>5</v>
      </c>
      <c r="C94">
        <v>0</v>
      </c>
      <c r="D94" s="5">
        <v>9</v>
      </c>
    </row>
    <row r="95" spans="1:5" ht="15" thickBot="1" x14ac:dyDescent="0.35">
      <c r="A95" t="s">
        <v>33</v>
      </c>
      <c r="B95" t="s">
        <v>5</v>
      </c>
      <c r="C95">
        <v>0</v>
      </c>
      <c r="D95" s="5">
        <v>9</v>
      </c>
    </row>
    <row r="96" spans="1:5" ht="15" thickBot="1" x14ac:dyDescent="0.35">
      <c r="A96" t="s">
        <v>33</v>
      </c>
      <c r="B96" t="s">
        <v>5</v>
      </c>
      <c r="C96">
        <v>0</v>
      </c>
      <c r="D96" s="5">
        <v>10</v>
      </c>
    </row>
    <row r="97" spans="1:5" ht="15" thickBot="1" x14ac:dyDescent="0.35">
      <c r="A97" t="s">
        <v>33</v>
      </c>
      <c r="B97" t="s">
        <v>5</v>
      </c>
      <c r="C97">
        <v>0</v>
      </c>
      <c r="D97" s="5">
        <v>10</v>
      </c>
    </row>
    <row r="98" spans="1:5" ht="15" thickBot="1" x14ac:dyDescent="0.35">
      <c r="A98" t="s">
        <v>33</v>
      </c>
      <c r="B98" t="s">
        <v>5</v>
      </c>
      <c r="C98">
        <v>0</v>
      </c>
      <c r="D98" s="5">
        <v>10</v>
      </c>
    </row>
    <row r="99" spans="1:5" ht="15" thickBot="1" x14ac:dyDescent="0.35">
      <c r="A99" t="s">
        <v>33</v>
      </c>
      <c r="B99" t="s">
        <v>5</v>
      </c>
      <c r="C99">
        <v>0</v>
      </c>
      <c r="D99" s="5">
        <v>11</v>
      </c>
      <c r="E99" t="s">
        <v>88</v>
      </c>
    </row>
    <row r="100" spans="1:5" ht="15" thickBot="1" x14ac:dyDescent="0.35">
      <c r="A100" t="s">
        <v>33</v>
      </c>
      <c r="B100" t="s">
        <v>5</v>
      </c>
      <c r="C100">
        <v>0</v>
      </c>
      <c r="D100" s="5">
        <v>11</v>
      </c>
      <c r="E100" t="s">
        <v>88</v>
      </c>
    </row>
    <row r="101" spans="1:5" ht="15" thickBot="1" x14ac:dyDescent="0.35">
      <c r="A101" t="s">
        <v>33</v>
      </c>
      <c r="B101" t="s">
        <v>5</v>
      </c>
      <c r="C101">
        <v>0</v>
      </c>
      <c r="D101" s="5">
        <v>11</v>
      </c>
      <c r="E101" t="s">
        <v>88</v>
      </c>
    </row>
    <row r="102" spans="1:5" ht="15" thickBot="1" x14ac:dyDescent="0.35">
      <c r="A102" t="s">
        <v>33</v>
      </c>
      <c r="B102" t="s">
        <v>5</v>
      </c>
      <c r="C102">
        <v>0</v>
      </c>
      <c r="D102" s="5">
        <v>11</v>
      </c>
      <c r="E102" t="s">
        <v>88</v>
      </c>
    </row>
    <row r="103" spans="1:5" ht="15" thickBot="1" x14ac:dyDescent="0.35">
      <c r="A103" t="s">
        <v>33</v>
      </c>
      <c r="B103" t="s">
        <v>5</v>
      </c>
      <c r="C103">
        <v>0</v>
      </c>
      <c r="D103" s="5">
        <v>11</v>
      </c>
      <c r="E103" t="s">
        <v>88</v>
      </c>
    </row>
    <row r="104" spans="1:5" ht="15" thickBot="1" x14ac:dyDescent="0.35">
      <c r="A104" t="s">
        <v>33</v>
      </c>
      <c r="B104" t="s">
        <v>5</v>
      </c>
      <c r="C104">
        <v>0</v>
      </c>
      <c r="D104" s="5">
        <v>11</v>
      </c>
      <c r="E104" t="s">
        <v>88</v>
      </c>
    </row>
    <row r="105" spans="1:5" ht="15" thickBot="1" x14ac:dyDescent="0.35">
      <c r="A105" t="s">
        <v>33</v>
      </c>
      <c r="B105" t="s">
        <v>5</v>
      </c>
      <c r="C105">
        <v>0</v>
      </c>
      <c r="D105" s="5">
        <v>11</v>
      </c>
      <c r="E105" t="s">
        <v>88</v>
      </c>
    </row>
    <row r="106" spans="1:5" ht="15" thickBot="1" x14ac:dyDescent="0.35">
      <c r="A106" t="s">
        <v>33</v>
      </c>
      <c r="B106" t="s">
        <v>5</v>
      </c>
      <c r="C106">
        <v>0</v>
      </c>
      <c r="D106" s="5">
        <v>11</v>
      </c>
      <c r="E106" t="s">
        <v>88</v>
      </c>
    </row>
    <row r="107" spans="1:5" ht="15" thickBot="1" x14ac:dyDescent="0.35">
      <c r="A107" t="s">
        <v>33</v>
      </c>
      <c r="B107" t="s">
        <v>5</v>
      </c>
      <c r="C107">
        <v>0</v>
      </c>
      <c r="D107" s="5">
        <v>11</v>
      </c>
      <c r="E107" t="s">
        <v>88</v>
      </c>
    </row>
    <row r="108" spans="1:5" ht="15" thickBot="1" x14ac:dyDescent="0.35">
      <c r="A108" t="s">
        <v>33</v>
      </c>
      <c r="B108" t="s">
        <v>5</v>
      </c>
      <c r="C108">
        <v>0</v>
      </c>
      <c r="D108" s="5">
        <v>11</v>
      </c>
      <c r="E108" t="s">
        <v>88</v>
      </c>
    </row>
    <row r="109" spans="1:5" ht="15" thickBot="1" x14ac:dyDescent="0.35">
      <c r="A109" t="s">
        <v>33</v>
      </c>
      <c r="B109" t="s">
        <v>5</v>
      </c>
      <c r="C109">
        <v>0</v>
      </c>
      <c r="D109" s="5">
        <v>11</v>
      </c>
      <c r="E109" t="s">
        <v>88</v>
      </c>
    </row>
    <row r="110" spans="1:5" ht="15" thickBot="1" x14ac:dyDescent="0.35">
      <c r="A110" t="s">
        <v>33</v>
      </c>
      <c r="B110" t="s">
        <v>5</v>
      </c>
      <c r="C110">
        <v>0</v>
      </c>
      <c r="D110" s="5">
        <v>11</v>
      </c>
      <c r="E110" t="s">
        <v>88</v>
      </c>
    </row>
    <row r="111" spans="1:5" ht="15" thickBot="1" x14ac:dyDescent="0.35">
      <c r="A111" t="s">
        <v>33</v>
      </c>
      <c r="B111" t="s">
        <v>5</v>
      </c>
      <c r="C111">
        <v>0</v>
      </c>
      <c r="D111" s="5">
        <v>11</v>
      </c>
      <c r="E111" t="s">
        <v>8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F5B4EE-31CC-4041-A3A4-4BE6133FA68A}">
  <dimension ref="A1:G83"/>
  <sheetViews>
    <sheetView workbookViewId="0">
      <selection activeCell="J17" sqref="J17"/>
    </sheetView>
  </sheetViews>
  <sheetFormatPr defaultRowHeight="14.4" x14ac:dyDescent="0.3"/>
  <cols>
    <col min="5" max="5" width="9.6640625" bestFit="1" customWidth="1"/>
    <col min="6" max="6" width="11" bestFit="1" customWidth="1"/>
    <col min="7" max="7" width="18.88671875" bestFit="1" customWidth="1"/>
  </cols>
  <sheetData>
    <row r="1" spans="1:7" x14ac:dyDescent="0.3">
      <c r="A1" t="s">
        <v>0</v>
      </c>
      <c r="B1" t="s">
        <v>1</v>
      </c>
      <c r="C1" t="s">
        <v>2</v>
      </c>
      <c r="D1" t="s">
        <v>6</v>
      </c>
      <c r="E1" t="s">
        <v>7</v>
      </c>
      <c r="F1" t="s">
        <v>8</v>
      </c>
      <c r="G1" t="s">
        <v>9</v>
      </c>
    </row>
    <row r="2" spans="1:7" x14ac:dyDescent="0.3">
      <c r="A2" t="s">
        <v>4</v>
      </c>
      <c r="B2" t="s">
        <v>5</v>
      </c>
      <c r="C2">
        <v>0</v>
      </c>
      <c r="D2" t="s">
        <v>11</v>
      </c>
      <c r="E2" t="s">
        <v>12</v>
      </c>
      <c r="F2" t="s">
        <v>13</v>
      </c>
      <c r="G2" t="s">
        <v>14</v>
      </c>
    </row>
    <row r="3" spans="1:7" x14ac:dyDescent="0.3">
      <c r="A3" t="s">
        <v>4</v>
      </c>
      <c r="B3" t="s">
        <v>5</v>
      </c>
      <c r="C3">
        <v>0</v>
      </c>
      <c r="D3" t="s">
        <v>11</v>
      </c>
      <c r="E3" t="s">
        <v>12</v>
      </c>
      <c r="F3" t="s">
        <v>13</v>
      </c>
      <c r="G3" t="s">
        <v>14</v>
      </c>
    </row>
    <row r="4" spans="1:7" x14ac:dyDescent="0.3">
      <c r="A4" t="s">
        <v>4</v>
      </c>
      <c r="B4" t="s">
        <v>5</v>
      </c>
      <c r="C4">
        <v>0</v>
      </c>
      <c r="D4" t="s">
        <v>11</v>
      </c>
      <c r="E4" t="s">
        <v>12</v>
      </c>
      <c r="F4" t="s">
        <v>13</v>
      </c>
      <c r="G4" t="s">
        <v>14</v>
      </c>
    </row>
    <row r="5" spans="1:7" x14ac:dyDescent="0.3">
      <c r="A5" t="s">
        <v>4</v>
      </c>
      <c r="B5" t="s">
        <v>5</v>
      </c>
      <c r="C5">
        <v>0</v>
      </c>
      <c r="D5" t="s">
        <v>11</v>
      </c>
      <c r="E5" t="s">
        <v>12</v>
      </c>
      <c r="F5" t="s">
        <v>13</v>
      </c>
      <c r="G5" t="s">
        <v>14</v>
      </c>
    </row>
    <row r="6" spans="1:7" x14ac:dyDescent="0.3">
      <c r="A6" t="s">
        <v>4</v>
      </c>
      <c r="B6" t="s">
        <v>5</v>
      </c>
      <c r="C6">
        <v>0</v>
      </c>
      <c r="D6" t="s">
        <v>11</v>
      </c>
      <c r="E6" t="s">
        <v>12</v>
      </c>
      <c r="F6" t="s">
        <v>13</v>
      </c>
      <c r="G6" t="s">
        <v>14</v>
      </c>
    </row>
    <row r="7" spans="1:7" x14ac:dyDescent="0.3">
      <c r="A7" t="s">
        <v>4</v>
      </c>
      <c r="B7" t="s">
        <v>5</v>
      </c>
      <c r="C7">
        <v>0</v>
      </c>
      <c r="D7" t="s">
        <v>11</v>
      </c>
      <c r="E7" t="s">
        <v>12</v>
      </c>
      <c r="F7" t="s">
        <v>13</v>
      </c>
      <c r="G7" t="s">
        <v>14</v>
      </c>
    </row>
    <row r="8" spans="1:7" x14ac:dyDescent="0.3">
      <c r="A8" t="s">
        <v>4</v>
      </c>
      <c r="B8" t="s">
        <v>5</v>
      </c>
      <c r="C8">
        <v>0</v>
      </c>
      <c r="D8" t="s">
        <v>11</v>
      </c>
      <c r="E8" t="s">
        <v>12</v>
      </c>
      <c r="F8" t="s">
        <v>13</v>
      </c>
      <c r="G8" t="s">
        <v>14</v>
      </c>
    </row>
    <row r="9" spans="1:7" x14ac:dyDescent="0.3">
      <c r="A9" t="s">
        <v>4</v>
      </c>
      <c r="B9" t="s">
        <v>5</v>
      </c>
      <c r="C9">
        <v>0</v>
      </c>
      <c r="D9" t="s">
        <v>11</v>
      </c>
      <c r="E9" t="s">
        <v>12</v>
      </c>
      <c r="F9" t="s">
        <v>13</v>
      </c>
      <c r="G9" t="s">
        <v>14</v>
      </c>
    </row>
    <row r="10" spans="1:7" x14ac:dyDescent="0.3">
      <c r="A10" t="s">
        <v>4</v>
      </c>
      <c r="B10" t="s">
        <v>5</v>
      </c>
      <c r="C10">
        <v>0</v>
      </c>
      <c r="D10" t="s">
        <v>11</v>
      </c>
      <c r="E10" t="s">
        <v>12</v>
      </c>
      <c r="F10" t="s">
        <v>13</v>
      </c>
      <c r="G10" t="s">
        <v>14</v>
      </c>
    </row>
    <row r="11" spans="1:7" x14ac:dyDescent="0.3">
      <c r="A11" t="s">
        <v>4</v>
      </c>
      <c r="B11" t="s">
        <v>5</v>
      </c>
      <c r="C11">
        <v>0</v>
      </c>
      <c r="D11" t="s">
        <v>11</v>
      </c>
      <c r="E11" t="s">
        <v>12</v>
      </c>
      <c r="F11" t="s">
        <v>13</v>
      </c>
      <c r="G11" t="s">
        <v>14</v>
      </c>
    </row>
    <row r="12" spans="1:7" x14ac:dyDescent="0.3">
      <c r="A12" t="s">
        <v>4</v>
      </c>
      <c r="B12" t="s">
        <v>5</v>
      </c>
      <c r="C12">
        <v>0</v>
      </c>
      <c r="D12" t="s">
        <v>11</v>
      </c>
      <c r="E12" t="s">
        <v>12</v>
      </c>
      <c r="F12" t="s">
        <v>13</v>
      </c>
      <c r="G12" t="s">
        <v>14</v>
      </c>
    </row>
    <row r="13" spans="1:7" x14ac:dyDescent="0.3">
      <c r="A13" t="s">
        <v>4</v>
      </c>
      <c r="B13" t="s">
        <v>5</v>
      </c>
      <c r="C13">
        <v>0</v>
      </c>
      <c r="D13" t="s">
        <v>11</v>
      </c>
      <c r="E13" t="s">
        <v>12</v>
      </c>
      <c r="F13" t="s">
        <v>13</v>
      </c>
      <c r="G13" t="s">
        <v>14</v>
      </c>
    </row>
    <row r="14" spans="1:7" x14ac:dyDescent="0.3">
      <c r="A14" t="s">
        <v>4</v>
      </c>
      <c r="B14" t="s">
        <v>5</v>
      </c>
      <c r="C14">
        <v>0</v>
      </c>
      <c r="D14" t="s">
        <v>11</v>
      </c>
      <c r="E14" t="s">
        <v>12</v>
      </c>
      <c r="F14" t="s">
        <v>13</v>
      </c>
      <c r="G14" t="s">
        <v>14</v>
      </c>
    </row>
    <row r="15" spans="1:7" x14ac:dyDescent="0.3">
      <c r="A15" t="s">
        <v>4</v>
      </c>
      <c r="B15" t="s">
        <v>5</v>
      </c>
      <c r="C15">
        <v>0</v>
      </c>
      <c r="D15" t="s">
        <v>11</v>
      </c>
      <c r="E15" t="s">
        <v>12</v>
      </c>
      <c r="F15" t="s">
        <v>13</v>
      </c>
      <c r="G15" t="s">
        <v>14</v>
      </c>
    </row>
    <row r="16" spans="1:7" x14ac:dyDescent="0.3">
      <c r="A16" t="s">
        <v>4</v>
      </c>
      <c r="B16" t="s">
        <v>5</v>
      </c>
      <c r="C16">
        <v>0</v>
      </c>
      <c r="D16" t="s">
        <v>11</v>
      </c>
      <c r="E16" t="s">
        <v>12</v>
      </c>
      <c r="F16" t="s">
        <v>13</v>
      </c>
      <c r="G16" t="s">
        <v>14</v>
      </c>
    </row>
    <row r="17" spans="1:7" x14ac:dyDescent="0.3">
      <c r="A17" t="s">
        <v>4</v>
      </c>
      <c r="B17" t="s">
        <v>5</v>
      </c>
      <c r="C17">
        <v>0</v>
      </c>
      <c r="D17" t="s">
        <v>11</v>
      </c>
      <c r="E17" t="s">
        <v>12</v>
      </c>
      <c r="F17" t="s">
        <v>13</v>
      </c>
      <c r="G17" t="s">
        <v>14</v>
      </c>
    </row>
    <row r="18" spans="1:7" x14ac:dyDescent="0.3">
      <c r="A18" t="s">
        <v>4</v>
      </c>
      <c r="B18" t="s">
        <v>5</v>
      </c>
      <c r="C18">
        <v>0</v>
      </c>
      <c r="D18" t="s">
        <v>11</v>
      </c>
      <c r="E18" t="s">
        <v>12</v>
      </c>
      <c r="F18" t="s">
        <v>13</v>
      </c>
      <c r="G18" t="s">
        <v>14</v>
      </c>
    </row>
    <row r="19" spans="1:7" x14ac:dyDescent="0.3">
      <c r="A19" t="s">
        <v>4</v>
      </c>
      <c r="B19" t="s">
        <v>5</v>
      </c>
      <c r="C19">
        <v>0</v>
      </c>
      <c r="D19" t="s">
        <v>11</v>
      </c>
      <c r="E19" t="s">
        <v>12</v>
      </c>
      <c r="F19" t="s">
        <v>13</v>
      </c>
      <c r="G19" t="s">
        <v>14</v>
      </c>
    </row>
    <row r="20" spans="1:7" x14ac:dyDescent="0.3">
      <c r="A20" t="s">
        <v>4</v>
      </c>
      <c r="B20" t="s">
        <v>5</v>
      </c>
      <c r="C20">
        <v>0</v>
      </c>
      <c r="D20" t="s">
        <v>11</v>
      </c>
      <c r="E20" t="s">
        <v>12</v>
      </c>
      <c r="F20" t="s">
        <v>13</v>
      </c>
      <c r="G20" t="s">
        <v>14</v>
      </c>
    </row>
    <row r="21" spans="1:7" x14ac:dyDescent="0.3">
      <c r="A21" t="s">
        <v>4</v>
      </c>
      <c r="B21" t="s">
        <v>5</v>
      </c>
      <c r="C21">
        <v>0</v>
      </c>
      <c r="D21" t="s">
        <v>11</v>
      </c>
      <c r="E21" t="s">
        <v>12</v>
      </c>
      <c r="F21" t="s">
        <v>13</v>
      </c>
      <c r="G21" t="s">
        <v>14</v>
      </c>
    </row>
    <row r="22" spans="1:7" x14ac:dyDescent="0.3">
      <c r="A22" t="s">
        <v>4</v>
      </c>
      <c r="B22" t="s">
        <v>5</v>
      </c>
      <c r="C22">
        <v>0</v>
      </c>
      <c r="D22" t="s">
        <v>11</v>
      </c>
      <c r="E22" t="s">
        <v>12</v>
      </c>
      <c r="F22" t="s">
        <v>13</v>
      </c>
      <c r="G22" t="s">
        <v>14</v>
      </c>
    </row>
    <row r="23" spans="1:7" x14ac:dyDescent="0.3">
      <c r="A23" t="s">
        <v>4</v>
      </c>
      <c r="B23" t="s">
        <v>5</v>
      </c>
      <c r="C23">
        <v>0</v>
      </c>
      <c r="D23" t="s">
        <v>11</v>
      </c>
      <c r="E23" t="s">
        <v>12</v>
      </c>
      <c r="F23" t="s">
        <v>13</v>
      </c>
      <c r="G23" t="s">
        <v>14</v>
      </c>
    </row>
    <row r="24" spans="1:7" x14ac:dyDescent="0.3">
      <c r="A24" t="s">
        <v>4</v>
      </c>
      <c r="B24" t="s">
        <v>5</v>
      </c>
      <c r="C24">
        <v>0</v>
      </c>
      <c r="D24" t="s">
        <v>11</v>
      </c>
      <c r="E24" t="s">
        <v>12</v>
      </c>
      <c r="F24" t="s">
        <v>13</v>
      </c>
      <c r="G24" t="s">
        <v>14</v>
      </c>
    </row>
    <row r="25" spans="1:7" x14ac:dyDescent="0.3">
      <c r="A25" t="s">
        <v>4</v>
      </c>
      <c r="B25" t="s">
        <v>5</v>
      </c>
      <c r="C25">
        <v>0</v>
      </c>
      <c r="D25" t="s">
        <v>11</v>
      </c>
      <c r="E25" t="s">
        <v>12</v>
      </c>
      <c r="F25" t="s">
        <v>13</v>
      </c>
      <c r="G25" t="s">
        <v>28</v>
      </c>
    </row>
    <row r="26" spans="1:7" x14ac:dyDescent="0.3">
      <c r="A26" t="s">
        <v>4</v>
      </c>
      <c r="B26" t="s">
        <v>17</v>
      </c>
      <c r="C26" t="s">
        <v>16</v>
      </c>
      <c r="D26" t="s">
        <v>18</v>
      </c>
      <c r="E26" t="s">
        <v>12</v>
      </c>
      <c r="F26" t="s">
        <v>13</v>
      </c>
      <c r="G26" t="s">
        <v>14</v>
      </c>
    </row>
    <row r="27" spans="1:7" x14ac:dyDescent="0.3">
      <c r="A27" t="s">
        <v>4</v>
      </c>
      <c r="B27" t="s">
        <v>17</v>
      </c>
      <c r="C27" t="s">
        <v>16</v>
      </c>
      <c r="D27" t="s">
        <v>18</v>
      </c>
      <c r="E27" t="s">
        <v>12</v>
      </c>
      <c r="F27" t="s">
        <v>13</v>
      </c>
      <c r="G27" t="s">
        <v>14</v>
      </c>
    </row>
    <row r="28" spans="1:7" x14ac:dyDescent="0.3">
      <c r="A28" t="s">
        <v>4</v>
      </c>
      <c r="B28" t="s">
        <v>17</v>
      </c>
      <c r="C28" t="s">
        <v>16</v>
      </c>
      <c r="D28" t="s">
        <v>18</v>
      </c>
      <c r="E28" t="s">
        <v>12</v>
      </c>
      <c r="F28" t="s">
        <v>13</v>
      </c>
      <c r="G28" t="s">
        <v>14</v>
      </c>
    </row>
    <row r="29" spans="1:7" x14ac:dyDescent="0.3">
      <c r="A29" t="s">
        <v>4</v>
      </c>
      <c r="B29" t="s">
        <v>17</v>
      </c>
      <c r="C29" t="s">
        <v>16</v>
      </c>
      <c r="D29" t="s">
        <v>18</v>
      </c>
      <c r="E29" t="s">
        <v>12</v>
      </c>
      <c r="F29" t="s">
        <v>13</v>
      </c>
      <c r="G29" t="s">
        <v>14</v>
      </c>
    </row>
    <row r="30" spans="1:7" x14ac:dyDescent="0.3">
      <c r="A30" t="s">
        <v>4</v>
      </c>
      <c r="B30" t="s">
        <v>17</v>
      </c>
      <c r="C30" t="s">
        <v>16</v>
      </c>
      <c r="D30" t="s">
        <v>18</v>
      </c>
      <c r="E30" t="s">
        <v>12</v>
      </c>
      <c r="F30" t="s">
        <v>13</v>
      </c>
      <c r="G30" t="s">
        <v>14</v>
      </c>
    </row>
    <row r="31" spans="1:7" x14ac:dyDescent="0.3">
      <c r="A31" t="s">
        <v>33</v>
      </c>
      <c r="B31" t="s">
        <v>5</v>
      </c>
      <c r="C31">
        <v>0</v>
      </c>
      <c r="D31" t="s">
        <v>11</v>
      </c>
      <c r="E31" t="s">
        <v>12</v>
      </c>
      <c r="F31" t="s">
        <v>13</v>
      </c>
      <c r="G31" t="s">
        <v>34</v>
      </c>
    </row>
    <row r="32" spans="1:7" x14ac:dyDescent="0.3">
      <c r="A32" t="s">
        <v>33</v>
      </c>
      <c r="B32" t="s">
        <v>5</v>
      </c>
      <c r="C32">
        <v>0</v>
      </c>
      <c r="D32" t="s">
        <v>11</v>
      </c>
      <c r="E32" t="s">
        <v>12</v>
      </c>
      <c r="F32" t="s">
        <v>13</v>
      </c>
      <c r="G32" t="s">
        <v>35</v>
      </c>
    </row>
    <row r="33" spans="1:7" x14ac:dyDescent="0.3">
      <c r="A33" t="s">
        <v>33</v>
      </c>
      <c r="B33" t="s">
        <v>5</v>
      </c>
      <c r="C33">
        <v>0</v>
      </c>
      <c r="D33" t="s">
        <v>11</v>
      </c>
      <c r="E33" t="s">
        <v>12</v>
      </c>
      <c r="F33" t="s">
        <v>13</v>
      </c>
      <c r="G33" t="s">
        <v>36</v>
      </c>
    </row>
    <row r="34" spans="1:7" x14ac:dyDescent="0.3">
      <c r="A34" t="s">
        <v>33</v>
      </c>
      <c r="B34" t="s">
        <v>5</v>
      </c>
      <c r="C34">
        <v>0</v>
      </c>
      <c r="D34" t="s">
        <v>11</v>
      </c>
      <c r="E34" t="s">
        <v>12</v>
      </c>
      <c r="F34" t="s">
        <v>13</v>
      </c>
      <c r="G34" t="s">
        <v>28</v>
      </c>
    </row>
    <row r="35" spans="1:7" x14ac:dyDescent="0.3">
      <c r="A35" t="s">
        <v>33</v>
      </c>
      <c r="B35" t="s">
        <v>5</v>
      </c>
      <c r="C35">
        <v>0</v>
      </c>
      <c r="D35" t="s">
        <v>11</v>
      </c>
      <c r="E35" t="s">
        <v>12</v>
      </c>
      <c r="F35" t="s">
        <v>13</v>
      </c>
      <c r="G35" t="s">
        <v>37</v>
      </c>
    </row>
    <row r="36" spans="1:7" x14ac:dyDescent="0.3">
      <c r="A36" t="s">
        <v>33</v>
      </c>
      <c r="B36" t="s">
        <v>5</v>
      </c>
      <c r="C36">
        <v>0</v>
      </c>
      <c r="D36" t="s">
        <v>11</v>
      </c>
      <c r="E36" t="s">
        <v>12</v>
      </c>
      <c r="F36" t="s">
        <v>38</v>
      </c>
      <c r="G36" t="s">
        <v>39</v>
      </c>
    </row>
    <row r="37" spans="1:7" x14ac:dyDescent="0.3">
      <c r="A37" t="s">
        <v>33</v>
      </c>
      <c r="B37" t="s">
        <v>5</v>
      </c>
      <c r="C37">
        <v>0</v>
      </c>
      <c r="D37" t="s">
        <v>11</v>
      </c>
      <c r="E37" t="s">
        <v>12</v>
      </c>
      <c r="F37" t="s">
        <v>31</v>
      </c>
      <c r="G37" t="s">
        <v>31</v>
      </c>
    </row>
    <row r="38" spans="1:7" x14ac:dyDescent="0.3">
      <c r="A38" t="s">
        <v>33</v>
      </c>
      <c r="B38" t="s">
        <v>5</v>
      </c>
      <c r="C38">
        <v>0</v>
      </c>
      <c r="D38" t="s">
        <v>11</v>
      </c>
      <c r="E38" t="s">
        <v>12</v>
      </c>
      <c r="F38" t="s">
        <v>31</v>
      </c>
      <c r="G38" t="s">
        <v>31</v>
      </c>
    </row>
    <row r="39" spans="1:7" x14ac:dyDescent="0.3">
      <c r="A39" t="s">
        <v>33</v>
      </c>
      <c r="B39" t="s">
        <v>5</v>
      </c>
      <c r="C39">
        <v>0</v>
      </c>
      <c r="D39" t="s">
        <v>11</v>
      </c>
      <c r="E39" t="s">
        <v>15</v>
      </c>
      <c r="F39" t="s">
        <v>16</v>
      </c>
      <c r="G39" t="s">
        <v>16</v>
      </c>
    </row>
    <row r="40" spans="1:7" x14ac:dyDescent="0.3">
      <c r="A40" t="s">
        <v>33</v>
      </c>
      <c r="B40" t="s">
        <v>5</v>
      </c>
      <c r="C40">
        <v>0</v>
      </c>
      <c r="D40" t="s">
        <v>11</v>
      </c>
      <c r="E40" t="s">
        <v>15</v>
      </c>
      <c r="F40" t="s">
        <v>16</v>
      </c>
      <c r="G40" t="s">
        <v>16</v>
      </c>
    </row>
    <row r="41" spans="1:7" x14ac:dyDescent="0.3">
      <c r="A41" t="s">
        <v>33</v>
      </c>
      <c r="B41" t="s">
        <v>5</v>
      </c>
      <c r="C41">
        <v>0</v>
      </c>
      <c r="D41" t="s">
        <v>11</v>
      </c>
      <c r="E41" t="s">
        <v>15</v>
      </c>
      <c r="F41" t="s">
        <v>16</v>
      </c>
      <c r="G41" t="s">
        <v>16</v>
      </c>
    </row>
    <row r="42" spans="1:7" x14ac:dyDescent="0.3">
      <c r="A42" t="s">
        <v>33</v>
      </c>
      <c r="B42" t="s">
        <v>5</v>
      </c>
      <c r="C42">
        <v>0</v>
      </c>
      <c r="D42" t="s">
        <v>11</v>
      </c>
      <c r="E42" t="s">
        <v>15</v>
      </c>
      <c r="F42" t="s">
        <v>16</v>
      </c>
      <c r="G42" t="s">
        <v>16</v>
      </c>
    </row>
    <row r="43" spans="1:7" x14ac:dyDescent="0.3">
      <c r="A43" t="s">
        <v>33</v>
      </c>
      <c r="B43" t="s">
        <v>5</v>
      </c>
      <c r="C43">
        <v>0</v>
      </c>
      <c r="D43" t="s">
        <v>11</v>
      </c>
      <c r="E43" t="s">
        <v>15</v>
      </c>
      <c r="F43" t="s">
        <v>16</v>
      </c>
      <c r="G43" t="s">
        <v>16</v>
      </c>
    </row>
    <row r="44" spans="1:7" x14ac:dyDescent="0.3">
      <c r="A44" t="s">
        <v>33</v>
      </c>
      <c r="B44" t="s">
        <v>5</v>
      </c>
      <c r="C44">
        <v>0</v>
      </c>
      <c r="D44" t="s">
        <v>11</v>
      </c>
      <c r="E44" t="s">
        <v>15</v>
      </c>
      <c r="F44" t="s">
        <v>16</v>
      </c>
      <c r="G44" t="s">
        <v>16</v>
      </c>
    </row>
    <row r="45" spans="1:7" x14ac:dyDescent="0.3">
      <c r="A45" t="s">
        <v>33</v>
      </c>
      <c r="B45" t="s">
        <v>5</v>
      </c>
      <c r="C45">
        <v>0</v>
      </c>
      <c r="D45" t="s">
        <v>11</v>
      </c>
      <c r="E45" t="s">
        <v>15</v>
      </c>
      <c r="F45" t="s">
        <v>16</v>
      </c>
      <c r="G45" t="s">
        <v>16</v>
      </c>
    </row>
    <row r="46" spans="1:7" x14ac:dyDescent="0.3">
      <c r="A46" t="s">
        <v>33</v>
      </c>
      <c r="B46" t="s">
        <v>5</v>
      </c>
      <c r="C46">
        <v>0</v>
      </c>
      <c r="D46" t="s">
        <v>11</v>
      </c>
      <c r="E46" t="s">
        <v>15</v>
      </c>
      <c r="F46" t="s">
        <v>16</v>
      </c>
      <c r="G46" t="s">
        <v>16</v>
      </c>
    </row>
    <row r="47" spans="1:7" x14ac:dyDescent="0.3">
      <c r="A47" t="s">
        <v>33</v>
      </c>
      <c r="B47" t="s">
        <v>5</v>
      </c>
      <c r="C47">
        <v>0</v>
      </c>
      <c r="D47" t="s">
        <v>11</v>
      </c>
      <c r="E47" t="s">
        <v>15</v>
      </c>
      <c r="F47" t="s">
        <v>16</v>
      </c>
      <c r="G47" t="s">
        <v>16</v>
      </c>
    </row>
    <row r="48" spans="1:7" x14ac:dyDescent="0.3">
      <c r="A48" t="s">
        <v>33</v>
      </c>
      <c r="B48" t="s">
        <v>5</v>
      </c>
      <c r="C48">
        <v>0</v>
      </c>
      <c r="D48" t="s">
        <v>11</v>
      </c>
      <c r="E48" t="s">
        <v>15</v>
      </c>
      <c r="F48" t="s">
        <v>16</v>
      </c>
      <c r="G48" t="s">
        <v>16</v>
      </c>
    </row>
    <row r="49" spans="1:7" x14ac:dyDescent="0.3">
      <c r="A49" t="s">
        <v>33</v>
      </c>
      <c r="B49" t="s">
        <v>5</v>
      </c>
      <c r="C49">
        <v>0</v>
      </c>
      <c r="D49" t="s">
        <v>11</v>
      </c>
      <c r="E49" t="s">
        <v>15</v>
      </c>
      <c r="F49" t="s">
        <v>16</v>
      </c>
      <c r="G49" t="s">
        <v>16</v>
      </c>
    </row>
    <row r="50" spans="1:7" x14ac:dyDescent="0.3">
      <c r="A50" t="s">
        <v>33</v>
      </c>
      <c r="B50" t="s">
        <v>5</v>
      </c>
      <c r="C50">
        <v>0</v>
      </c>
      <c r="D50" t="s">
        <v>11</v>
      </c>
      <c r="E50" t="s">
        <v>15</v>
      </c>
      <c r="F50" t="s">
        <v>16</v>
      </c>
      <c r="G50" t="s">
        <v>16</v>
      </c>
    </row>
    <row r="51" spans="1:7" x14ac:dyDescent="0.3">
      <c r="A51" t="s">
        <v>33</v>
      </c>
      <c r="B51" t="s">
        <v>5</v>
      </c>
      <c r="C51">
        <v>0</v>
      </c>
      <c r="D51" t="s">
        <v>11</v>
      </c>
      <c r="E51" t="s">
        <v>15</v>
      </c>
      <c r="F51" t="s">
        <v>16</v>
      </c>
      <c r="G51" t="s">
        <v>16</v>
      </c>
    </row>
    <row r="52" spans="1:7" x14ac:dyDescent="0.3">
      <c r="A52" t="s">
        <v>33</v>
      </c>
      <c r="B52" t="s">
        <v>5</v>
      </c>
      <c r="C52">
        <v>0</v>
      </c>
      <c r="D52" t="s">
        <v>11</v>
      </c>
      <c r="E52" t="s">
        <v>15</v>
      </c>
      <c r="F52" t="s">
        <v>16</v>
      </c>
      <c r="G52" t="s">
        <v>16</v>
      </c>
    </row>
    <row r="53" spans="1:7" x14ac:dyDescent="0.3">
      <c r="A53" t="s">
        <v>33</v>
      </c>
      <c r="B53" t="s">
        <v>5</v>
      </c>
      <c r="C53">
        <v>0</v>
      </c>
      <c r="D53" t="s">
        <v>11</v>
      </c>
      <c r="E53" t="s">
        <v>15</v>
      </c>
      <c r="F53" t="s">
        <v>16</v>
      </c>
      <c r="G53" t="s">
        <v>16</v>
      </c>
    </row>
    <row r="54" spans="1:7" x14ac:dyDescent="0.3">
      <c r="A54" t="s">
        <v>33</v>
      </c>
      <c r="B54" t="s">
        <v>5</v>
      </c>
      <c r="C54">
        <v>0</v>
      </c>
      <c r="D54" t="s">
        <v>11</v>
      </c>
      <c r="E54" t="s">
        <v>15</v>
      </c>
      <c r="F54" t="s">
        <v>16</v>
      </c>
      <c r="G54" t="s">
        <v>16</v>
      </c>
    </row>
    <row r="55" spans="1:7" x14ac:dyDescent="0.3">
      <c r="A55" t="s">
        <v>33</v>
      </c>
      <c r="B55" t="s">
        <v>17</v>
      </c>
      <c r="C55" t="s">
        <v>16</v>
      </c>
      <c r="D55" t="s">
        <v>18</v>
      </c>
      <c r="E55" t="s">
        <v>12</v>
      </c>
      <c r="F55" t="s">
        <v>13</v>
      </c>
      <c r="G55" t="s">
        <v>26</v>
      </c>
    </row>
    <row r="56" spans="1:7" x14ac:dyDescent="0.3">
      <c r="A56" t="s">
        <v>33</v>
      </c>
      <c r="B56" t="s">
        <v>17</v>
      </c>
      <c r="C56" t="s">
        <v>16</v>
      </c>
      <c r="D56" t="s">
        <v>18</v>
      </c>
      <c r="E56" t="s">
        <v>12</v>
      </c>
      <c r="F56" t="s">
        <v>13</v>
      </c>
      <c r="G56" t="s">
        <v>32</v>
      </c>
    </row>
    <row r="57" spans="1:7" x14ac:dyDescent="0.3">
      <c r="A57" t="s">
        <v>33</v>
      </c>
      <c r="B57" t="s">
        <v>17</v>
      </c>
      <c r="C57" t="s">
        <v>16</v>
      </c>
      <c r="D57" t="s">
        <v>18</v>
      </c>
      <c r="E57" t="s">
        <v>12</v>
      </c>
      <c r="F57" t="s">
        <v>13</v>
      </c>
      <c r="G57" t="s">
        <v>28</v>
      </c>
    </row>
    <row r="58" spans="1:7" x14ac:dyDescent="0.3">
      <c r="A58" t="s">
        <v>33</v>
      </c>
      <c r="B58" t="s">
        <v>17</v>
      </c>
      <c r="C58" t="s">
        <v>16</v>
      </c>
      <c r="D58" t="s">
        <v>18</v>
      </c>
      <c r="E58" t="s">
        <v>12</v>
      </c>
      <c r="F58" t="s">
        <v>38</v>
      </c>
      <c r="G58" t="s">
        <v>40</v>
      </c>
    </row>
    <row r="59" spans="1:7" x14ac:dyDescent="0.3">
      <c r="A59" t="s">
        <v>33</v>
      </c>
      <c r="B59" t="s">
        <v>17</v>
      </c>
      <c r="C59" t="s">
        <v>16</v>
      </c>
      <c r="D59" t="s">
        <v>18</v>
      </c>
      <c r="E59" t="s">
        <v>12</v>
      </c>
      <c r="F59" t="s">
        <v>38</v>
      </c>
      <c r="G59" t="s">
        <v>41</v>
      </c>
    </row>
    <row r="60" spans="1:7" x14ac:dyDescent="0.3">
      <c r="A60" t="s">
        <v>33</v>
      </c>
      <c r="B60" t="s">
        <v>17</v>
      </c>
      <c r="C60" t="s">
        <v>16</v>
      </c>
      <c r="D60" t="s">
        <v>18</v>
      </c>
      <c r="E60" t="s">
        <v>12</v>
      </c>
      <c r="F60" t="s">
        <v>31</v>
      </c>
      <c r="G60" t="s">
        <v>31</v>
      </c>
    </row>
    <row r="61" spans="1:7" x14ac:dyDescent="0.3">
      <c r="A61" t="s">
        <v>33</v>
      </c>
      <c r="B61" t="s">
        <v>17</v>
      </c>
      <c r="C61" t="s">
        <v>16</v>
      </c>
      <c r="D61" t="s">
        <v>18</v>
      </c>
      <c r="E61" t="s">
        <v>12</v>
      </c>
      <c r="F61" t="s">
        <v>31</v>
      </c>
      <c r="G61" t="s">
        <v>31</v>
      </c>
    </row>
    <row r="62" spans="1:7" x14ac:dyDescent="0.3">
      <c r="A62" t="s">
        <v>33</v>
      </c>
      <c r="B62" t="s">
        <v>17</v>
      </c>
      <c r="C62" t="s">
        <v>16</v>
      </c>
      <c r="D62" t="s">
        <v>18</v>
      </c>
      <c r="E62" t="s">
        <v>12</v>
      </c>
      <c r="F62" t="s">
        <v>31</v>
      </c>
      <c r="G62" t="s">
        <v>31</v>
      </c>
    </row>
    <row r="63" spans="1:7" x14ac:dyDescent="0.3">
      <c r="A63" t="s">
        <v>33</v>
      </c>
      <c r="B63" t="s">
        <v>17</v>
      </c>
      <c r="C63" t="s">
        <v>16</v>
      </c>
      <c r="D63" t="s">
        <v>18</v>
      </c>
      <c r="E63" t="s">
        <v>15</v>
      </c>
      <c r="F63" t="s">
        <v>16</v>
      </c>
      <c r="G63" t="s">
        <v>16</v>
      </c>
    </row>
    <row r="64" spans="1:7" x14ac:dyDescent="0.3">
      <c r="A64" t="s">
        <v>33</v>
      </c>
      <c r="B64" t="s">
        <v>17</v>
      </c>
      <c r="C64" t="s">
        <v>16</v>
      </c>
      <c r="D64" t="s">
        <v>18</v>
      </c>
      <c r="E64" t="s">
        <v>15</v>
      </c>
      <c r="F64" t="s">
        <v>16</v>
      </c>
      <c r="G64" t="s">
        <v>16</v>
      </c>
    </row>
    <row r="65" spans="1:7" x14ac:dyDescent="0.3">
      <c r="A65" t="s">
        <v>33</v>
      </c>
      <c r="B65" t="s">
        <v>17</v>
      </c>
      <c r="C65" t="s">
        <v>16</v>
      </c>
      <c r="D65" t="s">
        <v>18</v>
      </c>
      <c r="E65" t="s">
        <v>15</v>
      </c>
      <c r="F65" t="s">
        <v>16</v>
      </c>
      <c r="G65" t="s">
        <v>16</v>
      </c>
    </row>
    <row r="66" spans="1:7" x14ac:dyDescent="0.3">
      <c r="A66" t="s">
        <v>33</v>
      </c>
      <c r="B66" t="s">
        <v>17</v>
      </c>
      <c r="C66" t="s">
        <v>16</v>
      </c>
      <c r="D66" t="s">
        <v>18</v>
      </c>
      <c r="E66" t="s">
        <v>15</v>
      </c>
      <c r="F66" t="s">
        <v>16</v>
      </c>
      <c r="G66" t="s">
        <v>16</v>
      </c>
    </row>
    <row r="67" spans="1:7" x14ac:dyDescent="0.3">
      <c r="A67" t="s">
        <v>33</v>
      </c>
      <c r="B67" t="s">
        <v>17</v>
      </c>
      <c r="C67" t="s">
        <v>16</v>
      </c>
      <c r="D67" t="s">
        <v>18</v>
      </c>
      <c r="E67" t="s">
        <v>15</v>
      </c>
      <c r="F67" t="s">
        <v>16</v>
      </c>
      <c r="G67" t="s">
        <v>16</v>
      </c>
    </row>
    <row r="68" spans="1:7" x14ac:dyDescent="0.3">
      <c r="A68" t="s">
        <v>33</v>
      </c>
      <c r="B68" t="s">
        <v>17</v>
      </c>
      <c r="C68" t="s">
        <v>16</v>
      </c>
      <c r="D68" t="s">
        <v>18</v>
      </c>
      <c r="E68" t="s">
        <v>15</v>
      </c>
      <c r="F68" t="s">
        <v>16</v>
      </c>
      <c r="G68" t="s">
        <v>16</v>
      </c>
    </row>
    <row r="69" spans="1:7" x14ac:dyDescent="0.3">
      <c r="A69" t="s">
        <v>33</v>
      </c>
      <c r="B69" t="s">
        <v>17</v>
      </c>
      <c r="C69" t="s">
        <v>16</v>
      </c>
      <c r="D69" t="s">
        <v>18</v>
      </c>
      <c r="E69" t="s">
        <v>15</v>
      </c>
      <c r="F69" t="s">
        <v>16</v>
      </c>
      <c r="G69" t="s">
        <v>16</v>
      </c>
    </row>
    <row r="70" spans="1:7" x14ac:dyDescent="0.3">
      <c r="A70" t="s">
        <v>33</v>
      </c>
      <c r="B70" t="s">
        <v>17</v>
      </c>
      <c r="C70" t="s">
        <v>16</v>
      </c>
      <c r="D70" t="s">
        <v>18</v>
      </c>
      <c r="E70" t="s">
        <v>15</v>
      </c>
      <c r="F70" t="s">
        <v>16</v>
      </c>
      <c r="G70" t="s">
        <v>16</v>
      </c>
    </row>
    <row r="71" spans="1:7" x14ac:dyDescent="0.3">
      <c r="A71" t="s">
        <v>33</v>
      </c>
      <c r="B71" t="s">
        <v>17</v>
      </c>
      <c r="C71" t="s">
        <v>16</v>
      </c>
      <c r="D71" t="s">
        <v>18</v>
      </c>
      <c r="E71" t="s">
        <v>15</v>
      </c>
      <c r="F71" t="s">
        <v>16</v>
      </c>
      <c r="G71" t="s">
        <v>16</v>
      </c>
    </row>
    <row r="72" spans="1:7" x14ac:dyDescent="0.3">
      <c r="A72" t="s">
        <v>33</v>
      </c>
      <c r="B72" t="s">
        <v>17</v>
      </c>
      <c r="C72" t="s">
        <v>16</v>
      </c>
      <c r="D72" t="s">
        <v>18</v>
      </c>
      <c r="E72" t="s">
        <v>15</v>
      </c>
      <c r="F72" t="s">
        <v>16</v>
      </c>
      <c r="G72" t="s">
        <v>16</v>
      </c>
    </row>
    <row r="73" spans="1:7" x14ac:dyDescent="0.3">
      <c r="A73" t="s">
        <v>33</v>
      </c>
      <c r="B73" t="s">
        <v>17</v>
      </c>
      <c r="C73" t="s">
        <v>16</v>
      </c>
      <c r="D73" t="s">
        <v>18</v>
      </c>
      <c r="E73" t="s">
        <v>15</v>
      </c>
      <c r="F73" t="s">
        <v>16</v>
      </c>
      <c r="G73" t="s">
        <v>16</v>
      </c>
    </row>
    <row r="74" spans="1:7" x14ac:dyDescent="0.3">
      <c r="A74" t="s">
        <v>33</v>
      </c>
      <c r="B74" t="s">
        <v>17</v>
      </c>
      <c r="C74" t="s">
        <v>16</v>
      </c>
      <c r="D74" t="s">
        <v>18</v>
      </c>
      <c r="E74" t="s">
        <v>15</v>
      </c>
      <c r="F74" t="s">
        <v>16</v>
      </c>
      <c r="G74" t="s">
        <v>16</v>
      </c>
    </row>
    <row r="75" spans="1:7" x14ac:dyDescent="0.3">
      <c r="A75" t="s">
        <v>33</v>
      </c>
      <c r="B75" t="s">
        <v>17</v>
      </c>
      <c r="C75" t="s">
        <v>16</v>
      </c>
      <c r="D75" t="s">
        <v>18</v>
      </c>
      <c r="E75" t="s">
        <v>15</v>
      </c>
      <c r="F75" t="s">
        <v>16</v>
      </c>
      <c r="G75" t="s">
        <v>16</v>
      </c>
    </row>
    <row r="76" spans="1:7" x14ac:dyDescent="0.3">
      <c r="A76" t="s">
        <v>33</v>
      </c>
      <c r="B76" t="s">
        <v>17</v>
      </c>
      <c r="C76" t="s">
        <v>16</v>
      </c>
      <c r="D76" t="s">
        <v>18</v>
      </c>
      <c r="E76" t="s">
        <v>15</v>
      </c>
      <c r="F76" t="s">
        <v>16</v>
      </c>
      <c r="G76" t="s">
        <v>16</v>
      </c>
    </row>
    <row r="77" spans="1:7" x14ac:dyDescent="0.3">
      <c r="A77" t="s">
        <v>33</v>
      </c>
      <c r="B77" t="s">
        <v>17</v>
      </c>
      <c r="C77" t="s">
        <v>16</v>
      </c>
      <c r="D77" t="s">
        <v>18</v>
      </c>
      <c r="E77" t="s">
        <v>15</v>
      </c>
      <c r="F77" t="s">
        <v>16</v>
      </c>
      <c r="G77" t="s">
        <v>16</v>
      </c>
    </row>
    <row r="78" spans="1:7" x14ac:dyDescent="0.3">
      <c r="A78" t="s">
        <v>33</v>
      </c>
      <c r="B78" t="s">
        <v>17</v>
      </c>
      <c r="C78" t="s">
        <v>16</v>
      </c>
      <c r="D78" t="s">
        <v>18</v>
      </c>
      <c r="E78" t="s">
        <v>15</v>
      </c>
      <c r="F78" t="s">
        <v>16</v>
      </c>
      <c r="G78" t="s">
        <v>16</v>
      </c>
    </row>
    <row r="80" spans="1:7" x14ac:dyDescent="0.3">
      <c r="A80" s="22" t="s">
        <v>114</v>
      </c>
      <c r="B80" s="22"/>
      <c r="C80" s="22"/>
      <c r="D80" s="22"/>
      <c r="E80" s="22"/>
      <c r="F80" s="22"/>
      <c r="G80" s="22"/>
    </row>
    <row r="81" spans="1:7" x14ac:dyDescent="0.3">
      <c r="A81" s="22"/>
      <c r="B81" s="22"/>
      <c r="C81" s="22"/>
      <c r="D81" s="22"/>
      <c r="E81" s="22"/>
      <c r="F81" s="22"/>
      <c r="G81" s="22"/>
    </row>
    <row r="82" spans="1:7" x14ac:dyDescent="0.3">
      <c r="A82" s="22"/>
      <c r="B82" s="22"/>
      <c r="C82" s="22"/>
      <c r="D82" s="22"/>
      <c r="E82" s="22"/>
      <c r="F82" s="22"/>
      <c r="G82" s="22"/>
    </row>
    <row r="83" spans="1:7" x14ac:dyDescent="0.3">
      <c r="A83" s="22"/>
      <c r="B83" s="22"/>
      <c r="C83" s="22"/>
      <c r="D83" s="22"/>
      <c r="E83" s="22"/>
      <c r="F83" s="22"/>
      <c r="G83" s="22"/>
    </row>
  </sheetData>
  <mergeCells count="1">
    <mergeCell ref="A80:G8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3927CA-8546-4ACF-AA2D-27E16EEB29DE}">
  <dimension ref="A1:D84"/>
  <sheetViews>
    <sheetView workbookViewId="0">
      <selection activeCell="G17" sqref="G17"/>
    </sheetView>
  </sheetViews>
  <sheetFormatPr defaultRowHeight="14.4" x14ac:dyDescent="0.3"/>
  <cols>
    <col min="3" max="3" width="10" bestFit="1" customWidth="1"/>
  </cols>
  <sheetData>
    <row r="1" spans="1:4" x14ac:dyDescent="0.3">
      <c r="A1" t="s">
        <v>0</v>
      </c>
      <c r="B1" t="s">
        <v>1</v>
      </c>
      <c r="C1" t="s">
        <v>3</v>
      </c>
      <c r="D1" t="s">
        <v>87</v>
      </c>
    </row>
    <row r="2" spans="1:4" x14ac:dyDescent="0.3">
      <c r="A2" t="s">
        <v>46</v>
      </c>
      <c r="B2" t="s">
        <v>17</v>
      </c>
      <c r="C2" s="6">
        <v>3</v>
      </c>
    </row>
    <row r="3" spans="1:4" x14ac:dyDescent="0.3">
      <c r="A3" t="s">
        <v>46</v>
      </c>
      <c r="B3" t="s">
        <v>17</v>
      </c>
      <c r="C3" s="6">
        <v>3</v>
      </c>
    </row>
    <row r="4" spans="1:4" x14ac:dyDescent="0.3">
      <c r="A4" t="s">
        <v>46</v>
      </c>
      <c r="B4" t="s">
        <v>17</v>
      </c>
      <c r="C4" s="6">
        <v>3</v>
      </c>
    </row>
    <row r="5" spans="1:4" x14ac:dyDescent="0.3">
      <c r="A5" t="s">
        <v>46</v>
      </c>
      <c r="B5" t="s">
        <v>17</v>
      </c>
      <c r="C5" s="6">
        <v>3</v>
      </c>
    </row>
    <row r="6" spans="1:4" x14ac:dyDescent="0.3">
      <c r="A6" t="s">
        <v>46</v>
      </c>
      <c r="B6" t="s">
        <v>17</v>
      </c>
      <c r="C6" s="6">
        <v>3</v>
      </c>
    </row>
    <row r="7" spans="1:4" x14ac:dyDescent="0.3">
      <c r="A7" t="s">
        <v>46</v>
      </c>
      <c r="B7" t="s">
        <v>17</v>
      </c>
      <c r="C7" s="6">
        <v>4</v>
      </c>
    </row>
    <row r="8" spans="1:4" x14ac:dyDescent="0.3">
      <c r="A8" t="s">
        <v>46</v>
      </c>
      <c r="B8" t="s">
        <v>17</v>
      </c>
      <c r="C8" s="6">
        <v>4</v>
      </c>
    </row>
    <row r="9" spans="1:4" x14ac:dyDescent="0.3">
      <c r="A9" t="s">
        <v>46</v>
      </c>
      <c r="B9" t="s">
        <v>17</v>
      </c>
      <c r="C9" s="6">
        <v>4</v>
      </c>
    </row>
    <row r="10" spans="1:4" x14ac:dyDescent="0.3">
      <c r="A10" t="s">
        <v>46</v>
      </c>
      <c r="B10" t="s">
        <v>17</v>
      </c>
      <c r="C10" s="6">
        <v>4</v>
      </c>
    </row>
    <row r="11" spans="1:4" x14ac:dyDescent="0.3">
      <c r="A11" t="s">
        <v>46</v>
      </c>
      <c r="B11" t="s">
        <v>17</v>
      </c>
      <c r="C11" s="6">
        <v>4</v>
      </c>
    </row>
    <row r="12" spans="1:4" x14ac:dyDescent="0.3">
      <c r="A12" t="s">
        <v>46</v>
      </c>
      <c r="B12" t="s">
        <v>17</v>
      </c>
      <c r="C12" s="6">
        <v>4</v>
      </c>
    </row>
    <row r="13" spans="1:4" x14ac:dyDescent="0.3">
      <c r="A13" t="s">
        <v>46</v>
      </c>
      <c r="B13" t="s">
        <v>17</v>
      </c>
      <c r="C13" s="6">
        <v>4</v>
      </c>
    </row>
    <row r="14" spans="1:4" x14ac:dyDescent="0.3">
      <c r="A14" t="s">
        <v>46</v>
      </c>
      <c r="B14" t="s">
        <v>17</v>
      </c>
      <c r="C14" s="6">
        <v>4</v>
      </c>
    </row>
    <row r="15" spans="1:4" x14ac:dyDescent="0.3">
      <c r="A15" t="s">
        <v>46</v>
      </c>
      <c r="B15" t="s">
        <v>17</v>
      </c>
      <c r="C15" s="6">
        <v>5</v>
      </c>
    </row>
    <row r="16" spans="1:4" x14ac:dyDescent="0.3">
      <c r="A16" t="s">
        <v>46</v>
      </c>
      <c r="B16" t="s">
        <v>17</v>
      </c>
      <c r="C16" s="6">
        <v>5</v>
      </c>
    </row>
    <row r="17" spans="1:3" x14ac:dyDescent="0.3">
      <c r="A17" t="s">
        <v>46</v>
      </c>
      <c r="B17" t="s">
        <v>17</v>
      </c>
      <c r="C17" s="6">
        <v>5</v>
      </c>
    </row>
    <row r="18" spans="1:3" x14ac:dyDescent="0.3">
      <c r="A18" t="s">
        <v>46</v>
      </c>
      <c r="B18" t="s">
        <v>17</v>
      </c>
      <c r="C18" s="6">
        <v>5</v>
      </c>
    </row>
    <row r="19" spans="1:3" x14ac:dyDescent="0.3">
      <c r="A19" t="s">
        <v>46</v>
      </c>
      <c r="B19" t="s">
        <v>17</v>
      </c>
      <c r="C19" s="6">
        <v>5</v>
      </c>
    </row>
    <row r="20" spans="1:3" x14ac:dyDescent="0.3">
      <c r="A20" t="s">
        <v>46</v>
      </c>
      <c r="B20" t="s">
        <v>17</v>
      </c>
      <c r="C20" s="6">
        <v>5</v>
      </c>
    </row>
    <row r="21" spans="1:3" x14ac:dyDescent="0.3">
      <c r="A21" t="s">
        <v>46</v>
      </c>
      <c r="B21" t="s">
        <v>17</v>
      </c>
      <c r="C21" s="6">
        <v>5</v>
      </c>
    </row>
    <row r="22" spans="1:3" x14ac:dyDescent="0.3">
      <c r="A22" t="s">
        <v>46</v>
      </c>
      <c r="B22" t="s">
        <v>17</v>
      </c>
      <c r="C22" s="6">
        <v>6</v>
      </c>
    </row>
    <row r="23" spans="1:3" x14ac:dyDescent="0.3">
      <c r="A23" t="s">
        <v>46</v>
      </c>
      <c r="B23" t="s">
        <v>17</v>
      </c>
      <c r="C23" s="6">
        <v>6</v>
      </c>
    </row>
    <row r="24" spans="1:3" x14ac:dyDescent="0.3">
      <c r="A24" t="s">
        <v>46</v>
      </c>
      <c r="B24" t="s">
        <v>17</v>
      </c>
      <c r="C24" s="6">
        <v>6</v>
      </c>
    </row>
    <row r="25" spans="1:3" x14ac:dyDescent="0.3">
      <c r="A25" t="s">
        <v>46</v>
      </c>
      <c r="B25" t="s">
        <v>17</v>
      </c>
      <c r="C25" s="6">
        <v>6</v>
      </c>
    </row>
    <row r="26" spans="1:3" x14ac:dyDescent="0.3">
      <c r="A26" t="s">
        <v>46</v>
      </c>
      <c r="B26" t="s">
        <v>17</v>
      </c>
      <c r="C26" s="6">
        <v>7</v>
      </c>
    </row>
    <row r="27" spans="1:3" x14ac:dyDescent="0.3">
      <c r="A27" t="s">
        <v>46</v>
      </c>
      <c r="B27" t="s">
        <v>17</v>
      </c>
      <c r="C27" s="6">
        <v>7</v>
      </c>
    </row>
    <row r="28" spans="1:3" x14ac:dyDescent="0.3">
      <c r="A28" t="s">
        <v>46</v>
      </c>
      <c r="B28" t="s">
        <v>17</v>
      </c>
      <c r="C28" s="6">
        <v>7</v>
      </c>
    </row>
    <row r="29" spans="1:3" x14ac:dyDescent="0.3">
      <c r="A29" t="s">
        <v>46</v>
      </c>
      <c r="B29" t="s">
        <v>17</v>
      </c>
      <c r="C29" s="6">
        <v>7</v>
      </c>
    </row>
    <row r="30" spans="1:3" x14ac:dyDescent="0.3">
      <c r="A30" t="s">
        <v>46</v>
      </c>
      <c r="B30" t="s">
        <v>17</v>
      </c>
      <c r="C30" s="6">
        <v>9</v>
      </c>
    </row>
    <row r="31" spans="1:3" x14ac:dyDescent="0.3">
      <c r="A31" t="s">
        <v>46</v>
      </c>
      <c r="B31" t="s">
        <v>5</v>
      </c>
      <c r="C31" s="6">
        <v>3</v>
      </c>
    </row>
    <row r="32" spans="1:3" x14ac:dyDescent="0.3">
      <c r="A32" t="s">
        <v>46</v>
      </c>
      <c r="B32" t="s">
        <v>5</v>
      </c>
      <c r="C32" s="6">
        <v>3</v>
      </c>
    </row>
    <row r="33" spans="1:3" x14ac:dyDescent="0.3">
      <c r="A33" t="s">
        <v>46</v>
      </c>
      <c r="B33" t="s">
        <v>5</v>
      </c>
      <c r="C33" s="6">
        <v>3</v>
      </c>
    </row>
    <row r="34" spans="1:3" x14ac:dyDescent="0.3">
      <c r="A34" t="s">
        <v>46</v>
      </c>
      <c r="B34" t="s">
        <v>5</v>
      </c>
      <c r="C34" s="6">
        <v>4</v>
      </c>
    </row>
    <row r="35" spans="1:3" x14ac:dyDescent="0.3">
      <c r="A35" t="s">
        <v>46</v>
      </c>
      <c r="B35" t="s">
        <v>5</v>
      </c>
      <c r="C35" s="6">
        <v>4</v>
      </c>
    </row>
    <row r="36" spans="1:3" x14ac:dyDescent="0.3">
      <c r="A36" t="s">
        <v>46</v>
      </c>
      <c r="B36" t="s">
        <v>5</v>
      </c>
      <c r="C36" s="6">
        <v>4</v>
      </c>
    </row>
    <row r="37" spans="1:3" x14ac:dyDescent="0.3">
      <c r="A37" t="s">
        <v>46</v>
      </c>
      <c r="B37" t="s">
        <v>5</v>
      </c>
      <c r="C37" s="6">
        <v>5</v>
      </c>
    </row>
    <row r="38" spans="1:3" x14ac:dyDescent="0.3">
      <c r="A38" t="s">
        <v>46</v>
      </c>
      <c r="B38" t="s">
        <v>5</v>
      </c>
      <c r="C38" s="6">
        <v>5</v>
      </c>
    </row>
    <row r="39" spans="1:3" x14ac:dyDescent="0.3">
      <c r="A39" t="s">
        <v>46</v>
      </c>
      <c r="B39" t="s">
        <v>5</v>
      </c>
      <c r="C39" s="6">
        <v>5</v>
      </c>
    </row>
    <row r="40" spans="1:3" x14ac:dyDescent="0.3">
      <c r="A40" t="s">
        <v>46</v>
      </c>
      <c r="B40" t="s">
        <v>5</v>
      </c>
      <c r="C40" s="6">
        <v>5</v>
      </c>
    </row>
    <row r="41" spans="1:3" x14ac:dyDescent="0.3">
      <c r="A41" t="s">
        <v>46</v>
      </c>
      <c r="B41" t="s">
        <v>5</v>
      </c>
      <c r="C41" s="6">
        <v>5</v>
      </c>
    </row>
    <row r="42" spans="1:3" x14ac:dyDescent="0.3">
      <c r="A42" t="s">
        <v>46</v>
      </c>
      <c r="B42" t="s">
        <v>5</v>
      </c>
      <c r="C42" s="6">
        <v>6</v>
      </c>
    </row>
    <row r="43" spans="1:3" x14ac:dyDescent="0.3">
      <c r="A43" t="s">
        <v>46</v>
      </c>
      <c r="B43" t="s">
        <v>5</v>
      </c>
      <c r="C43" s="6">
        <v>6</v>
      </c>
    </row>
    <row r="44" spans="1:3" x14ac:dyDescent="0.3">
      <c r="A44" t="s">
        <v>46</v>
      </c>
      <c r="B44" t="s">
        <v>5</v>
      </c>
      <c r="C44" s="6">
        <v>6</v>
      </c>
    </row>
    <row r="45" spans="1:3" x14ac:dyDescent="0.3">
      <c r="A45" t="s">
        <v>46</v>
      </c>
      <c r="B45" t="s">
        <v>5</v>
      </c>
      <c r="C45" s="6">
        <v>7</v>
      </c>
    </row>
    <row r="46" spans="1:3" x14ac:dyDescent="0.3">
      <c r="A46" t="s">
        <v>46</v>
      </c>
      <c r="B46" t="s">
        <v>5</v>
      </c>
      <c r="C46" s="6">
        <v>9</v>
      </c>
    </row>
    <row r="47" spans="1:3" x14ac:dyDescent="0.3">
      <c r="A47" t="s">
        <v>46</v>
      </c>
      <c r="B47" t="s">
        <v>5</v>
      </c>
      <c r="C47" s="6">
        <v>10</v>
      </c>
    </row>
    <row r="48" spans="1:3" x14ac:dyDescent="0.3">
      <c r="A48" t="s">
        <v>46</v>
      </c>
      <c r="B48" t="s">
        <v>5</v>
      </c>
      <c r="C48" s="6">
        <v>10</v>
      </c>
    </row>
    <row r="49" spans="1:4" x14ac:dyDescent="0.3">
      <c r="A49" t="s">
        <v>46</v>
      </c>
      <c r="B49" t="s">
        <v>5</v>
      </c>
      <c r="C49" s="6">
        <v>10</v>
      </c>
    </row>
    <row r="50" spans="1:4" x14ac:dyDescent="0.3">
      <c r="A50" t="s">
        <v>46</v>
      </c>
      <c r="B50" t="s">
        <v>5</v>
      </c>
      <c r="C50" s="6">
        <v>10</v>
      </c>
    </row>
    <row r="51" spans="1:4" x14ac:dyDescent="0.3">
      <c r="A51" t="s">
        <v>46</v>
      </c>
      <c r="B51" t="s">
        <v>5</v>
      </c>
      <c r="C51" s="6">
        <v>11</v>
      </c>
      <c r="D51" t="s">
        <v>88</v>
      </c>
    </row>
    <row r="52" spans="1:4" x14ac:dyDescent="0.3">
      <c r="A52" t="s">
        <v>46</v>
      </c>
      <c r="B52" t="s">
        <v>5</v>
      </c>
      <c r="C52" s="6">
        <v>11</v>
      </c>
      <c r="D52" t="s">
        <v>88</v>
      </c>
    </row>
    <row r="53" spans="1:4" x14ac:dyDescent="0.3">
      <c r="A53" t="s">
        <v>89</v>
      </c>
      <c r="B53" t="s">
        <v>17</v>
      </c>
      <c r="C53" s="6">
        <v>2</v>
      </c>
    </row>
    <row r="54" spans="1:4" x14ac:dyDescent="0.3">
      <c r="A54" t="s">
        <v>89</v>
      </c>
      <c r="B54" t="s">
        <v>17</v>
      </c>
      <c r="C54" s="6">
        <v>2</v>
      </c>
    </row>
    <row r="55" spans="1:4" x14ac:dyDescent="0.3">
      <c r="A55" t="s">
        <v>89</v>
      </c>
      <c r="B55" t="s">
        <v>17</v>
      </c>
      <c r="C55" s="6">
        <v>2</v>
      </c>
    </row>
    <row r="56" spans="1:4" x14ac:dyDescent="0.3">
      <c r="A56" t="s">
        <v>89</v>
      </c>
      <c r="B56" t="s">
        <v>17</v>
      </c>
      <c r="C56" s="6">
        <v>2</v>
      </c>
    </row>
    <row r="57" spans="1:4" x14ac:dyDescent="0.3">
      <c r="A57" t="s">
        <v>89</v>
      </c>
      <c r="B57" t="s">
        <v>17</v>
      </c>
      <c r="C57" s="6">
        <v>2</v>
      </c>
    </row>
    <row r="58" spans="1:4" x14ac:dyDescent="0.3">
      <c r="A58" t="s">
        <v>89</v>
      </c>
      <c r="B58" t="s">
        <v>17</v>
      </c>
      <c r="C58" s="6">
        <v>2</v>
      </c>
    </row>
    <row r="59" spans="1:4" x14ac:dyDescent="0.3">
      <c r="A59" t="s">
        <v>89</v>
      </c>
      <c r="B59" t="s">
        <v>17</v>
      </c>
      <c r="C59" s="6">
        <v>2</v>
      </c>
    </row>
    <row r="60" spans="1:4" x14ac:dyDescent="0.3">
      <c r="A60" t="s">
        <v>89</v>
      </c>
      <c r="B60" t="s">
        <v>17</v>
      </c>
      <c r="C60" s="6">
        <v>3</v>
      </c>
    </row>
    <row r="61" spans="1:4" x14ac:dyDescent="0.3">
      <c r="A61" t="s">
        <v>89</v>
      </c>
      <c r="B61" t="s">
        <v>17</v>
      </c>
      <c r="C61" s="6">
        <v>3</v>
      </c>
    </row>
    <row r="62" spans="1:4" x14ac:dyDescent="0.3">
      <c r="A62" t="s">
        <v>89</v>
      </c>
      <c r="B62" t="s">
        <v>17</v>
      </c>
      <c r="C62" s="6">
        <v>3</v>
      </c>
    </row>
    <row r="63" spans="1:4" x14ac:dyDescent="0.3">
      <c r="A63" t="s">
        <v>89</v>
      </c>
      <c r="B63" t="s">
        <v>17</v>
      </c>
      <c r="C63" s="6">
        <v>3</v>
      </c>
    </row>
    <row r="64" spans="1:4" x14ac:dyDescent="0.3">
      <c r="A64" t="s">
        <v>89</v>
      </c>
      <c r="B64" t="s">
        <v>17</v>
      </c>
      <c r="C64" s="6">
        <v>3</v>
      </c>
    </row>
    <row r="65" spans="1:3" x14ac:dyDescent="0.3">
      <c r="A65" t="s">
        <v>89</v>
      </c>
      <c r="B65" t="s">
        <v>17</v>
      </c>
      <c r="C65" s="6">
        <v>3</v>
      </c>
    </row>
    <row r="66" spans="1:3" x14ac:dyDescent="0.3">
      <c r="A66" t="s">
        <v>89</v>
      </c>
      <c r="B66" t="s">
        <v>17</v>
      </c>
      <c r="C66" s="6">
        <v>4</v>
      </c>
    </row>
    <row r="67" spans="1:3" x14ac:dyDescent="0.3">
      <c r="A67" t="s">
        <v>89</v>
      </c>
      <c r="B67" t="s">
        <v>17</v>
      </c>
      <c r="C67" s="6">
        <v>4</v>
      </c>
    </row>
    <row r="68" spans="1:3" x14ac:dyDescent="0.3">
      <c r="A68" t="s">
        <v>89</v>
      </c>
      <c r="B68" t="s">
        <v>17</v>
      </c>
      <c r="C68" s="6">
        <v>4</v>
      </c>
    </row>
    <row r="69" spans="1:3" x14ac:dyDescent="0.3">
      <c r="A69" t="s">
        <v>89</v>
      </c>
      <c r="B69" t="s">
        <v>17</v>
      </c>
      <c r="C69" s="6">
        <v>4</v>
      </c>
    </row>
    <row r="70" spans="1:3" x14ac:dyDescent="0.3">
      <c r="A70" t="s">
        <v>89</v>
      </c>
      <c r="B70" t="s">
        <v>17</v>
      </c>
      <c r="C70" s="6">
        <v>5</v>
      </c>
    </row>
    <row r="71" spans="1:3" x14ac:dyDescent="0.3">
      <c r="A71" t="s">
        <v>89</v>
      </c>
      <c r="B71" t="s">
        <v>17</v>
      </c>
      <c r="C71" s="6">
        <v>6</v>
      </c>
    </row>
    <row r="72" spans="1:3" x14ac:dyDescent="0.3">
      <c r="A72" t="s">
        <v>89</v>
      </c>
      <c r="B72" t="s">
        <v>5</v>
      </c>
      <c r="C72" s="6">
        <v>2</v>
      </c>
    </row>
    <row r="73" spans="1:3" x14ac:dyDescent="0.3">
      <c r="A73" t="s">
        <v>89</v>
      </c>
      <c r="B73" t="s">
        <v>5</v>
      </c>
      <c r="C73" s="6">
        <v>2</v>
      </c>
    </row>
    <row r="74" spans="1:3" x14ac:dyDescent="0.3">
      <c r="A74" t="s">
        <v>89</v>
      </c>
      <c r="B74" t="s">
        <v>5</v>
      </c>
      <c r="C74" s="6">
        <v>3</v>
      </c>
    </row>
    <row r="75" spans="1:3" x14ac:dyDescent="0.3">
      <c r="A75" t="s">
        <v>89</v>
      </c>
      <c r="B75" t="s">
        <v>5</v>
      </c>
      <c r="C75" s="6">
        <v>3</v>
      </c>
    </row>
    <row r="76" spans="1:3" x14ac:dyDescent="0.3">
      <c r="A76" t="s">
        <v>89</v>
      </c>
      <c r="B76" t="s">
        <v>5</v>
      </c>
      <c r="C76" s="6">
        <v>3</v>
      </c>
    </row>
    <row r="77" spans="1:3" x14ac:dyDescent="0.3">
      <c r="A77" t="s">
        <v>89</v>
      </c>
      <c r="B77" t="s">
        <v>5</v>
      </c>
      <c r="C77" s="6">
        <v>3</v>
      </c>
    </row>
    <row r="78" spans="1:3" x14ac:dyDescent="0.3">
      <c r="A78" t="s">
        <v>89</v>
      </c>
      <c r="B78" t="s">
        <v>5</v>
      </c>
      <c r="C78" s="6">
        <v>3</v>
      </c>
    </row>
    <row r="79" spans="1:3" x14ac:dyDescent="0.3">
      <c r="A79" t="s">
        <v>89</v>
      </c>
      <c r="B79" t="s">
        <v>5</v>
      </c>
      <c r="C79" s="6">
        <v>4</v>
      </c>
    </row>
    <row r="80" spans="1:3" x14ac:dyDescent="0.3">
      <c r="A80" t="s">
        <v>89</v>
      </c>
      <c r="B80" t="s">
        <v>5</v>
      </c>
      <c r="C80" s="6">
        <v>4</v>
      </c>
    </row>
    <row r="81" spans="1:3" x14ac:dyDescent="0.3">
      <c r="A81" t="s">
        <v>89</v>
      </c>
      <c r="B81" t="s">
        <v>5</v>
      </c>
      <c r="C81" s="6">
        <v>4</v>
      </c>
    </row>
    <row r="82" spans="1:3" x14ac:dyDescent="0.3">
      <c r="A82" t="s">
        <v>89</v>
      </c>
      <c r="B82" t="s">
        <v>5</v>
      </c>
      <c r="C82" s="6">
        <v>4</v>
      </c>
    </row>
    <row r="83" spans="1:3" x14ac:dyDescent="0.3">
      <c r="A83" t="s">
        <v>89</v>
      </c>
      <c r="B83" t="s">
        <v>5</v>
      </c>
      <c r="C83" s="6">
        <v>5</v>
      </c>
    </row>
    <row r="84" spans="1:3" x14ac:dyDescent="0.3">
      <c r="A84" t="s">
        <v>89</v>
      </c>
      <c r="B84" t="s">
        <v>5</v>
      </c>
      <c r="C84" s="6">
        <v>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582F4F-1E23-40F5-8995-2880BC581D1A}">
  <dimension ref="A1:H68"/>
  <sheetViews>
    <sheetView workbookViewId="0">
      <selection activeCell="K5" sqref="K5"/>
    </sheetView>
  </sheetViews>
  <sheetFormatPr defaultRowHeight="14.4" x14ac:dyDescent="0.3"/>
  <cols>
    <col min="1" max="1" width="11.21875" bestFit="1" customWidth="1"/>
    <col min="5" max="5" width="9.6640625" bestFit="1" customWidth="1"/>
    <col min="6" max="6" width="11" bestFit="1" customWidth="1"/>
    <col min="7" max="7" width="17.77734375" bestFit="1" customWidth="1"/>
    <col min="8" max="8" width="20.88671875" bestFit="1" customWidth="1"/>
  </cols>
  <sheetData>
    <row r="1" spans="1:8" x14ac:dyDescent="0.3">
      <c r="A1" t="s">
        <v>0</v>
      </c>
      <c r="B1" t="s">
        <v>1</v>
      </c>
      <c r="C1" t="s">
        <v>2</v>
      </c>
      <c r="D1" t="s">
        <v>6</v>
      </c>
      <c r="E1" t="s">
        <v>7</v>
      </c>
      <c r="F1" t="s">
        <v>8</v>
      </c>
      <c r="G1" t="s">
        <v>47</v>
      </c>
      <c r="H1" t="s">
        <v>9</v>
      </c>
    </row>
    <row r="2" spans="1:8" x14ac:dyDescent="0.3">
      <c r="A2" t="s">
        <v>48</v>
      </c>
      <c r="B2" t="s">
        <v>17</v>
      </c>
      <c r="C2">
        <v>0</v>
      </c>
      <c r="D2" t="s">
        <v>18</v>
      </c>
      <c r="E2" t="s">
        <v>12</v>
      </c>
      <c r="F2" t="s">
        <v>49</v>
      </c>
      <c r="G2" t="s">
        <v>50</v>
      </c>
      <c r="H2" s="1" t="str">
        <f t="shared" ref="H2:H21" si="0">F2&amp;" "&amp;G2</f>
        <v>glnA ∆C555-A560</v>
      </c>
    </row>
    <row r="3" spans="1:8" x14ac:dyDescent="0.3">
      <c r="A3" t="s">
        <v>48</v>
      </c>
      <c r="B3" t="s">
        <v>17</v>
      </c>
      <c r="C3">
        <v>0</v>
      </c>
      <c r="D3" t="s">
        <v>18</v>
      </c>
      <c r="E3" t="s">
        <v>12</v>
      </c>
      <c r="F3" t="s">
        <v>49</v>
      </c>
      <c r="G3" t="s">
        <v>50</v>
      </c>
      <c r="H3" s="1" t="str">
        <f t="shared" si="0"/>
        <v>glnA ∆C555-A560</v>
      </c>
    </row>
    <row r="4" spans="1:8" x14ac:dyDescent="0.3">
      <c r="A4" t="s">
        <v>48</v>
      </c>
      <c r="B4" t="s">
        <v>17</v>
      </c>
      <c r="C4">
        <v>0</v>
      </c>
      <c r="D4" t="s">
        <v>18</v>
      </c>
      <c r="E4" t="s">
        <v>12</v>
      </c>
      <c r="F4" t="s">
        <v>49</v>
      </c>
      <c r="G4" t="s">
        <v>51</v>
      </c>
      <c r="H4" s="1" t="str">
        <f t="shared" si="0"/>
        <v>glnA A938C, G943A</v>
      </c>
    </row>
    <row r="5" spans="1:8" x14ac:dyDescent="0.3">
      <c r="A5" t="s">
        <v>48</v>
      </c>
      <c r="B5" t="s">
        <v>17</v>
      </c>
      <c r="C5">
        <v>0</v>
      </c>
      <c r="D5" t="s">
        <v>18</v>
      </c>
      <c r="E5" t="s">
        <v>12</v>
      </c>
      <c r="F5" t="s">
        <v>49</v>
      </c>
      <c r="G5" t="s">
        <v>52</v>
      </c>
      <c r="H5" s="1" t="str">
        <f t="shared" si="0"/>
        <v>glnA G1249C</v>
      </c>
    </row>
    <row r="6" spans="1:8" x14ac:dyDescent="0.3">
      <c r="A6" t="s">
        <v>48</v>
      </c>
      <c r="B6" t="s">
        <v>17</v>
      </c>
      <c r="C6">
        <v>0</v>
      </c>
      <c r="D6" t="s">
        <v>18</v>
      </c>
      <c r="E6" t="s">
        <v>12</v>
      </c>
      <c r="F6" t="s">
        <v>49</v>
      </c>
      <c r="G6" s="2" t="s">
        <v>53</v>
      </c>
      <c r="H6" s="1" t="str">
        <f t="shared" si="0"/>
        <v>glnA ins554-CGACCA</v>
      </c>
    </row>
    <row r="7" spans="1:8" x14ac:dyDescent="0.3">
      <c r="A7" t="s">
        <v>48</v>
      </c>
      <c r="B7" t="s">
        <v>17</v>
      </c>
      <c r="C7">
        <v>0</v>
      </c>
      <c r="D7" t="s">
        <v>18</v>
      </c>
      <c r="E7" t="s">
        <v>12</v>
      </c>
      <c r="F7" t="s">
        <v>49</v>
      </c>
      <c r="G7" s="2" t="s">
        <v>53</v>
      </c>
      <c r="H7" s="1" t="str">
        <f t="shared" si="0"/>
        <v>glnA ins554-CGACCA</v>
      </c>
    </row>
    <row r="8" spans="1:8" x14ac:dyDescent="0.3">
      <c r="A8" t="s">
        <v>48</v>
      </c>
      <c r="B8" t="s">
        <v>17</v>
      </c>
      <c r="C8">
        <v>0</v>
      </c>
      <c r="D8" t="s">
        <v>18</v>
      </c>
      <c r="E8" t="s">
        <v>12</v>
      </c>
      <c r="F8" t="s">
        <v>49</v>
      </c>
      <c r="G8" s="2" t="s">
        <v>53</v>
      </c>
      <c r="H8" s="1" t="str">
        <f t="shared" si="0"/>
        <v>glnA ins554-CGACCA</v>
      </c>
    </row>
    <row r="9" spans="1:8" x14ac:dyDescent="0.3">
      <c r="A9" t="s">
        <v>48</v>
      </c>
      <c r="B9" t="s">
        <v>17</v>
      </c>
      <c r="C9">
        <v>0</v>
      </c>
      <c r="D9" t="s">
        <v>18</v>
      </c>
      <c r="E9" t="s">
        <v>12</v>
      </c>
      <c r="F9" t="s">
        <v>49</v>
      </c>
      <c r="G9" s="2" t="s">
        <v>53</v>
      </c>
      <c r="H9" s="1" t="str">
        <f t="shared" si="0"/>
        <v>glnA ins554-CGACCA</v>
      </c>
    </row>
    <row r="10" spans="1:8" x14ac:dyDescent="0.3">
      <c r="A10" t="s">
        <v>48</v>
      </c>
      <c r="B10" t="s">
        <v>17</v>
      </c>
      <c r="C10">
        <v>0</v>
      </c>
      <c r="D10" t="s">
        <v>18</v>
      </c>
      <c r="E10" t="s">
        <v>12</v>
      </c>
      <c r="F10" t="s">
        <v>49</v>
      </c>
      <c r="G10" s="2" t="s">
        <v>53</v>
      </c>
      <c r="H10" s="1" t="str">
        <f t="shared" si="0"/>
        <v>glnA ins554-CGACCA</v>
      </c>
    </row>
    <row r="11" spans="1:8" x14ac:dyDescent="0.3">
      <c r="A11" t="s">
        <v>48</v>
      </c>
      <c r="B11" t="s">
        <v>17</v>
      </c>
      <c r="C11">
        <v>0</v>
      </c>
      <c r="D11" t="s">
        <v>18</v>
      </c>
      <c r="E11" t="s">
        <v>12</v>
      </c>
      <c r="F11" t="s">
        <v>49</v>
      </c>
      <c r="G11" t="s">
        <v>54</v>
      </c>
      <c r="H11" s="1" t="str">
        <f t="shared" si="0"/>
        <v>glnA T1078C</v>
      </c>
    </row>
    <row r="12" spans="1:8" x14ac:dyDescent="0.3">
      <c r="A12" t="s">
        <v>48</v>
      </c>
      <c r="B12" t="s">
        <v>17</v>
      </c>
      <c r="C12">
        <v>0</v>
      </c>
      <c r="D12" t="s">
        <v>18</v>
      </c>
      <c r="E12" t="s">
        <v>12</v>
      </c>
      <c r="F12" t="s">
        <v>49</v>
      </c>
      <c r="G12" t="s">
        <v>55</v>
      </c>
      <c r="H12" s="1" t="str">
        <f t="shared" si="0"/>
        <v>glnA T1078G</v>
      </c>
    </row>
    <row r="13" spans="1:8" x14ac:dyDescent="0.3">
      <c r="A13" t="s">
        <v>48</v>
      </c>
      <c r="B13" t="s">
        <v>17</v>
      </c>
      <c r="C13">
        <v>0</v>
      </c>
      <c r="D13" t="s">
        <v>18</v>
      </c>
      <c r="E13" t="s">
        <v>12</v>
      </c>
      <c r="F13" t="s">
        <v>49</v>
      </c>
      <c r="G13" t="s">
        <v>112</v>
      </c>
      <c r="H13" s="1" t="str">
        <f t="shared" si="0"/>
        <v>glnA C467A</v>
      </c>
    </row>
    <row r="14" spans="1:8" x14ac:dyDescent="0.3">
      <c r="A14" t="s">
        <v>48</v>
      </c>
      <c r="B14" t="s">
        <v>17</v>
      </c>
      <c r="C14">
        <v>0</v>
      </c>
      <c r="D14" t="s">
        <v>18</v>
      </c>
      <c r="E14" t="s">
        <v>12</v>
      </c>
      <c r="F14" t="s">
        <v>49</v>
      </c>
      <c r="G14" t="s">
        <v>112</v>
      </c>
      <c r="H14" s="1" t="str">
        <f t="shared" si="0"/>
        <v>glnA C467A</v>
      </c>
    </row>
    <row r="15" spans="1:8" x14ac:dyDescent="0.3">
      <c r="A15" t="s">
        <v>48</v>
      </c>
      <c r="B15" t="s">
        <v>17</v>
      </c>
      <c r="C15">
        <v>0</v>
      </c>
      <c r="D15" t="s">
        <v>18</v>
      </c>
      <c r="E15" t="s">
        <v>12</v>
      </c>
      <c r="F15" t="s">
        <v>49</v>
      </c>
      <c r="G15" t="s">
        <v>56</v>
      </c>
      <c r="H15" s="1" t="str">
        <f t="shared" si="0"/>
        <v>glnA G152A</v>
      </c>
    </row>
    <row r="16" spans="1:8" x14ac:dyDescent="0.3">
      <c r="A16" t="s">
        <v>48</v>
      </c>
      <c r="B16" t="s">
        <v>17</v>
      </c>
      <c r="C16">
        <v>0</v>
      </c>
      <c r="D16" t="s">
        <v>18</v>
      </c>
      <c r="E16" t="s">
        <v>12</v>
      </c>
      <c r="F16" t="s">
        <v>49</v>
      </c>
      <c r="G16" t="s">
        <v>57</v>
      </c>
      <c r="H16" s="1" t="str">
        <f t="shared" si="0"/>
        <v>glnA G804C</v>
      </c>
    </row>
    <row r="17" spans="1:8" x14ac:dyDescent="0.3">
      <c r="A17" t="s">
        <v>48</v>
      </c>
      <c r="B17" t="s">
        <v>17</v>
      </c>
      <c r="C17">
        <v>0</v>
      </c>
      <c r="D17" t="s">
        <v>18</v>
      </c>
      <c r="E17" t="s">
        <v>12</v>
      </c>
      <c r="F17" t="s">
        <v>49</v>
      </c>
      <c r="G17" t="s">
        <v>58</v>
      </c>
      <c r="H17" s="1" t="str">
        <f t="shared" si="0"/>
        <v>glnA C504A</v>
      </c>
    </row>
    <row r="18" spans="1:8" x14ac:dyDescent="0.3">
      <c r="A18" t="s">
        <v>48</v>
      </c>
      <c r="B18" t="s">
        <v>17</v>
      </c>
      <c r="C18">
        <v>0</v>
      </c>
      <c r="D18" t="s">
        <v>18</v>
      </c>
      <c r="E18" t="s">
        <v>12</v>
      </c>
      <c r="F18" t="s">
        <v>49</v>
      </c>
      <c r="G18" s="2" t="s">
        <v>59</v>
      </c>
      <c r="H18" s="1" t="str">
        <f t="shared" si="0"/>
        <v>glnA ins941-GGCCA</v>
      </c>
    </row>
    <row r="19" spans="1:8" x14ac:dyDescent="0.3">
      <c r="A19" t="s">
        <v>48</v>
      </c>
      <c r="B19" t="s">
        <v>17</v>
      </c>
      <c r="C19">
        <v>0</v>
      </c>
      <c r="D19" t="s">
        <v>18</v>
      </c>
      <c r="E19" t="s">
        <v>12</v>
      </c>
      <c r="F19" t="s">
        <v>49</v>
      </c>
      <c r="G19" t="s">
        <v>60</v>
      </c>
      <c r="H19" s="1" t="str">
        <f t="shared" si="0"/>
        <v>glnA T424C</v>
      </c>
    </row>
    <row r="20" spans="1:8" x14ac:dyDescent="0.3">
      <c r="A20" t="s">
        <v>48</v>
      </c>
      <c r="B20" t="s">
        <v>17</v>
      </c>
      <c r="C20">
        <v>0</v>
      </c>
      <c r="D20" t="s">
        <v>18</v>
      </c>
      <c r="E20" t="s">
        <v>12</v>
      </c>
      <c r="F20" t="s">
        <v>49</v>
      </c>
      <c r="G20" t="s">
        <v>61</v>
      </c>
      <c r="H20" s="1" t="str">
        <f t="shared" si="0"/>
        <v>glnA T871C</v>
      </c>
    </row>
    <row r="21" spans="1:8" x14ac:dyDescent="0.3">
      <c r="A21" t="s">
        <v>48</v>
      </c>
      <c r="B21" t="s">
        <v>17</v>
      </c>
      <c r="C21">
        <v>0</v>
      </c>
      <c r="D21" t="s">
        <v>18</v>
      </c>
      <c r="E21" t="s">
        <v>12</v>
      </c>
      <c r="F21" t="s">
        <v>49</v>
      </c>
      <c r="G21" t="s">
        <v>62</v>
      </c>
      <c r="H21" s="1" t="str">
        <f t="shared" si="0"/>
        <v>glnA C5A</v>
      </c>
    </row>
    <row r="22" spans="1:8" x14ac:dyDescent="0.3">
      <c r="A22" t="s">
        <v>48</v>
      </c>
      <c r="B22" t="s">
        <v>17</v>
      </c>
      <c r="C22">
        <v>0</v>
      </c>
      <c r="D22" t="s">
        <v>18</v>
      </c>
      <c r="E22" t="s">
        <v>12</v>
      </c>
      <c r="F22" t="s">
        <v>31</v>
      </c>
      <c r="G22" t="s">
        <v>31</v>
      </c>
      <c r="H22" s="1" t="s">
        <v>31</v>
      </c>
    </row>
    <row r="23" spans="1:8" x14ac:dyDescent="0.3">
      <c r="A23" t="s">
        <v>48</v>
      </c>
      <c r="B23" t="s">
        <v>17</v>
      </c>
      <c r="C23">
        <v>0</v>
      </c>
      <c r="D23" t="s">
        <v>18</v>
      </c>
      <c r="E23" t="s">
        <v>12</v>
      </c>
      <c r="F23" t="s">
        <v>42</v>
      </c>
      <c r="G23" t="s">
        <v>63</v>
      </c>
      <c r="H23" s="1" t="str">
        <f t="shared" ref="H23:H28" si="1">F23&amp;" "&amp;G23</f>
        <v>glnK ∆C249-T257</v>
      </c>
    </row>
    <row r="24" spans="1:8" x14ac:dyDescent="0.3">
      <c r="A24" t="s">
        <v>48</v>
      </c>
      <c r="B24" t="s">
        <v>17</v>
      </c>
      <c r="C24">
        <v>0</v>
      </c>
      <c r="D24" t="s">
        <v>18</v>
      </c>
      <c r="E24" t="s">
        <v>12</v>
      </c>
      <c r="F24" t="s">
        <v>42</v>
      </c>
      <c r="G24" t="s">
        <v>64</v>
      </c>
      <c r="H24" s="1" t="str">
        <f t="shared" si="1"/>
        <v>glnK ∆G36-T38</v>
      </c>
    </row>
    <row r="25" spans="1:8" x14ac:dyDescent="0.3">
      <c r="A25" t="s">
        <v>48</v>
      </c>
      <c r="B25" t="s">
        <v>17</v>
      </c>
      <c r="C25">
        <v>0</v>
      </c>
      <c r="D25" t="s">
        <v>18</v>
      </c>
      <c r="E25" t="s">
        <v>12</v>
      </c>
      <c r="F25" t="s">
        <v>42</v>
      </c>
      <c r="G25" t="s">
        <v>65</v>
      </c>
      <c r="H25" s="1" t="str">
        <f t="shared" si="1"/>
        <v>glnK C76T</v>
      </c>
    </row>
    <row r="26" spans="1:8" x14ac:dyDescent="0.3">
      <c r="A26" t="s">
        <v>48</v>
      </c>
      <c r="B26" t="s">
        <v>17</v>
      </c>
      <c r="C26">
        <v>0</v>
      </c>
      <c r="D26" t="s">
        <v>18</v>
      </c>
      <c r="E26" t="s">
        <v>12</v>
      </c>
      <c r="F26" t="s">
        <v>44</v>
      </c>
      <c r="G26" t="s">
        <v>66</v>
      </c>
      <c r="H26" s="1" t="str">
        <f t="shared" si="1"/>
        <v xml:space="preserve">ntrB ∆C406-C417 </v>
      </c>
    </row>
    <row r="27" spans="1:8" x14ac:dyDescent="0.3">
      <c r="A27" t="s">
        <v>48</v>
      </c>
      <c r="B27" t="s">
        <v>17</v>
      </c>
      <c r="C27">
        <v>0</v>
      </c>
      <c r="D27" t="s">
        <v>18</v>
      </c>
      <c r="E27" t="s">
        <v>12</v>
      </c>
      <c r="F27" t="s">
        <v>44</v>
      </c>
      <c r="G27" t="s">
        <v>36</v>
      </c>
      <c r="H27" s="1" t="str">
        <f t="shared" si="1"/>
        <v>ntrB G328A</v>
      </c>
    </row>
    <row r="28" spans="1:8" x14ac:dyDescent="0.3">
      <c r="A28" t="s">
        <v>48</v>
      </c>
      <c r="B28" t="s">
        <v>17</v>
      </c>
      <c r="C28">
        <v>0</v>
      </c>
      <c r="D28" t="s">
        <v>18</v>
      </c>
      <c r="E28" t="s">
        <v>12</v>
      </c>
      <c r="F28" t="s">
        <v>44</v>
      </c>
      <c r="G28" t="s">
        <v>36</v>
      </c>
      <c r="H28" s="1" t="str">
        <f t="shared" si="1"/>
        <v>ntrB G328A</v>
      </c>
    </row>
    <row r="29" spans="1:8" x14ac:dyDescent="0.3">
      <c r="A29" t="s">
        <v>48</v>
      </c>
      <c r="B29" t="s">
        <v>17</v>
      </c>
      <c r="C29">
        <v>0</v>
      </c>
      <c r="D29" t="s">
        <v>18</v>
      </c>
      <c r="E29" t="s">
        <v>12</v>
      </c>
      <c r="F29" t="s">
        <v>31</v>
      </c>
      <c r="G29" t="s">
        <v>31</v>
      </c>
      <c r="H29" t="s">
        <v>31</v>
      </c>
    </row>
    <row r="30" spans="1:8" x14ac:dyDescent="0.3">
      <c r="A30" t="s">
        <v>48</v>
      </c>
      <c r="B30" t="s">
        <v>17</v>
      </c>
      <c r="C30">
        <v>0</v>
      </c>
      <c r="D30" t="s">
        <v>18</v>
      </c>
      <c r="E30" t="s">
        <v>12</v>
      </c>
      <c r="F30" t="s">
        <v>31</v>
      </c>
      <c r="G30" t="s">
        <v>31</v>
      </c>
      <c r="H30" t="s">
        <v>31</v>
      </c>
    </row>
    <row r="31" spans="1:8" x14ac:dyDescent="0.3">
      <c r="A31" t="s">
        <v>48</v>
      </c>
      <c r="B31" t="s">
        <v>5</v>
      </c>
      <c r="C31">
        <v>0</v>
      </c>
      <c r="D31" t="s">
        <v>11</v>
      </c>
      <c r="E31" t="s">
        <v>12</v>
      </c>
      <c r="F31" t="s">
        <v>49</v>
      </c>
      <c r="G31" t="s">
        <v>67</v>
      </c>
      <c r="H31" s="1" t="str">
        <f t="shared" ref="H31:H51" si="2">F31&amp;" "&amp;G31</f>
        <v>glnA G530A</v>
      </c>
    </row>
    <row r="32" spans="1:8" x14ac:dyDescent="0.3">
      <c r="A32" t="s">
        <v>48</v>
      </c>
      <c r="B32" t="s">
        <v>5</v>
      </c>
      <c r="C32">
        <v>0</v>
      </c>
      <c r="D32" t="s">
        <v>11</v>
      </c>
      <c r="E32" t="s">
        <v>12</v>
      </c>
      <c r="F32" t="s">
        <v>49</v>
      </c>
      <c r="G32" t="s">
        <v>68</v>
      </c>
      <c r="H32" s="1" t="str">
        <f t="shared" si="2"/>
        <v>glnA C207T</v>
      </c>
    </row>
    <row r="33" spans="1:8" x14ac:dyDescent="0.3">
      <c r="A33" t="s">
        <v>48</v>
      </c>
      <c r="B33" t="s">
        <v>5</v>
      </c>
      <c r="C33">
        <v>0</v>
      </c>
      <c r="D33" t="s">
        <v>11</v>
      </c>
      <c r="E33" t="s">
        <v>12</v>
      </c>
      <c r="F33" t="s">
        <v>49</v>
      </c>
      <c r="G33" t="s">
        <v>69</v>
      </c>
      <c r="H33" s="1" t="str">
        <f t="shared" si="2"/>
        <v>glnA G515A</v>
      </c>
    </row>
    <row r="34" spans="1:8" x14ac:dyDescent="0.3">
      <c r="A34" t="s">
        <v>48</v>
      </c>
      <c r="B34" t="s">
        <v>5</v>
      </c>
      <c r="C34">
        <v>0</v>
      </c>
      <c r="D34" t="s">
        <v>11</v>
      </c>
      <c r="E34" t="s">
        <v>12</v>
      </c>
      <c r="F34" t="s">
        <v>49</v>
      </c>
      <c r="G34" t="s">
        <v>70</v>
      </c>
      <c r="H34" s="1" t="str">
        <f t="shared" si="2"/>
        <v>glnA T809C</v>
      </c>
    </row>
    <row r="35" spans="1:8" x14ac:dyDescent="0.3">
      <c r="A35" t="s">
        <v>48</v>
      </c>
      <c r="B35" t="s">
        <v>5</v>
      </c>
      <c r="C35">
        <v>0</v>
      </c>
      <c r="D35" t="s">
        <v>11</v>
      </c>
      <c r="E35" t="s">
        <v>12</v>
      </c>
      <c r="F35" t="s">
        <v>49</v>
      </c>
      <c r="G35" t="s">
        <v>70</v>
      </c>
      <c r="H35" s="1" t="str">
        <f t="shared" si="2"/>
        <v>glnA T809C</v>
      </c>
    </row>
    <row r="36" spans="1:8" x14ac:dyDescent="0.3">
      <c r="A36" t="s">
        <v>48</v>
      </c>
      <c r="B36" t="s">
        <v>5</v>
      </c>
      <c r="C36">
        <v>0</v>
      </c>
      <c r="D36" t="s">
        <v>11</v>
      </c>
      <c r="E36" t="s">
        <v>12</v>
      </c>
      <c r="F36" t="s">
        <v>49</v>
      </c>
      <c r="G36" t="s">
        <v>71</v>
      </c>
      <c r="H36" s="1" t="str">
        <f t="shared" si="2"/>
        <v>glnA T1102C</v>
      </c>
    </row>
    <row r="37" spans="1:8" x14ac:dyDescent="0.3">
      <c r="A37" t="s">
        <v>48</v>
      </c>
      <c r="B37" t="s">
        <v>5</v>
      </c>
      <c r="C37">
        <v>0</v>
      </c>
      <c r="D37" t="s">
        <v>11</v>
      </c>
      <c r="E37" t="s">
        <v>12</v>
      </c>
      <c r="F37" t="s">
        <v>42</v>
      </c>
      <c r="G37" t="s">
        <v>113</v>
      </c>
      <c r="H37" s="1" t="str">
        <f>F37&amp;" "&amp;G37</f>
        <v>glnK A172G</v>
      </c>
    </row>
    <row r="38" spans="1:8" x14ac:dyDescent="0.3">
      <c r="A38" t="s">
        <v>48</v>
      </c>
      <c r="B38" t="s">
        <v>5</v>
      </c>
      <c r="C38">
        <v>0</v>
      </c>
      <c r="D38" t="s">
        <v>11</v>
      </c>
      <c r="E38" t="s">
        <v>12</v>
      </c>
      <c r="F38" t="s">
        <v>42</v>
      </c>
      <c r="G38" t="s">
        <v>72</v>
      </c>
      <c r="H38" s="1" t="str">
        <f t="shared" si="2"/>
        <v>glnK G142T</v>
      </c>
    </row>
    <row r="39" spans="1:8" x14ac:dyDescent="0.3">
      <c r="A39" t="s">
        <v>48</v>
      </c>
      <c r="B39" t="s">
        <v>5</v>
      </c>
      <c r="C39">
        <v>0</v>
      </c>
      <c r="D39" t="s">
        <v>11</v>
      </c>
      <c r="E39" t="s">
        <v>12</v>
      </c>
      <c r="F39" t="s">
        <v>73</v>
      </c>
      <c r="G39" t="s">
        <v>74</v>
      </c>
      <c r="H39" s="1" t="str">
        <f t="shared" si="2"/>
        <v>glnK  C115T</v>
      </c>
    </row>
    <row r="40" spans="1:8" x14ac:dyDescent="0.3">
      <c r="A40" t="s">
        <v>48</v>
      </c>
      <c r="B40" t="s">
        <v>5</v>
      </c>
      <c r="C40">
        <v>0</v>
      </c>
      <c r="D40" t="s">
        <v>11</v>
      </c>
      <c r="E40" t="s">
        <v>12</v>
      </c>
      <c r="F40" t="s">
        <v>44</v>
      </c>
      <c r="G40" t="s">
        <v>75</v>
      </c>
      <c r="H40" s="1" t="str">
        <f t="shared" si="2"/>
        <v>ntrB G421C</v>
      </c>
    </row>
    <row r="41" spans="1:8" x14ac:dyDescent="0.3">
      <c r="A41" t="s">
        <v>48</v>
      </c>
      <c r="B41" t="s">
        <v>5</v>
      </c>
      <c r="C41">
        <v>0</v>
      </c>
      <c r="D41" t="s">
        <v>11</v>
      </c>
      <c r="E41" t="s">
        <v>12</v>
      </c>
      <c r="F41" t="s">
        <v>44</v>
      </c>
      <c r="G41" t="s">
        <v>26</v>
      </c>
      <c r="H41" s="1" t="str">
        <f t="shared" si="2"/>
        <v>ntrB A683C</v>
      </c>
    </row>
    <row r="42" spans="1:8" x14ac:dyDescent="0.3">
      <c r="A42" t="s">
        <v>48</v>
      </c>
      <c r="B42" t="s">
        <v>5</v>
      </c>
      <c r="C42">
        <v>0</v>
      </c>
      <c r="D42" t="s">
        <v>11</v>
      </c>
      <c r="E42" t="s">
        <v>12</v>
      </c>
      <c r="F42" t="s">
        <v>44</v>
      </c>
      <c r="G42" t="s">
        <v>76</v>
      </c>
      <c r="H42" s="1" t="str">
        <f t="shared" si="2"/>
        <v>ntrB G682A</v>
      </c>
    </row>
    <row r="43" spans="1:8" x14ac:dyDescent="0.3">
      <c r="A43" t="s">
        <v>48</v>
      </c>
      <c r="B43" t="s">
        <v>5</v>
      </c>
      <c r="C43">
        <v>0</v>
      </c>
      <c r="D43" t="s">
        <v>11</v>
      </c>
      <c r="E43" t="s">
        <v>12</v>
      </c>
      <c r="F43" t="s">
        <v>44</v>
      </c>
      <c r="G43" t="s">
        <v>77</v>
      </c>
      <c r="H43" s="1" t="str">
        <f t="shared" si="2"/>
        <v>ntrB T224A</v>
      </c>
    </row>
    <row r="44" spans="1:8" x14ac:dyDescent="0.3">
      <c r="A44" t="s">
        <v>48</v>
      </c>
      <c r="B44" t="s">
        <v>5</v>
      </c>
      <c r="C44">
        <v>0</v>
      </c>
      <c r="D44" t="s">
        <v>11</v>
      </c>
      <c r="E44" t="s">
        <v>12</v>
      </c>
      <c r="F44" t="s">
        <v>44</v>
      </c>
      <c r="G44" t="s">
        <v>78</v>
      </c>
      <c r="H44" s="1" t="str">
        <f t="shared" si="2"/>
        <v>ntrB T382C</v>
      </c>
    </row>
    <row r="45" spans="1:8" x14ac:dyDescent="0.3">
      <c r="A45" t="s">
        <v>48</v>
      </c>
      <c r="B45" t="s">
        <v>5</v>
      </c>
      <c r="C45">
        <v>0</v>
      </c>
      <c r="D45" t="s">
        <v>11</v>
      </c>
      <c r="E45" t="s">
        <v>12</v>
      </c>
      <c r="F45" t="s">
        <v>44</v>
      </c>
      <c r="G45" t="s">
        <v>79</v>
      </c>
      <c r="H45" s="1" t="str">
        <f t="shared" si="2"/>
        <v>ntrB G689A</v>
      </c>
    </row>
    <row r="46" spans="1:8" x14ac:dyDescent="0.3">
      <c r="A46" t="s">
        <v>48</v>
      </c>
      <c r="B46" t="s">
        <v>5</v>
      </c>
      <c r="C46">
        <v>0</v>
      </c>
      <c r="D46" t="s">
        <v>11</v>
      </c>
      <c r="E46" t="s">
        <v>12</v>
      </c>
      <c r="F46" t="s">
        <v>44</v>
      </c>
      <c r="G46" t="s">
        <v>80</v>
      </c>
      <c r="H46" s="1" t="str">
        <f t="shared" si="2"/>
        <v>ntrB C690A</v>
      </c>
    </row>
    <row r="47" spans="1:8" x14ac:dyDescent="0.3">
      <c r="A47" t="s">
        <v>48</v>
      </c>
      <c r="B47" t="s">
        <v>5</v>
      </c>
      <c r="C47">
        <v>0</v>
      </c>
      <c r="D47" t="s">
        <v>11</v>
      </c>
      <c r="E47" t="s">
        <v>12</v>
      </c>
      <c r="F47" t="s">
        <v>44</v>
      </c>
      <c r="G47" t="s">
        <v>81</v>
      </c>
      <c r="H47" s="1" t="str">
        <f t="shared" si="2"/>
        <v>ntrB A46C</v>
      </c>
    </row>
    <row r="48" spans="1:8" x14ac:dyDescent="0.3">
      <c r="A48" t="s">
        <v>48</v>
      </c>
      <c r="B48" t="s">
        <v>5</v>
      </c>
      <c r="C48">
        <v>0</v>
      </c>
      <c r="D48" t="s">
        <v>11</v>
      </c>
      <c r="E48" t="s">
        <v>12</v>
      </c>
      <c r="F48" t="s">
        <v>44</v>
      </c>
      <c r="G48" t="s">
        <v>82</v>
      </c>
      <c r="H48" s="1" t="str">
        <f t="shared" si="2"/>
        <v>ntrB A55C</v>
      </c>
    </row>
    <row r="49" spans="1:8" x14ac:dyDescent="0.3">
      <c r="A49" t="s">
        <v>48</v>
      </c>
      <c r="B49" t="s">
        <v>5</v>
      </c>
      <c r="C49">
        <v>0</v>
      </c>
      <c r="D49" t="s">
        <v>11</v>
      </c>
      <c r="E49" t="s">
        <v>12</v>
      </c>
      <c r="F49" t="s">
        <v>44</v>
      </c>
      <c r="G49" t="s">
        <v>83</v>
      </c>
      <c r="H49" s="1" t="str">
        <f t="shared" si="2"/>
        <v>ntrB T410A</v>
      </c>
    </row>
    <row r="50" spans="1:8" x14ac:dyDescent="0.3">
      <c r="A50" t="s">
        <v>48</v>
      </c>
      <c r="B50" t="s">
        <v>5</v>
      </c>
      <c r="C50">
        <v>0</v>
      </c>
      <c r="D50" t="s">
        <v>11</v>
      </c>
      <c r="E50" t="s">
        <v>12</v>
      </c>
      <c r="F50" t="s">
        <v>44</v>
      </c>
      <c r="G50" t="s">
        <v>84</v>
      </c>
      <c r="H50" s="1" t="str">
        <f t="shared" si="2"/>
        <v>ntrB T275A</v>
      </c>
    </row>
    <row r="51" spans="1:8" x14ac:dyDescent="0.3">
      <c r="A51" t="s">
        <v>48</v>
      </c>
      <c r="B51" t="s">
        <v>5</v>
      </c>
      <c r="C51">
        <v>0</v>
      </c>
      <c r="D51" t="s">
        <v>11</v>
      </c>
      <c r="E51" t="s">
        <v>12</v>
      </c>
      <c r="F51" t="s">
        <v>44</v>
      </c>
      <c r="G51" t="s">
        <v>84</v>
      </c>
      <c r="H51" s="1" t="str">
        <f t="shared" si="2"/>
        <v>ntrB T275A</v>
      </c>
    </row>
    <row r="52" spans="1:8" x14ac:dyDescent="0.3">
      <c r="A52" t="s">
        <v>48</v>
      </c>
      <c r="B52" t="s">
        <v>5</v>
      </c>
      <c r="C52">
        <v>0</v>
      </c>
      <c r="D52" t="s">
        <v>11</v>
      </c>
      <c r="E52" t="s">
        <v>12</v>
      </c>
      <c r="F52" t="s">
        <v>31</v>
      </c>
      <c r="G52" t="s">
        <v>31</v>
      </c>
      <c r="H52" t="s">
        <v>31</v>
      </c>
    </row>
    <row r="53" spans="1:8" x14ac:dyDescent="0.3">
      <c r="A53" t="s">
        <v>85</v>
      </c>
      <c r="B53" t="s">
        <v>5</v>
      </c>
      <c r="C53">
        <v>0</v>
      </c>
      <c r="D53" t="s">
        <v>11</v>
      </c>
      <c r="E53" t="s">
        <v>12</v>
      </c>
      <c r="F53" t="s">
        <v>44</v>
      </c>
      <c r="G53" t="s">
        <v>14</v>
      </c>
      <c r="H53" s="1" t="str">
        <f t="shared" ref="H53:H61" si="3">F53&amp;" "&amp;G53</f>
        <v>ntrB A289C</v>
      </c>
    </row>
    <row r="54" spans="1:8" x14ac:dyDescent="0.3">
      <c r="A54" t="s">
        <v>85</v>
      </c>
      <c r="B54" t="s">
        <v>5</v>
      </c>
      <c r="C54">
        <v>0</v>
      </c>
      <c r="D54" t="s">
        <v>11</v>
      </c>
      <c r="E54" t="s">
        <v>12</v>
      </c>
      <c r="F54" t="s">
        <v>44</v>
      </c>
      <c r="G54" t="s">
        <v>14</v>
      </c>
      <c r="H54" s="1" t="str">
        <f t="shared" si="3"/>
        <v>ntrB A289C</v>
      </c>
    </row>
    <row r="55" spans="1:8" x14ac:dyDescent="0.3">
      <c r="A55" t="s">
        <v>85</v>
      </c>
      <c r="B55" t="s">
        <v>5</v>
      </c>
      <c r="C55">
        <v>0</v>
      </c>
      <c r="D55" t="s">
        <v>11</v>
      </c>
      <c r="E55" t="s">
        <v>12</v>
      </c>
      <c r="F55" t="s">
        <v>44</v>
      </c>
      <c r="G55" t="s">
        <v>14</v>
      </c>
      <c r="H55" s="1" t="str">
        <f t="shared" si="3"/>
        <v>ntrB A289C</v>
      </c>
    </row>
    <row r="56" spans="1:8" x14ac:dyDescent="0.3">
      <c r="A56" t="s">
        <v>85</v>
      </c>
      <c r="B56" t="s">
        <v>5</v>
      </c>
      <c r="C56">
        <v>0</v>
      </c>
      <c r="D56" t="s">
        <v>11</v>
      </c>
      <c r="E56" t="s">
        <v>12</v>
      </c>
      <c r="F56" t="s">
        <v>44</v>
      </c>
      <c r="G56" t="s">
        <v>14</v>
      </c>
      <c r="H56" s="1" t="str">
        <f t="shared" si="3"/>
        <v>ntrB A289C</v>
      </c>
    </row>
    <row r="57" spans="1:8" x14ac:dyDescent="0.3">
      <c r="A57" t="s">
        <v>85</v>
      </c>
      <c r="B57" t="s">
        <v>5</v>
      </c>
      <c r="C57">
        <v>0</v>
      </c>
      <c r="D57" t="s">
        <v>11</v>
      </c>
      <c r="E57" t="s">
        <v>12</v>
      </c>
      <c r="F57" t="s">
        <v>44</v>
      </c>
      <c r="G57" t="s">
        <v>14</v>
      </c>
      <c r="H57" s="1" t="str">
        <f t="shared" si="3"/>
        <v>ntrB A289C</v>
      </c>
    </row>
    <row r="58" spans="1:8" x14ac:dyDescent="0.3">
      <c r="A58" t="s">
        <v>85</v>
      </c>
      <c r="B58" t="s">
        <v>5</v>
      </c>
      <c r="C58">
        <v>0</v>
      </c>
      <c r="D58" t="s">
        <v>11</v>
      </c>
      <c r="E58" t="s">
        <v>12</v>
      </c>
      <c r="F58" t="s">
        <v>44</v>
      </c>
      <c r="G58" t="s">
        <v>14</v>
      </c>
      <c r="H58" s="1" t="str">
        <f t="shared" si="3"/>
        <v>ntrB A289C</v>
      </c>
    </row>
    <row r="59" spans="1:8" x14ac:dyDescent="0.3">
      <c r="A59" t="s">
        <v>85</v>
      </c>
      <c r="B59" t="s">
        <v>5</v>
      </c>
      <c r="C59">
        <v>0</v>
      </c>
      <c r="D59" t="s">
        <v>11</v>
      </c>
      <c r="E59" t="s">
        <v>12</v>
      </c>
      <c r="F59" t="s">
        <v>44</v>
      </c>
      <c r="G59" t="s">
        <v>14</v>
      </c>
      <c r="H59" s="1" t="str">
        <f t="shared" si="3"/>
        <v>ntrB A289C</v>
      </c>
    </row>
    <row r="60" spans="1:8" x14ac:dyDescent="0.3">
      <c r="A60" t="s">
        <v>85</v>
      </c>
      <c r="B60" t="s">
        <v>5</v>
      </c>
      <c r="C60">
        <v>0</v>
      </c>
      <c r="D60" t="s">
        <v>11</v>
      </c>
      <c r="E60" t="s">
        <v>12</v>
      </c>
      <c r="F60" t="s">
        <v>44</v>
      </c>
      <c r="G60" t="s">
        <v>14</v>
      </c>
      <c r="H60" s="1" t="str">
        <f t="shared" si="3"/>
        <v>ntrB A289C</v>
      </c>
    </row>
    <row r="61" spans="1:8" x14ac:dyDescent="0.3">
      <c r="A61" t="s">
        <v>85</v>
      </c>
      <c r="B61" t="s">
        <v>5</v>
      </c>
      <c r="C61">
        <v>0</v>
      </c>
      <c r="D61" t="s">
        <v>11</v>
      </c>
      <c r="E61" t="s">
        <v>12</v>
      </c>
      <c r="F61" t="s">
        <v>44</v>
      </c>
      <c r="G61" t="s">
        <v>86</v>
      </c>
      <c r="H61" s="1" t="str">
        <f t="shared" si="3"/>
        <v>ntrB ∆A216-A230</v>
      </c>
    </row>
    <row r="62" spans="1:8" x14ac:dyDescent="0.3">
      <c r="A62" t="s">
        <v>85</v>
      </c>
      <c r="B62" t="s">
        <v>5</v>
      </c>
      <c r="C62">
        <v>0</v>
      </c>
      <c r="D62" t="s">
        <v>11</v>
      </c>
      <c r="E62" t="s">
        <v>12</v>
      </c>
      <c r="F62" t="s">
        <v>31</v>
      </c>
      <c r="G62" t="s">
        <v>31</v>
      </c>
      <c r="H62" t="s">
        <v>31</v>
      </c>
    </row>
    <row r="63" spans="1:8" x14ac:dyDescent="0.3">
      <c r="A63" t="s">
        <v>85</v>
      </c>
      <c r="B63" t="s">
        <v>17</v>
      </c>
      <c r="C63">
        <v>0</v>
      </c>
      <c r="D63" t="s">
        <v>18</v>
      </c>
      <c r="E63" t="s">
        <v>12</v>
      </c>
      <c r="F63" t="s">
        <v>44</v>
      </c>
      <c r="G63" t="s">
        <v>14</v>
      </c>
      <c r="H63" s="1" t="str">
        <f t="shared" ref="H63:H68" si="4">F63&amp;" "&amp;G63</f>
        <v>ntrB A289C</v>
      </c>
    </row>
    <row r="64" spans="1:8" x14ac:dyDescent="0.3">
      <c r="A64" t="s">
        <v>85</v>
      </c>
      <c r="B64" t="s">
        <v>17</v>
      </c>
      <c r="C64">
        <v>0</v>
      </c>
      <c r="D64" t="s">
        <v>18</v>
      </c>
      <c r="E64" t="s">
        <v>12</v>
      </c>
      <c r="F64" t="s">
        <v>44</v>
      </c>
      <c r="G64" t="s">
        <v>14</v>
      </c>
      <c r="H64" s="1" t="str">
        <f t="shared" si="4"/>
        <v>ntrB A289C</v>
      </c>
    </row>
    <row r="65" spans="1:8" x14ac:dyDescent="0.3">
      <c r="A65" t="s">
        <v>85</v>
      </c>
      <c r="B65" t="s">
        <v>17</v>
      </c>
      <c r="C65">
        <v>0</v>
      </c>
      <c r="D65" t="s">
        <v>18</v>
      </c>
      <c r="E65" t="s">
        <v>12</v>
      </c>
      <c r="F65" t="s">
        <v>44</v>
      </c>
      <c r="G65" t="s">
        <v>14</v>
      </c>
      <c r="H65" s="1" t="str">
        <f t="shared" si="4"/>
        <v>ntrB A289C</v>
      </c>
    </row>
    <row r="66" spans="1:8" x14ac:dyDescent="0.3">
      <c r="A66" t="s">
        <v>85</v>
      </c>
      <c r="B66" t="s">
        <v>17</v>
      </c>
      <c r="C66">
        <v>0</v>
      </c>
      <c r="D66" t="s">
        <v>18</v>
      </c>
      <c r="E66" t="s">
        <v>12</v>
      </c>
      <c r="F66" t="s">
        <v>44</v>
      </c>
      <c r="G66" t="s">
        <v>14</v>
      </c>
      <c r="H66" s="1" t="str">
        <f t="shared" si="4"/>
        <v>ntrB A289C</v>
      </c>
    </row>
    <row r="67" spans="1:8" x14ac:dyDescent="0.3">
      <c r="A67" t="s">
        <v>85</v>
      </c>
      <c r="B67" t="s">
        <v>17</v>
      </c>
      <c r="C67">
        <v>0</v>
      </c>
      <c r="D67" t="s">
        <v>18</v>
      </c>
      <c r="E67" t="s">
        <v>12</v>
      </c>
      <c r="F67" t="s">
        <v>44</v>
      </c>
      <c r="G67" t="s">
        <v>14</v>
      </c>
      <c r="H67" s="1" t="str">
        <f t="shared" si="4"/>
        <v>ntrB A289C</v>
      </c>
    </row>
    <row r="68" spans="1:8" x14ac:dyDescent="0.3">
      <c r="A68" t="s">
        <v>85</v>
      </c>
      <c r="B68" t="s">
        <v>17</v>
      </c>
      <c r="C68">
        <v>0</v>
      </c>
      <c r="D68" t="s">
        <v>18</v>
      </c>
      <c r="E68" t="s">
        <v>12</v>
      </c>
      <c r="F68" t="s">
        <v>44</v>
      </c>
      <c r="G68" t="s">
        <v>36</v>
      </c>
      <c r="H68" s="1" t="str">
        <f t="shared" si="4"/>
        <v>ntrB G328A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1AFC11-BF18-448F-A5AE-4067466F03BD}">
  <dimension ref="A1:AO1168"/>
  <sheetViews>
    <sheetView workbookViewId="0">
      <selection activeCell="K29" sqref="K29"/>
    </sheetView>
  </sheetViews>
  <sheetFormatPr defaultRowHeight="14.4" x14ac:dyDescent="0.3"/>
  <sheetData>
    <row r="1" spans="1:41" x14ac:dyDescent="0.3">
      <c r="A1" s="20" t="s">
        <v>115</v>
      </c>
      <c r="B1" s="23" t="s">
        <v>4</v>
      </c>
      <c r="C1" s="23"/>
      <c r="D1" s="23"/>
      <c r="E1" s="23"/>
      <c r="F1" s="23"/>
      <c r="G1" s="23"/>
      <c r="H1" s="23" t="s">
        <v>14</v>
      </c>
      <c r="I1" s="23"/>
      <c r="J1" s="23"/>
      <c r="K1" s="23"/>
      <c r="L1" s="23"/>
      <c r="M1" s="23"/>
      <c r="N1" s="23" t="s">
        <v>116</v>
      </c>
      <c r="O1" s="23"/>
      <c r="P1" s="23"/>
      <c r="Q1" s="23"/>
      <c r="R1" s="23"/>
      <c r="S1" s="23"/>
      <c r="T1" s="23" t="s">
        <v>26</v>
      </c>
      <c r="U1" s="23"/>
      <c r="V1" s="23"/>
      <c r="W1" s="23"/>
      <c r="X1" s="23"/>
      <c r="Y1" s="23"/>
      <c r="AC1" s="24" t="s">
        <v>117</v>
      </c>
      <c r="AD1" s="24"/>
      <c r="AE1" s="24"/>
      <c r="AF1" s="24"/>
      <c r="AH1" s="24" t="s">
        <v>118</v>
      </c>
      <c r="AI1" s="24"/>
      <c r="AJ1" s="24"/>
      <c r="AK1" s="24"/>
      <c r="AL1" s="24" t="s">
        <v>119</v>
      </c>
      <c r="AM1" s="24"/>
      <c r="AN1" s="24"/>
      <c r="AO1" s="24"/>
    </row>
    <row r="2" spans="1:41" x14ac:dyDescent="0.3">
      <c r="A2" t="s">
        <v>120</v>
      </c>
      <c r="B2" t="s">
        <v>121</v>
      </c>
      <c r="C2" t="s">
        <v>122</v>
      </c>
      <c r="D2" t="s">
        <v>123</v>
      </c>
      <c r="E2" t="s">
        <v>124</v>
      </c>
      <c r="F2" t="s">
        <v>125</v>
      </c>
      <c r="G2" t="s">
        <v>126</v>
      </c>
      <c r="H2" t="s">
        <v>121</v>
      </c>
      <c r="I2" t="s">
        <v>122</v>
      </c>
      <c r="J2" t="s">
        <v>123</v>
      </c>
      <c r="K2" t="s">
        <v>124</v>
      </c>
      <c r="L2" t="s">
        <v>125</v>
      </c>
      <c r="M2" t="s">
        <v>126</v>
      </c>
      <c r="N2" t="s">
        <v>121</v>
      </c>
      <c r="O2" t="s">
        <v>122</v>
      </c>
      <c r="P2" t="s">
        <v>123</v>
      </c>
      <c r="Q2" t="s">
        <v>124</v>
      </c>
      <c r="R2" t="s">
        <v>125</v>
      </c>
      <c r="S2" t="s">
        <v>126</v>
      </c>
      <c r="T2" t="s">
        <v>121</v>
      </c>
      <c r="U2" t="s">
        <v>122</v>
      </c>
      <c r="V2" t="s">
        <v>123</v>
      </c>
      <c r="W2" t="s">
        <v>124</v>
      </c>
      <c r="X2" t="s">
        <v>125</v>
      </c>
      <c r="Y2" t="s">
        <v>126</v>
      </c>
      <c r="AC2" s="20" t="s">
        <v>4</v>
      </c>
      <c r="AD2" s="20" t="s">
        <v>14</v>
      </c>
      <c r="AE2" s="20" t="s">
        <v>127</v>
      </c>
      <c r="AF2" s="20" t="s">
        <v>26</v>
      </c>
      <c r="AG2" s="20" t="s">
        <v>128</v>
      </c>
      <c r="AH2" s="20" t="s">
        <v>4</v>
      </c>
      <c r="AI2" s="20" t="s">
        <v>14</v>
      </c>
      <c r="AJ2" s="20" t="s">
        <v>127</v>
      </c>
      <c r="AK2" s="20" t="s">
        <v>26</v>
      </c>
      <c r="AL2" s="20" t="s">
        <v>4</v>
      </c>
      <c r="AM2" s="20" t="s">
        <v>14</v>
      </c>
      <c r="AN2" s="20" t="s">
        <v>127</v>
      </c>
      <c r="AO2" s="20" t="s">
        <v>26</v>
      </c>
    </row>
    <row r="3" spans="1:41" x14ac:dyDescent="0.3">
      <c r="A3">
        <v>0</v>
      </c>
      <c r="B3" s="21">
        <v>8.9499999999999996E-2</v>
      </c>
      <c r="C3">
        <f>(B3+B4)/(2*($A$4-$A$3))</f>
        <v>9.0650000000000008E-2</v>
      </c>
      <c r="D3" s="21">
        <v>8.7599999999999997E-2</v>
      </c>
      <c r="E3">
        <f>(D3+D4)/(2*($A$4-$A$3))</f>
        <v>8.8349999999999998E-2</v>
      </c>
      <c r="F3" s="21">
        <v>8.9700000000000002E-2</v>
      </c>
      <c r="G3">
        <f>(F3+F4)/(2*($A$4-$A$3))</f>
        <v>8.9799999999999991E-2</v>
      </c>
      <c r="H3" s="21">
        <v>8.77E-2</v>
      </c>
      <c r="I3">
        <f>(H3+H4)/(2*($A$4-$A$3))</f>
        <v>8.795E-2</v>
      </c>
      <c r="J3" s="21">
        <v>8.9599999999999999E-2</v>
      </c>
      <c r="K3">
        <f>(J3+J4)/(2*($A$4-$A$3))</f>
        <v>8.9700000000000002E-2</v>
      </c>
      <c r="L3" s="21">
        <v>8.7999999999999995E-2</v>
      </c>
      <c r="M3">
        <f>(L3+L4)/(2*($A$4-$A$3))</f>
        <v>8.8349999999999998E-2</v>
      </c>
      <c r="N3" s="21">
        <v>8.8200000000000001E-2</v>
      </c>
      <c r="O3">
        <f>(N3+N4)/(2*($A$4-$A$3))</f>
        <v>8.9249999999999996E-2</v>
      </c>
      <c r="P3" s="21">
        <v>8.8900000000000007E-2</v>
      </c>
      <c r="Q3">
        <f>(P3+P4)/(2*($A$4-$A$3))</f>
        <v>8.9499999999999996E-2</v>
      </c>
      <c r="R3" s="21">
        <v>9.0800000000000006E-2</v>
      </c>
      <c r="S3">
        <f>(R3+R4)/(2*($A$4-$A$3))</f>
        <v>9.1050000000000006E-2</v>
      </c>
      <c r="T3" s="21">
        <v>8.8800000000000004E-2</v>
      </c>
      <c r="U3">
        <f>(T3+T4)/(2*($A$4-$A$3))</f>
        <v>8.8900000000000007E-2</v>
      </c>
      <c r="V3" s="21">
        <v>9.0399999999999994E-2</v>
      </c>
      <c r="W3">
        <f>(V3+V4)/(2*($A$4-$A$3))</f>
        <v>9.0499999999999997E-2</v>
      </c>
      <c r="X3" s="21">
        <v>8.9499999999999996E-2</v>
      </c>
      <c r="Y3">
        <f>(X3+X4)/(2*($A$4-$A$3))</f>
        <v>8.9599999999999999E-2</v>
      </c>
      <c r="AA3" s="25" t="s">
        <v>17</v>
      </c>
      <c r="AB3" s="20">
        <v>1</v>
      </c>
      <c r="AC3">
        <v>50.672349999999987</v>
      </c>
      <c r="AD3">
        <v>49.141800000000011</v>
      </c>
      <c r="AE3">
        <v>49.86815</v>
      </c>
      <c r="AF3">
        <v>48.759099999999997</v>
      </c>
      <c r="AG3">
        <f>AVERAGE(AC3:AC8)</f>
        <v>52.950250000000004</v>
      </c>
      <c r="AH3">
        <v>0.95698037308605688</v>
      </c>
      <c r="AI3">
        <v>0.92807493826752485</v>
      </c>
      <c r="AJ3">
        <v>0.94179253166887777</v>
      </c>
      <c r="AK3">
        <v>0.92084739920963532</v>
      </c>
      <c r="AL3">
        <f>AH3-1</f>
        <v>-4.3019626913943121E-2</v>
      </c>
      <c r="AM3">
        <f t="shared" ref="AM3:AO18" si="0">AI3-1</f>
        <v>-7.1925061732475148E-2</v>
      </c>
      <c r="AN3">
        <f t="shared" si="0"/>
        <v>-5.8207468331122225E-2</v>
      </c>
      <c r="AO3">
        <f t="shared" si="0"/>
        <v>-7.915260079036468E-2</v>
      </c>
    </row>
    <row r="4" spans="1:41" x14ac:dyDescent="0.3">
      <c r="A4">
        <v>1</v>
      </c>
      <c r="B4" s="21">
        <v>9.1800000000000007E-2</v>
      </c>
      <c r="C4">
        <f t="shared" ref="C4:C67" si="1">(B4+B5)/(2*(A5-A4))</f>
        <v>9.1700000000000004E-2</v>
      </c>
      <c r="D4" s="21">
        <v>8.9099999999999999E-2</v>
      </c>
      <c r="E4">
        <f t="shared" ref="E4:E67" si="2">(D4+D5)/(2*($A$4-$A$3))</f>
        <v>8.9150000000000007E-2</v>
      </c>
      <c r="F4" s="21">
        <v>8.9899999999999994E-2</v>
      </c>
      <c r="G4">
        <f t="shared" ref="G4:G67" si="3">(F4+F5)/(2*($A$4-$A$3))</f>
        <v>9.0049999999999991E-2</v>
      </c>
      <c r="H4" s="21">
        <v>8.8200000000000001E-2</v>
      </c>
      <c r="I4">
        <f t="shared" ref="I4:I67" si="4">(H4+H5)/(2*($A$4-$A$3))</f>
        <v>8.8249999999999995E-2</v>
      </c>
      <c r="J4" s="21">
        <v>8.9800000000000005E-2</v>
      </c>
      <c r="K4">
        <f t="shared" ref="K4:K67" si="5">(J4+J5)/(2*($A$4-$A$3))</f>
        <v>9.0050000000000005E-2</v>
      </c>
      <c r="L4" s="21">
        <v>8.8700000000000001E-2</v>
      </c>
      <c r="M4">
        <f t="shared" ref="M4:M67" si="6">(L4+L5)/(2*($A$4-$A$3))</f>
        <v>8.8999999999999996E-2</v>
      </c>
      <c r="N4" s="21">
        <v>9.0300000000000005E-2</v>
      </c>
      <c r="O4">
        <f t="shared" ref="O4:O67" si="7">(N4+N5)/(2*($A$4-$A$3))</f>
        <v>9.0300000000000005E-2</v>
      </c>
      <c r="P4" s="21">
        <v>9.01E-2</v>
      </c>
      <c r="Q4">
        <f t="shared" ref="Q4:Q67" si="8">(P4+P5)/(2*($A$4-$A$3))</f>
        <v>9.035E-2</v>
      </c>
      <c r="R4" s="21">
        <v>9.1300000000000006E-2</v>
      </c>
      <c r="S4">
        <f t="shared" ref="S4:S67" si="9">(R4+R5)/(2*($A$4-$A$3))</f>
        <v>9.1300000000000006E-2</v>
      </c>
      <c r="T4" s="21">
        <v>8.8999999999999996E-2</v>
      </c>
      <c r="U4">
        <f t="shared" ref="U4:U67" si="10">(T4+T5)/(2*($A$4-$A$3))</f>
        <v>8.9099999999999999E-2</v>
      </c>
      <c r="V4" s="21">
        <v>9.06E-2</v>
      </c>
      <c r="W4">
        <f t="shared" ref="W4:W67" si="11">(V4+V5)/(2*($A$4-$A$3))</f>
        <v>9.0700000000000003E-2</v>
      </c>
      <c r="X4" s="21">
        <v>8.9700000000000002E-2</v>
      </c>
      <c r="Y4">
        <f t="shared" ref="Y4:Y67" si="12">(X4+X5)/(2*($A$4-$A$3))</f>
        <v>8.9799999999999991E-2</v>
      </c>
      <c r="AA4" s="25"/>
      <c r="AB4" s="20">
        <v>2</v>
      </c>
      <c r="AC4">
        <v>50.848450000000007</v>
      </c>
      <c r="AD4">
        <v>52.070800000000006</v>
      </c>
      <c r="AE4">
        <v>53.794350000000016</v>
      </c>
      <c r="AF4">
        <v>47.448050000000009</v>
      </c>
      <c r="AH4">
        <v>0.96030613642050799</v>
      </c>
      <c r="AI4">
        <v>0.98339101326244927</v>
      </c>
      <c r="AJ4">
        <v>1.0159413789358882</v>
      </c>
      <c r="AK4">
        <v>0.89608736502660524</v>
      </c>
      <c r="AL4">
        <f t="shared" ref="AL4:AO26" si="13">AH4-1</f>
        <v>-3.9693863579492006E-2</v>
      </c>
      <c r="AM4">
        <f t="shared" si="0"/>
        <v>-1.6608986737550735E-2</v>
      </c>
      <c r="AN4">
        <f t="shared" si="0"/>
        <v>1.5941378935888206E-2</v>
      </c>
      <c r="AO4">
        <f t="shared" si="0"/>
        <v>-0.10391263497339476</v>
      </c>
    </row>
    <row r="5" spans="1:41" x14ac:dyDescent="0.3">
      <c r="A5">
        <v>2</v>
      </c>
      <c r="B5" s="21">
        <v>9.1600000000000001E-2</v>
      </c>
      <c r="C5">
        <f t="shared" si="1"/>
        <v>9.1900000000000009E-2</v>
      </c>
      <c r="D5" s="21">
        <v>8.9200000000000002E-2</v>
      </c>
      <c r="E5">
        <f t="shared" si="2"/>
        <v>8.9549999999999991E-2</v>
      </c>
      <c r="F5" s="21">
        <v>9.0200000000000002E-2</v>
      </c>
      <c r="G5">
        <f t="shared" si="3"/>
        <v>9.0299999999999991E-2</v>
      </c>
      <c r="H5" s="21">
        <v>8.8300000000000003E-2</v>
      </c>
      <c r="I5">
        <f t="shared" si="4"/>
        <v>8.8650000000000007E-2</v>
      </c>
      <c r="J5" s="21">
        <v>9.0300000000000005E-2</v>
      </c>
      <c r="K5">
        <f t="shared" si="5"/>
        <v>9.0400000000000008E-2</v>
      </c>
      <c r="L5" s="21">
        <v>8.9300000000000004E-2</v>
      </c>
      <c r="M5">
        <f t="shared" si="6"/>
        <v>8.9400000000000007E-2</v>
      </c>
      <c r="N5" s="21">
        <v>9.0300000000000005E-2</v>
      </c>
      <c r="O5">
        <f t="shared" si="7"/>
        <v>9.06E-2</v>
      </c>
      <c r="P5" s="21">
        <v>9.06E-2</v>
      </c>
      <c r="Q5">
        <f t="shared" si="8"/>
        <v>9.1700000000000004E-2</v>
      </c>
      <c r="R5" s="21">
        <v>9.1300000000000006E-2</v>
      </c>
      <c r="S5">
        <f t="shared" si="9"/>
        <v>9.1350000000000001E-2</v>
      </c>
      <c r="T5" s="21">
        <v>8.9200000000000002E-2</v>
      </c>
      <c r="U5">
        <f t="shared" si="10"/>
        <v>8.929999999999999E-2</v>
      </c>
      <c r="V5" s="21">
        <v>9.0800000000000006E-2</v>
      </c>
      <c r="W5">
        <f t="shared" si="11"/>
        <v>9.085E-2</v>
      </c>
      <c r="X5" s="21">
        <v>8.9899999999999994E-2</v>
      </c>
      <c r="Y5">
        <f t="shared" si="12"/>
        <v>9.01E-2</v>
      </c>
      <c r="AA5" s="25"/>
      <c r="AB5" s="20">
        <v>3</v>
      </c>
      <c r="AC5">
        <v>49.389349999999986</v>
      </c>
      <c r="AD5">
        <v>49.754200000000004</v>
      </c>
      <c r="AE5">
        <v>49.979249999999979</v>
      </c>
      <c r="AF5">
        <v>47.246099999999984</v>
      </c>
      <c r="AH5">
        <v>0.93275008144437432</v>
      </c>
      <c r="AI5">
        <v>0.93964051161231532</v>
      </c>
      <c r="AJ5">
        <v>0.94389072761696069</v>
      </c>
      <c r="AK5">
        <v>0.89227340758542184</v>
      </c>
      <c r="AL5">
        <f t="shared" si="13"/>
        <v>-6.7249918555625676E-2</v>
      </c>
      <c r="AM5">
        <f t="shared" si="0"/>
        <v>-6.0359488387684679E-2</v>
      </c>
      <c r="AN5">
        <f t="shared" si="0"/>
        <v>-5.610927238303931E-2</v>
      </c>
      <c r="AO5">
        <f t="shared" si="0"/>
        <v>-0.10772659241457816</v>
      </c>
    </row>
    <row r="6" spans="1:41" x14ac:dyDescent="0.3">
      <c r="A6">
        <v>3</v>
      </c>
      <c r="B6" s="21">
        <v>9.2200000000000004E-2</v>
      </c>
      <c r="C6">
        <f t="shared" si="1"/>
        <v>9.2600000000000002E-2</v>
      </c>
      <c r="D6" s="21">
        <v>8.9899999999999994E-2</v>
      </c>
      <c r="E6">
        <f t="shared" si="2"/>
        <v>9.0950000000000003E-2</v>
      </c>
      <c r="F6" s="21">
        <v>9.0399999999999994E-2</v>
      </c>
      <c r="G6">
        <f t="shared" si="3"/>
        <v>9.0749999999999997E-2</v>
      </c>
      <c r="H6" s="21">
        <v>8.8999999999999996E-2</v>
      </c>
      <c r="I6">
        <f t="shared" si="4"/>
        <v>8.9349999999999999E-2</v>
      </c>
      <c r="J6" s="21">
        <v>9.0499999999999997E-2</v>
      </c>
      <c r="K6">
        <f t="shared" si="5"/>
        <v>9.0650000000000008E-2</v>
      </c>
      <c r="L6" s="21">
        <v>8.9499999999999996E-2</v>
      </c>
      <c r="M6">
        <f t="shared" si="6"/>
        <v>8.9650000000000007E-2</v>
      </c>
      <c r="N6" s="21">
        <v>9.0899999999999995E-2</v>
      </c>
      <c r="O6">
        <f t="shared" si="7"/>
        <v>9.11E-2</v>
      </c>
      <c r="P6" s="21">
        <v>9.2799999999999994E-2</v>
      </c>
      <c r="Q6">
        <f t="shared" si="8"/>
        <v>9.2700000000000005E-2</v>
      </c>
      <c r="R6" s="21">
        <v>9.1399999999999995E-2</v>
      </c>
      <c r="S6">
        <f t="shared" si="9"/>
        <v>9.1450000000000004E-2</v>
      </c>
      <c r="T6" s="21">
        <v>8.9399999999999993E-2</v>
      </c>
      <c r="U6">
        <f t="shared" si="10"/>
        <v>8.9549999999999991E-2</v>
      </c>
      <c r="V6" s="21">
        <v>9.0899999999999995E-2</v>
      </c>
      <c r="W6">
        <f t="shared" si="11"/>
        <v>9.0950000000000003E-2</v>
      </c>
      <c r="X6" s="21">
        <v>9.0300000000000005E-2</v>
      </c>
      <c r="Y6">
        <f t="shared" si="12"/>
        <v>9.0650000000000008E-2</v>
      </c>
      <c r="AA6" s="25"/>
      <c r="AB6" s="20">
        <v>4</v>
      </c>
      <c r="AC6">
        <v>53.403200000000005</v>
      </c>
      <c r="AD6">
        <v>52.753199999999978</v>
      </c>
      <c r="AE6">
        <v>48.49760000000002</v>
      </c>
      <c r="AF6">
        <v>44.849400000000003</v>
      </c>
      <c r="AH6">
        <v>1.0085542561177709</v>
      </c>
      <c r="AI6">
        <v>0.99627858225409649</v>
      </c>
      <c r="AJ6">
        <v>0.91590880118601925</v>
      </c>
      <c r="AK6">
        <v>0.8470101652022417</v>
      </c>
      <c r="AL6">
        <f t="shared" si="13"/>
        <v>8.554256117770942E-3</v>
      </c>
      <c r="AM6">
        <f t="shared" si="0"/>
        <v>-3.7214177459035103E-3</v>
      </c>
      <c r="AN6">
        <f t="shared" si="0"/>
        <v>-8.409119881398075E-2</v>
      </c>
      <c r="AO6">
        <f t="shared" si="0"/>
        <v>-0.1529898347977583</v>
      </c>
    </row>
    <row r="7" spans="1:41" x14ac:dyDescent="0.3">
      <c r="A7">
        <v>4</v>
      </c>
      <c r="B7" s="21">
        <v>9.2999999999999999E-2</v>
      </c>
      <c r="C7">
        <f t="shared" si="1"/>
        <v>9.3200000000000005E-2</v>
      </c>
      <c r="D7" s="21">
        <v>9.1999999999999998E-2</v>
      </c>
      <c r="E7">
        <f t="shared" si="2"/>
        <v>9.1799999999999993E-2</v>
      </c>
      <c r="F7" s="21">
        <v>9.11E-2</v>
      </c>
      <c r="G7">
        <f t="shared" si="3"/>
        <v>9.1049999999999992E-2</v>
      </c>
      <c r="H7" s="21">
        <v>8.9700000000000002E-2</v>
      </c>
      <c r="I7">
        <f t="shared" si="4"/>
        <v>8.9650000000000007E-2</v>
      </c>
      <c r="J7" s="21">
        <v>9.0800000000000006E-2</v>
      </c>
      <c r="K7">
        <f t="shared" si="5"/>
        <v>9.11E-2</v>
      </c>
      <c r="L7" s="21">
        <v>8.9800000000000005E-2</v>
      </c>
      <c r="M7">
        <f t="shared" si="6"/>
        <v>8.9950000000000002E-2</v>
      </c>
      <c r="N7" s="21">
        <v>9.1300000000000006E-2</v>
      </c>
      <c r="O7">
        <f t="shared" si="7"/>
        <v>9.1300000000000006E-2</v>
      </c>
      <c r="P7" s="21">
        <v>9.2600000000000002E-2</v>
      </c>
      <c r="Q7">
        <f t="shared" si="8"/>
        <v>9.2749999999999999E-2</v>
      </c>
      <c r="R7" s="21">
        <v>9.1499999999999998E-2</v>
      </c>
      <c r="S7">
        <f t="shared" si="9"/>
        <v>9.1600000000000001E-2</v>
      </c>
      <c r="T7" s="21">
        <v>8.9700000000000002E-2</v>
      </c>
      <c r="U7">
        <f t="shared" si="10"/>
        <v>8.9749999999999996E-2</v>
      </c>
      <c r="V7" s="21">
        <v>9.0999999999999998E-2</v>
      </c>
      <c r="W7">
        <f t="shared" si="11"/>
        <v>9.1150000000000009E-2</v>
      </c>
      <c r="X7" s="21">
        <v>9.0999999999999998E-2</v>
      </c>
      <c r="Y7">
        <f t="shared" si="12"/>
        <v>9.0900000000000009E-2</v>
      </c>
      <c r="AA7" s="25"/>
      <c r="AB7" s="20">
        <v>5</v>
      </c>
      <c r="AC7">
        <v>57.278950000000016</v>
      </c>
      <c r="AD7">
        <v>50.033399999999993</v>
      </c>
      <c r="AE7">
        <v>48.015850000000007</v>
      </c>
      <c r="AF7">
        <v>50.129750000000008</v>
      </c>
      <c r="AH7">
        <v>1.0817503222364391</v>
      </c>
      <c r="AI7">
        <v>0.94491338567806549</v>
      </c>
      <c r="AJ7">
        <v>0.90681063828782682</v>
      </c>
      <c r="AK7">
        <v>0.94673301825770428</v>
      </c>
      <c r="AL7">
        <f t="shared" si="13"/>
        <v>8.1750322236439077E-2</v>
      </c>
      <c r="AM7">
        <f t="shared" si="0"/>
        <v>-5.5086614321934513E-2</v>
      </c>
      <c r="AN7">
        <f t="shared" si="0"/>
        <v>-9.318936171217318E-2</v>
      </c>
      <c r="AO7">
        <f t="shared" si="0"/>
        <v>-5.3266981742295716E-2</v>
      </c>
    </row>
    <row r="8" spans="1:41" x14ac:dyDescent="0.3">
      <c r="A8">
        <v>5</v>
      </c>
      <c r="B8" s="21">
        <v>9.3399999999999997E-2</v>
      </c>
      <c r="C8">
        <f t="shared" si="1"/>
        <v>9.325E-2</v>
      </c>
      <c r="D8" s="21">
        <v>9.1600000000000001E-2</v>
      </c>
      <c r="E8">
        <f t="shared" si="2"/>
        <v>9.1799999999999993E-2</v>
      </c>
      <c r="F8" s="21">
        <v>9.0999999999999998E-2</v>
      </c>
      <c r="G8">
        <f t="shared" si="3"/>
        <v>9.1200000000000003E-2</v>
      </c>
      <c r="H8" s="21">
        <v>8.9599999999999999E-2</v>
      </c>
      <c r="I8">
        <f t="shared" si="4"/>
        <v>8.9700000000000002E-2</v>
      </c>
      <c r="J8" s="21">
        <v>9.1399999999999995E-2</v>
      </c>
      <c r="K8">
        <f t="shared" si="5"/>
        <v>9.1350000000000001E-2</v>
      </c>
      <c r="L8" s="21">
        <v>9.01E-2</v>
      </c>
      <c r="M8">
        <f t="shared" si="6"/>
        <v>9.0249999999999997E-2</v>
      </c>
      <c r="N8" s="21">
        <v>9.1300000000000006E-2</v>
      </c>
      <c r="O8">
        <f t="shared" si="7"/>
        <v>9.1249999999999998E-2</v>
      </c>
      <c r="P8" s="21">
        <v>9.2899999999999996E-2</v>
      </c>
      <c r="Q8">
        <f t="shared" si="8"/>
        <v>9.2999999999999999E-2</v>
      </c>
      <c r="R8" s="21">
        <v>9.1700000000000004E-2</v>
      </c>
      <c r="S8">
        <f t="shared" si="9"/>
        <v>9.1900000000000009E-2</v>
      </c>
      <c r="T8" s="21">
        <v>8.9800000000000005E-2</v>
      </c>
      <c r="U8">
        <f t="shared" si="10"/>
        <v>8.9849999999999999E-2</v>
      </c>
      <c r="V8" s="21">
        <v>9.1300000000000006E-2</v>
      </c>
      <c r="W8">
        <f t="shared" si="11"/>
        <v>9.1350000000000001E-2</v>
      </c>
      <c r="X8" s="21">
        <v>9.0800000000000006E-2</v>
      </c>
      <c r="Y8">
        <f t="shared" si="12"/>
        <v>9.1050000000000006E-2</v>
      </c>
      <c r="AA8" s="25"/>
      <c r="AB8" s="20">
        <v>6</v>
      </c>
      <c r="AC8">
        <v>56.109200000000008</v>
      </c>
      <c r="AD8">
        <v>50.334850000000003</v>
      </c>
      <c r="AE8">
        <v>48.381499999999988</v>
      </c>
      <c r="AF8">
        <v>46.077650000000006</v>
      </c>
      <c r="AH8">
        <v>1.0596588306948505</v>
      </c>
      <c r="AI8">
        <v>0.95060646550299577</v>
      </c>
      <c r="AJ8">
        <v>0.91371617697744556</v>
      </c>
      <c r="AK8">
        <v>0.87020646739156093</v>
      </c>
      <c r="AL8">
        <f t="shared" si="13"/>
        <v>5.9658830694850451E-2</v>
      </c>
      <c r="AM8">
        <f t="shared" si="0"/>
        <v>-4.9393534497004232E-2</v>
      </c>
      <c r="AN8">
        <f t="shared" si="0"/>
        <v>-8.628382302255444E-2</v>
      </c>
      <c r="AO8">
        <f t="shared" si="0"/>
        <v>-0.12979353260843907</v>
      </c>
    </row>
    <row r="9" spans="1:41" x14ac:dyDescent="0.3">
      <c r="A9">
        <v>6</v>
      </c>
      <c r="B9" s="21">
        <v>9.3100000000000002E-2</v>
      </c>
      <c r="C9">
        <f t="shared" si="1"/>
        <v>9.3299999999999994E-2</v>
      </c>
      <c r="D9" s="21">
        <v>9.1999999999999998E-2</v>
      </c>
      <c r="E9">
        <f t="shared" si="2"/>
        <v>9.1950000000000004E-2</v>
      </c>
      <c r="F9" s="21">
        <v>9.1399999999999995E-2</v>
      </c>
      <c r="G9">
        <f t="shared" si="3"/>
        <v>9.1600000000000001E-2</v>
      </c>
      <c r="H9" s="21">
        <v>8.9800000000000005E-2</v>
      </c>
      <c r="I9">
        <f t="shared" si="4"/>
        <v>8.9950000000000002E-2</v>
      </c>
      <c r="J9" s="21">
        <v>9.1300000000000006E-2</v>
      </c>
      <c r="K9">
        <f t="shared" si="5"/>
        <v>9.1600000000000001E-2</v>
      </c>
      <c r="L9" s="21">
        <v>9.0399999999999994E-2</v>
      </c>
      <c r="M9">
        <f t="shared" si="6"/>
        <v>9.0499999999999997E-2</v>
      </c>
      <c r="N9" s="21">
        <v>9.1200000000000003E-2</v>
      </c>
      <c r="O9">
        <f t="shared" si="7"/>
        <v>9.1249999999999998E-2</v>
      </c>
      <c r="P9" s="21">
        <v>9.3100000000000002E-2</v>
      </c>
      <c r="Q9">
        <f t="shared" si="8"/>
        <v>9.290000000000001E-2</v>
      </c>
      <c r="R9" s="21">
        <v>9.2100000000000001E-2</v>
      </c>
      <c r="S9">
        <f t="shared" si="9"/>
        <v>9.2200000000000004E-2</v>
      </c>
      <c r="T9" s="21">
        <v>8.9899999999999994E-2</v>
      </c>
      <c r="U9">
        <f t="shared" si="10"/>
        <v>9.0200000000000002E-2</v>
      </c>
      <c r="V9" s="21">
        <v>9.1399999999999995E-2</v>
      </c>
      <c r="W9">
        <f t="shared" si="11"/>
        <v>9.1700000000000004E-2</v>
      </c>
      <c r="X9" s="21">
        <v>9.1300000000000006E-2</v>
      </c>
      <c r="Y9">
        <f t="shared" si="12"/>
        <v>9.1350000000000001E-2</v>
      </c>
      <c r="AA9" s="25" t="s">
        <v>5</v>
      </c>
      <c r="AB9" s="20">
        <v>1</v>
      </c>
      <c r="AC9">
        <v>28.138950000000005</v>
      </c>
      <c r="AD9">
        <v>22.932649999999999</v>
      </c>
      <c r="AE9">
        <v>21.08874999999999</v>
      </c>
      <c r="AF9">
        <v>18.720050000000001</v>
      </c>
      <c r="AG9">
        <f>AVERAGE(AC9:AC14)</f>
        <v>26.780349999999995</v>
      </c>
      <c r="AH9">
        <v>1.0507312264402822</v>
      </c>
      <c r="AI9">
        <v>0.85632375977162367</v>
      </c>
      <c r="AJ9">
        <v>0.78747103753311642</v>
      </c>
      <c r="AK9">
        <v>0.69902185744398426</v>
      </c>
      <c r="AL9">
        <f t="shared" si="13"/>
        <v>5.0731226440282162E-2</v>
      </c>
      <c r="AM9">
        <f t="shared" si="0"/>
        <v>-0.14367624022837633</v>
      </c>
      <c r="AN9">
        <f t="shared" si="0"/>
        <v>-0.21252896246688358</v>
      </c>
      <c r="AO9">
        <f t="shared" si="0"/>
        <v>-0.30097814255601574</v>
      </c>
    </row>
    <row r="10" spans="1:41" x14ac:dyDescent="0.3">
      <c r="A10">
        <v>7</v>
      </c>
      <c r="B10" s="21">
        <v>9.35E-2</v>
      </c>
      <c r="C10">
        <f t="shared" si="1"/>
        <v>9.3549999999999994E-2</v>
      </c>
      <c r="D10" s="21">
        <v>9.1899999999999996E-2</v>
      </c>
      <c r="E10">
        <f t="shared" si="2"/>
        <v>9.2149999999999996E-2</v>
      </c>
      <c r="F10" s="21">
        <v>9.1800000000000007E-2</v>
      </c>
      <c r="G10">
        <f t="shared" si="3"/>
        <v>9.1800000000000007E-2</v>
      </c>
      <c r="H10" s="21">
        <v>9.01E-2</v>
      </c>
      <c r="I10">
        <f t="shared" si="4"/>
        <v>9.01E-2</v>
      </c>
      <c r="J10" s="21">
        <v>9.1899999999999996E-2</v>
      </c>
      <c r="K10">
        <f t="shared" si="5"/>
        <v>9.1899999999999996E-2</v>
      </c>
      <c r="L10" s="21">
        <v>9.06E-2</v>
      </c>
      <c r="M10">
        <f t="shared" si="6"/>
        <v>9.0650000000000008E-2</v>
      </c>
      <c r="N10" s="21">
        <v>9.1300000000000006E-2</v>
      </c>
      <c r="O10">
        <f t="shared" si="7"/>
        <v>9.1400000000000009E-2</v>
      </c>
      <c r="P10" s="21">
        <v>9.2700000000000005E-2</v>
      </c>
      <c r="Q10">
        <f t="shared" si="8"/>
        <v>9.3100000000000002E-2</v>
      </c>
      <c r="R10" s="21">
        <v>9.2299999999999993E-2</v>
      </c>
      <c r="S10">
        <f t="shared" si="9"/>
        <v>9.2450000000000004E-2</v>
      </c>
      <c r="T10" s="21">
        <v>9.0499999999999997E-2</v>
      </c>
      <c r="U10">
        <f t="shared" si="10"/>
        <v>9.0549999999999992E-2</v>
      </c>
      <c r="V10" s="21">
        <v>9.1999999999999998E-2</v>
      </c>
      <c r="W10">
        <f t="shared" si="11"/>
        <v>9.2100000000000001E-2</v>
      </c>
      <c r="X10" s="21">
        <v>9.1399999999999995E-2</v>
      </c>
      <c r="Y10">
        <f t="shared" si="12"/>
        <v>9.1600000000000001E-2</v>
      </c>
      <c r="AA10" s="25"/>
      <c r="AB10" s="20">
        <v>2</v>
      </c>
      <c r="AC10">
        <v>30.841799999999999</v>
      </c>
      <c r="AD10">
        <v>19.888249999999992</v>
      </c>
      <c r="AE10">
        <v>19.835299999999993</v>
      </c>
      <c r="AF10">
        <v>18.755350000000004</v>
      </c>
      <c r="AH10">
        <v>1.1516578386764924</v>
      </c>
      <c r="AI10">
        <v>0.74264339338358143</v>
      </c>
      <c r="AJ10">
        <v>0.74066619741713591</v>
      </c>
      <c r="AK10">
        <v>0.70033998808828146</v>
      </c>
      <c r="AL10">
        <f t="shared" si="13"/>
        <v>0.15165783867649241</v>
      </c>
      <c r="AM10">
        <f t="shared" si="0"/>
        <v>-0.25735660661641857</v>
      </c>
      <c r="AN10">
        <f t="shared" si="0"/>
        <v>-0.25933380258286409</v>
      </c>
      <c r="AO10">
        <f t="shared" si="0"/>
        <v>-0.29966001191171854</v>
      </c>
    </row>
    <row r="11" spans="1:41" x14ac:dyDescent="0.3">
      <c r="A11">
        <v>8</v>
      </c>
      <c r="B11" s="21">
        <v>9.3600000000000003E-2</v>
      </c>
      <c r="C11">
        <f t="shared" si="1"/>
        <v>9.3850000000000003E-2</v>
      </c>
      <c r="D11" s="21">
        <v>9.2399999999999996E-2</v>
      </c>
      <c r="E11">
        <f t="shared" si="2"/>
        <v>9.2499999999999999E-2</v>
      </c>
      <c r="F11" s="21">
        <v>9.1800000000000007E-2</v>
      </c>
      <c r="G11">
        <f t="shared" si="3"/>
        <v>9.2100000000000001E-2</v>
      </c>
      <c r="H11" s="21">
        <v>9.01E-2</v>
      </c>
      <c r="I11">
        <f t="shared" si="4"/>
        <v>9.01E-2</v>
      </c>
      <c r="J11" s="21">
        <v>9.1899999999999996E-2</v>
      </c>
      <c r="K11">
        <f t="shared" si="5"/>
        <v>9.1999999999999998E-2</v>
      </c>
      <c r="L11" s="21">
        <v>9.0700000000000003E-2</v>
      </c>
      <c r="M11">
        <f t="shared" si="6"/>
        <v>9.0749999999999997E-2</v>
      </c>
      <c r="N11" s="21">
        <v>9.1499999999999998E-2</v>
      </c>
      <c r="O11">
        <f t="shared" si="7"/>
        <v>9.1600000000000001E-2</v>
      </c>
      <c r="P11" s="21">
        <v>9.35E-2</v>
      </c>
      <c r="Q11">
        <f t="shared" si="8"/>
        <v>9.3649999999999997E-2</v>
      </c>
      <c r="R11" s="21">
        <v>9.2600000000000002E-2</v>
      </c>
      <c r="S11">
        <f t="shared" si="9"/>
        <v>9.2700000000000005E-2</v>
      </c>
      <c r="T11" s="21">
        <v>9.06E-2</v>
      </c>
      <c r="U11">
        <f t="shared" si="10"/>
        <v>9.0700000000000003E-2</v>
      </c>
      <c r="V11" s="21">
        <v>9.2200000000000004E-2</v>
      </c>
      <c r="W11">
        <f t="shared" si="11"/>
        <v>9.2299999999999993E-2</v>
      </c>
      <c r="X11" s="21">
        <v>9.1800000000000007E-2</v>
      </c>
      <c r="Y11">
        <f t="shared" si="12"/>
        <v>9.1749999999999998E-2</v>
      </c>
      <c r="AA11" s="25"/>
      <c r="AB11" s="20">
        <v>3</v>
      </c>
      <c r="AC11">
        <v>27.792300000000001</v>
      </c>
      <c r="AD11">
        <v>19.044999999999998</v>
      </c>
      <c r="AE11">
        <v>20.434950000000001</v>
      </c>
      <c r="AF11">
        <v>23.14565000000001</v>
      </c>
      <c r="AH11">
        <v>1.0377870341500393</v>
      </c>
      <c r="AI11">
        <v>0.71115575412569298</v>
      </c>
      <c r="AJ11">
        <v>0.76305761500503189</v>
      </c>
      <c r="AK11">
        <v>0.86427735261115013</v>
      </c>
      <c r="AL11">
        <f t="shared" si="13"/>
        <v>3.7787034150039256E-2</v>
      </c>
      <c r="AM11">
        <f t="shared" si="0"/>
        <v>-0.28884424587430702</v>
      </c>
      <c r="AN11">
        <f t="shared" si="0"/>
        <v>-0.23694238499496811</v>
      </c>
      <c r="AO11">
        <f t="shared" si="0"/>
        <v>-0.13572264738884987</v>
      </c>
    </row>
    <row r="12" spans="1:41" x14ac:dyDescent="0.3">
      <c r="A12">
        <v>9</v>
      </c>
      <c r="B12" s="21">
        <v>9.4100000000000003E-2</v>
      </c>
      <c r="C12">
        <f t="shared" si="1"/>
        <v>9.4299999999999995E-2</v>
      </c>
      <c r="D12" s="21">
        <v>9.2600000000000002E-2</v>
      </c>
      <c r="E12">
        <f t="shared" si="2"/>
        <v>9.3100000000000002E-2</v>
      </c>
      <c r="F12" s="21">
        <v>9.2399999999999996E-2</v>
      </c>
      <c r="G12">
        <f t="shared" si="3"/>
        <v>9.2450000000000004E-2</v>
      </c>
      <c r="H12" s="21">
        <v>9.01E-2</v>
      </c>
      <c r="I12">
        <f t="shared" si="4"/>
        <v>9.0200000000000002E-2</v>
      </c>
      <c r="J12" s="21">
        <v>9.2100000000000001E-2</v>
      </c>
      <c r="K12">
        <f t="shared" si="5"/>
        <v>9.215000000000001E-2</v>
      </c>
      <c r="L12" s="21">
        <v>9.0800000000000006E-2</v>
      </c>
      <c r="M12">
        <f t="shared" si="6"/>
        <v>9.0900000000000009E-2</v>
      </c>
      <c r="N12" s="21">
        <v>9.1700000000000004E-2</v>
      </c>
      <c r="O12">
        <f t="shared" si="7"/>
        <v>9.1799999999999993E-2</v>
      </c>
      <c r="P12" s="21">
        <v>9.3799999999999994E-2</v>
      </c>
      <c r="Q12">
        <f t="shared" si="8"/>
        <v>9.4049999999999995E-2</v>
      </c>
      <c r="R12" s="21">
        <v>9.2799999999999994E-2</v>
      </c>
      <c r="S12">
        <f t="shared" si="9"/>
        <v>9.3099999999999988E-2</v>
      </c>
      <c r="T12" s="21">
        <v>9.0800000000000006E-2</v>
      </c>
      <c r="U12">
        <f t="shared" si="10"/>
        <v>9.085E-2</v>
      </c>
      <c r="V12" s="21">
        <v>9.2399999999999996E-2</v>
      </c>
      <c r="W12">
        <f t="shared" si="11"/>
        <v>9.2499999999999999E-2</v>
      </c>
      <c r="X12" s="21">
        <v>9.1700000000000004E-2</v>
      </c>
      <c r="Y12">
        <f t="shared" si="12"/>
        <v>9.1900000000000009E-2</v>
      </c>
      <c r="AA12" s="25"/>
      <c r="AB12" s="20">
        <v>4</v>
      </c>
      <c r="AC12">
        <v>22.330249999999999</v>
      </c>
      <c r="AD12">
        <v>18.261249999999993</v>
      </c>
      <c r="AE12">
        <v>17.509550000000001</v>
      </c>
      <c r="AF12">
        <v>21.176600000000001</v>
      </c>
      <c r="AH12">
        <v>0.83382965495223194</v>
      </c>
      <c r="AI12">
        <v>0.68188989314926796</v>
      </c>
      <c r="AJ12">
        <v>0.65382080517991747</v>
      </c>
      <c r="AK12">
        <v>0.7907514278192781</v>
      </c>
      <c r="AL12">
        <f t="shared" si="13"/>
        <v>-0.16617034504776806</v>
      </c>
      <c r="AM12">
        <f t="shared" si="0"/>
        <v>-0.31811010685073204</v>
      </c>
      <c r="AN12">
        <f t="shared" si="0"/>
        <v>-0.34617919482008253</v>
      </c>
      <c r="AO12">
        <f t="shared" si="0"/>
        <v>-0.2092485721807219</v>
      </c>
    </row>
    <row r="13" spans="1:41" x14ac:dyDescent="0.3">
      <c r="A13">
        <v>10</v>
      </c>
      <c r="B13" s="21">
        <v>9.4500000000000001E-2</v>
      </c>
      <c r="C13">
        <f t="shared" si="1"/>
        <v>9.4750000000000001E-2</v>
      </c>
      <c r="D13" s="21">
        <v>9.3600000000000003E-2</v>
      </c>
      <c r="E13">
        <f t="shared" si="2"/>
        <v>9.3700000000000006E-2</v>
      </c>
      <c r="F13" s="21">
        <v>9.2499999999999999E-2</v>
      </c>
      <c r="G13">
        <f t="shared" si="3"/>
        <v>9.2749999999999999E-2</v>
      </c>
      <c r="H13" s="21">
        <v>9.0300000000000005E-2</v>
      </c>
      <c r="I13">
        <f t="shared" si="4"/>
        <v>9.0200000000000002E-2</v>
      </c>
      <c r="J13" s="21">
        <v>9.2200000000000004E-2</v>
      </c>
      <c r="K13">
        <f t="shared" si="5"/>
        <v>9.2299999999999993E-2</v>
      </c>
      <c r="L13" s="21">
        <v>9.0999999999999998E-2</v>
      </c>
      <c r="M13">
        <f t="shared" si="6"/>
        <v>9.1049999999999992E-2</v>
      </c>
      <c r="N13" s="21">
        <v>9.1899999999999996E-2</v>
      </c>
      <c r="O13">
        <f t="shared" si="7"/>
        <v>9.2049999999999993E-2</v>
      </c>
      <c r="P13" s="21">
        <v>9.4299999999999995E-2</v>
      </c>
      <c r="Q13">
        <f t="shared" si="8"/>
        <v>9.459999999999999E-2</v>
      </c>
      <c r="R13" s="21">
        <v>9.3399999999999997E-2</v>
      </c>
      <c r="S13">
        <f t="shared" si="9"/>
        <v>9.3399999999999997E-2</v>
      </c>
      <c r="T13" s="21">
        <v>9.0899999999999995E-2</v>
      </c>
      <c r="U13">
        <f t="shared" si="10"/>
        <v>9.0999999999999998E-2</v>
      </c>
      <c r="V13" s="21">
        <v>9.2600000000000002E-2</v>
      </c>
      <c r="W13">
        <f t="shared" si="11"/>
        <v>9.2700000000000005E-2</v>
      </c>
      <c r="X13" s="21">
        <v>9.2100000000000001E-2</v>
      </c>
      <c r="Y13">
        <f t="shared" si="12"/>
        <v>9.2249999999999999E-2</v>
      </c>
      <c r="AA13" s="25"/>
      <c r="AB13" s="20">
        <v>5</v>
      </c>
      <c r="AC13">
        <v>25.368949999999998</v>
      </c>
      <c r="AD13">
        <v>18.34</v>
      </c>
      <c r="AE13">
        <v>18.834950000000003</v>
      </c>
      <c r="AF13">
        <v>17.867499999999993</v>
      </c>
      <c r="AH13">
        <v>0.94729717871499075</v>
      </c>
      <c r="AI13">
        <v>0.68483048205120556</v>
      </c>
      <c r="AJ13">
        <v>0.70331231667995397</v>
      </c>
      <c r="AK13">
        <v>0.66718694863958072</v>
      </c>
      <c r="AL13">
        <f t="shared" si="13"/>
        <v>-5.2702821285009249E-2</v>
      </c>
      <c r="AM13">
        <f t="shared" si="0"/>
        <v>-0.31516951794879444</v>
      </c>
      <c r="AN13">
        <f t="shared" si="0"/>
        <v>-0.29668768332004603</v>
      </c>
      <c r="AO13">
        <f t="shared" si="0"/>
        <v>-0.33281305136041928</v>
      </c>
    </row>
    <row r="14" spans="1:41" x14ac:dyDescent="0.3">
      <c r="A14">
        <v>11</v>
      </c>
      <c r="B14" s="21">
        <v>9.5000000000000001E-2</v>
      </c>
      <c r="C14">
        <f t="shared" si="1"/>
        <v>9.5299999999999996E-2</v>
      </c>
      <c r="D14" s="21">
        <v>9.3799999999999994E-2</v>
      </c>
      <c r="E14">
        <f t="shared" si="2"/>
        <v>9.4200000000000006E-2</v>
      </c>
      <c r="F14" s="21">
        <v>9.2999999999999999E-2</v>
      </c>
      <c r="G14">
        <f t="shared" si="3"/>
        <v>9.3200000000000005E-2</v>
      </c>
      <c r="H14" s="21">
        <v>9.01E-2</v>
      </c>
      <c r="I14">
        <f t="shared" si="4"/>
        <v>9.0249999999999997E-2</v>
      </c>
      <c r="J14" s="21">
        <v>9.2399999999999996E-2</v>
      </c>
      <c r="K14">
        <f t="shared" si="5"/>
        <v>9.2549999999999993E-2</v>
      </c>
      <c r="L14" s="21">
        <v>9.11E-2</v>
      </c>
      <c r="M14">
        <f t="shared" si="6"/>
        <v>9.1400000000000009E-2</v>
      </c>
      <c r="N14" s="21">
        <v>9.2200000000000004E-2</v>
      </c>
      <c r="O14">
        <f t="shared" si="7"/>
        <v>9.2350000000000002E-2</v>
      </c>
      <c r="P14" s="21">
        <v>9.4899999999999998E-2</v>
      </c>
      <c r="Q14">
        <f t="shared" si="8"/>
        <v>9.4950000000000007E-2</v>
      </c>
      <c r="R14" s="21">
        <v>9.3399999999999997E-2</v>
      </c>
      <c r="S14">
        <f t="shared" si="9"/>
        <v>9.3549999999999994E-2</v>
      </c>
      <c r="T14" s="21">
        <v>9.11E-2</v>
      </c>
      <c r="U14">
        <f t="shared" si="10"/>
        <v>9.11E-2</v>
      </c>
      <c r="V14" s="21">
        <v>9.2799999999999994E-2</v>
      </c>
      <c r="W14">
        <f t="shared" si="11"/>
        <v>9.2799999999999994E-2</v>
      </c>
      <c r="X14" s="21">
        <v>9.2399999999999996E-2</v>
      </c>
      <c r="Y14">
        <f t="shared" si="12"/>
        <v>9.2499999999999999E-2</v>
      </c>
      <c r="AA14" s="25"/>
      <c r="AB14" s="20">
        <v>6</v>
      </c>
      <c r="AC14">
        <v>26.209849999999996</v>
      </c>
      <c r="AD14">
        <v>18.01479999999999</v>
      </c>
      <c r="AE14">
        <v>17.5901</v>
      </c>
      <c r="AF14">
        <v>17.481200000000001</v>
      </c>
      <c r="AH14">
        <v>0.97869706706596449</v>
      </c>
      <c r="AI14">
        <v>0.67268725016663311</v>
      </c>
      <c r="AJ14">
        <v>0.65682860754247063</v>
      </c>
      <c r="AK14">
        <v>0.65276219317522011</v>
      </c>
      <c r="AL14">
        <f t="shared" si="13"/>
        <v>-2.1302932934035512E-2</v>
      </c>
      <c r="AM14">
        <f t="shared" si="0"/>
        <v>-0.32731274983336689</v>
      </c>
      <c r="AN14">
        <f t="shared" si="0"/>
        <v>-0.34317139245752937</v>
      </c>
      <c r="AO14">
        <f t="shared" si="0"/>
        <v>-0.34723780682477989</v>
      </c>
    </row>
    <row r="15" spans="1:41" x14ac:dyDescent="0.3">
      <c r="A15">
        <v>12</v>
      </c>
      <c r="B15" s="21">
        <v>9.5600000000000004E-2</v>
      </c>
      <c r="C15">
        <f t="shared" si="1"/>
        <v>9.5700000000000007E-2</v>
      </c>
      <c r="D15" s="21">
        <v>9.4600000000000004E-2</v>
      </c>
      <c r="E15">
        <f t="shared" si="2"/>
        <v>9.4950000000000007E-2</v>
      </c>
      <c r="F15" s="21">
        <v>9.3399999999999997E-2</v>
      </c>
      <c r="G15">
        <f t="shared" si="3"/>
        <v>9.3599999999999989E-2</v>
      </c>
      <c r="H15" s="21">
        <v>9.0399999999999994E-2</v>
      </c>
      <c r="I15">
        <f t="shared" si="4"/>
        <v>9.0450000000000003E-2</v>
      </c>
      <c r="J15" s="21">
        <v>9.2700000000000005E-2</v>
      </c>
      <c r="K15">
        <f t="shared" si="5"/>
        <v>9.2950000000000005E-2</v>
      </c>
      <c r="L15" s="21">
        <v>9.1700000000000004E-2</v>
      </c>
      <c r="M15">
        <f t="shared" si="6"/>
        <v>9.1749999999999998E-2</v>
      </c>
      <c r="N15" s="21">
        <v>9.2499999999999999E-2</v>
      </c>
      <c r="O15">
        <f t="shared" si="7"/>
        <v>9.2649999999999996E-2</v>
      </c>
      <c r="P15" s="21">
        <v>9.5000000000000001E-2</v>
      </c>
      <c r="Q15">
        <f t="shared" si="8"/>
        <v>9.4899999999999998E-2</v>
      </c>
      <c r="R15" s="21">
        <v>9.3700000000000006E-2</v>
      </c>
      <c r="S15">
        <f t="shared" si="9"/>
        <v>9.3799999999999994E-2</v>
      </c>
      <c r="T15" s="21">
        <v>9.11E-2</v>
      </c>
      <c r="U15">
        <f t="shared" si="10"/>
        <v>9.1200000000000003E-2</v>
      </c>
      <c r="V15" s="21">
        <v>9.2799999999999994E-2</v>
      </c>
      <c r="W15">
        <f t="shared" si="11"/>
        <v>9.2999999999999999E-2</v>
      </c>
      <c r="X15" s="21">
        <v>9.2600000000000002E-2</v>
      </c>
      <c r="Y15">
        <f t="shared" si="12"/>
        <v>9.2600000000000002E-2</v>
      </c>
      <c r="AA15" s="25" t="s">
        <v>19</v>
      </c>
      <c r="AB15" s="20">
        <v>1</v>
      </c>
      <c r="AC15">
        <v>37.415349999999997</v>
      </c>
      <c r="AD15">
        <v>40.941900000000004</v>
      </c>
      <c r="AE15">
        <v>42.089200000000005</v>
      </c>
      <c r="AF15">
        <v>38.358499999999992</v>
      </c>
      <c r="AG15">
        <f>AVERAGE(AC15:AC20)</f>
        <v>39.673141666666666</v>
      </c>
      <c r="AH15">
        <v>0.94309017204544543</v>
      </c>
      <c r="AI15">
        <v>1.031980283890634</v>
      </c>
      <c r="AJ15">
        <v>1.060899092732132</v>
      </c>
      <c r="AK15">
        <v>0.96686318220744205</v>
      </c>
      <c r="AL15">
        <f t="shared" si="13"/>
        <v>-5.690982795455457E-2</v>
      </c>
      <c r="AM15">
        <f t="shared" si="0"/>
        <v>3.1980283890634009E-2</v>
      </c>
      <c r="AN15">
        <f t="shared" si="0"/>
        <v>6.089909273213201E-2</v>
      </c>
      <c r="AO15">
        <f t="shared" si="0"/>
        <v>-3.3136817792557949E-2</v>
      </c>
    </row>
    <row r="16" spans="1:41" x14ac:dyDescent="0.3">
      <c r="A16">
        <v>13</v>
      </c>
      <c r="B16" s="21">
        <v>9.5799999999999996E-2</v>
      </c>
      <c r="C16">
        <f t="shared" si="1"/>
        <v>9.6200000000000008E-2</v>
      </c>
      <c r="D16" s="21">
        <v>9.5299999999999996E-2</v>
      </c>
      <c r="E16">
        <f t="shared" si="2"/>
        <v>9.5700000000000007E-2</v>
      </c>
      <c r="F16" s="21">
        <v>9.3799999999999994E-2</v>
      </c>
      <c r="G16">
        <f t="shared" si="3"/>
        <v>9.4200000000000006E-2</v>
      </c>
      <c r="H16" s="21">
        <v>9.0499999999999997E-2</v>
      </c>
      <c r="I16">
        <f t="shared" si="4"/>
        <v>9.0700000000000003E-2</v>
      </c>
      <c r="J16" s="21">
        <v>9.3200000000000005E-2</v>
      </c>
      <c r="K16">
        <f t="shared" si="5"/>
        <v>9.3549999999999994E-2</v>
      </c>
      <c r="L16" s="21">
        <v>9.1800000000000007E-2</v>
      </c>
      <c r="M16">
        <f t="shared" si="6"/>
        <v>9.1950000000000004E-2</v>
      </c>
      <c r="N16" s="21">
        <v>9.2799999999999994E-2</v>
      </c>
      <c r="O16">
        <f t="shared" si="7"/>
        <v>9.2999999999999999E-2</v>
      </c>
      <c r="P16" s="21">
        <v>9.4799999999999995E-2</v>
      </c>
      <c r="Q16">
        <f t="shared" si="8"/>
        <v>9.5000000000000001E-2</v>
      </c>
      <c r="R16" s="21">
        <v>9.3899999999999997E-2</v>
      </c>
      <c r="S16">
        <f t="shared" si="9"/>
        <v>9.3950000000000006E-2</v>
      </c>
      <c r="T16" s="21">
        <v>9.1300000000000006E-2</v>
      </c>
      <c r="U16">
        <f t="shared" si="10"/>
        <v>9.1499999999999998E-2</v>
      </c>
      <c r="V16" s="21">
        <v>9.3200000000000005E-2</v>
      </c>
      <c r="W16">
        <f t="shared" si="11"/>
        <v>9.325E-2</v>
      </c>
      <c r="X16" s="21">
        <v>9.2600000000000002E-2</v>
      </c>
      <c r="Y16">
        <f t="shared" si="12"/>
        <v>9.2799999999999994E-2</v>
      </c>
      <c r="AA16" s="25"/>
      <c r="AB16" s="20">
        <v>2</v>
      </c>
      <c r="AC16">
        <v>38.287300000000009</v>
      </c>
      <c r="AD16">
        <v>38.991899999999987</v>
      </c>
      <c r="AE16">
        <v>39.686499999999981</v>
      </c>
      <c r="AF16">
        <v>37.656349999999982</v>
      </c>
      <c r="AH16">
        <v>0.96506851717692321</v>
      </c>
      <c r="AI16">
        <v>0.98282864330759423</v>
      </c>
      <c r="AJ16">
        <v>1.0003367097429681</v>
      </c>
      <c r="AK16">
        <v>0.94916481070211811</v>
      </c>
      <c r="AL16">
        <f t="shared" si="13"/>
        <v>-3.4931482823076787E-2</v>
      </c>
      <c r="AM16">
        <f t="shared" si="0"/>
        <v>-1.717135669240577E-2</v>
      </c>
      <c r="AN16">
        <f t="shared" si="0"/>
        <v>3.3670974296806655E-4</v>
      </c>
      <c r="AO16">
        <f t="shared" si="0"/>
        <v>-5.0835189297881889E-2</v>
      </c>
    </row>
    <row r="17" spans="1:41" x14ac:dyDescent="0.3">
      <c r="A17">
        <v>14</v>
      </c>
      <c r="B17" s="21">
        <v>9.6600000000000005E-2</v>
      </c>
      <c r="C17">
        <f t="shared" si="1"/>
        <v>9.69E-2</v>
      </c>
      <c r="D17" s="21">
        <v>9.6100000000000005E-2</v>
      </c>
      <c r="E17">
        <f t="shared" si="2"/>
        <v>9.6600000000000005E-2</v>
      </c>
      <c r="F17" s="21">
        <v>9.4600000000000004E-2</v>
      </c>
      <c r="G17">
        <f t="shared" si="3"/>
        <v>9.5000000000000001E-2</v>
      </c>
      <c r="H17" s="21">
        <v>9.0899999999999995E-2</v>
      </c>
      <c r="I17">
        <f t="shared" si="4"/>
        <v>9.1049999999999992E-2</v>
      </c>
      <c r="J17" s="21">
        <v>9.3899999999999997E-2</v>
      </c>
      <c r="K17">
        <f t="shared" si="5"/>
        <v>9.4149999999999998E-2</v>
      </c>
      <c r="L17" s="21">
        <v>9.2100000000000001E-2</v>
      </c>
      <c r="M17">
        <f t="shared" si="6"/>
        <v>9.2249999999999999E-2</v>
      </c>
      <c r="N17" s="21">
        <v>9.3200000000000005E-2</v>
      </c>
      <c r="O17">
        <f t="shared" si="7"/>
        <v>9.3450000000000005E-2</v>
      </c>
      <c r="P17" s="21">
        <v>9.5200000000000007E-2</v>
      </c>
      <c r="Q17">
        <f t="shared" si="8"/>
        <v>9.5299999999999996E-2</v>
      </c>
      <c r="R17" s="21">
        <v>9.4E-2</v>
      </c>
      <c r="S17">
        <f t="shared" si="9"/>
        <v>9.4200000000000006E-2</v>
      </c>
      <c r="T17" s="21">
        <v>9.1700000000000004E-2</v>
      </c>
      <c r="U17">
        <f t="shared" si="10"/>
        <v>9.1799999999999993E-2</v>
      </c>
      <c r="V17" s="21">
        <v>9.3299999999999994E-2</v>
      </c>
      <c r="W17">
        <f t="shared" si="11"/>
        <v>9.3450000000000005E-2</v>
      </c>
      <c r="X17" s="21">
        <v>9.2999999999999999E-2</v>
      </c>
      <c r="Y17">
        <f t="shared" si="12"/>
        <v>9.3149999999999997E-2</v>
      </c>
      <c r="AA17" s="25"/>
      <c r="AB17" s="20">
        <v>3</v>
      </c>
      <c r="AC17">
        <v>39.838399999999993</v>
      </c>
      <c r="AD17">
        <v>33.885799999999989</v>
      </c>
      <c r="AE17">
        <v>42.225099999999991</v>
      </c>
      <c r="AF17">
        <v>37.003550000000011</v>
      </c>
      <c r="AH17">
        <v>1.0041654965145395</v>
      </c>
      <c r="AI17">
        <v>0.85412444229166762</v>
      </c>
      <c r="AJ17">
        <v>1.0643245839912263</v>
      </c>
      <c r="AK17">
        <v>0.93271035379308909</v>
      </c>
      <c r="AL17">
        <f t="shared" si="13"/>
        <v>4.1654965145394574E-3</v>
      </c>
      <c r="AM17">
        <f t="shared" si="0"/>
        <v>-0.14587555770833238</v>
      </c>
      <c r="AN17">
        <f t="shared" si="0"/>
        <v>6.4324583991226314E-2</v>
      </c>
      <c r="AO17">
        <f t="shared" si="0"/>
        <v>-6.7289646206910914E-2</v>
      </c>
    </row>
    <row r="18" spans="1:41" x14ac:dyDescent="0.3">
      <c r="A18">
        <v>15</v>
      </c>
      <c r="B18" s="21">
        <v>9.7199999999999995E-2</v>
      </c>
      <c r="C18">
        <f t="shared" si="1"/>
        <v>9.7599999999999992E-2</v>
      </c>
      <c r="D18" s="21">
        <v>9.7100000000000006E-2</v>
      </c>
      <c r="E18">
        <f t="shared" si="2"/>
        <v>9.7700000000000009E-2</v>
      </c>
      <c r="F18" s="21">
        <v>9.5399999999999999E-2</v>
      </c>
      <c r="G18">
        <f t="shared" si="3"/>
        <v>9.5899999999999999E-2</v>
      </c>
      <c r="H18" s="21">
        <v>9.1200000000000003E-2</v>
      </c>
      <c r="I18">
        <f t="shared" si="4"/>
        <v>9.1400000000000009E-2</v>
      </c>
      <c r="J18" s="21">
        <v>9.4399999999999998E-2</v>
      </c>
      <c r="K18">
        <f t="shared" si="5"/>
        <v>9.484999999999999E-2</v>
      </c>
      <c r="L18" s="21">
        <v>9.2399999999999996E-2</v>
      </c>
      <c r="M18">
        <f t="shared" si="6"/>
        <v>9.2599999999999988E-2</v>
      </c>
      <c r="N18" s="21">
        <v>9.3700000000000006E-2</v>
      </c>
      <c r="O18">
        <f t="shared" si="7"/>
        <v>9.3900000000000011E-2</v>
      </c>
      <c r="P18" s="21">
        <v>9.5399999999999999E-2</v>
      </c>
      <c r="Q18">
        <f t="shared" si="8"/>
        <v>9.5549999999999996E-2</v>
      </c>
      <c r="R18" s="21">
        <v>9.4399999999999998E-2</v>
      </c>
      <c r="S18">
        <f t="shared" si="9"/>
        <v>9.4549999999999995E-2</v>
      </c>
      <c r="T18" s="21">
        <v>9.1899999999999996E-2</v>
      </c>
      <c r="U18">
        <f t="shared" si="10"/>
        <v>9.1999999999999998E-2</v>
      </c>
      <c r="V18" s="21">
        <v>9.3600000000000003E-2</v>
      </c>
      <c r="W18">
        <f t="shared" si="11"/>
        <v>9.3650000000000011E-2</v>
      </c>
      <c r="X18" s="21">
        <v>9.3299999999999994E-2</v>
      </c>
      <c r="Y18">
        <f t="shared" si="12"/>
        <v>9.3450000000000005E-2</v>
      </c>
      <c r="AA18" s="25"/>
      <c r="AB18" s="20">
        <v>4</v>
      </c>
      <c r="AC18">
        <v>41.096299999999999</v>
      </c>
      <c r="AD18">
        <v>40.653650000000006</v>
      </c>
      <c r="AE18">
        <v>38.728349999999992</v>
      </c>
      <c r="AF18">
        <v>41.551600000000001</v>
      </c>
      <c r="AH18">
        <v>1.0358720855860293</v>
      </c>
      <c r="AI18">
        <v>1.0247146631736797</v>
      </c>
      <c r="AJ18">
        <v>0.97618561003802506</v>
      </c>
      <c r="AK18">
        <v>1.0473483635129308</v>
      </c>
      <c r="AL18">
        <f t="shared" si="13"/>
        <v>3.5872085586029279E-2</v>
      </c>
      <c r="AM18">
        <f t="shared" si="0"/>
        <v>2.4714663173679652E-2</v>
      </c>
      <c r="AN18">
        <f t="shared" si="0"/>
        <v>-2.3814389961974936E-2</v>
      </c>
      <c r="AO18">
        <f t="shared" si="0"/>
        <v>4.7348363512930813E-2</v>
      </c>
    </row>
    <row r="19" spans="1:41" x14ac:dyDescent="0.3">
      <c r="A19">
        <v>16</v>
      </c>
      <c r="B19" s="21">
        <v>9.8000000000000004E-2</v>
      </c>
      <c r="C19">
        <f t="shared" si="1"/>
        <v>9.8349999999999993E-2</v>
      </c>
      <c r="D19" s="21">
        <v>9.8299999999999998E-2</v>
      </c>
      <c r="E19">
        <f t="shared" si="2"/>
        <v>9.8949999999999996E-2</v>
      </c>
      <c r="F19" s="21">
        <v>9.64E-2</v>
      </c>
      <c r="G19">
        <f t="shared" si="3"/>
        <v>9.6849999999999992E-2</v>
      </c>
      <c r="H19" s="21">
        <v>9.1600000000000001E-2</v>
      </c>
      <c r="I19">
        <f t="shared" si="4"/>
        <v>9.1749999999999998E-2</v>
      </c>
      <c r="J19" s="21">
        <v>9.5299999999999996E-2</v>
      </c>
      <c r="K19">
        <f t="shared" si="5"/>
        <v>9.5700000000000007E-2</v>
      </c>
      <c r="L19" s="21">
        <v>9.2799999999999994E-2</v>
      </c>
      <c r="M19">
        <f t="shared" si="6"/>
        <v>9.2999999999999999E-2</v>
      </c>
      <c r="N19" s="21">
        <v>9.4100000000000003E-2</v>
      </c>
      <c r="O19">
        <f t="shared" si="7"/>
        <v>9.425E-2</v>
      </c>
      <c r="P19" s="21">
        <v>9.5699999999999993E-2</v>
      </c>
      <c r="Q19">
        <f t="shared" si="8"/>
        <v>9.5699999999999993E-2</v>
      </c>
      <c r="R19" s="21">
        <v>9.4700000000000006E-2</v>
      </c>
      <c r="S19">
        <f t="shared" si="9"/>
        <v>9.4750000000000001E-2</v>
      </c>
      <c r="T19" s="21">
        <v>9.2100000000000001E-2</v>
      </c>
      <c r="U19">
        <f t="shared" si="10"/>
        <v>9.2249999999999999E-2</v>
      </c>
      <c r="V19" s="21">
        <v>9.3700000000000006E-2</v>
      </c>
      <c r="W19">
        <f t="shared" si="11"/>
        <v>9.3850000000000003E-2</v>
      </c>
      <c r="X19" s="21">
        <v>9.3600000000000003E-2</v>
      </c>
      <c r="Y19">
        <f t="shared" si="12"/>
        <v>9.3700000000000006E-2</v>
      </c>
      <c r="AA19" s="25"/>
      <c r="AB19" s="20">
        <v>5</v>
      </c>
      <c r="AC19">
        <v>40.490949999999998</v>
      </c>
      <c r="AD19">
        <v>41.6845</v>
      </c>
      <c r="AE19">
        <v>35.872050000000002</v>
      </c>
      <c r="AF19">
        <v>44.439499999999974</v>
      </c>
      <c r="AH19">
        <v>1.0206136519311868</v>
      </c>
      <c r="AI19">
        <v>1.0506982368634363</v>
      </c>
      <c r="AJ19">
        <v>0.90418979927016119</v>
      </c>
      <c r="AK19">
        <v>1.1201406829179348</v>
      </c>
      <c r="AL19">
        <f t="shared" si="13"/>
        <v>2.0613651931186805E-2</v>
      </c>
      <c r="AM19">
        <f t="shared" si="13"/>
        <v>5.069823686343633E-2</v>
      </c>
      <c r="AN19">
        <f t="shared" si="13"/>
        <v>-9.5810200729838813E-2</v>
      </c>
      <c r="AO19">
        <f t="shared" si="13"/>
        <v>0.12014068291793478</v>
      </c>
    </row>
    <row r="20" spans="1:41" x14ac:dyDescent="0.3">
      <c r="A20">
        <v>17</v>
      </c>
      <c r="B20" s="21">
        <v>9.8699999999999996E-2</v>
      </c>
      <c r="C20">
        <f t="shared" si="1"/>
        <v>9.9500000000000005E-2</v>
      </c>
      <c r="D20" s="21">
        <v>9.9599999999999994E-2</v>
      </c>
      <c r="E20">
        <f t="shared" si="2"/>
        <v>0.10039999999999999</v>
      </c>
      <c r="F20" s="21">
        <v>9.7299999999999998E-2</v>
      </c>
      <c r="G20">
        <f t="shared" si="3"/>
        <v>9.7949999999999995E-2</v>
      </c>
      <c r="H20" s="21">
        <v>9.1899999999999996E-2</v>
      </c>
      <c r="I20">
        <f t="shared" si="4"/>
        <v>9.2099999999999987E-2</v>
      </c>
      <c r="J20" s="21">
        <v>9.6100000000000005E-2</v>
      </c>
      <c r="K20">
        <f t="shared" si="5"/>
        <v>9.6549999999999997E-2</v>
      </c>
      <c r="L20" s="21">
        <v>9.3200000000000005E-2</v>
      </c>
      <c r="M20">
        <f t="shared" si="6"/>
        <v>9.35E-2</v>
      </c>
      <c r="N20" s="21">
        <v>9.4399999999999998E-2</v>
      </c>
      <c r="O20">
        <f t="shared" si="7"/>
        <v>9.5000000000000001E-2</v>
      </c>
      <c r="P20" s="21">
        <v>9.5699999999999993E-2</v>
      </c>
      <c r="Q20">
        <f t="shared" si="8"/>
        <v>9.5849999999999991E-2</v>
      </c>
      <c r="R20" s="21">
        <v>9.4799999999999995E-2</v>
      </c>
      <c r="S20">
        <f t="shared" si="9"/>
        <v>9.5149999999999998E-2</v>
      </c>
      <c r="T20" s="21">
        <v>9.2399999999999996E-2</v>
      </c>
      <c r="U20">
        <f t="shared" si="10"/>
        <v>9.2649999999999996E-2</v>
      </c>
      <c r="V20" s="21">
        <v>9.4E-2</v>
      </c>
      <c r="W20">
        <f t="shared" si="11"/>
        <v>9.4149999999999998E-2</v>
      </c>
      <c r="X20" s="21">
        <v>9.3799999999999994E-2</v>
      </c>
      <c r="Y20">
        <f t="shared" si="12"/>
        <v>9.4200000000000006E-2</v>
      </c>
      <c r="AA20" s="25"/>
      <c r="AB20" s="20">
        <v>6</v>
      </c>
      <c r="AC20">
        <v>40.910550000000001</v>
      </c>
      <c r="AD20">
        <v>40.381700000000016</v>
      </c>
      <c r="AE20">
        <v>40.189699999999995</v>
      </c>
      <c r="AF20">
        <v>39.272250000000007</v>
      </c>
      <c r="AH20">
        <v>1.0311900767458757</v>
      </c>
      <c r="AI20">
        <v>1.0178598997600605</v>
      </c>
      <c r="AJ20">
        <v>1.0130203536103455</v>
      </c>
      <c r="AK20">
        <v>0.98989513686526398</v>
      </c>
      <c r="AL20">
        <f t="shared" si="13"/>
        <v>3.1190076745875706E-2</v>
      </c>
      <c r="AM20">
        <f t="shared" si="13"/>
        <v>1.7859899760060527E-2</v>
      </c>
      <c r="AN20">
        <f t="shared" si="13"/>
        <v>1.3020353610345481E-2</v>
      </c>
      <c r="AO20">
        <f t="shared" si="13"/>
        <v>-1.010486313473602E-2</v>
      </c>
    </row>
    <row r="21" spans="1:41" x14ac:dyDescent="0.3">
      <c r="A21">
        <v>18</v>
      </c>
      <c r="B21" s="21">
        <v>0.1003</v>
      </c>
      <c r="C21">
        <f t="shared" si="1"/>
        <v>0.10100000000000001</v>
      </c>
      <c r="D21" s="21">
        <v>0.1012</v>
      </c>
      <c r="E21">
        <f t="shared" si="2"/>
        <v>0.1021</v>
      </c>
      <c r="F21" s="21">
        <v>9.8599999999999993E-2</v>
      </c>
      <c r="G21">
        <f t="shared" si="3"/>
        <v>9.9149999999999988E-2</v>
      </c>
      <c r="H21" s="21">
        <v>9.2299999999999993E-2</v>
      </c>
      <c r="I21">
        <f t="shared" si="4"/>
        <v>9.2700000000000005E-2</v>
      </c>
      <c r="J21" s="21">
        <v>9.7000000000000003E-2</v>
      </c>
      <c r="K21">
        <f t="shared" si="5"/>
        <v>9.7549999999999998E-2</v>
      </c>
      <c r="L21" s="21">
        <v>9.3799999999999994E-2</v>
      </c>
      <c r="M21">
        <f t="shared" si="6"/>
        <v>9.4299999999999995E-2</v>
      </c>
      <c r="N21" s="21">
        <v>9.5600000000000004E-2</v>
      </c>
      <c r="O21">
        <f t="shared" si="7"/>
        <v>9.6000000000000002E-2</v>
      </c>
      <c r="P21" s="21">
        <v>9.6000000000000002E-2</v>
      </c>
      <c r="Q21">
        <f t="shared" si="8"/>
        <v>9.6099999999999991E-2</v>
      </c>
      <c r="R21" s="21">
        <v>9.5500000000000002E-2</v>
      </c>
      <c r="S21">
        <f t="shared" si="9"/>
        <v>9.5799999999999996E-2</v>
      </c>
      <c r="T21" s="21">
        <v>9.2899999999999996E-2</v>
      </c>
      <c r="U21">
        <f t="shared" si="10"/>
        <v>9.325E-2</v>
      </c>
      <c r="V21" s="21">
        <v>9.4299999999999995E-2</v>
      </c>
      <c r="W21">
        <f t="shared" si="11"/>
        <v>9.4450000000000006E-2</v>
      </c>
      <c r="X21" s="21">
        <v>9.4600000000000004E-2</v>
      </c>
      <c r="Y21">
        <f t="shared" si="12"/>
        <v>9.4850000000000004E-2</v>
      </c>
      <c r="AA21" s="25" t="s">
        <v>23</v>
      </c>
      <c r="AB21" s="20">
        <v>1</v>
      </c>
      <c r="AC21">
        <v>38.725149999999999</v>
      </c>
      <c r="AD21">
        <v>40.787649999999999</v>
      </c>
      <c r="AE21">
        <v>38.008650000000003</v>
      </c>
      <c r="AF21">
        <v>39.748049999999999</v>
      </c>
      <c r="AG21">
        <f>AVERAGE(AC21:AC26)</f>
        <v>37.999608333333327</v>
      </c>
      <c r="AH21">
        <v>1.0190933985503798</v>
      </c>
      <c r="AI21">
        <v>1.0733702737725588</v>
      </c>
      <c r="AJ21">
        <v>1.0002379410489539</v>
      </c>
      <c r="AK21">
        <v>1.0460120970545093</v>
      </c>
      <c r="AL21">
        <f t="shared" si="13"/>
        <v>1.9093398550379836E-2</v>
      </c>
      <c r="AM21">
        <f t="shared" si="13"/>
        <v>7.3370273772558781E-2</v>
      </c>
      <c r="AN21">
        <f t="shared" si="13"/>
        <v>2.3794104895391577E-4</v>
      </c>
      <c r="AO21">
        <f t="shared" si="13"/>
        <v>4.601209705450926E-2</v>
      </c>
    </row>
    <row r="22" spans="1:41" x14ac:dyDescent="0.3">
      <c r="A22">
        <v>19</v>
      </c>
      <c r="B22" s="21">
        <v>0.1017</v>
      </c>
      <c r="C22">
        <f t="shared" si="1"/>
        <v>0.10255</v>
      </c>
      <c r="D22" s="21">
        <v>0.10299999999999999</v>
      </c>
      <c r="E22">
        <f t="shared" si="2"/>
        <v>0.10414999999999999</v>
      </c>
      <c r="F22" s="21">
        <v>9.9699999999999997E-2</v>
      </c>
      <c r="G22">
        <f t="shared" si="3"/>
        <v>0.10059999999999999</v>
      </c>
      <c r="H22" s="21">
        <v>9.3100000000000002E-2</v>
      </c>
      <c r="I22">
        <f t="shared" si="4"/>
        <v>9.35E-2</v>
      </c>
      <c r="J22" s="21">
        <v>9.8100000000000007E-2</v>
      </c>
      <c r="K22">
        <f t="shared" si="5"/>
        <v>9.845000000000001E-2</v>
      </c>
      <c r="L22" s="21">
        <v>9.4799999999999995E-2</v>
      </c>
      <c r="M22">
        <f t="shared" si="6"/>
        <v>9.5149999999999998E-2</v>
      </c>
      <c r="N22" s="21">
        <v>9.64E-2</v>
      </c>
      <c r="O22">
        <f t="shared" si="7"/>
        <v>9.6849999999999992E-2</v>
      </c>
      <c r="P22" s="21">
        <v>9.6199999999999994E-2</v>
      </c>
      <c r="Q22">
        <f t="shared" si="8"/>
        <v>9.6699999999999994E-2</v>
      </c>
      <c r="R22" s="21">
        <v>9.6100000000000005E-2</v>
      </c>
      <c r="S22">
        <f t="shared" si="9"/>
        <v>9.6500000000000002E-2</v>
      </c>
      <c r="T22" s="21">
        <v>9.3600000000000003E-2</v>
      </c>
      <c r="U22">
        <f t="shared" si="10"/>
        <v>9.3900000000000011E-2</v>
      </c>
      <c r="V22" s="21">
        <v>9.4600000000000004E-2</v>
      </c>
      <c r="W22">
        <f t="shared" si="11"/>
        <v>9.4850000000000004E-2</v>
      </c>
      <c r="X22" s="21">
        <v>9.5100000000000004E-2</v>
      </c>
      <c r="Y22">
        <f t="shared" si="12"/>
        <v>9.5500000000000002E-2</v>
      </c>
      <c r="AA22" s="25"/>
      <c r="AB22" s="20">
        <v>2</v>
      </c>
      <c r="AC22">
        <v>37.38574999999998</v>
      </c>
      <c r="AD22">
        <v>39.219549999999977</v>
      </c>
      <c r="AE22">
        <v>38.932199999999995</v>
      </c>
      <c r="AF22">
        <v>40.672249999999977</v>
      </c>
      <c r="AH22">
        <v>0.98384566683033758</v>
      </c>
      <c r="AI22">
        <v>1.0321040589672741</v>
      </c>
      <c r="AJ22">
        <v>1.0245421389211686</v>
      </c>
      <c r="AK22">
        <v>1.0703334003661875</v>
      </c>
      <c r="AL22">
        <f t="shared" si="13"/>
        <v>-1.6154333169662416E-2</v>
      </c>
      <c r="AM22">
        <f t="shared" si="13"/>
        <v>3.2104058967274085E-2</v>
      </c>
      <c r="AN22">
        <f t="shared" si="13"/>
        <v>2.4542138921168632E-2</v>
      </c>
      <c r="AO22">
        <f t="shared" si="13"/>
        <v>7.0333400366187515E-2</v>
      </c>
    </row>
    <row r="23" spans="1:41" x14ac:dyDescent="0.3">
      <c r="A23">
        <v>20</v>
      </c>
      <c r="B23" s="21">
        <v>0.10340000000000001</v>
      </c>
      <c r="C23">
        <f t="shared" si="1"/>
        <v>0.10435</v>
      </c>
      <c r="D23" s="21">
        <v>0.1053</v>
      </c>
      <c r="E23">
        <f t="shared" si="2"/>
        <v>0.10645</v>
      </c>
      <c r="F23" s="21">
        <v>0.10150000000000001</v>
      </c>
      <c r="G23">
        <f t="shared" si="3"/>
        <v>0.1023</v>
      </c>
      <c r="H23" s="21">
        <v>9.3899999999999997E-2</v>
      </c>
      <c r="I23">
        <f t="shared" si="4"/>
        <v>9.4349999999999989E-2</v>
      </c>
      <c r="J23" s="21">
        <v>9.8799999999999999E-2</v>
      </c>
      <c r="K23">
        <f t="shared" si="5"/>
        <v>9.9349999999999994E-2</v>
      </c>
      <c r="L23" s="21">
        <v>9.5500000000000002E-2</v>
      </c>
      <c r="M23">
        <f t="shared" si="6"/>
        <v>9.5799999999999996E-2</v>
      </c>
      <c r="N23" s="21">
        <v>9.7299999999999998E-2</v>
      </c>
      <c r="O23">
        <f t="shared" si="7"/>
        <v>9.7799999999999998E-2</v>
      </c>
      <c r="P23" s="21">
        <v>9.7199999999999995E-2</v>
      </c>
      <c r="Q23">
        <f t="shared" si="8"/>
        <v>9.7799999999999998E-2</v>
      </c>
      <c r="R23" s="21">
        <v>9.69E-2</v>
      </c>
      <c r="S23">
        <f t="shared" si="9"/>
        <v>9.7349999999999992E-2</v>
      </c>
      <c r="T23" s="21">
        <v>9.4200000000000006E-2</v>
      </c>
      <c r="U23">
        <f t="shared" si="10"/>
        <v>9.4400000000000012E-2</v>
      </c>
      <c r="V23" s="21">
        <v>9.5100000000000004E-2</v>
      </c>
      <c r="W23">
        <f t="shared" si="11"/>
        <v>9.5500000000000002E-2</v>
      </c>
      <c r="X23" s="21">
        <v>9.5899999999999999E-2</v>
      </c>
      <c r="Y23">
        <f t="shared" si="12"/>
        <v>9.6200000000000008E-2</v>
      </c>
      <c r="AA23" s="25"/>
      <c r="AB23" s="20">
        <v>3</v>
      </c>
      <c r="AC23">
        <v>36.472150000000006</v>
      </c>
      <c r="AD23">
        <v>37.820400000000006</v>
      </c>
      <c r="AE23">
        <v>39.536550000000005</v>
      </c>
      <c r="AF23">
        <v>35.767200000000003</v>
      </c>
      <c r="AH23">
        <v>0.9598033137622255</v>
      </c>
      <c r="AI23">
        <v>0.99528394261958431</v>
      </c>
      <c r="AJ23">
        <v>1.0404462502135441</v>
      </c>
      <c r="AK23">
        <v>0.94125180676204356</v>
      </c>
      <c r="AL23">
        <f t="shared" si="13"/>
        <v>-4.0196686237774504E-2</v>
      </c>
      <c r="AM23">
        <f t="shared" si="13"/>
        <v>-4.7160573804156947E-3</v>
      </c>
      <c r="AN23">
        <f t="shared" si="13"/>
        <v>4.0446250213544088E-2</v>
      </c>
      <c r="AO23">
        <f t="shared" si="13"/>
        <v>-5.8748193237956436E-2</v>
      </c>
    </row>
    <row r="24" spans="1:41" x14ac:dyDescent="0.3">
      <c r="A24">
        <v>21</v>
      </c>
      <c r="B24" s="21">
        <v>0.1053</v>
      </c>
      <c r="C24">
        <f t="shared" si="1"/>
        <v>0.10635</v>
      </c>
      <c r="D24" s="21">
        <v>0.1076</v>
      </c>
      <c r="E24">
        <f t="shared" si="2"/>
        <v>0.10905000000000001</v>
      </c>
      <c r="F24" s="21">
        <v>0.1031</v>
      </c>
      <c r="G24">
        <f t="shared" si="3"/>
        <v>0.10414999999999999</v>
      </c>
      <c r="H24" s="21">
        <v>9.4799999999999995E-2</v>
      </c>
      <c r="I24">
        <f t="shared" si="4"/>
        <v>9.5299999999999996E-2</v>
      </c>
      <c r="J24" s="21">
        <v>9.9900000000000003E-2</v>
      </c>
      <c r="K24">
        <f t="shared" si="5"/>
        <v>0.1003</v>
      </c>
      <c r="L24" s="21">
        <v>9.6100000000000005E-2</v>
      </c>
      <c r="M24">
        <f t="shared" si="6"/>
        <v>9.6549999999999997E-2</v>
      </c>
      <c r="N24" s="21">
        <v>9.8299999999999998E-2</v>
      </c>
      <c r="O24">
        <f t="shared" si="7"/>
        <v>9.8849999999999993E-2</v>
      </c>
      <c r="P24" s="21">
        <v>9.8400000000000001E-2</v>
      </c>
      <c r="Q24">
        <f t="shared" si="8"/>
        <v>9.9000000000000005E-2</v>
      </c>
      <c r="R24" s="21">
        <v>9.7799999999999998E-2</v>
      </c>
      <c r="S24">
        <f t="shared" si="9"/>
        <v>9.8500000000000004E-2</v>
      </c>
      <c r="T24" s="21">
        <v>9.4600000000000004E-2</v>
      </c>
      <c r="U24">
        <f t="shared" si="10"/>
        <v>9.5200000000000007E-2</v>
      </c>
      <c r="V24" s="21">
        <v>9.5899999999999999E-2</v>
      </c>
      <c r="W24">
        <f t="shared" si="11"/>
        <v>9.6450000000000008E-2</v>
      </c>
      <c r="X24" s="21">
        <v>9.6500000000000002E-2</v>
      </c>
      <c r="Y24">
        <f t="shared" si="12"/>
        <v>9.69E-2</v>
      </c>
      <c r="AA24" s="25"/>
      <c r="AB24" s="20">
        <v>4</v>
      </c>
      <c r="AC24">
        <v>35.794749999999993</v>
      </c>
      <c r="AD24">
        <v>43.711299999999987</v>
      </c>
      <c r="AE24">
        <v>41.636200000000002</v>
      </c>
      <c r="AF24">
        <v>43.409500000000008</v>
      </c>
      <c r="AH24">
        <v>0.94197681423470814</v>
      </c>
      <c r="AI24">
        <v>1.1503092246784121</v>
      </c>
      <c r="AJ24">
        <v>1.09570076709124</v>
      </c>
      <c r="AK24">
        <v>1.1423670375549928</v>
      </c>
      <c r="AL24">
        <f t="shared" si="13"/>
        <v>-5.8023185765291863E-2</v>
      </c>
      <c r="AM24">
        <f t="shared" si="13"/>
        <v>0.15030922467841212</v>
      </c>
      <c r="AN24">
        <f t="shared" si="13"/>
        <v>9.570076709123998E-2</v>
      </c>
      <c r="AO24">
        <f t="shared" si="13"/>
        <v>0.1423670375549928</v>
      </c>
    </row>
    <row r="25" spans="1:41" x14ac:dyDescent="0.3">
      <c r="A25">
        <v>22</v>
      </c>
      <c r="B25" s="21">
        <v>0.1074</v>
      </c>
      <c r="C25">
        <f t="shared" si="1"/>
        <v>0.1084</v>
      </c>
      <c r="D25" s="21">
        <v>0.1105</v>
      </c>
      <c r="E25">
        <f t="shared" si="2"/>
        <v>0.11180000000000001</v>
      </c>
      <c r="F25" s="21">
        <v>0.1052</v>
      </c>
      <c r="G25">
        <f t="shared" si="3"/>
        <v>0.10630000000000001</v>
      </c>
      <c r="H25" s="21">
        <v>9.5799999999999996E-2</v>
      </c>
      <c r="I25">
        <f t="shared" si="4"/>
        <v>9.6349999999999991E-2</v>
      </c>
      <c r="J25" s="21">
        <v>0.1007</v>
      </c>
      <c r="K25">
        <f t="shared" si="5"/>
        <v>0.10100000000000001</v>
      </c>
      <c r="L25" s="21">
        <v>9.7000000000000003E-2</v>
      </c>
      <c r="M25">
        <f t="shared" si="6"/>
        <v>9.74E-2</v>
      </c>
      <c r="N25" s="21">
        <v>9.9400000000000002E-2</v>
      </c>
      <c r="O25">
        <f t="shared" si="7"/>
        <v>9.9900000000000003E-2</v>
      </c>
      <c r="P25" s="21">
        <v>9.9599999999999994E-2</v>
      </c>
      <c r="Q25">
        <f t="shared" si="8"/>
        <v>0.1002</v>
      </c>
      <c r="R25" s="21">
        <v>9.9199999999999997E-2</v>
      </c>
      <c r="S25">
        <f t="shared" si="9"/>
        <v>9.9949999999999997E-2</v>
      </c>
      <c r="T25" s="21">
        <v>9.5799999999999996E-2</v>
      </c>
      <c r="U25">
        <f t="shared" si="10"/>
        <v>9.6349999999999991E-2</v>
      </c>
      <c r="V25" s="21">
        <v>9.7000000000000003E-2</v>
      </c>
      <c r="W25">
        <f t="shared" si="11"/>
        <v>9.7349999999999992E-2</v>
      </c>
      <c r="X25" s="21">
        <v>9.7299999999999998E-2</v>
      </c>
      <c r="Y25">
        <f t="shared" si="12"/>
        <v>9.7650000000000001E-2</v>
      </c>
      <c r="AA25" s="25"/>
      <c r="AB25" s="20">
        <v>5</v>
      </c>
      <c r="AC25">
        <v>39.224199999999989</v>
      </c>
      <c r="AD25">
        <v>44.817100000000018</v>
      </c>
      <c r="AE25">
        <v>41.984949999999991</v>
      </c>
      <c r="AF25">
        <v>45.222150000000006</v>
      </c>
      <c r="AH25">
        <v>1.0322264286495935</v>
      </c>
      <c r="AI25">
        <v>1.1794095246157148</v>
      </c>
      <c r="AJ25">
        <v>1.1048784932651718</v>
      </c>
      <c r="AK25">
        <v>1.1900688450078327</v>
      </c>
      <c r="AL25">
        <f t="shared" si="13"/>
        <v>3.2226428649593464E-2</v>
      </c>
      <c r="AM25">
        <f t="shared" si="13"/>
        <v>0.1794095246157148</v>
      </c>
      <c r="AN25">
        <f t="shared" si="13"/>
        <v>0.10487849326517185</v>
      </c>
      <c r="AO25">
        <f t="shared" si="13"/>
        <v>0.19006884500783272</v>
      </c>
    </row>
    <row r="26" spans="1:41" x14ac:dyDescent="0.3">
      <c r="A26">
        <v>23</v>
      </c>
      <c r="B26" s="21">
        <v>0.1094</v>
      </c>
      <c r="C26">
        <f t="shared" si="1"/>
        <v>0.1106</v>
      </c>
      <c r="D26" s="21">
        <v>0.11310000000000001</v>
      </c>
      <c r="E26">
        <f t="shared" si="2"/>
        <v>0.1145</v>
      </c>
      <c r="F26" s="21">
        <v>0.1074</v>
      </c>
      <c r="G26">
        <f t="shared" si="3"/>
        <v>0.10865</v>
      </c>
      <c r="H26" s="21">
        <v>9.69E-2</v>
      </c>
      <c r="I26">
        <f t="shared" si="4"/>
        <v>9.7250000000000003E-2</v>
      </c>
      <c r="J26" s="21">
        <v>0.1013</v>
      </c>
      <c r="K26">
        <f t="shared" si="5"/>
        <v>0.10175000000000001</v>
      </c>
      <c r="L26" s="21">
        <v>9.7799999999999998E-2</v>
      </c>
      <c r="M26">
        <f t="shared" si="6"/>
        <v>9.8400000000000001E-2</v>
      </c>
      <c r="N26" s="21">
        <v>0.1004</v>
      </c>
      <c r="O26">
        <f t="shared" si="7"/>
        <v>0.10100000000000001</v>
      </c>
      <c r="P26" s="21">
        <v>0.1008</v>
      </c>
      <c r="Q26">
        <f t="shared" si="8"/>
        <v>0.1016</v>
      </c>
      <c r="R26" s="21">
        <v>0.1007</v>
      </c>
      <c r="S26">
        <f t="shared" si="9"/>
        <v>0.10139999999999999</v>
      </c>
      <c r="T26" s="21">
        <v>9.69E-2</v>
      </c>
      <c r="U26">
        <f t="shared" si="10"/>
        <v>9.74E-2</v>
      </c>
      <c r="V26" s="21">
        <v>9.7699999999999995E-2</v>
      </c>
      <c r="W26">
        <f t="shared" si="11"/>
        <v>9.8199999999999996E-2</v>
      </c>
      <c r="X26" s="21">
        <v>9.8000000000000004E-2</v>
      </c>
      <c r="Y26">
        <f t="shared" si="12"/>
        <v>9.8650000000000002E-2</v>
      </c>
      <c r="AA26" s="25"/>
      <c r="AB26" s="20">
        <v>6</v>
      </c>
      <c r="AC26">
        <v>40.395649999999989</v>
      </c>
      <c r="AD26">
        <v>44.38195000000001</v>
      </c>
      <c r="AE26">
        <v>44.139649999999996</v>
      </c>
      <c r="AF26">
        <v>42.661300000000018</v>
      </c>
      <c r="AH26">
        <v>1.0630543779727553</v>
      </c>
      <c r="AI26">
        <v>1.1679580907961118</v>
      </c>
      <c r="AJ26">
        <v>1.1615817092851615</v>
      </c>
      <c r="AK26">
        <v>1.12267736092894</v>
      </c>
      <c r="AL26">
        <f t="shared" si="13"/>
        <v>6.305437797275526E-2</v>
      </c>
      <c r="AM26">
        <f t="shared" si="13"/>
        <v>0.16795809079611179</v>
      </c>
      <c r="AN26">
        <f t="shared" si="13"/>
        <v>0.16158170928516147</v>
      </c>
      <c r="AO26">
        <f t="shared" si="13"/>
        <v>0.12267736092893999</v>
      </c>
    </row>
    <row r="27" spans="1:41" x14ac:dyDescent="0.3">
      <c r="A27">
        <v>24</v>
      </c>
      <c r="B27" s="21">
        <v>0.1118</v>
      </c>
      <c r="C27">
        <f t="shared" si="1"/>
        <v>0.1134</v>
      </c>
      <c r="D27" s="21">
        <v>0.1159</v>
      </c>
      <c r="E27">
        <f t="shared" si="2"/>
        <v>0.1172</v>
      </c>
      <c r="F27" s="21">
        <v>0.1099</v>
      </c>
      <c r="G27">
        <f t="shared" si="3"/>
        <v>0.11119999999999999</v>
      </c>
      <c r="H27" s="21">
        <v>9.7600000000000006E-2</v>
      </c>
      <c r="I27">
        <f t="shared" si="4"/>
        <v>9.8099999999999993E-2</v>
      </c>
      <c r="J27" s="21">
        <v>0.1022</v>
      </c>
      <c r="K27">
        <f t="shared" si="5"/>
        <v>0.10289999999999999</v>
      </c>
      <c r="L27" s="21">
        <v>9.9000000000000005E-2</v>
      </c>
      <c r="M27">
        <f t="shared" si="6"/>
        <v>9.9500000000000005E-2</v>
      </c>
      <c r="N27" s="21">
        <v>0.1016</v>
      </c>
      <c r="O27">
        <f t="shared" si="7"/>
        <v>0.1022</v>
      </c>
      <c r="P27" s="21">
        <v>0.1024</v>
      </c>
      <c r="Q27">
        <f t="shared" si="8"/>
        <v>0.1031</v>
      </c>
      <c r="R27" s="21">
        <v>0.1021</v>
      </c>
      <c r="S27">
        <f t="shared" si="9"/>
        <v>0.1027</v>
      </c>
      <c r="T27" s="21">
        <v>9.7900000000000001E-2</v>
      </c>
      <c r="U27">
        <f t="shared" si="10"/>
        <v>9.8549999999999999E-2</v>
      </c>
      <c r="V27" s="21">
        <v>9.8699999999999996E-2</v>
      </c>
      <c r="W27">
        <f t="shared" si="11"/>
        <v>9.9250000000000005E-2</v>
      </c>
      <c r="X27" s="21">
        <v>9.9299999999999999E-2</v>
      </c>
      <c r="Y27">
        <f t="shared" si="12"/>
        <v>9.9849999999999994E-2</v>
      </c>
    </row>
    <row r="28" spans="1:41" x14ac:dyDescent="0.3">
      <c r="A28">
        <v>25</v>
      </c>
      <c r="B28" s="21">
        <v>0.115</v>
      </c>
      <c r="C28">
        <f t="shared" si="1"/>
        <v>0.1167</v>
      </c>
      <c r="D28" s="21">
        <v>0.11849999999999999</v>
      </c>
      <c r="E28">
        <f t="shared" si="2"/>
        <v>0.12015000000000001</v>
      </c>
      <c r="F28" s="21">
        <v>0.1125</v>
      </c>
      <c r="G28">
        <f t="shared" si="3"/>
        <v>0.1139</v>
      </c>
      <c r="H28" s="21">
        <v>9.8599999999999993E-2</v>
      </c>
      <c r="I28">
        <f t="shared" si="4"/>
        <v>9.9099999999999994E-2</v>
      </c>
      <c r="J28" s="21">
        <v>0.1036</v>
      </c>
      <c r="K28">
        <f t="shared" si="5"/>
        <v>0.10414999999999999</v>
      </c>
      <c r="L28" s="21">
        <v>0.1</v>
      </c>
      <c r="M28">
        <f t="shared" si="6"/>
        <v>0.10065</v>
      </c>
      <c r="N28" s="21">
        <v>0.1028</v>
      </c>
      <c r="O28">
        <f t="shared" si="7"/>
        <v>0.10325000000000001</v>
      </c>
      <c r="P28" s="21">
        <v>0.1038</v>
      </c>
      <c r="Q28">
        <f t="shared" si="8"/>
        <v>0.1048</v>
      </c>
      <c r="R28" s="21">
        <v>0.1033</v>
      </c>
      <c r="S28">
        <f t="shared" si="9"/>
        <v>0.10375000000000001</v>
      </c>
      <c r="T28" s="21">
        <v>9.9199999999999997E-2</v>
      </c>
      <c r="U28">
        <f t="shared" si="10"/>
        <v>9.9899999999999989E-2</v>
      </c>
      <c r="V28" s="21">
        <v>9.98E-2</v>
      </c>
      <c r="W28">
        <f t="shared" si="11"/>
        <v>0.10025000000000001</v>
      </c>
      <c r="X28" s="21">
        <v>0.1004</v>
      </c>
      <c r="Y28">
        <f t="shared" si="12"/>
        <v>0.10105</v>
      </c>
    </row>
    <row r="29" spans="1:41" x14ac:dyDescent="0.3">
      <c r="A29">
        <v>26</v>
      </c>
      <c r="B29" s="21">
        <v>0.11840000000000001</v>
      </c>
      <c r="C29">
        <f t="shared" si="1"/>
        <v>0.12060000000000001</v>
      </c>
      <c r="D29" s="21">
        <v>0.12180000000000001</v>
      </c>
      <c r="E29">
        <f t="shared" si="2"/>
        <v>0.12340000000000001</v>
      </c>
      <c r="F29" s="21">
        <v>0.1153</v>
      </c>
      <c r="G29">
        <f t="shared" si="3"/>
        <v>0.11699999999999999</v>
      </c>
      <c r="H29" s="21">
        <v>9.9599999999999994E-2</v>
      </c>
      <c r="I29">
        <f t="shared" si="4"/>
        <v>0.1003</v>
      </c>
      <c r="J29" s="21">
        <v>0.1047</v>
      </c>
      <c r="K29">
        <f t="shared" si="5"/>
        <v>0.10545</v>
      </c>
      <c r="L29" s="21">
        <v>0.1013</v>
      </c>
      <c r="M29">
        <f t="shared" si="6"/>
        <v>0.10185</v>
      </c>
      <c r="N29" s="21">
        <v>0.1037</v>
      </c>
      <c r="O29">
        <f t="shared" si="7"/>
        <v>0.10425000000000001</v>
      </c>
      <c r="P29" s="21">
        <v>0.10580000000000001</v>
      </c>
      <c r="Q29">
        <f t="shared" si="8"/>
        <v>0.10675000000000001</v>
      </c>
      <c r="R29" s="21">
        <v>0.1042</v>
      </c>
      <c r="S29">
        <f t="shared" si="9"/>
        <v>0.1048</v>
      </c>
      <c r="T29" s="21">
        <v>0.10059999999999999</v>
      </c>
      <c r="U29">
        <f t="shared" si="10"/>
        <v>0.10139999999999999</v>
      </c>
      <c r="V29" s="21">
        <v>0.1007</v>
      </c>
      <c r="W29">
        <f t="shared" si="11"/>
        <v>0.1013</v>
      </c>
      <c r="X29" s="21">
        <v>0.1017</v>
      </c>
      <c r="Y29">
        <f t="shared" si="12"/>
        <v>0.10239999999999999</v>
      </c>
    </row>
    <row r="30" spans="1:41" x14ac:dyDescent="0.3">
      <c r="A30">
        <v>27</v>
      </c>
      <c r="B30" s="21">
        <v>0.12280000000000001</v>
      </c>
      <c r="C30">
        <f t="shared" si="1"/>
        <v>0.1258</v>
      </c>
      <c r="D30" s="21">
        <v>0.125</v>
      </c>
      <c r="E30">
        <f t="shared" si="2"/>
        <v>0.12690000000000001</v>
      </c>
      <c r="F30" s="21">
        <v>0.1187</v>
      </c>
      <c r="G30">
        <f t="shared" si="3"/>
        <v>0.12065000000000001</v>
      </c>
      <c r="H30" s="21">
        <v>0.10100000000000001</v>
      </c>
      <c r="I30">
        <f t="shared" si="4"/>
        <v>0.1016</v>
      </c>
      <c r="J30" s="21">
        <v>0.1062</v>
      </c>
      <c r="K30">
        <f t="shared" si="5"/>
        <v>0.10695</v>
      </c>
      <c r="L30" s="21">
        <v>0.1024</v>
      </c>
      <c r="M30">
        <f t="shared" si="6"/>
        <v>0.10290000000000001</v>
      </c>
      <c r="N30" s="21">
        <v>0.1048</v>
      </c>
      <c r="O30">
        <f t="shared" si="7"/>
        <v>0.10539999999999999</v>
      </c>
      <c r="P30" s="21">
        <v>0.1077</v>
      </c>
      <c r="Q30">
        <f t="shared" si="8"/>
        <v>0.1087</v>
      </c>
      <c r="R30" s="21">
        <v>0.10539999999999999</v>
      </c>
      <c r="S30">
        <f t="shared" si="9"/>
        <v>0.10614999999999999</v>
      </c>
      <c r="T30" s="21">
        <v>0.1022</v>
      </c>
      <c r="U30">
        <f t="shared" si="10"/>
        <v>0.10289999999999999</v>
      </c>
      <c r="V30" s="21">
        <v>0.1019</v>
      </c>
      <c r="W30">
        <f t="shared" si="11"/>
        <v>0.1026</v>
      </c>
      <c r="X30" s="21">
        <v>0.1031</v>
      </c>
      <c r="Y30">
        <f t="shared" si="12"/>
        <v>0.1037</v>
      </c>
    </row>
    <row r="31" spans="1:41" x14ac:dyDescent="0.3">
      <c r="A31">
        <v>28</v>
      </c>
      <c r="B31" s="21">
        <v>0.1288</v>
      </c>
      <c r="C31">
        <f t="shared" si="1"/>
        <v>0.13105</v>
      </c>
      <c r="D31" s="21">
        <v>0.1288</v>
      </c>
      <c r="E31">
        <f t="shared" si="2"/>
        <v>0.1305</v>
      </c>
      <c r="F31" s="21">
        <v>0.1226</v>
      </c>
      <c r="G31">
        <f t="shared" si="3"/>
        <v>0.12490000000000001</v>
      </c>
      <c r="H31" s="21">
        <v>0.1022</v>
      </c>
      <c r="I31">
        <f t="shared" si="4"/>
        <v>0.1028</v>
      </c>
      <c r="J31" s="21">
        <v>0.1077</v>
      </c>
      <c r="K31">
        <f t="shared" si="5"/>
        <v>0.10835</v>
      </c>
      <c r="L31" s="21">
        <v>0.10340000000000001</v>
      </c>
      <c r="M31">
        <f t="shared" si="6"/>
        <v>0.10400000000000001</v>
      </c>
      <c r="N31" s="21">
        <v>0.106</v>
      </c>
      <c r="O31">
        <f t="shared" si="7"/>
        <v>0.1066</v>
      </c>
      <c r="P31" s="21">
        <v>0.10970000000000001</v>
      </c>
      <c r="Q31">
        <f t="shared" si="8"/>
        <v>0.1106</v>
      </c>
      <c r="R31" s="21">
        <v>0.1069</v>
      </c>
      <c r="S31">
        <f t="shared" si="9"/>
        <v>0.10769999999999999</v>
      </c>
      <c r="T31" s="21">
        <v>0.1036</v>
      </c>
      <c r="U31">
        <f t="shared" si="10"/>
        <v>0.10445</v>
      </c>
      <c r="V31" s="21">
        <v>0.1033</v>
      </c>
      <c r="W31">
        <f t="shared" si="11"/>
        <v>0.10405</v>
      </c>
      <c r="X31" s="21">
        <v>0.1043</v>
      </c>
      <c r="Y31">
        <f t="shared" si="12"/>
        <v>0.10505</v>
      </c>
    </row>
    <row r="32" spans="1:41" x14ac:dyDescent="0.3">
      <c r="A32">
        <v>29</v>
      </c>
      <c r="B32" s="21">
        <v>0.1333</v>
      </c>
      <c r="C32">
        <f t="shared" si="1"/>
        <v>0.13500000000000001</v>
      </c>
      <c r="D32" s="21">
        <v>0.13220000000000001</v>
      </c>
      <c r="E32">
        <f t="shared" si="2"/>
        <v>0.13469999999999999</v>
      </c>
      <c r="F32" s="21">
        <v>0.12720000000000001</v>
      </c>
      <c r="G32">
        <f t="shared" si="3"/>
        <v>0.12975</v>
      </c>
      <c r="H32" s="21">
        <v>0.10340000000000001</v>
      </c>
      <c r="I32">
        <f t="shared" si="4"/>
        <v>0.10400000000000001</v>
      </c>
      <c r="J32" s="21">
        <v>0.109</v>
      </c>
      <c r="K32">
        <f t="shared" si="5"/>
        <v>0.10980000000000001</v>
      </c>
      <c r="L32" s="21">
        <v>0.1046</v>
      </c>
      <c r="M32">
        <f t="shared" si="6"/>
        <v>0.105</v>
      </c>
      <c r="N32" s="21">
        <v>0.1072</v>
      </c>
      <c r="O32">
        <f t="shared" si="7"/>
        <v>0.10795</v>
      </c>
      <c r="P32" s="21">
        <v>0.1115</v>
      </c>
      <c r="Q32">
        <f t="shared" si="8"/>
        <v>0.11260000000000001</v>
      </c>
      <c r="R32" s="21">
        <v>0.1085</v>
      </c>
      <c r="S32">
        <f t="shared" si="9"/>
        <v>0.10930000000000001</v>
      </c>
      <c r="T32" s="21">
        <v>0.1053</v>
      </c>
      <c r="U32">
        <f t="shared" si="10"/>
        <v>0.10614999999999999</v>
      </c>
      <c r="V32" s="21">
        <v>0.1048</v>
      </c>
      <c r="W32">
        <f t="shared" si="11"/>
        <v>0.1056</v>
      </c>
      <c r="X32" s="21">
        <v>0.10580000000000001</v>
      </c>
      <c r="Y32">
        <f t="shared" si="12"/>
        <v>0.10650000000000001</v>
      </c>
    </row>
    <row r="33" spans="1:25" x14ac:dyDescent="0.3">
      <c r="A33">
        <v>30</v>
      </c>
      <c r="B33" s="21">
        <v>0.13669999999999999</v>
      </c>
      <c r="C33">
        <f t="shared" si="1"/>
        <v>0.1399</v>
      </c>
      <c r="D33" s="21">
        <v>0.13719999999999999</v>
      </c>
      <c r="E33">
        <f t="shared" si="2"/>
        <v>0.13944999999999999</v>
      </c>
      <c r="F33" s="21">
        <v>0.1323</v>
      </c>
      <c r="G33">
        <f t="shared" si="3"/>
        <v>0.1348</v>
      </c>
      <c r="H33" s="21">
        <v>0.1046</v>
      </c>
      <c r="I33">
        <f t="shared" si="4"/>
        <v>0.10535</v>
      </c>
      <c r="J33" s="21">
        <v>0.1106</v>
      </c>
      <c r="K33">
        <f t="shared" si="5"/>
        <v>0.1114</v>
      </c>
      <c r="L33" s="21">
        <v>0.10539999999999999</v>
      </c>
      <c r="M33">
        <f t="shared" si="6"/>
        <v>0.10575</v>
      </c>
      <c r="N33" s="21">
        <v>0.1087</v>
      </c>
      <c r="O33">
        <f t="shared" si="7"/>
        <v>0.1095</v>
      </c>
      <c r="P33" s="21">
        <v>0.1137</v>
      </c>
      <c r="Q33">
        <f t="shared" si="8"/>
        <v>0.11465</v>
      </c>
      <c r="R33" s="21">
        <v>0.1101</v>
      </c>
      <c r="S33">
        <f t="shared" si="9"/>
        <v>0.11094999999999999</v>
      </c>
      <c r="T33" s="21">
        <v>0.107</v>
      </c>
      <c r="U33">
        <f t="shared" si="10"/>
        <v>0.10785</v>
      </c>
      <c r="V33" s="21">
        <v>0.10639999999999999</v>
      </c>
      <c r="W33">
        <f t="shared" si="11"/>
        <v>0.10705000000000001</v>
      </c>
      <c r="X33" s="21">
        <v>0.1072</v>
      </c>
      <c r="Y33">
        <f t="shared" si="12"/>
        <v>0.10780000000000001</v>
      </c>
    </row>
    <row r="34" spans="1:25" x14ac:dyDescent="0.3">
      <c r="A34">
        <v>31</v>
      </c>
      <c r="B34" s="21">
        <v>0.1431</v>
      </c>
      <c r="C34">
        <f t="shared" si="1"/>
        <v>0.14474999999999999</v>
      </c>
      <c r="D34" s="21">
        <v>0.14169999999999999</v>
      </c>
      <c r="E34">
        <f t="shared" si="2"/>
        <v>0.14324999999999999</v>
      </c>
      <c r="F34" s="21">
        <v>0.13730000000000001</v>
      </c>
      <c r="G34">
        <f t="shared" si="3"/>
        <v>0.14019999999999999</v>
      </c>
      <c r="H34" s="21">
        <v>0.1061</v>
      </c>
      <c r="I34">
        <f t="shared" si="4"/>
        <v>0.10675</v>
      </c>
      <c r="J34" s="21">
        <v>0.11219999999999999</v>
      </c>
      <c r="K34">
        <f t="shared" si="5"/>
        <v>0.11305</v>
      </c>
      <c r="L34" s="21">
        <v>0.1061</v>
      </c>
      <c r="M34">
        <f t="shared" si="6"/>
        <v>0.1066</v>
      </c>
      <c r="N34" s="21">
        <v>0.1103</v>
      </c>
      <c r="O34">
        <f t="shared" si="7"/>
        <v>0.11105</v>
      </c>
      <c r="P34" s="21">
        <v>0.11559999999999999</v>
      </c>
      <c r="Q34">
        <f t="shared" si="8"/>
        <v>0.1164</v>
      </c>
      <c r="R34" s="21">
        <v>0.1118</v>
      </c>
      <c r="S34">
        <f t="shared" si="9"/>
        <v>0.1124</v>
      </c>
      <c r="T34" s="21">
        <v>0.1087</v>
      </c>
      <c r="U34">
        <f t="shared" si="10"/>
        <v>0.10975</v>
      </c>
      <c r="V34" s="21">
        <v>0.1077</v>
      </c>
      <c r="W34">
        <f t="shared" si="11"/>
        <v>0.10845</v>
      </c>
      <c r="X34" s="21">
        <v>0.1084</v>
      </c>
      <c r="Y34">
        <f t="shared" si="12"/>
        <v>0.10919999999999999</v>
      </c>
    </row>
    <row r="35" spans="1:25" x14ac:dyDescent="0.3">
      <c r="A35">
        <v>32</v>
      </c>
      <c r="B35" s="21">
        <v>0.1464</v>
      </c>
      <c r="C35">
        <f t="shared" si="1"/>
        <v>0.14874999999999999</v>
      </c>
      <c r="D35" s="21">
        <v>0.14480000000000001</v>
      </c>
      <c r="E35">
        <f t="shared" si="2"/>
        <v>0.14724999999999999</v>
      </c>
      <c r="F35" s="21">
        <v>0.1431</v>
      </c>
      <c r="G35">
        <f t="shared" si="3"/>
        <v>0.1457</v>
      </c>
      <c r="H35" s="21">
        <v>0.1074</v>
      </c>
      <c r="I35">
        <f t="shared" si="4"/>
        <v>0.10805000000000001</v>
      </c>
      <c r="J35" s="21">
        <v>0.1139</v>
      </c>
      <c r="K35">
        <f t="shared" si="5"/>
        <v>0.1147</v>
      </c>
      <c r="L35" s="21">
        <v>0.1071</v>
      </c>
      <c r="M35">
        <f t="shared" si="6"/>
        <v>0.1075</v>
      </c>
      <c r="N35" s="21">
        <v>0.1118</v>
      </c>
      <c r="O35">
        <f t="shared" si="7"/>
        <v>0.11265</v>
      </c>
      <c r="P35" s="21">
        <v>0.1172</v>
      </c>
      <c r="Q35">
        <f t="shared" si="8"/>
        <v>0.11815000000000001</v>
      </c>
      <c r="R35" s="21">
        <v>0.113</v>
      </c>
      <c r="S35">
        <f t="shared" si="9"/>
        <v>0.11365</v>
      </c>
      <c r="T35" s="21">
        <v>0.1108</v>
      </c>
      <c r="U35">
        <f t="shared" si="10"/>
        <v>0.11169999999999999</v>
      </c>
      <c r="V35" s="21">
        <v>0.10920000000000001</v>
      </c>
      <c r="W35">
        <f t="shared" si="11"/>
        <v>0.10995000000000001</v>
      </c>
      <c r="X35" s="21">
        <v>0.11</v>
      </c>
      <c r="Y35">
        <f t="shared" si="12"/>
        <v>0.1106</v>
      </c>
    </row>
    <row r="36" spans="1:25" x14ac:dyDescent="0.3">
      <c r="A36">
        <v>33</v>
      </c>
      <c r="B36" s="21">
        <v>0.15110000000000001</v>
      </c>
      <c r="C36">
        <f t="shared" si="1"/>
        <v>0.1527</v>
      </c>
      <c r="D36" s="21">
        <v>0.1497</v>
      </c>
      <c r="E36">
        <f t="shared" si="2"/>
        <v>0.15229999999999999</v>
      </c>
      <c r="F36" s="21">
        <v>0.14829999999999999</v>
      </c>
      <c r="G36">
        <f t="shared" si="3"/>
        <v>0.15075</v>
      </c>
      <c r="H36" s="21">
        <v>0.1087</v>
      </c>
      <c r="I36">
        <f t="shared" si="4"/>
        <v>0.1096</v>
      </c>
      <c r="J36" s="21">
        <v>0.11550000000000001</v>
      </c>
      <c r="K36">
        <f t="shared" si="5"/>
        <v>0.11635000000000001</v>
      </c>
      <c r="L36" s="21">
        <v>0.1079</v>
      </c>
      <c r="M36">
        <f t="shared" si="6"/>
        <v>0.1085</v>
      </c>
      <c r="N36" s="21">
        <v>0.1135</v>
      </c>
      <c r="O36">
        <f t="shared" si="7"/>
        <v>0.11435000000000001</v>
      </c>
      <c r="P36" s="21">
        <v>0.1191</v>
      </c>
      <c r="Q36">
        <f t="shared" si="8"/>
        <v>0.1201</v>
      </c>
      <c r="R36" s="21">
        <v>0.1143</v>
      </c>
      <c r="S36">
        <f t="shared" si="9"/>
        <v>0.11524999999999999</v>
      </c>
      <c r="T36" s="21">
        <v>0.11260000000000001</v>
      </c>
      <c r="U36">
        <f t="shared" si="10"/>
        <v>0.11360000000000001</v>
      </c>
      <c r="V36" s="21">
        <v>0.11070000000000001</v>
      </c>
      <c r="W36">
        <f t="shared" si="11"/>
        <v>0.11165</v>
      </c>
      <c r="X36" s="21">
        <v>0.11119999999999999</v>
      </c>
      <c r="Y36">
        <f t="shared" si="12"/>
        <v>0.1119</v>
      </c>
    </row>
    <row r="37" spans="1:25" x14ac:dyDescent="0.3">
      <c r="A37">
        <v>34</v>
      </c>
      <c r="B37" s="21">
        <v>0.15429999999999999</v>
      </c>
      <c r="C37">
        <f t="shared" si="1"/>
        <v>0.15675</v>
      </c>
      <c r="D37" s="21">
        <v>0.15490000000000001</v>
      </c>
      <c r="E37">
        <f t="shared" si="2"/>
        <v>0.15755000000000002</v>
      </c>
      <c r="F37" s="21">
        <v>0.1532</v>
      </c>
      <c r="G37">
        <f t="shared" si="3"/>
        <v>0.155</v>
      </c>
      <c r="H37" s="21">
        <v>0.1105</v>
      </c>
      <c r="I37">
        <f t="shared" si="4"/>
        <v>0.1115</v>
      </c>
      <c r="J37" s="21">
        <v>0.1172</v>
      </c>
      <c r="K37">
        <f t="shared" si="5"/>
        <v>0.11805</v>
      </c>
      <c r="L37" s="21">
        <v>0.1091</v>
      </c>
      <c r="M37">
        <f t="shared" si="6"/>
        <v>0.10965</v>
      </c>
      <c r="N37" s="21">
        <v>0.1152</v>
      </c>
      <c r="O37">
        <f t="shared" si="7"/>
        <v>0.11605</v>
      </c>
      <c r="P37" s="21">
        <v>0.1211</v>
      </c>
      <c r="Q37">
        <f t="shared" si="8"/>
        <v>0.122</v>
      </c>
      <c r="R37" s="21">
        <v>0.1162</v>
      </c>
      <c r="S37">
        <f t="shared" si="9"/>
        <v>0.11695</v>
      </c>
      <c r="T37" s="21">
        <v>0.11459999999999999</v>
      </c>
      <c r="U37">
        <f t="shared" si="10"/>
        <v>0.11559999999999999</v>
      </c>
      <c r="V37" s="21">
        <v>0.11260000000000001</v>
      </c>
      <c r="W37">
        <f t="shared" si="11"/>
        <v>0.11345</v>
      </c>
      <c r="X37" s="21">
        <v>0.11260000000000001</v>
      </c>
      <c r="Y37">
        <f t="shared" si="12"/>
        <v>0.11335000000000001</v>
      </c>
    </row>
    <row r="38" spans="1:25" x14ac:dyDescent="0.3">
      <c r="A38">
        <v>35</v>
      </c>
      <c r="B38" s="21">
        <v>0.15920000000000001</v>
      </c>
      <c r="C38">
        <f t="shared" si="1"/>
        <v>0.16184999999999999</v>
      </c>
      <c r="D38" s="21">
        <v>0.16020000000000001</v>
      </c>
      <c r="E38">
        <f t="shared" si="2"/>
        <v>0.16200000000000001</v>
      </c>
      <c r="F38" s="21">
        <v>0.15679999999999999</v>
      </c>
      <c r="G38">
        <f t="shared" si="3"/>
        <v>0.15825</v>
      </c>
      <c r="H38" s="21">
        <v>0.1125</v>
      </c>
      <c r="I38">
        <f t="shared" si="4"/>
        <v>0.11325</v>
      </c>
      <c r="J38" s="21">
        <v>0.11890000000000001</v>
      </c>
      <c r="K38">
        <f t="shared" si="5"/>
        <v>0.11985000000000001</v>
      </c>
      <c r="L38" s="21">
        <v>0.11020000000000001</v>
      </c>
      <c r="M38">
        <f t="shared" si="6"/>
        <v>0.11094999999999999</v>
      </c>
      <c r="N38" s="21">
        <v>0.1169</v>
      </c>
      <c r="O38">
        <f t="shared" si="7"/>
        <v>0.1178</v>
      </c>
      <c r="P38" s="21">
        <v>0.1229</v>
      </c>
      <c r="Q38">
        <f t="shared" si="8"/>
        <v>0.1237</v>
      </c>
      <c r="R38" s="21">
        <v>0.1177</v>
      </c>
      <c r="S38">
        <f t="shared" si="9"/>
        <v>0.1187</v>
      </c>
      <c r="T38" s="21">
        <v>0.1166</v>
      </c>
      <c r="U38">
        <f t="shared" si="10"/>
        <v>0.11754999999999999</v>
      </c>
      <c r="V38" s="21">
        <v>0.1143</v>
      </c>
      <c r="W38">
        <f t="shared" si="11"/>
        <v>0.11524999999999999</v>
      </c>
      <c r="X38" s="21">
        <v>0.11409999999999999</v>
      </c>
      <c r="Y38">
        <f t="shared" si="12"/>
        <v>0.11484999999999999</v>
      </c>
    </row>
    <row r="39" spans="1:25" x14ac:dyDescent="0.3">
      <c r="A39">
        <v>36</v>
      </c>
      <c r="B39" s="21">
        <v>0.16450000000000001</v>
      </c>
      <c r="C39">
        <f t="shared" si="1"/>
        <v>0.1666</v>
      </c>
      <c r="D39" s="21">
        <v>0.1638</v>
      </c>
      <c r="E39">
        <f t="shared" si="2"/>
        <v>0.16625000000000001</v>
      </c>
      <c r="F39" s="21">
        <v>0.15970000000000001</v>
      </c>
      <c r="G39">
        <f t="shared" si="3"/>
        <v>0.16110000000000002</v>
      </c>
      <c r="H39" s="21">
        <v>0.114</v>
      </c>
      <c r="I39">
        <f t="shared" si="4"/>
        <v>0.1148</v>
      </c>
      <c r="J39" s="21">
        <v>0.1208</v>
      </c>
      <c r="K39">
        <f t="shared" si="5"/>
        <v>0.12165000000000001</v>
      </c>
      <c r="L39" s="21">
        <v>0.11169999999999999</v>
      </c>
      <c r="M39">
        <f t="shared" si="6"/>
        <v>0.11249999999999999</v>
      </c>
      <c r="N39" s="21">
        <v>0.1187</v>
      </c>
      <c r="O39">
        <f t="shared" si="7"/>
        <v>0.11954999999999999</v>
      </c>
      <c r="P39" s="21">
        <v>0.1245</v>
      </c>
      <c r="Q39">
        <f t="shared" si="8"/>
        <v>0.12529999999999999</v>
      </c>
      <c r="R39" s="21">
        <v>0.1197</v>
      </c>
      <c r="S39">
        <f t="shared" si="9"/>
        <v>0.12075</v>
      </c>
      <c r="T39" s="21">
        <v>0.11849999999999999</v>
      </c>
      <c r="U39">
        <f t="shared" si="10"/>
        <v>0.11940000000000001</v>
      </c>
      <c r="V39" s="21">
        <v>0.1162</v>
      </c>
      <c r="W39">
        <f t="shared" si="11"/>
        <v>0.11699999999999999</v>
      </c>
      <c r="X39" s="21">
        <v>0.11559999999999999</v>
      </c>
      <c r="Y39">
        <f t="shared" si="12"/>
        <v>0.1164</v>
      </c>
    </row>
    <row r="40" spans="1:25" x14ac:dyDescent="0.3">
      <c r="A40">
        <v>37</v>
      </c>
      <c r="B40" s="21">
        <v>0.16869999999999999</v>
      </c>
      <c r="C40">
        <f t="shared" si="1"/>
        <v>0.17115</v>
      </c>
      <c r="D40" s="21">
        <v>0.16869999999999999</v>
      </c>
      <c r="E40">
        <f t="shared" si="2"/>
        <v>0.17059999999999997</v>
      </c>
      <c r="F40" s="21">
        <v>0.16250000000000001</v>
      </c>
      <c r="G40">
        <f t="shared" si="3"/>
        <v>0.16439999999999999</v>
      </c>
      <c r="H40" s="21">
        <v>0.11559999999999999</v>
      </c>
      <c r="I40">
        <f t="shared" si="4"/>
        <v>0.1164</v>
      </c>
      <c r="J40" s="21">
        <v>0.1225</v>
      </c>
      <c r="K40">
        <f t="shared" si="5"/>
        <v>0.1235</v>
      </c>
      <c r="L40" s="21">
        <v>0.1133</v>
      </c>
      <c r="M40">
        <f t="shared" si="6"/>
        <v>0.11410000000000001</v>
      </c>
      <c r="N40" s="21">
        <v>0.12039999999999999</v>
      </c>
      <c r="O40">
        <f t="shared" si="7"/>
        <v>0.12129999999999999</v>
      </c>
      <c r="P40" s="21">
        <v>0.12609999999999999</v>
      </c>
      <c r="Q40">
        <f t="shared" si="8"/>
        <v>0.12690000000000001</v>
      </c>
      <c r="R40" s="21">
        <v>0.12180000000000001</v>
      </c>
      <c r="S40">
        <f t="shared" si="9"/>
        <v>0.1227</v>
      </c>
      <c r="T40" s="21">
        <v>0.1203</v>
      </c>
      <c r="U40">
        <f t="shared" si="10"/>
        <v>0.1212</v>
      </c>
      <c r="V40" s="21">
        <v>0.1178</v>
      </c>
      <c r="W40">
        <f t="shared" si="11"/>
        <v>0.11865000000000001</v>
      </c>
      <c r="X40" s="21">
        <v>0.1172</v>
      </c>
      <c r="Y40">
        <f t="shared" si="12"/>
        <v>0.11815000000000001</v>
      </c>
    </row>
    <row r="41" spans="1:25" x14ac:dyDescent="0.3">
      <c r="A41">
        <v>38</v>
      </c>
      <c r="B41" s="21">
        <v>0.1736</v>
      </c>
      <c r="C41">
        <f t="shared" si="1"/>
        <v>0.17575000000000002</v>
      </c>
      <c r="D41" s="21">
        <v>0.17249999999999999</v>
      </c>
      <c r="E41">
        <f t="shared" si="2"/>
        <v>0.17554999999999998</v>
      </c>
      <c r="F41" s="21">
        <v>0.1663</v>
      </c>
      <c r="G41">
        <f t="shared" si="3"/>
        <v>0.16789999999999999</v>
      </c>
      <c r="H41" s="21">
        <v>0.1172</v>
      </c>
      <c r="I41">
        <f t="shared" si="4"/>
        <v>0.11795</v>
      </c>
      <c r="J41" s="21">
        <v>0.1245</v>
      </c>
      <c r="K41">
        <f t="shared" si="5"/>
        <v>0.12554999999999999</v>
      </c>
      <c r="L41" s="21">
        <v>0.1149</v>
      </c>
      <c r="M41">
        <f t="shared" si="6"/>
        <v>0.11595</v>
      </c>
      <c r="N41" s="21">
        <v>0.1222</v>
      </c>
      <c r="O41">
        <f t="shared" si="7"/>
        <v>0.12304999999999999</v>
      </c>
      <c r="P41" s="21">
        <v>0.12770000000000001</v>
      </c>
      <c r="Q41">
        <f t="shared" si="8"/>
        <v>0.1288</v>
      </c>
      <c r="R41" s="21">
        <v>0.1236</v>
      </c>
      <c r="S41">
        <f t="shared" si="9"/>
        <v>0.12470000000000001</v>
      </c>
      <c r="T41" s="21">
        <v>0.1221</v>
      </c>
      <c r="U41">
        <f t="shared" si="10"/>
        <v>0.12295</v>
      </c>
      <c r="V41" s="21">
        <v>0.1195</v>
      </c>
      <c r="W41">
        <f t="shared" si="11"/>
        <v>0.12025</v>
      </c>
      <c r="X41" s="21">
        <v>0.1191</v>
      </c>
      <c r="Y41">
        <f t="shared" si="12"/>
        <v>0.11990000000000001</v>
      </c>
    </row>
    <row r="42" spans="1:25" x14ac:dyDescent="0.3">
      <c r="A42">
        <v>39</v>
      </c>
      <c r="B42" s="21">
        <v>0.1779</v>
      </c>
      <c r="C42">
        <f t="shared" si="1"/>
        <v>0.18045</v>
      </c>
      <c r="D42" s="21">
        <v>0.17860000000000001</v>
      </c>
      <c r="E42">
        <f t="shared" si="2"/>
        <v>0.18130000000000002</v>
      </c>
      <c r="F42" s="21">
        <v>0.16950000000000001</v>
      </c>
      <c r="G42">
        <f t="shared" si="3"/>
        <v>0.17225000000000001</v>
      </c>
      <c r="H42" s="21">
        <v>0.1187</v>
      </c>
      <c r="I42">
        <f t="shared" si="4"/>
        <v>0.1195</v>
      </c>
      <c r="J42" s="21">
        <v>0.12659999999999999</v>
      </c>
      <c r="K42">
        <f t="shared" si="5"/>
        <v>0.12745000000000001</v>
      </c>
      <c r="L42" s="21">
        <v>0.11700000000000001</v>
      </c>
      <c r="M42">
        <f t="shared" si="6"/>
        <v>0.11774999999999999</v>
      </c>
      <c r="N42" s="21">
        <v>0.1239</v>
      </c>
      <c r="O42">
        <f t="shared" si="7"/>
        <v>0.12465000000000001</v>
      </c>
      <c r="P42" s="21">
        <v>0.12989999999999999</v>
      </c>
      <c r="Q42">
        <f t="shared" si="8"/>
        <v>0.13195000000000001</v>
      </c>
      <c r="R42" s="21">
        <v>0.1258</v>
      </c>
      <c r="S42">
        <f t="shared" si="9"/>
        <v>0.12655</v>
      </c>
      <c r="T42" s="21">
        <v>0.12379999999999999</v>
      </c>
      <c r="U42">
        <f t="shared" si="10"/>
        <v>0.12469999999999999</v>
      </c>
      <c r="V42" s="21">
        <v>0.121</v>
      </c>
      <c r="W42">
        <f t="shared" si="11"/>
        <v>0.12185</v>
      </c>
      <c r="X42" s="21">
        <v>0.1207</v>
      </c>
      <c r="Y42">
        <f t="shared" si="12"/>
        <v>0.1215</v>
      </c>
    </row>
    <row r="43" spans="1:25" x14ac:dyDescent="0.3">
      <c r="A43">
        <v>40</v>
      </c>
      <c r="B43" s="21">
        <v>0.183</v>
      </c>
      <c r="C43">
        <f t="shared" si="1"/>
        <v>0.18525</v>
      </c>
      <c r="D43" s="21">
        <v>0.184</v>
      </c>
      <c r="E43">
        <f t="shared" si="2"/>
        <v>0.1862</v>
      </c>
      <c r="F43" s="21">
        <v>0.17499999999999999</v>
      </c>
      <c r="G43">
        <f t="shared" si="3"/>
        <v>0.17695</v>
      </c>
      <c r="H43" s="21">
        <v>0.1203</v>
      </c>
      <c r="I43">
        <f t="shared" si="4"/>
        <v>0.1211</v>
      </c>
      <c r="J43" s="21">
        <v>0.1283</v>
      </c>
      <c r="K43">
        <f t="shared" si="5"/>
        <v>0.1295</v>
      </c>
      <c r="L43" s="21">
        <v>0.11849999999999999</v>
      </c>
      <c r="M43">
        <f t="shared" si="6"/>
        <v>0.11940000000000001</v>
      </c>
      <c r="N43" s="21">
        <v>0.12540000000000001</v>
      </c>
      <c r="O43">
        <f t="shared" si="7"/>
        <v>0.12630000000000002</v>
      </c>
      <c r="P43" s="21">
        <v>0.13400000000000001</v>
      </c>
      <c r="Q43">
        <f t="shared" si="8"/>
        <v>0.13755000000000001</v>
      </c>
      <c r="R43" s="21">
        <v>0.1273</v>
      </c>
      <c r="S43">
        <f t="shared" si="9"/>
        <v>0.128</v>
      </c>
      <c r="T43" s="21">
        <v>0.12559999999999999</v>
      </c>
      <c r="U43">
        <f t="shared" si="10"/>
        <v>0.12645000000000001</v>
      </c>
      <c r="V43" s="21">
        <v>0.1227</v>
      </c>
      <c r="W43">
        <f t="shared" si="11"/>
        <v>0.12340000000000001</v>
      </c>
      <c r="X43" s="21">
        <v>0.12230000000000001</v>
      </c>
      <c r="Y43">
        <f t="shared" si="12"/>
        <v>0.12315000000000001</v>
      </c>
    </row>
    <row r="44" spans="1:25" x14ac:dyDescent="0.3">
      <c r="A44">
        <v>41</v>
      </c>
      <c r="B44" s="21">
        <v>0.1875</v>
      </c>
      <c r="C44">
        <f t="shared" si="1"/>
        <v>0.18975</v>
      </c>
      <c r="D44" s="21">
        <v>0.18840000000000001</v>
      </c>
      <c r="E44">
        <f t="shared" si="2"/>
        <v>0.19140000000000001</v>
      </c>
      <c r="F44" s="21">
        <v>0.1789</v>
      </c>
      <c r="G44">
        <f t="shared" si="3"/>
        <v>0.18135000000000001</v>
      </c>
      <c r="H44" s="21">
        <v>0.12189999999999999</v>
      </c>
      <c r="I44">
        <f t="shared" si="4"/>
        <v>0.12275</v>
      </c>
      <c r="J44" s="21">
        <v>0.13070000000000001</v>
      </c>
      <c r="K44">
        <f t="shared" si="5"/>
        <v>0.13295000000000001</v>
      </c>
      <c r="L44" s="21">
        <v>0.1203</v>
      </c>
      <c r="M44">
        <f t="shared" si="6"/>
        <v>0.12125</v>
      </c>
      <c r="N44" s="21">
        <v>0.12720000000000001</v>
      </c>
      <c r="O44">
        <f t="shared" si="7"/>
        <v>0.12820000000000001</v>
      </c>
      <c r="P44" s="21">
        <v>0.1411</v>
      </c>
      <c r="Q44">
        <f t="shared" si="8"/>
        <v>0.14295000000000002</v>
      </c>
      <c r="R44" s="21">
        <v>0.12870000000000001</v>
      </c>
      <c r="S44">
        <f t="shared" si="9"/>
        <v>0.1295</v>
      </c>
      <c r="T44" s="21">
        <v>0.1273</v>
      </c>
      <c r="U44">
        <f t="shared" si="10"/>
        <v>0.12819999999999998</v>
      </c>
      <c r="V44" s="21">
        <v>0.1241</v>
      </c>
      <c r="W44">
        <f t="shared" si="11"/>
        <v>0.12490000000000001</v>
      </c>
      <c r="X44" s="21">
        <v>0.124</v>
      </c>
      <c r="Y44">
        <f t="shared" si="12"/>
        <v>0.12485</v>
      </c>
    </row>
    <row r="45" spans="1:25" x14ac:dyDescent="0.3">
      <c r="A45">
        <v>42</v>
      </c>
      <c r="B45" s="21">
        <v>0.192</v>
      </c>
      <c r="C45">
        <f t="shared" si="1"/>
        <v>0.19445000000000001</v>
      </c>
      <c r="D45" s="21">
        <v>0.19439999999999999</v>
      </c>
      <c r="E45">
        <f t="shared" si="2"/>
        <v>0.19764999999999999</v>
      </c>
      <c r="F45" s="21">
        <v>0.18379999999999999</v>
      </c>
      <c r="G45">
        <f t="shared" si="3"/>
        <v>0.18614999999999998</v>
      </c>
      <c r="H45" s="21">
        <v>0.1236</v>
      </c>
      <c r="I45">
        <f t="shared" si="4"/>
        <v>0.12454999999999999</v>
      </c>
      <c r="J45" s="21">
        <v>0.13519999999999999</v>
      </c>
      <c r="K45">
        <f t="shared" si="5"/>
        <v>0.14215</v>
      </c>
      <c r="L45" s="21">
        <v>0.1222</v>
      </c>
      <c r="M45">
        <f t="shared" si="6"/>
        <v>0.1231</v>
      </c>
      <c r="N45" s="21">
        <v>0.12920000000000001</v>
      </c>
      <c r="O45">
        <f t="shared" si="7"/>
        <v>0.13020000000000001</v>
      </c>
      <c r="P45" s="21">
        <v>0.14480000000000001</v>
      </c>
      <c r="Q45">
        <f t="shared" si="8"/>
        <v>0.1462</v>
      </c>
      <c r="R45" s="21">
        <v>0.1303</v>
      </c>
      <c r="S45">
        <f t="shared" si="9"/>
        <v>0.13114999999999999</v>
      </c>
      <c r="T45" s="21">
        <v>0.12909999999999999</v>
      </c>
      <c r="U45">
        <f t="shared" si="10"/>
        <v>0.13005</v>
      </c>
      <c r="V45" s="21">
        <v>0.12570000000000001</v>
      </c>
      <c r="W45">
        <f t="shared" si="11"/>
        <v>0.12645000000000001</v>
      </c>
      <c r="X45" s="21">
        <v>0.12570000000000001</v>
      </c>
      <c r="Y45">
        <f t="shared" si="12"/>
        <v>0.12680000000000002</v>
      </c>
    </row>
    <row r="46" spans="1:25" x14ac:dyDescent="0.3">
      <c r="A46">
        <v>43</v>
      </c>
      <c r="B46" s="21">
        <v>0.19689999999999999</v>
      </c>
      <c r="C46">
        <f t="shared" si="1"/>
        <v>0.19895000000000002</v>
      </c>
      <c r="D46" s="21">
        <v>0.2009</v>
      </c>
      <c r="E46">
        <f t="shared" si="2"/>
        <v>0.20385</v>
      </c>
      <c r="F46" s="21">
        <v>0.1885</v>
      </c>
      <c r="G46">
        <f t="shared" si="3"/>
        <v>0.19090000000000001</v>
      </c>
      <c r="H46" s="21">
        <v>0.1255</v>
      </c>
      <c r="I46">
        <f t="shared" si="4"/>
        <v>0.1265</v>
      </c>
      <c r="J46" s="21">
        <v>0.14910000000000001</v>
      </c>
      <c r="K46">
        <f t="shared" si="5"/>
        <v>0.15475</v>
      </c>
      <c r="L46" s="21">
        <v>0.124</v>
      </c>
      <c r="M46">
        <f t="shared" si="6"/>
        <v>0.12475</v>
      </c>
      <c r="N46" s="21">
        <v>0.13120000000000001</v>
      </c>
      <c r="O46">
        <f t="shared" si="7"/>
        <v>0.13245000000000001</v>
      </c>
      <c r="P46" s="21">
        <v>0.14760000000000001</v>
      </c>
      <c r="Q46">
        <f t="shared" si="8"/>
        <v>0.14915</v>
      </c>
      <c r="R46" s="21">
        <v>0.13200000000000001</v>
      </c>
      <c r="S46">
        <f t="shared" si="9"/>
        <v>0.13275000000000001</v>
      </c>
      <c r="T46" s="21">
        <v>0.13100000000000001</v>
      </c>
      <c r="U46">
        <f t="shared" si="10"/>
        <v>0.13195000000000001</v>
      </c>
      <c r="V46" s="21">
        <v>0.12720000000000001</v>
      </c>
      <c r="W46">
        <f t="shared" si="11"/>
        <v>0.12805</v>
      </c>
      <c r="X46" s="21">
        <v>0.12790000000000001</v>
      </c>
      <c r="Y46">
        <f t="shared" si="12"/>
        <v>0.129</v>
      </c>
    </row>
    <row r="47" spans="1:25" x14ac:dyDescent="0.3">
      <c r="A47">
        <v>44</v>
      </c>
      <c r="B47" s="21">
        <v>0.20100000000000001</v>
      </c>
      <c r="C47">
        <f t="shared" si="1"/>
        <v>0.20355000000000001</v>
      </c>
      <c r="D47" s="21">
        <v>0.20680000000000001</v>
      </c>
      <c r="E47">
        <f t="shared" si="2"/>
        <v>0.2097</v>
      </c>
      <c r="F47" s="21">
        <v>0.1933</v>
      </c>
      <c r="G47">
        <f t="shared" si="3"/>
        <v>0.1971</v>
      </c>
      <c r="H47" s="21">
        <v>0.1275</v>
      </c>
      <c r="I47">
        <f t="shared" si="4"/>
        <v>0.12855</v>
      </c>
      <c r="J47" s="21">
        <v>0.16039999999999999</v>
      </c>
      <c r="K47">
        <f t="shared" si="5"/>
        <v>0.16189999999999999</v>
      </c>
      <c r="L47" s="21">
        <v>0.1255</v>
      </c>
      <c r="M47">
        <f t="shared" si="6"/>
        <v>0.12625</v>
      </c>
      <c r="N47" s="21">
        <v>0.13370000000000001</v>
      </c>
      <c r="O47">
        <f t="shared" si="7"/>
        <v>0.13640000000000002</v>
      </c>
      <c r="P47" s="21">
        <v>0.1507</v>
      </c>
      <c r="Q47">
        <f t="shared" si="8"/>
        <v>0.1525</v>
      </c>
      <c r="R47" s="21">
        <v>0.13350000000000001</v>
      </c>
      <c r="S47">
        <f t="shared" si="9"/>
        <v>0.13550000000000001</v>
      </c>
      <c r="T47" s="21">
        <v>0.13289999999999999</v>
      </c>
      <c r="U47">
        <f t="shared" si="10"/>
        <v>0.13474999999999998</v>
      </c>
      <c r="V47" s="21">
        <v>0.12889999999999999</v>
      </c>
      <c r="W47">
        <f t="shared" si="11"/>
        <v>0.13</v>
      </c>
      <c r="X47" s="21">
        <v>0.13009999999999999</v>
      </c>
      <c r="Y47">
        <f t="shared" si="12"/>
        <v>0.13164999999999999</v>
      </c>
    </row>
    <row r="48" spans="1:25" x14ac:dyDescent="0.3">
      <c r="A48">
        <v>45</v>
      </c>
      <c r="B48" s="21">
        <v>0.20610000000000001</v>
      </c>
      <c r="C48">
        <f t="shared" si="1"/>
        <v>0.20924999999999999</v>
      </c>
      <c r="D48" s="21">
        <v>0.21260000000000001</v>
      </c>
      <c r="E48">
        <f t="shared" si="2"/>
        <v>0.21605000000000002</v>
      </c>
      <c r="F48" s="21">
        <v>0.2009</v>
      </c>
      <c r="G48">
        <f t="shared" si="3"/>
        <v>0.2041</v>
      </c>
      <c r="H48" s="21">
        <v>0.12959999999999999</v>
      </c>
      <c r="I48">
        <f t="shared" si="4"/>
        <v>0.13335</v>
      </c>
      <c r="J48" s="21">
        <v>0.16339999999999999</v>
      </c>
      <c r="K48">
        <f t="shared" si="5"/>
        <v>0.16444999999999999</v>
      </c>
      <c r="L48" s="21">
        <v>0.127</v>
      </c>
      <c r="M48">
        <f t="shared" si="6"/>
        <v>0.12775</v>
      </c>
      <c r="N48" s="21">
        <v>0.1391</v>
      </c>
      <c r="O48">
        <f t="shared" si="7"/>
        <v>0.14305000000000001</v>
      </c>
      <c r="P48" s="21">
        <v>0.15429999999999999</v>
      </c>
      <c r="Q48">
        <f t="shared" si="8"/>
        <v>0.15689999999999998</v>
      </c>
      <c r="R48" s="21">
        <v>0.13750000000000001</v>
      </c>
      <c r="S48">
        <f t="shared" si="9"/>
        <v>0.14245000000000002</v>
      </c>
      <c r="T48" s="21">
        <v>0.1366</v>
      </c>
      <c r="U48">
        <f t="shared" si="10"/>
        <v>0.14135</v>
      </c>
      <c r="V48" s="21">
        <v>0.13109999999999999</v>
      </c>
      <c r="W48">
        <f t="shared" si="11"/>
        <v>0.13305</v>
      </c>
      <c r="X48" s="21">
        <v>0.13320000000000001</v>
      </c>
      <c r="Y48">
        <f t="shared" si="12"/>
        <v>0.1361</v>
      </c>
    </row>
    <row r="49" spans="1:25" x14ac:dyDescent="0.3">
      <c r="A49">
        <v>46</v>
      </c>
      <c r="B49" s="21">
        <v>0.21240000000000001</v>
      </c>
      <c r="C49">
        <f t="shared" si="1"/>
        <v>0.21505000000000002</v>
      </c>
      <c r="D49" s="21">
        <v>0.2195</v>
      </c>
      <c r="E49">
        <f t="shared" si="2"/>
        <v>0.22244999999999998</v>
      </c>
      <c r="F49" s="21">
        <v>0.20730000000000001</v>
      </c>
      <c r="G49">
        <f t="shared" si="3"/>
        <v>0.21015</v>
      </c>
      <c r="H49" s="21">
        <v>0.1371</v>
      </c>
      <c r="I49">
        <f t="shared" si="4"/>
        <v>0.14560000000000001</v>
      </c>
      <c r="J49" s="21">
        <v>0.16550000000000001</v>
      </c>
      <c r="K49">
        <f t="shared" si="5"/>
        <v>0.16520000000000001</v>
      </c>
      <c r="L49" s="21">
        <v>0.1285</v>
      </c>
      <c r="M49">
        <f t="shared" si="6"/>
        <v>0.12935000000000002</v>
      </c>
      <c r="N49" s="21">
        <v>0.14699999999999999</v>
      </c>
      <c r="O49">
        <f t="shared" si="7"/>
        <v>0.14839999999999998</v>
      </c>
      <c r="P49" s="21">
        <v>0.1595</v>
      </c>
      <c r="Q49">
        <f t="shared" si="8"/>
        <v>0.16210000000000002</v>
      </c>
      <c r="R49" s="21">
        <v>0.1474</v>
      </c>
      <c r="S49">
        <f t="shared" si="9"/>
        <v>0.15290000000000001</v>
      </c>
      <c r="T49" s="21">
        <v>0.14610000000000001</v>
      </c>
      <c r="U49">
        <f t="shared" si="10"/>
        <v>0.15100000000000002</v>
      </c>
      <c r="V49" s="21">
        <v>0.13500000000000001</v>
      </c>
      <c r="W49">
        <f t="shared" si="11"/>
        <v>0.13905000000000001</v>
      </c>
      <c r="X49" s="21">
        <v>0.13900000000000001</v>
      </c>
      <c r="Y49">
        <f t="shared" si="12"/>
        <v>0.14224999999999999</v>
      </c>
    </row>
    <row r="50" spans="1:25" x14ac:dyDescent="0.3">
      <c r="A50">
        <v>47</v>
      </c>
      <c r="B50" s="21">
        <v>0.2177</v>
      </c>
      <c r="C50">
        <f t="shared" si="1"/>
        <v>0.21995000000000001</v>
      </c>
      <c r="D50" s="21">
        <v>0.22539999999999999</v>
      </c>
      <c r="E50">
        <f t="shared" si="2"/>
        <v>0.22889999999999999</v>
      </c>
      <c r="F50" s="21">
        <v>0.21299999999999999</v>
      </c>
      <c r="G50">
        <f t="shared" si="3"/>
        <v>0.21539999999999998</v>
      </c>
      <c r="H50" s="21">
        <v>0.15409999999999999</v>
      </c>
      <c r="I50">
        <f t="shared" si="4"/>
        <v>0.15805</v>
      </c>
      <c r="J50" s="21">
        <v>0.16489999999999999</v>
      </c>
      <c r="K50">
        <f t="shared" si="5"/>
        <v>0.16499999999999998</v>
      </c>
      <c r="L50" s="21">
        <v>0.13020000000000001</v>
      </c>
      <c r="M50">
        <f t="shared" si="6"/>
        <v>0.13135000000000002</v>
      </c>
      <c r="N50" s="21">
        <v>0.14979999999999999</v>
      </c>
      <c r="O50">
        <f t="shared" si="7"/>
        <v>0.15095</v>
      </c>
      <c r="P50" s="21">
        <v>0.16470000000000001</v>
      </c>
      <c r="Q50">
        <f t="shared" si="8"/>
        <v>0.16825000000000001</v>
      </c>
      <c r="R50" s="21">
        <v>0.15840000000000001</v>
      </c>
      <c r="S50">
        <f t="shared" si="9"/>
        <v>0.1615</v>
      </c>
      <c r="T50" s="21">
        <v>0.15590000000000001</v>
      </c>
      <c r="U50">
        <f t="shared" si="10"/>
        <v>0.15825</v>
      </c>
      <c r="V50" s="21">
        <v>0.1431</v>
      </c>
      <c r="W50">
        <f t="shared" si="11"/>
        <v>0.14834999999999998</v>
      </c>
      <c r="X50" s="21">
        <v>0.14549999999999999</v>
      </c>
      <c r="Y50">
        <f t="shared" si="12"/>
        <v>0.1477</v>
      </c>
    </row>
    <row r="51" spans="1:25" x14ac:dyDescent="0.3">
      <c r="A51">
        <v>48</v>
      </c>
      <c r="B51" s="21">
        <v>0.22220000000000001</v>
      </c>
      <c r="C51">
        <f t="shared" si="1"/>
        <v>0.22525000000000001</v>
      </c>
      <c r="D51" s="21">
        <v>0.2324</v>
      </c>
      <c r="E51">
        <f t="shared" si="2"/>
        <v>0.23499999999999999</v>
      </c>
      <c r="F51" s="21">
        <v>0.21779999999999999</v>
      </c>
      <c r="G51">
        <f t="shared" si="3"/>
        <v>0.22065000000000001</v>
      </c>
      <c r="H51" s="21">
        <v>0.16200000000000001</v>
      </c>
      <c r="I51">
        <f t="shared" si="4"/>
        <v>0.16465000000000002</v>
      </c>
      <c r="J51" s="21">
        <v>0.1651</v>
      </c>
      <c r="K51">
        <f t="shared" si="5"/>
        <v>0.16494999999999999</v>
      </c>
      <c r="L51" s="21">
        <v>0.13250000000000001</v>
      </c>
      <c r="M51">
        <f t="shared" si="6"/>
        <v>0.13469999999999999</v>
      </c>
      <c r="N51" s="21">
        <v>0.15210000000000001</v>
      </c>
      <c r="O51">
        <f t="shared" si="7"/>
        <v>0.15410000000000001</v>
      </c>
      <c r="P51" s="21">
        <v>0.17180000000000001</v>
      </c>
      <c r="Q51">
        <f t="shared" si="8"/>
        <v>0.17515</v>
      </c>
      <c r="R51" s="21">
        <v>0.1646</v>
      </c>
      <c r="S51">
        <f t="shared" si="9"/>
        <v>0.16514999999999999</v>
      </c>
      <c r="T51" s="21">
        <v>0.16059999999999999</v>
      </c>
      <c r="U51">
        <f t="shared" si="10"/>
        <v>0.16194999999999998</v>
      </c>
      <c r="V51" s="21">
        <v>0.15359999999999999</v>
      </c>
      <c r="W51">
        <f t="shared" si="11"/>
        <v>0.15620000000000001</v>
      </c>
      <c r="X51" s="21">
        <v>0.14990000000000001</v>
      </c>
      <c r="Y51">
        <f t="shared" si="12"/>
        <v>0.15129999999999999</v>
      </c>
    </row>
    <row r="52" spans="1:25" x14ac:dyDescent="0.3">
      <c r="A52">
        <v>49</v>
      </c>
      <c r="B52" s="21">
        <v>0.2283</v>
      </c>
      <c r="C52">
        <f t="shared" si="1"/>
        <v>0.23170000000000002</v>
      </c>
      <c r="D52" s="21">
        <v>0.23760000000000001</v>
      </c>
      <c r="E52">
        <f t="shared" si="2"/>
        <v>0.2407</v>
      </c>
      <c r="F52" s="21">
        <v>0.2235</v>
      </c>
      <c r="G52">
        <f t="shared" si="3"/>
        <v>0.2268</v>
      </c>
      <c r="H52" s="21">
        <v>0.1673</v>
      </c>
      <c r="I52">
        <f t="shared" si="4"/>
        <v>0.16755</v>
      </c>
      <c r="J52" s="21">
        <v>0.1648</v>
      </c>
      <c r="K52">
        <f t="shared" si="5"/>
        <v>0.16570000000000001</v>
      </c>
      <c r="L52" s="21">
        <v>0.13689999999999999</v>
      </c>
      <c r="M52">
        <f t="shared" si="6"/>
        <v>0.14100000000000001</v>
      </c>
      <c r="N52" s="21">
        <v>0.15609999999999999</v>
      </c>
      <c r="O52">
        <f t="shared" si="7"/>
        <v>0.15834999999999999</v>
      </c>
      <c r="P52" s="21">
        <v>0.17849999999999999</v>
      </c>
      <c r="Q52">
        <f t="shared" si="8"/>
        <v>0.18104999999999999</v>
      </c>
      <c r="R52" s="21">
        <v>0.16569999999999999</v>
      </c>
      <c r="S52">
        <f t="shared" si="9"/>
        <v>0.1666</v>
      </c>
      <c r="T52" s="21">
        <v>0.1633</v>
      </c>
      <c r="U52">
        <f t="shared" si="10"/>
        <v>0.16444999999999999</v>
      </c>
      <c r="V52" s="21">
        <v>0.1588</v>
      </c>
      <c r="W52">
        <f t="shared" si="11"/>
        <v>0.16020000000000001</v>
      </c>
      <c r="X52" s="21">
        <v>0.1527</v>
      </c>
      <c r="Y52">
        <f t="shared" si="12"/>
        <v>0.15345</v>
      </c>
    </row>
    <row r="53" spans="1:25" x14ac:dyDescent="0.3">
      <c r="A53">
        <v>50</v>
      </c>
      <c r="B53" s="21">
        <v>0.2351</v>
      </c>
      <c r="C53">
        <f t="shared" si="1"/>
        <v>0.23785000000000001</v>
      </c>
      <c r="D53" s="21">
        <v>0.24379999999999999</v>
      </c>
      <c r="E53">
        <f t="shared" si="2"/>
        <v>0.24735000000000001</v>
      </c>
      <c r="F53" s="21">
        <v>0.2301</v>
      </c>
      <c r="G53">
        <f t="shared" si="3"/>
        <v>0.23304999999999998</v>
      </c>
      <c r="H53" s="21">
        <v>0.1678</v>
      </c>
      <c r="I53">
        <f t="shared" si="4"/>
        <v>0.16715000000000002</v>
      </c>
      <c r="J53" s="21">
        <v>0.1666</v>
      </c>
      <c r="K53">
        <f t="shared" si="5"/>
        <v>0.16744999999999999</v>
      </c>
      <c r="L53" s="21">
        <v>0.14510000000000001</v>
      </c>
      <c r="M53">
        <f t="shared" si="6"/>
        <v>0.14835000000000001</v>
      </c>
      <c r="N53" s="21">
        <v>0.16059999999999999</v>
      </c>
      <c r="O53">
        <f t="shared" si="7"/>
        <v>0.16239999999999999</v>
      </c>
      <c r="P53" s="21">
        <v>0.18360000000000001</v>
      </c>
      <c r="Q53">
        <f t="shared" si="8"/>
        <v>0.18609999999999999</v>
      </c>
      <c r="R53" s="21">
        <v>0.16750000000000001</v>
      </c>
      <c r="S53">
        <f t="shared" si="9"/>
        <v>0.16835</v>
      </c>
      <c r="T53" s="21">
        <v>0.1656</v>
      </c>
      <c r="U53">
        <f t="shared" si="10"/>
        <v>0.16699999999999998</v>
      </c>
      <c r="V53" s="21">
        <v>0.16159999999999999</v>
      </c>
      <c r="W53">
        <f t="shared" si="11"/>
        <v>0.16249999999999998</v>
      </c>
      <c r="X53" s="21">
        <v>0.1542</v>
      </c>
      <c r="Y53">
        <f t="shared" si="12"/>
        <v>0.15479999999999999</v>
      </c>
    </row>
    <row r="54" spans="1:25" x14ac:dyDescent="0.3">
      <c r="A54">
        <v>51</v>
      </c>
      <c r="B54" s="21">
        <v>0.24060000000000001</v>
      </c>
      <c r="C54">
        <f t="shared" si="1"/>
        <v>0.24430000000000002</v>
      </c>
      <c r="D54" s="21">
        <v>0.25090000000000001</v>
      </c>
      <c r="E54">
        <f t="shared" si="2"/>
        <v>0.25385000000000002</v>
      </c>
      <c r="F54" s="21">
        <v>0.23599999999999999</v>
      </c>
      <c r="G54">
        <f t="shared" si="3"/>
        <v>0.2389</v>
      </c>
      <c r="H54" s="21">
        <v>0.16650000000000001</v>
      </c>
      <c r="I54">
        <f t="shared" si="4"/>
        <v>0.1653</v>
      </c>
      <c r="J54" s="21">
        <v>0.16830000000000001</v>
      </c>
      <c r="K54">
        <f t="shared" si="5"/>
        <v>0.17055000000000001</v>
      </c>
      <c r="L54" s="21">
        <v>0.15160000000000001</v>
      </c>
      <c r="M54">
        <f t="shared" si="6"/>
        <v>0.15310000000000001</v>
      </c>
      <c r="N54" s="21">
        <v>0.16420000000000001</v>
      </c>
      <c r="O54">
        <f t="shared" si="7"/>
        <v>0.16685</v>
      </c>
      <c r="P54" s="21">
        <v>0.18859999999999999</v>
      </c>
      <c r="Q54">
        <f t="shared" si="8"/>
        <v>0.19074999999999998</v>
      </c>
      <c r="R54" s="21">
        <v>0.16919999999999999</v>
      </c>
      <c r="S54">
        <f t="shared" si="9"/>
        <v>0.17094999999999999</v>
      </c>
      <c r="T54" s="21">
        <v>0.16839999999999999</v>
      </c>
      <c r="U54">
        <f t="shared" si="10"/>
        <v>0.1709</v>
      </c>
      <c r="V54" s="21">
        <v>0.16339999999999999</v>
      </c>
      <c r="W54">
        <f t="shared" si="11"/>
        <v>0.16444999999999999</v>
      </c>
      <c r="X54" s="21">
        <v>0.15540000000000001</v>
      </c>
      <c r="Y54">
        <f t="shared" si="12"/>
        <v>0.15629999999999999</v>
      </c>
    </row>
    <row r="55" spans="1:25" x14ac:dyDescent="0.3">
      <c r="A55">
        <v>52</v>
      </c>
      <c r="B55" s="21">
        <v>0.248</v>
      </c>
      <c r="C55">
        <f t="shared" si="1"/>
        <v>0.25155</v>
      </c>
      <c r="D55" s="21">
        <v>0.25679999999999997</v>
      </c>
      <c r="E55">
        <f t="shared" si="2"/>
        <v>0.25979999999999998</v>
      </c>
      <c r="F55" s="21">
        <v>0.24179999999999999</v>
      </c>
      <c r="G55">
        <f t="shared" si="3"/>
        <v>0.24514999999999998</v>
      </c>
      <c r="H55" s="21">
        <v>0.1641</v>
      </c>
      <c r="I55">
        <f t="shared" si="4"/>
        <v>0.16389999999999999</v>
      </c>
      <c r="J55" s="21">
        <v>0.17280000000000001</v>
      </c>
      <c r="K55">
        <f t="shared" si="5"/>
        <v>0.17485000000000001</v>
      </c>
      <c r="L55" s="21">
        <v>0.15459999999999999</v>
      </c>
      <c r="M55">
        <f t="shared" si="6"/>
        <v>0.15584999999999999</v>
      </c>
      <c r="N55" s="21">
        <v>0.16950000000000001</v>
      </c>
      <c r="O55">
        <f t="shared" si="7"/>
        <v>0.17155000000000001</v>
      </c>
      <c r="P55" s="21">
        <v>0.19289999999999999</v>
      </c>
      <c r="Q55">
        <f t="shared" si="8"/>
        <v>0.19474999999999998</v>
      </c>
      <c r="R55" s="21">
        <v>0.17269999999999999</v>
      </c>
      <c r="S55">
        <f t="shared" si="9"/>
        <v>0.17544999999999999</v>
      </c>
      <c r="T55" s="21">
        <v>0.1734</v>
      </c>
      <c r="U55">
        <f t="shared" si="10"/>
        <v>0.17530000000000001</v>
      </c>
      <c r="V55" s="21">
        <v>0.16550000000000001</v>
      </c>
      <c r="W55">
        <f t="shared" si="11"/>
        <v>0.16689999999999999</v>
      </c>
      <c r="X55" s="21">
        <v>0.15720000000000001</v>
      </c>
      <c r="Y55">
        <f t="shared" si="12"/>
        <v>0.15825</v>
      </c>
    </row>
    <row r="56" spans="1:25" x14ac:dyDescent="0.3">
      <c r="A56">
        <v>53</v>
      </c>
      <c r="B56" s="21">
        <v>0.25509999999999999</v>
      </c>
      <c r="C56">
        <f t="shared" si="1"/>
        <v>0.25855</v>
      </c>
      <c r="D56" s="21">
        <v>0.26279999999999998</v>
      </c>
      <c r="E56">
        <f t="shared" si="2"/>
        <v>0.2661</v>
      </c>
      <c r="F56" s="21">
        <v>0.2485</v>
      </c>
      <c r="G56">
        <f t="shared" si="3"/>
        <v>0.25190000000000001</v>
      </c>
      <c r="H56" s="21">
        <v>0.16370000000000001</v>
      </c>
      <c r="I56">
        <f t="shared" si="4"/>
        <v>0.16550000000000001</v>
      </c>
      <c r="J56" s="21">
        <v>0.1769</v>
      </c>
      <c r="K56">
        <f t="shared" si="5"/>
        <v>0.17845</v>
      </c>
      <c r="L56" s="21">
        <v>0.15709999999999999</v>
      </c>
      <c r="M56">
        <f t="shared" si="6"/>
        <v>0.15834999999999999</v>
      </c>
      <c r="N56" s="21">
        <v>0.1736</v>
      </c>
      <c r="O56">
        <f t="shared" si="7"/>
        <v>0.17680000000000001</v>
      </c>
      <c r="P56" s="21">
        <v>0.1966</v>
      </c>
      <c r="Q56">
        <f t="shared" si="8"/>
        <v>0.1991</v>
      </c>
      <c r="R56" s="21">
        <v>0.1782</v>
      </c>
      <c r="S56">
        <f t="shared" si="9"/>
        <v>0.182</v>
      </c>
      <c r="T56" s="21">
        <v>0.1772</v>
      </c>
      <c r="U56">
        <f t="shared" si="10"/>
        <v>0.1777</v>
      </c>
      <c r="V56" s="21">
        <v>0.16830000000000001</v>
      </c>
      <c r="W56">
        <f t="shared" si="11"/>
        <v>0.17005000000000001</v>
      </c>
      <c r="X56" s="21">
        <v>0.1593</v>
      </c>
      <c r="Y56">
        <f t="shared" si="12"/>
        <v>0.16094999999999998</v>
      </c>
    </row>
    <row r="57" spans="1:25" x14ac:dyDescent="0.3">
      <c r="A57">
        <v>54</v>
      </c>
      <c r="B57" s="21">
        <v>0.26200000000000001</v>
      </c>
      <c r="C57">
        <f t="shared" si="1"/>
        <v>0.26534999999999997</v>
      </c>
      <c r="D57" s="21">
        <v>0.26939999999999997</v>
      </c>
      <c r="E57">
        <f t="shared" si="2"/>
        <v>0.27289999999999998</v>
      </c>
      <c r="F57" s="21">
        <v>0.25530000000000003</v>
      </c>
      <c r="G57">
        <f t="shared" si="3"/>
        <v>0.25924999999999998</v>
      </c>
      <c r="H57" s="21">
        <v>0.1673</v>
      </c>
      <c r="I57">
        <f t="shared" si="4"/>
        <v>0.16889999999999999</v>
      </c>
      <c r="J57" s="21">
        <v>0.18</v>
      </c>
      <c r="K57">
        <f t="shared" si="5"/>
        <v>0.18204999999999999</v>
      </c>
      <c r="L57" s="21">
        <v>0.15959999999999999</v>
      </c>
      <c r="M57">
        <f t="shared" si="6"/>
        <v>0.16170000000000001</v>
      </c>
      <c r="N57" s="21">
        <v>0.18</v>
      </c>
      <c r="O57">
        <f t="shared" si="7"/>
        <v>0.18225</v>
      </c>
      <c r="P57" s="21">
        <v>0.2016</v>
      </c>
      <c r="Q57">
        <f t="shared" si="8"/>
        <v>0.20424999999999999</v>
      </c>
      <c r="R57" s="21">
        <v>0.18579999999999999</v>
      </c>
      <c r="S57">
        <f t="shared" si="9"/>
        <v>0.18635000000000002</v>
      </c>
      <c r="T57" s="21">
        <v>0.1782</v>
      </c>
      <c r="U57">
        <f t="shared" si="10"/>
        <v>0.17849999999999999</v>
      </c>
      <c r="V57" s="21">
        <v>0.17180000000000001</v>
      </c>
      <c r="W57">
        <f t="shared" si="11"/>
        <v>0.1736</v>
      </c>
      <c r="X57" s="21">
        <v>0.16259999999999999</v>
      </c>
      <c r="Y57">
        <f t="shared" si="12"/>
        <v>0.16405</v>
      </c>
    </row>
    <row r="58" spans="1:25" x14ac:dyDescent="0.3">
      <c r="A58">
        <v>55</v>
      </c>
      <c r="B58" s="21">
        <v>0.26869999999999999</v>
      </c>
      <c r="C58">
        <f t="shared" si="1"/>
        <v>0.27185000000000004</v>
      </c>
      <c r="D58" s="21">
        <v>0.27639999999999998</v>
      </c>
      <c r="E58">
        <f t="shared" si="2"/>
        <v>0.27934999999999999</v>
      </c>
      <c r="F58" s="21">
        <v>0.26319999999999999</v>
      </c>
      <c r="G58">
        <f t="shared" si="3"/>
        <v>0.26639999999999997</v>
      </c>
      <c r="H58" s="21">
        <v>0.17050000000000001</v>
      </c>
      <c r="I58">
        <f t="shared" si="4"/>
        <v>0.17420000000000002</v>
      </c>
      <c r="J58" s="21">
        <v>0.18410000000000001</v>
      </c>
      <c r="K58">
        <f t="shared" si="5"/>
        <v>0.18575000000000003</v>
      </c>
      <c r="L58" s="21">
        <v>0.1638</v>
      </c>
      <c r="M58">
        <f t="shared" si="6"/>
        <v>0.1658</v>
      </c>
      <c r="N58" s="21">
        <v>0.1845</v>
      </c>
      <c r="O58">
        <f t="shared" si="7"/>
        <v>0.18635000000000002</v>
      </c>
      <c r="P58" s="21">
        <v>0.2069</v>
      </c>
      <c r="Q58">
        <f t="shared" si="8"/>
        <v>0.20965</v>
      </c>
      <c r="R58" s="21">
        <v>0.18690000000000001</v>
      </c>
      <c r="S58">
        <f t="shared" si="9"/>
        <v>0.18690000000000001</v>
      </c>
      <c r="T58" s="21">
        <v>0.17879999999999999</v>
      </c>
      <c r="U58">
        <f t="shared" si="10"/>
        <v>0.18009999999999998</v>
      </c>
      <c r="V58" s="21">
        <v>0.1754</v>
      </c>
      <c r="W58">
        <f t="shared" si="11"/>
        <v>0.17515</v>
      </c>
      <c r="X58" s="21">
        <v>0.16550000000000001</v>
      </c>
      <c r="Y58">
        <f t="shared" si="12"/>
        <v>0.16675000000000001</v>
      </c>
    </row>
    <row r="59" spans="1:25" x14ac:dyDescent="0.3">
      <c r="A59">
        <v>56</v>
      </c>
      <c r="B59" s="21">
        <v>0.27500000000000002</v>
      </c>
      <c r="C59">
        <f t="shared" si="1"/>
        <v>0.27795000000000003</v>
      </c>
      <c r="D59" s="21">
        <v>0.2823</v>
      </c>
      <c r="E59">
        <f t="shared" si="2"/>
        <v>0.2863</v>
      </c>
      <c r="F59" s="21">
        <v>0.26960000000000001</v>
      </c>
      <c r="G59">
        <f t="shared" si="3"/>
        <v>0.27280000000000004</v>
      </c>
      <c r="H59" s="21">
        <v>0.1779</v>
      </c>
      <c r="I59">
        <f t="shared" si="4"/>
        <v>0.17865</v>
      </c>
      <c r="J59" s="21">
        <v>0.18740000000000001</v>
      </c>
      <c r="K59">
        <f t="shared" si="5"/>
        <v>0.18955</v>
      </c>
      <c r="L59" s="21">
        <v>0.1678</v>
      </c>
      <c r="M59">
        <f t="shared" si="6"/>
        <v>0.16880000000000001</v>
      </c>
      <c r="N59" s="21">
        <v>0.18820000000000001</v>
      </c>
      <c r="O59">
        <f t="shared" si="7"/>
        <v>0.19095000000000001</v>
      </c>
      <c r="P59" s="21">
        <v>0.21240000000000001</v>
      </c>
      <c r="Q59">
        <f t="shared" si="8"/>
        <v>0.21579999999999999</v>
      </c>
      <c r="R59" s="21">
        <v>0.18690000000000001</v>
      </c>
      <c r="S59">
        <f t="shared" si="9"/>
        <v>0.1885</v>
      </c>
      <c r="T59" s="21">
        <v>0.18140000000000001</v>
      </c>
      <c r="U59">
        <f t="shared" si="10"/>
        <v>0.18275000000000002</v>
      </c>
      <c r="V59" s="21">
        <v>0.1749</v>
      </c>
      <c r="W59">
        <f t="shared" si="11"/>
        <v>0.17585000000000001</v>
      </c>
      <c r="X59" s="21">
        <v>0.16800000000000001</v>
      </c>
      <c r="Y59">
        <f t="shared" si="12"/>
        <v>0.16900000000000001</v>
      </c>
    </row>
    <row r="60" spans="1:25" x14ac:dyDescent="0.3">
      <c r="A60">
        <v>57</v>
      </c>
      <c r="B60" s="21">
        <v>0.28089999999999998</v>
      </c>
      <c r="C60">
        <f t="shared" si="1"/>
        <v>0.28405000000000002</v>
      </c>
      <c r="D60" s="21">
        <v>0.2903</v>
      </c>
      <c r="E60">
        <f t="shared" si="2"/>
        <v>0.29325000000000001</v>
      </c>
      <c r="F60" s="21">
        <v>0.27600000000000002</v>
      </c>
      <c r="G60">
        <f t="shared" si="3"/>
        <v>0.2792</v>
      </c>
      <c r="H60" s="21">
        <v>0.1794</v>
      </c>
      <c r="I60">
        <f t="shared" si="4"/>
        <v>0.18059999999999998</v>
      </c>
      <c r="J60" s="21">
        <v>0.19170000000000001</v>
      </c>
      <c r="K60">
        <f t="shared" si="5"/>
        <v>0.19400000000000001</v>
      </c>
      <c r="L60" s="21">
        <v>0.16980000000000001</v>
      </c>
      <c r="M60">
        <f t="shared" si="6"/>
        <v>0.1716</v>
      </c>
      <c r="N60" s="21">
        <v>0.19370000000000001</v>
      </c>
      <c r="O60">
        <f t="shared" si="7"/>
        <v>0.19685000000000002</v>
      </c>
      <c r="P60" s="21">
        <v>0.21920000000000001</v>
      </c>
      <c r="Q60">
        <f t="shared" si="8"/>
        <v>0.22239999999999999</v>
      </c>
      <c r="R60" s="21">
        <v>0.19009999999999999</v>
      </c>
      <c r="S60">
        <f t="shared" si="9"/>
        <v>0.19134999999999999</v>
      </c>
      <c r="T60" s="21">
        <v>0.18410000000000001</v>
      </c>
      <c r="U60">
        <f t="shared" si="10"/>
        <v>0.1857</v>
      </c>
      <c r="V60" s="21">
        <v>0.17680000000000001</v>
      </c>
      <c r="W60">
        <f t="shared" si="11"/>
        <v>0.17830000000000001</v>
      </c>
      <c r="X60" s="21">
        <v>0.17</v>
      </c>
      <c r="Y60">
        <f t="shared" si="12"/>
        <v>0.17165000000000002</v>
      </c>
    </row>
    <row r="61" spans="1:25" x14ac:dyDescent="0.3">
      <c r="A61">
        <v>58</v>
      </c>
      <c r="B61" s="21">
        <v>0.28720000000000001</v>
      </c>
      <c r="C61">
        <f t="shared" si="1"/>
        <v>0.29044999999999999</v>
      </c>
      <c r="D61" s="21">
        <v>0.29620000000000002</v>
      </c>
      <c r="E61">
        <f t="shared" si="2"/>
        <v>0.30035000000000001</v>
      </c>
      <c r="F61" s="21">
        <v>0.28239999999999998</v>
      </c>
      <c r="G61">
        <f t="shared" si="3"/>
        <v>0.28549999999999998</v>
      </c>
      <c r="H61" s="21">
        <v>0.18179999999999999</v>
      </c>
      <c r="I61">
        <f t="shared" si="4"/>
        <v>0.18395</v>
      </c>
      <c r="J61" s="21">
        <v>0.1963</v>
      </c>
      <c r="K61">
        <f t="shared" si="5"/>
        <v>0.19895000000000002</v>
      </c>
      <c r="L61" s="21">
        <v>0.1734</v>
      </c>
      <c r="M61">
        <f t="shared" si="6"/>
        <v>0.17480000000000001</v>
      </c>
      <c r="N61" s="21">
        <v>0.2</v>
      </c>
      <c r="O61">
        <f t="shared" si="7"/>
        <v>0.20230000000000001</v>
      </c>
      <c r="P61" s="21">
        <v>0.22559999999999999</v>
      </c>
      <c r="Q61">
        <f t="shared" si="8"/>
        <v>0.2298</v>
      </c>
      <c r="R61" s="21">
        <v>0.19259999999999999</v>
      </c>
      <c r="S61">
        <f t="shared" si="9"/>
        <v>0.19489999999999999</v>
      </c>
      <c r="T61" s="21">
        <v>0.18729999999999999</v>
      </c>
      <c r="U61">
        <f t="shared" si="10"/>
        <v>0.18945000000000001</v>
      </c>
      <c r="V61" s="21">
        <v>0.17979999999999999</v>
      </c>
      <c r="W61">
        <f t="shared" si="11"/>
        <v>0.18140000000000001</v>
      </c>
      <c r="X61" s="21">
        <v>0.17330000000000001</v>
      </c>
      <c r="Y61">
        <f t="shared" si="12"/>
        <v>0.17535000000000001</v>
      </c>
    </row>
    <row r="62" spans="1:25" x14ac:dyDescent="0.3">
      <c r="A62">
        <v>59</v>
      </c>
      <c r="B62" s="21">
        <v>0.29370000000000002</v>
      </c>
      <c r="C62">
        <f t="shared" si="1"/>
        <v>0.29744999999999999</v>
      </c>
      <c r="D62" s="21">
        <v>0.30449999999999999</v>
      </c>
      <c r="E62">
        <f t="shared" si="2"/>
        <v>0.3075</v>
      </c>
      <c r="F62" s="21">
        <v>0.28860000000000002</v>
      </c>
      <c r="G62">
        <f t="shared" si="3"/>
        <v>0.29210000000000003</v>
      </c>
      <c r="H62" s="21">
        <v>0.18609999999999999</v>
      </c>
      <c r="I62">
        <f t="shared" si="4"/>
        <v>0.18809999999999999</v>
      </c>
      <c r="J62" s="21">
        <v>0.2016</v>
      </c>
      <c r="K62">
        <f t="shared" si="5"/>
        <v>0.20455000000000001</v>
      </c>
      <c r="L62" s="21">
        <v>0.1762</v>
      </c>
      <c r="M62">
        <f t="shared" si="6"/>
        <v>0.17804999999999999</v>
      </c>
      <c r="N62" s="21">
        <v>0.2046</v>
      </c>
      <c r="O62">
        <f t="shared" si="7"/>
        <v>0.20695000000000002</v>
      </c>
      <c r="P62" s="21">
        <v>0.23400000000000001</v>
      </c>
      <c r="Q62">
        <f t="shared" si="8"/>
        <v>0.23760000000000001</v>
      </c>
      <c r="R62" s="21">
        <v>0.19719999999999999</v>
      </c>
      <c r="S62">
        <f t="shared" si="9"/>
        <v>0.19919999999999999</v>
      </c>
      <c r="T62" s="21">
        <v>0.19159999999999999</v>
      </c>
      <c r="U62">
        <f t="shared" si="10"/>
        <v>0.1938</v>
      </c>
      <c r="V62" s="21">
        <v>0.183</v>
      </c>
      <c r="W62">
        <f t="shared" si="11"/>
        <v>0.18490000000000001</v>
      </c>
      <c r="X62" s="21">
        <v>0.1774</v>
      </c>
      <c r="Y62">
        <f t="shared" si="12"/>
        <v>0.17925000000000002</v>
      </c>
    </row>
    <row r="63" spans="1:25" x14ac:dyDescent="0.3">
      <c r="A63">
        <v>60</v>
      </c>
      <c r="B63" s="21">
        <v>0.30120000000000002</v>
      </c>
      <c r="C63">
        <f t="shared" si="1"/>
        <v>0.3039</v>
      </c>
      <c r="D63" s="21">
        <v>0.3105</v>
      </c>
      <c r="E63">
        <f t="shared" si="2"/>
        <v>0.3135</v>
      </c>
      <c r="F63" s="21">
        <v>0.29559999999999997</v>
      </c>
      <c r="G63">
        <f t="shared" si="3"/>
        <v>0.29869999999999997</v>
      </c>
      <c r="H63" s="21">
        <v>0.19009999999999999</v>
      </c>
      <c r="I63">
        <f t="shared" si="4"/>
        <v>0.192</v>
      </c>
      <c r="J63" s="21">
        <v>0.20749999999999999</v>
      </c>
      <c r="K63">
        <f t="shared" si="5"/>
        <v>0.21065</v>
      </c>
      <c r="L63" s="21">
        <v>0.1799</v>
      </c>
      <c r="M63">
        <f t="shared" si="6"/>
        <v>0.18225</v>
      </c>
      <c r="N63" s="21">
        <v>0.20930000000000001</v>
      </c>
      <c r="O63">
        <f t="shared" si="7"/>
        <v>0.21190000000000001</v>
      </c>
      <c r="P63" s="21">
        <v>0.2412</v>
      </c>
      <c r="Q63">
        <f t="shared" si="8"/>
        <v>0.2452</v>
      </c>
      <c r="R63" s="21">
        <v>0.20119999999999999</v>
      </c>
      <c r="S63">
        <f t="shared" si="9"/>
        <v>0.20350000000000001</v>
      </c>
      <c r="T63" s="21">
        <v>0.19600000000000001</v>
      </c>
      <c r="U63">
        <f t="shared" si="10"/>
        <v>0.19840000000000002</v>
      </c>
      <c r="V63" s="21">
        <v>0.18679999999999999</v>
      </c>
      <c r="W63">
        <f t="shared" si="11"/>
        <v>0.18914999999999998</v>
      </c>
      <c r="X63" s="21">
        <v>0.18110000000000001</v>
      </c>
      <c r="Y63">
        <f t="shared" si="12"/>
        <v>0.1832</v>
      </c>
    </row>
    <row r="64" spans="1:25" x14ac:dyDescent="0.3">
      <c r="A64">
        <v>61</v>
      </c>
      <c r="B64" s="21">
        <v>0.30659999999999998</v>
      </c>
      <c r="C64">
        <f t="shared" si="1"/>
        <v>0.31004999999999999</v>
      </c>
      <c r="D64" s="21">
        <v>0.3165</v>
      </c>
      <c r="E64">
        <f t="shared" si="2"/>
        <v>0.31969999999999998</v>
      </c>
      <c r="F64" s="21">
        <v>0.30180000000000001</v>
      </c>
      <c r="G64">
        <f t="shared" si="3"/>
        <v>0.30535000000000001</v>
      </c>
      <c r="H64" s="21">
        <v>0.19389999999999999</v>
      </c>
      <c r="I64">
        <f t="shared" si="4"/>
        <v>0.19645000000000001</v>
      </c>
      <c r="J64" s="21">
        <v>0.21379999999999999</v>
      </c>
      <c r="K64">
        <f t="shared" si="5"/>
        <v>0.21725</v>
      </c>
      <c r="L64" s="21">
        <v>0.18459999999999999</v>
      </c>
      <c r="M64">
        <f t="shared" si="6"/>
        <v>0.18704999999999999</v>
      </c>
      <c r="N64" s="21">
        <v>0.2145</v>
      </c>
      <c r="O64">
        <f t="shared" si="7"/>
        <v>0.21710000000000002</v>
      </c>
      <c r="P64" s="21">
        <v>0.2492</v>
      </c>
      <c r="Q64">
        <f t="shared" si="8"/>
        <v>0.2535</v>
      </c>
      <c r="R64" s="21">
        <v>0.20580000000000001</v>
      </c>
      <c r="S64">
        <f t="shared" si="9"/>
        <v>0.20850000000000002</v>
      </c>
      <c r="T64" s="21">
        <v>0.20080000000000001</v>
      </c>
      <c r="U64">
        <f t="shared" si="10"/>
        <v>0.20324999999999999</v>
      </c>
      <c r="V64" s="21">
        <v>0.1915</v>
      </c>
      <c r="W64">
        <f t="shared" si="11"/>
        <v>0.1938</v>
      </c>
      <c r="X64" s="21">
        <v>0.18529999999999999</v>
      </c>
      <c r="Y64">
        <f t="shared" si="12"/>
        <v>0.18735000000000002</v>
      </c>
    </row>
    <row r="65" spans="1:25" x14ac:dyDescent="0.3">
      <c r="A65">
        <v>62</v>
      </c>
      <c r="B65" s="21">
        <v>0.3135</v>
      </c>
      <c r="C65">
        <f t="shared" si="1"/>
        <v>0.3165</v>
      </c>
      <c r="D65" s="21">
        <v>0.32290000000000002</v>
      </c>
      <c r="E65">
        <f t="shared" si="2"/>
        <v>0.3261</v>
      </c>
      <c r="F65" s="21">
        <v>0.30890000000000001</v>
      </c>
      <c r="G65">
        <f t="shared" si="3"/>
        <v>0.31269999999999998</v>
      </c>
      <c r="H65" s="21">
        <v>0.19900000000000001</v>
      </c>
      <c r="I65">
        <f t="shared" si="4"/>
        <v>0.20140000000000002</v>
      </c>
      <c r="J65" s="21">
        <v>0.22070000000000001</v>
      </c>
      <c r="K65">
        <f t="shared" si="5"/>
        <v>0.22439999999999999</v>
      </c>
      <c r="L65" s="21">
        <v>0.1895</v>
      </c>
      <c r="M65">
        <f t="shared" si="6"/>
        <v>0.19175</v>
      </c>
      <c r="N65" s="21">
        <v>0.21970000000000001</v>
      </c>
      <c r="O65">
        <f t="shared" si="7"/>
        <v>0.22275</v>
      </c>
      <c r="P65" s="21">
        <v>0.25779999999999997</v>
      </c>
      <c r="Q65">
        <f t="shared" si="8"/>
        <v>0.26205000000000001</v>
      </c>
      <c r="R65" s="21">
        <v>0.2112</v>
      </c>
      <c r="S65">
        <f t="shared" si="9"/>
        <v>0.21395</v>
      </c>
      <c r="T65" s="21">
        <v>0.20569999999999999</v>
      </c>
      <c r="U65">
        <f t="shared" si="10"/>
        <v>0.20834999999999998</v>
      </c>
      <c r="V65" s="21">
        <v>0.1961</v>
      </c>
      <c r="W65">
        <f t="shared" si="11"/>
        <v>0.19814999999999999</v>
      </c>
      <c r="X65" s="21">
        <v>0.18940000000000001</v>
      </c>
      <c r="Y65">
        <f t="shared" si="12"/>
        <v>0.1915</v>
      </c>
    </row>
    <row r="66" spans="1:25" x14ac:dyDescent="0.3">
      <c r="A66">
        <v>63</v>
      </c>
      <c r="B66" s="21">
        <v>0.31950000000000001</v>
      </c>
      <c r="C66">
        <f t="shared" si="1"/>
        <v>0.32305</v>
      </c>
      <c r="D66" s="21">
        <v>0.32929999999999998</v>
      </c>
      <c r="E66">
        <f t="shared" si="2"/>
        <v>0.3322</v>
      </c>
      <c r="F66" s="21">
        <v>0.3165</v>
      </c>
      <c r="G66">
        <f t="shared" si="3"/>
        <v>0.31955</v>
      </c>
      <c r="H66" s="21">
        <v>0.20380000000000001</v>
      </c>
      <c r="I66">
        <f t="shared" si="4"/>
        <v>0.20650000000000002</v>
      </c>
      <c r="J66" s="21">
        <v>0.2281</v>
      </c>
      <c r="K66">
        <f t="shared" si="5"/>
        <v>0.23215</v>
      </c>
      <c r="L66" s="21">
        <v>0.19400000000000001</v>
      </c>
      <c r="M66">
        <f t="shared" si="6"/>
        <v>0.19675000000000001</v>
      </c>
      <c r="N66" s="21">
        <v>0.2258</v>
      </c>
      <c r="O66">
        <f t="shared" si="7"/>
        <v>0.22889999999999999</v>
      </c>
      <c r="P66" s="21">
        <v>0.26629999999999998</v>
      </c>
      <c r="Q66">
        <f t="shared" si="8"/>
        <v>0.27139999999999997</v>
      </c>
      <c r="R66" s="21">
        <v>0.2167</v>
      </c>
      <c r="S66">
        <f t="shared" si="9"/>
        <v>0.21989999999999998</v>
      </c>
      <c r="T66" s="21">
        <v>0.21099999999999999</v>
      </c>
      <c r="U66">
        <f t="shared" si="10"/>
        <v>0.21389999999999998</v>
      </c>
      <c r="V66" s="21">
        <v>0.20019999999999999</v>
      </c>
      <c r="W66">
        <f t="shared" si="11"/>
        <v>0.20265</v>
      </c>
      <c r="X66" s="21">
        <v>0.19359999999999999</v>
      </c>
      <c r="Y66">
        <f t="shared" si="12"/>
        <v>0.19619999999999999</v>
      </c>
    </row>
    <row r="67" spans="1:25" x14ac:dyDescent="0.3">
      <c r="A67">
        <v>64</v>
      </c>
      <c r="B67" s="21">
        <v>0.3266</v>
      </c>
      <c r="C67">
        <f t="shared" si="1"/>
        <v>0.3296</v>
      </c>
      <c r="D67" s="21">
        <v>0.33510000000000001</v>
      </c>
      <c r="E67">
        <f t="shared" si="2"/>
        <v>0.33899999999999997</v>
      </c>
      <c r="F67" s="21">
        <v>0.3226</v>
      </c>
      <c r="G67">
        <f t="shared" si="3"/>
        <v>0.32555000000000001</v>
      </c>
      <c r="H67" s="21">
        <v>0.2092</v>
      </c>
      <c r="I67">
        <f t="shared" si="4"/>
        <v>0.21234999999999998</v>
      </c>
      <c r="J67" s="21">
        <v>0.23619999999999999</v>
      </c>
      <c r="K67">
        <f t="shared" si="5"/>
        <v>0.2404</v>
      </c>
      <c r="L67" s="21">
        <v>0.19950000000000001</v>
      </c>
      <c r="M67">
        <f t="shared" si="6"/>
        <v>0.20180000000000001</v>
      </c>
      <c r="N67" s="21">
        <v>0.23200000000000001</v>
      </c>
      <c r="O67">
        <f t="shared" si="7"/>
        <v>0.23549999999999999</v>
      </c>
      <c r="P67" s="21">
        <v>0.27650000000000002</v>
      </c>
      <c r="Q67">
        <f t="shared" si="8"/>
        <v>0.28210000000000002</v>
      </c>
      <c r="R67" s="21">
        <v>0.22309999999999999</v>
      </c>
      <c r="S67">
        <f t="shared" si="9"/>
        <v>0.22649999999999998</v>
      </c>
      <c r="T67" s="21">
        <v>0.21679999999999999</v>
      </c>
      <c r="U67">
        <f t="shared" si="10"/>
        <v>0.22005</v>
      </c>
      <c r="V67" s="21">
        <v>0.2051</v>
      </c>
      <c r="W67">
        <f t="shared" si="11"/>
        <v>0.20774999999999999</v>
      </c>
      <c r="X67" s="21">
        <v>0.1988</v>
      </c>
      <c r="Y67">
        <f t="shared" si="12"/>
        <v>0.20124999999999998</v>
      </c>
    </row>
    <row r="68" spans="1:25" x14ac:dyDescent="0.3">
      <c r="A68">
        <v>65</v>
      </c>
      <c r="B68" s="21">
        <v>0.33260000000000001</v>
      </c>
      <c r="C68">
        <f t="shared" ref="C68:C131" si="14">(B68+B69)/(2*(A69-A68))</f>
        <v>0.33584999999999998</v>
      </c>
      <c r="D68" s="21">
        <v>0.34289999999999998</v>
      </c>
      <c r="E68">
        <f t="shared" ref="E68:E131" si="15">(D68+D69)/(2*($A$4-$A$3))</f>
        <v>0.3458</v>
      </c>
      <c r="F68" s="21">
        <v>0.32850000000000001</v>
      </c>
      <c r="G68">
        <f t="shared" ref="G68:G131" si="16">(F68+F69)/(2*($A$4-$A$3))</f>
        <v>0.33165</v>
      </c>
      <c r="H68" s="21">
        <v>0.2155</v>
      </c>
      <c r="I68">
        <f t="shared" ref="I68:I131" si="17">(H68+H69)/(2*($A$4-$A$3))</f>
        <v>0.219</v>
      </c>
      <c r="J68" s="21">
        <v>0.24460000000000001</v>
      </c>
      <c r="K68">
        <f t="shared" ref="K68:K131" si="18">(J68+J69)/(2*($A$4-$A$3))</f>
        <v>0.24945000000000001</v>
      </c>
      <c r="L68" s="21">
        <v>0.2041</v>
      </c>
      <c r="M68">
        <f t="shared" ref="M68:M131" si="19">(L68+L69)/(2*($A$4-$A$3))</f>
        <v>0.20755000000000001</v>
      </c>
      <c r="N68" s="21">
        <v>0.23899999999999999</v>
      </c>
      <c r="O68">
        <f t="shared" ref="O68:O131" si="20">(N68+N69)/(2*($A$4-$A$3))</f>
        <v>0.24249999999999999</v>
      </c>
      <c r="P68" s="21">
        <v>0.28770000000000001</v>
      </c>
      <c r="Q68">
        <f t="shared" ref="Q68:Q131" si="21">(P68+P69)/(2*($A$4-$A$3))</f>
        <v>0.29270000000000002</v>
      </c>
      <c r="R68" s="21">
        <v>0.22989999999999999</v>
      </c>
      <c r="S68">
        <f t="shared" ref="S68:S131" si="22">(R68+R69)/(2*($A$4-$A$3))</f>
        <v>0.23344999999999999</v>
      </c>
      <c r="T68" s="21">
        <v>0.2233</v>
      </c>
      <c r="U68">
        <f t="shared" ref="U68:U131" si="23">(T68+T69)/(2*($A$4-$A$3))</f>
        <v>0.22655</v>
      </c>
      <c r="V68" s="21">
        <v>0.2104</v>
      </c>
      <c r="W68">
        <f t="shared" ref="W68:W131" si="24">(V68+V69)/(2*($A$4-$A$3))</f>
        <v>0.2135</v>
      </c>
      <c r="X68" s="21">
        <v>0.20369999999999999</v>
      </c>
      <c r="Y68">
        <f t="shared" ref="Y68:Y131" si="25">(X68+X69)/(2*($A$4-$A$3))</f>
        <v>0.20674999999999999</v>
      </c>
    </row>
    <row r="69" spans="1:25" x14ac:dyDescent="0.3">
      <c r="A69">
        <v>66</v>
      </c>
      <c r="B69" s="21">
        <v>0.33910000000000001</v>
      </c>
      <c r="C69">
        <f t="shared" si="14"/>
        <v>0.34215000000000001</v>
      </c>
      <c r="D69" s="21">
        <v>0.34870000000000001</v>
      </c>
      <c r="E69">
        <f t="shared" si="15"/>
        <v>0.35189999999999999</v>
      </c>
      <c r="F69" s="21">
        <v>0.33479999999999999</v>
      </c>
      <c r="G69">
        <f t="shared" si="16"/>
        <v>0.33825</v>
      </c>
      <c r="H69" s="21">
        <v>0.2225</v>
      </c>
      <c r="I69">
        <f t="shared" si="17"/>
        <v>0.2261</v>
      </c>
      <c r="J69" s="21">
        <v>0.25430000000000003</v>
      </c>
      <c r="K69">
        <f t="shared" si="18"/>
        <v>0.25865000000000005</v>
      </c>
      <c r="L69" s="21">
        <v>0.21099999999999999</v>
      </c>
      <c r="M69">
        <f t="shared" si="19"/>
        <v>0.214</v>
      </c>
      <c r="N69" s="21">
        <v>0.246</v>
      </c>
      <c r="O69">
        <f t="shared" si="20"/>
        <v>0.24965000000000001</v>
      </c>
      <c r="P69" s="21">
        <v>0.29770000000000002</v>
      </c>
      <c r="Q69">
        <f t="shared" si="21"/>
        <v>0.30254999999999999</v>
      </c>
      <c r="R69" s="21">
        <v>0.23699999999999999</v>
      </c>
      <c r="S69">
        <f t="shared" si="22"/>
        <v>0.24035000000000001</v>
      </c>
      <c r="T69" s="21">
        <v>0.2298</v>
      </c>
      <c r="U69">
        <f t="shared" si="23"/>
        <v>0.23325000000000001</v>
      </c>
      <c r="V69" s="21">
        <v>0.21659999999999999</v>
      </c>
      <c r="W69">
        <f t="shared" si="24"/>
        <v>0.21949999999999997</v>
      </c>
      <c r="X69" s="21">
        <v>0.20979999999999999</v>
      </c>
      <c r="Y69">
        <f t="shared" si="25"/>
        <v>0.21310000000000001</v>
      </c>
    </row>
    <row r="70" spans="1:25" x14ac:dyDescent="0.3">
      <c r="A70">
        <v>67</v>
      </c>
      <c r="B70" s="21">
        <v>0.34520000000000001</v>
      </c>
      <c r="C70">
        <f t="shared" si="14"/>
        <v>0.34850000000000003</v>
      </c>
      <c r="D70" s="21">
        <v>0.35510000000000003</v>
      </c>
      <c r="E70">
        <f t="shared" si="15"/>
        <v>0.35794999999999999</v>
      </c>
      <c r="F70" s="21">
        <v>0.3417</v>
      </c>
      <c r="G70">
        <f t="shared" si="16"/>
        <v>0.34415000000000001</v>
      </c>
      <c r="H70" s="21">
        <v>0.22969999999999999</v>
      </c>
      <c r="I70">
        <f t="shared" si="17"/>
        <v>0.23344999999999999</v>
      </c>
      <c r="J70" s="21">
        <v>0.26300000000000001</v>
      </c>
      <c r="K70">
        <f t="shared" si="18"/>
        <v>0.26785000000000003</v>
      </c>
      <c r="L70" s="21">
        <v>0.217</v>
      </c>
      <c r="M70">
        <f t="shared" si="19"/>
        <v>0.22094999999999998</v>
      </c>
      <c r="N70" s="21">
        <v>0.25330000000000003</v>
      </c>
      <c r="O70">
        <f t="shared" si="20"/>
        <v>0.25724999999999998</v>
      </c>
      <c r="P70" s="21">
        <v>0.30740000000000001</v>
      </c>
      <c r="Q70">
        <f t="shared" si="21"/>
        <v>0.31230000000000002</v>
      </c>
      <c r="R70" s="21">
        <v>0.2437</v>
      </c>
      <c r="S70">
        <f t="shared" si="22"/>
        <v>0.24825000000000003</v>
      </c>
      <c r="T70" s="21">
        <v>0.23669999999999999</v>
      </c>
      <c r="U70">
        <f t="shared" si="23"/>
        <v>0.24030000000000001</v>
      </c>
      <c r="V70" s="21">
        <v>0.22239999999999999</v>
      </c>
      <c r="W70">
        <f t="shared" si="24"/>
        <v>0.22559999999999999</v>
      </c>
      <c r="X70" s="21">
        <v>0.21640000000000001</v>
      </c>
      <c r="Y70">
        <f t="shared" si="25"/>
        <v>0.21989999999999998</v>
      </c>
    </row>
    <row r="71" spans="1:25" x14ac:dyDescent="0.3">
      <c r="A71">
        <v>68</v>
      </c>
      <c r="B71" s="21">
        <v>0.3518</v>
      </c>
      <c r="C71">
        <f t="shared" si="14"/>
        <v>0.35494999999999999</v>
      </c>
      <c r="D71" s="21">
        <v>0.36080000000000001</v>
      </c>
      <c r="E71">
        <f t="shared" si="15"/>
        <v>0.36435000000000001</v>
      </c>
      <c r="F71" s="21">
        <v>0.34660000000000002</v>
      </c>
      <c r="G71">
        <f t="shared" si="16"/>
        <v>0.3498</v>
      </c>
      <c r="H71" s="21">
        <v>0.23719999999999999</v>
      </c>
      <c r="I71">
        <f t="shared" si="17"/>
        <v>0.24104999999999999</v>
      </c>
      <c r="J71" s="21">
        <v>0.2727</v>
      </c>
      <c r="K71">
        <f t="shared" si="18"/>
        <v>0.27765000000000001</v>
      </c>
      <c r="L71" s="21">
        <v>0.22489999999999999</v>
      </c>
      <c r="M71">
        <f t="shared" si="19"/>
        <v>0.22899999999999998</v>
      </c>
      <c r="N71" s="21">
        <v>0.26119999999999999</v>
      </c>
      <c r="O71">
        <f t="shared" si="20"/>
        <v>0.26554999999999995</v>
      </c>
      <c r="P71" s="21">
        <v>0.31719999999999998</v>
      </c>
      <c r="Q71">
        <f t="shared" si="21"/>
        <v>0.32174999999999998</v>
      </c>
      <c r="R71" s="21">
        <v>0.25280000000000002</v>
      </c>
      <c r="S71">
        <f t="shared" si="22"/>
        <v>0.25750000000000001</v>
      </c>
      <c r="T71" s="21">
        <v>0.24390000000000001</v>
      </c>
      <c r="U71">
        <f t="shared" si="23"/>
        <v>0.24785000000000001</v>
      </c>
      <c r="V71" s="21">
        <v>0.2288</v>
      </c>
      <c r="W71">
        <f t="shared" si="24"/>
        <v>0.23235</v>
      </c>
      <c r="X71" s="21">
        <v>0.22339999999999999</v>
      </c>
      <c r="Y71">
        <f t="shared" si="25"/>
        <v>0.22704999999999997</v>
      </c>
    </row>
    <row r="72" spans="1:25" x14ac:dyDescent="0.3">
      <c r="A72">
        <v>69</v>
      </c>
      <c r="B72" s="21">
        <v>0.35809999999999997</v>
      </c>
      <c r="C72">
        <f t="shared" si="14"/>
        <v>0.36144999999999999</v>
      </c>
      <c r="D72" s="21">
        <v>0.3679</v>
      </c>
      <c r="E72">
        <f t="shared" si="15"/>
        <v>0.3705</v>
      </c>
      <c r="F72" s="21">
        <v>0.35299999999999998</v>
      </c>
      <c r="G72">
        <f t="shared" si="16"/>
        <v>0.35585</v>
      </c>
      <c r="H72" s="21">
        <v>0.24490000000000001</v>
      </c>
      <c r="I72">
        <f t="shared" si="17"/>
        <v>0.24895</v>
      </c>
      <c r="J72" s="21">
        <v>0.28260000000000002</v>
      </c>
      <c r="K72">
        <f t="shared" si="18"/>
        <v>0.28744999999999998</v>
      </c>
      <c r="L72" s="21">
        <v>0.2331</v>
      </c>
      <c r="M72">
        <f t="shared" si="19"/>
        <v>0.2374</v>
      </c>
      <c r="N72" s="21">
        <v>0.26989999999999997</v>
      </c>
      <c r="O72">
        <f t="shared" si="20"/>
        <v>0.27405000000000002</v>
      </c>
      <c r="P72" s="21">
        <v>0.32629999999999998</v>
      </c>
      <c r="Q72">
        <f t="shared" si="21"/>
        <v>0.3332</v>
      </c>
      <c r="R72" s="21">
        <v>0.26219999999999999</v>
      </c>
      <c r="S72">
        <f t="shared" si="22"/>
        <v>0.26679999999999998</v>
      </c>
      <c r="T72" s="21">
        <v>0.25180000000000002</v>
      </c>
      <c r="U72">
        <f t="shared" si="23"/>
        <v>0.25580000000000003</v>
      </c>
      <c r="V72" s="21">
        <v>0.2359</v>
      </c>
      <c r="W72">
        <f t="shared" si="24"/>
        <v>0.23930000000000001</v>
      </c>
      <c r="X72" s="21">
        <v>0.23069999999999999</v>
      </c>
      <c r="Y72">
        <f t="shared" si="25"/>
        <v>0.23454999999999998</v>
      </c>
    </row>
    <row r="73" spans="1:25" x14ac:dyDescent="0.3">
      <c r="A73">
        <v>70</v>
      </c>
      <c r="B73" s="21">
        <v>0.36480000000000001</v>
      </c>
      <c r="C73">
        <f t="shared" si="14"/>
        <v>0.36819999999999997</v>
      </c>
      <c r="D73" s="21">
        <v>0.37309999999999999</v>
      </c>
      <c r="E73">
        <f t="shared" si="15"/>
        <v>0.37580000000000002</v>
      </c>
      <c r="F73" s="21">
        <v>0.35870000000000002</v>
      </c>
      <c r="G73">
        <f t="shared" si="16"/>
        <v>0.36130000000000001</v>
      </c>
      <c r="H73" s="21">
        <v>0.253</v>
      </c>
      <c r="I73">
        <f t="shared" si="17"/>
        <v>0.25790000000000002</v>
      </c>
      <c r="J73" s="21">
        <v>0.2923</v>
      </c>
      <c r="K73">
        <f t="shared" si="18"/>
        <v>0.29725000000000001</v>
      </c>
      <c r="L73" s="21">
        <v>0.2417</v>
      </c>
      <c r="M73">
        <f t="shared" si="19"/>
        <v>0.24625000000000002</v>
      </c>
      <c r="N73" s="21">
        <v>0.2782</v>
      </c>
      <c r="O73">
        <f t="shared" si="20"/>
        <v>0.28244999999999998</v>
      </c>
      <c r="P73" s="21">
        <v>0.34010000000000001</v>
      </c>
      <c r="Q73">
        <f t="shared" si="21"/>
        <v>0.34494999999999998</v>
      </c>
      <c r="R73" s="21">
        <v>0.27139999999999997</v>
      </c>
      <c r="S73">
        <f t="shared" si="22"/>
        <v>0.2762</v>
      </c>
      <c r="T73" s="21">
        <v>0.25979999999999998</v>
      </c>
      <c r="U73">
        <f t="shared" si="23"/>
        <v>0.26395000000000002</v>
      </c>
      <c r="V73" s="21">
        <v>0.2427</v>
      </c>
      <c r="W73">
        <f t="shared" si="24"/>
        <v>0.24680000000000002</v>
      </c>
      <c r="X73" s="21">
        <v>0.2384</v>
      </c>
      <c r="Y73">
        <f t="shared" si="25"/>
        <v>0.24245</v>
      </c>
    </row>
    <row r="74" spans="1:25" x14ac:dyDescent="0.3">
      <c r="A74">
        <v>71</v>
      </c>
      <c r="B74" s="21">
        <v>0.37159999999999999</v>
      </c>
      <c r="C74">
        <f t="shared" si="14"/>
        <v>0.37409999999999999</v>
      </c>
      <c r="D74" s="21">
        <v>0.3785</v>
      </c>
      <c r="E74">
        <f t="shared" si="15"/>
        <v>0.38119999999999998</v>
      </c>
      <c r="F74" s="21">
        <v>0.3639</v>
      </c>
      <c r="G74">
        <f t="shared" si="16"/>
        <v>0.3664</v>
      </c>
      <c r="H74" s="21">
        <v>0.26279999999999998</v>
      </c>
      <c r="I74">
        <f t="shared" si="17"/>
        <v>0.26719999999999999</v>
      </c>
      <c r="J74" s="21">
        <v>0.30220000000000002</v>
      </c>
      <c r="K74">
        <f t="shared" si="18"/>
        <v>0.30800000000000005</v>
      </c>
      <c r="L74" s="21">
        <v>0.25080000000000002</v>
      </c>
      <c r="M74">
        <f t="shared" si="19"/>
        <v>0.25545000000000001</v>
      </c>
      <c r="N74" s="21">
        <v>0.28670000000000001</v>
      </c>
      <c r="O74">
        <f t="shared" si="20"/>
        <v>0.29154999999999998</v>
      </c>
      <c r="P74" s="21">
        <v>0.3498</v>
      </c>
      <c r="Q74">
        <f t="shared" si="21"/>
        <v>0.35750000000000004</v>
      </c>
      <c r="R74" s="21">
        <v>0.28100000000000003</v>
      </c>
      <c r="S74">
        <f t="shared" si="22"/>
        <v>0.28620000000000001</v>
      </c>
      <c r="T74" s="21">
        <v>0.2681</v>
      </c>
      <c r="U74">
        <f t="shared" si="23"/>
        <v>0.27285000000000004</v>
      </c>
      <c r="V74" s="21">
        <v>0.25090000000000001</v>
      </c>
      <c r="W74">
        <f t="shared" si="24"/>
        <v>0.25490000000000002</v>
      </c>
      <c r="X74" s="21">
        <v>0.2465</v>
      </c>
      <c r="Y74">
        <f t="shared" si="25"/>
        <v>0.25090000000000001</v>
      </c>
    </row>
    <row r="75" spans="1:25" x14ac:dyDescent="0.3">
      <c r="A75">
        <v>72</v>
      </c>
      <c r="B75" s="21">
        <v>0.37659999999999999</v>
      </c>
      <c r="C75">
        <f t="shared" si="14"/>
        <v>0.37924999999999998</v>
      </c>
      <c r="D75" s="21">
        <v>0.38390000000000002</v>
      </c>
      <c r="E75">
        <f t="shared" si="15"/>
        <v>0.38705000000000001</v>
      </c>
      <c r="F75" s="21">
        <v>0.36890000000000001</v>
      </c>
      <c r="G75">
        <f t="shared" si="16"/>
        <v>0.37214999999999998</v>
      </c>
      <c r="H75" s="21">
        <v>0.27160000000000001</v>
      </c>
      <c r="I75">
        <f t="shared" si="17"/>
        <v>0.27665000000000001</v>
      </c>
      <c r="J75" s="21">
        <v>0.31380000000000002</v>
      </c>
      <c r="K75">
        <f t="shared" si="18"/>
        <v>0.31945000000000001</v>
      </c>
      <c r="L75" s="21">
        <v>0.2601</v>
      </c>
      <c r="M75">
        <f t="shared" si="19"/>
        <v>0.26474999999999999</v>
      </c>
      <c r="N75" s="21">
        <v>0.2964</v>
      </c>
      <c r="O75">
        <f t="shared" si="20"/>
        <v>0.30080000000000001</v>
      </c>
      <c r="P75" s="21">
        <v>0.36520000000000002</v>
      </c>
      <c r="Q75">
        <f t="shared" si="21"/>
        <v>0.37335000000000002</v>
      </c>
      <c r="R75" s="21">
        <v>0.29139999999999999</v>
      </c>
      <c r="S75">
        <f t="shared" si="22"/>
        <v>0.2969</v>
      </c>
      <c r="T75" s="21">
        <v>0.27760000000000001</v>
      </c>
      <c r="U75">
        <f t="shared" si="23"/>
        <v>0.28244999999999998</v>
      </c>
      <c r="V75" s="21">
        <v>0.25890000000000002</v>
      </c>
      <c r="W75">
        <f t="shared" si="24"/>
        <v>0.26315</v>
      </c>
      <c r="X75" s="21">
        <v>0.25530000000000003</v>
      </c>
      <c r="Y75">
        <f t="shared" si="25"/>
        <v>0.25955</v>
      </c>
    </row>
    <row r="76" spans="1:25" x14ac:dyDescent="0.3">
      <c r="A76">
        <v>73</v>
      </c>
      <c r="B76" s="21">
        <v>0.38190000000000002</v>
      </c>
      <c r="C76">
        <f t="shared" si="14"/>
        <v>0.38475000000000004</v>
      </c>
      <c r="D76" s="21">
        <v>0.39019999999999999</v>
      </c>
      <c r="E76">
        <f t="shared" si="15"/>
        <v>0.39300000000000002</v>
      </c>
      <c r="F76" s="21">
        <v>0.37540000000000001</v>
      </c>
      <c r="G76">
        <f t="shared" si="16"/>
        <v>0.37865000000000004</v>
      </c>
      <c r="H76" s="21">
        <v>0.28170000000000001</v>
      </c>
      <c r="I76">
        <f t="shared" si="17"/>
        <v>0.28584999999999999</v>
      </c>
      <c r="J76" s="21">
        <v>0.3251</v>
      </c>
      <c r="K76">
        <f t="shared" si="18"/>
        <v>0.33130000000000004</v>
      </c>
      <c r="L76" s="21">
        <v>0.26939999999999997</v>
      </c>
      <c r="M76">
        <f t="shared" si="19"/>
        <v>0.27410000000000001</v>
      </c>
      <c r="N76" s="21">
        <v>0.30520000000000003</v>
      </c>
      <c r="O76">
        <f t="shared" si="20"/>
        <v>0.31120000000000003</v>
      </c>
      <c r="P76" s="21">
        <v>0.38150000000000001</v>
      </c>
      <c r="Q76">
        <f t="shared" si="21"/>
        <v>0.38955000000000001</v>
      </c>
      <c r="R76" s="21">
        <v>0.3024</v>
      </c>
      <c r="S76">
        <f t="shared" si="22"/>
        <v>0.30569999999999997</v>
      </c>
      <c r="T76" s="21">
        <v>0.2873</v>
      </c>
      <c r="U76">
        <f t="shared" si="23"/>
        <v>0.29205000000000003</v>
      </c>
      <c r="V76" s="21">
        <v>0.26740000000000003</v>
      </c>
      <c r="W76">
        <f t="shared" si="24"/>
        <v>0.27139999999999997</v>
      </c>
      <c r="X76" s="21">
        <v>0.26379999999999998</v>
      </c>
      <c r="Y76">
        <f t="shared" si="25"/>
        <v>0.26819999999999999</v>
      </c>
    </row>
    <row r="77" spans="1:25" x14ac:dyDescent="0.3">
      <c r="A77">
        <v>74</v>
      </c>
      <c r="B77" s="21">
        <v>0.3876</v>
      </c>
      <c r="C77">
        <f t="shared" si="14"/>
        <v>0.39029999999999998</v>
      </c>
      <c r="D77" s="21">
        <v>0.39579999999999999</v>
      </c>
      <c r="E77">
        <f t="shared" si="15"/>
        <v>0.39859999999999995</v>
      </c>
      <c r="F77" s="21">
        <v>0.38190000000000002</v>
      </c>
      <c r="G77">
        <f t="shared" si="16"/>
        <v>0.38514999999999999</v>
      </c>
      <c r="H77" s="21">
        <v>0.28999999999999998</v>
      </c>
      <c r="I77">
        <f t="shared" si="17"/>
        <v>0.2944</v>
      </c>
      <c r="J77" s="21">
        <v>0.33750000000000002</v>
      </c>
      <c r="K77">
        <f t="shared" si="18"/>
        <v>0.34420000000000001</v>
      </c>
      <c r="L77" s="21">
        <v>0.27879999999999999</v>
      </c>
      <c r="M77">
        <f t="shared" si="19"/>
        <v>0.28370000000000001</v>
      </c>
      <c r="N77" s="21">
        <v>0.31719999999999998</v>
      </c>
      <c r="O77">
        <f t="shared" si="20"/>
        <v>0.32214999999999999</v>
      </c>
      <c r="P77" s="21">
        <v>0.39760000000000001</v>
      </c>
      <c r="Q77">
        <f t="shared" si="21"/>
        <v>0.40275</v>
      </c>
      <c r="R77" s="21">
        <v>0.309</v>
      </c>
      <c r="S77">
        <f t="shared" si="22"/>
        <v>0.31484999999999996</v>
      </c>
      <c r="T77" s="21">
        <v>0.29680000000000001</v>
      </c>
      <c r="U77">
        <f t="shared" si="23"/>
        <v>0.30180000000000001</v>
      </c>
      <c r="V77" s="21">
        <v>0.27539999999999998</v>
      </c>
      <c r="W77">
        <f t="shared" si="24"/>
        <v>0.27994999999999998</v>
      </c>
      <c r="X77" s="21">
        <v>0.27260000000000001</v>
      </c>
      <c r="Y77">
        <f t="shared" si="25"/>
        <v>0.27700000000000002</v>
      </c>
    </row>
    <row r="78" spans="1:25" x14ac:dyDescent="0.3">
      <c r="A78">
        <v>75</v>
      </c>
      <c r="B78" s="21">
        <v>0.39300000000000002</v>
      </c>
      <c r="C78">
        <f t="shared" si="14"/>
        <v>0.39605000000000001</v>
      </c>
      <c r="D78" s="21">
        <v>0.40139999999999998</v>
      </c>
      <c r="E78">
        <f t="shared" si="15"/>
        <v>0.40429999999999999</v>
      </c>
      <c r="F78" s="21">
        <v>0.38840000000000002</v>
      </c>
      <c r="G78">
        <f t="shared" si="16"/>
        <v>0.39165</v>
      </c>
      <c r="H78" s="21">
        <v>0.29880000000000001</v>
      </c>
      <c r="I78">
        <f t="shared" si="17"/>
        <v>0.30405000000000004</v>
      </c>
      <c r="J78" s="21">
        <v>0.35089999999999999</v>
      </c>
      <c r="K78">
        <f t="shared" si="18"/>
        <v>0.35794999999999999</v>
      </c>
      <c r="L78" s="21">
        <v>0.28860000000000002</v>
      </c>
      <c r="M78">
        <f t="shared" si="19"/>
        <v>0.29430000000000001</v>
      </c>
      <c r="N78" s="21">
        <v>0.3271</v>
      </c>
      <c r="O78">
        <f t="shared" si="20"/>
        <v>0.33399999999999996</v>
      </c>
      <c r="P78" s="21">
        <v>0.40789999999999998</v>
      </c>
      <c r="Q78">
        <f t="shared" si="21"/>
        <v>0.41525000000000001</v>
      </c>
      <c r="R78" s="21">
        <v>0.32069999999999999</v>
      </c>
      <c r="S78">
        <f t="shared" si="22"/>
        <v>0.32550000000000001</v>
      </c>
      <c r="T78" s="21">
        <v>0.30680000000000002</v>
      </c>
      <c r="U78">
        <f t="shared" si="23"/>
        <v>0.31264999999999998</v>
      </c>
      <c r="V78" s="21">
        <v>0.28449999999999998</v>
      </c>
      <c r="W78">
        <f t="shared" si="24"/>
        <v>0.28959999999999997</v>
      </c>
      <c r="X78" s="21">
        <v>0.28139999999999998</v>
      </c>
      <c r="Y78">
        <f t="shared" si="25"/>
        <v>0.28610000000000002</v>
      </c>
    </row>
    <row r="79" spans="1:25" x14ac:dyDescent="0.3">
      <c r="A79">
        <v>76</v>
      </c>
      <c r="B79" s="21">
        <v>0.39910000000000001</v>
      </c>
      <c r="C79">
        <f t="shared" si="14"/>
        <v>0.40265000000000001</v>
      </c>
      <c r="D79" s="21">
        <v>0.40720000000000001</v>
      </c>
      <c r="E79">
        <f t="shared" si="15"/>
        <v>0.41075</v>
      </c>
      <c r="F79" s="21">
        <v>0.39489999999999997</v>
      </c>
      <c r="G79">
        <f t="shared" si="16"/>
        <v>0.39779999999999999</v>
      </c>
      <c r="H79" s="21">
        <v>0.30930000000000002</v>
      </c>
      <c r="I79">
        <f t="shared" si="17"/>
        <v>0.31474999999999997</v>
      </c>
      <c r="J79" s="21">
        <v>0.36499999999999999</v>
      </c>
      <c r="K79">
        <f t="shared" si="18"/>
        <v>0.37319999999999998</v>
      </c>
      <c r="L79" s="21">
        <v>0.3</v>
      </c>
      <c r="M79">
        <f t="shared" si="19"/>
        <v>0.30549999999999999</v>
      </c>
      <c r="N79" s="21">
        <v>0.34089999999999998</v>
      </c>
      <c r="O79">
        <f t="shared" si="20"/>
        <v>0.34709999999999996</v>
      </c>
      <c r="P79" s="21">
        <v>0.42259999999999998</v>
      </c>
      <c r="Q79">
        <f t="shared" si="21"/>
        <v>0.42859999999999998</v>
      </c>
      <c r="R79" s="21">
        <v>0.33029999999999998</v>
      </c>
      <c r="S79">
        <f t="shared" si="22"/>
        <v>0.33660000000000001</v>
      </c>
      <c r="T79" s="21">
        <v>0.31850000000000001</v>
      </c>
      <c r="U79">
        <f t="shared" si="23"/>
        <v>0.32384999999999997</v>
      </c>
      <c r="V79" s="21">
        <v>0.29470000000000002</v>
      </c>
      <c r="W79">
        <f t="shared" si="24"/>
        <v>0.29970000000000002</v>
      </c>
      <c r="X79" s="21">
        <v>0.2908</v>
      </c>
      <c r="Y79">
        <f t="shared" si="25"/>
        <v>0.29559999999999997</v>
      </c>
    </row>
    <row r="80" spans="1:25" x14ac:dyDescent="0.3">
      <c r="A80">
        <v>77</v>
      </c>
      <c r="B80" s="21">
        <v>0.40620000000000001</v>
      </c>
      <c r="C80">
        <f t="shared" si="14"/>
        <v>0.40984999999999999</v>
      </c>
      <c r="D80" s="21">
        <v>0.4143</v>
      </c>
      <c r="E80">
        <f t="shared" si="15"/>
        <v>0.41689999999999999</v>
      </c>
      <c r="F80" s="21">
        <v>0.4007</v>
      </c>
      <c r="G80">
        <f t="shared" si="16"/>
        <v>0.40359999999999996</v>
      </c>
      <c r="H80" s="21">
        <v>0.32019999999999998</v>
      </c>
      <c r="I80">
        <f t="shared" si="17"/>
        <v>0.32650000000000001</v>
      </c>
      <c r="J80" s="21">
        <v>0.38140000000000002</v>
      </c>
      <c r="K80">
        <f t="shared" si="18"/>
        <v>0.3896</v>
      </c>
      <c r="L80" s="21">
        <v>0.311</v>
      </c>
      <c r="M80">
        <f t="shared" si="19"/>
        <v>0.31735000000000002</v>
      </c>
      <c r="N80" s="21">
        <v>0.3533</v>
      </c>
      <c r="O80">
        <f t="shared" si="20"/>
        <v>0.35980000000000001</v>
      </c>
      <c r="P80" s="21">
        <v>0.43459999999999999</v>
      </c>
      <c r="Q80">
        <f t="shared" si="21"/>
        <v>0.44025000000000003</v>
      </c>
      <c r="R80" s="21">
        <v>0.34289999999999998</v>
      </c>
      <c r="S80">
        <f t="shared" si="22"/>
        <v>0.34919999999999995</v>
      </c>
      <c r="T80" s="21">
        <v>0.32919999999999999</v>
      </c>
      <c r="U80">
        <f t="shared" si="23"/>
        <v>0.33524999999999999</v>
      </c>
      <c r="V80" s="21">
        <v>0.30470000000000003</v>
      </c>
      <c r="W80">
        <f t="shared" si="24"/>
        <v>0.30995</v>
      </c>
      <c r="X80" s="21">
        <v>0.3004</v>
      </c>
      <c r="Y80">
        <f t="shared" si="25"/>
        <v>0.30525000000000002</v>
      </c>
    </row>
    <row r="81" spans="1:25" x14ac:dyDescent="0.3">
      <c r="A81">
        <v>78</v>
      </c>
      <c r="B81" s="21">
        <v>0.41349999999999998</v>
      </c>
      <c r="C81">
        <f t="shared" si="14"/>
        <v>0.41664999999999996</v>
      </c>
      <c r="D81" s="21">
        <v>0.41949999999999998</v>
      </c>
      <c r="E81">
        <f t="shared" si="15"/>
        <v>0.42249999999999999</v>
      </c>
      <c r="F81" s="21">
        <v>0.40649999999999997</v>
      </c>
      <c r="G81">
        <f t="shared" si="16"/>
        <v>0.40920000000000001</v>
      </c>
      <c r="H81" s="21">
        <v>0.33279999999999998</v>
      </c>
      <c r="I81">
        <f t="shared" si="17"/>
        <v>0.33884999999999998</v>
      </c>
      <c r="J81" s="21">
        <v>0.39779999999999999</v>
      </c>
      <c r="K81">
        <f t="shared" si="18"/>
        <v>0.40364999999999995</v>
      </c>
      <c r="L81" s="21">
        <v>0.32369999999999999</v>
      </c>
      <c r="M81">
        <f t="shared" si="19"/>
        <v>0.33024999999999999</v>
      </c>
      <c r="N81" s="21">
        <v>0.36630000000000001</v>
      </c>
      <c r="O81">
        <f t="shared" si="20"/>
        <v>0.37235000000000001</v>
      </c>
      <c r="P81" s="21">
        <v>0.44590000000000002</v>
      </c>
      <c r="Q81">
        <f t="shared" si="21"/>
        <v>0.44800000000000001</v>
      </c>
      <c r="R81" s="21">
        <v>0.35549999999999998</v>
      </c>
      <c r="S81">
        <f t="shared" si="22"/>
        <v>0.36204999999999998</v>
      </c>
      <c r="T81" s="21">
        <v>0.34129999999999999</v>
      </c>
      <c r="U81">
        <f t="shared" si="23"/>
        <v>0.34760000000000002</v>
      </c>
      <c r="V81" s="21">
        <v>0.31519999999999998</v>
      </c>
      <c r="W81">
        <f t="shared" si="24"/>
        <v>0.32089999999999996</v>
      </c>
      <c r="X81" s="21">
        <v>0.31009999999999999</v>
      </c>
      <c r="Y81">
        <f t="shared" si="25"/>
        <v>0.31584999999999996</v>
      </c>
    </row>
    <row r="82" spans="1:25" x14ac:dyDescent="0.3">
      <c r="A82">
        <v>79</v>
      </c>
      <c r="B82" s="21">
        <v>0.41980000000000001</v>
      </c>
      <c r="C82">
        <f t="shared" si="14"/>
        <v>0.4224</v>
      </c>
      <c r="D82" s="21">
        <v>0.42549999999999999</v>
      </c>
      <c r="E82">
        <f t="shared" si="15"/>
        <v>0.42810000000000004</v>
      </c>
      <c r="F82" s="21">
        <v>0.41189999999999999</v>
      </c>
      <c r="G82">
        <f t="shared" si="16"/>
        <v>0.41449999999999998</v>
      </c>
      <c r="H82" s="21">
        <v>0.34489999999999998</v>
      </c>
      <c r="I82">
        <f t="shared" si="17"/>
        <v>0.35114999999999996</v>
      </c>
      <c r="J82" s="21">
        <v>0.40949999999999998</v>
      </c>
      <c r="K82">
        <f t="shared" si="18"/>
        <v>0.41654999999999998</v>
      </c>
      <c r="L82" s="21">
        <v>0.33679999999999999</v>
      </c>
      <c r="M82">
        <f t="shared" si="19"/>
        <v>0.34450000000000003</v>
      </c>
      <c r="N82" s="21">
        <v>0.37840000000000001</v>
      </c>
      <c r="O82">
        <f t="shared" si="20"/>
        <v>0.38445000000000001</v>
      </c>
      <c r="P82" s="21">
        <v>0.4501</v>
      </c>
      <c r="Q82">
        <f t="shared" si="21"/>
        <v>0.45379999999999998</v>
      </c>
      <c r="R82" s="21">
        <v>0.36859999999999998</v>
      </c>
      <c r="S82">
        <f t="shared" si="22"/>
        <v>0.37509999999999999</v>
      </c>
      <c r="T82" s="21">
        <v>0.35389999999999999</v>
      </c>
      <c r="U82">
        <f t="shared" si="23"/>
        <v>0.36</v>
      </c>
      <c r="V82" s="21">
        <v>0.3266</v>
      </c>
      <c r="W82">
        <f t="shared" si="24"/>
        <v>0.33169999999999999</v>
      </c>
      <c r="X82" s="21">
        <v>0.3216</v>
      </c>
      <c r="Y82">
        <f t="shared" si="25"/>
        <v>0.32669999999999999</v>
      </c>
    </row>
    <row r="83" spans="1:25" x14ac:dyDescent="0.3">
      <c r="A83">
        <v>80</v>
      </c>
      <c r="B83" s="21">
        <v>0.42499999999999999</v>
      </c>
      <c r="C83">
        <f t="shared" si="14"/>
        <v>0.42795</v>
      </c>
      <c r="D83" s="21">
        <v>0.43070000000000003</v>
      </c>
      <c r="E83">
        <f t="shared" si="15"/>
        <v>0.43330000000000002</v>
      </c>
      <c r="F83" s="21">
        <v>0.41710000000000003</v>
      </c>
      <c r="G83">
        <f t="shared" si="16"/>
        <v>0.41949999999999998</v>
      </c>
      <c r="H83" s="21">
        <v>0.3574</v>
      </c>
      <c r="I83">
        <f t="shared" si="17"/>
        <v>0.36429999999999996</v>
      </c>
      <c r="J83" s="21">
        <v>0.42359999999999998</v>
      </c>
      <c r="K83">
        <f t="shared" si="18"/>
        <v>0.42989999999999995</v>
      </c>
      <c r="L83" s="21">
        <v>0.35220000000000001</v>
      </c>
      <c r="M83">
        <f t="shared" si="19"/>
        <v>0.35745000000000005</v>
      </c>
      <c r="N83" s="21">
        <v>0.39050000000000001</v>
      </c>
      <c r="O83">
        <f t="shared" si="20"/>
        <v>0.40010000000000001</v>
      </c>
      <c r="P83" s="21">
        <v>0.45750000000000002</v>
      </c>
      <c r="Q83">
        <f t="shared" si="21"/>
        <v>0.46289999999999998</v>
      </c>
      <c r="R83" s="21">
        <v>0.38159999999999999</v>
      </c>
      <c r="S83">
        <f t="shared" si="22"/>
        <v>0.38880000000000003</v>
      </c>
      <c r="T83" s="21">
        <v>0.36609999999999998</v>
      </c>
      <c r="U83">
        <f t="shared" si="23"/>
        <v>0.37334999999999996</v>
      </c>
      <c r="V83" s="21">
        <v>0.33679999999999999</v>
      </c>
      <c r="W83">
        <f t="shared" si="24"/>
        <v>0.3427</v>
      </c>
      <c r="X83" s="21">
        <v>0.33179999999999998</v>
      </c>
      <c r="Y83">
        <f t="shared" si="25"/>
        <v>0.33734999999999998</v>
      </c>
    </row>
    <row r="84" spans="1:25" x14ac:dyDescent="0.3">
      <c r="A84">
        <v>81</v>
      </c>
      <c r="B84" s="21">
        <v>0.43090000000000001</v>
      </c>
      <c r="C84">
        <f t="shared" si="14"/>
        <v>0.43379999999999996</v>
      </c>
      <c r="D84" s="21">
        <v>0.43590000000000001</v>
      </c>
      <c r="E84">
        <f t="shared" si="15"/>
        <v>0.43910000000000005</v>
      </c>
      <c r="F84" s="21">
        <v>0.4219</v>
      </c>
      <c r="G84">
        <f t="shared" si="16"/>
        <v>0.42494999999999999</v>
      </c>
      <c r="H84" s="21">
        <v>0.37119999999999997</v>
      </c>
      <c r="I84">
        <f t="shared" si="17"/>
        <v>0.37769999999999998</v>
      </c>
      <c r="J84" s="21">
        <v>0.43619999999999998</v>
      </c>
      <c r="K84">
        <f t="shared" si="18"/>
        <v>0.44140000000000001</v>
      </c>
      <c r="L84" s="21">
        <v>0.36270000000000002</v>
      </c>
      <c r="M84">
        <f t="shared" si="19"/>
        <v>0.36890000000000001</v>
      </c>
      <c r="N84" s="21">
        <v>0.40970000000000001</v>
      </c>
      <c r="O84">
        <f t="shared" si="20"/>
        <v>0.41505000000000003</v>
      </c>
      <c r="P84" s="21">
        <v>0.46829999999999999</v>
      </c>
      <c r="Q84">
        <f t="shared" si="21"/>
        <v>0.47699999999999998</v>
      </c>
      <c r="R84" s="21">
        <v>0.39600000000000002</v>
      </c>
      <c r="S84">
        <f t="shared" si="22"/>
        <v>0.40490000000000004</v>
      </c>
      <c r="T84" s="21">
        <v>0.38059999999999999</v>
      </c>
      <c r="U84">
        <f t="shared" si="23"/>
        <v>0.38815</v>
      </c>
      <c r="V84" s="21">
        <v>0.34860000000000002</v>
      </c>
      <c r="W84">
        <f t="shared" si="24"/>
        <v>0.35504999999999998</v>
      </c>
      <c r="X84" s="21">
        <v>0.34289999999999998</v>
      </c>
      <c r="Y84">
        <f t="shared" si="25"/>
        <v>0.34860000000000002</v>
      </c>
    </row>
    <row r="85" spans="1:25" x14ac:dyDescent="0.3">
      <c r="A85">
        <v>82</v>
      </c>
      <c r="B85" s="21">
        <v>0.43669999999999998</v>
      </c>
      <c r="C85">
        <f t="shared" si="14"/>
        <v>0.43955</v>
      </c>
      <c r="D85" s="21">
        <v>0.44230000000000003</v>
      </c>
      <c r="E85">
        <f t="shared" si="15"/>
        <v>0.44550000000000001</v>
      </c>
      <c r="F85" s="21">
        <v>0.42799999999999999</v>
      </c>
      <c r="G85">
        <f t="shared" si="16"/>
        <v>0.43004999999999999</v>
      </c>
      <c r="H85" s="21">
        <v>0.38419999999999999</v>
      </c>
      <c r="I85">
        <f t="shared" si="17"/>
        <v>0.39105000000000001</v>
      </c>
      <c r="J85" s="21">
        <v>0.4466</v>
      </c>
      <c r="K85">
        <f t="shared" si="18"/>
        <v>0.45250000000000001</v>
      </c>
      <c r="L85" s="21">
        <v>0.37509999999999999</v>
      </c>
      <c r="M85">
        <f t="shared" si="19"/>
        <v>0.38119999999999998</v>
      </c>
      <c r="N85" s="21">
        <v>0.4204</v>
      </c>
      <c r="O85">
        <f t="shared" si="20"/>
        <v>0.42420000000000002</v>
      </c>
      <c r="P85" s="21">
        <v>0.48570000000000002</v>
      </c>
      <c r="Q85">
        <f t="shared" si="21"/>
        <v>0.49080000000000001</v>
      </c>
      <c r="R85" s="21">
        <v>0.4138</v>
      </c>
      <c r="S85">
        <f t="shared" si="22"/>
        <v>0.42249999999999999</v>
      </c>
      <c r="T85" s="21">
        <v>0.3957</v>
      </c>
      <c r="U85">
        <f t="shared" si="23"/>
        <v>0.40254999999999996</v>
      </c>
      <c r="V85" s="21">
        <v>0.36149999999999999</v>
      </c>
      <c r="W85">
        <f t="shared" si="24"/>
        <v>0.36909999999999998</v>
      </c>
      <c r="X85" s="21">
        <v>0.3543</v>
      </c>
      <c r="Y85">
        <f t="shared" si="25"/>
        <v>0.36019999999999996</v>
      </c>
    </row>
    <row r="86" spans="1:25" x14ac:dyDescent="0.3">
      <c r="A86">
        <v>83</v>
      </c>
      <c r="B86" s="21">
        <v>0.44240000000000002</v>
      </c>
      <c r="C86">
        <f t="shared" si="14"/>
        <v>0.44564999999999999</v>
      </c>
      <c r="D86" s="21">
        <v>0.44869999999999999</v>
      </c>
      <c r="E86">
        <f t="shared" si="15"/>
        <v>0.45055000000000001</v>
      </c>
      <c r="F86" s="21">
        <v>0.43209999999999998</v>
      </c>
      <c r="G86">
        <f t="shared" si="16"/>
        <v>0.43379999999999996</v>
      </c>
      <c r="H86" s="21">
        <v>0.39789999999999998</v>
      </c>
      <c r="I86">
        <f t="shared" si="17"/>
        <v>0.40710000000000002</v>
      </c>
      <c r="J86" s="21">
        <v>0.45839999999999997</v>
      </c>
      <c r="K86">
        <f t="shared" si="18"/>
        <v>0.46429999999999999</v>
      </c>
      <c r="L86" s="21">
        <v>0.38729999999999998</v>
      </c>
      <c r="M86">
        <f t="shared" si="19"/>
        <v>0.39405000000000001</v>
      </c>
      <c r="N86" s="21">
        <v>0.42799999999999999</v>
      </c>
      <c r="O86">
        <f t="shared" si="20"/>
        <v>0.43535000000000001</v>
      </c>
      <c r="P86" s="21">
        <v>0.49590000000000001</v>
      </c>
      <c r="Q86">
        <f t="shared" si="21"/>
        <v>0.49875000000000003</v>
      </c>
      <c r="R86" s="21">
        <v>0.43120000000000003</v>
      </c>
      <c r="S86">
        <f t="shared" si="22"/>
        <v>0.43780000000000002</v>
      </c>
      <c r="T86" s="21">
        <v>0.40939999999999999</v>
      </c>
      <c r="U86">
        <f t="shared" si="23"/>
        <v>0.41564999999999996</v>
      </c>
      <c r="V86" s="21">
        <v>0.37669999999999998</v>
      </c>
      <c r="W86">
        <f t="shared" si="24"/>
        <v>0.38339999999999996</v>
      </c>
      <c r="X86" s="21">
        <v>0.36609999999999998</v>
      </c>
      <c r="Y86">
        <f t="shared" si="25"/>
        <v>0.372</v>
      </c>
    </row>
    <row r="87" spans="1:25" x14ac:dyDescent="0.3">
      <c r="A87">
        <v>84</v>
      </c>
      <c r="B87" s="21">
        <v>0.44890000000000002</v>
      </c>
      <c r="C87">
        <f t="shared" si="14"/>
        <v>0.45125000000000004</v>
      </c>
      <c r="D87" s="21">
        <v>0.45240000000000002</v>
      </c>
      <c r="E87">
        <f t="shared" si="15"/>
        <v>0.45489999999999997</v>
      </c>
      <c r="F87" s="21">
        <v>0.4355</v>
      </c>
      <c r="G87">
        <f t="shared" si="16"/>
        <v>0.43859999999999999</v>
      </c>
      <c r="H87" s="21">
        <v>0.4163</v>
      </c>
      <c r="I87">
        <f t="shared" si="17"/>
        <v>0.42530000000000001</v>
      </c>
      <c r="J87" s="21">
        <v>0.47020000000000001</v>
      </c>
      <c r="K87">
        <f t="shared" si="18"/>
        <v>0.4758</v>
      </c>
      <c r="L87" s="21">
        <v>0.40079999999999999</v>
      </c>
      <c r="M87">
        <f t="shared" si="19"/>
        <v>0.41005000000000003</v>
      </c>
      <c r="N87" s="21">
        <v>0.44269999999999998</v>
      </c>
      <c r="O87">
        <f t="shared" si="20"/>
        <v>0.44714999999999999</v>
      </c>
      <c r="P87" s="21">
        <v>0.50160000000000005</v>
      </c>
      <c r="Q87">
        <f t="shared" si="21"/>
        <v>0.50460000000000005</v>
      </c>
      <c r="R87" s="21">
        <v>0.44440000000000002</v>
      </c>
      <c r="S87">
        <f t="shared" si="22"/>
        <v>0.44945000000000002</v>
      </c>
      <c r="T87" s="21">
        <v>0.4219</v>
      </c>
      <c r="U87">
        <f t="shared" si="23"/>
        <v>0.42804999999999999</v>
      </c>
      <c r="V87" s="21">
        <v>0.3901</v>
      </c>
      <c r="W87">
        <f t="shared" si="24"/>
        <v>0.3957</v>
      </c>
      <c r="X87" s="21">
        <v>0.37790000000000001</v>
      </c>
      <c r="Y87">
        <f t="shared" si="25"/>
        <v>0.38405</v>
      </c>
    </row>
    <row r="88" spans="1:25" x14ac:dyDescent="0.3">
      <c r="A88">
        <v>85</v>
      </c>
      <c r="B88" s="21">
        <v>0.4536</v>
      </c>
      <c r="C88">
        <f t="shared" si="14"/>
        <v>0.45569999999999999</v>
      </c>
      <c r="D88" s="21">
        <v>0.45739999999999997</v>
      </c>
      <c r="E88">
        <f t="shared" si="15"/>
        <v>0.45999999999999996</v>
      </c>
      <c r="F88" s="21">
        <v>0.44169999999999998</v>
      </c>
      <c r="G88">
        <f t="shared" si="16"/>
        <v>0.44355</v>
      </c>
      <c r="H88" s="21">
        <v>0.43430000000000002</v>
      </c>
      <c r="I88">
        <f t="shared" si="17"/>
        <v>0.44185000000000002</v>
      </c>
      <c r="J88" s="21">
        <v>0.48139999999999999</v>
      </c>
      <c r="K88">
        <f t="shared" si="18"/>
        <v>0.48860000000000003</v>
      </c>
      <c r="L88" s="21">
        <v>0.41930000000000001</v>
      </c>
      <c r="M88">
        <f t="shared" si="19"/>
        <v>0.4249</v>
      </c>
      <c r="N88" s="21">
        <v>0.4516</v>
      </c>
      <c r="O88">
        <f t="shared" si="20"/>
        <v>0.45545000000000002</v>
      </c>
      <c r="P88" s="21">
        <v>0.50760000000000005</v>
      </c>
      <c r="Q88">
        <f t="shared" si="21"/>
        <v>0.51324999999999998</v>
      </c>
      <c r="R88" s="21">
        <v>0.45450000000000002</v>
      </c>
      <c r="S88">
        <f t="shared" si="22"/>
        <v>0.45860000000000001</v>
      </c>
      <c r="T88" s="21">
        <v>0.43419999999999997</v>
      </c>
      <c r="U88">
        <f t="shared" si="23"/>
        <v>0.44089999999999996</v>
      </c>
      <c r="V88" s="21">
        <v>0.40129999999999999</v>
      </c>
      <c r="W88">
        <f t="shared" si="24"/>
        <v>0.40900000000000003</v>
      </c>
      <c r="X88" s="21">
        <v>0.39019999999999999</v>
      </c>
      <c r="Y88">
        <f t="shared" si="25"/>
        <v>0.39665</v>
      </c>
    </row>
    <row r="89" spans="1:25" x14ac:dyDescent="0.3">
      <c r="A89">
        <v>86</v>
      </c>
      <c r="B89" s="21">
        <v>0.45779999999999998</v>
      </c>
      <c r="C89">
        <f t="shared" si="14"/>
        <v>0.46109999999999995</v>
      </c>
      <c r="D89" s="21">
        <v>0.46260000000000001</v>
      </c>
      <c r="E89">
        <f t="shared" si="15"/>
        <v>0.46499999999999997</v>
      </c>
      <c r="F89" s="21">
        <v>0.44540000000000002</v>
      </c>
      <c r="G89">
        <f t="shared" si="16"/>
        <v>0.44830000000000003</v>
      </c>
      <c r="H89" s="21">
        <v>0.44940000000000002</v>
      </c>
      <c r="I89">
        <f t="shared" si="17"/>
        <v>0.45400000000000001</v>
      </c>
      <c r="J89" s="21">
        <v>0.49580000000000002</v>
      </c>
      <c r="K89">
        <f t="shared" si="18"/>
        <v>0.49780000000000002</v>
      </c>
      <c r="L89" s="21">
        <v>0.43049999999999999</v>
      </c>
      <c r="M89">
        <f t="shared" si="19"/>
        <v>0.43789999999999996</v>
      </c>
      <c r="N89" s="21">
        <v>0.45929999999999999</v>
      </c>
      <c r="O89">
        <f t="shared" si="20"/>
        <v>0.46155000000000002</v>
      </c>
      <c r="P89" s="21">
        <v>0.51890000000000003</v>
      </c>
      <c r="Q89">
        <f t="shared" si="21"/>
        <v>0.52329999999999999</v>
      </c>
      <c r="R89" s="21">
        <v>0.4627</v>
      </c>
      <c r="S89">
        <f t="shared" si="22"/>
        <v>0.46750000000000003</v>
      </c>
      <c r="T89" s="21">
        <v>0.4476</v>
      </c>
      <c r="U89">
        <f t="shared" si="23"/>
        <v>0.45294999999999996</v>
      </c>
      <c r="V89" s="21">
        <v>0.41670000000000001</v>
      </c>
      <c r="W89">
        <f t="shared" si="24"/>
        <v>0.42280000000000001</v>
      </c>
      <c r="X89" s="21">
        <v>0.40310000000000001</v>
      </c>
      <c r="Y89">
        <f t="shared" si="25"/>
        <v>0.41010000000000002</v>
      </c>
    </row>
    <row r="90" spans="1:25" x14ac:dyDescent="0.3">
      <c r="A90">
        <v>87</v>
      </c>
      <c r="B90" s="21">
        <v>0.46439999999999998</v>
      </c>
      <c r="C90">
        <f t="shared" si="14"/>
        <v>0.4667</v>
      </c>
      <c r="D90" s="21">
        <v>0.46739999999999998</v>
      </c>
      <c r="E90">
        <f t="shared" si="15"/>
        <v>0.46934999999999999</v>
      </c>
      <c r="F90" s="21">
        <v>0.45119999999999999</v>
      </c>
      <c r="G90">
        <f t="shared" si="16"/>
        <v>0.45389999999999997</v>
      </c>
      <c r="H90" s="21">
        <v>0.45860000000000001</v>
      </c>
      <c r="I90">
        <f t="shared" si="17"/>
        <v>0.46240000000000003</v>
      </c>
      <c r="J90" s="21">
        <v>0.49980000000000002</v>
      </c>
      <c r="K90">
        <f t="shared" si="18"/>
        <v>0.50514999999999999</v>
      </c>
      <c r="L90" s="21">
        <v>0.44529999999999997</v>
      </c>
      <c r="M90">
        <f t="shared" si="19"/>
        <v>0.45299999999999996</v>
      </c>
      <c r="N90" s="21">
        <v>0.46379999999999999</v>
      </c>
      <c r="O90">
        <f t="shared" si="20"/>
        <v>0.46829999999999999</v>
      </c>
      <c r="P90" s="21">
        <v>0.52769999999999995</v>
      </c>
      <c r="Q90">
        <f t="shared" si="21"/>
        <v>0.53194999999999992</v>
      </c>
      <c r="R90" s="21">
        <v>0.4723</v>
      </c>
      <c r="S90">
        <f t="shared" si="22"/>
        <v>0.47334999999999999</v>
      </c>
      <c r="T90" s="21">
        <v>0.45829999999999999</v>
      </c>
      <c r="U90">
        <f t="shared" si="23"/>
        <v>0.46315000000000001</v>
      </c>
      <c r="V90" s="21">
        <v>0.4289</v>
      </c>
      <c r="W90">
        <f t="shared" si="24"/>
        <v>0.43515000000000004</v>
      </c>
      <c r="X90" s="21">
        <v>0.41710000000000003</v>
      </c>
      <c r="Y90">
        <f t="shared" si="25"/>
        <v>0.42349999999999999</v>
      </c>
    </row>
    <row r="91" spans="1:25" x14ac:dyDescent="0.3">
      <c r="A91">
        <v>88</v>
      </c>
      <c r="B91" s="21">
        <v>0.46899999999999997</v>
      </c>
      <c r="C91">
        <f t="shared" si="14"/>
        <v>0.4713</v>
      </c>
      <c r="D91" s="21">
        <v>0.4713</v>
      </c>
      <c r="E91">
        <f t="shared" si="15"/>
        <v>0.47394999999999998</v>
      </c>
      <c r="F91" s="21">
        <v>0.45660000000000001</v>
      </c>
      <c r="G91">
        <f t="shared" si="16"/>
        <v>0.45884999999999998</v>
      </c>
      <c r="H91" s="21">
        <v>0.4662</v>
      </c>
      <c r="I91">
        <f t="shared" si="17"/>
        <v>0.47070000000000001</v>
      </c>
      <c r="J91" s="21">
        <v>0.51049999999999995</v>
      </c>
      <c r="K91">
        <f t="shared" si="18"/>
        <v>0.51380000000000003</v>
      </c>
      <c r="L91" s="21">
        <v>0.4607</v>
      </c>
      <c r="M91">
        <f t="shared" si="19"/>
        <v>0.4667</v>
      </c>
      <c r="N91" s="21">
        <v>0.4728</v>
      </c>
      <c r="O91">
        <f t="shared" si="20"/>
        <v>0.47909999999999997</v>
      </c>
      <c r="P91" s="21">
        <v>0.53620000000000001</v>
      </c>
      <c r="Q91">
        <f t="shared" si="21"/>
        <v>0.54135</v>
      </c>
      <c r="R91" s="21">
        <v>0.47439999999999999</v>
      </c>
      <c r="S91">
        <f t="shared" si="22"/>
        <v>0.48009999999999997</v>
      </c>
      <c r="T91" s="21">
        <v>0.46800000000000003</v>
      </c>
      <c r="U91">
        <f t="shared" si="23"/>
        <v>0.47030000000000005</v>
      </c>
      <c r="V91" s="21">
        <v>0.44140000000000001</v>
      </c>
      <c r="W91">
        <f t="shared" si="24"/>
        <v>0.44645000000000001</v>
      </c>
      <c r="X91" s="21">
        <v>0.4299</v>
      </c>
      <c r="Y91">
        <f t="shared" si="25"/>
        <v>0.43525000000000003</v>
      </c>
    </row>
    <row r="92" spans="1:25" x14ac:dyDescent="0.3">
      <c r="A92">
        <v>89</v>
      </c>
      <c r="B92" s="21">
        <v>0.47360000000000002</v>
      </c>
      <c r="C92">
        <f t="shared" si="14"/>
        <v>0.47610000000000002</v>
      </c>
      <c r="D92" s="21">
        <v>0.47660000000000002</v>
      </c>
      <c r="E92">
        <f t="shared" si="15"/>
        <v>0.47925000000000001</v>
      </c>
      <c r="F92" s="21">
        <v>0.46110000000000001</v>
      </c>
      <c r="G92">
        <f t="shared" si="16"/>
        <v>0.46379999999999999</v>
      </c>
      <c r="H92" s="21">
        <v>0.47520000000000001</v>
      </c>
      <c r="I92">
        <f t="shared" si="17"/>
        <v>0.48050000000000004</v>
      </c>
      <c r="J92" s="21">
        <v>0.5171</v>
      </c>
      <c r="K92">
        <f t="shared" si="18"/>
        <v>0.51990000000000003</v>
      </c>
      <c r="L92" s="21">
        <v>0.47270000000000001</v>
      </c>
      <c r="M92">
        <f t="shared" si="19"/>
        <v>0.47765000000000002</v>
      </c>
      <c r="N92" s="21">
        <v>0.4854</v>
      </c>
      <c r="O92">
        <f t="shared" si="20"/>
        <v>0.48809999999999998</v>
      </c>
      <c r="P92" s="21">
        <v>0.54649999999999999</v>
      </c>
      <c r="Q92">
        <f t="shared" si="21"/>
        <v>0.54980000000000007</v>
      </c>
      <c r="R92" s="21">
        <v>0.48580000000000001</v>
      </c>
      <c r="S92">
        <f t="shared" si="22"/>
        <v>0.49009999999999998</v>
      </c>
      <c r="T92" s="21">
        <v>0.47260000000000002</v>
      </c>
      <c r="U92">
        <f t="shared" si="23"/>
        <v>0.47560000000000002</v>
      </c>
      <c r="V92" s="21">
        <v>0.45150000000000001</v>
      </c>
      <c r="W92">
        <f t="shared" si="24"/>
        <v>0.45725000000000005</v>
      </c>
      <c r="X92" s="21">
        <v>0.44059999999999999</v>
      </c>
      <c r="Y92">
        <f t="shared" si="25"/>
        <v>0.44589999999999996</v>
      </c>
    </row>
    <row r="93" spans="1:25" x14ac:dyDescent="0.3">
      <c r="A93">
        <v>90</v>
      </c>
      <c r="B93" s="21">
        <v>0.47860000000000003</v>
      </c>
      <c r="C93">
        <f t="shared" si="14"/>
        <v>0.4819</v>
      </c>
      <c r="D93" s="21">
        <v>0.4819</v>
      </c>
      <c r="E93">
        <f t="shared" si="15"/>
        <v>0.48444999999999999</v>
      </c>
      <c r="F93" s="21">
        <v>0.46650000000000003</v>
      </c>
      <c r="G93">
        <f t="shared" si="16"/>
        <v>0.46865000000000001</v>
      </c>
      <c r="H93" s="21">
        <v>0.48580000000000001</v>
      </c>
      <c r="I93">
        <f t="shared" si="17"/>
        <v>0.49035000000000001</v>
      </c>
      <c r="J93" s="21">
        <v>0.52270000000000005</v>
      </c>
      <c r="K93">
        <f t="shared" si="18"/>
        <v>0.52760000000000007</v>
      </c>
      <c r="L93" s="21">
        <v>0.48259999999999997</v>
      </c>
      <c r="M93">
        <f t="shared" si="19"/>
        <v>0.48759999999999998</v>
      </c>
      <c r="N93" s="21">
        <v>0.49080000000000001</v>
      </c>
      <c r="O93">
        <f t="shared" si="20"/>
        <v>0.49735000000000001</v>
      </c>
      <c r="P93" s="21">
        <v>0.55310000000000004</v>
      </c>
      <c r="Q93">
        <f t="shared" si="21"/>
        <v>0.55499999999999994</v>
      </c>
      <c r="R93" s="21">
        <v>0.49440000000000001</v>
      </c>
      <c r="S93">
        <f t="shared" si="22"/>
        <v>0.49904999999999999</v>
      </c>
      <c r="T93" s="21">
        <v>0.47860000000000003</v>
      </c>
      <c r="U93">
        <f t="shared" si="23"/>
        <v>0.48135</v>
      </c>
      <c r="V93" s="21">
        <v>0.46300000000000002</v>
      </c>
      <c r="W93">
        <f t="shared" si="24"/>
        <v>0.46725</v>
      </c>
      <c r="X93" s="21">
        <v>0.45119999999999999</v>
      </c>
      <c r="Y93">
        <f t="shared" si="25"/>
        <v>0.45655000000000001</v>
      </c>
    </row>
    <row r="94" spans="1:25" x14ac:dyDescent="0.3">
      <c r="A94">
        <v>91</v>
      </c>
      <c r="B94" s="21">
        <v>0.48520000000000002</v>
      </c>
      <c r="C94">
        <f t="shared" si="14"/>
        <v>0.48750000000000004</v>
      </c>
      <c r="D94" s="21">
        <v>0.48699999999999999</v>
      </c>
      <c r="E94">
        <f t="shared" si="15"/>
        <v>0.48895</v>
      </c>
      <c r="F94" s="21">
        <v>0.4708</v>
      </c>
      <c r="G94">
        <f t="shared" si="16"/>
        <v>0.47260000000000002</v>
      </c>
      <c r="H94" s="21">
        <v>0.49490000000000001</v>
      </c>
      <c r="I94">
        <f t="shared" si="17"/>
        <v>0.49890000000000001</v>
      </c>
      <c r="J94" s="21">
        <v>0.53249999999999997</v>
      </c>
      <c r="K94">
        <f t="shared" si="18"/>
        <v>0.53639999999999999</v>
      </c>
      <c r="L94" s="21">
        <v>0.49259999999999998</v>
      </c>
      <c r="M94">
        <f t="shared" si="19"/>
        <v>0.49870000000000003</v>
      </c>
      <c r="N94" s="21">
        <v>0.50390000000000001</v>
      </c>
      <c r="O94">
        <f t="shared" si="20"/>
        <v>0.50754999999999995</v>
      </c>
      <c r="P94" s="21">
        <v>0.55689999999999995</v>
      </c>
      <c r="Q94">
        <f t="shared" si="21"/>
        <v>0.55864999999999998</v>
      </c>
      <c r="R94" s="21">
        <v>0.50370000000000004</v>
      </c>
      <c r="S94">
        <f t="shared" si="22"/>
        <v>0.50839999999999996</v>
      </c>
      <c r="T94" s="21">
        <v>0.48409999999999997</v>
      </c>
      <c r="U94">
        <f t="shared" si="23"/>
        <v>0.48704999999999998</v>
      </c>
      <c r="V94" s="21">
        <v>0.47149999999999997</v>
      </c>
      <c r="W94">
        <f t="shared" si="24"/>
        <v>0.47475000000000001</v>
      </c>
      <c r="X94" s="21">
        <v>0.46189999999999998</v>
      </c>
      <c r="Y94">
        <f t="shared" si="25"/>
        <v>0.46589999999999998</v>
      </c>
    </row>
    <row r="95" spans="1:25" x14ac:dyDescent="0.3">
      <c r="A95">
        <v>92</v>
      </c>
      <c r="B95" s="21">
        <v>0.48980000000000001</v>
      </c>
      <c r="C95">
        <f t="shared" si="14"/>
        <v>0.49214999999999998</v>
      </c>
      <c r="D95" s="21">
        <v>0.4909</v>
      </c>
      <c r="E95">
        <f t="shared" si="15"/>
        <v>0.49309999999999998</v>
      </c>
      <c r="F95" s="21">
        <v>0.47439999999999999</v>
      </c>
      <c r="G95">
        <f t="shared" si="16"/>
        <v>0.47694999999999999</v>
      </c>
      <c r="H95" s="21">
        <v>0.50290000000000001</v>
      </c>
      <c r="I95">
        <f t="shared" si="17"/>
        <v>0.50465000000000004</v>
      </c>
      <c r="J95" s="21">
        <v>0.5403</v>
      </c>
      <c r="K95">
        <f t="shared" si="18"/>
        <v>0.54315000000000002</v>
      </c>
      <c r="L95" s="21">
        <v>0.50480000000000003</v>
      </c>
      <c r="M95">
        <f t="shared" si="19"/>
        <v>0.50980000000000003</v>
      </c>
      <c r="N95" s="21">
        <v>0.51119999999999999</v>
      </c>
      <c r="O95">
        <f t="shared" si="20"/>
        <v>0.52249999999999996</v>
      </c>
      <c r="P95" s="21">
        <v>0.56040000000000001</v>
      </c>
      <c r="Q95">
        <f t="shared" si="21"/>
        <v>0.56264999999999998</v>
      </c>
      <c r="R95" s="21">
        <v>0.5131</v>
      </c>
      <c r="S95">
        <f t="shared" si="22"/>
        <v>0.51869999999999994</v>
      </c>
      <c r="T95" s="21">
        <v>0.49</v>
      </c>
      <c r="U95">
        <f t="shared" si="23"/>
        <v>0.49234999999999995</v>
      </c>
      <c r="V95" s="21">
        <v>0.47799999999999998</v>
      </c>
      <c r="W95">
        <f t="shared" si="24"/>
        <v>0.48114999999999997</v>
      </c>
      <c r="X95" s="21">
        <v>0.46989999999999998</v>
      </c>
      <c r="Y95">
        <f t="shared" si="25"/>
        <v>0.47425</v>
      </c>
    </row>
    <row r="96" spans="1:25" x14ac:dyDescent="0.3">
      <c r="A96">
        <v>93</v>
      </c>
      <c r="B96" s="21">
        <v>0.4945</v>
      </c>
      <c r="C96">
        <f t="shared" si="14"/>
        <v>0.49665000000000004</v>
      </c>
      <c r="D96" s="21">
        <v>0.49530000000000002</v>
      </c>
      <c r="E96">
        <f t="shared" si="15"/>
        <v>0.49719999999999998</v>
      </c>
      <c r="F96" s="21">
        <v>0.47949999999999998</v>
      </c>
      <c r="G96">
        <f t="shared" si="16"/>
        <v>0.48149999999999998</v>
      </c>
      <c r="H96" s="21">
        <v>0.50639999999999996</v>
      </c>
      <c r="I96">
        <f t="shared" si="17"/>
        <v>0.51005</v>
      </c>
      <c r="J96" s="21">
        <v>0.54600000000000004</v>
      </c>
      <c r="K96">
        <f t="shared" si="18"/>
        <v>0.54935</v>
      </c>
      <c r="L96" s="21">
        <v>0.51480000000000004</v>
      </c>
      <c r="M96">
        <f t="shared" si="19"/>
        <v>0.51880000000000004</v>
      </c>
      <c r="N96" s="21">
        <v>0.53380000000000005</v>
      </c>
      <c r="O96">
        <f t="shared" si="20"/>
        <v>0.53380000000000005</v>
      </c>
      <c r="P96" s="21">
        <v>0.56489999999999996</v>
      </c>
      <c r="Q96">
        <f t="shared" si="21"/>
        <v>0.56594999999999995</v>
      </c>
      <c r="R96" s="21">
        <v>0.52429999999999999</v>
      </c>
      <c r="S96">
        <f t="shared" si="22"/>
        <v>0.52939999999999998</v>
      </c>
      <c r="T96" s="21">
        <v>0.49469999999999997</v>
      </c>
      <c r="U96">
        <f t="shared" si="23"/>
        <v>0.49909999999999999</v>
      </c>
      <c r="V96" s="21">
        <v>0.48430000000000001</v>
      </c>
      <c r="W96">
        <f t="shared" si="24"/>
        <v>0.48785000000000001</v>
      </c>
      <c r="X96" s="21">
        <v>0.47860000000000003</v>
      </c>
      <c r="Y96">
        <f t="shared" si="25"/>
        <v>0.48220000000000002</v>
      </c>
    </row>
    <row r="97" spans="1:25" x14ac:dyDescent="0.3">
      <c r="A97">
        <v>94</v>
      </c>
      <c r="B97" s="21">
        <v>0.49880000000000002</v>
      </c>
      <c r="C97">
        <f t="shared" si="14"/>
        <v>0.50120000000000009</v>
      </c>
      <c r="D97" s="21">
        <v>0.49909999999999999</v>
      </c>
      <c r="E97">
        <f t="shared" si="15"/>
        <v>0.50119999999999998</v>
      </c>
      <c r="F97" s="21">
        <v>0.48349999999999999</v>
      </c>
      <c r="G97">
        <f t="shared" si="16"/>
        <v>0.48529999999999995</v>
      </c>
      <c r="H97" s="21">
        <v>0.51370000000000005</v>
      </c>
      <c r="I97">
        <f t="shared" si="17"/>
        <v>0.51905000000000001</v>
      </c>
      <c r="J97" s="21">
        <v>0.55269999999999997</v>
      </c>
      <c r="K97">
        <f t="shared" si="18"/>
        <v>0.55745</v>
      </c>
      <c r="L97" s="21">
        <v>0.52280000000000004</v>
      </c>
      <c r="M97">
        <f t="shared" si="19"/>
        <v>0.52710000000000001</v>
      </c>
      <c r="N97" s="21">
        <v>0.53380000000000005</v>
      </c>
      <c r="O97">
        <f t="shared" si="20"/>
        <v>0.53449999999999998</v>
      </c>
      <c r="P97" s="21">
        <v>0.56699999999999995</v>
      </c>
      <c r="Q97">
        <f t="shared" si="21"/>
        <v>0.56974999999999998</v>
      </c>
      <c r="R97" s="21">
        <v>0.53449999999999998</v>
      </c>
      <c r="S97">
        <f t="shared" si="22"/>
        <v>0.53879999999999995</v>
      </c>
      <c r="T97" s="21">
        <v>0.50349999999999995</v>
      </c>
      <c r="U97">
        <f t="shared" si="23"/>
        <v>0.50774999999999992</v>
      </c>
      <c r="V97" s="21">
        <v>0.4914</v>
      </c>
      <c r="W97">
        <f t="shared" si="24"/>
        <v>0.49504999999999999</v>
      </c>
      <c r="X97" s="21">
        <v>0.48580000000000001</v>
      </c>
      <c r="Y97">
        <f t="shared" si="25"/>
        <v>0.49099999999999999</v>
      </c>
    </row>
    <row r="98" spans="1:25" x14ac:dyDescent="0.3">
      <c r="A98">
        <v>95</v>
      </c>
      <c r="B98" s="21">
        <v>0.50360000000000005</v>
      </c>
      <c r="C98">
        <f t="shared" si="14"/>
        <v>0.50544999999999995</v>
      </c>
      <c r="D98" s="21">
        <v>0.50329999999999997</v>
      </c>
      <c r="E98">
        <f t="shared" si="15"/>
        <v>0.5048999999999999</v>
      </c>
      <c r="F98" s="21">
        <v>0.48709999999999998</v>
      </c>
      <c r="G98">
        <f t="shared" si="16"/>
        <v>0.48880000000000001</v>
      </c>
      <c r="H98" s="21">
        <v>0.52439999999999998</v>
      </c>
      <c r="I98">
        <f t="shared" si="17"/>
        <v>0.52980000000000005</v>
      </c>
      <c r="J98" s="21">
        <v>0.56220000000000003</v>
      </c>
      <c r="K98">
        <f t="shared" si="18"/>
        <v>0.5666500000000001</v>
      </c>
      <c r="L98" s="21">
        <v>0.53139999999999998</v>
      </c>
      <c r="M98">
        <f t="shared" si="19"/>
        <v>0.53594999999999993</v>
      </c>
      <c r="N98" s="21">
        <v>0.53520000000000001</v>
      </c>
      <c r="O98">
        <f t="shared" si="20"/>
        <v>0.53770000000000007</v>
      </c>
      <c r="P98" s="21">
        <v>0.57250000000000001</v>
      </c>
      <c r="Q98">
        <f t="shared" si="21"/>
        <v>0.57479999999999998</v>
      </c>
      <c r="R98" s="21">
        <v>0.54310000000000003</v>
      </c>
      <c r="S98">
        <f t="shared" si="22"/>
        <v>0.54655000000000009</v>
      </c>
      <c r="T98" s="21">
        <v>0.51200000000000001</v>
      </c>
      <c r="U98">
        <f t="shared" si="23"/>
        <v>0.51645000000000008</v>
      </c>
      <c r="V98" s="21">
        <v>0.49869999999999998</v>
      </c>
      <c r="W98">
        <f t="shared" si="24"/>
        <v>0.50329999999999997</v>
      </c>
      <c r="X98" s="21">
        <v>0.49619999999999997</v>
      </c>
      <c r="Y98">
        <f t="shared" si="25"/>
        <v>0.50049999999999994</v>
      </c>
    </row>
    <row r="99" spans="1:25" x14ac:dyDescent="0.3">
      <c r="A99">
        <v>96</v>
      </c>
      <c r="B99" s="21">
        <v>0.50729999999999997</v>
      </c>
      <c r="C99">
        <f t="shared" si="14"/>
        <v>0.50879999999999992</v>
      </c>
      <c r="D99" s="21">
        <v>0.50649999999999995</v>
      </c>
      <c r="E99">
        <f t="shared" si="15"/>
        <v>0.50784999999999991</v>
      </c>
      <c r="F99" s="21">
        <v>0.49049999999999999</v>
      </c>
      <c r="G99">
        <f t="shared" si="16"/>
        <v>0.49265000000000003</v>
      </c>
      <c r="H99" s="21">
        <v>0.53520000000000001</v>
      </c>
      <c r="I99">
        <f t="shared" si="17"/>
        <v>0.53770000000000007</v>
      </c>
      <c r="J99" s="21">
        <v>0.57110000000000005</v>
      </c>
      <c r="K99">
        <f t="shared" si="18"/>
        <v>0.57445000000000002</v>
      </c>
      <c r="L99" s="21">
        <v>0.54049999999999998</v>
      </c>
      <c r="M99">
        <f t="shared" si="19"/>
        <v>0.54625000000000001</v>
      </c>
      <c r="N99" s="21">
        <v>0.54020000000000001</v>
      </c>
      <c r="O99">
        <f t="shared" si="20"/>
        <v>0.54215000000000002</v>
      </c>
      <c r="P99" s="21">
        <v>0.57709999999999995</v>
      </c>
      <c r="Q99">
        <f t="shared" si="21"/>
        <v>0.57959999999999989</v>
      </c>
      <c r="R99" s="21">
        <v>0.55000000000000004</v>
      </c>
      <c r="S99">
        <f t="shared" si="22"/>
        <v>0.55164999999999997</v>
      </c>
      <c r="T99" s="21">
        <v>0.52090000000000003</v>
      </c>
      <c r="U99">
        <f t="shared" si="23"/>
        <v>0.52445000000000008</v>
      </c>
      <c r="V99" s="21">
        <v>0.50790000000000002</v>
      </c>
      <c r="W99">
        <f t="shared" si="24"/>
        <v>0.51124999999999998</v>
      </c>
      <c r="X99" s="21">
        <v>0.50480000000000003</v>
      </c>
      <c r="Y99">
        <f t="shared" si="25"/>
        <v>0.50880000000000003</v>
      </c>
    </row>
    <row r="100" spans="1:25" x14ac:dyDescent="0.3">
      <c r="A100">
        <v>97</v>
      </c>
      <c r="B100" s="21">
        <v>0.51029999999999998</v>
      </c>
      <c r="C100">
        <f t="shared" si="14"/>
        <v>0.51214999999999999</v>
      </c>
      <c r="D100" s="21">
        <v>0.50919999999999999</v>
      </c>
      <c r="E100">
        <f t="shared" si="15"/>
        <v>0.51150000000000007</v>
      </c>
      <c r="F100" s="21">
        <v>0.49480000000000002</v>
      </c>
      <c r="G100">
        <f t="shared" si="16"/>
        <v>0.49645</v>
      </c>
      <c r="H100" s="21">
        <v>0.54020000000000001</v>
      </c>
      <c r="I100">
        <f t="shared" si="17"/>
        <v>0.54330000000000001</v>
      </c>
      <c r="J100" s="21">
        <v>0.57779999999999998</v>
      </c>
      <c r="K100">
        <f t="shared" si="18"/>
        <v>0.58030000000000004</v>
      </c>
      <c r="L100" s="21">
        <v>0.55200000000000005</v>
      </c>
      <c r="M100">
        <f t="shared" si="19"/>
        <v>0.55685000000000007</v>
      </c>
      <c r="N100" s="21">
        <v>0.54410000000000003</v>
      </c>
      <c r="O100">
        <f t="shared" si="20"/>
        <v>0.54510000000000003</v>
      </c>
      <c r="P100" s="21">
        <v>0.58209999999999995</v>
      </c>
      <c r="Q100">
        <f t="shared" si="21"/>
        <v>0.58404999999999996</v>
      </c>
      <c r="R100" s="21">
        <v>0.55330000000000001</v>
      </c>
      <c r="S100">
        <f t="shared" si="22"/>
        <v>0.55620000000000003</v>
      </c>
      <c r="T100" s="21">
        <v>0.52800000000000002</v>
      </c>
      <c r="U100">
        <f t="shared" si="23"/>
        <v>0.53180000000000005</v>
      </c>
      <c r="V100" s="21">
        <v>0.51459999999999995</v>
      </c>
      <c r="W100">
        <f t="shared" si="24"/>
        <v>0.51784999999999992</v>
      </c>
      <c r="X100" s="21">
        <v>0.51280000000000003</v>
      </c>
      <c r="Y100">
        <f t="shared" si="25"/>
        <v>0.51544999999999996</v>
      </c>
    </row>
    <row r="101" spans="1:25" x14ac:dyDescent="0.3">
      <c r="A101">
        <v>98</v>
      </c>
      <c r="B101" s="21">
        <v>0.51400000000000001</v>
      </c>
      <c r="C101">
        <f t="shared" si="14"/>
        <v>0.51560000000000006</v>
      </c>
      <c r="D101" s="21">
        <v>0.51380000000000003</v>
      </c>
      <c r="E101">
        <f t="shared" si="15"/>
        <v>0.51530000000000009</v>
      </c>
      <c r="F101" s="21">
        <v>0.49809999999999999</v>
      </c>
      <c r="G101">
        <f t="shared" si="16"/>
        <v>0.50009999999999999</v>
      </c>
      <c r="H101" s="21">
        <v>0.5464</v>
      </c>
      <c r="I101">
        <f t="shared" si="17"/>
        <v>0.54994999999999994</v>
      </c>
      <c r="J101" s="21">
        <v>0.58279999999999998</v>
      </c>
      <c r="K101">
        <f t="shared" si="18"/>
        <v>0.58599999999999997</v>
      </c>
      <c r="L101" s="21">
        <v>0.56169999999999998</v>
      </c>
      <c r="M101">
        <f t="shared" si="19"/>
        <v>0.56455</v>
      </c>
      <c r="N101" s="21">
        <v>0.54610000000000003</v>
      </c>
      <c r="O101">
        <f t="shared" si="20"/>
        <v>0.5494</v>
      </c>
      <c r="P101" s="21">
        <v>0.58599999999999997</v>
      </c>
      <c r="Q101">
        <f t="shared" si="21"/>
        <v>0.58725000000000005</v>
      </c>
      <c r="R101" s="21">
        <v>0.55910000000000004</v>
      </c>
      <c r="S101">
        <f t="shared" si="22"/>
        <v>0.5615</v>
      </c>
      <c r="T101" s="21">
        <v>0.53559999999999997</v>
      </c>
      <c r="U101">
        <f t="shared" si="23"/>
        <v>0.5393</v>
      </c>
      <c r="V101" s="21">
        <v>0.52110000000000001</v>
      </c>
      <c r="W101">
        <f t="shared" si="24"/>
        <v>0.52529999999999999</v>
      </c>
      <c r="X101" s="21">
        <v>0.5181</v>
      </c>
      <c r="Y101">
        <f t="shared" si="25"/>
        <v>0.52095000000000002</v>
      </c>
    </row>
    <row r="102" spans="1:25" x14ac:dyDescent="0.3">
      <c r="A102">
        <v>99</v>
      </c>
      <c r="B102" s="21">
        <v>0.51719999999999999</v>
      </c>
      <c r="C102">
        <f t="shared" si="14"/>
        <v>0.51934999999999998</v>
      </c>
      <c r="D102" s="21">
        <v>0.51680000000000004</v>
      </c>
      <c r="E102">
        <f t="shared" si="15"/>
        <v>0.51839999999999997</v>
      </c>
      <c r="F102" s="21">
        <v>0.50209999999999999</v>
      </c>
      <c r="G102">
        <f t="shared" si="16"/>
        <v>0.50350000000000006</v>
      </c>
      <c r="H102" s="21">
        <v>0.55349999999999999</v>
      </c>
      <c r="I102">
        <f t="shared" si="17"/>
        <v>0.55835000000000001</v>
      </c>
      <c r="J102" s="21">
        <v>0.58919999999999995</v>
      </c>
      <c r="K102">
        <f t="shared" si="18"/>
        <v>0.59204999999999997</v>
      </c>
      <c r="L102" s="21">
        <v>0.56740000000000002</v>
      </c>
      <c r="M102">
        <f t="shared" si="19"/>
        <v>0.57220000000000004</v>
      </c>
      <c r="N102" s="21">
        <v>0.55269999999999997</v>
      </c>
      <c r="O102">
        <f t="shared" si="20"/>
        <v>0.55545</v>
      </c>
      <c r="P102" s="21">
        <v>0.58850000000000002</v>
      </c>
      <c r="Q102">
        <f t="shared" si="21"/>
        <v>0.59030000000000005</v>
      </c>
      <c r="R102" s="21">
        <v>0.56389999999999996</v>
      </c>
      <c r="S102">
        <f t="shared" si="22"/>
        <v>0.56669999999999998</v>
      </c>
      <c r="T102" s="21">
        <v>0.54300000000000004</v>
      </c>
      <c r="U102">
        <f t="shared" si="23"/>
        <v>0.54564999999999997</v>
      </c>
      <c r="V102" s="21">
        <v>0.52949999999999997</v>
      </c>
      <c r="W102">
        <f t="shared" si="24"/>
        <v>0.53320000000000001</v>
      </c>
      <c r="X102" s="21">
        <v>0.52380000000000004</v>
      </c>
      <c r="Y102">
        <f t="shared" si="25"/>
        <v>0.52849999999999997</v>
      </c>
    </row>
    <row r="103" spans="1:25" x14ac:dyDescent="0.3">
      <c r="A103">
        <v>100</v>
      </c>
      <c r="B103" s="21">
        <v>0.52149999999999996</v>
      </c>
      <c r="C103">
        <f t="shared" si="14"/>
        <v>0.52299999999999991</v>
      </c>
      <c r="D103" s="21">
        <v>0.52</v>
      </c>
      <c r="E103">
        <f t="shared" si="15"/>
        <v>0.52140000000000009</v>
      </c>
      <c r="F103" s="21">
        <v>0.50490000000000002</v>
      </c>
      <c r="G103">
        <f t="shared" si="16"/>
        <v>0.50655000000000006</v>
      </c>
      <c r="H103" s="21">
        <v>0.56320000000000003</v>
      </c>
      <c r="I103">
        <f t="shared" si="17"/>
        <v>0.56695000000000007</v>
      </c>
      <c r="J103" s="21">
        <v>0.59489999999999998</v>
      </c>
      <c r="K103">
        <f t="shared" si="18"/>
        <v>0.59725000000000006</v>
      </c>
      <c r="L103" s="21">
        <v>0.57699999999999996</v>
      </c>
      <c r="M103">
        <f t="shared" si="19"/>
        <v>0.58149999999999991</v>
      </c>
      <c r="N103" s="21">
        <v>0.55820000000000003</v>
      </c>
      <c r="O103">
        <f t="shared" si="20"/>
        <v>0.55994999999999995</v>
      </c>
      <c r="P103" s="21">
        <v>0.59209999999999996</v>
      </c>
      <c r="Q103">
        <f t="shared" si="21"/>
        <v>0.59349999999999992</v>
      </c>
      <c r="R103" s="21">
        <v>0.56950000000000001</v>
      </c>
      <c r="S103">
        <f t="shared" si="22"/>
        <v>0.57204999999999995</v>
      </c>
      <c r="T103" s="21">
        <v>0.54830000000000001</v>
      </c>
      <c r="U103">
        <f t="shared" si="23"/>
        <v>0.55145</v>
      </c>
      <c r="V103" s="21">
        <v>0.53690000000000004</v>
      </c>
      <c r="W103">
        <f t="shared" si="24"/>
        <v>0.54095000000000004</v>
      </c>
      <c r="X103" s="21">
        <v>0.53320000000000001</v>
      </c>
      <c r="Y103">
        <f t="shared" si="25"/>
        <v>0.53754999999999997</v>
      </c>
    </row>
    <row r="104" spans="1:25" x14ac:dyDescent="0.3">
      <c r="A104">
        <v>101</v>
      </c>
      <c r="B104" s="21">
        <v>0.52449999999999997</v>
      </c>
      <c r="C104">
        <f t="shared" si="14"/>
        <v>0.52629999999999999</v>
      </c>
      <c r="D104" s="21">
        <v>0.52280000000000004</v>
      </c>
      <c r="E104">
        <f t="shared" si="15"/>
        <v>0.52459999999999996</v>
      </c>
      <c r="F104" s="21">
        <v>0.50819999999999999</v>
      </c>
      <c r="G104">
        <f t="shared" si="16"/>
        <v>0.51029999999999998</v>
      </c>
      <c r="H104" s="21">
        <v>0.57069999999999999</v>
      </c>
      <c r="I104">
        <f t="shared" si="17"/>
        <v>0.57369999999999999</v>
      </c>
      <c r="J104" s="21">
        <v>0.59960000000000002</v>
      </c>
      <c r="K104">
        <f t="shared" si="18"/>
        <v>0.60105000000000008</v>
      </c>
      <c r="L104" s="21">
        <v>0.58599999999999997</v>
      </c>
      <c r="M104">
        <f t="shared" si="19"/>
        <v>0.58919999999999995</v>
      </c>
      <c r="N104" s="21">
        <v>0.56169999999999998</v>
      </c>
      <c r="O104">
        <f t="shared" si="20"/>
        <v>0.56540000000000001</v>
      </c>
      <c r="P104" s="21">
        <v>0.59489999999999998</v>
      </c>
      <c r="Q104">
        <f t="shared" si="21"/>
        <v>0.59620000000000006</v>
      </c>
      <c r="R104" s="21">
        <v>0.5746</v>
      </c>
      <c r="S104">
        <f t="shared" si="22"/>
        <v>0.57624999999999993</v>
      </c>
      <c r="T104" s="21">
        <v>0.55459999999999998</v>
      </c>
      <c r="U104">
        <f t="shared" si="23"/>
        <v>0.55699999999999994</v>
      </c>
      <c r="V104" s="21">
        <v>0.54500000000000004</v>
      </c>
      <c r="W104">
        <f t="shared" si="24"/>
        <v>0.5484</v>
      </c>
      <c r="X104" s="21">
        <v>0.54190000000000005</v>
      </c>
      <c r="Y104">
        <f t="shared" si="25"/>
        <v>0.54554999999999998</v>
      </c>
    </row>
    <row r="105" spans="1:25" x14ac:dyDescent="0.3">
      <c r="A105">
        <v>102</v>
      </c>
      <c r="B105" s="21">
        <v>0.52810000000000001</v>
      </c>
      <c r="C105">
        <f t="shared" si="14"/>
        <v>0.52974999999999994</v>
      </c>
      <c r="D105" s="21">
        <v>0.52639999999999998</v>
      </c>
      <c r="E105">
        <f t="shared" si="15"/>
        <v>0.5282</v>
      </c>
      <c r="F105" s="21">
        <v>0.51239999999999997</v>
      </c>
      <c r="G105">
        <f t="shared" si="16"/>
        <v>0.51439999999999997</v>
      </c>
      <c r="H105" s="21">
        <v>0.57669999999999999</v>
      </c>
      <c r="I105">
        <f t="shared" si="17"/>
        <v>0.58034999999999992</v>
      </c>
      <c r="J105" s="21">
        <v>0.60250000000000004</v>
      </c>
      <c r="K105">
        <f t="shared" si="18"/>
        <v>0.60465000000000002</v>
      </c>
      <c r="L105" s="21">
        <v>0.59240000000000004</v>
      </c>
      <c r="M105">
        <f t="shared" si="19"/>
        <v>0.59460000000000002</v>
      </c>
      <c r="N105" s="21">
        <v>0.56910000000000005</v>
      </c>
      <c r="O105">
        <f t="shared" si="20"/>
        <v>0.57125000000000004</v>
      </c>
      <c r="P105" s="21">
        <v>0.59750000000000003</v>
      </c>
      <c r="Q105">
        <f t="shared" si="21"/>
        <v>0.59935000000000005</v>
      </c>
      <c r="R105" s="21">
        <v>0.57789999999999997</v>
      </c>
      <c r="S105">
        <f t="shared" si="22"/>
        <v>0.58024999999999993</v>
      </c>
      <c r="T105" s="21">
        <v>0.55940000000000001</v>
      </c>
      <c r="U105">
        <f t="shared" si="23"/>
        <v>0.56214999999999993</v>
      </c>
      <c r="V105" s="21">
        <v>0.55179999999999996</v>
      </c>
      <c r="W105">
        <f t="shared" si="24"/>
        <v>0.55479999999999996</v>
      </c>
      <c r="X105" s="21">
        <v>0.54920000000000002</v>
      </c>
      <c r="Y105">
        <f t="shared" si="25"/>
        <v>0.55230000000000001</v>
      </c>
    </row>
    <row r="106" spans="1:25" x14ac:dyDescent="0.3">
      <c r="A106">
        <v>103</v>
      </c>
      <c r="B106" s="21">
        <v>0.53139999999999998</v>
      </c>
      <c r="C106">
        <f t="shared" si="14"/>
        <v>0.53354999999999997</v>
      </c>
      <c r="D106" s="21">
        <v>0.53</v>
      </c>
      <c r="E106">
        <f t="shared" si="15"/>
        <v>0.53220000000000001</v>
      </c>
      <c r="F106" s="21">
        <v>0.51639999999999997</v>
      </c>
      <c r="G106">
        <f t="shared" si="16"/>
        <v>0.51855000000000007</v>
      </c>
      <c r="H106" s="21">
        <v>0.58399999999999996</v>
      </c>
      <c r="I106">
        <f t="shared" si="17"/>
        <v>0.58535000000000004</v>
      </c>
      <c r="J106" s="21">
        <v>0.60680000000000001</v>
      </c>
      <c r="K106">
        <f t="shared" si="18"/>
        <v>0.60820000000000007</v>
      </c>
      <c r="L106" s="21">
        <v>0.5968</v>
      </c>
      <c r="M106">
        <f t="shared" si="19"/>
        <v>0.59960000000000002</v>
      </c>
      <c r="N106" s="21">
        <v>0.57340000000000002</v>
      </c>
      <c r="O106">
        <f t="shared" si="20"/>
        <v>0.57384999999999997</v>
      </c>
      <c r="P106" s="21">
        <v>0.60119999999999996</v>
      </c>
      <c r="Q106">
        <f t="shared" si="21"/>
        <v>0.60244999999999993</v>
      </c>
      <c r="R106" s="21">
        <v>0.58260000000000001</v>
      </c>
      <c r="S106">
        <f t="shared" si="22"/>
        <v>0.58445000000000003</v>
      </c>
      <c r="T106" s="21">
        <v>0.56489999999999996</v>
      </c>
      <c r="U106">
        <f t="shared" si="23"/>
        <v>0.56705000000000005</v>
      </c>
      <c r="V106" s="21">
        <v>0.55779999999999996</v>
      </c>
      <c r="W106">
        <f t="shared" si="24"/>
        <v>0.56030000000000002</v>
      </c>
      <c r="X106" s="21">
        <v>0.5554</v>
      </c>
      <c r="Y106">
        <f t="shared" si="25"/>
        <v>0.55840000000000001</v>
      </c>
    </row>
    <row r="107" spans="1:25" x14ac:dyDescent="0.3">
      <c r="A107">
        <v>104</v>
      </c>
      <c r="B107" s="21">
        <v>0.53569999999999995</v>
      </c>
      <c r="C107">
        <f t="shared" si="14"/>
        <v>0.53715000000000002</v>
      </c>
      <c r="D107" s="21">
        <v>0.53439999999999999</v>
      </c>
      <c r="E107">
        <f t="shared" si="15"/>
        <v>0.53610000000000002</v>
      </c>
      <c r="F107" s="21">
        <v>0.52070000000000005</v>
      </c>
      <c r="G107">
        <f t="shared" si="16"/>
        <v>0.52170000000000005</v>
      </c>
      <c r="H107" s="21">
        <v>0.5867</v>
      </c>
      <c r="I107">
        <f t="shared" si="17"/>
        <v>0.58894999999999997</v>
      </c>
      <c r="J107" s="21">
        <v>0.60960000000000003</v>
      </c>
      <c r="K107">
        <f t="shared" si="18"/>
        <v>0.61024999999999996</v>
      </c>
      <c r="L107" s="21">
        <v>0.60240000000000005</v>
      </c>
      <c r="M107">
        <f t="shared" si="19"/>
        <v>0.60475000000000001</v>
      </c>
      <c r="N107" s="21">
        <v>0.57430000000000003</v>
      </c>
      <c r="O107">
        <f t="shared" si="20"/>
        <v>0.57695000000000007</v>
      </c>
      <c r="P107" s="21">
        <v>0.60370000000000001</v>
      </c>
      <c r="Q107">
        <f t="shared" si="21"/>
        <v>0.60489999999999999</v>
      </c>
      <c r="R107" s="21">
        <v>0.58630000000000004</v>
      </c>
      <c r="S107">
        <f t="shared" si="22"/>
        <v>0.58719999999999994</v>
      </c>
      <c r="T107" s="21">
        <v>0.56920000000000004</v>
      </c>
      <c r="U107">
        <f t="shared" si="23"/>
        <v>0.57105000000000006</v>
      </c>
      <c r="V107" s="21">
        <v>0.56279999999999997</v>
      </c>
      <c r="W107">
        <f t="shared" si="24"/>
        <v>0.56455</v>
      </c>
      <c r="X107" s="21">
        <v>0.56140000000000001</v>
      </c>
      <c r="Y107">
        <f t="shared" si="25"/>
        <v>0.56410000000000005</v>
      </c>
    </row>
    <row r="108" spans="1:25" x14ac:dyDescent="0.3">
      <c r="A108">
        <v>105</v>
      </c>
      <c r="B108" s="21">
        <v>0.53859999999999997</v>
      </c>
      <c r="C108">
        <f t="shared" si="14"/>
        <v>0.54020000000000001</v>
      </c>
      <c r="D108" s="21">
        <v>0.53779999999999994</v>
      </c>
      <c r="E108">
        <f t="shared" si="15"/>
        <v>0.53909999999999991</v>
      </c>
      <c r="F108" s="21">
        <v>0.52270000000000005</v>
      </c>
      <c r="G108">
        <f t="shared" si="16"/>
        <v>0.52354999999999996</v>
      </c>
      <c r="H108" s="21">
        <v>0.59119999999999995</v>
      </c>
      <c r="I108">
        <f t="shared" si="17"/>
        <v>0.59240000000000004</v>
      </c>
      <c r="J108" s="21">
        <v>0.6109</v>
      </c>
      <c r="K108">
        <f t="shared" si="18"/>
        <v>0.61129999999999995</v>
      </c>
      <c r="L108" s="21">
        <v>0.60709999999999997</v>
      </c>
      <c r="M108">
        <f t="shared" si="19"/>
        <v>0.60904999999999998</v>
      </c>
      <c r="N108" s="21">
        <v>0.5796</v>
      </c>
      <c r="O108">
        <f t="shared" si="20"/>
        <v>0.58069999999999999</v>
      </c>
      <c r="P108" s="21">
        <v>0.60609999999999997</v>
      </c>
      <c r="Q108">
        <f t="shared" si="21"/>
        <v>0.60675000000000001</v>
      </c>
      <c r="R108" s="21">
        <v>0.58809999999999996</v>
      </c>
      <c r="S108">
        <f t="shared" si="22"/>
        <v>0.58979999999999999</v>
      </c>
      <c r="T108" s="21">
        <v>0.57289999999999996</v>
      </c>
      <c r="U108">
        <f t="shared" si="23"/>
        <v>0.57399999999999995</v>
      </c>
      <c r="V108" s="21">
        <v>0.56630000000000003</v>
      </c>
      <c r="W108">
        <f t="shared" si="24"/>
        <v>0.56825000000000003</v>
      </c>
      <c r="X108" s="21">
        <v>0.56679999999999997</v>
      </c>
      <c r="Y108">
        <f t="shared" si="25"/>
        <v>0.56859999999999999</v>
      </c>
    </row>
    <row r="109" spans="1:25" x14ac:dyDescent="0.3">
      <c r="A109">
        <v>106</v>
      </c>
      <c r="B109" s="21">
        <v>0.54179999999999995</v>
      </c>
      <c r="C109">
        <f t="shared" si="14"/>
        <v>0.54359999999999997</v>
      </c>
      <c r="D109" s="21">
        <v>0.54039999999999999</v>
      </c>
      <c r="E109">
        <f t="shared" si="15"/>
        <v>0.54180000000000006</v>
      </c>
      <c r="F109" s="21">
        <v>0.52439999999999998</v>
      </c>
      <c r="G109">
        <f t="shared" si="16"/>
        <v>0.52539999999999998</v>
      </c>
      <c r="H109" s="21">
        <v>0.59360000000000002</v>
      </c>
      <c r="I109">
        <f t="shared" si="17"/>
        <v>0.5958</v>
      </c>
      <c r="J109" s="21">
        <v>0.61170000000000002</v>
      </c>
      <c r="K109">
        <f t="shared" si="18"/>
        <v>0.61275000000000002</v>
      </c>
      <c r="L109" s="21">
        <v>0.61099999999999999</v>
      </c>
      <c r="M109">
        <f t="shared" si="19"/>
        <v>0.61380000000000001</v>
      </c>
      <c r="N109" s="21">
        <v>0.58179999999999998</v>
      </c>
      <c r="O109">
        <f t="shared" si="20"/>
        <v>0.58240000000000003</v>
      </c>
      <c r="P109" s="21">
        <v>0.60740000000000005</v>
      </c>
      <c r="Q109">
        <f t="shared" si="21"/>
        <v>0.60775000000000001</v>
      </c>
      <c r="R109" s="21">
        <v>0.59150000000000003</v>
      </c>
      <c r="S109">
        <f t="shared" si="22"/>
        <v>0.59165000000000001</v>
      </c>
      <c r="T109" s="21">
        <v>0.57509999999999994</v>
      </c>
      <c r="U109">
        <f t="shared" si="23"/>
        <v>0.5765499999999999</v>
      </c>
      <c r="V109" s="21">
        <v>0.57020000000000004</v>
      </c>
      <c r="W109">
        <f t="shared" si="24"/>
        <v>0.57194999999999996</v>
      </c>
      <c r="X109" s="21">
        <v>0.57040000000000002</v>
      </c>
      <c r="Y109">
        <f t="shared" si="25"/>
        <v>0.57279999999999998</v>
      </c>
    </row>
    <row r="110" spans="1:25" x14ac:dyDescent="0.3">
      <c r="A110">
        <v>107</v>
      </c>
      <c r="B110" s="21">
        <v>0.5454</v>
      </c>
      <c r="C110">
        <f t="shared" si="14"/>
        <v>0.54699999999999993</v>
      </c>
      <c r="D110" s="21">
        <v>0.54320000000000002</v>
      </c>
      <c r="E110">
        <f t="shared" si="15"/>
        <v>0.54420000000000002</v>
      </c>
      <c r="F110" s="21">
        <v>0.52639999999999998</v>
      </c>
      <c r="G110">
        <f t="shared" si="16"/>
        <v>0.52849999999999997</v>
      </c>
      <c r="H110" s="21">
        <v>0.59799999999999998</v>
      </c>
      <c r="I110">
        <f t="shared" si="17"/>
        <v>0.59914999999999996</v>
      </c>
      <c r="J110" s="21">
        <v>0.61380000000000001</v>
      </c>
      <c r="K110">
        <f t="shared" si="18"/>
        <v>0.61504999999999999</v>
      </c>
      <c r="L110" s="21">
        <v>0.61660000000000004</v>
      </c>
      <c r="M110">
        <f t="shared" si="19"/>
        <v>0.61840000000000006</v>
      </c>
      <c r="N110" s="21">
        <v>0.58299999999999996</v>
      </c>
      <c r="O110">
        <f t="shared" si="20"/>
        <v>0.58525000000000005</v>
      </c>
      <c r="P110" s="21">
        <v>0.60809999999999997</v>
      </c>
      <c r="Q110">
        <f t="shared" si="21"/>
        <v>0.60939999999999994</v>
      </c>
      <c r="R110" s="21">
        <v>0.59179999999999999</v>
      </c>
      <c r="S110">
        <f t="shared" si="22"/>
        <v>0.59345000000000003</v>
      </c>
      <c r="T110" s="21">
        <v>0.57799999999999996</v>
      </c>
      <c r="U110">
        <f t="shared" si="23"/>
        <v>0.57919999999999994</v>
      </c>
      <c r="V110" s="21">
        <v>0.57369999999999999</v>
      </c>
      <c r="W110">
        <f t="shared" si="24"/>
        <v>0.57525000000000004</v>
      </c>
      <c r="X110" s="21">
        <v>0.57520000000000004</v>
      </c>
      <c r="Y110">
        <f t="shared" si="25"/>
        <v>0.57725000000000004</v>
      </c>
    </row>
    <row r="111" spans="1:25" x14ac:dyDescent="0.3">
      <c r="A111">
        <v>108</v>
      </c>
      <c r="B111" s="21">
        <v>0.54859999999999998</v>
      </c>
      <c r="C111">
        <f t="shared" si="14"/>
        <v>0.54944999999999999</v>
      </c>
      <c r="D111" s="21">
        <v>0.54520000000000002</v>
      </c>
      <c r="E111">
        <f t="shared" si="15"/>
        <v>0.54659999999999997</v>
      </c>
      <c r="F111" s="21">
        <v>0.53059999999999996</v>
      </c>
      <c r="G111">
        <f t="shared" si="16"/>
        <v>0.5323</v>
      </c>
      <c r="H111" s="21">
        <v>0.60029999999999994</v>
      </c>
      <c r="I111">
        <f t="shared" si="17"/>
        <v>0.60149999999999992</v>
      </c>
      <c r="J111" s="21">
        <v>0.61629999999999996</v>
      </c>
      <c r="K111">
        <f t="shared" si="18"/>
        <v>0.6177999999999999</v>
      </c>
      <c r="L111" s="21">
        <v>0.62019999999999997</v>
      </c>
      <c r="M111">
        <f t="shared" si="19"/>
        <v>0.62274999999999991</v>
      </c>
      <c r="N111" s="21">
        <v>0.58750000000000002</v>
      </c>
      <c r="O111">
        <f t="shared" si="20"/>
        <v>0.58889999999999998</v>
      </c>
      <c r="P111" s="21">
        <v>0.61070000000000002</v>
      </c>
      <c r="Q111">
        <f t="shared" si="21"/>
        <v>0.61204999999999998</v>
      </c>
      <c r="R111" s="21">
        <v>0.59509999999999996</v>
      </c>
      <c r="S111">
        <f t="shared" si="22"/>
        <v>0.59650000000000003</v>
      </c>
      <c r="T111" s="21">
        <v>0.58040000000000003</v>
      </c>
      <c r="U111">
        <f t="shared" si="23"/>
        <v>0.58210000000000006</v>
      </c>
      <c r="V111" s="21">
        <v>0.57679999999999998</v>
      </c>
      <c r="W111">
        <f t="shared" si="24"/>
        <v>0.57884999999999998</v>
      </c>
      <c r="X111" s="21">
        <v>0.57930000000000004</v>
      </c>
      <c r="Y111">
        <f t="shared" si="25"/>
        <v>0.58135000000000003</v>
      </c>
    </row>
    <row r="112" spans="1:25" x14ac:dyDescent="0.3">
      <c r="A112">
        <v>109</v>
      </c>
      <c r="B112" s="21">
        <v>0.55030000000000001</v>
      </c>
      <c r="C112">
        <f t="shared" si="14"/>
        <v>0.55154999999999998</v>
      </c>
      <c r="D112" s="21">
        <v>0.54800000000000004</v>
      </c>
      <c r="E112">
        <f t="shared" si="15"/>
        <v>0.54900000000000004</v>
      </c>
      <c r="F112" s="21">
        <v>0.53400000000000003</v>
      </c>
      <c r="G112">
        <f t="shared" si="16"/>
        <v>0.53560000000000008</v>
      </c>
      <c r="H112" s="21">
        <v>0.60270000000000001</v>
      </c>
      <c r="I112">
        <f t="shared" si="17"/>
        <v>0.60420000000000007</v>
      </c>
      <c r="J112" s="21">
        <v>0.61929999999999996</v>
      </c>
      <c r="K112">
        <f t="shared" si="18"/>
        <v>0.62029999999999996</v>
      </c>
      <c r="L112" s="21">
        <v>0.62529999999999997</v>
      </c>
      <c r="M112">
        <f t="shared" si="19"/>
        <v>0.62690000000000001</v>
      </c>
      <c r="N112" s="21">
        <v>0.59030000000000005</v>
      </c>
      <c r="O112">
        <f t="shared" si="20"/>
        <v>0.59030000000000005</v>
      </c>
      <c r="P112" s="21">
        <v>0.61339999999999995</v>
      </c>
      <c r="Q112">
        <f t="shared" si="21"/>
        <v>0.6148499999999999</v>
      </c>
      <c r="R112" s="21">
        <v>0.59789999999999999</v>
      </c>
      <c r="S112">
        <f t="shared" si="22"/>
        <v>0.59929999999999994</v>
      </c>
      <c r="T112" s="21">
        <v>0.58379999999999999</v>
      </c>
      <c r="U112">
        <f t="shared" si="23"/>
        <v>0.58509999999999995</v>
      </c>
      <c r="V112" s="21">
        <v>0.58089999999999997</v>
      </c>
      <c r="W112">
        <f t="shared" si="24"/>
        <v>0.58274999999999999</v>
      </c>
      <c r="X112" s="21">
        <v>0.58340000000000003</v>
      </c>
      <c r="Y112">
        <f t="shared" si="25"/>
        <v>0.58485000000000009</v>
      </c>
    </row>
    <row r="113" spans="1:25" x14ac:dyDescent="0.3">
      <c r="A113">
        <v>110</v>
      </c>
      <c r="B113" s="21">
        <v>0.55279999999999996</v>
      </c>
      <c r="C113">
        <f t="shared" si="14"/>
        <v>0.55430000000000001</v>
      </c>
      <c r="D113" s="21">
        <v>0.55000000000000004</v>
      </c>
      <c r="E113">
        <f t="shared" si="15"/>
        <v>0.55230000000000001</v>
      </c>
      <c r="F113" s="21">
        <v>0.53720000000000001</v>
      </c>
      <c r="G113">
        <f t="shared" si="16"/>
        <v>0.53925000000000001</v>
      </c>
      <c r="H113" s="21">
        <v>0.60570000000000002</v>
      </c>
      <c r="I113">
        <f t="shared" si="17"/>
        <v>0.60719999999999996</v>
      </c>
      <c r="J113" s="21">
        <v>0.62129999999999996</v>
      </c>
      <c r="K113">
        <f t="shared" si="18"/>
        <v>0.62264999999999993</v>
      </c>
      <c r="L113" s="21">
        <v>0.62849999999999995</v>
      </c>
      <c r="M113">
        <f t="shared" si="19"/>
        <v>0.63029999999999997</v>
      </c>
      <c r="N113" s="21">
        <v>0.59030000000000005</v>
      </c>
      <c r="O113">
        <f t="shared" si="20"/>
        <v>0.59499999999999997</v>
      </c>
      <c r="P113" s="21">
        <v>0.61629999999999996</v>
      </c>
      <c r="Q113">
        <f t="shared" si="21"/>
        <v>0.61844999999999994</v>
      </c>
      <c r="R113" s="21">
        <v>0.60070000000000001</v>
      </c>
      <c r="S113">
        <f t="shared" si="22"/>
        <v>0.60230000000000006</v>
      </c>
      <c r="T113" s="21">
        <v>0.58640000000000003</v>
      </c>
      <c r="U113">
        <f t="shared" si="23"/>
        <v>0.58804999999999996</v>
      </c>
      <c r="V113" s="21">
        <v>0.58460000000000001</v>
      </c>
      <c r="W113">
        <f t="shared" si="24"/>
        <v>0.58594999999999997</v>
      </c>
      <c r="X113" s="21">
        <v>0.58630000000000004</v>
      </c>
      <c r="Y113">
        <f t="shared" si="25"/>
        <v>0.58794999999999997</v>
      </c>
    </row>
    <row r="114" spans="1:25" x14ac:dyDescent="0.3">
      <c r="A114">
        <v>111</v>
      </c>
      <c r="B114" s="21">
        <v>0.55579999999999996</v>
      </c>
      <c r="C114">
        <f t="shared" si="14"/>
        <v>0.55715000000000003</v>
      </c>
      <c r="D114" s="21">
        <v>0.55459999999999998</v>
      </c>
      <c r="E114">
        <f t="shared" si="15"/>
        <v>0.55569999999999997</v>
      </c>
      <c r="F114" s="21">
        <v>0.5413</v>
      </c>
      <c r="G114">
        <f t="shared" si="16"/>
        <v>0.54310000000000003</v>
      </c>
      <c r="H114" s="21">
        <v>0.60870000000000002</v>
      </c>
      <c r="I114">
        <f t="shared" si="17"/>
        <v>0.61055000000000004</v>
      </c>
      <c r="J114" s="21">
        <v>0.624</v>
      </c>
      <c r="K114">
        <f t="shared" si="18"/>
        <v>0.62514999999999998</v>
      </c>
      <c r="L114" s="21">
        <v>0.6321</v>
      </c>
      <c r="M114">
        <f t="shared" si="19"/>
        <v>0.63260000000000005</v>
      </c>
      <c r="N114" s="21">
        <v>0.59970000000000001</v>
      </c>
      <c r="O114">
        <f t="shared" si="20"/>
        <v>0.59844999999999993</v>
      </c>
      <c r="P114" s="21">
        <v>0.62060000000000004</v>
      </c>
      <c r="Q114">
        <f t="shared" si="21"/>
        <v>0.62240000000000006</v>
      </c>
      <c r="R114" s="21">
        <v>0.60389999999999999</v>
      </c>
      <c r="S114">
        <f t="shared" si="22"/>
        <v>0.60529999999999995</v>
      </c>
      <c r="T114" s="21">
        <v>0.5897</v>
      </c>
      <c r="U114">
        <f t="shared" si="23"/>
        <v>0.59184999999999999</v>
      </c>
      <c r="V114" s="21">
        <v>0.58730000000000004</v>
      </c>
      <c r="W114">
        <f t="shared" si="24"/>
        <v>0.58865000000000001</v>
      </c>
      <c r="X114" s="21">
        <v>0.58960000000000001</v>
      </c>
      <c r="Y114">
        <f t="shared" si="25"/>
        <v>0.5907</v>
      </c>
    </row>
    <row r="115" spans="1:25" x14ac:dyDescent="0.3">
      <c r="A115">
        <v>112</v>
      </c>
      <c r="B115" s="21">
        <v>0.5585</v>
      </c>
      <c r="C115">
        <f t="shared" si="14"/>
        <v>0.55980000000000008</v>
      </c>
      <c r="D115" s="21">
        <v>0.55679999999999996</v>
      </c>
      <c r="E115">
        <f t="shared" si="15"/>
        <v>0.55810000000000004</v>
      </c>
      <c r="F115" s="21">
        <v>0.54490000000000005</v>
      </c>
      <c r="G115">
        <f t="shared" si="16"/>
        <v>0.54590000000000005</v>
      </c>
      <c r="H115" s="21">
        <v>0.61240000000000006</v>
      </c>
      <c r="I115">
        <f t="shared" si="17"/>
        <v>0.61370000000000002</v>
      </c>
      <c r="J115" s="21">
        <v>0.62629999999999997</v>
      </c>
      <c r="K115">
        <f t="shared" si="18"/>
        <v>0.62734999999999996</v>
      </c>
      <c r="L115" s="21">
        <v>0.6331</v>
      </c>
      <c r="M115">
        <f t="shared" si="19"/>
        <v>0.63305</v>
      </c>
      <c r="N115" s="21">
        <v>0.59719999999999995</v>
      </c>
      <c r="O115">
        <f t="shared" si="20"/>
        <v>0.59914999999999996</v>
      </c>
      <c r="P115" s="21">
        <v>0.62419999999999998</v>
      </c>
      <c r="Q115">
        <f t="shared" si="21"/>
        <v>0.62559999999999993</v>
      </c>
      <c r="R115" s="21">
        <v>0.60670000000000002</v>
      </c>
      <c r="S115">
        <f t="shared" si="22"/>
        <v>0.60739999999999994</v>
      </c>
      <c r="T115" s="21">
        <v>0.59399999999999997</v>
      </c>
      <c r="U115">
        <f t="shared" si="23"/>
        <v>0.59555000000000002</v>
      </c>
      <c r="V115" s="21">
        <v>0.59</v>
      </c>
      <c r="W115">
        <f t="shared" si="24"/>
        <v>0.59119999999999995</v>
      </c>
      <c r="X115" s="21">
        <v>0.59179999999999999</v>
      </c>
      <c r="Y115">
        <f t="shared" si="25"/>
        <v>0.59275</v>
      </c>
    </row>
    <row r="116" spans="1:25" x14ac:dyDescent="0.3">
      <c r="A116">
        <v>113</v>
      </c>
      <c r="B116" s="21">
        <v>0.56110000000000004</v>
      </c>
      <c r="C116">
        <f t="shared" si="14"/>
        <v>0.56204999999999994</v>
      </c>
      <c r="D116" s="21">
        <v>0.55940000000000001</v>
      </c>
      <c r="E116">
        <f t="shared" si="15"/>
        <v>0.56004999999999994</v>
      </c>
      <c r="F116" s="21">
        <v>0.54690000000000005</v>
      </c>
      <c r="G116">
        <f t="shared" si="16"/>
        <v>0.54780000000000006</v>
      </c>
      <c r="H116" s="21">
        <v>0.61499999999999999</v>
      </c>
      <c r="I116">
        <f t="shared" si="17"/>
        <v>0.61485000000000001</v>
      </c>
      <c r="J116" s="21">
        <v>0.62839999999999996</v>
      </c>
      <c r="K116">
        <f t="shared" si="18"/>
        <v>0.62934999999999997</v>
      </c>
      <c r="L116" s="21">
        <v>0.63300000000000001</v>
      </c>
      <c r="M116">
        <f t="shared" si="19"/>
        <v>0.63529999999999998</v>
      </c>
      <c r="N116" s="21">
        <v>0.60109999999999997</v>
      </c>
      <c r="O116">
        <f t="shared" si="20"/>
        <v>0.60135000000000005</v>
      </c>
      <c r="P116" s="21">
        <v>0.627</v>
      </c>
      <c r="Q116">
        <f t="shared" si="21"/>
        <v>0.62840000000000007</v>
      </c>
      <c r="R116" s="21">
        <v>0.60809999999999997</v>
      </c>
      <c r="S116">
        <f t="shared" si="22"/>
        <v>0.60914999999999997</v>
      </c>
      <c r="T116" s="21">
        <v>0.59709999999999996</v>
      </c>
      <c r="U116">
        <f t="shared" si="23"/>
        <v>0.59794999999999998</v>
      </c>
      <c r="V116" s="21">
        <v>0.59240000000000004</v>
      </c>
      <c r="W116">
        <f t="shared" si="24"/>
        <v>0.59289999999999998</v>
      </c>
      <c r="X116" s="21">
        <v>0.59370000000000001</v>
      </c>
      <c r="Y116">
        <f t="shared" si="25"/>
        <v>0.59509999999999996</v>
      </c>
    </row>
    <row r="117" spans="1:25" x14ac:dyDescent="0.3">
      <c r="A117">
        <v>114</v>
      </c>
      <c r="B117" s="21">
        <v>0.56299999999999994</v>
      </c>
      <c r="C117">
        <f t="shared" si="14"/>
        <v>0.56359999999999999</v>
      </c>
      <c r="D117" s="21">
        <v>0.56069999999999998</v>
      </c>
      <c r="E117">
        <f t="shared" si="15"/>
        <v>0.56129999999999991</v>
      </c>
      <c r="F117" s="21">
        <v>0.54869999999999997</v>
      </c>
      <c r="G117">
        <f t="shared" si="16"/>
        <v>0.54889999999999994</v>
      </c>
      <c r="H117" s="21">
        <v>0.61470000000000002</v>
      </c>
      <c r="I117">
        <f t="shared" si="17"/>
        <v>0.61539999999999995</v>
      </c>
      <c r="J117" s="21">
        <v>0.63029999999999997</v>
      </c>
      <c r="K117">
        <f t="shared" si="18"/>
        <v>0.63124999999999998</v>
      </c>
      <c r="L117" s="21">
        <v>0.63759999999999994</v>
      </c>
      <c r="M117">
        <f t="shared" si="19"/>
        <v>0.63880000000000003</v>
      </c>
      <c r="N117" s="21">
        <v>0.60160000000000002</v>
      </c>
      <c r="O117">
        <f t="shared" si="20"/>
        <v>0.60325000000000006</v>
      </c>
      <c r="P117" s="21">
        <v>0.62980000000000003</v>
      </c>
      <c r="Q117">
        <f t="shared" si="21"/>
        <v>0.63165000000000004</v>
      </c>
      <c r="R117" s="21">
        <v>0.61019999999999996</v>
      </c>
      <c r="S117">
        <f t="shared" si="22"/>
        <v>0.61064999999999992</v>
      </c>
      <c r="T117" s="21">
        <v>0.5988</v>
      </c>
      <c r="U117">
        <f t="shared" si="23"/>
        <v>0.59955000000000003</v>
      </c>
      <c r="V117" s="21">
        <v>0.59340000000000004</v>
      </c>
      <c r="W117">
        <f t="shared" si="24"/>
        <v>0.59460000000000002</v>
      </c>
      <c r="X117" s="21">
        <v>0.59650000000000003</v>
      </c>
      <c r="Y117">
        <f t="shared" si="25"/>
        <v>0.59784999999999999</v>
      </c>
    </row>
    <row r="118" spans="1:25" x14ac:dyDescent="0.3">
      <c r="A118">
        <v>115</v>
      </c>
      <c r="B118" s="21">
        <v>0.56420000000000003</v>
      </c>
      <c r="C118">
        <f t="shared" si="14"/>
        <v>0.56525000000000003</v>
      </c>
      <c r="D118" s="21">
        <v>0.56189999999999996</v>
      </c>
      <c r="E118">
        <f t="shared" si="15"/>
        <v>0.56294999999999995</v>
      </c>
      <c r="F118" s="21">
        <v>0.54910000000000003</v>
      </c>
      <c r="G118">
        <f t="shared" si="16"/>
        <v>0.55025000000000002</v>
      </c>
      <c r="H118" s="21">
        <v>0.61609999999999998</v>
      </c>
      <c r="I118">
        <f t="shared" si="17"/>
        <v>0.61735000000000007</v>
      </c>
      <c r="J118" s="21">
        <v>0.63219999999999998</v>
      </c>
      <c r="K118">
        <f t="shared" si="18"/>
        <v>0.63345000000000007</v>
      </c>
      <c r="L118" s="21">
        <v>0.64</v>
      </c>
      <c r="M118">
        <f t="shared" si="19"/>
        <v>0.64224999999999999</v>
      </c>
      <c r="N118" s="21">
        <v>0.60489999999999999</v>
      </c>
      <c r="O118">
        <f t="shared" si="20"/>
        <v>0.60620000000000007</v>
      </c>
      <c r="P118" s="21">
        <v>0.63349999999999995</v>
      </c>
      <c r="Q118">
        <f t="shared" si="21"/>
        <v>0.63629999999999998</v>
      </c>
      <c r="R118" s="21">
        <v>0.61109999999999998</v>
      </c>
      <c r="S118">
        <f t="shared" si="22"/>
        <v>0.61209999999999998</v>
      </c>
      <c r="T118" s="21">
        <v>0.60029999999999994</v>
      </c>
      <c r="U118">
        <f t="shared" si="23"/>
        <v>0.60165000000000002</v>
      </c>
      <c r="V118" s="21">
        <v>0.5958</v>
      </c>
      <c r="W118">
        <f t="shared" si="24"/>
        <v>0.59709999999999996</v>
      </c>
      <c r="X118" s="21">
        <v>0.59919999999999995</v>
      </c>
      <c r="Y118">
        <f t="shared" si="25"/>
        <v>0.60114999999999996</v>
      </c>
    </row>
    <row r="119" spans="1:25" x14ac:dyDescent="0.3">
      <c r="A119">
        <v>116</v>
      </c>
      <c r="B119" s="21">
        <v>0.56630000000000003</v>
      </c>
      <c r="C119">
        <f t="shared" si="14"/>
        <v>0.56725000000000003</v>
      </c>
      <c r="D119" s="21">
        <v>0.56399999999999995</v>
      </c>
      <c r="E119">
        <f t="shared" si="15"/>
        <v>0.56479999999999997</v>
      </c>
      <c r="F119" s="21">
        <v>0.5514</v>
      </c>
      <c r="G119">
        <f t="shared" si="16"/>
        <v>0.55275000000000007</v>
      </c>
      <c r="H119" s="21">
        <v>0.61860000000000004</v>
      </c>
      <c r="I119">
        <f t="shared" si="17"/>
        <v>0.6201000000000001</v>
      </c>
      <c r="J119" s="21">
        <v>0.63470000000000004</v>
      </c>
      <c r="K119">
        <f t="shared" si="18"/>
        <v>0.6362000000000001</v>
      </c>
      <c r="L119" s="21">
        <v>0.64449999999999996</v>
      </c>
      <c r="M119">
        <f t="shared" si="19"/>
        <v>0.64544999999999997</v>
      </c>
      <c r="N119" s="21">
        <v>0.60750000000000004</v>
      </c>
      <c r="O119">
        <f t="shared" si="20"/>
        <v>0.61020000000000008</v>
      </c>
      <c r="P119" s="21">
        <v>0.6391</v>
      </c>
      <c r="Q119">
        <f t="shared" si="21"/>
        <v>0.64044999999999996</v>
      </c>
      <c r="R119" s="21">
        <v>0.61309999999999998</v>
      </c>
      <c r="S119">
        <f t="shared" si="22"/>
        <v>0.61419999999999997</v>
      </c>
      <c r="T119" s="21">
        <v>0.60299999999999998</v>
      </c>
      <c r="U119">
        <f t="shared" si="23"/>
        <v>0.60489999999999999</v>
      </c>
      <c r="V119" s="21">
        <v>0.59840000000000004</v>
      </c>
      <c r="W119">
        <f t="shared" si="24"/>
        <v>0.59965000000000002</v>
      </c>
      <c r="X119" s="21">
        <v>0.60309999999999997</v>
      </c>
      <c r="Y119">
        <f t="shared" si="25"/>
        <v>0.60394999999999999</v>
      </c>
    </row>
    <row r="120" spans="1:25" x14ac:dyDescent="0.3">
      <c r="A120">
        <v>117</v>
      </c>
      <c r="B120" s="21">
        <v>0.56820000000000004</v>
      </c>
      <c r="C120">
        <f t="shared" si="14"/>
        <v>0.56895000000000007</v>
      </c>
      <c r="D120" s="21">
        <v>0.56559999999999999</v>
      </c>
      <c r="E120">
        <f t="shared" si="15"/>
        <v>0.56640000000000001</v>
      </c>
      <c r="F120" s="21">
        <v>0.55410000000000004</v>
      </c>
      <c r="G120">
        <f t="shared" si="16"/>
        <v>0.55525000000000002</v>
      </c>
      <c r="H120" s="21">
        <v>0.62160000000000004</v>
      </c>
      <c r="I120">
        <f t="shared" si="17"/>
        <v>0.62275000000000003</v>
      </c>
      <c r="J120" s="21">
        <v>0.63770000000000004</v>
      </c>
      <c r="K120">
        <f t="shared" si="18"/>
        <v>0.63880000000000003</v>
      </c>
      <c r="L120" s="21">
        <v>0.64639999999999997</v>
      </c>
      <c r="M120">
        <f t="shared" si="19"/>
        <v>0.64775000000000005</v>
      </c>
      <c r="N120" s="21">
        <v>0.6129</v>
      </c>
      <c r="O120">
        <f t="shared" si="20"/>
        <v>0.61280000000000001</v>
      </c>
      <c r="P120" s="21">
        <v>0.64180000000000004</v>
      </c>
      <c r="Q120">
        <f t="shared" si="21"/>
        <v>0.64405000000000001</v>
      </c>
      <c r="R120" s="21">
        <v>0.61529999999999996</v>
      </c>
      <c r="S120">
        <f t="shared" si="22"/>
        <v>0.61704999999999999</v>
      </c>
      <c r="T120" s="21">
        <v>0.60680000000000001</v>
      </c>
      <c r="U120">
        <f t="shared" si="23"/>
        <v>0.60810000000000008</v>
      </c>
      <c r="V120" s="21">
        <v>0.60089999999999999</v>
      </c>
      <c r="W120">
        <f t="shared" si="24"/>
        <v>0.60199999999999998</v>
      </c>
      <c r="X120" s="21">
        <v>0.6048</v>
      </c>
      <c r="Y120">
        <f t="shared" si="25"/>
        <v>0.60589999999999999</v>
      </c>
    </row>
    <row r="121" spans="1:25" x14ac:dyDescent="0.3">
      <c r="A121">
        <v>118</v>
      </c>
      <c r="B121" s="21">
        <v>0.56969999999999998</v>
      </c>
      <c r="C121">
        <f t="shared" si="14"/>
        <v>0.57095000000000007</v>
      </c>
      <c r="D121" s="21">
        <v>0.56720000000000004</v>
      </c>
      <c r="E121">
        <f t="shared" si="15"/>
        <v>0.56794999999999995</v>
      </c>
      <c r="F121" s="21">
        <v>0.55640000000000001</v>
      </c>
      <c r="G121">
        <f t="shared" si="16"/>
        <v>0.55790000000000006</v>
      </c>
      <c r="H121" s="21">
        <v>0.62390000000000001</v>
      </c>
      <c r="I121">
        <f t="shared" si="17"/>
        <v>0.62535000000000007</v>
      </c>
      <c r="J121" s="21">
        <v>0.63990000000000002</v>
      </c>
      <c r="K121">
        <f t="shared" si="18"/>
        <v>0.64155000000000006</v>
      </c>
      <c r="L121" s="21">
        <v>0.64910000000000001</v>
      </c>
      <c r="M121">
        <f t="shared" si="19"/>
        <v>0.6502</v>
      </c>
      <c r="N121" s="21">
        <v>0.61270000000000002</v>
      </c>
      <c r="O121">
        <f t="shared" si="20"/>
        <v>0.61580000000000001</v>
      </c>
      <c r="P121" s="21">
        <v>0.64629999999999999</v>
      </c>
      <c r="Q121">
        <f t="shared" si="21"/>
        <v>0.6482</v>
      </c>
      <c r="R121" s="21">
        <v>0.61880000000000002</v>
      </c>
      <c r="S121">
        <f t="shared" si="22"/>
        <v>0.62054999999999993</v>
      </c>
      <c r="T121" s="21">
        <v>0.60940000000000005</v>
      </c>
      <c r="U121">
        <f t="shared" si="23"/>
        <v>0.61070000000000002</v>
      </c>
      <c r="V121" s="21">
        <v>0.60309999999999997</v>
      </c>
      <c r="W121">
        <f t="shared" si="24"/>
        <v>0.60430000000000006</v>
      </c>
      <c r="X121" s="21">
        <v>0.60699999999999998</v>
      </c>
      <c r="Y121">
        <f t="shared" si="25"/>
        <v>0.60830000000000006</v>
      </c>
    </row>
    <row r="122" spans="1:25" x14ac:dyDescent="0.3">
      <c r="A122">
        <v>119</v>
      </c>
      <c r="B122" s="21">
        <v>0.57220000000000004</v>
      </c>
      <c r="C122">
        <f t="shared" si="14"/>
        <v>0.57289999999999996</v>
      </c>
      <c r="D122" s="21">
        <v>0.56869999999999998</v>
      </c>
      <c r="E122">
        <f t="shared" si="15"/>
        <v>0.57000000000000006</v>
      </c>
      <c r="F122" s="21">
        <v>0.55940000000000001</v>
      </c>
      <c r="G122">
        <f t="shared" si="16"/>
        <v>0.5605</v>
      </c>
      <c r="H122" s="21">
        <v>0.62680000000000002</v>
      </c>
      <c r="I122">
        <f t="shared" si="17"/>
        <v>0.62809999999999999</v>
      </c>
      <c r="J122" s="21">
        <v>0.64319999999999999</v>
      </c>
      <c r="K122">
        <f t="shared" si="18"/>
        <v>0.64470000000000005</v>
      </c>
      <c r="L122" s="21">
        <v>0.65129999999999999</v>
      </c>
      <c r="M122">
        <f t="shared" si="19"/>
        <v>0.65264999999999995</v>
      </c>
      <c r="N122" s="21">
        <v>0.61890000000000001</v>
      </c>
      <c r="O122">
        <f t="shared" si="20"/>
        <v>0.62034999999999996</v>
      </c>
      <c r="P122" s="21">
        <v>0.65010000000000001</v>
      </c>
      <c r="Q122">
        <f t="shared" si="21"/>
        <v>0.65175000000000005</v>
      </c>
      <c r="R122" s="21">
        <v>0.62229999999999996</v>
      </c>
      <c r="S122">
        <f t="shared" si="22"/>
        <v>0.62375000000000003</v>
      </c>
      <c r="T122" s="21">
        <v>0.61199999999999999</v>
      </c>
      <c r="U122">
        <f t="shared" si="23"/>
        <v>0.61395</v>
      </c>
      <c r="V122" s="21">
        <v>0.60550000000000004</v>
      </c>
      <c r="W122">
        <f t="shared" si="24"/>
        <v>0.60665000000000002</v>
      </c>
      <c r="X122" s="21">
        <v>0.60960000000000003</v>
      </c>
      <c r="Y122">
        <f t="shared" si="25"/>
        <v>0.61085</v>
      </c>
    </row>
    <row r="123" spans="1:25" x14ac:dyDescent="0.3">
      <c r="A123">
        <v>120</v>
      </c>
      <c r="B123" s="21">
        <v>0.5736</v>
      </c>
      <c r="C123">
        <f t="shared" si="14"/>
        <v>0.57484999999999997</v>
      </c>
      <c r="D123" s="21">
        <v>0.57130000000000003</v>
      </c>
      <c r="E123">
        <f t="shared" si="15"/>
        <v>0.57204999999999995</v>
      </c>
      <c r="F123" s="21">
        <v>0.56159999999999999</v>
      </c>
      <c r="G123">
        <f t="shared" si="16"/>
        <v>0.56214999999999993</v>
      </c>
      <c r="H123" s="21">
        <v>0.62939999999999996</v>
      </c>
      <c r="I123">
        <f t="shared" si="17"/>
        <v>0.63134999999999997</v>
      </c>
      <c r="J123" s="21">
        <v>0.6462</v>
      </c>
      <c r="K123">
        <f t="shared" si="18"/>
        <v>0.64805000000000001</v>
      </c>
      <c r="L123" s="21">
        <v>0.65400000000000003</v>
      </c>
      <c r="M123">
        <f t="shared" si="19"/>
        <v>0.65460000000000007</v>
      </c>
      <c r="N123" s="21">
        <v>0.62180000000000002</v>
      </c>
      <c r="O123">
        <f t="shared" si="20"/>
        <v>0.62404999999999999</v>
      </c>
      <c r="P123" s="21">
        <v>0.65339999999999998</v>
      </c>
      <c r="Q123">
        <f t="shared" si="21"/>
        <v>0.65464999999999995</v>
      </c>
      <c r="R123" s="21">
        <v>0.62519999999999998</v>
      </c>
      <c r="S123">
        <f t="shared" si="22"/>
        <v>0.62695000000000001</v>
      </c>
      <c r="T123" s="21">
        <v>0.6159</v>
      </c>
      <c r="U123">
        <f t="shared" si="23"/>
        <v>0.61755000000000004</v>
      </c>
      <c r="V123" s="21">
        <v>0.60780000000000001</v>
      </c>
      <c r="W123">
        <f t="shared" si="24"/>
        <v>0.60919999999999996</v>
      </c>
      <c r="X123" s="21">
        <v>0.61209999999999998</v>
      </c>
      <c r="Y123">
        <f t="shared" si="25"/>
        <v>0.61335000000000006</v>
      </c>
    </row>
    <row r="124" spans="1:25" x14ac:dyDescent="0.3">
      <c r="A124">
        <v>121</v>
      </c>
      <c r="B124" s="21">
        <v>0.57609999999999995</v>
      </c>
      <c r="C124">
        <f t="shared" si="14"/>
        <v>0.57669999999999999</v>
      </c>
      <c r="D124" s="21">
        <v>0.57279999999999998</v>
      </c>
      <c r="E124">
        <f t="shared" si="15"/>
        <v>0.57335000000000003</v>
      </c>
      <c r="F124" s="21">
        <v>0.56269999999999998</v>
      </c>
      <c r="G124">
        <f t="shared" si="16"/>
        <v>0.56279999999999997</v>
      </c>
      <c r="H124" s="21">
        <v>0.63329999999999997</v>
      </c>
      <c r="I124">
        <f t="shared" si="17"/>
        <v>0.63359999999999994</v>
      </c>
      <c r="J124" s="21">
        <v>0.64990000000000003</v>
      </c>
      <c r="K124">
        <f t="shared" si="18"/>
        <v>0.65234999999999999</v>
      </c>
      <c r="L124" s="21">
        <v>0.6552</v>
      </c>
      <c r="M124">
        <f t="shared" si="19"/>
        <v>0.65600000000000003</v>
      </c>
      <c r="N124" s="21">
        <v>0.62629999999999997</v>
      </c>
      <c r="O124">
        <f t="shared" si="20"/>
        <v>0.62834999999999996</v>
      </c>
      <c r="P124" s="21">
        <v>0.65590000000000004</v>
      </c>
      <c r="Q124">
        <f t="shared" si="21"/>
        <v>0.65775000000000006</v>
      </c>
      <c r="R124" s="21">
        <v>0.62870000000000004</v>
      </c>
      <c r="S124">
        <f t="shared" si="22"/>
        <v>0.6311500000000001</v>
      </c>
      <c r="T124" s="21">
        <v>0.61919999999999997</v>
      </c>
      <c r="U124">
        <f t="shared" si="23"/>
        <v>0.62114999999999998</v>
      </c>
      <c r="V124" s="21">
        <v>0.61060000000000003</v>
      </c>
      <c r="W124">
        <f t="shared" si="24"/>
        <v>0.61165000000000003</v>
      </c>
      <c r="X124" s="21">
        <v>0.61460000000000004</v>
      </c>
      <c r="Y124">
        <f t="shared" si="25"/>
        <v>0.6150500000000001</v>
      </c>
    </row>
    <row r="125" spans="1:25" x14ac:dyDescent="0.3">
      <c r="A125">
        <v>122</v>
      </c>
      <c r="B125" s="21">
        <v>0.57730000000000004</v>
      </c>
      <c r="C125">
        <f t="shared" si="14"/>
        <v>0.57740000000000002</v>
      </c>
      <c r="D125" s="21">
        <v>0.57389999999999997</v>
      </c>
      <c r="E125">
        <f t="shared" si="15"/>
        <v>0.57400000000000007</v>
      </c>
      <c r="F125" s="21">
        <v>0.56289999999999996</v>
      </c>
      <c r="G125">
        <f t="shared" si="16"/>
        <v>0.56289999999999996</v>
      </c>
      <c r="H125" s="21">
        <v>0.63390000000000002</v>
      </c>
      <c r="I125">
        <f t="shared" si="17"/>
        <v>0.63525000000000009</v>
      </c>
      <c r="J125" s="21">
        <v>0.65480000000000005</v>
      </c>
      <c r="K125">
        <f t="shared" si="18"/>
        <v>0.65680000000000005</v>
      </c>
      <c r="L125" s="21">
        <v>0.65680000000000005</v>
      </c>
      <c r="M125">
        <f t="shared" si="19"/>
        <v>0.6593500000000001</v>
      </c>
      <c r="N125" s="21">
        <v>0.63039999999999996</v>
      </c>
      <c r="O125">
        <f t="shared" si="20"/>
        <v>0.63200000000000001</v>
      </c>
      <c r="P125" s="21">
        <v>0.65959999999999996</v>
      </c>
      <c r="Q125">
        <f t="shared" si="21"/>
        <v>0.66039999999999999</v>
      </c>
      <c r="R125" s="21">
        <v>0.63360000000000005</v>
      </c>
      <c r="S125">
        <f t="shared" si="22"/>
        <v>0.63549999999999995</v>
      </c>
      <c r="T125" s="21">
        <v>0.62309999999999999</v>
      </c>
      <c r="U125">
        <f t="shared" si="23"/>
        <v>0.62395</v>
      </c>
      <c r="V125" s="21">
        <v>0.61270000000000002</v>
      </c>
      <c r="W125">
        <f t="shared" si="24"/>
        <v>0.61329999999999996</v>
      </c>
      <c r="X125" s="21">
        <v>0.61550000000000005</v>
      </c>
      <c r="Y125">
        <f t="shared" si="25"/>
        <v>0.6170500000000001</v>
      </c>
    </row>
    <row r="126" spans="1:25" x14ac:dyDescent="0.3">
      <c r="A126">
        <v>123</v>
      </c>
      <c r="B126" s="21">
        <v>0.57750000000000001</v>
      </c>
      <c r="C126">
        <f t="shared" si="14"/>
        <v>0.57784999999999997</v>
      </c>
      <c r="D126" s="21">
        <v>0.57410000000000005</v>
      </c>
      <c r="E126">
        <f t="shared" si="15"/>
        <v>0.5746</v>
      </c>
      <c r="F126" s="21">
        <v>0.56289999999999996</v>
      </c>
      <c r="G126">
        <f t="shared" si="16"/>
        <v>0.5633999999999999</v>
      </c>
      <c r="H126" s="21">
        <v>0.63660000000000005</v>
      </c>
      <c r="I126">
        <f t="shared" si="17"/>
        <v>0.63840000000000008</v>
      </c>
      <c r="J126" s="21">
        <v>0.65880000000000005</v>
      </c>
      <c r="K126">
        <f t="shared" si="18"/>
        <v>0.66074999999999995</v>
      </c>
      <c r="L126" s="21">
        <v>0.66190000000000004</v>
      </c>
      <c r="M126">
        <f t="shared" si="19"/>
        <v>0.66395000000000004</v>
      </c>
      <c r="N126" s="21">
        <v>0.63360000000000005</v>
      </c>
      <c r="O126">
        <f t="shared" si="20"/>
        <v>0.63600000000000001</v>
      </c>
      <c r="P126" s="21">
        <v>0.66120000000000001</v>
      </c>
      <c r="Q126">
        <f t="shared" si="21"/>
        <v>0.66205000000000003</v>
      </c>
      <c r="R126" s="21">
        <v>0.63739999999999997</v>
      </c>
      <c r="S126">
        <f t="shared" si="22"/>
        <v>0.63929999999999998</v>
      </c>
      <c r="T126" s="21">
        <v>0.62480000000000002</v>
      </c>
      <c r="U126">
        <f t="shared" si="23"/>
        <v>0.62770000000000004</v>
      </c>
      <c r="V126" s="21">
        <v>0.6139</v>
      </c>
      <c r="W126">
        <f t="shared" si="24"/>
        <v>0.61535000000000006</v>
      </c>
      <c r="X126" s="21">
        <v>0.61860000000000004</v>
      </c>
      <c r="Y126">
        <f t="shared" si="25"/>
        <v>0.61985000000000001</v>
      </c>
    </row>
    <row r="127" spans="1:25" x14ac:dyDescent="0.3">
      <c r="A127">
        <v>124</v>
      </c>
      <c r="B127" s="21">
        <v>0.57820000000000005</v>
      </c>
      <c r="C127">
        <f t="shared" si="14"/>
        <v>0.57905000000000006</v>
      </c>
      <c r="D127" s="21">
        <v>0.57509999999999994</v>
      </c>
      <c r="E127">
        <f t="shared" si="15"/>
        <v>0.57569999999999999</v>
      </c>
      <c r="F127" s="21">
        <v>0.56389999999999996</v>
      </c>
      <c r="G127">
        <f t="shared" si="16"/>
        <v>0.5645</v>
      </c>
      <c r="H127" s="21">
        <v>0.64019999999999999</v>
      </c>
      <c r="I127">
        <f t="shared" si="17"/>
        <v>0.64219999999999999</v>
      </c>
      <c r="J127" s="21">
        <v>0.66269999999999996</v>
      </c>
      <c r="K127">
        <f t="shared" si="18"/>
        <v>0.66500000000000004</v>
      </c>
      <c r="L127" s="21">
        <v>0.66600000000000004</v>
      </c>
      <c r="M127">
        <f t="shared" si="19"/>
        <v>0.66749999999999998</v>
      </c>
      <c r="N127" s="21">
        <v>0.63839999999999997</v>
      </c>
      <c r="O127">
        <f t="shared" si="20"/>
        <v>0.64105000000000001</v>
      </c>
      <c r="P127" s="21">
        <v>0.66290000000000004</v>
      </c>
      <c r="Q127">
        <f t="shared" si="21"/>
        <v>0.66395000000000004</v>
      </c>
      <c r="R127" s="21">
        <v>0.64119999999999999</v>
      </c>
      <c r="S127">
        <f t="shared" si="22"/>
        <v>0.64270000000000005</v>
      </c>
      <c r="T127" s="21">
        <v>0.63060000000000005</v>
      </c>
      <c r="U127">
        <f t="shared" si="23"/>
        <v>0.63280000000000003</v>
      </c>
      <c r="V127" s="21">
        <v>0.61680000000000001</v>
      </c>
      <c r="W127">
        <f t="shared" si="24"/>
        <v>0.61854999999999993</v>
      </c>
      <c r="X127" s="21">
        <v>0.62109999999999999</v>
      </c>
      <c r="Y127">
        <f t="shared" si="25"/>
        <v>0.62254999999999994</v>
      </c>
    </row>
    <row r="128" spans="1:25" x14ac:dyDescent="0.3">
      <c r="A128">
        <v>125</v>
      </c>
      <c r="B128" s="21">
        <v>0.57989999999999997</v>
      </c>
      <c r="C128">
        <f t="shared" si="14"/>
        <v>0.5806</v>
      </c>
      <c r="D128" s="21">
        <v>0.57630000000000003</v>
      </c>
      <c r="E128">
        <f t="shared" si="15"/>
        <v>0.57669999999999999</v>
      </c>
      <c r="F128" s="21">
        <v>0.56510000000000005</v>
      </c>
      <c r="G128">
        <f t="shared" si="16"/>
        <v>0.56570000000000009</v>
      </c>
      <c r="H128" s="21">
        <v>0.64419999999999999</v>
      </c>
      <c r="I128">
        <f t="shared" si="17"/>
        <v>0.64664999999999995</v>
      </c>
      <c r="J128" s="21">
        <v>0.6673</v>
      </c>
      <c r="K128">
        <f t="shared" si="18"/>
        <v>0.66949999999999998</v>
      </c>
      <c r="L128" s="21">
        <v>0.66900000000000004</v>
      </c>
      <c r="M128">
        <f t="shared" si="19"/>
        <v>0.67195000000000005</v>
      </c>
      <c r="N128" s="21">
        <v>0.64370000000000005</v>
      </c>
      <c r="O128">
        <f t="shared" si="20"/>
        <v>0.6452</v>
      </c>
      <c r="P128" s="21">
        <v>0.66500000000000004</v>
      </c>
      <c r="Q128">
        <f t="shared" si="21"/>
        <v>0.66700000000000004</v>
      </c>
      <c r="R128" s="21">
        <v>0.64419999999999999</v>
      </c>
      <c r="S128">
        <f t="shared" si="22"/>
        <v>0.64589999999999992</v>
      </c>
      <c r="T128" s="21">
        <v>0.63500000000000001</v>
      </c>
      <c r="U128">
        <f t="shared" si="23"/>
        <v>0.63795000000000002</v>
      </c>
      <c r="V128" s="21">
        <v>0.62029999999999996</v>
      </c>
      <c r="W128">
        <f t="shared" si="24"/>
        <v>0.62209999999999999</v>
      </c>
      <c r="X128" s="21">
        <v>0.624</v>
      </c>
      <c r="Y128">
        <f t="shared" si="25"/>
        <v>0.62555000000000005</v>
      </c>
    </row>
    <row r="129" spans="1:25" x14ac:dyDescent="0.3">
      <c r="A129">
        <v>126</v>
      </c>
      <c r="B129" s="21">
        <v>0.58130000000000004</v>
      </c>
      <c r="C129">
        <f t="shared" si="14"/>
        <v>0.58160000000000001</v>
      </c>
      <c r="D129" s="21">
        <v>0.57709999999999995</v>
      </c>
      <c r="E129">
        <f t="shared" si="15"/>
        <v>0.57729999999999992</v>
      </c>
      <c r="F129" s="21">
        <v>0.56630000000000003</v>
      </c>
      <c r="G129">
        <f t="shared" si="16"/>
        <v>0.56715000000000004</v>
      </c>
      <c r="H129" s="21">
        <v>0.64910000000000001</v>
      </c>
      <c r="I129">
        <f t="shared" si="17"/>
        <v>0.65125</v>
      </c>
      <c r="J129" s="21">
        <v>0.67169999999999996</v>
      </c>
      <c r="K129">
        <f t="shared" si="18"/>
        <v>0.67310000000000003</v>
      </c>
      <c r="L129" s="21">
        <v>0.67490000000000006</v>
      </c>
      <c r="M129">
        <f t="shared" si="19"/>
        <v>0.67749999999999999</v>
      </c>
      <c r="N129" s="21">
        <v>0.64670000000000005</v>
      </c>
      <c r="O129">
        <f t="shared" si="20"/>
        <v>0.64895000000000003</v>
      </c>
      <c r="P129" s="21">
        <v>0.66900000000000004</v>
      </c>
      <c r="Q129">
        <f t="shared" si="21"/>
        <v>0.67010000000000003</v>
      </c>
      <c r="R129" s="21">
        <v>0.64759999999999995</v>
      </c>
      <c r="S129">
        <f t="shared" si="22"/>
        <v>0.65029999999999999</v>
      </c>
      <c r="T129" s="21">
        <v>0.64090000000000003</v>
      </c>
      <c r="U129">
        <f t="shared" si="23"/>
        <v>0.64295000000000002</v>
      </c>
      <c r="V129" s="21">
        <v>0.62390000000000001</v>
      </c>
      <c r="W129">
        <f t="shared" si="24"/>
        <v>0.62634999999999996</v>
      </c>
      <c r="X129" s="21">
        <v>0.62709999999999999</v>
      </c>
      <c r="Y129">
        <f t="shared" si="25"/>
        <v>0.62880000000000003</v>
      </c>
    </row>
    <row r="130" spans="1:25" x14ac:dyDescent="0.3">
      <c r="A130">
        <v>127</v>
      </c>
      <c r="B130" s="21">
        <v>0.58189999999999997</v>
      </c>
      <c r="C130">
        <f t="shared" si="14"/>
        <v>0.58255000000000001</v>
      </c>
      <c r="D130" s="21">
        <v>0.57750000000000001</v>
      </c>
      <c r="E130">
        <f t="shared" si="15"/>
        <v>0.57774999999999999</v>
      </c>
      <c r="F130" s="21">
        <v>0.56799999999999995</v>
      </c>
      <c r="G130">
        <f t="shared" si="16"/>
        <v>0.56810000000000005</v>
      </c>
      <c r="H130" s="21">
        <v>0.65339999999999998</v>
      </c>
      <c r="I130">
        <f t="shared" si="17"/>
        <v>0.65549999999999997</v>
      </c>
      <c r="J130" s="21">
        <v>0.67449999999999999</v>
      </c>
      <c r="K130">
        <f t="shared" si="18"/>
        <v>0.67559999999999998</v>
      </c>
      <c r="L130" s="21">
        <v>0.68010000000000004</v>
      </c>
      <c r="M130">
        <f t="shared" si="19"/>
        <v>0.68274999999999997</v>
      </c>
      <c r="N130" s="21">
        <v>0.6512</v>
      </c>
      <c r="O130">
        <f t="shared" si="20"/>
        <v>0.65195000000000003</v>
      </c>
      <c r="P130" s="21">
        <v>0.67120000000000002</v>
      </c>
      <c r="Q130">
        <f t="shared" si="21"/>
        <v>0.67325000000000002</v>
      </c>
      <c r="R130" s="21">
        <v>0.65300000000000002</v>
      </c>
      <c r="S130">
        <f t="shared" si="22"/>
        <v>0.65385000000000004</v>
      </c>
      <c r="T130" s="21">
        <v>0.64500000000000002</v>
      </c>
      <c r="U130">
        <f t="shared" si="23"/>
        <v>0.64559999999999995</v>
      </c>
      <c r="V130" s="21">
        <v>0.62880000000000003</v>
      </c>
      <c r="W130">
        <f t="shared" si="24"/>
        <v>0.63095000000000001</v>
      </c>
      <c r="X130" s="21">
        <v>0.63049999999999995</v>
      </c>
      <c r="Y130">
        <f t="shared" si="25"/>
        <v>0.63319999999999999</v>
      </c>
    </row>
    <row r="131" spans="1:25" x14ac:dyDescent="0.3">
      <c r="A131">
        <v>128</v>
      </c>
      <c r="B131" s="21">
        <v>0.58320000000000005</v>
      </c>
      <c r="C131">
        <f t="shared" si="14"/>
        <v>0.58400000000000007</v>
      </c>
      <c r="D131" s="21">
        <v>0.57799999999999996</v>
      </c>
      <c r="E131">
        <f t="shared" si="15"/>
        <v>0.57865</v>
      </c>
      <c r="F131" s="21">
        <v>0.56820000000000004</v>
      </c>
      <c r="G131">
        <f t="shared" si="16"/>
        <v>0.56885000000000008</v>
      </c>
      <c r="H131" s="21">
        <v>0.65759999999999996</v>
      </c>
      <c r="I131">
        <f t="shared" si="17"/>
        <v>0.65944999999999998</v>
      </c>
      <c r="J131" s="21">
        <v>0.67669999999999997</v>
      </c>
      <c r="K131">
        <f t="shared" si="18"/>
        <v>0.67890000000000006</v>
      </c>
      <c r="L131" s="21">
        <v>0.68540000000000001</v>
      </c>
      <c r="M131">
        <f t="shared" si="19"/>
        <v>0.68730000000000002</v>
      </c>
      <c r="N131" s="21">
        <v>0.65269999999999995</v>
      </c>
      <c r="O131">
        <f t="shared" si="20"/>
        <v>0.65359999999999996</v>
      </c>
      <c r="P131" s="21">
        <v>0.67530000000000001</v>
      </c>
      <c r="Q131">
        <f t="shared" si="21"/>
        <v>0.67645</v>
      </c>
      <c r="R131" s="21">
        <v>0.65469999999999995</v>
      </c>
      <c r="S131">
        <f t="shared" si="22"/>
        <v>0.65674999999999994</v>
      </c>
      <c r="T131" s="21">
        <v>0.6462</v>
      </c>
      <c r="U131">
        <f t="shared" si="23"/>
        <v>0.64934999999999998</v>
      </c>
      <c r="V131" s="21">
        <v>0.6331</v>
      </c>
      <c r="W131">
        <f t="shared" si="24"/>
        <v>0.63545000000000007</v>
      </c>
      <c r="X131" s="21">
        <v>0.63590000000000002</v>
      </c>
      <c r="Y131">
        <f t="shared" si="25"/>
        <v>0.6381</v>
      </c>
    </row>
    <row r="132" spans="1:25" x14ac:dyDescent="0.3">
      <c r="A132">
        <v>129</v>
      </c>
      <c r="B132" s="21">
        <v>0.58479999999999999</v>
      </c>
      <c r="C132">
        <f t="shared" ref="C132:C145" si="26">(B132+B133)/(2*(A133-A132))</f>
        <v>0.58539999999999992</v>
      </c>
      <c r="D132" s="21">
        <v>0.57930000000000004</v>
      </c>
      <c r="E132">
        <f t="shared" ref="E132:E145" si="27">(D132+D133)/(2*($A$4-$A$3))</f>
        <v>0.58010000000000006</v>
      </c>
      <c r="F132" s="21">
        <v>0.56950000000000001</v>
      </c>
      <c r="G132">
        <f t="shared" ref="G132:G145" si="28">(F132+F133)/(2*($A$4-$A$3))</f>
        <v>0.57014999999999993</v>
      </c>
      <c r="H132" s="21">
        <v>0.6613</v>
      </c>
      <c r="I132">
        <f t="shared" ref="I132:I145" si="29">(H132+H133)/(2*($A$4-$A$3))</f>
        <v>0.66349999999999998</v>
      </c>
      <c r="J132" s="21">
        <v>0.68110000000000004</v>
      </c>
      <c r="K132">
        <f t="shared" ref="K132:K145" si="30">(J132+J133)/(2*($A$4-$A$3))</f>
        <v>0.68220000000000003</v>
      </c>
      <c r="L132" s="21">
        <v>0.68920000000000003</v>
      </c>
      <c r="M132">
        <f t="shared" ref="M132:M145" si="31">(L132+L133)/(2*($A$4-$A$3))</f>
        <v>0.69205000000000005</v>
      </c>
      <c r="N132" s="21">
        <v>0.65449999999999997</v>
      </c>
      <c r="O132">
        <f t="shared" ref="O132:O145" si="32">(N132+N133)/(2*($A$4-$A$3))</f>
        <v>0.65654999999999997</v>
      </c>
      <c r="P132" s="21">
        <v>0.67759999999999998</v>
      </c>
      <c r="Q132">
        <f t="shared" ref="Q132:Q145" si="33">(P132+P133)/(2*($A$4-$A$3))</f>
        <v>0.68084999999999996</v>
      </c>
      <c r="R132" s="21">
        <v>0.65880000000000005</v>
      </c>
      <c r="S132">
        <f t="shared" ref="S132:S145" si="34">(R132+R133)/(2*($A$4-$A$3))</f>
        <v>0.65965000000000007</v>
      </c>
      <c r="T132" s="21">
        <v>0.65249999999999997</v>
      </c>
      <c r="U132">
        <f t="shared" ref="U132:U145" si="35">(T132+T133)/(2*($A$4-$A$3))</f>
        <v>0.65405000000000002</v>
      </c>
      <c r="V132" s="21">
        <v>0.63780000000000003</v>
      </c>
      <c r="W132">
        <f t="shared" ref="W132:W145" si="36">(V132+V133)/(2*($A$4-$A$3))</f>
        <v>0.63985000000000003</v>
      </c>
      <c r="X132" s="21">
        <v>0.64029999999999998</v>
      </c>
      <c r="Y132">
        <f t="shared" ref="Y132:Y145" si="37">(X132+X133)/(2*($A$4-$A$3))</f>
        <v>0.64260000000000006</v>
      </c>
    </row>
    <row r="133" spans="1:25" x14ac:dyDescent="0.3">
      <c r="A133">
        <v>130</v>
      </c>
      <c r="B133" s="21">
        <v>0.58599999999999997</v>
      </c>
      <c r="C133">
        <f t="shared" si="26"/>
        <v>0.58665</v>
      </c>
      <c r="D133" s="21">
        <v>0.58089999999999997</v>
      </c>
      <c r="E133">
        <f t="shared" si="27"/>
        <v>0.58105000000000007</v>
      </c>
      <c r="F133" s="21">
        <v>0.57079999999999997</v>
      </c>
      <c r="G133">
        <f t="shared" si="28"/>
        <v>0.57074999999999998</v>
      </c>
      <c r="H133" s="21">
        <v>0.66569999999999996</v>
      </c>
      <c r="I133">
        <f t="shared" si="29"/>
        <v>0.66789999999999994</v>
      </c>
      <c r="J133" s="21">
        <v>0.68330000000000002</v>
      </c>
      <c r="K133">
        <f t="shared" si="30"/>
        <v>0.68500000000000005</v>
      </c>
      <c r="L133" s="21">
        <v>0.69489999999999996</v>
      </c>
      <c r="M133">
        <f t="shared" si="31"/>
        <v>0.6966</v>
      </c>
      <c r="N133" s="21">
        <v>0.65859999999999996</v>
      </c>
      <c r="O133">
        <f t="shared" si="32"/>
        <v>0.66169999999999995</v>
      </c>
      <c r="P133" s="21">
        <v>0.68410000000000004</v>
      </c>
      <c r="Q133">
        <f t="shared" si="33"/>
        <v>0.68454999999999999</v>
      </c>
      <c r="R133" s="21">
        <v>0.66049999999999998</v>
      </c>
      <c r="S133">
        <f t="shared" si="34"/>
        <v>0.66189999999999993</v>
      </c>
      <c r="T133" s="21">
        <v>0.65559999999999996</v>
      </c>
      <c r="U133">
        <f t="shared" si="35"/>
        <v>0.65674999999999994</v>
      </c>
      <c r="V133" s="21">
        <v>0.64190000000000003</v>
      </c>
      <c r="W133">
        <f t="shared" si="36"/>
        <v>0.64345000000000008</v>
      </c>
      <c r="X133" s="21">
        <v>0.64490000000000003</v>
      </c>
      <c r="Y133">
        <f t="shared" si="37"/>
        <v>0.64724999999999999</v>
      </c>
    </row>
    <row r="134" spans="1:25" x14ac:dyDescent="0.3">
      <c r="A134">
        <v>131</v>
      </c>
      <c r="B134" s="21">
        <v>0.58730000000000004</v>
      </c>
      <c r="C134">
        <f t="shared" si="26"/>
        <v>0.58755000000000002</v>
      </c>
      <c r="D134" s="21">
        <v>0.58120000000000005</v>
      </c>
      <c r="E134">
        <f t="shared" si="27"/>
        <v>0.58150000000000002</v>
      </c>
      <c r="F134" s="21">
        <v>0.57069999999999999</v>
      </c>
      <c r="G134">
        <f t="shared" si="28"/>
        <v>0.57129999999999992</v>
      </c>
      <c r="H134" s="21">
        <v>0.67010000000000003</v>
      </c>
      <c r="I134">
        <f t="shared" si="29"/>
        <v>0.67169999999999996</v>
      </c>
      <c r="J134" s="21">
        <v>0.68669999999999998</v>
      </c>
      <c r="K134">
        <f t="shared" si="30"/>
        <v>0.68759999999999999</v>
      </c>
      <c r="L134" s="21">
        <v>0.69830000000000003</v>
      </c>
      <c r="M134">
        <f t="shared" si="31"/>
        <v>0.69995000000000007</v>
      </c>
      <c r="N134" s="21">
        <v>0.66479999999999995</v>
      </c>
      <c r="O134">
        <f t="shared" si="32"/>
        <v>0.66490000000000005</v>
      </c>
      <c r="P134" s="21">
        <v>0.68500000000000005</v>
      </c>
      <c r="Q134">
        <f t="shared" si="33"/>
        <v>0.68900000000000006</v>
      </c>
      <c r="R134" s="21">
        <v>0.6633</v>
      </c>
      <c r="S134">
        <f t="shared" si="34"/>
        <v>0.66460000000000008</v>
      </c>
      <c r="T134" s="21">
        <v>0.65790000000000004</v>
      </c>
      <c r="U134">
        <f t="shared" si="35"/>
        <v>0.66064999999999996</v>
      </c>
      <c r="V134" s="21">
        <v>0.64500000000000002</v>
      </c>
      <c r="W134">
        <f t="shared" si="36"/>
        <v>0.64680000000000004</v>
      </c>
      <c r="X134" s="21">
        <v>0.64959999999999996</v>
      </c>
      <c r="Y134">
        <f t="shared" si="37"/>
        <v>0.65185000000000004</v>
      </c>
    </row>
    <row r="135" spans="1:25" x14ac:dyDescent="0.3">
      <c r="A135">
        <v>132</v>
      </c>
      <c r="B135" s="21">
        <v>0.58779999999999999</v>
      </c>
      <c r="C135">
        <f t="shared" si="26"/>
        <v>0.58799999999999997</v>
      </c>
      <c r="D135" s="21">
        <v>0.58179999999999998</v>
      </c>
      <c r="E135">
        <f t="shared" si="27"/>
        <v>0.58169999999999999</v>
      </c>
      <c r="F135" s="21">
        <v>0.57189999999999996</v>
      </c>
      <c r="G135">
        <f t="shared" si="28"/>
        <v>0.57224999999999993</v>
      </c>
      <c r="H135" s="21">
        <v>0.67330000000000001</v>
      </c>
      <c r="I135">
        <f t="shared" si="29"/>
        <v>0.67484999999999995</v>
      </c>
      <c r="J135" s="21">
        <v>0.6885</v>
      </c>
      <c r="K135">
        <f t="shared" si="30"/>
        <v>0.6895</v>
      </c>
      <c r="L135" s="21">
        <v>0.7016</v>
      </c>
      <c r="M135">
        <f t="shared" si="31"/>
        <v>0.70324999999999993</v>
      </c>
      <c r="N135" s="21">
        <v>0.66500000000000004</v>
      </c>
      <c r="O135">
        <f t="shared" si="32"/>
        <v>0.66600000000000004</v>
      </c>
      <c r="P135" s="21">
        <v>0.69299999999999995</v>
      </c>
      <c r="Q135">
        <f t="shared" si="33"/>
        <v>0.69425000000000003</v>
      </c>
      <c r="R135" s="21">
        <v>0.66590000000000005</v>
      </c>
      <c r="S135">
        <f t="shared" si="34"/>
        <v>0.66700000000000004</v>
      </c>
      <c r="T135" s="21">
        <v>0.66339999999999999</v>
      </c>
      <c r="U135">
        <f t="shared" si="35"/>
        <v>0.66454999999999997</v>
      </c>
      <c r="V135" s="21">
        <v>0.64859999999999995</v>
      </c>
      <c r="W135">
        <f t="shared" si="36"/>
        <v>0.64954999999999996</v>
      </c>
      <c r="X135" s="21">
        <v>0.65410000000000001</v>
      </c>
      <c r="Y135">
        <f t="shared" si="37"/>
        <v>0.65525</v>
      </c>
    </row>
    <row r="136" spans="1:25" x14ac:dyDescent="0.3">
      <c r="A136">
        <v>133</v>
      </c>
      <c r="B136" s="21">
        <v>0.58819999999999995</v>
      </c>
      <c r="C136">
        <f t="shared" si="26"/>
        <v>0.58834999999999993</v>
      </c>
      <c r="D136" s="21">
        <v>0.58160000000000001</v>
      </c>
      <c r="E136">
        <f t="shared" si="27"/>
        <v>0.58165</v>
      </c>
      <c r="F136" s="21">
        <v>0.5726</v>
      </c>
      <c r="G136">
        <f t="shared" si="28"/>
        <v>0.57269999999999999</v>
      </c>
      <c r="H136" s="21">
        <v>0.6764</v>
      </c>
      <c r="I136">
        <f t="shared" si="29"/>
        <v>0.67769999999999997</v>
      </c>
      <c r="J136" s="21">
        <v>0.6905</v>
      </c>
      <c r="K136">
        <f t="shared" si="30"/>
        <v>0.69274999999999998</v>
      </c>
      <c r="L136" s="21">
        <v>0.70489999999999997</v>
      </c>
      <c r="M136">
        <f t="shared" si="31"/>
        <v>0.70619999999999994</v>
      </c>
      <c r="N136" s="21">
        <v>0.66700000000000004</v>
      </c>
      <c r="O136">
        <f t="shared" si="32"/>
        <v>0.66860000000000008</v>
      </c>
      <c r="P136" s="21">
        <v>0.69550000000000001</v>
      </c>
      <c r="Q136">
        <f t="shared" si="33"/>
        <v>0.69764999999999999</v>
      </c>
      <c r="R136" s="21">
        <v>0.66810000000000003</v>
      </c>
      <c r="S136">
        <f t="shared" si="34"/>
        <v>0.66944999999999999</v>
      </c>
      <c r="T136" s="21">
        <v>0.66569999999999996</v>
      </c>
      <c r="U136">
        <f t="shared" si="35"/>
        <v>0.66654999999999998</v>
      </c>
      <c r="V136" s="21">
        <v>0.65049999999999997</v>
      </c>
      <c r="W136">
        <f t="shared" si="36"/>
        <v>0.65215000000000001</v>
      </c>
      <c r="X136" s="21">
        <v>0.65639999999999998</v>
      </c>
      <c r="Y136">
        <f t="shared" si="37"/>
        <v>0.65825</v>
      </c>
    </row>
    <row r="137" spans="1:25" x14ac:dyDescent="0.3">
      <c r="A137">
        <v>134</v>
      </c>
      <c r="B137" s="21">
        <v>0.58850000000000002</v>
      </c>
      <c r="C137">
        <f t="shared" si="26"/>
        <v>0.58915000000000006</v>
      </c>
      <c r="D137" s="21">
        <v>0.58169999999999999</v>
      </c>
      <c r="E137">
        <f t="shared" si="27"/>
        <v>0.58145000000000002</v>
      </c>
      <c r="F137" s="21">
        <v>0.57279999999999998</v>
      </c>
      <c r="G137">
        <f t="shared" si="28"/>
        <v>0.57325000000000004</v>
      </c>
      <c r="H137" s="21">
        <v>0.67900000000000005</v>
      </c>
      <c r="I137">
        <f t="shared" si="29"/>
        <v>0.68060000000000009</v>
      </c>
      <c r="J137" s="21">
        <v>0.69499999999999995</v>
      </c>
      <c r="K137">
        <f t="shared" si="30"/>
        <v>0.6966</v>
      </c>
      <c r="L137" s="21">
        <v>0.70750000000000002</v>
      </c>
      <c r="M137">
        <f t="shared" si="31"/>
        <v>0.70940000000000003</v>
      </c>
      <c r="N137" s="21">
        <v>0.67020000000000002</v>
      </c>
      <c r="O137">
        <f t="shared" si="32"/>
        <v>0.67254999999999998</v>
      </c>
      <c r="P137" s="21">
        <v>0.69979999999999998</v>
      </c>
      <c r="Q137">
        <f t="shared" si="33"/>
        <v>0.70209999999999995</v>
      </c>
      <c r="R137" s="21">
        <v>0.67079999999999995</v>
      </c>
      <c r="S137">
        <f t="shared" si="34"/>
        <v>0.67279999999999995</v>
      </c>
      <c r="T137" s="21">
        <v>0.66739999999999999</v>
      </c>
      <c r="U137">
        <f t="shared" si="35"/>
        <v>0.66849999999999998</v>
      </c>
      <c r="V137" s="21">
        <v>0.65380000000000005</v>
      </c>
      <c r="W137">
        <f t="shared" si="36"/>
        <v>0.6553500000000001</v>
      </c>
      <c r="X137" s="21">
        <v>0.66010000000000002</v>
      </c>
      <c r="Y137">
        <f t="shared" si="37"/>
        <v>0.66175000000000006</v>
      </c>
    </row>
    <row r="138" spans="1:25" x14ac:dyDescent="0.3">
      <c r="A138">
        <v>135</v>
      </c>
      <c r="B138" s="21">
        <v>0.58979999999999999</v>
      </c>
      <c r="C138">
        <f t="shared" si="26"/>
        <v>0.59004999999999996</v>
      </c>
      <c r="D138" s="21">
        <v>0.58120000000000005</v>
      </c>
      <c r="E138">
        <f t="shared" si="27"/>
        <v>0.58250000000000002</v>
      </c>
      <c r="F138" s="21">
        <v>0.57369999999999999</v>
      </c>
      <c r="G138">
        <f t="shared" si="28"/>
        <v>0.57374999999999998</v>
      </c>
      <c r="H138" s="21">
        <v>0.68220000000000003</v>
      </c>
      <c r="I138">
        <f t="shared" si="29"/>
        <v>0.68354999999999999</v>
      </c>
      <c r="J138" s="21">
        <v>0.69820000000000004</v>
      </c>
      <c r="K138">
        <f t="shared" si="30"/>
        <v>0.70030000000000003</v>
      </c>
      <c r="L138" s="21">
        <v>0.71130000000000004</v>
      </c>
      <c r="M138">
        <f t="shared" si="31"/>
        <v>0.71274999999999999</v>
      </c>
      <c r="N138" s="21">
        <v>0.67490000000000006</v>
      </c>
      <c r="O138">
        <f t="shared" si="32"/>
        <v>0.67715000000000003</v>
      </c>
      <c r="P138" s="21">
        <v>0.70440000000000003</v>
      </c>
      <c r="Q138">
        <f t="shared" si="33"/>
        <v>0.70684999999999998</v>
      </c>
      <c r="R138" s="21">
        <v>0.67479999999999996</v>
      </c>
      <c r="S138">
        <f t="shared" si="34"/>
        <v>0.67649999999999999</v>
      </c>
      <c r="T138" s="21">
        <v>0.66959999999999997</v>
      </c>
      <c r="U138">
        <f t="shared" si="35"/>
        <v>0.67080000000000006</v>
      </c>
      <c r="V138" s="21">
        <v>0.65690000000000004</v>
      </c>
      <c r="W138">
        <f t="shared" si="36"/>
        <v>0.65850000000000009</v>
      </c>
      <c r="X138" s="21">
        <v>0.66339999999999999</v>
      </c>
      <c r="Y138">
        <f t="shared" si="37"/>
        <v>0.66484999999999994</v>
      </c>
    </row>
    <row r="139" spans="1:25" x14ac:dyDescent="0.3">
      <c r="A139">
        <v>136</v>
      </c>
      <c r="B139" s="21">
        <v>0.59030000000000005</v>
      </c>
      <c r="C139">
        <f t="shared" si="26"/>
        <v>0.59105000000000008</v>
      </c>
      <c r="D139" s="21">
        <v>0.58379999999999999</v>
      </c>
      <c r="E139">
        <f t="shared" si="27"/>
        <v>0.58329999999999993</v>
      </c>
      <c r="F139" s="21">
        <v>0.57379999999999998</v>
      </c>
      <c r="G139">
        <f t="shared" si="28"/>
        <v>0.57400000000000007</v>
      </c>
      <c r="H139" s="21">
        <v>0.68489999999999995</v>
      </c>
      <c r="I139">
        <f t="shared" si="29"/>
        <v>0.68659999999999999</v>
      </c>
      <c r="J139" s="21">
        <v>0.70240000000000002</v>
      </c>
      <c r="K139">
        <f t="shared" si="30"/>
        <v>0.70474999999999999</v>
      </c>
      <c r="L139" s="21">
        <v>0.71419999999999995</v>
      </c>
      <c r="M139">
        <f t="shared" si="31"/>
        <v>0.71619999999999995</v>
      </c>
      <c r="N139" s="21">
        <v>0.6794</v>
      </c>
      <c r="O139">
        <f t="shared" si="32"/>
        <v>0.68175000000000008</v>
      </c>
      <c r="P139" s="21">
        <v>0.70930000000000004</v>
      </c>
      <c r="Q139">
        <f t="shared" si="33"/>
        <v>0.71124999999999994</v>
      </c>
      <c r="R139" s="21">
        <v>0.67820000000000003</v>
      </c>
      <c r="S139">
        <f t="shared" si="34"/>
        <v>0.68035000000000001</v>
      </c>
      <c r="T139" s="21">
        <v>0.67200000000000004</v>
      </c>
      <c r="U139">
        <f t="shared" si="35"/>
        <v>0.67490000000000006</v>
      </c>
      <c r="V139" s="21">
        <v>0.66010000000000002</v>
      </c>
      <c r="W139">
        <f t="shared" si="36"/>
        <v>0.66159999999999997</v>
      </c>
      <c r="X139" s="21">
        <v>0.6663</v>
      </c>
      <c r="Y139">
        <f t="shared" si="37"/>
        <v>0.66779999999999995</v>
      </c>
    </row>
    <row r="140" spans="1:25" x14ac:dyDescent="0.3">
      <c r="A140">
        <v>137</v>
      </c>
      <c r="B140" s="21">
        <v>0.59179999999999999</v>
      </c>
      <c r="C140">
        <f t="shared" si="26"/>
        <v>0.59240000000000004</v>
      </c>
      <c r="D140" s="21">
        <v>0.58279999999999998</v>
      </c>
      <c r="E140">
        <f t="shared" si="27"/>
        <v>0.58345000000000002</v>
      </c>
      <c r="F140" s="21">
        <v>0.57420000000000004</v>
      </c>
      <c r="G140">
        <f t="shared" si="28"/>
        <v>0.57445000000000002</v>
      </c>
      <c r="H140" s="21">
        <v>0.68830000000000002</v>
      </c>
      <c r="I140">
        <f t="shared" si="29"/>
        <v>0.68985000000000007</v>
      </c>
      <c r="J140" s="21">
        <v>0.70709999999999995</v>
      </c>
      <c r="K140">
        <f t="shared" si="30"/>
        <v>0.70889999999999997</v>
      </c>
      <c r="L140" s="21">
        <v>0.71819999999999995</v>
      </c>
      <c r="M140">
        <f t="shared" si="31"/>
        <v>0.72089999999999999</v>
      </c>
      <c r="N140" s="21">
        <v>0.68410000000000004</v>
      </c>
      <c r="O140">
        <f t="shared" si="32"/>
        <v>0.68890000000000007</v>
      </c>
      <c r="P140" s="21">
        <v>0.71319999999999995</v>
      </c>
      <c r="Q140">
        <f t="shared" si="33"/>
        <v>0.71579999999999999</v>
      </c>
      <c r="R140" s="21">
        <v>0.6825</v>
      </c>
      <c r="S140">
        <f t="shared" si="34"/>
        <v>0.68440000000000001</v>
      </c>
      <c r="T140" s="21">
        <v>0.67779999999999996</v>
      </c>
      <c r="U140">
        <f t="shared" si="35"/>
        <v>0.67815000000000003</v>
      </c>
      <c r="V140" s="21">
        <v>0.66310000000000002</v>
      </c>
      <c r="W140">
        <f t="shared" si="36"/>
        <v>0.6643</v>
      </c>
      <c r="X140" s="21">
        <v>0.66930000000000001</v>
      </c>
      <c r="Y140">
        <f t="shared" si="37"/>
        <v>0.67094999999999994</v>
      </c>
    </row>
    <row r="141" spans="1:25" x14ac:dyDescent="0.3">
      <c r="A141">
        <v>138</v>
      </c>
      <c r="B141" s="21">
        <v>0.59299999999999997</v>
      </c>
      <c r="C141">
        <f t="shared" si="26"/>
        <v>0.59329999999999994</v>
      </c>
      <c r="D141" s="21">
        <v>0.58409999999999995</v>
      </c>
      <c r="E141">
        <f t="shared" si="27"/>
        <v>0.58394999999999997</v>
      </c>
      <c r="F141" s="21">
        <v>0.57469999999999999</v>
      </c>
      <c r="G141">
        <f t="shared" si="28"/>
        <v>0.57515000000000005</v>
      </c>
      <c r="H141" s="21">
        <v>0.69140000000000001</v>
      </c>
      <c r="I141">
        <f t="shared" si="29"/>
        <v>0.69364999999999999</v>
      </c>
      <c r="J141" s="21">
        <v>0.7107</v>
      </c>
      <c r="K141">
        <f t="shared" si="30"/>
        <v>0.71350000000000002</v>
      </c>
      <c r="L141" s="21">
        <v>0.72360000000000002</v>
      </c>
      <c r="M141">
        <f t="shared" si="31"/>
        <v>0.72589999999999999</v>
      </c>
      <c r="N141" s="21">
        <v>0.69369999999999998</v>
      </c>
      <c r="O141">
        <f t="shared" si="32"/>
        <v>0.69409999999999994</v>
      </c>
      <c r="P141" s="21">
        <v>0.71840000000000004</v>
      </c>
      <c r="Q141">
        <f t="shared" si="33"/>
        <v>0.72104999999999997</v>
      </c>
      <c r="R141" s="21">
        <v>0.68630000000000002</v>
      </c>
      <c r="S141">
        <f t="shared" si="34"/>
        <v>0.68890000000000007</v>
      </c>
      <c r="T141" s="21">
        <v>0.67849999999999999</v>
      </c>
      <c r="U141">
        <f t="shared" si="35"/>
        <v>0.68114999999999992</v>
      </c>
      <c r="V141" s="21">
        <v>0.66549999999999998</v>
      </c>
      <c r="W141">
        <f t="shared" si="36"/>
        <v>0.66725000000000001</v>
      </c>
      <c r="X141" s="21">
        <v>0.67259999999999998</v>
      </c>
      <c r="Y141">
        <f t="shared" si="37"/>
        <v>0.67395000000000005</v>
      </c>
    </row>
    <row r="142" spans="1:25" x14ac:dyDescent="0.3">
      <c r="A142">
        <v>139</v>
      </c>
      <c r="B142" s="21">
        <v>0.59360000000000002</v>
      </c>
      <c r="C142">
        <f t="shared" si="26"/>
        <v>0.59420000000000006</v>
      </c>
      <c r="D142" s="21">
        <v>0.58379999999999999</v>
      </c>
      <c r="E142">
        <f t="shared" si="27"/>
        <v>0.58444999999999991</v>
      </c>
      <c r="F142" s="21">
        <v>0.5756</v>
      </c>
      <c r="G142">
        <f t="shared" si="28"/>
        <v>0.57584999999999997</v>
      </c>
      <c r="H142" s="21">
        <v>0.69589999999999996</v>
      </c>
      <c r="I142">
        <f t="shared" si="29"/>
        <v>0.6986</v>
      </c>
      <c r="J142" s="21">
        <v>0.71630000000000005</v>
      </c>
      <c r="K142">
        <f t="shared" si="30"/>
        <v>0.71789999999999998</v>
      </c>
      <c r="L142" s="21">
        <v>0.72819999999999996</v>
      </c>
      <c r="M142">
        <f t="shared" si="31"/>
        <v>0.72944999999999993</v>
      </c>
      <c r="N142" s="21">
        <v>0.69450000000000001</v>
      </c>
      <c r="O142">
        <f t="shared" si="32"/>
        <v>0.69655</v>
      </c>
      <c r="P142" s="21">
        <v>0.72370000000000001</v>
      </c>
      <c r="Q142">
        <f t="shared" si="33"/>
        <v>0.72619999999999996</v>
      </c>
      <c r="R142" s="21">
        <v>0.6915</v>
      </c>
      <c r="S142">
        <f t="shared" si="34"/>
        <v>0.69355</v>
      </c>
      <c r="T142" s="21">
        <v>0.68379999999999996</v>
      </c>
      <c r="U142">
        <f t="shared" si="35"/>
        <v>0.68619999999999992</v>
      </c>
      <c r="V142" s="21">
        <v>0.66900000000000004</v>
      </c>
      <c r="W142">
        <f t="shared" si="36"/>
        <v>0.67110000000000003</v>
      </c>
      <c r="X142" s="21">
        <v>0.67530000000000001</v>
      </c>
      <c r="Y142">
        <f t="shared" si="37"/>
        <v>0.67674999999999996</v>
      </c>
    </row>
    <row r="143" spans="1:25" x14ac:dyDescent="0.3">
      <c r="A143">
        <v>140</v>
      </c>
      <c r="B143" s="21">
        <v>0.5948</v>
      </c>
      <c r="C143">
        <f t="shared" si="26"/>
        <v>0.59519999999999995</v>
      </c>
      <c r="D143" s="21">
        <v>0.58509999999999995</v>
      </c>
      <c r="E143">
        <f t="shared" si="27"/>
        <v>0.58535000000000004</v>
      </c>
      <c r="F143" s="21">
        <v>0.57609999999999995</v>
      </c>
      <c r="G143">
        <f t="shared" si="28"/>
        <v>0.57699999999999996</v>
      </c>
      <c r="H143" s="21">
        <v>0.70130000000000003</v>
      </c>
      <c r="I143">
        <f t="shared" si="29"/>
        <v>0.70310000000000006</v>
      </c>
      <c r="J143" s="21">
        <v>0.71950000000000003</v>
      </c>
      <c r="K143">
        <f t="shared" si="30"/>
        <v>0.72205000000000008</v>
      </c>
      <c r="L143" s="21">
        <v>0.73070000000000002</v>
      </c>
      <c r="M143">
        <f t="shared" si="31"/>
        <v>0.73294999999999999</v>
      </c>
      <c r="N143" s="21">
        <v>0.6986</v>
      </c>
      <c r="O143">
        <f t="shared" si="32"/>
        <v>0.70104999999999995</v>
      </c>
      <c r="P143" s="21">
        <v>0.72870000000000001</v>
      </c>
      <c r="Q143">
        <f t="shared" si="33"/>
        <v>0.73144999999999993</v>
      </c>
      <c r="R143" s="21">
        <v>0.6956</v>
      </c>
      <c r="S143">
        <f t="shared" si="34"/>
        <v>0.69829999999999992</v>
      </c>
      <c r="T143" s="21">
        <v>0.68859999999999999</v>
      </c>
      <c r="U143">
        <f t="shared" si="35"/>
        <v>0.6905</v>
      </c>
      <c r="V143" s="21">
        <v>0.67320000000000002</v>
      </c>
      <c r="W143">
        <f t="shared" si="36"/>
        <v>0.67500000000000004</v>
      </c>
      <c r="X143" s="21">
        <v>0.67820000000000003</v>
      </c>
      <c r="Y143">
        <f t="shared" si="37"/>
        <v>0.67989999999999995</v>
      </c>
    </row>
    <row r="144" spans="1:25" x14ac:dyDescent="0.3">
      <c r="A144">
        <v>141</v>
      </c>
      <c r="B144" s="21">
        <v>0.59560000000000002</v>
      </c>
      <c r="C144">
        <f t="shared" si="26"/>
        <v>0.59624999999999995</v>
      </c>
      <c r="D144" s="21">
        <v>0.58560000000000001</v>
      </c>
      <c r="E144">
        <f t="shared" si="27"/>
        <v>0.58550000000000002</v>
      </c>
      <c r="F144" s="21">
        <v>0.57789999999999997</v>
      </c>
      <c r="G144">
        <f t="shared" si="28"/>
        <v>0.57844999999999991</v>
      </c>
      <c r="H144" s="21">
        <v>0.70489999999999997</v>
      </c>
      <c r="I144">
        <f t="shared" si="29"/>
        <v>0.70750000000000002</v>
      </c>
      <c r="J144" s="21">
        <v>0.72460000000000002</v>
      </c>
      <c r="K144">
        <f t="shared" si="30"/>
        <v>0.7268</v>
      </c>
      <c r="L144" s="21">
        <v>0.73519999999999996</v>
      </c>
      <c r="M144">
        <f t="shared" si="31"/>
        <v>0.73780000000000001</v>
      </c>
      <c r="N144" s="21">
        <v>0.70350000000000001</v>
      </c>
      <c r="O144">
        <f t="shared" si="32"/>
        <v>0.7077</v>
      </c>
      <c r="P144" s="21">
        <v>0.73419999999999996</v>
      </c>
      <c r="Q144">
        <f t="shared" si="33"/>
        <v>0.73649999999999993</v>
      </c>
      <c r="R144" s="21">
        <v>0.70099999999999996</v>
      </c>
      <c r="S144">
        <f t="shared" si="34"/>
        <v>0.70379999999999998</v>
      </c>
      <c r="T144" s="21">
        <v>0.69240000000000002</v>
      </c>
      <c r="U144">
        <f t="shared" si="35"/>
        <v>0.69435000000000002</v>
      </c>
      <c r="V144" s="21">
        <v>0.67679999999999996</v>
      </c>
      <c r="W144">
        <f t="shared" si="36"/>
        <v>0.6784</v>
      </c>
      <c r="X144" s="21">
        <v>0.68159999999999998</v>
      </c>
      <c r="Y144">
        <f t="shared" si="37"/>
        <v>0.68320000000000003</v>
      </c>
    </row>
    <row r="145" spans="1:25" x14ac:dyDescent="0.3">
      <c r="A145">
        <v>142</v>
      </c>
      <c r="B145" s="21">
        <v>0.59689999999999999</v>
      </c>
      <c r="C145">
        <f t="shared" si="26"/>
        <v>0.59749999999999992</v>
      </c>
      <c r="D145" s="21">
        <v>0.58540000000000003</v>
      </c>
      <c r="E145">
        <f t="shared" si="27"/>
        <v>0.58650000000000002</v>
      </c>
      <c r="F145" s="21">
        <v>0.57899999999999996</v>
      </c>
      <c r="G145">
        <f t="shared" si="28"/>
        <v>0.57909999999999995</v>
      </c>
      <c r="H145" s="21">
        <v>0.71009999999999995</v>
      </c>
      <c r="I145">
        <f t="shared" si="29"/>
        <v>0.71255000000000002</v>
      </c>
      <c r="J145" s="21">
        <v>0.72899999999999998</v>
      </c>
      <c r="K145">
        <f t="shared" si="30"/>
        <v>0.73019999999999996</v>
      </c>
      <c r="L145" s="21">
        <v>0.74039999999999995</v>
      </c>
      <c r="M145">
        <f t="shared" si="31"/>
        <v>0.74214999999999998</v>
      </c>
      <c r="N145" s="21">
        <v>0.71189999999999998</v>
      </c>
      <c r="O145">
        <f t="shared" si="32"/>
        <v>0.71225000000000005</v>
      </c>
      <c r="P145" s="21">
        <v>0.73880000000000001</v>
      </c>
      <c r="Q145">
        <f t="shared" si="33"/>
        <v>0.74039999999999995</v>
      </c>
      <c r="R145" s="21">
        <v>0.70660000000000001</v>
      </c>
      <c r="S145">
        <f t="shared" si="34"/>
        <v>0.70789999999999997</v>
      </c>
      <c r="T145" s="21">
        <v>0.69630000000000003</v>
      </c>
      <c r="U145">
        <f t="shared" si="35"/>
        <v>0.69795000000000007</v>
      </c>
      <c r="V145" s="21">
        <v>0.68</v>
      </c>
      <c r="W145">
        <f t="shared" si="36"/>
        <v>0.68284999999999996</v>
      </c>
      <c r="X145" s="21">
        <v>0.68479999999999996</v>
      </c>
      <c r="Y145">
        <f t="shared" si="37"/>
        <v>0.68654999999999999</v>
      </c>
    </row>
    <row r="146" spans="1:25" x14ac:dyDescent="0.3">
      <c r="A146">
        <v>143</v>
      </c>
      <c r="B146" s="21">
        <v>0.59809999999999997</v>
      </c>
      <c r="C146" s="20">
        <f>SUM(C4:C145)</f>
        <v>50.672349999999987</v>
      </c>
      <c r="D146" s="21">
        <v>0.58760000000000001</v>
      </c>
      <c r="E146" s="20">
        <f>SUM(E4:E145)</f>
        <v>50.848450000000007</v>
      </c>
      <c r="F146" s="21">
        <v>0.57920000000000005</v>
      </c>
      <c r="G146" s="20">
        <f>SUM(G4:G145)</f>
        <v>49.389349999999986</v>
      </c>
      <c r="H146" s="21">
        <v>0.71499999999999997</v>
      </c>
      <c r="I146" s="20">
        <f>SUM(I4:I145)</f>
        <v>49.141800000000011</v>
      </c>
      <c r="J146" s="21">
        <v>0.73140000000000005</v>
      </c>
      <c r="K146" s="20">
        <f>SUM(K4:K145)</f>
        <v>52.070800000000006</v>
      </c>
      <c r="L146" s="21">
        <v>0.74390000000000001</v>
      </c>
      <c r="M146" s="20">
        <f>SUM(M4:M145)</f>
        <v>49.754200000000004</v>
      </c>
      <c r="N146" s="21">
        <v>0.71260000000000001</v>
      </c>
      <c r="O146" s="20">
        <f>SUM(O4:O145)</f>
        <v>49.86815</v>
      </c>
      <c r="P146" s="21">
        <v>0.74199999999999999</v>
      </c>
      <c r="Q146" s="20">
        <f>SUM(Q4:Q145)</f>
        <v>53.794350000000016</v>
      </c>
      <c r="R146" s="21">
        <v>0.70920000000000005</v>
      </c>
      <c r="S146" s="20">
        <f>SUM(S4:S145)</f>
        <v>49.979249999999979</v>
      </c>
      <c r="T146" s="21">
        <v>0.6996</v>
      </c>
      <c r="U146" s="20">
        <f>SUM(U4:U145)</f>
        <v>48.759099999999997</v>
      </c>
      <c r="V146" s="21">
        <v>0.68569999999999998</v>
      </c>
      <c r="W146" s="20">
        <f>SUM(W4:W145)</f>
        <v>47.448050000000009</v>
      </c>
      <c r="X146" s="21">
        <v>0.68830000000000002</v>
      </c>
      <c r="Y146" s="20">
        <f>SUM(Y4:Y145)</f>
        <v>47.246099999999984</v>
      </c>
    </row>
    <row r="147" spans="1:25" x14ac:dyDescent="0.3">
      <c r="A147" s="20" t="s">
        <v>129</v>
      </c>
      <c r="B147" s="23" t="s">
        <v>4</v>
      </c>
      <c r="C147" s="23"/>
      <c r="D147" s="23"/>
      <c r="E147" s="23"/>
      <c r="F147" s="23"/>
      <c r="G147" s="23"/>
      <c r="H147" s="23" t="s">
        <v>14</v>
      </c>
      <c r="I147" s="23"/>
      <c r="J147" s="23"/>
      <c r="K147" s="23"/>
      <c r="L147" s="23"/>
      <c r="M147" s="23"/>
      <c r="N147" s="23" t="s">
        <v>116</v>
      </c>
      <c r="O147" s="23"/>
      <c r="P147" s="23"/>
      <c r="Q147" s="23"/>
      <c r="R147" s="23"/>
      <c r="S147" s="23"/>
      <c r="T147" s="23" t="s">
        <v>26</v>
      </c>
      <c r="U147" s="23"/>
      <c r="V147" s="23"/>
      <c r="W147" s="23"/>
      <c r="X147" s="23"/>
      <c r="Y147" s="23"/>
    </row>
    <row r="148" spans="1:25" x14ac:dyDescent="0.3">
      <c r="A148" t="s">
        <v>120</v>
      </c>
      <c r="B148" t="s">
        <v>121</v>
      </c>
      <c r="C148" t="s">
        <v>122</v>
      </c>
      <c r="D148" t="s">
        <v>123</v>
      </c>
      <c r="E148" t="s">
        <v>124</v>
      </c>
      <c r="F148" t="s">
        <v>125</v>
      </c>
      <c r="G148" t="s">
        <v>126</v>
      </c>
      <c r="H148" t="s">
        <v>121</v>
      </c>
      <c r="I148" t="s">
        <v>122</v>
      </c>
      <c r="J148" t="s">
        <v>123</v>
      </c>
      <c r="K148" t="s">
        <v>124</v>
      </c>
      <c r="L148" t="s">
        <v>125</v>
      </c>
      <c r="M148" t="s">
        <v>126</v>
      </c>
      <c r="N148" t="s">
        <v>121</v>
      </c>
      <c r="O148" t="s">
        <v>122</v>
      </c>
      <c r="P148" t="s">
        <v>123</v>
      </c>
      <c r="Q148" t="s">
        <v>124</v>
      </c>
      <c r="R148" t="s">
        <v>125</v>
      </c>
      <c r="S148" t="s">
        <v>126</v>
      </c>
      <c r="T148" t="s">
        <v>121</v>
      </c>
      <c r="U148" t="s">
        <v>122</v>
      </c>
      <c r="V148" t="s">
        <v>123</v>
      </c>
      <c r="W148" t="s">
        <v>124</v>
      </c>
      <c r="X148" t="s">
        <v>125</v>
      </c>
      <c r="Y148" t="s">
        <v>126</v>
      </c>
    </row>
    <row r="149" spans="1:25" x14ac:dyDescent="0.3">
      <c r="A149">
        <v>0</v>
      </c>
      <c r="B149" s="21"/>
      <c r="C149">
        <f>(B149+B150)/(2*($A$4-$A$3))</f>
        <v>4.58E-2</v>
      </c>
      <c r="D149" s="21"/>
      <c r="E149">
        <f>(D149+D150)/(2*($A$4-$A$3))</f>
        <v>4.4650000000000002E-2</v>
      </c>
      <c r="F149" s="21"/>
      <c r="G149">
        <f>(F149+F150)/(2*($A$4-$A$3))</f>
        <v>4.5100000000000001E-2</v>
      </c>
      <c r="H149" s="21"/>
      <c r="I149">
        <f>(H149+H150)/(2*($A$4-$A$3))</f>
        <v>4.4450000000000003E-2</v>
      </c>
      <c r="J149" s="21"/>
      <c r="K149">
        <f>(J149+J150)/(2*($A$4-$A$3))</f>
        <v>4.6050000000000001E-2</v>
      </c>
      <c r="L149" s="21"/>
      <c r="M149">
        <f>(L149+L150)/(2*($A$4-$A$3))</f>
        <v>4.4650000000000002E-2</v>
      </c>
      <c r="N149" s="21"/>
      <c r="O149">
        <f>(N149+N150)/(2*($A$4-$A$3))</f>
        <v>4.4650000000000002E-2</v>
      </c>
      <c r="P149" s="21"/>
      <c r="Q149">
        <f>(P149+P150)/(2*($A$4-$A$3))</f>
        <v>4.5350000000000001E-2</v>
      </c>
      <c r="R149" s="21"/>
      <c r="S149">
        <f>(R149+R150)/(2*($A$4-$A$3))</f>
        <v>4.48E-2</v>
      </c>
      <c r="T149" s="21"/>
      <c r="U149">
        <f>(T149+T150)/(2*($A$4-$A$3))</f>
        <v>4.4350000000000001E-2</v>
      </c>
      <c r="V149" s="21"/>
      <c r="W149">
        <f>(V149+V150)/(2*($A$4-$A$3))</f>
        <v>4.7100000000000003E-2</v>
      </c>
      <c r="X149" s="21"/>
      <c r="Y149">
        <f>(X149+X150)/(2*($A$4-$A$3))</f>
        <v>4.4850000000000001E-2</v>
      </c>
    </row>
    <row r="150" spans="1:25" x14ac:dyDescent="0.3">
      <c r="A150">
        <v>1</v>
      </c>
      <c r="B150" s="21">
        <v>9.1600000000000001E-2</v>
      </c>
      <c r="C150">
        <f t="shared" ref="C150:C213" si="38">(B150+B151)/(2*(A151-A150))</f>
        <v>9.1749999999999998E-2</v>
      </c>
      <c r="D150" s="21">
        <v>8.9300000000000004E-2</v>
      </c>
      <c r="E150">
        <f t="shared" ref="E150:E213" si="39">(D150+D151)/(2*($A$4-$A$3))</f>
        <v>8.9400000000000007E-2</v>
      </c>
      <c r="F150" s="21">
        <v>9.0200000000000002E-2</v>
      </c>
      <c r="G150">
        <f t="shared" ref="G150:G213" si="40">(F150+F151)/(2*($A$4-$A$3))</f>
        <v>9.0249999999999997E-2</v>
      </c>
      <c r="H150" s="21">
        <v>8.8900000000000007E-2</v>
      </c>
      <c r="I150">
        <f t="shared" ref="I150:I213" si="41">(H150+H151)/(2*($A$4-$A$3))</f>
        <v>8.8950000000000001E-2</v>
      </c>
      <c r="J150" s="21">
        <v>9.2100000000000001E-2</v>
      </c>
      <c r="K150">
        <f t="shared" ref="K150:K213" si="42">(J150+J151)/(2*($A$4-$A$3))</f>
        <v>9.2200000000000004E-2</v>
      </c>
      <c r="L150" s="21">
        <v>8.9300000000000004E-2</v>
      </c>
      <c r="M150">
        <f t="shared" ref="M150:M213" si="43">(L150+L151)/(2*($A$4-$A$3))</f>
        <v>8.9150000000000007E-2</v>
      </c>
      <c r="N150" s="21">
        <v>8.9300000000000004E-2</v>
      </c>
      <c r="O150">
        <f t="shared" ref="O150:O213" si="44">(N150+N151)/(2*($A$4-$A$3))</f>
        <v>8.9450000000000002E-2</v>
      </c>
      <c r="P150" s="21">
        <v>9.0700000000000003E-2</v>
      </c>
      <c r="Q150">
        <f t="shared" ref="Q150:Q213" si="45">(P150+P151)/(2*($A$4-$A$3))</f>
        <v>9.0900000000000009E-2</v>
      </c>
      <c r="R150" s="21">
        <v>8.9599999999999999E-2</v>
      </c>
      <c r="S150">
        <f t="shared" ref="S150:S213" si="46">(R150+R151)/(2*($A$4-$A$3))</f>
        <v>8.9599999999999999E-2</v>
      </c>
      <c r="T150" s="21">
        <v>8.8700000000000001E-2</v>
      </c>
      <c r="U150">
        <f t="shared" ref="U150:U213" si="47">(T150+T151)/(2*($A$4-$A$3))</f>
        <v>8.8849999999999998E-2</v>
      </c>
      <c r="V150" s="21">
        <v>9.4200000000000006E-2</v>
      </c>
      <c r="W150">
        <f t="shared" ref="W150:W213" si="48">(V150+V151)/(2*($A$4-$A$3))</f>
        <v>9.1999999999999998E-2</v>
      </c>
      <c r="X150" s="21">
        <v>8.9700000000000002E-2</v>
      </c>
      <c r="Y150">
        <f t="shared" ref="Y150:Y213" si="49">(X150+X151)/(2*($A$4-$A$3))</f>
        <v>8.9799999999999991E-2</v>
      </c>
    </row>
    <row r="151" spans="1:25" x14ac:dyDescent="0.3">
      <c r="A151">
        <v>2</v>
      </c>
      <c r="B151" s="21">
        <v>9.1899999999999996E-2</v>
      </c>
      <c r="C151">
        <f t="shared" si="38"/>
        <v>9.2149999999999996E-2</v>
      </c>
      <c r="D151" s="21">
        <v>8.9499999999999996E-2</v>
      </c>
      <c r="E151">
        <f t="shared" si="39"/>
        <v>8.9599999999999999E-2</v>
      </c>
      <c r="F151" s="21">
        <v>9.0300000000000005E-2</v>
      </c>
      <c r="G151">
        <f t="shared" si="40"/>
        <v>9.0400000000000008E-2</v>
      </c>
      <c r="H151" s="21">
        <v>8.8999999999999996E-2</v>
      </c>
      <c r="I151">
        <f t="shared" si="41"/>
        <v>8.9249999999999996E-2</v>
      </c>
      <c r="J151" s="21">
        <v>9.2299999999999993E-2</v>
      </c>
      <c r="K151">
        <f t="shared" si="42"/>
        <v>9.2499999999999999E-2</v>
      </c>
      <c r="L151" s="21">
        <v>8.8999999999999996E-2</v>
      </c>
      <c r="M151">
        <f t="shared" si="43"/>
        <v>8.9200000000000002E-2</v>
      </c>
      <c r="N151" s="21">
        <v>8.9599999999999999E-2</v>
      </c>
      <c r="O151">
        <f t="shared" si="44"/>
        <v>8.9549999999999991E-2</v>
      </c>
      <c r="P151" s="21">
        <v>9.11E-2</v>
      </c>
      <c r="Q151">
        <f t="shared" si="45"/>
        <v>9.11E-2</v>
      </c>
      <c r="R151" s="21">
        <v>8.9599999999999999E-2</v>
      </c>
      <c r="S151">
        <f t="shared" si="46"/>
        <v>8.9799999999999991E-2</v>
      </c>
      <c r="T151" s="21">
        <v>8.8999999999999996E-2</v>
      </c>
      <c r="U151">
        <f t="shared" si="47"/>
        <v>8.904999999999999E-2</v>
      </c>
      <c r="V151" s="21">
        <v>8.9800000000000005E-2</v>
      </c>
      <c r="W151">
        <f t="shared" si="48"/>
        <v>8.9800000000000005E-2</v>
      </c>
      <c r="X151" s="21">
        <v>8.9899999999999994E-2</v>
      </c>
      <c r="Y151">
        <f t="shared" si="49"/>
        <v>0.09</v>
      </c>
    </row>
    <row r="152" spans="1:25" x14ac:dyDescent="0.3">
      <c r="A152">
        <v>3</v>
      </c>
      <c r="B152" s="21">
        <v>9.2399999999999996E-2</v>
      </c>
      <c r="C152">
        <f t="shared" si="38"/>
        <v>9.2499999999999999E-2</v>
      </c>
      <c r="D152" s="21">
        <v>8.9700000000000002E-2</v>
      </c>
      <c r="E152">
        <f t="shared" si="39"/>
        <v>8.9700000000000002E-2</v>
      </c>
      <c r="F152" s="21">
        <v>9.0499999999999997E-2</v>
      </c>
      <c r="G152">
        <f t="shared" si="40"/>
        <v>9.06E-2</v>
      </c>
      <c r="H152" s="21">
        <v>8.9499999999999996E-2</v>
      </c>
      <c r="I152">
        <f t="shared" si="41"/>
        <v>8.9450000000000002E-2</v>
      </c>
      <c r="J152" s="21">
        <v>9.2700000000000005E-2</v>
      </c>
      <c r="K152">
        <f t="shared" si="42"/>
        <v>9.265000000000001E-2</v>
      </c>
      <c r="L152" s="21">
        <v>8.9399999999999993E-2</v>
      </c>
      <c r="M152">
        <f t="shared" si="43"/>
        <v>8.9700000000000002E-2</v>
      </c>
      <c r="N152" s="21">
        <v>8.9499999999999996E-2</v>
      </c>
      <c r="O152">
        <f t="shared" si="44"/>
        <v>8.9599999999999999E-2</v>
      </c>
      <c r="P152" s="21">
        <v>9.11E-2</v>
      </c>
      <c r="Q152">
        <f t="shared" si="45"/>
        <v>9.11E-2</v>
      </c>
      <c r="R152" s="21">
        <v>0.09</v>
      </c>
      <c r="S152">
        <f t="shared" si="46"/>
        <v>9.0049999999999991E-2</v>
      </c>
      <c r="T152" s="21">
        <v>8.9099999999999999E-2</v>
      </c>
      <c r="U152">
        <f t="shared" si="47"/>
        <v>8.929999999999999E-2</v>
      </c>
      <c r="V152" s="21">
        <v>8.9800000000000005E-2</v>
      </c>
      <c r="W152">
        <f t="shared" si="48"/>
        <v>8.9749999999999996E-2</v>
      </c>
      <c r="X152" s="21">
        <v>9.01E-2</v>
      </c>
      <c r="Y152">
        <f t="shared" si="49"/>
        <v>9.0400000000000008E-2</v>
      </c>
    </row>
    <row r="153" spans="1:25" x14ac:dyDescent="0.3">
      <c r="A153">
        <v>4</v>
      </c>
      <c r="B153" s="21">
        <v>9.2600000000000002E-2</v>
      </c>
      <c r="C153">
        <f t="shared" si="38"/>
        <v>9.2549999999999993E-2</v>
      </c>
      <c r="D153" s="21">
        <v>8.9700000000000002E-2</v>
      </c>
      <c r="E153">
        <f t="shared" si="39"/>
        <v>8.9799999999999991E-2</v>
      </c>
      <c r="F153" s="21">
        <v>9.0700000000000003E-2</v>
      </c>
      <c r="G153">
        <f t="shared" si="40"/>
        <v>9.0799999999999992E-2</v>
      </c>
      <c r="H153" s="21">
        <v>8.9399999999999993E-2</v>
      </c>
      <c r="I153">
        <f t="shared" si="41"/>
        <v>8.9349999999999999E-2</v>
      </c>
      <c r="J153" s="21">
        <v>9.2600000000000002E-2</v>
      </c>
      <c r="K153">
        <f t="shared" si="42"/>
        <v>9.2700000000000005E-2</v>
      </c>
      <c r="L153" s="21">
        <v>0.09</v>
      </c>
      <c r="M153">
        <f t="shared" si="43"/>
        <v>8.9849999999999999E-2</v>
      </c>
      <c r="N153" s="21">
        <v>8.9700000000000002E-2</v>
      </c>
      <c r="O153">
        <f t="shared" si="44"/>
        <v>8.9749999999999996E-2</v>
      </c>
      <c r="P153" s="21">
        <v>9.11E-2</v>
      </c>
      <c r="Q153">
        <f t="shared" si="45"/>
        <v>9.1200000000000003E-2</v>
      </c>
      <c r="R153" s="21">
        <v>9.01E-2</v>
      </c>
      <c r="S153">
        <f t="shared" si="46"/>
        <v>9.01E-2</v>
      </c>
      <c r="T153" s="21">
        <v>8.9499999999999996E-2</v>
      </c>
      <c r="U153">
        <f t="shared" si="47"/>
        <v>8.9400000000000007E-2</v>
      </c>
      <c r="V153" s="21">
        <v>8.9700000000000002E-2</v>
      </c>
      <c r="W153">
        <f t="shared" si="48"/>
        <v>0.09</v>
      </c>
      <c r="X153" s="21">
        <v>9.0700000000000003E-2</v>
      </c>
      <c r="Y153">
        <f t="shared" si="49"/>
        <v>9.0400000000000008E-2</v>
      </c>
    </row>
    <row r="154" spans="1:25" x14ac:dyDescent="0.3">
      <c r="A154">
        <v>5</v>
      </c>
      <c r="B154" s="21">
        <v>9.2499999999999999E-2</v>
      </c>
      <c r="C154">
        <f t="shared" si="38"/>
        <v>9.2799999999999994E-2</v>
      </c>
      <c r="D154" s="21">
        <v>8.9899999999999994E-2</v>
      </c>
      <c r="E154">
        <f t="shared" si="39"/>
        <v>9.01E-2</v>
      </c>
      <c r="F154" s="21">
        <v>9.0899999999999995E-2</v>
      </c>
      <c r="G154">
        <f t="shared" si="40"/>
        <v>9.11E-2</v>
      </c>
      <c r="H154" s="21">
        <v>8.9300000000000004E-2</v>
      </c>
      <c r="I154">
        <f t="shared" si="41"/>
        <v>8.9400000000000007E-2</v>
      </c>
      <c r="J154" s="21">
        <v>9.2799999999999994E-2</v>
      </c>
      <c r="K154">
        <f t="shared" si="42"/>
        <v>9.2849999999999988E-2</v>
      </c>
      <c r="L154" s="21">
        <v>8.9700000000000002E-2</v>
      </c>
      <c r="M154">
        <f t="shared" si="43"/>
        <v>8.9749999999999996E-2</v>
      </c>
      <c r="N154" s="21">
        <v>8.9800000000000005E-2</v>
      </c>
      <c r="O154">
        <f t="shared" si="44"/>
        <v>8.9800000000000005E-2</v>
      </c>
      <c r="P154" s="21">
        <v>9.1300000000000006E-2</v>
      </c>
      <c r="Q154">
        <f t="shared" si="45"/>
        <v>9.1400000000000009E-2</v>
      </c>
      <c r="R154" s="21">
        <v>9.01E-2</v>
      </c>
      <c r="S154">
        <f t="shared" si="46"/>
        <v>9.0150000000000008E-2</v>
      </c>
      <c r="T154" s="21">
        <v>8.9300000000000004E-2</v>
      </c>
      <c r="U154">
        <f t="shared" si="47"/>
        <v>8.9249999999999996E-2</v>
      </c>
      <c r="V154" s="21">
        <v>9.0300000000000005E-2</v>
      </c>
      <c r="W154">
        <f t="shared" si="48"/>
        <v>9.0249999999999997E-2</v>
      </c>
      <c r="X154" s="21">
        <v>9.01E-2</v>
      </c>
      <c r="Y154">
        <f t="shared" si="49"/>
        <v>9.0150000000000008E-2</v>
      </c>
    </row>
    <row r="155" spans="1:25" x14ac:dyDescent="0.3">
      <c r="A155">
        <v>6</v>
      </c>
      <c r="B155" s="21">
        <v>9.3100000000000002E-2</v>
      </c>
      <c r="C155">
        <f t="shared" si="38"/>
        <v>9.325E-2</v>
      </c>
      <c r="D155" s="21">
        <v>9.0300000000000005E-2</v>
      </c>
      <c r="E155">
        <f t="shared" si="39"/>
        <v>9.0550000000000005E-2</v>
      </c>
      <c r="F155" s="21">
        <v>9.1300000000000006E-2</v>
      </c>
      <c r="G155">
        <f t="shared" si="40"/>
        <v>9.1450000000000004E-2</v>
      </c>
      <c r="H155" s="21">
        <v>8.9499999999999996E-2</v>
      </c>
      <c r="I155">
        <f t="shared" si="41"/>
        <v>8.9549999999999991E-2</v>
      </c>
      <c r="J155" s="21">
        <v>9.2899999999999996E-2</v>
      </c>
      <c r="K155">
        <f t="shared" si="42"/>
        <v>9.2999999999999999E-2</v>
      </c>
      <c r="L155" s="21">
        <v>8.9800000000000005E-2</v>
      </c>
      <c r="M155">
        <f t="shared" si="43"/>
        <v>8.9900000000000008E-2</v>
      </c>
      <c r="N155" s="21">
        <v>8.9800000000000005E-2</v>
      </c>
      <c r="O155">
        <f t="shared" si="44"/>
        <v>8.9900000000000008E-2</v>
      </c>
      <c r="P155" s="21">
        <v>9.1499999999999998E-2</v>
      </c>
      <c r="Q155">
        <f t="shared" si="45"/>
        <v>9.1749999999999998E-2</v>
      </c>
      <c r="R155" s="21">
        <v>9.0200000000000002E-2</v>
      </c>
      <c r="S155">
        <f t="shared" si="46"/>
        <v>9.0400000000000008E-2</v>
      </c>
      <c r="T155" s="21">
        <v>8.9200000000000002E-2</v>
      </c>
      <c r="U155">
        <f t="shared" si="47"/>
        <v>8.9349999999999999E-2</v>
      </c>
      <c r="V155" s="21">
        <v>9.0200000000000002E-2</v>
      </c>
      <c r="W155">
        <f t="shared" si="48"/>
        <v>9.0249999999999997E-2</v>
      </c>
      <c r="X155" s="21">
        <v>9.0200000000000002E-2</v>
      </c>
      <c r="Y155">
        <f t="shared" si="49"/>
        <v>9.0299999999999991E-2</v>
      </c>
    </row>
    <row r="156" spans="1:25" x14ac:dyDescent="0.3">
      <c r="A156">
        <v>7</v>
      </c>
      <c r="B156" s="21">
        <v>9.3399999999999997E-2</v>
      </c>
      <c r="C156">
        <f t="shared" si="38"/>
        <v>9.3799999999999994E-2</v>
      </c>
      <c r="D156" s="21">
        <v>9.0800000000000006E-2</v>
      </c>
      <c r="E156">
        <f t="shared" si="39"/>
        <v>9.1050000000000006E-2</v>
      </c>
      <c r="F156" s="21">
        <v>9.1600000000000001E-2</v>
      </c>
      <c r="G156">
        <f t="shared" si="40"/>
        <v>9.1700000000000004E-2</v>
      </c>
      <c r="H156" s="21">
        <v>8.9599999999999999E-2</v>
      </c>
      <c r="I156">
        <f t="shared" si="41"/>
        <v>8.9599999999999999E-2</v>
      </c>
      <c r="J156" s="21">
        <v>9.3100000000000002E-2</v>
      </c>
      <c r="K156">
        <f t="shared" si="42"/>
        <v>9.325E-2</v>
      </c>
      <c r="L156" s="21">
        <v>0.09</v>
      </c>
      <c r="M156">
        <f t="shared" si="43"/>
        <v>9.0249999999999997E-2</v>
      </c>
      <c r="N156" s="21">
        <v>0.09</v>
      </c>
      <c r="O156">
        <f t="shared" si="44"/>
        <v>9.01E-2</v>
      </c>
      <c r="P156" s="21">
        <v>9.1999999999999998E-2</v>
      </c>
      <c r="Q156">
        <f t="shared" si="45"/>
        <v>9.1950000000000004E-2</v>
      </c>
      <c r="R156" s="21">
        <v>9.06E-2</v>
      </c>
      <c r="S156">
        <f t="shared" si="46"/>
        <v>9.0650000000000008E-2</v>
      </c>
      <c r="T156" s="21">
        <v>8.9499999999999996E-2</v>
      </c>
      <c r="U156">
        <f t="shared" si="47"/>
        <v>8.9549999999999991E-2</v>
      </c>
      <c r="V156" s="21">
        <v>9.0300000000000005E-2</v>
      </c>
      <c r="W156">
        <f t="shared" si="48"/>
        <v>9.0450000000000003E-2</v>
      </c>
      <c r="X156" s="21">
        <v>9.0399999999999994E-2</v>
      </c>
      <c r="Y156">
        <f t="shared" si="49"/>
        <v>9.0450000000000003E-2</v>
      </c>
    </row>
    <row r="157" spans="1:25" x14ac:dyDescent="0.3">
      <c r="A157">
        <v>8</v>
      </c>
      <c r="B157" s="21">
        <v>9.4200000000000006E-2</v>
      </c>
      <c r="C157">
        <f t="shared" si="38"/>
        <v>9.4500000000000001E-2</v>
      </c>
      <c r="D157" s="21">
        <v>9.1300000000000006E-2</v>
      </c>
      <c r="E157">
        <f t="shared" si="39"/>
        <v>9.1550000000000006E-2</v>
      </c>
      <c r="F157" s="21">
        <v>9.1800000000000007E-2</v>
      </c>
      <c r="G157">
        <f t="shared" si="40"/>
        <v>9.215000000000001E-2</v>
      </c>
      <c r="H157" s="21">
        <v>8.9599999999999999E-2</v>
      </c>
      <c r="I157">
        <f t="shared" si="41"/>
        <v>8.9650000000000007E-2</v>
      </c>
      <c r="J157" s="21">
        <v>9.3399999999999997E-2</v>
      </c>
      <c r="K157">
        <f t="shared" si="42"/>
        <v>9.3549999999999994E-2</v>
      </c>
      <c r="L157" s="21">
        <v>9.0499999999999997E-2</v>
      </c>
      <c r="M157">
        <f t="shared" si="43"/>
        <v>9.06E-2</v>
      </c>
      <c r="N157" s="21">
        <v>9.0200000000000002E-2</v>
      </c>
      <c r="O157">
        <f t="shared" si="44"/>
        <v>9.0200000000000002E-2</v>
      </c>
      <c r="P157" s="21">
        <v>9.1899999999999996E-2</v>
      </c>
      <c r="Q157">
        <f t="shared" si="45"/>
        <v>9.2049999999999993E-2</v>
      </c>
      <c r="R157" s="21">
        <v>9.0700000000000003E-2</v>
      </c>
      <c r="S157">
        <f t="shared" si="46"/>
        <v>9.0799999999999992E-2</v>
      </c>
      <c r="T157" s="21">
        <v>8.9599999999999999E-2</v>
      </c>
      <c r="U157">
        <f t="shared" si="47"/>
        <v>8.9700000000000002E-2</v>
      </c>
      <c r="V157" s="21">
        <v>9.06E-2</v>
      </c>
      <c r="W157">
        <f t="shared" si="48"/>
        <v>9.0549999999999992E-2</v>
      </c>
      <c r="X157" s="21">
        <v>9.0499999999999997E-2</v>
      </c>
      <c r="Y157">
        <f t="shared" si="49"/>
        <v>9.0650000000000008E-2</v>
      </c>
    </row>
    <row r="158" spans="1:25" x14ac:dyDescent="0.3">
      <c r="A158">
        <v>9</v>
      </c>
      <c r="B158" s="21">
        <v>9.4799999999999995E-2</v>
      </c>
      <c r="C158">
        <f t="shared" si="38"/>
        <v>9.5250000000000001E-2</v>
      </c>
      <c r="D158" s="21">
        <v>9.1800000000000007E-2</v>
      </c>
      <c r="E158">
        <f t="shared" si="39"/>
        <v>9.2100000000000001E-2</v>
      </c>
      <c r="F158" s="21">
        <v>9.2499999999999999E-2</v>
      </c>
      <c r="G158">
        <f t="shared" si="40"/>
        <v>9.2700000000000005E-2</v>
      </c>
      <c r="H158" s="21">
        <v>8.9700000000000002E-2</v>
      </c>
      <c r="I158">
        <f t="shared" si="41"/>
        <v>8.9749999999999996E-2</v>
      </c>
      <c r="J158" s="21">
        <v>9.3700000000000006E-2</v>
      </c>
      <c r="K158">
        <f t="shared" si="42"/>
        <v>9.3700000000000006E-2</v>
      </c>
      <c r="L158" s="21">
        <v>9.0700000000000003E-2</v>
      </c>
      <c r="M158">
        <f t="shared" si="43"/>
        <v>9.0950000000000003E-2</v>
      </c>
      <c r="N158" s="21">
        <v>9.0200000000000002E-2</v>
      </c>
      <c r="O158">
        <f t="shared" si="44"/>
        <v>9.035E-2</v>
      </c>
      <c r="P158" s="21">
        <v>9.2200000000000004E-2</v>
      </c>
      <c r="Q158">
        <f t="shared" si="45"/>
        <v>9.2299999999999993E-2</v>
      </c>
      <c r="R158" s="21">
        <v>9.0899999999999995E-2</v>
      </c>
      <c r="S158">
        <f t="shared" si="46"/>
        <v>9.0999999999999998E-2</v>
      </c>
      <c r="T158" s="21">
        <v>8.9800000000000005E-2</v>
      </c>
      <c r="U158">
        <f t="shared" si="47"/>
        <v>8.9749999999999996E-2</v>
      </c>
      <c r="V158" s="21">
        <v>9.0499999999999997E-2</v>
      </c>
      <c r="W158">
        <f t="shared" si="48"/>
        <v>9.0549999999999992E-2</v>
      </c>
      <c r="X158" s="21">
        <v>9.0800000000000006E-2</v>
      </c>
      <c r="Y158">
        <f t="shared" si="49"/>
        <v>9.0749999999999997E-2</v>
      </c>
    </row>
    <row r="159" spans="1:25" x14ac:dyDescent="0.3">
      <c r="A159">
        <v>10</v>
      </c>
      <c r="B159" s="21">
        <v>9.5699999999999993E-2</v>
      </c>
      <c r="C159">
        <f t="shared" si="38"/>
        <v>9.6049999999999996E-2</v>
      </c>
      <c r="D159" s="21">
        <v>9.2399999999999996E-2</v>
      </c>
      <c r="E159">
        <f t="shared" si="39"/>
        <v>9.2700000000000005E-2</v>
      </c>
      <c r="F159" s="21">
        <v>9.2899999999999996E-2</v>
      </c>
      <c r="G159">
        <f t="shared" si="40"/>
        <v>9.3349999999999989E-2</v>
      </c>
      <c r="H159" s="21">
        <v>8.9800000000000005E-2</v>
      </c>
      <c r="I159">
        <f t="shared" si="41"/>
        <v>8.9849999999999999E-2</v>
      </c>
      <c r="J159" s="21">
        <v>9.3700000000000006E-2</v>
      </c>
      <c r="K159">
        <f t="shared" si="42"/>
        <v>9.3950000000000006E-2</v>
      </c>
      <c r="L159" s="21">
        <v>9.1200000000000003E-2</v>
      </c>
      <c r="M159">
        <f t="shared" si="43"/>
        <v>9.1150000000000009E-2</v>
      </c>
      <c r="N159" s="21">
        <v>9.0499999999999997E-2</v>
      </c>
      <c r="O159">
        <f t="shared" si="44"/>
        <v>9.0499999999999997E-2</v>
      </c>
      <c r="P159" s="21">
        <v>9.2399999999999996E-2</v>
      </c>
      <c r="Q159">
        <f t="shared" si="45"/>
        <v>9.2499999999999999E-2</v>
      </c>
      <c r="R159" s="21">
        <v>9.11E-2</v>
      </c>
      <c r="S159">
        <f t="shared" si="46"/>
        <v>9.1249999999999998E-2</v>
      </c>
      <c r="T159" s="21">
        <v>8.9700000000000002E-2</v>
      </c>
      <c r="U159">
        <f t="shared" si="47"/>
        <v>8.9799999999999991E-2</v>
      </c>
      <c r="V159" s="21">
        <v>9.06E-2</v>
      </c>
      <c r="W159">
        <f t="shared" si="48"/>
        <v>9.06E-2</v>
      </c>
      <c r="X159" s="21">
        <v>9.0700000000000003E-2</v>
      </c>
      <c r="Y159">
        <f t="shared" si="49"/>
        <v>9.0799999999999992E-2</v>
      </c>
    </row>
    <row r="160" spans="1:25" x14ac:dyDescent="0.3">
      <c r="A160">
        <v>11</v>
      </c>
      <c r="B160" s="21">
        <v>9.64E-2</v>
      </c>
      <c r="C160">
        <f t="shared" si="38"/>
        <v>9.7049999999999997E-2</v>
      </c>
      <c r="D160" s="21">
        <v>9.2999999999999999E-2</v>
      </c>
      <c r="E160">
        <f t="shared" si="39"/>
        <v>9.3649999999999997E-2</v>
      </c>
      <c r="F160" s="21">
        <v>9.3799999999999994E-2</v>
      </c>
      <c r="G160">
        <f t="shared" si="40"/>
        <v>9.4149999999999998E-2</v>
      </c>
      <c r="H160" s="21">
        <v>8.9899999999999994E-2</v>
      </c>
      <c r="I160">
        <f t="shared" si="41"/>
        <v>9.0049999999999991E-2</v>
      </c>
      <c r="J160" s="21">
        <v>9.4200000000000006E-2</v>
      </c>
      <c r="K160">
        <f t="shared" si="42"/>
        <v>9.4049999999999995E-2</v>
      </c>
      <c r="L160" s="21">
        <v>9.11E-2</v>
      </c>
      <c r="M160">
        <f t="shared" si="43"/>
        <v>9.1299999999999992E-2</v>
      </c>
      <c r="N160" s="21">
        <v>9.0499999999999997E-2</v>
      </c>
      <c r="O160">
        <f t="shared" si="44"/>
        <v>9.0549999999999992E-2</v>
      </c>
      <c r="P160" s="21">
        <v>9.2600000000000002E-2</v>
      </c>
      <c r="Q160">
        <f t="shared" si="45"/>
        <v>9.2600000000000002E-2</v>
      </c>
      <c r="R160" s="21">
        <v>9.1399999999999995E-2</v>
      </c>
      <c r="S160">
        <f t="shared" si="46"/>
        <v>9.1549999999999992E-2</v>
      </c>
      <c r="T160" s="21">
        <v>8.9899999999999994E-2</v>
      </c>
      <c r="U160">
        <f t="shared" si="47"/>
        <v>8.9950000000000002E-2</v>
      </c>
      <c r="V160" s="21">
        <v>9.06E-2</v>
      </c>
      <c r="W160">
        <f t="shared" si="48"/>
        <v>9.0700000000000003E-2</v>
      </c>
      <c r="X160" s="21">
        <v>9.0899999999999995E-2</v>
      </c>
      <c r="Y160">
        <f t="shared" si="49"/>
        <v>9.0999999999999998E-2</v>
      </c>
    </row>
    <row r="161" spans="1:25" x14ac:dyDescent="0.3">
      <c r="A161">
        <v>12</v>
      </c>
      <c r="B161" s="21">
        <v>9.7699999999999995E-2</v>
      </c>
      <c r="C161">
        <f t="shared" si="38"/>
        <v>9.8199999999999996E-2</v>
      </c>
      <c r="D161" s="21">
        <v>9.4299999999999995E-2</v>
      </c>
      <c r="E161">
        <f t="shared" si="39"/>
        <v>9.4649999999999998E-2</v>
      </c>
      <c r="F161" s="21">
        <v>9.4500000000000001E-2</v>
      </c>
      <c r="G161">
        <f t="shared" si="40"/>
        <v>9.4899999999999998E-2</v>
      </c>
      <c r="H161" s="21">
        <v>9.0200000000000002E-2</v>
      </c>
      <c r="I161">
        <f t="shared" si="41"/>
        <v>9.035E-2</v>
      </c>
      <c r="J161" s="21">
        <v>9.3899999999999997E-2</v>
      </c>
      <c r="K161">
        <f t="shared" si="42"/>
        <v>9.3950000000000006E-2</v>
      </c>
      <c r="L161" s="21">
        <v>9.1499999999999998E-2</v>
      </c>
      <c r="M161">
        <f t="shared" si="43"/>
        <v>9.1400000000000009E-2</v>
      </c>
      <c r="N161" s="21">
        <v>9.06E-2</v>
      </c>
      <c r="O161">
        <f t="shared" si="44"/>
        <v>9.0650000000000008E-2</v>
      </c>
      <c r="P161" s="21">
        <v>9.2600000000000002E-2</v>
      </c>
      <c r="Q161">
        <f t="shared" si="45"/>
        <v>9.290000000000001E-2</v>
      </c>
      <c r="R161" s="21">
        <v>9.1700000000000004E-2</v>
      </c>
      <c r="S161">
        <f t="shared" si="46"/>
        <v>9.1700000000000004E-2</v>
      </c>
      <c r="T161" s="21">
        <v>0.09</v>
      </c>
      <c r="U161">
        <f t="shared" si="47"/>
        <v>9.01E-2</v>
      </c>
      <c r="V161" s="21">
        <v>9.0800000000000006E-2</v>
      </c>
      <c r="W161">
        <f t="shared" si="48"/>
        <v>9.0900000000000009E-2</v>
      </c>
      <c r="X161" s="21">
        <v>9.11E-2</v>
      </c>
      <c r="Y161">
        <f t="shared" si="49"/>
        <v>9.11E-2</v>
      </c>
    </row>
    <row r="162" spans="1:25" x14ac:dyDescent="0.3">
      <c r="A162">
        <v>13</v>
      </c>
      <c r="B162" s="21">
        <v>9.8699999999999996E-2</v>
      </c>
      <c r="C162">
        <f t="shared" si="38"/>
        <v>9.9449999999999997E-2</v>
      </c>
      <c r="D162" s="21">
        <v>9.5000000000000001E-2</v>
      </c>
      <c r="E162">
        <f t="shared" si="39"/>
        <v>9.5649999999999999E-2</v>
      </c>
      <c r="F162" s="21">
        <v>9.5299999999999996E-2</v>
      </c>
      <c r="G162">
        <f t="shared" si="40"/>
        <v>9.5799999999999996E-2</v>
      </c>
      <c r="H162" s="21">
        <v>9.0499999999999997E-2</v>
      </c>
      <c r="I162">
        <f t="shared" si="41"/>
        <v>9.0900000000000009E-2</v>
      </c>
      <c r="J162" s="21">
        <v>9.4E-2</v>
      </c>
      <c r="K162">
        <f t="shared" si="42"/>
        <v>9.3850000000000003E-2</v>
      </c>
      <c r="L162" s="21">
        <v>9.1300000000000006E-2</v>
      </c>
      <c r="M162">
        <f t="shared" si="43"/>
        <v>9.1450000000000004E-2</v>
      </c>
      <c r="N162" s="21">
        <v>9.0700000000000003E-2</v>
      </c>
      <c r="O162">
        <f t="shared" si="44"/>
        <v>9.085E-2</v>
      </c>
      <c r="P162" s="21">
        <v>9.3200000000000005E-2</v>
      </c>
      <c r="Q162">
        <f t="shared" si="45"/>
        <v>9.3299999999999994E-2</v>
      </c>
      <c r="R162" s="21">
        <v>9.1700000000000004E-2</v>
      </c>
      <c r="S162">
        <f t="shared" si="46"/>
        <v>9.1900000000000009E-2</v>
      </c>
      <c r="T162" s="21">
        <v>9.0200000000000002E-2</v>
      </c>
      <c r="U162">
        <f t="shared" si="47"/>
        <v>9.0299999999999991E-2</v>
      </c>
      <c r="V162" s="21">
        <v>9.0999999999999998E-2</v>
      </c>
      <c r="W162">
        <f t="shared" si="48"/>
        <v>9.11E-2</v>
      </c>
      <c r="X162" s="21">
        <v>9.11E-2</v>
      </c>
      <c r="Y162">
        <f t="shared" si="49"/>
        <v>9.1200000000000003E-2</v>
      </c>
    </row>
    <row r="163" spans="1:25" x14ac:dyDescent="0.3">
      <c r="A163">
        <v>14</v>
      </c>
      <c r="B163" s="21">
        <v>0.1002</v>
      </c>
      <c r="C163">
        <f t="shared" si="38"/>
        <v>0.10105</v>
      </c>
      <c r="D163" s="21">
        <v>9.6299999999999997E-2</v>
      </c>
      <c r="E163">
        <f t="shared" si="39"/>
        <v>9.7000000000000003E-2</v>
      </c>
      <c r="F163" s="21">
        <v>9.6299999999999997E-2</v>
      </c>
      <c r="G163">
        <f t="shared" si="40"/>
        <v>9.7000000000000003E-2</v>
      </c>
      <c r="H163" s="21">
        <v>9.1300000000000006E-2</v>
      </c>
      <c r="I163">
        <f t="shared" si="41"/>
        <v>9.1550000000000006E-2</v>
      </c>
      <c r="J163" s="21">
        <v>9.3700000000000006E-2</v>
      </c>
      <c r="K163">
        <f t="shared" si="42"/>
        <v>9.3950000000000006E-2</v>
      </c>
      <c r="L163" s="21">
        <v>9.1600000000000001E-2</v>
      </c>
      <c r="M163">
        <f t="shared" si="43"/>
        <v>9.1700000000000004E-2</v>
      </c>
      <c r="N163" s="21">
        <v>9.0999999999999998E-2</v>
      </c>
      <c r="O163">
        <f t="shared" si="44"/>
        <v>9.1200000000000003E-2</v>
      </c>
      <c r="P163" s="21">
        <v>9.3399999999999997E-2</v>
      </c>
      <c r="Q163">
        <f t="shared" si="45"/>
        <v>9.3599999999999989E-2</v>
      </c>
      <c r="R163" s="21">
        <v>9.2100000000000001E-2</v>
      </c>
      <c r="S163">
        <f t="shared" si="46"/>
        <v>9.2299999999999993E-2</v>
      </c>
      <c r="T163" s="21">
        <v>9.0399999999999994E-2</v>
      </c>
      <c r="U163">
        <f t="shared" si="47"/>
        <v>9.0549999999999992E-2</v>
      </c>
      <c r="V163" s="21">
        <v>9.1200000000000003E-2</v>
      </c>
      <c r="W163">
        <f t="shared" si="48"/>
        <v>9.1400000000000009E-2</v>
      </c>
      <c r="X163" s="21">
        <v>9.1300000000000006E-2</v>
      </c>
      <c r="Y163">
        <f t="shared" si="49"/>
        <v>9.1350000000000001E-2</v>
      </c>
    </row>
    <row r="164" spans="1:25" x14ac:dyDescent="0.3">
      <c r="A164">
        <v>15</v>
      </c>
      <c r="B164" s="21">
        <v>0.1019</v>
      </c>
      <c r="C164">
        <f t="shared" si="38"/>
        <v>0.1031</v>
      </c>
      <c r="D164" s="21">
        <v>9.7699999999999995E-2</v>
      </c>
      <c r="E164">
        <f t="shared" si="39"/>
        <v>9.8349999999999993E-2</v>
      </c>
      <c r="F164" s="21">
        <v>9.7699999999999995E-2</v>
      </c>
      <c r="G164">
        <f t="shared" si="40"/>
        <v>9.8449999999999996E-2</v>
      </c>
      <c r="H164" s="21">
        <v>9.1800000000000007E-2</v>
      </c>
      <c r="I164">
        <f t="shared" si="41"/>
        <v>9.215000000000001E-2</v>
      </c>
      <c r="J164" s="21">
        <v>9.4200000000000006E-2</v>
      </c>
      <c r="K164">
        <f t="shared" si="42"/>
        <v>9.4350000000000003E-2</v>
      </c>
      <c r="L164" s="21">
        <v>9.1800000000000007E-2</v>
      </c>
      <c r="M164">
        <f t="shared" si="43"/>
        <v>9.215000000000001E-2</v>
      </c>
      <c r="N164" s="21">
        <v>9.1399999999999995E-2</v>
      </c>
      <c r="O164">
        <f t="shared" si="44"/>
        <v>9.1549999999999992E-2</v>
      </c>
      <c r="P164" s="21">
        <v>9.3799999999999994E-2</v>
      </c>
      <c r="Q164">
        <f t="shared" si="45"/>
        <v>9.4049999999999995E-2</v>
      </c>
      <c r="R164" s="21">
        <v>9.2499999999999999E-2</v>
      </c>
      <c r="S164">
        <f t="shared" si="46"/>
        <v>9.2749999999999999E-2</v>
      </c>
      <c r="T164" s="21">
        <v>9.0700000000000003E-2</v>
      </c>
      <c r="U164">
        <f t="shared" si="47"/>
        <v>9.085E-2</v>
      </c>
      <c r="V164" s="21">
        <v>9.1600000000000001E-2</v>
      </c>
      <c r="W164">
        <f t="shared" si="48"/>
        <v>9.1499999999999998E-2</v>
      </c>
      <c r="X164" s="21">
        <v>9.1399999999999995E-2</v>
      </c>
      <c r="Y164">
        <f t="shared" si="49"/>
        <v>9.1649999999999995E-2</v>
      </c>
    </row>
    <row r="165" spans="1:25" x14ac:dyDescent="0.3">
      <c r="A165">
        <v>16</v>
      </c>
      <c r="B165" s="21">
        <v>0.1043</v>
      </c>
      <c r="C165">
        <f t="shared" si="38"/>
        <v>0.10555</v>
      </c>
      <c r="D165" s="21">
        <v>9.9000000000000005E-2</v>
      </c>
      <c r="E165">
        <f t="shared" si="39"/>
        <v>9.9900000000000003E-2</v>
      </c>
      <c r="F165" s="21">
        <v>9.9199999999999997E-2</v>
      </c>
      <c r="G165">
        <f t="shared" si="40"/>
        <v>0.10009999999999999</v>
      </c>
      <c r="H165" s="21">
        <v>9.2499999999999999E-2</v>
      </c>
      <c r="I165">
        <f t="shared" si="41"/>
        <v>9.2850000000000002E-2</v>
      </c>
      <c r="J165" s="21">
        <v>9.4500000000000001E-2</v>
      </c>
      <c r="K165">
        <f t="shared" si="42"/>
        <v>9.4799999999999995E-2</v>
      </c>
      <c r="L165" s="21">
        <v>9.2499999999999999E-2</v>
      </c>
      <c r="M165">
        <f t="shared" si="43"/>
        <v>9.2950000000000005E-2</v>
      </c>
      <c r="N165" s="21">
        <v>9.1700000000000004E-2</v>
      </c>
      <c r="O165">
        <f t="shared" si="44"/>
        <v>9.1700000000000004E-2</v>
      </c>
      <c r="P165" s="21">
        <v>9.4299999999999995E-2</v>
      </c>
      <c r="Q165">
        <f t="shared" si="45"/>
        <v>9.4649999999999998E-2</v>
      </c>
      <c r="R165" s="21">
        <v>9.2999999999999999E-2</v>
      </c>
      <c r="S165">
        <f t="shared" si="46"/>
        <v>9.3299999999999994E-2</v>
      </c>
      <c r="T165" s="21">
        <v>9.0999999999999998E-2</v>
      </c>
      <c r="U165">
        <f t="shared" si="47"/>
        <v>9.1249999999999998E-2</v>
      </c>
      <c r="V165" s="21">
        <v>9.1399999999999995E-2</v>
      </c>
      <c r="W165">
        <f t="shared" si="48"/>
        <v>9.1549999999999992E-2</v>
      </c>
      <c r="X165" s="21">
        <v>9.1899999999999996E-2</v>
      </c>
      <c r="Y165">
        <f t="shared" si="49"/>
        <v>9.2049999999999993E-2</v>
      </c>
    </row>
    <row r="166" spans="1:25" x14ac:dyDescent="0.3">
      <c r="A166">
        <v>17</v>
      </c>
      <c r="B166" s="21">
        <v>0.10680000000000001</v>
      </c>
      <c r="C166">
        <f t="shared" si="38"/>
        <v>0.10815</v>
      </c>
      <c r="D166" s="21">
        <v>0.1008</v>
      </c>
      <c r="E166">
        <f t="shared" si="39"/>
        <v>0.10200000000000001</v>
      </c>
      <c r="F166" s="21">
        <v>0.10100000000000001</v>
      </c>
      <c r="G166">
        <f t="shared" si="40"/>
        <v>0.1021</v>
      </c>
      <c r="H166" s="21">
        <v>9.3200000000000005E-2</v>
      </c>
      <c r="I166">
        <f t="shared" si="41"/>
        <v>9.375E-2</v>
      </c>
      <c r="J166" s="21">
        <v>9.5100000000000004E-2</v>
      </c>
      <c r="K166">
        <f t="shared" si="42"/>
        <v>9.5450000000000007E-2</v>
      </c>
      <c r="L166" s="21">
        <v>9.3399999999999997E-2</v>
      </c>
      <c r="M166">
        <f t="shared" si="43"/>
        <v>9.375E-2</v>
      </c>
      <c r="N166" s="21">
        <v>9.1700000000000004E-2</v>
      </c>
      <c r="O166">
        <f t="shared" si="44"/>
        <v>9.1799999999999993E-2</v>
      </c>
      <c r="P166" s="21">
        <v>9.5000000000000001E-2</v>
      </c>
      <c r="Q166">
        <f t="shared" si="45"/>
        <v>9.5399999999999999E-2</v>
      </c>
      <c r="R166" s="21">
        <v>9.3600000000000003E-2</v>
      </c>
      <c r="S166">
        <f t="shared" si="46"/>
        <v>9.3900000000000011E-2</v>
      </c>
      <c r="T166" s="21">
        <v>9.1499999999999998E-2</v>
      </c>
      <c r="U166">
        <f t="shared" si="47"/>
        <v>9.1700000000000004E-2</v>
      </c>
      <c r="V166" s="21">
        <v>9.1700000000000004E-2</v>
      </c>
      <c r="W166">
        <f t="shared" si="48"/>
        <v>9.1900000000000009E-2</v>
      </c>
      <c r="X166" s="21">
        <v>9.2200000000000004E-2</v>
      </c>
      <c r="Y166">
        <f t="shared" si="49"/>
        <v>9.240000000000001E-2</v>
      </c>
    </row>
    <row r="167" spans="1:25" x14ac:dyDescent="0.3">
      <c r="A167">
        <v>18</v>
      </c>
      <c r="B167" s="21">
        <v>0.1095</v>
      </c>
      <c r="C167">
        <f t="shared" si="38"/>
        <v>0.1109</v>
      </c>
      <c r="D167" s="21">
        <v>0.1032</v>
      </c>
      <c r="E167">
        <f t="shared" si="39"/>
        <v>0.10455</v>
      </c>
      <c r="F167" s="21">
        <v>0.1032</v>
      </c>
      <c r="G167">
        <f t="shared" si="40"/>
        <v>0.10445</v>
      </c>
      <c r="H167" s="21">
        <v>9.4299999999999995E-2</v>
      </c>
      <c r="I167">
        <f t="shared" si="41"/>
        <v>9.4899999999999998E-2</v>
      </c>
      <c r="J167" s="21">
        <v>9.5799999999999996E-2</v>
      </c>
      <c r="K167">
        <f t="shared" si="42"/>
        <v>9.6250000000000002E-2</v>
      </c>
      <c r="L167" s="21">
        <v>9.4100000000000003E-2</v>
      </c>
      <c r="M167">
        <f t="shared" si="43"/>
        <v>9.4600000000000004E-2</v>
      </c>
      <c r="N167" s="21">
        <v>9.1899999999999996E-2</v>
      </c>
      <c r="O167">
        <f t="shared" si="44"/>
        <v>9.2349999999999988E-2</v>
      </c>
      <c r="P167" s="21">
        <v>9.5799999999999996E-2</v>
      </c>
      <c r="Q167">
        <f t="shared" si="45"/>
        <v>9.6149999999999999E-2</v>
      </c>
      <c r="R167" s="21">
        <v>9.4200000000000006E-2</v>
      </c>
      <c r="S167">
        <f t="shared" si="46"/>
        <v>9.4500000000000001E-2</v>
      </c>
      <c r="T167" s="21">
        <v>9.1899999999999996E-2</v>
      </c>
      <c r="U167">
        <f t="shared" si="47"/>
        <v>9.2249999999999999E-2</v>
      </c>
      <c r="V167" s="21">
        <v>9.2100000000000001E-2</v>
      </c>
      <c r="W167">
        <f t="shared" si="48"/>
        <v>9.2249999999999999E-2</v>
      </c>
      <c r="X167" s="21">
        <v>9.2600000000000002E-2</v>
      </c>
      <c r="Y167">
        <f t="shared" si="49"/>
        <v>9.2749999999999999E-2</v>
      </c>
    </row>
    <row r="168" spans="1:25" x14ac:dyDescent="0.3">
      <c r="A168">
        <v>19</v>
      </c>
      <c r="B168" s="21">
        <v>0.1123</v>
      </c>
      <c r="C168">
        <f t="shared" si="38"/>
        <v>0.1139</v>
      </c>
      <c r="D168" s="21">
        <v>0.10589999999999999</v>
      </c>
      <c r="E168">
        <f t="shared" si="39"/>
        <v>0.10719999999999999</v>
      </c>
      <c r="F168" s="21">
        <v>0.1057</v>
      </c>
      <c r="G168">
        <f t="shared" si="40"/>
        <v>0.10715</v>
      </c>
      <c r="H168" s="21">
        <v>9.5500000000000002E-2</v>
      </c>
      <c r="I168">
        <f t="shared" si="41"/>
        <v>9.6200000000000008E-2</v>
      </c>
      <c r="J168" s="21">
        <v>9.6699999999999994E-2</v>
      </c>
      <c r="K168">
        <f t="shared" si="42"/>
        <v>9.7250000000000003E-2</v>
      </c>
      <c r="L168" s="21">
        <v>9.5100000000000004E-2</v>
      </c>
      <c r="M168">
        <f t="shared" si="43"/>
        <v>9.5549999999999996E-2</v>
      </c>
      <c r="N168" s="21">
        <v>9.2799999999999994E-2</v>
      </c>
      <c r="O168">
        <f t="shared" si="44"/>
        <v>9.3099999999999988E-2</v>
      </c>
      <c r="P168" s="21">
        <v>9.6500000000000002E-2</v>
      </c>
      <c r="Q168">
        <f t="shared" si="45"/>
        <v>9.6950000000000008E-2</v>
      </c>
      <c r="R168" s="21">
        <v>9.4799999999999995E-2</v>
      </c>
      <c r="S168">
        <f t="shared" si="46"/>
        <v>9.5299999999999996E-2</v>
      </c>
      <c r="T168" s="21">
        <v>9.2600000000000002E-2</v>
      </c>
      <c r="U168">
        <f t="shared" si="47"/>
        <v>9.290000000000001E-2</v>
      </c>
      <c r="V168" s="21">
        <v>9.2399999999999996E-2</v>
      </c>
      <c r="W168">
        <f t="shared" si="48"/>
        <v>9.2799999999999994E-2</v>
      </c>
      <c r="X168" s="21">
        <v>9.2899999999999996E-2</v>
      </c>
      <c r="Y168">
        <f t="shared" si="49"/>
        <v>9.3149999999999997E-2</v>
      </c>
    </row>
    <row r="169" spans="1:25" x14ac:dyDescent="0.3">
      <c r="A169">
        <v>20</v>
      </c>
      <c r="B169" s="21">
        <v>0.11550000000000001</v>
      </c>
      <c r="C169">
        <f t="shared" si="38"/>
        <v>0.11735000000000001</v>
      </c>
      <c r="D169" s="21">
        <v>0.1085</v>
      </c>
      <c r="E169">
        <f t="shared" si="39"/>
        <v>0.11015</v>
      </c>
      <c r="F169" s="21">
        <v>0.1086</v>
      </c>
      <c r="G169">
        <f t="shared" si="40"/>
        <v>0.11</v>
      </c>
      <c r="H169" s="21">
        <v>9.69E-2</v>
      </c>
      <c r="I169">
        <f t="shared" si="41"/>
        <v>9.7450000000000009E-2</v>
      </c>
      <c r="J169" s="21">
        <v>9.7799999999999998E-2</v>
      </c>
      <c r="K169">
        <f t="shared" si="42"/>
        <v>9.8349999999999993E-2</v>
      </c>
      <c r="L169" s="21">
        <v>9.6000000000000002E-2</v>
      </c>
      <c r="M169">
        <f t="shared" si="43"/>
        <v>9.6549999999999997E-2</v>
      </c>
      <c r="N169" s="21">
        <v>9.3399999999999997E-2</v>
      </c>
      <c r="O169">
        <f t="shared" si="44"/>
        <v>9.3649999999999997E-2</v>
      </c>
      <c r="P169" s="21">
        <v>9.74E-2</v>
      </c>
      <c r="Q169">
        <f t="shared" si="45"/>
        <v>9.8000000000000004E-2</v>
      </c>
      <c r="R169" s="21">
        <v>9.5799999999999996E-2</v>
      </c>
      <c r="S169">
        <f t="shared" si="46"/>
        <v>9.6200000000000008E-2</v>
      </c>
      <c r="T169" s="21">
        <v>9.3200000000000005E-2</v>
      </c>
      <c r="U169">
        <f t="shared" si="47"/>
        <v>9.3650000000000011E-2</v>
      </c>
      <c r="V169" s="21">
        <v>9.3200000000000005E-2</v>
      </c>
      <c r="W169">
        <f t="shared" si="48"/>
        <v>9.3549999999999994E-2</v>
      </c>
      <c r="X169" s="21">
        <v>9.3399999999999997E-2</v>
      </c>
      <c r="Y169">
        <f t="shared" si="49"/>
        <v>9.3549999999999994E-2</v>
      </c>
    </row>
    <row r="170" spans="1:25" x14ac:dyDescent="0.3">
      <c r="A170">
        <v>21</v>
      </c>
      <c r="B170" s="21">
        <v>0.1192</v>
      </c>
      <c r="C170">
        <f t="shared" si="38"/>
        <v>0.121</v>
      </c>
      <c r="D170" s="21">
        <v>0.1118</v>
      </c>
      <c r="E170">
        <f t="shared" si="39"/>
        <v>0.11324999999999999</v>
      </c>
      <c r="F170" s="21">
        <v>0.1114</v>
      </c>
      <c r="G170">
        <f t="shared" si="40"/>
        <v>0.11305</v>
      </c>
      <c r="H170" s="21">
        <v>9.8000000000000004E-2</v>
      </c>
      <c r="I170">
        <f t="shared" si="41"/>
        <v>9.8549999999999999E-2</v>
      </c>
      <c r="J170" s="21">
        <v>9.8900000000000002E-2</v>
      </c>
      <c r="K170">
        <f t="shared" si="42"/>
        <v>9.955E-2</v>
      </c>
      <c r="L170" s="21">
        <v>9.7100000000000006E-2</v>
      </c>
      <c r="M170">
        <f t="shared" si="43"/>
        <v>9.7799999999999998E-2</v>
      </c>
      <c r="N170" s="21">
        <v>9.3899999999999997E-2</v>
      </c>
      <c r="O170">
        <f t="shared" si="44"/>
        <v>9.4299999999999995E-2</v>
      </c>
      <c r="P170" s="21">
        <v>9.8599999999999993E-2</v>
      </c>
      <c r="Q170">
        <f t="shared" si="45"/>
        <v>9.9199999999999997E-2</v>
      </c>
      <c r="R170" s="21">
        <v>9.6600000000000005E-2</v>
      </c>
      <c r="S170">
        <f t="shared" si="46"/>
        <v>9.715E-2</v>
      </c>
      <c r="T170" s="21">
        <v>9.4100000000000003E-2</v>
      </c>
      <c r="U170">
        <f t="shared" si="47"/>
        <v>9.4549999999999995E-2</v>
      </c>
      <c r="V170" s="21">
        <v>9.3899999999999997E-2</v>
      </c>
      <c r="W170">
        <f t="shared" si="48"/>
        <v>9.425E-2</v>
      </c>
      <c r="X170" s="21">
        <v>9.3700000000000006E-2</v>
      </c>
      <c r="Y170">
        <f t="shared" si="49"/>
        <v>9.4100000000000003E-2</v>
      </c>
    </row>
    <row r="171" spans="1:25" x14ac:dyDescent="0.3">
      <c r="A171">
        <v>22</v>
      </c>
      <c r="B171" s="21">
        <v>0.12280000000000001</v>
      </c>
      <c r="C171">
        <f t="shared" si="38"/>
        <v>0.12454999999999999</v>
      </c>
      <c r="D171" s="21">
        <v>0.1147</v>
      </c>
      <c r="E171">
        <f t="shared" si="39"/>
        <v>0.1162</v>
      </c>
      <c r="F171" s="21">
        <v>0.1147</v>
      </c>
      <c r="G171">
        <f t="shared" si="40"/>
        <v>0.1163</v>
      </c>
      <c r="H171" s="21">
        <v>9.9099999999999994E-2</v>
      </c>
      <c r="I171">
        <f t="shared" si="41"/>
        <v>9.9599999999999994E-2</v>
      </c>
      <c r="J171" s="21">
        <v>0.1002</v>
      </c>
      <c r="K171">
        <f t="shared" si="42"/>
        <v>0.1007</v>
      </c>
      <c r="L171" s="21">
        <v>9.8500000000000004E-2</v>
      </c>
      <c r="M171">
        <f t="shared" si="43"/>
        <v>9.9099999999999994E-2</v>
      </c>
      <c r="N171" s="21">
        <v>9.4700000000000006E-2</v>
      </c>
      <c r="O171">
        <f t="shared" si="44"/>
        <v>9.5250000000000001E-2</v>
      </c>
      <c r="P171" s="21">
        <v>9.98E-2</v>
      </c>
      <c r="Q171">
        <f t="shared" si="45"/>
        <v>0.10050000000000001</v>
      </c>
      <c r="R171" s="21">
        <v>9.7699999999999995E-2</v>
      </c>
      <c r="S171">
        <f t="shared" si="46"/>
        <v>9.8000000000000004E-2</v>
      </c>
      <c r="T171" s="21">
        <v>9.5000000000000001E-2</v>
      </c>
      <c r="U171">
        <f t="shared" si="47"/>
        <v>9.5549999999999996E-2</v>
      </c>
      <c r="V171" s="21">
        <v>9.4600000000000004E-2</v>
      </c>
      <c r="W171">
        <f t="shared" si="48"/>
        <v>9.4900000000000012E-2</v>
      </c>
      <c r="X171" s="21">
        <v>9.4500000000000001E-2</v>
      </c>
      <c r="Y171">
        <f t="shared" si="49"/>
        <v>9.4799999999999995E-2</v>
      </c>
    </row>
    <row r="172" spans="1:25" x14ac:dyDescent="0.3">
      <c r="A172">
        <v>23</v>
      </c>
      <c r="B172" s="21">
        <v>0.1263</v>
      </c>
      <c r="C172">
        <f t="shared" si="38"/>
        <v>0.128</v>
      </c>
      <c r="D172" s="21">
        <v>0.1177</v>
      </c>
      <c r="E172">
        <f t="shared" si="39"/>
        <v>0.11945</v>
      </c>
      <c r="F172" s="21">
        <v>0.1179</v>
      </c>
      <c r="G172">
        <f t="shared" si="40"/>
        <v>0.11965000000000001</v>
      </c>
      <c r="H172" s="21">
        <v>0.10009999999999999</v>
      </c>
      <c r="I172">
        <f t="shared" si="41"/>
        <v>0.10064999999999999</v>
      </c>
      <c r="J172" s="21">
        <v>0.1012</v>
      </c>
      <c r="K172">
        <f t="shared" si="42"/>
        <v>0.1018</v>
      </c>
      <c r="L172" s="21">
        <v>9.9699999999999997E-2</v>
      </c>
      <c r="M172">
        <f t="shared" si="43"/>
        <v>0.1002</v>
      </c>
      <c r="N172" s="21">
        <v>9.5799999999999996E-2</v>
      </c>
      <c r="O172">
        <f t="shared" si="44"/>
        <v>9.6349999999999991E-2</v>
      </c>
      <c r="P172" s="21">
        <v>0.1012</v>
      </c>
      <c r="Q172">
        <f t="shared" si="45"/>
        <v>0.10175000000000001</v>
      </c>
      <c r="R172" s="21">
        <v>9.8299999999999998E-2</v>
      </c>
      <c r="S172">
        <f t="shared" si="46"/>
        <v>9.8949999999999996E-2</v>
      </c>
      <c r="T172" s="21">
        <v>9.6100000000000005E-2</v>
      </c>
      <c r="U172">
        <f t="shared" si="47"/>
        <v>9.6700000000000008E-2</v>
      </c>
      <c r="V172" s="21">
        <v>9.5200000000000007E-2</v>
      </c>
      <c r="W172">
        <f t="shared" si="48"/>
        <v>9.5650000000000013E-2</v>
      </c>
      <c r="X172" s="21">
        <v>9.5100000000000004E-2</v>
      </c>
      <c r="Y172">
        <f t="shared" si="49"/>
        <v>9.5250000000000001E-2</v>
      </c>
    </row>
    <row r="173" spans="1:25" x14ac:dyDescent="0.3">
      <c r="A173">
        <v>24</v>
      </c>
      <c r="B173" s="21">
        <v>0.12970000000000001</v>
      </c>
      <c r="C173">
        <f t="shared" si="38"/>
        <v>0.13200000000000001</v>
      </c>
      <c r="D173" s="21">
        <v>0.1212</v>
      </c>
      <c r="E173">
        <f t="shared" si="39"/>
        <v>0.12295</v>
      </c>
      <c r="F173" s="21">
        <v>0.12139999999999999</v>
      </c>
      <c r="G173">
        <f t="shared" si="40"/>
        <v>0.12340000000000001</v>
      </c>
      <c r="H173" s="21">
        <v>0.1012</v>
      </c>
      <c r="I173">
        <f t="shared" si="41"/>
        <v>0.1018</v>
      </c>
      <c r="J173" s="21">
        <v>0.1024</v>
      </c>
      <c r="K173">
        <f t="shared" si="42"/>
        <v>0.10295</v>
      </c>
      <c r="L173" s="21">
        <v>0.1007</v>
      </c>
      <c r="M173">
        <f t="shared" si="43"/>
        <v>0.10145</v>
      </c>
      <c r="N173" s="21">
        <v>9.69E-2</v>
      </c>
      <c r="O173">
        <f t="shared" si="44"/>
        <v>9.7650000000000001E-2</v>
      </c>
      <c r="P173" s="21">
        <v>0.1023</v>
      </c>
      <c r="Q173">
        <f t="shared" si="45"/>
        <v>0.10300000000000001</v>
      </c>
      <c r="R173" s="21">
        <v>9.9599999999999994E-2</v>
      </c>
      <c r="S173">
        <f t="shared" si="46"/>
        <v>0.10014999999999999</v>
      </c>
      <c r="T173" s="21">
        <v>9.7299999999999998E-2</v>
      </c>
      <c r="U173">
        <f t="shared" si="47"/>
        <v>9.7900000000000001E-2</v>
      </c>
      <c r="V173" s="21">
        <v>9.6100000000000005E-2</v>
      </c>
      <c r="W173">
        <f t="shared" si="48"/>
        <v>9.6700000000000008E-2</v>
      </c>
      <c r="X173" s="21">
        <v>9.5399999999999999E-2</v>
      </c>
      <c r="Y173">
        <f t="shared" si="49"/>
        <v>9.5799999999999996E-2</v>
      </c>
    </row>
    <row r="174" spans="1:25" x14ac:dyDescent="0.3">
      <c r="A174">
        <v>25</v>
      </c>
      <c r="B174" s="21">
        <v>0.1343</v>
      </c>
      <c r="C174">
        <f t="shared" si="38"/>
        <v>0.13645000000000002</v>
      </c>
      <c r="D174" s="21">
        <v>0.12470000000000001</v>
      </c>
      <c r="E174">
        <f t="shared" si="39"/>
        <v>0.12659999999999999</v>
      </c>
      <c r="F174" s="21">
        <v>0.12540000000000001</v>
      </c>
      <c r="G174">
        <f t="shared" si="40"/>
        <v>0.12759999999999999</v>
      </c>
      <c r="H174" s="21">
        <v>0.1024</v>
      </c>
      <c r="I174">
        <f t="shared" si="41"/>
        <v>0.10290000000000001</v>
      </c>
      <c r="J174" s="21">
        <v>0.10349999999999999</v>
      </c>
      <c r="K174">
        <f t="shared" si="42"/>
        <v>0.10395</v>
      </c>
      <c r="L174" s="21">
        <v>0.1022</v>
      </c>
      <c r="M174">
        <f t="shared" si="43"/>
        <v>0.1026</v>
      </c>
      <c r="N174" s="21">
        <v>9.8400000000000001E-2</v>
      </c>
      <c r="O174">
        <f t="shared" si="44"/>
        <v>9.8750000000000004E-2</v>
      </c>
      <c r="P174" s="21">
        <v>0.1037</v>
      </c>
      <c r="Q174">
        <f t="shared" si="45"/>
        <v>0.1042</v>
      </c>
      <c r="R174" s="21">
        <v>0.1007</v>
      </c>
      <c r="S174">
        <f t="shared" si="46"/>
        <v>0.10135</v>
      </c>
      <c r="T174" s="21">
        <v>9.8500000000000004E-2</v>
      </c>
      <c r="U174">
        <f t="shared" si="47"/>
        <v>9.9250000000000005E-2</v>
      </c>
      <c r="V174" s="21">
        <v>9.7299999999999998E-2</v>
      </c>
      <c r="W174">
        <f t="shared" si="48"/>
        <v>9.7799999999999998E-2</v>
      </c>
      <c r="X174" s="21">
        <v>9.6199999999999994E-2</v>
      </c>
      <c r="Y174">
        <f t="shared" si="49"/>
        <v>9.665E-2</v>
      </c>
    </row>
    <row r="175" spans="1:25" x14ac:dyDescent="0.3">
      <c r="A175">
        <v>26</v>
      </c>
      <c r="B175" s="21">
        <v>0.1386</v>
      </c>
      <c r="C175">
        <f t="shared" si="38"/>
        <v>0.14095000000000002</v>
      </c>
      <c r="D175" s="21">
        <v>0.1285</v>
      </c>
      <c r="E175">
        <f t="shared" si="39"/>
        <v>0.1308</v>
      </c>
      <c r="F175" s="21">
        <v>0.1298</v>
      </c>
      <c r="G175">
        <f t="shared" si="40"/>
        <v>0.13184999999999999</v>
      </c>
      <c r="H175" s="21">
        <v>0.10340000000000001</v>
      </c>
      <c r="I175">
        <f t="shared" si="41"/>
        <v>0.10390000000000001</v>
      </c>
      <c r="J175" s="21">
        <v>0.10440000000000001</v>
      </c>
      <c r="K175">
        <f t="shared" si="42"/>
        <v>0.10500000000000001</v>
      </c>
      <c r="L175" s="21">
        <v>0.10299999999999999</v>
      </c>
      <c r="M175">
        <f t="shared" si="43"/>
        <v>0.10364999999999999</v>
      </c>
      <c r="N175" s="21">
        <v>9.9099999999999994E-2</v>
      </c>
      <c r="O175">
        <f t="shared" si="44"/>
        <v>9.9750000000000005E-2</v>
      </c>
      <c r="P175" s="21">
        <v>0.1047</v>
      </c>
      <c r="Q175">
        <f t="shared" si="45"/>
        <v>0.10539999999999999</v>
      </c>
      <c r="R175" s="21">
        <v>0.10199999999999999</v>
      </c>
      <c r="S175">
        <f t="shared" si="46"/>
        <v>0.10249999999999999</v>
      </c>
      <c r="T175" s="21">
        <v>0.1</v>
      </c>
      <c r="U175">
        <f t="shared" si="47"/>
        <v>0.10059999999999999</v>
      </c>
      <c r="V175" s="21">
        <v>9.8299999999999998E-2</v>
      </c>
      <c r="W175">
        <f t="shared" si="48"/>
        <v>9.8849999999999993E-2</v>
      </c>
      <c r="X175" s="21">
        <v>9.7100000000000006E-2</v>
      </c>
      <c r="Y175">
        <f t="shared" si="49"/>
        <v>9.7650000000000001E-2</v>
      </c>
    </row>
    <row r="176" spans="1:25" x14ac:dyDescent="0.3">
      <c r="A176">
        <v>27</v>
      </c>
      <c r="B176" s="21">
        <v>0.14330000000000001</v>
      </c>
      <c r="C176">
        <f t="shared" si="38"/>
        <v>0.14565</v>
      </c>
      <c r="D176" s="21">
        <v>0.1331</v>
      </c>
      <c r="E176">
        <f t="shared" si="39"/>
        <v>0.13524999999999998</v>
      </c>
      <c r="F176" s="21">
        <v>0.13389999999999999</v>
      </c>
      <c r="G176">
        <f t="shared" si="40"/>
        <v>0.13595000000000002</v>
      </c>
      <c r="H176" s="21">
        <v>0.10440000000000001</v>
      </c>
      <c r="I176">
        <f t="shared" si="41"/>
        <v>0.1046</v>
      </c>
      <c r="J176" s="21">
        <v>0.1056</v>
      </c>
      <c r="K176">
        <f t="shared" si="42"/>
        <v>0.106</v>
      </c>
      <c r="L176" s="21">
        <v>0.1043</v>
      </c>
      <c r="M176">
        <f t="shared" si="43"/>
        <v>0.1048</v>
      </c>
      <c r="N176" s="21">
        <v>0.1004</v>
      </c>
      <c r="O176">
        <f t="shared" si="44"/>
        <v>0.1011</v>
      </c>
      <c r="P176" s="21">
        <v>0.1061</v>
      </c>
      <c r="Q176">
        <f t="shared" si="45"/>
        <v>0.1067</v>
      </c>
      <c r="R176" s="21">
        <v>0.10299999999999999</v>
      </c>
      <c r="S176">
        <f t="shared" si="46"/>
        <v>0.10355</v>
      </c>
      <c r="T176" s="21">
        <v>0.1012</v>
      </c>
      <c r="U176">
        <f t="shared" si="47"/>
        <v>0.10189999999999999</v>
      </c>
      <c r="V176" s="21">
        <v>9.9400000000000002E-2</v>
      </c>
      <c r="W176">
        <f t="shared" si="48"/>
        <v>9.9849999999999994E-2</v>
      </c>
      <c r="X176" s="21">
        <v>9.8199999999999996E-2</v>
      </c>
      <c r="Y176">
        <f t="shared" si="49"/>
        <v>9.8599999999999993E-2</v>
      </c>
    </row>
    <row r="177" spans="1:25" x14ac:dyDescent="0.3">
      <c r="A177">
        <v>28</v>
      </c>
      <c r="B177" s="21">
        <v>0.14799999999999999</v>
      </c>
      <c r="C177">
        <f t="shared" si="38"/>
        <v>0.15024999999999999</v>
      </c>
      <c r="D177" s="21">
        <v>0.13739999999999999</v>
      </c>
      <c r="E177">
        <f t="shared" si="39"/>
        <v>0.1396</v>
      </c>
      <c r="F177" s="21">
        <v>0.13800000000000001</v>
      </c>
      <c r="G177">
        <f t="shared" si="40"/>
        <v>0.1401</v>
      </c>
      <c r="H177" s="21">
        <v>0.1048</v>
      </c>
      <c r="I177">
        <f t="shared" si="41"/>
        <v>0.1052</v>
      </c>
      <c r="J177" s="21">
        <v>0.10639999999999999</v>
      </c>
      <c r="K177">
        <f t="shared" si="42"/>
        <v>0.107</v>
      </c>
      <c r="L177" s="21">
        <v>0.1053</v>
      </c>
      <c r="M177">
        <f t="shared" si="43"/>
        <v>0.10600000000000001</v>
      </c>
      <c r="N177" s="21">
        <v>0.1018</v>
      </c>
      <c r="O177">
        <f t="shared" si="44"/>
        <v>0.10239999999999999</v>
      </c>
      <c r="P177" s="21">
        <v>0.10730000000000001</v>
      </c>
      <c r="Q177">
        <f t="shared" si="45"/>
        <v>0.1079</v>
      </c>
      <c r="R177" s="21">
        <v>0.1041</v>
      </c>
      <c r="S177">
        <f t="shared" si="46"/>
        <v>0.10455</v>
      </c>
      <c r="T177" s="21">
        <v>0.1026</v>
      </c>
      <c r="U177">
        <f t="shared" si="47"/>
        <v>0.1033</v>
      </c>
      <c r="V177" s="21">
        <v>0.1003</v>
      </c>
      <c r="W177">
        <f t="shared" si="48"/>
        <v>0.10100000000000001</v>
      </c>
      <c r="X177" s="21">
        <v>9.9000000000000005E-2</v>
      </c>
      <c r="Y177">
        <f t="shared" si="49"/>
        <v>9.9700000000000011E-2</v>
      </c>
    </row>
    <row r="178" spans="1:25" x14ac:dyDescent="0.3">
      <c r="A178">
        <v>29</v>
      </c>
      <c r="B178" s="21">
        <v>0.1525</v>
      </c>
      <c r="C178">
        <f t="shared" si="38"/>
        <v>0.1547</v>
      </c>
      <c r="D178" s="21">
        <v>0.14180000000000001</v>
      </c>
      <c r="E178">
        <f t="shared" si="39"/>
        <v>0.14415</v>
      </c>
      <c r="F178" s="21">
        <v>0.14219999999999999</v>
      </c>
      <c r="G178">
        <f t="shared" si="40"/>
        <v>0.14434999999999998</v>
      </c>
      <c r="H178" s="21">
        <v>0.1056</v>
      </c>
      <c r="I178">
        <f t="shared" si="41"/>
        <v>0.10614999999999999</v>
      </c>
      <c r="J178" s="21">
        <v>0.1076</v>
      </c>
      <c r="K178">
        <f t="shared" si="42"/>
        <v>0.1081</v>
      </c>
      <c r="L178" s="21">
        <v>0.1067</v>
      </c>
      <c r="M178">
        <f t="shared" si="43"/>
        <v>0.1075</v>
      </c>
      <c r="N178" s="21">
        <v>0.10299999999999999</v>
      </c>
      <c r="O178">
        <f t="shared" si="44"/>
        <v>0.10349999999999999</v>
      </c>
      <c r="P178" s="21">
        <v>0.1085</v>
      </c>
      <c r="Q178">
        <f t="shared" si="45"/>
        <v>0.10905000000000001</v>
      </c>
      <c r="R178" s="21">
        <v>0.105</v>
      </c>
      <c r="S178">
        <f t="shared" si="46"/>
        <v>0.10580000000000001</v>
      </c>
      <c r="T178" s="21">
        <v>0.104</v>
      </c>
      <c r="U178">
        <f t="shared" si="47"/>
        <v>0.10469999999999999</v>
      </c>
      <c r="V178" s="21">
        <v>0.1017</v>
      </c>
      <c r="W178">
        <f t="shared" si="48"/>
        <v>0.10250000000000001</v>
      </c>
      <c r="X178" s="21">
        <v>0.1004</v>
      </c>
      <c r="Y178">
        <f t="shared" si="49"/>
        <v>0.1009</v>
      </c>
    </row>
    <row r="179" spans="1:25" x14ac:dyDescent="0.3">
      <c r="A179">
        <v>30</v>
      </c>
      <c r="B179" s="21">
        <v>0.15690000000000001</v>
      </c>
      <c r="C179">
        <f t="shared" si="38"/>
        <v>0.15889999999999999</v>
      </c>
      <c r="D179" s="21">
        <v>0.14649999999999999</v>
      </c>
      <c r="E179">
        <f t="shared" si="39"/>
        <v>0.14889999999999998</v>
      </c>
      <c r="F179" s="21">
        <v>0.14649999999999999</v>
      </c>
      <c r="G179">
        <f t="shared" si="40"/>
        <v>0.14845</v>
      </c>
      <c r="H179" s="21">
        <v>0.1067</v>
      </c>
      <c r="I179">
        <f t="shared" si="41"/>
        <v>0.1074</v>
      </c>
      <c r="J179" s="21">
        <v>0.1086</v>
      </c>
      <c r="K179">
        <f t="shared" si="42"/>
        <v>0.10925</v>
      </c>
      <c r="L179" s="21">
        <v>0.10829999999999999</v>
      </c>
      <c r="M179">
        <f t="shared" si="43"/>
        <v>0.10885</v>
      </c>
      <c r="N179" s="21">
        <v>0.104</v>
      </c>
      <c r="O179">
        <f t="shared" si="44"/>
        <v>0.10444999999999999</v>
      </c>
      <c r="P179" s="21">
        <v>0.1096</v>
      </c>
      <c r="Q179">
        <f t="shared" si="45"/>
        <v>0.11019999999999999</v>
      </c>
      <c r="R179" s="21">
        <v>0.1066</v>
      </c>
      <c r="S179">
        <f t="shared" si="46"/>
        <v>0.10705000000000001</v>
      </c>
      <c r="T179" s="21">
        <v>0.10539999999999999</v>
      </c>
      <c r="U179">
        <f t="shared" si="47"/>
        <v>0.10630000000000001</v>
      </c>
      <c r="V179" s="21">
        <v>0.1033</v>
      </c>
      <c r="W179">
        <f t="shared" si="48"/>
        <v>0.10400000000000001</v>
      </c>
      <c r="X179" s="21">
        <v>0.1014</v>
      </c>
      <c r="Y179">
        <f t="shared" si="49"/>
        <v>0.1019</v>
      </c>
    </row>
    <row r="180" spans="1:25" x14ac:dyDescent="0.3">
      <c r="A180">
        <v>31</v>
      </c>
      <c r="B180" s="21">
        <v>0.16089999999999999</v>
      </c>
      <c r="C180">
        <f t="shared" si="38"/>
        <v>0.16339999999999999</v>
      </c>
      <c r="D180" s="21">
        <v>0.15129999999999999</v>
      </c>
      <c r="E180">
        <f t="shared" si="39"/>
        <v>0.15379999999999999</v>
      </c>
      <c r="F180" s="21">
        <v>0.15040000000000001</v>
      </c>
      <c r="G180">
        <f t="shared" si="40"/>
        <v>0.15345</v>
      </c>
      <c r="H180" s="21">
        <v>0.1081</v>
      </c>
      <c r="I180">
        <f t="shared" si="41"/>
        <v>0.1086</v>
      </c>
      <c r="J180" s="21">
        <v>0.1099</v>
      </c>
      <c r="K180">
        <f t="shared" si="42"/>
        <v>0.11055</v>
      </c>
      <c r="L180" s="21">
        <v>0.1094</v>
      </c>
      <c r="M180">
        <f t="shared" si="43"/>
        <v>0.11015</v>
      </c>
      <c r="N180" s="21">
        <v>0.10489999999999999</v>
      </c>
      <c r="O180">
        <f t="shared" si="44"/>
        <v>0.1053</v>
      </c>
      <c r="P180" s="21">
        <v>0.1108</v>
      </c>
      <c r="Q180">
        <f t="shared" si="45"/>
        <v>0.11144999999999999</v>
      </c>
      <c r="R180" s="21">
        <v>0.1075</v>
      </c>
      <c r="S180">
        <f t="shared" si="46"/>
        <v>0.1081</v>
      </c>
      <c r="T180" s="21">
        <v>0.1072</v>
      </c>
      <c r="U180">
        <f t="shared" si="47"/>
        <v>0.10795</v>
      </c>
      <c r="V180" s="21">
        <v>0.1047</v>
      </c>
      <c r="W180">
        <f t="shared" si="48"/>
        <v>0.10555</v>
      </c>
      <c r="X180" s="21">
        <v>0.1024</v>
      </c>
      <c r="Y180">
        <f t="shared" si="49"/>
        <v>0.10325000000000001</v>
      </c>
    </row>
    <row r="181" spans="1:25" x14ac:dyDescent="0.3">
      <c r="A181">
        <v>32</v>
      </c>
      <c r="B181" s="21">
        <v>0.16589999999999999</v>
      </c>
      <c r="C181">
        <f t="shared" si="38"/>
        <v>0.1686</v>
      </c>
      <c r="D181" s="21">
        <v>0.15629999999999999</v>
      </c>
      <c r="E181">
        <f t="shared" si="39"/>
        <v>0.159</v>
      </c>
      <c r="F181" s="21">
        <v>0.1565</v>
      </c>
      <c r="G181">
        <f t="shared" si="40"/>
        <v>0.15920000000000001</v>
      </c>
      <c r="H181" s="21">
        <v>0.1091</v>
      </c>
      <c r="I181">
        <f t="shared" si="41"/>
        <v>0.10975</v>
      </c>
      <c r="J181" s="21">
        <v>0.11119999999999999</v>
      </c>
      <c r="K181">
        <f t="shared" si="42"/>
        <v>0.1119</v>
      </c>
      <c r="L181" s="21">
        <v>0.1109</v>
      </c>
      <c r="M181">
        <f t="shared" si="43"/>
        <v>0.1116</v>
      </c>
      <c r="N181" s="21">
        <v>0.1057</v>
      </c>
      <c r="O181">
        <f t="shared" si="44"/>
        <v>0.10614999999999999</v>
      </c>
      <c r="P181" s="21">
        <v>0.11210000000000001</v>
      </c>
      <c r="Q181">
        <f t="shared" si="45"/>
        <v>0.11265</v>
      </c>
      <c r="R181" s="21">
        <v>0.1087</v>
      </c>
      <c r="S181">
        <f t="shared" si="46"/>
        <v>0.1094</v>
      </c>
      <c r="T181" s="21">
        <v>0.1087</v>
      </c>
      <c r="U181">
        <f t="shared" si="47"/>
        <v>0.10930000000000001</v>
      </c>
      <c r="V181" s="21">
        <v>0.10639999999999999</v>
      </c>
      <c r="W181">
        <f t="shared" si="48"/>
        <v>0.10725</v>
      </c>
      <c r="X181" s="21">
        <v>0.1041</v>
      </c>
      <c r="Y181">
        <f t="shared" si="49"/>
        <v>0.10464999999999999</v>
      </c>
    </row>
    <row r="182" spans="1:25" x14ac:dyDescent="0.3">
      <c r="A182">
        <v>33</v>
      </c>
      <c r="B182" s="21">
        <v>0.17130000000000001</v>
      </c>
      <c r="C182">
        <f t="shared" si="38"/>
        <v>0.17349999999999999</v>
      </c>
      <c r="D182" s="21">
        <v>0.16170000000000001</v>
      </c>
      <c r="E182">
        <f t="shared" si="39"/>
        <v>0.16450000000000001</v>
      </c>
      <c r="F182" s="21">
        <v>0.16189999999999999</v>
      </c>
      <c r="G182">
        <f t="shared" si="40"/>
        <v>0.16454999999999997</v>
      </c>
      <c r="H182" s="21">
        <v>0.1104</v>
      </c>
      <c r="I182">
        <f t="shared" si="41"/>
        <v>0.11125</v>
      </c>
      <c r="J182" s="21">
        <v>0.11260000000000001</v>
      </c>
      <c r="K182">
        <f t="shared" si="42"/>
        <v>0.1134</v>
      </c>
      <c r="L182" s="21">
        <v>0.1123</v>
      </c>
      <c r="M182">
        <f t="shared" si="43"/>
        <v>0.11335000000000001</v>
      </c>
      <c r="N182" s="21">
        <v>0.1066</v>
      </c>
      <c r="O182">
        <f t="shared" si="44"/>
        <v>0.1071</v>
      </c>
      <c r="P182" s="21">
        <v>0.1132</v>
      </c>
      <c r="Q182">
        <f t="shared" si="45"/>
        <v>0.1139</v>
      </c>
      <c r="R182" s="21">
        <v>0.1101</v>
      </c>
      <c r="S182">
        <f t="shared" si="46"/>
        <v>0.1109</v>
      </c>
      <c r="T182" s="21">
        <v>0.1099</v>
      </c>
      <c r="U182">
        <f t="shared" si="47"/>
        <v>0.11055</v>
      </c>
      <c r="V182" s="21">
        <v>0.1081</v>
      </c>
      <c r="W182">
        <f t="shared" si="48"/>
        <v>0.1091</v>
      </c>
      <c r="X182" s="21">
        <v>0.1052</v>
      </c>
      <c r="Y182">
        <f t="shared" si="49"/>
        <v>0.10600000000000001</v>
      </c>
    </row>
    <row r="183" spans="1:25" x14ac:dyDescent="0.3">
      <c r="A183">
        <v>34</v>
      </c>
      <c r="B183" s="21">
        <v>0.1757</v>
      </c>
      <c r="C183">
        <f t="shared" si="38"/>
        <v>0.17845</v>
      </c>
      <c r="D183" s="21">
        <v>0.1673</v>
      </c>
      <c r="E183">
        <f t="shared" si="39"/>
        <v>0.17044999999999999</v>
      </c>
      <c r="F183" s="21">
        <v>0.16719999999999999</v>
      </c>
      <c r="G183">
        <f t="shared" si="40"/>
        <v>0.17009999999999997</v>
      </c>
      <c r="H183" s="21">
        <v>0.11210000000000001</v>
      </c>
      <c r="I183">
        <f t="shared" si="41"/>
        <v>0.11294999999999999</v>
      </c>
      <c r="J183" s="21">
        <v>0.1142</v>
      </c>
      <c r="K183">
        <f t="shared" si="42"/>
        <v>0.11510000000000001</v>
      </c>
      <c r="L183" s="21">
        <v>0.1144</v>
      </c>
      <c r="M183">
        <f t="shared" si="43"/>
        <v>0.1153</v>
      </c>
      <c r="N183" s="21">
        <v>0.1076</v>
      </c>
      <c r="O183">
        <f t="shared" si="44"/>
        <v>0.10805000000000001</v>
      </c>
      <c r="P183" s="21">
        <v>0.11459999999999999</v>
      </c>
      <c r="Q183">
        <f t="shared" si="45"/>
        <v>0.11549999999999999</v>
      </c>
      <c r="R183" s="21">
        <v>0.11169999999999999</v>
      </c>
      <c r="S183">
        <f t="shared" si="46"/>
        <v>0.11249999999999999</v>
      </c>
      <c r="T183" s="21">
        <v>0.11119999999999999</v>
      </c>
      <c r="U183">
        <f t="shared" si="47"/>
        <v>0.11194999999999999</v>
      </c>
      <c r="V183" s="21">
        <v>0.1101</v>
      </c>
      <c r="W183">
        <f t="shared" si="48"/>
        <v>0.111</v>
      </c>
      <c r="X183" s="21">
        <v>0.10680000000000001</v>
      </c>
      <c r="Y183">
        <f t="shared" si="49"/>
        <v>0.1077</v>
      </c>
    </row>
    <row r="184" spans="1:25" x14ac:dyDescent="0.3">
      <c r="A184">
        <v>35</v>
      </c>
      <c r="B184" s="21">
        <v>0.1812</v>
      </c>
      <c r="C184">
        <f t="shared" si="38"/>
        <v>0.18375</v>
      </c>
      <c r="D184" s="21">
        <v>0.1736</v>
      </c>
      <c r="E184">
        <f t="shared" si="39"/>
        <v>0.17645</v>
      </c>
      <c r="F184" s="21">
        <v>0.17299999999999999</v>
      </c>
      <c r="G184">
        <f t="shared" si="40"/>
        <v>0.17580000000000001</v>
      </c>
      <c r="H184" s="21">
        <v>0.1138</v>
      </c>
      <c r="I184">
        <f t="shared" si="41"/>
        <v>0.11460000000000001</v>
      </c>
      <c r="J184" s="21">
        <v>0.11600000000000001</v>
      </c>
      <c r="K184">
        <f t="shared" si="42"/>
        <v>0.11685000000000001</v>
      </c>
      <c r="L184" s="21">
        <v>0.1162</v>
      </c>
      <c r="M184">
        <f t="shared" si="43"/>
        <v>0.1171</v>
      </c>
      <c r="N184" s="21">
        <v>0.1085</v>
      </c>
      <c r="O184">
        <f t="shared" si="44"/>
        <v>0.10915</v>
      </c>
      <c r="P184" s="21">
        <v>0.1164</v>
      </c>
      <c r="Q184">
        <f t="shared" si="45"/>
        <v>0.11724999999999999</v>
      </c>
      <c r="R184" s="21">
        <v>0.1133</v>
      </c>
      <c r="S184">
        <f t="shared" si="46"/>
        <v>0.11405</v>
      </c>
      <c r="T184" s="21">
        <v>0.11269999999999999</v>
      </c>
      <c r="U184">
        <f t="shared" si="47"/>
        <v>0.11355</v>
      </c>
      <c r="V184" s="21">
        <v>0.1119</v>
      </c>
      <c r="W184">
        <f t="shared" si="48"/>
        <v>0.1128</v>
      </c>
      <c r="X184" s="21">
        <v>0.1086</v>
      </c>
      <c r="Y184">
        <f t="shared" si="49"/>
        <v>0.10965</v>
      </c>
    </row>
    <row r="185" spans="1:25" x14ac:dyDescent="0.3">
      <c r="A185">
        <v>36</v>
      </c>
      <c r="B185" s="21">
        <v>0.18629999999999999</v>
      </c>
      <c r="C185">
        <f t="shared" si="38"/>
        <v>0.18890000000000001</v>
      </c>
      <c r="D185" s="21">
        <v>0.17929999999999999</v>
      </c>
      <c r="E185">
        <f t="shared" si="39"/>
        <v>0.18204999999999999</v>
      </c>
      <c r="F185" s="21">
        <v>0.17860000000000001</v>
      </c>
      <c r="G185">
        <f t="shared" si="40"/>
        <v>0.18125000000000002</v>
      </c>
      <c r="H185" s="21">
        <v>0.1154</v>
      </c>
      <c r="I185">
        <f t="shared" si="41"/>
        <v>0.11635000000000001</v>
      </c>
      <c r="J185" s="21">
        <v>0.1177</v>
      </c>
      <c r="K185">
        <f t="shared" si="42"/>
        <v>0.1186</v>
      </c>
      <c r="L185" s="21">
        <v>0.11799999999999999</v>
      </c>
      <c r="M185">
        <f t="shared" si="43"/>
        <v>0.1187</v>
      </c>
      <c r="N185" s="21">
        <v>0.10979999999999999</v>
      </c>
      <c r="O185">
        <f t="shared" si="44"/>
        <v>0.11049999999999999</v>
      </c>
      <c r="P185" s="21">
        <v>0.1181</v>
      </c>
      <c r="Q185">
        <f t="shared" si="45"/>
        <v>0.11895</v>
      </c>
      <c r="R185" s="21">
        <v>0.1148</v>
      </c>
      <c r="S185">
        <f t="shared" si="46"/>
        <v>0.1157</v>
      </c>
      <c r="T185" s="21">
        <v>0.1144</v>
      </c>
      <c r="U185">
        <f t="shared" si="47"/>
        <v>0.11515</v>
      </c>
      <c r="V185" s="21">
        <v>0.1137</v>
      </c>
      <c r="W185">
        <f t="shared" si="48"/>
        <v>0.11465</v>
      </c>
      <c r="X185" s="21">
        <v>0.11070000000000001</v>
      </c>
      <c r="Y185">
        <f t="shared" si="49"/>
        <v>0.11135</v>
      </c>
    </row>
    <row r="186" spans="1:25" x14ac:dyDescent="0.3">
      <c r="A186">
        <v>37</v>
      </c>
      <c r="B186" s="21">
        <v>0.1915</v>
      </c>
      <c r="C186">
        <f t="shared" si="38"/>
        <v>0.19375000000000001</v>
      </c>
      <c r="D186" s="21">
        <v>0.18479999999999999</v>
      </c>
      <c r="E186">
        <f t="shared" si="39"/>
        <v>0.18764999999999998</v>
      </c>
      <c r="F186" s="21">
        <v>0.18390000000000001</v>
      </c>
      <c r="G186">
        <f t="shared" si="40"/>
        <v>0.18630000000000002</v>
      </c>
      <c r="H186" s="21">
        <v>0.1173</v>
      </c>
      <c r="I186">
        <f t="shared" si="41"/>
        <v>0.11810000000000001</v>
      </c>
      <c r="J186" s="21">
        <v>0.1195</v>
      </c>
      <c r="K186">
        <f t="shared" si="42"/>
        <v>0.12040000000000001</v>
      </c>
      <c r="L186" s="21">
        <v>0.11940000000000001</v>
      </c>
      <c r="M186">
        <f t="shared" si="43"/>
        <v>0.12025</v>
      </c>
      <c r="N186" s="21">
        <v>0.11119999999999999</v>
      </c>
      <c r="O186">
        <f t="shared" si="44"/>
        <v>0.1118</v>
      </c>
      <c r="P186" s="21">
        <v>0.1198</v>
      </c>
      <c r="Q186">
        <f t="shared" si="45"/>
        <v>0.1206</v>
      </c>
      <c r="R186" s="21">
        <v>0.1166</v>
      </c>
      <c r="S186">
        <f t="shared" si="46"/>
        <v>0.11735</v>
      </c>
      <c r="T186" s="21">
        <v>0.1159</v>
      </c>
      <c r="U186">
        <f t="shared" si="47"/>
        <v>0.11660000000000001</v>
      </c>
      <c r="V186" s="21">
        <v>0.11559999999999999</v>
      </c>
      <c r="W186">
        <f t="shared" si="48"/>
        <v>0.11665</v>
      </c>
      <c r="X186" s="21">
        <v>0.112</v>
      </c>
      <c r="Y186">
        <f t="shared" si="49"/>
        <v>0.11275</v>
      </c>
    </row>
    <row r="187" spans="1:25" x14ac:dyDescent="0.3">
      <c r="A187">
        <v>38</v>
      </c>
      <c r="B187" s="21">
        <v>0.19600000000000001</v>
      </c>
      <c r="C187">
        <f t="shared" si="38"/>
        <v>0.19919999999999999</v>
      </c>
      <c r="D187" s="21">
        <v>0.1905</v>
      </c>
      <c r="E187">
        <f t="shared" si="39"/>
        <v>0.19340000000000002</v>
      </c>
      <c r="F187" s="21">
        <v>0.18870000000000001</v>
      </c>
      <c r="G187">
        <f t="shared" si="40"/>
        <v>0.1915</v>
      </c>
      <c r="H187" s="21">
        <v>0.11890000000000001</v>
      </c>
      <c r="I187">
        <f t="shared" si="41"/>
        <v>0.12015000000000001</v>
      </c>
      <c r="J187" s="21">
        <v>0.12130000000000001</v>
      </c>
      <c r="K187">
        <f t="shared" si="42"/>
        <v>0.12230000000000001</v>
      </c>
      <c r="L187" s="21">
        <v>0.1211</v>
      </c>
      <c r="M187">
        <f t="shared" si="43"/>
        <v>0.1221</v>
      </c>
      <c r="N187" s="21">
        <v>0.1124</v>
      </c>
      <c r="O187">
        <f t="shared" si="44"/>
        <v>0.11324999999999999</v>
      </c>
      <c r="P187" s="21">
        <v>0.12139999999999999</v>
      </c>
      <c r="Q187">
        <f t="shared" si="45"/>
        <v>0.1222</v>
      </c>
      <c r="R187" s="21">
        <v>0.1181</v>
      </c>
      <c r="S187">
        <f t="shared" si="46"/>
        <v>0.11895</v>
      </c>
      <c r="T187" s="21">
        <v>0.1173</v>
      </c>
      <c r="U187">
        <f t="shared" si="47"/>
        <v>0.11824999999999999</v>
      </c>
      <c r="V187" s="21">
        <v>0.1177</v>
      </c>
      <c r="W187">
        <f t="shared" si="48"/>
        <v>0.1188</v>
      </c>
      <c r="X187" s="21">
        <v>0.1135</v>
      </c>
      <c r="Y187">
        <f t="shared" si="49"/>
        <v>0.1143</v>
      </c>
    </row>
    <row r="188" spans="1:25" x14ac:dyDescent="0.3">
      <c r="A188">
        <v>39</v>
      </c>
      <c r="B188" s="21">
        <v>0.2024</v>
      </c>
      <c r="C188">
        <f t="shared" si="38"/>
        <v>0.20515</v>
      </c>
      <c r="D188" s="21">
        <v>0.1963</v>
      </c>
      <c r="E188">
        <f t="shared" si="39"/>
        <v>0.1993</v>
      </c>
      <c r="F188" s="21">
        <v>0.1943</v>
      </c>
      <c r="G188">
        <f t="shared" si="40"/>
        <v>0.19785</v>
      </c>
      <c r="H188" s="21">
        <v>0.12139999999999999</v>
      </c>
      <c r="I188">
        <f t="shared" si="41"/>
        <v>0.12235</v>
      </c>
      <c r="J188" s="21">
        <v>0.12330000000000001</v>
      </c>
      <c r="K188">
        <f t="shared" si="42"/>
        <v>0.1242</v>
      </c>
      <c r="L188" s="21">
        <v>0.1231</v>
      </c>
      <c r="M188">
        <f t="shared" si="43"/>
        <v>0.12409999999999999</v>
      </c>
      <c r="N188" s="21">
        <v>0.11409999999999999</v>
      </c>
      <c r="O188">
        <f t="shared" si="44"/>
        <v>0.11474999999999999</v>
      </c>
      <c r="P188" s="21">
        <v>0.123</v>
      </c>
      <c r="Q188">
        <f t="shared" si="45"/>
        <v>0.1239</v>
      </c>
      <c r="R188" s="21">
        <v>0.1198</v>
      </c>
      <c r="S188">
        <f t="shared" si="46"/>
        <v>0.1208</v>
      </c>
      <c r="T188" s="21">
        <v>0.1192</v>
      </c>
      <c r="U188">
        <f t="shared" si="47"/>
        <v>0.1202</v>
      </c>
      <c r="V188" s="21">
        <v>0.11990000000000001</v>
      </c>
      <c r="W188">
        <f t="shared" si="48"/>
        <v>0.12105</v>
      </c>
      <c r="X188" s="21">
        <v>0.11509999999999999</v>
      </c>
      <c r="Y188">
        <f t="shared" si="49"/>
        <v>0.11595</v>
      </c>
    </row>
    <row r="189" spans="1:25" x14ac:dyDescent="0.3">
      <c r="A189">
        <v>40</v>
      </c>
      <c r="B189" s="21">
        <v>0.2079</v>
      </c>
      <c r="C189">
        <f t="shared" si="38"/>
        <v>0.21095</v>
      </c>
      <c r="D189" s="21">
        <v>0.20230000000000001</v>
      </c>
      <c r="E189">
        <f t="shared" si="39"/>
        <v>0.20530000000000001</v>
      </c>
      <c r="F189" s="21">
        <v>0.2014</v>
      </c>
      <c r="G189">
        <f t="shared" si="40"/>
        <v>0.20424999999999999</v>
      </c>
      <c r="H189" s="21">
        <v>0.12330000000000001</v>
      </c>
      <c r="I189">
        <f t="shared" si="41"/>
        <v>0.1242</v>
      </c>
      <c r="J189" s="21">
        <v>0.12509999999999999</v>
      </c>
      <c r="K189">
        <f t="shared" si="42"/>
        <v>0.12605</v>
      </c>
      <c r="L189" s="21">
        <v>0.12509999999999999</v>
      </c>
      <c r="M189">
        <f t="shared" si="43"/>
        <v>0.12605</v>
      </c>
      <c r="N189" s="21">
        <v>0.1154</v>
      </c>
      <c r="O189">
        <f t="shared" si="44"/>
        <v>0.11624999999999999</v>
      </c>
      <c r="P189" s="21">
        <v>0.12479999999999999</v>
      </c>
      <c r="Q189">
        <f t="shared" si="45"/>
        <v>0.12569999999999998</v>
      </c>
      <c r="R189" s="21">
        <v>0.12180000000000001</v>
      </c>
      <c r="S189">
        <f t="shared" si="46"/>
        <v>0.1227</v>
      </c>
      <c r="T189" s="21">
        <v>0.1212</v>
      </c>
      <c r="U189">
        <f t="shared" si="47"/>
        <v>0.12215000000000001</v>
      </c>
      <c r="V189" s="21">
        <v>0.1222</v>
      </c>
      <c r="W189">
        <f t="shared" si="48"/>
        <v>0.1232</v>
      </c>
      <c r="X189" s="21">
        <v>0.1168</v>
      </c>
      <c r="Y189">
        <f t="shared" si="49"/>
        <v>0.11765</v>
      </c>
    </row>
    <row r="190" spans="1:25" x14ac:dyDescent="0.3">
      <c r="A190">
        <v>41</v>
      </c>
      <c r="B190" s="21">
        <v>0.214</v>
      </c>
      <c r="C190">
        <f t="shared" si="38"/>
        <v>0.21745</v>
      </c>
      <c r="D190" s="21">
        <v>0.20830000000000001</v>
      </c>
      <c r="E190">
        <f t="shared" si="39"/>
        <v>0.21129999999999999</v>
      </c>
      <c r="F190" s="21">
        <v>0.20710000000000001</v>
      </c>
      <c r="G190">
        <f t="shared" si="40"/>
        <v>0.21000000000000002</v>
      </c>
      <c r="H190" s="21">
        <v>0.12509999999999999</v>
      </c>
      <c r="I190">
        <f t="shared" si="41"/>
        <v>0.12619999999999998</v>
      </c>
      <c r="J190" s="21">
        <v>0.127</v>
      </c>
      <c r="K190">
        <f t="shared" si="42"/>
        <v>0.12809999999999999</v>
      </c>
      <c r="L190" s="21">
        <v>0.127</v>
      </c>
      <c r="M190">
        <f t="shared" si="43"/>
        <v>0.12809999999999999</v>
      </c>
      <c r="N190" s="21">
        <v>0.1171</v>
      </c>
      <c r="O190">
        <f t="shared" si="44"/>
        <v>0.11795</v>
      </c>
      <c r="P190" s="21">
        <v>0.12659999999999999</v>
      </c>
      <c r="Q190">
        <f t="shared" si="45"/>
        <v>0.12759999999999999</v>
      </c>
      <c r="R190" s="21">
        <v>0.1236</v>
      </c>
      <c r="S190">
        <f t="shared" si="46"/>
        <v>0.12465000000000001</v>
      </c>
      <c r="T190" s="21">
        <v>0.1231</v>
      </c>
      <c r="U190">
        <f t="shared" si="47"/>
        <v>0.12415000000000001</v>
      </c>
      <c r="V190" s="21">
        <v>0.1242</v>
      </c>
      <c r="W190">
        <f t="shared" si="48"/>
        <v>0.12525</v>
      </c>
      <c r="X190" s="21">
        <v>0.11849999999999999</v>
      </c>
      <c r="Y190">
        <f t="shared" si="49"/>
        <v>0.11935</v>
      </c>
    </row>
    <row r="191" spans="1:25" x14ac:dyDescent="0.3">
      <c r="A191">
        <v>42</v>
      </c>
      <c r="B191" s="21">
        <v>0.22090000000000001</v>
      </c>
      <c r="C191">
        <f t="shared" si="38"/>
        <v>0.22370000000000001</v>
      </c>
      <c r="D191" s="21">
        <v>0.21429999999999999</v>
      </c>
      <c r="E191">
        <f t="shared" si="39"/>
        <v>0.21765000000000001</v>
      </c>
      <c r="F191" s="21">
        <v>0.21290000000000001</v>
      </c>
      <c r="G191">
        <f t="shared" si="40"/>
        <v>0.216</v>
      </c>
      <c r="H191" s="21">
        <v>0.1273</v>
      </c>
      <c r="I191">
        <f t="shared" si="41"/>
        <v>0.12834999999999999</v>
      </c>
      <c r="J191" s="21">
        <v>0.12920000000000001</v>
      </c>
      <c r="K191">
        <f t="shared" si="42"/>
        <v>0.13009999999999999</v>
      </c>
      <c r="L191" s="21">
        <v>0.12920000000000001</v>
      </c>
      <c r="M191">
        <f t="shared" si="43"/>
        <v>0.1303</v>
      </c>
      <c r="N191" s="21">
        <v>0.1188</v>
      </c>
      <c r="O191">
        <f t="shared" si="44"/>
        <v>0.11965000000000001</v>
      </c>
      <c r="P191" s="21">
        <v>0.12859999999999999</v>
      </c>
      <c r="Q191">
        <f t="shared" si="45"/>
        <v>0.12964999999999999</v>
      </c>
      <c r="R191" s="21">
        <v>0.12570000000000001</v>
      </c>
      <c r="S191">
        <f t="shared" si="46"/>
        <v>0.12675</v>
      </c>
      <c r="T191" s="21">
        <v>0.12520000000000001</v>
      </c>
      <c r="U191">
        <f t="shared" si="47"/>
        <v>0.12605</v>
      </c>
      <c r="V191" s="21">
        <v>0.1263</v>
      </c>
      <c r="W191">
        <f t="shared" si="48"/>
        <v>0.12734999999999999</v>
      </c>
      <c r="X191" s="21">
        <v>0.1202</v>
      </c>
      <c r="Y191">
        <f t="shared" si="49"/>
        <v>0.12104999999999999</v>
      </c>
    </row>
    <row r="192" spans="1:25" x14ac:dyDescent="0.3">
      <c r="A192">
        <v>43</v>
      </c>
      <c r="B192" s="21">
        <v>0.22650000000000001</v>
      </c>
      <c r="C192">
        <f t="shared" si="38"/>
        <v>0.22944999999999999</v>
      </c>
      <c r="D192" s="21">
        <v>0.221</v>
      </c>
      <c r="E192">
        <f t="shared" si="39"/>
        <v>0.22425</v>
      </c>
      <c r="F192" s="21">
        <v>0.21909999999999999</v>
      </c>
      <c r="G192">
        <f t="shared" si="40"/>
        <v>0.22244999999999998</v>
      </c>
      <c r="H192" s="21">
        <v>0.12939999999999999</v>
      </c>
      <c r="I192">
        <f t="shared" si="41"/>
        <v>0.13055</v>
      </c>
      <c r="J192" s="21">
        <v>0.13100000000000001</v>
      </c>
      <c r="K192">
        <f t="shared" si="42"/>
        <v>0.13205</v>
      </c>
      <c r="L192" s="21">
        <v>0.13139999999999999</v>
      </c>
      <c r="M192">
        <f t="shared" si="43"/>
        <v>0.13245000000000001</v>
      </c>
      <c r="N192" s="21">
        <v>0.1205</v>
      </c>
      <c r="O192">
        <f t="shared" si="44"/>
        <v>0.12125</v>
      </c>
      <c r="P192" s="21">
        <v>0.13070000000000001</v>
      </c>
      <c r="Q192">
        <f t="shared" si="45"/>
        <v>0.1318</v>
      </c>
      <c r="R192" s="21">
        <v>0.1278</v>
      </c>
      <c r="S192">
        <f t="shared" si="46"/>
        <v>0.12884999999999999</v>
      </c>
      <c r="T192" s="21">
        <v>0.12690000000000001</v>
      </c>
      <c r="U192">
        <f t="shared" si="47"/>
        <v>0.12780000000000002</v>
      </c>
      <c r="V192" s="21">
        <v>0.12839999999999999</v>
      </c>
      <c r="W192">
        <f t="shared" si="48"/>
        <v>0.12959999999999999</v>
      </c>
      <c r="X192" s="21">
        <v>0.12189999999999999</v>
      </c>
      <c r="Y192">
        <f t="shared" si="49"/>
        <v>0.123</v>
      </c>
    </row>
    <row r="193" spans="1:25" x14ac:dyDescent="0.3">
      <c r="A193">
        <v>44</v>
      </c>
      <c r="B193" s="21">
        <v>0.2324</v>
      </c>
      <c r="C193">
        <f t="shared" si="38"/>
        <v>0.23519999999999999</v>
      </c>
      <c r="D193" s="21">
        <v>0.22750000000000001</v>
      </c>
      <c r="E193">
        <f t="shared" si="39"/>
        <v>0.2306</v>
      </c>
      <c r="F193" s="21">
        <v>0.2258</v>
      </c>
      <c r="G193">
        <f t="shared" si="40"/>
        <v>0.2293</v>
      </c>
      <c r="H193" s="21">
        <v>0.13170000000000001</v>
      </c>
      <c r="I193">
        <f t="shared" si="41"/>
        <v>0.13295000000000001</v>
      </c>
      <c r="J193" s="21">
        <v>0.1331</v>
      </c>
      <c r="K193">
        <f t="shared" si="42"/>
        <v>0.1343</v>
      </c>
      <c r="L193" s="21">
        <v>0.13350000000000001</v>
      </c>
      <c r="M193">
        <f t="shared" si="43"/>
        <v>0.13445000000000001</v>
      </c>
      <c r="N193" s="21">
        <v>0.122</v>
      </c>
      <c r="O193">
        <f t="shared" si="44"/>
        <v>0.1229</v>
      </c>
      <c r="P193" s="21">
        <v>0.13289999999999999</v>
      </c>
      <c r="Q193">
        <f t="shared" si="45"/>
        <v>0.13395000000000001</v>
      </c>
      <c r="R193" s="21">
        <v>0.12989999999999999</v>
      </c>
      <c r="S193">
        <f t="shared" si="46"/>
        <v>0.13089999999999999</v>
      </c>
      <c r="T193" s="21">
        <v>0.12870000000000001</v>
      </c>
      <c r="U193">
        <f t="shared" si="47"/>
        <v>0.12990000000000002</v>
      </c>
      <c r="V193" s="21">
        <v>0.1308</v>
      </c>
      <c r="W193">
        <f t="shared" si="48"/>
        <v>0.1321</v>
      </c>
      <c r="X193" s="21">
        <v>0.1241</v>
      </c>
      <c r="Y193">
        <f t="shared" si="49"/>
        <v>0.12484999999999999</v>
      </c>
    </row>
    <row r="194" spans="1:25" x14ac:dyDescent="0.3">
      <c r="A194">
        <v>45</v>
      </c>
      <c r="B194" s="21">
        <v>0.23799999999999999</v>
      </c>
      <c r="C194">
        <f t="shared" si="38"/>
        <v>0.24099999999999999</v>
      </c>
      <c r="D194" s="21">
        <v>0.23369999999999999</v>
      </c>
      <c r="E194">
        <f t="shared" si="39"/>
        <v>0.23719999999999999</v>
      </c>
      <c r="F194" s="21">
        <v>0.23280000000000001</v>
      </c>
      <c r="G194">
        <f t="shared" si="40"/>
        <v>0.2364</v>
      </c>
      <c r="H194" s="21">
        <v>0.13420000000000001</v>
      </c>
      <c r="I194">
        <f t="shared" si="41"/>
        <v>0.13625000000000001</v>
      </c>
      <c r="J194" s="21">
        <v>0.13550000000000001</v>
      </c>
      <c r="K194">
        <f t="shared" si="42"/>
        <v>0.1366</v>
      </c>
      <c r="L194" s="21">
        <v>0.13539999999999999</v>
      </c>
      <c r="M194">
        <f t="shared" si="43"/>
        <v>0.13655</v>
      </c>
      <c r="N194" s="21">
        <v>0.12379999999999999</v>
      </c>
      <c r="O194">
        <f t="shared" si="44"/>
        <v>0.12479999999999999</v>
      </c>
      <c r="P194" s="21">
        <v>0.13500000000000001</v>
      </c>
      <c r="Q194">
        <f t="shared" si="45"/>
        <v>0.13595000000000002</v>
      </c>
      <c r="R194" s="21">
        <v>0.13189999999999999</v>
      </c>
      <c r="S194">
        <f t="shared" si="46"/>
        <v>0.13289999999999999</v>
      </c>
      <c r="T194" s="21">
        <v>0.13109999999999999</v>
      </c>
      <c r="U194">
        <f t="shared" si="47"/>
        <v>0.13214999999999999</v>
      </c>
      <c r="V194" s="21">
        <v>0.13339999999999999</v>
      </c>
      <c r="W194">
        <f t="shared" si="48"/>
        <v>0.1346</v>
      </c>
      <c r="X194" s="21">
        <v>0.12559999999999999</v>
      </c>
      <c r="Y194">
        <f t="shared" si="49"/>
        <v>0.1268</v>
      </c>
    </row>
    <row r="195" spans="1:25" x14ac:dyDescent="0.3">
      <c r="A195">
        <v>46</v>
      </c>
      <c r="B195" s="21">
        <v>0.24399999999999999</v>
      </c>
      <c r="C195">
        <f t="shared" si="38"/>
        <v>0.24614999999999998</v>
      </c>
      <c r="D195" s="21">
        <v>0.2407</v>
      </c>
      <c r="E195">
        <f t="shared" si="39"/>
        <v>0.24414999999999998</v>
      </c>
      <c r="F195" s="21">
        <v>0.24</v>
      </c>
      <c r="G195">
        <f t="shared" si="40"/>
        <v>0.2442</v>
      </c>
      <c r="H195" s="21">
        <v>0.13830000000000001</v>
      </c>
      <c r="I195">
        <f t="shared" si="41"/>
        <v>0.14230000000000001</v>
      </c>
      <c r="J195" s="21">
        <v>0.13769999999999999</v>
      </c>
      <c r="K195">
        <f t="shared" si="42"/>
        <v>0.13869999999999999</v>
      </c>
      <c r="L195" s="21">
        <v>0.13769999999999999</v>
      </c>
      <c r="M195">
        <f t="shared" si="43"/>
        <v>0.13905000000000001</v>
      </c>
      <c r="N195" s="21">
        <v>0.1258</v>
      </c>
      <c r="O195">
        <f t="shared" si="44"/>
        <v>0.12669999999999998</v>
      </c>
      <c r="P195" s="21">
        <v>0.13689999999999999</v>
      </c>
      <c r="Q195">
        <f t="shared" si="45"/>
        <v>0.13789999999999999</v>
      </c>
      <c r="R195" s="21">
        <v>0.13389999999999999</v>
      </c>
      <c r="S195">
        <f t="shared" si="46"/>
        <v>0.13495000000000001</v>
      </c>
      <c r="T195" s="21">
        <v>0.13320000000000001</v>
      </c>
      <c r="U195">
        <f t="shared" si="47"/>
        <v>0.1343</v>
      </c>
      <c r="V195" s="21">
        <v>0.1358</v>
      </c>
      <c r="W195">
        <f t="shared" si="48"/>
        <v>0.13764999999999999</v>
      </c>
      <c r="X195" s="21">
        <v>0.128</v>
      </c>
      <c r="Y195">
        <f t="shared" si="49"/>
        <v>0.129</v>
      </c>
    </row>
    <row r="196" spans="1:25" x14ac:dyDescent="0.3">
      <c r="A196">
        <v>47</v>
      </c>
      <c r="B196" s="21">
        <v>0.24829999999999999</v>
      </c>
      <c r="C196">
        <f t="shared" si="38"/>
        <v>0.25054999999999999</v>
      </c>
      <c r="D196" s="21">
        <v>0.24759999999999999</v>
      </c>
      <c r="E196">
        <f t="shared" si="39"/>
        <v>0.25164999999999998</v>
      </c>
      <c r="F196" s="21">
        <v>0.24840000000000001</v>
      </c>
      <c r="G196">
        <f t="shared" si="40"/>
        <v>0.25180000000000002</v>
      </c>
      <c r="H196" s="21">
        <v>0.14630000000000001</v>
      </c>
      <c r="I196">
        <f t="shared" si="41"/>
        <v>0.14965000000000001</v>
      </c>
      <c r="J196" s="21">
        <v>0.13969999999999999</v>
      </c>
      <c r="K196">
        <f t="shared" si="42"/>
        <v>0.14155000000000001</v>
      </c>
      <c r="L196" s="21">
        <v>0.1404</v>
      </c>
      <c r="M196">
        <f t="shared" si="43"/>
        <v>0.1424</v>
      </c>
      <c r="N196" s="21">
        <v>0.12759999999999999</v>
      </c>
      <c r="O196">
        <f t="shared" si="44"/>
        <v>0.12884999999999999</v>
      </c>
      <c r="P196" s="21">
        <v>0.1389</v>
      </c>
      <c r="Q196">
        <f t="shared" si="45"/>
        <v>0.14024999999999999</v>
      </c>
      <c r="R196" s="21">
        <v>0.13600000000000001</v>
      </c>
      <c r="S196">
        <f t="shared" si="46"/>
        <v>0.1371</v>
      </c>
      <c r="T196" s="21">
        <v>0.13539999999999999</v>
      </c>
      <c r="U196">
        <f t="shared" si="47"/>
        <v>0.1361</v>
      </c>
      <c r="V196" s="21">
        <v>0.13950000000000001</v>
      </c>
      <c r="W196">
        <f t="shared" si="48"/>
        <v>0.14200000000000002</v>
      </c>
      <c r="X196" s="21">
        <v>0.13</v>
      </c>
      <c r="Y196">
        <f t="shared" si="49"/>
        <v>0.13109999999999999</v>
      </c>
    </row>
    <row r="197" spans="1:25" x14ac:dyDescent="0.3">
      <c r="A197">
        <v>48</v>
      </c>
      <c r="B197" s="21">
        <v>0.25280000000000002</v>
      </c>
      <c r="C197">
        <f t="shared" si="38"/>
        <v>0.25675000000000003</v>
      </c>
      <c r="D197" s="21">
        <v>0.25569999999999998</v>
      </c>
      <c r="E197">
        <f t="shared" si="39"/>
        <v>0.25944999999999996</v>
      </c>
      <c r="F197" s="21">
        <v>0.25519999999999998</v>
      </c>
      <c r="G197">
        <f t="shared" si="40"/>
        <v>0.25880000000000003</v>
      </c>
      <c r="H197" s="21">
        <v>0.153</v>
      </c>
      <c r="I197">
        <f t="shared" si="41"/>
        <v>0.15495</v>
      </c>
      <c r="J197" s="21">
        <v>0.1434</v>
      </c>
      <c r="K197">
        <f t="shared" si="42"/>
        <v>0.14634999999999998</v>
      </c>
      <c r="L197" s="21">
        <v>0.1444</v>
      </c>
      <c r="M197">
        <f t="shared" si="43"/>
        <v>0.1474</v>
      </c>
      <c r="N197" s="21">
        <v>0.13009999999999999</v>
      </c>
      <c r="O197">
        <f t="shared" si="44"/>
        <v>0.13114999999999999</v>
      </c>
      <c r="P197" s="21">
        <v>0.1416</v>
      </c>
      <c r="Q197">
        <f t="shared" si="45"/>
        <v>0.14500000000000002</v>
      </c>
      <c r="R197" s="21">
        <v>0.13819999999999999</v>
      </c>
      <c r="S197">
        <f t="shared" si="46"/>
        <v>0.14055000000000001</v>
      </c>
      <c r="T197" s="21">
        <v>0.1368</v>
      </c>
      <c r="U197">
        <f t="shared" si="47"/>
        <v>0.13764999999999999</v>
      </c>
      <c r="V197" s="21">
        <v>0.14449999999999999</v>
      </c>
      <c r="W197">
        <f t="shared" si="48"/>
        <v>0.14745</v>
      </c>
      <c r="X197" s="21">
        <v>0.13220000000000001</v>
      </c>
      <c r="Y197">
        <f t="shared" si="49"/>
        <v>0.1333</v>
      </c>
    </row>
    <row r="198" spans="1:25" x14ac:dyDescent="0.3">
      <c r="A198">
        <v>49</v>
      </c>
      <c r="B198" s="21">
        <v>0.26069999999999999</v>
      </c>
      <c r="C198">
        <f t="shared" si="38"/>
        <v>0.26319999999999999</v>
      </c>
      <c r="D198" s="21">
        <v>0.26319999999999999</v>
      </c>
      <c r="E198">
        <f t="shared" si="39"/>
        <v>0.26715</v>
      </c>
      <c r="F198" s="21">
        <v>0.26240000000000002</v>
      </c>
      <c r="G198">
        <f t="shared" si="40"/>
        <v>0.26534999999999997</v>
      </c>
      <c r="H198" s="21">
        <v>0.15690000000000001</v>
      </c>
      <c r="I198">
        <f t="shared" si="41"/>
        <v>0.15895000000000001</v>
      </c>
      <c r="J198" s="21">
        <v>0.14929999999999999</v>
      </c>
      <c r="K198">
        <f t="shared" si="42"/>
        <v>0.15444999999999998</v>
      </c>
      <c r="L198" s="21">
        <v>0.15040000000000001</v>
      </c>
      <c r="M198">
        <f t="shared" si="43"/>
        <v>0.15310000000000001</v>
      </c>
      <c r="N198" s="21">
        <v>0.13220000000000001</v>
      </c>
      <c r="O198">
        <f t="shared" si="44"/>
        <v>0.13335000000000002</v>
      </c>
      <c r="P198" s="21">
        <v>0.1484</v>
      </c>
      <c r="Q198">
        <f t="shared" si="45"/>
        <v>0.15310000000000001</v>
      </c>
      <c r="R198" s="21">
        <v>0.1429</v>
      </c>
      <c r="S198">
        <f t="shared" si="46"/>
        <v>0.14760000000000001</v>
      </c>
      <c r="T198" s="21">
        <v>0.13850000000000001</v>
      </c>
      <c r="U198">
        <f t="shared" si="47"/>
        <v>0.1396</v>
      </c>
      <c r="V198" s="21">
        <v>0.15040000000000001</v>
      </c>
      <c r="W198">
        <f t="shared" si="48"/>
        <v>0.15215000000000001</v>
      </c>
      <c r="X198" s="21">
        <v>0.13439999999999999</v>
      </c>
      <c r="Y198">
        <f t="shared" si="49"/>
        <v>0.13674999999999998</v>
      </c>
    </row>
    <row r="199" spans="1:25" x14ac:dyDescent="0.3">
      <c r="A199">
        <v>50</v>
      </c>
      <c r="B199" s="21">
        <v>0.26569999999999999</v>
      </c>
      <c r="C199">
        <f t="shared" si="38"/>
        <v>0.26919999999999999</v>
      </c>
      <c r="D199" s="21">
        <v>0.27110000000000001</v>
      </c>
      <c r="E199">
        <f t="shared" si="39"/>
        <v>0.27495000000000003</v>
      </c>
      <c r="F199" s="21">
        <v>0.26829999999999998</v>
      </c>
      <c r="G199">
        <f t="shared" si="40"/>
        <v>0.27395000000000003</v>
      </c>
      <c r="H199" s="21">
        <v>0.161</v>
      </c>
      <c r="I199">
        <f t="shared" si="41"/>
        <v>0.16300000000000001</v>
      </c>
      <c r="J199" s="21">
        <v>0.15959999999999999</v>
      </c>
      <c r="K199">
        <f t="shared" si="42"/>
        <v>0.16234999999999999</v>
      </c>
      <c r="L199" s="21">
        <v>0.15579999999999999</v>
      </c>
      <c r="M199">
        <f t="shared" si="43"/>
        <v>0.15839999999999999</v>
      </c>
      <c r="N199" s="21">
        <v>0.13450000000000001</v>
      </c>
      <c r="O199">
        <f t="shared" si="44"/>
        <v>0.13585</v>
      </c>
      <c r="P199" s="21">
        <v>0.1578</v>
      </c>
      <c r="Q199">
        <f t="shared" si="45"/>
        <v>0.1605</v>
      </c>
      <c r="R199" s="21">
        <v>0.15229999999999999</v>
      </c>
      <c r="S199">
        <f t="shared" si="46"/>
        <v>0.15594999999999998</v>
      </c>
      <c r="T199" s="21">
        <v>0.14069999999999999</v>
      </c>
      <c r="U199">
        <f t="shared" si="47"/>
        <v>0.14165</v>
      </c>
      <c r="V199" s="21">
        <v>0.15390000000000001</v>
      </c>
      <c r="W199">
        <f t="shared" si="48"/>
        <v>0.15565000000000001</v>
      </c>
      <c r="X199" s="21">
        <v>0.1391</v>
      </c>
      <c r="Y199">
        <f t="shared" si="49"/>
        <v>0.14305000000000001</v>
      </c>
    </row>
    <row r="200" spans="1:25" x14ac:dyDescent="0.3">
      <c r="A200">
        <v>51</v>
      </c>
      <c r="B200" s="21">
        <v>0.2727</v>
      </c>
      <c r="C200">
        <f t="shared" si="38"/>
        <v>0.2757</v>
      </c>
      <c r="D200" s="21">
        <v>0.27879999999999999</v>
      </c>
      <c r="E200">
        <f t="shared" si="39"/>
        <v>0.28254999999999997</v>
      </c>
      <c r="F200" s="21">
        <v>0.27960000000000002</v>
      </c>
      <c r="G200">
        <f t="shared" si="40"/>
        <v>0.28310000000000002</v>
      </c>
      <c r="H200" s="21">
        <v>0.16500000000000001</v>
      </c>
      <c r="I200">
        <f t="shared" si="41"/>
        <v>0.16639999999999999</v>
      </c>
      <c r="J200" s="21">
        <v>0.1651</v>
      </c>
      <c r="K200">
        <f t="shared" si="42"/>
        <v>0.16699999999999998</v>
      </c>
      <c r="L200" s="21">
        <v>0.161</v>
      </c>
      <c r="M200">
        <f t="shared" si="43"/>
        <v>0.16300000000000001</v>
      </c>
      <c r="N200" s="21">
        <v>0.13719999999999999</v>
      </c>
      <c r="O200">
        <f t="shared" si="44"/>
        <v>0.13934999999999997</v>
      </c>
      <c r="P200" s="21">
        <v>0.16320000000000001</v>
      </c>
      <c r="Q200">
        <f t="shared" si="45"/>
        <v>0.16620000000000001</v>
      </c>
      <c r="R200" s="21">
        <v>0.15959999999999999</v>
      </c>
      <c r="S200">
        <f t="shared" si="46"/>
        <v>0.16249999999999998</v>
      </c>
      <c r="T200" s="21">
        <v>0.1426</v>
      </c>
      <c r="U200">
        <f t="shared" si="47"/>
        <v>0.1452</v>
      </c>
      <c r="V200" s="21">
        <v>0.15740000000000001</v>
      </c>
      <c r="W200">
        <f t="shared" si="48"/>
        <v>0.1588</v>
      </c>
      <c r="X200" s="21">
        <v>0.14699999999999999</v>
      </c>
      <c r="Y200">
        <f t="shared" si="49"/>
        <v>0.1492</v>
      </c>
    </row>
    <row r="201" spans="1:25" x14ac:dyDescent="0.3">
      <c r="A201">
        <v>52</v>
      </c>
      <c r="B201" s="21">
        <v>0.2787</v>
      </c>
      <c r="C201">
        <f t="shared" si="38"/>
        <v>0.28170000000000001</v>
      </c>
      <c r="D201" s="21">
        <v>0.2863</v>
      </c>
      <c r="E201">
        <f t="shared" si="39"/>
        <v>0.29005000000000003</v>
      </c>
      <c r="F201" s="21">
        <v>0.28660000000000002</v>
      </c>
      <c r="G201">
        <f t="shared" si="40"/>
        <v>0.29015000000000002</v>
      </c>
      <c r="H201" s="21">
        <v>0.1678</v>
      </c>
      <c r="I201">
        <f t="shared" si="41"/>
        <v>0.16925000000000001</v>
      </c>
      <c r="J201" s="21">
        <v>0.16889999999999999</v>
      </c>
      <c r="K201">
        <f t="shared" si="42"/>
        <v>0.16975000000000001</v>
      </c>
      <c r="L201" s="21">
        <v>0.16500000000000001</v>
      </c>
      <c r="M201">
        <f t="shared" si="43"/>
        <v>0.16615000000000002</v>
      </c>
      <c r="N201" s="21">
        <v>0.14149999999999999</v>
      </c>
      <c r="O201">
        <f t="shared" si="44"/>
        <v>0.1462</v>
      </c>
      <c r="P201" s="21">
        <v>0.16919999999999999</v>
      </c>
      <c r="Q201">
        <f t="shared" si="45"/>
        <v>0.17044999999999999</v>
      </c>
      <c r="R201" s="21">
        <v>0.16539999999999999</v>
      </c>
      <c r="S201">
        <f t="shared" si="46"/>
        <v>0.16670000000000001</v>
      </c>
      <c r="T201" s="21">
        <v>0.14779999999999999</v>
      </c>
      <c r="U201">
        <f t="shared" si="47"/>
        <v>0.15079999999999999</v>
      </c>
      <c r="V201" s="21">
        <v>0.16020000000000001</v>
      </c>
      <c r="W201">
        <f t="shared" si="48"/>
        <v>0.1613</v>
      </c>
      <c r="X201" s="21">
        <v>0.15140000000000001</v>
      </c>
      <c r="Y201">
        <f t="shared" si="49"/>
        <v>0.15260000000000001</v>
      </c>
    </row>
    <row r="202" spans="1:25" x14ac:dyDescent="0.3">
      <c r="A202">
        <v>53</v>
      </c>
      <c r="B202" s="21">
        <v>0.28470000000000001</v>
      </c>
      <c r="C202">
        <f t="shared" si="38"/>
        <v>0.28790000000000004</v>
      </c>
      <c r="D202" s="21">
        <v>0.29380000000000001</v>
      </c>
      <c r="E202">
        <f t="shared" si="39"/>
        <v>0.29810000000000003</v>
      </c>
      <c r="F202" s="21">
        <v>0.29370000000000002</v>
      </c>
      <c r="G202">
        <f t="shared" si="40"/>
        <v>0.29900000000000004</v>
      </c>
      <c r="H202" s="21">
        <v>0.17069999999999999</v>
      </c>
      <c r="I202">
        <f t="shared" si="41"/>
        <v>0.17149999999999999</v>
      </c>
      <c r="J202" s="21">
        <v>0.1706</v>
      </c>
      <c r="K202">
        <f t="shared" si="42"/>
        <v>0.17130000000000001</v>
      </c>
      <c r="L202" s="21">
        <v>0.1673</v>
      </c>
      <c r="M202">
        <f t="shared" si="43"/>
        <v>0.16925000000000001</v>
      </c>
      <c r="N202" s="21">
        <v>0.15090000000000001</v>
      </c>
      <c r="O202">
        <f t="shared" si="44"/>
        <v>0.15570000000000001</v>
      </c>
      <c r="P202" s="21">
        <v>0.17169999999999999</v>
      </c>
      <c r="Q202">
        <f t="shared" si="45"/>
        <v>0.1729</v>
      </c>
      <c r="R202" s="21">
        <v>0.16800000000000001</v>
      </c>
      <c r="S202">
        <f t="shared" si="46"/>
        <v>0.16925000000000001</v>
      </c>
      <c r="T202" s="21">
        <v>0.15379999999999999</v>
      </c>
      <c r="U202">
        <f t="shared" si="47"/>
        <v>0.156</v>
      </c>
      <c r="V202" s="21">
        <v>0.16239999999999999</v>
      </c>
      <c r="W202">
        <f t="shared" si="48"/>
        <v>0.16335</v>
      </c>
      <c r="X202" s="21">
        <v>0.15379999999999999</v>
      </c>
      <c r="Y202">
        <f t="shared" si="49"/>
        <v>0.15484999999999999</v>
      </c>
    </row>
    <row r="203" spans="1:25" x14ac:dyDescent="0.3">
      <c r="A203">
        <v>54</v>
      </c>
      <c r="B203" s="21">
        <v>0.29110000000000003</v>
      </c>
      <c r="C203">
        <f t="shared" si="38"/>
        <v>0.29454999999999998</v>
      </c>
      <c r="D203" s="21">
        <v>0.3024</v>
      </c>
      <c r="E203">
        <f t="shared" si="39"/>
        <v>0.30715000000000003</v>
      </c>
      <c r="F203" s="21">
        <v>0.30430000000000001</v>
      </c>
      <c r="G203">
        <f t="shared" si="40"/>
        <v>0.307</v>
      </c>
      <c r="H203" s="21">
        <v>0.17230000000000001</v>
      </c>
      <c r="I203">
        <f t="shared" si="41"/>
        <v>0.1729</v>
      </c>
      <c r="J203" s="21">
        <v>0.17199999999999999</v>
      </c>
      <c r="K203">
        <f t="shared" si="42"/>
        <v>0.17354999999999998</v>
      </c>
      <c r="L203" s="21">
        <v>0.17119999999999999</v>
      </c>
      <c r="M203">
        <f t="shared" si="43"/>
        <v>0.17275000000000001</v>
      </c>
      <c r="N203" s="21">
        <v>0.1605</v>
      </c>
      <c r="O203">
        <f t="shared" si="44"/>
        <v>0.16315000000000002</v>
      </c>
      <c r="P203" s="21">
        <v>0.1741</v>
      </c>
      <c r="Q203">
        <f t="shared" si="45"/>
        <v>0.17575000000000002</v>
      </c>
      <c r="R203" s="21">
        <v>0.17050000000000001</v>
      </c>
      <c r="S203">
        <f t="shared" si="46"/>
        <v>0.17135</v>
      </c>
      <c r="T203" s="21">
        <v>0.15820000000000001</v>
      </c>
      <c r="U203">
        <f t="shared" si="47"/>
        <v>0.161</v>
      </c>
      <c r="V203" s="21">
        <v>0.1643</v>
      </c>
      <c r="W203">
        <f t="shared" si="48"/>
        <v>0.16515000000000002</v>
      </c>
      <c r="X203" s="21">
        <v>0.15590000000000001</v>
      </c>
      <c r="Y203">
        <f t="shared" si="49"/>
        <v>0.15695000000000001</v>
      </c>
    </row>
    <row r="204" spans="1:25" x14ac:dyDescent="0.3">
      <c r="A204">
        <v>55</v>
      </c>
      <c r="B204" s="21">
        <v>0.29799999999999999</v>
      </c>
      <c r="C204">
        <f t="shared" si="38"/>
        <v>0.30095</v>
      </c>
      <c r="D204" s="21">
        <v>0.31190000000000001</v>
      </c>
      <c r="E204">
        <f t="shared" si="39"/>
        <v>0.31535000000000002</v>
      </c>
      <c r="F204" s="21">
        <v>0.30969999999999998</v>
      </c>
      <c r="G204">
        <f t="shared" si="40"/>
        <v>0.31389999999999996</v>
      </c>
      <c r="H204" s="21">
        <v>0.17349999999999999</v>
      </c>
      <c r="I204">
        <f t="shared" si="41"/>
        <v>0.17485000000000001</v>
      </c>
      <c r="J204" s="21">
        <v>0.17510000000000001</v>
      </c>
      <c r="K204">
        <f t="shared" si="42"/>
        <v>0.17849999999999999</v>
      </c>
      <c r="L204" s="21">
        <v>0.17430000000000001</v>
      </c>
      <c r="M204">
        <f t="shared" si="43"/>
        <v>0.17535000000000001</v>
      </c>
      <c r="N204" s="21">
        <v>0.1658</v>
      </c>
      <c r="O204">
        <f t="shared" si="44"/>
        <v>0.16720000000000002</v>
      </c>
      <c r="P204" s="21">
        <v>0.1774</v>
      </c>
      <c r="Q204">
        <f t="shared" si="45"/>
        <v>0.17849999999999999</v>
      </c>
      <c r="R204" s="21">
        <v>0.17219999999999999</v>
      </c>
      <c r="S204">
        <f t="shared" si="46"/>
        <v>0.17469999999999999</v>
      </c>
      <c r="T204" s="21">
        <v>0.1638</v>
      </c>
      <c r="U204">
        <f t="shared" si="47"/>
        <v>0.16644999999999999</v>
      </c>
      <c r="V204" s="21">
        <v>0.16600000000000001</v>
      </c>
      <c r="W204">
        <f t="shared" si="48"/>
        <v>0.16700000000000001</v>
      </c>
      <c r="X204" s="21">
        <v>0.158</v>
      </c>
      <c r="Y204">
        <f t="shared" si="49"/>
        <v>0.15894999999999998</v>
      </c>
    </row>
    <row r="205" spans="1:25" x14ac:dyDescent="0.3">
      <c r="A205">
        <v>56</v>
      </c>
      <c r="B205" s="21">
        <v>0.3039</v>
      </c>
      <c r="C205">
        <f t="shared" si="38"/>
        <v>0.30635000000000001</v>
      </c>
      <c r="D205" s="21">
        <v>0.31879999999999997</v>
      </c>
      <c r="E205">
        <f t="shared" si="39"/>
        <v>0.32289999999999996</v>
      </c>
      <c r="F205" s="21">
        <v>0.31809999999999999</v>
      </c>
      <c r="G205">
        <f t="shared" si="40"/>
        <v>0.32119999999999999</v>
      </c>
      <c r="H205" s="21">
        <v>0.1762</v>
      </c>
      <c r="I205">
        <f t="shared" si="41"/>
        <v>0.17795</v>
      </c>
      <c r="J205" s="21">
        <v>0.18190000000000001</v>
      </c>
      <c r="K205">
        <f t="shared" si="42"/>
        <v>0.18485000000000001</v>
      </c>
      <c r="L205" s="21">
        <v>0.1764</v>
      </c>
      <c r="M205">
        <f t="shared" si="43"/>
        <v>0.17730000000000001</v>
      </c>
      <c r="N205" s="21">
        <v>0.1686</v>
      </c>
      <c r="O205">
        <f t="shared" si="44"/>
        <v>0.16994999999999999</v>
      </c>
      <c r="P205" s="21">
        <v>0.17960000000000001</v>
      </c>
      <c r="Q205">
        <f t="shared" si="45"/>
        <v>0.18160000000000001</v>
      </c>
      <c r="R205" s="21">
        <v>0.1772</v>
      </c>
      <c r="S205">
        <f t="shared" si="46"/>
        <v>0.17675000000000002</v>
      </c>
      <c r="T205" s="21">
        <v>0.1691</v>
      </c>
      <c r="U205">
        <f t="shared" si="47"/>
        <v>0.17125000000000001</v>
      </c>
      <c r="V205" s="21">
        <v>0.16800000000000001</v>
      </c>
      <c r="W205">
        <f t="shared" si="48"/>
        <v>0.16970000000000002</v>
      </c>
      <c r="X205" s="21">
        <v>0.15989999999999999</v>
      </c>
      <c r="Y205">
        <f t="shared" si="49"/>
        <v>0.16084999999999999</v>
      </c>
    </row>
    <row r="206" spans="1:25" x14ac:dyDescent="0.3">
      <c r="A206">
        <v>57</v>
      </c>
      <c r="B206" s="21">
        <v>0.30880000000000002</v>
      </c>
      <c r="C206">
        <f t="shared" si="38"/>
        <v>0.31190000000000001</v>
      </c>
      <c r="D206" s="21">
        <v>0.32700000000000001</v>
      </c>
      <c r="E206">
        <f t="shared" si="39"/>
        <v>0.33145000000000002</v>
      </c>
      <c r="F206" s="21">
        <v>0.32429999999999998</v>
      </c>
      <c r="G206">
        <f t="shared" si="40"/>
        <v>0.32799999999999996</v>
      </c>
      <c r="H206" s="21">
        <v>0.1797</v>
      </c>
      <c r="I206">
        <f t="shared" si="41"/>
        <v>0.18190000000000001</v>
      </c>
      <c r="J206" s="21">
        <v>0.18779999999999999</v>
      </c>
      <c r="K206">
        <f t="shared" si="42"/>
        <v>0.18579999999999999</v>
      </c>
      <c r="L206" s="21">
        <v>0.1782</v>
      </c>
      <c r="M206">
        <f t="shared" si="43"/>
        <v>0.18</v>
      </c>
      <c r="N206" s="21">
        <v>0.17130000000000001</v>
      </c>
      <c r="O206">
        <f t="shared" si="44"/>
        <v>0.17275000000000001</v>
      </c>
      <c r="P206" s="21">
        <v>0.18360000000000001</v>
      </c>
      <c r="Q206">
        <f t="shared" si="45"/>
        <v>0.18580000000000002</v>
      </c>
      <c r="R206" s="21">
        <v>0.17630000000000001</v>
      </c>
      <c r="S206">
        <f t="shared" si="46"/>
        <v>0.17849999999999999</v>
      </c>
      <c r="T206" s="21">
        <v>0.1734</v>
      </c>
      <c r="U206">
        <f t="shared" si="47"/>
        <v>0.17494999999999999</v>
      </c>
      <c r="V206" s="21">
        <v>0.1714</v>
      </c>
      <c r="W206">
        <f t="shared" si="48"/>
        <v>0.17354999999999998</v>
      </c>
      <c r="X206" s="21">
        <v>0.1618</v>
      </c>
      <c r="Y206">
        <f t="shared" si="49"/>
        <v>0.16244999999999998</v>
      </c>
    </row>
    <row r="207" spans="1:25" x14ac:dyDescent="0.3">
      <c r="A207">
        <v>58</v>
      </c>
      <c r="B207" s="21">
        <v>0.315</v>
      </c>
      <c r="C207">
        <f t="shared" si="38"/>
        <v>0.31850000000000001</v>
      </c>
      <c r="D207" s="21">
        <v>0.33589999999999998</v>
      </c>
      <c r="E207">
        <f t="shared" si="39"/>
        <v>0.33989999999999998</v>
      </c>
      <c r="F207" s="21">
        <v>0.33169999999999999</v>
      </c>
      <c r="G207">
        <f t="shared" si="40"/>
        <v>0.33545000000000003</v>
      </c>
      <c r="H207" s="21">
        <v>0.18410000000000001</v>
      </c>
      <c r="I207">
        <f t="shared" si="41"/>
        <v>0.18595</v>
      </c>
      <c r="J207" s="21">
        <v>0.18379999999999999</v>
      </c>
      <c r="K207">
        <f t="shared" si="42"/>
        <v>0.18404999999999999</v>
      </c>
      <c r="L207" s="21">
        <v>0.18179999999999999</v>
      </c>
      <c r="M207">
        <f t="shared" si="43"/>
        <v>0.18479999999999999</v>
      </c>
      <c r="N207" s="21">
        <v>0.17419999999999999</v>
      </c>
      <c r="O207">
        <f t="shared" si="44"/>
        <v>0.17580000000000001</v>
      </c>
      <c r="P207" s="21">
        <v>0.188</v>
      </c>
      <c r="Q207">
        <f t="shared" si="45"/>
        <v>0.18745000000000001</v>
      </c>
      <c r="R207" s="21">
        <v>0.1807</v>
      </c>
      <c r="S207">
        <f t="shared" si="46"/>
        <v>0.1845</v>
      </c>
      <c r="T207" s="21">
        <v>0.17649999999999999</v>
      </c>
      <c r="U207">
        <f t="shared" si="47"/>
        <v>0.1777</v>
      </c>
      <c r="V207" s="21">
        <v>0.1757</v>
      </c>
      <c r="W207">
        <f t="shared" si="48"/>
        <v>0.17785000000000001</v>
      </c>
      <c r="X207" s="21">
        <v>0.16309999999999999</v>
      </c>
      <c r="Y207">
        <f t="shared" si="49"/>
        <v>0.1641</v>
      </c>
    </row>
    <row r="208" spans="1:25" x14ac:dyDescent="0.3">
      <c r="A208">
        <v>59</v>
      </c>
      <c r="B208" s="21">
        <v>0.32200000000000001</v>
      </c>
      <c r="C208">
        <f t="shared" si="38"/>
        <v>0.32530000000000003</v>
      </c>
      <c r="D208" s="21">
        <v>0.34389999999999998</v>
      </c>
      <c r="E208">
        <f t="shared" si="39"/>
        <v>0.34789999999999999</v>
      </c>
      <c r="F208" s="21">
        <v>0.3392</v>
      </c>
      <c r="G208">
        <f t="shared" si="40"/>
        <v>0.34320000000000001</v>
      </c>
      <c r="H208" s="21">
        <v>0.18779999999999999</v>
      </c>
      <c r="I208">
        <f t="shared" si="41"/>
        <v>0.1903</v>
      </c>
      <c r="J208" s="21">
        <v>0.18429999999999999</v>
      </c>
      <c r="K208">
        <f t="shared" si="42"/>
        <v>0.18659999999999999</v>
      </c>
      <c r="L208" s="21">
        <v>0.18779999999999999</v>
      </c>
      <c r="M208">
        <f t="shared" si="43"/>
        <v>0.19064999999999999</v>
      </c>
      <c r="N208" s="21">
        <v>0.1774</v>
      </c>
      <c r="O208">
        <f t="shared" si="44"/>
        <v>0.17649999999999999</v>
      </c>
      <c r="P208" s="21">
        <v>0.18690000000000001</v>
      </c>
      <c r="Q208">
        <f t="shared" si="45"/>
        <v>0.18690000000000001</v>
      </c>
      <c r="R208" s="21">
        <v>0.1883</v>
      </c>
      <c r="S208">
        <f t="shared" si="46"/>
        <v>0.19009999999999999</v>
      </c>
      <c r="T208" s="21">
        <v>0.1789</v>
      </c>
      <c r="U208">
        <f t="shared" si="47"/>
        <v>0.17985000000000001</v>
      </c>
      <c r="V208" s="21">
        <v>0.18</v>
      </c>
      <c r="W208">
        <f t="shared" si="48"/>
        <v>0.1822</v>
      </c>
      <c r="X208" s="21">
        <v>0.1651</v>
      </c>
      <c r="Y208">
        <f t="shared" si="49"/>
        <v>0.16564999999999999</v>
      </c>
    </row>
    <row r="209" spans="1:25" x14ac:dyDescent="0.3">
      <c r="A209">
        <v>60</v>
      </c>
      <c r="B209" s="21">
        <v>0.3286</v>
      </c>
      <c r="C209">
        <f t="shared" si="38"/>
        <v>0.33199999999999996</v>
      </c>
      <c r="D209" s="21">
        <v>0.35189999999999999</v>
      </c>
      <c r="E209">
        <f t="shared" si="39"/>
        <v>0.35680000000000001</v>
      </c>
      <c r="F209" s="21">
        <v>0.34720000000000001</v>
      </c>
      <c r="G209">
        <f t="shared" si="40"/>
        <v>0.35104999999999997</v>
      </c>
      <c r="H209" s="21">
        <v>0.1928</v>
      </c>
      <c r="I209">
        <f t="shared" si="41"/>
        <v>0.19585</v>
      </c>
      <c r="J209" s="21">
        <v>0.18890000000000001</v>
      </c>
      <c r="K209">
        <f t="shared" si="42"/>
        <v>0.19070000000000001</v>
      </c>
      <c r="L209" s="21">
        <v>0.19350000000000001</v>
      </c>
      <c r="M209">
        <f t="shared" si="43"/>
        <v>0.19640000000000002</v>
      </c>
      <c r="N209" s="21">
        <v>0.17560000000000001</v>
      </c>
      <c r="O209">
        <f t="shared" si="44"/>
        <v>0.17810000000000001</v>
      </c>
      <c r="P209" s="21">
        <v>0.18690000000000001</v>
      </c>
      <c r="Q209">
        <f t="shared" si="45"/>
        <v>0.18890000000000001</v>
      </c>
      <c r="R209" s="21">
        <v>0.19189999999999999</v>
      </c>
      <c r="S209">
        <f t="shared" si="46"/>
        <v>0.19359999999999999</v>
      </c>
      <c r="T209" s="21">
        <v>0.18079999999999999</v>
      </c>
      <c r="U209">
        <f t="shared" si="47"/>
        <v>0.18190000000000001</v>
      </c>
      <c r="V209" s="21">
        <v>0.18440000000000001</v>
      </c>
      <c r="W209">
        <f t="shared" si="48"/>
        <v>0.18720000000000001</v>
      </c>
      <c r="X209" s="21">
        <v>0.16619999999999999</v>
      </c>
      <c r="Y209">
        <f t="shared" si="49"/>
        <v>0.16739999999999999</v>
      </c>
    </row>
    <row r="210" spans="1:25" x14ac:dyDescent="0.3">
      <c r="A210">
        <v>61</v>
      </c>
      <c r="B210" s="21">
        <v>0.33539999999999998</v>
      </c>
      <c r="C210">
        <f t="shared" si="38"/>
        <v>0.33845000000000003</v>
      </c>
      <c r="D210" s="21">
        <v>0.36170000000000002</v>
      </c>
      <c r="E210">
        <f t="shared" si="39"/>
        <v>0.36580000000000001</v>
      </c>
      <c r="F210" s="21">
        <v>0.35489999999999999</v>
      </c>
      <c r="G210">
        <f t="shared" si="40"/>
        <v>0.35819999999999996</v>
      </c>
      <c r="H210" s="21">
        <v>0.19889999999999999</v>
      </c>
      <c r="I210">
        <f t="shared" si="41"/>
        <v>0.20179999999999998</v>
      </c>
      <c r="J210" s="21">
        <v>0.1925</v>
      </c>
      <c r="K210">
        <f t="shared" si="42"/>
        <v>0.1956</v>
      </c>
      <c r="L210" s="21">
        <v>0.1993</v>
      </c>
      <c r="M210">
        <f t="shared" si="43"/>
        <v>0.20274999999999999</v>
      </c>
      <c r="N210" s="21">
        <v>0.18060000000000001</v>
      </c>
      <c r="O210">
        <f t="shared" si="44"/>
        <v>0.18240000000000001</v>
      </c>
      <c r="P210" s="21">
        <v>0.19089999999999999</v>
      </c>
      <c r="Q210">
        <f t="shared" si="45"/>
        <v>0.19284999999999999</v>
      </c>
      <c r="R210" s="21">
        <v>0.1953</v>
      </c>
      <c r="S210">
        <f t="shared" si="46"/>
        <v>0.19735</v>
      </c>
      <c r="T210" s="21">
        <v>0.183</v>
      </c>
      <c r="U210">
        <f t="shared" si="47"/>
        <v>0.18385000000000001</v>
      </c>
      <c r="V210" s="21">
        <v>0.19</v>
      </c>
      <c r="W210">
        <f t="shared" si="48"/>
        <v>0.19255</v>
      </c>
      <c r="X210" s="21">
        <v>0.1686</v>
      </c>
      <c r="Y210">
        <f t="shared" si="49"/>
        <v>0.17020000000000002</v>
      </c>
    </row>
    <row r="211" spans="1:25" x14ac:dyDescent="0.3">
      <c r="A211">
        <v>62</v>
      </c>
      <c r="B211" s="21">
        <v>0.34150000000000003</v>
      </c>
      <c r="C211">
        <f t="shared" si="38"/>
        <v>0.34420000000000001</v>
      </c>
      <c r="D211" s="21">
        <v>0.36990000000000001</v>
      </c>
      <c r="E211">
        <f t="shared" si="39"/>
        <v>0.37380000000000002</v>
      </c>
      <c r="F211" s="21">
        <v>0.36149999999999999</v>
      </c>
      <c r="G211">
        <f t="shared" si="40"/>
        <v>0.36449999999999999</v>
      </c>
      <c r="H211" s="21">
        <v>0.20469999999999999</v>
      </c>
      <c r="I211">
        <f t="shared" si="41"/>
        <v>0.20795</v>
      </c>
      <c r="J211" s="21">
        <v>0.19869999999999999</v>
      </c>
      <c r="K211">
        <f t="shared" si="42"/>
        <v>0.20124999999999998</v>
      </c>
      <c r="L211" s="21">
        <v>0.20619999999999999</v>
      </c>
      <c r="M211">
        <f t="shared" si="43"/>
        <v>0.20860000000000001</v>
      </c>
      <c r="N211" s="21">
        <v>0.1842</v>
      </c>
      <c r="O211">
        <f t="shared" si="44"/>
        <v>0.18735000000000002</v>
      </c>
      <c r="P211" s="21">
        <v>0.1948</v>
      </c>
      <c r="Q211">
        <f t="shared" si="45"/>
        <v>0.19719999999999999</v>
      </c>
      <c r="R211" s="21">
        <v>0.19939999999999999</v>
      </c>
      <c r="S211">
        <f t="shared" si="46"/>
        <v>0.2014</v>
      </c>
      <c r="T211" s="21">
        <v>0.1847</v>
      </c>
      <c r="U211">
        <f t="shared" si="47"/>
        <v>0.18640000000000001</v>
      </c>
      <c r="V211" s="21">
        <v>0.1951</v>
      </c>
      <c r="W211">
        <f t="shared" si="48"/>
        <v>0.19814999999999999</v>
      </c>
      <c r="X211" s="21">
        <v>0.17180000000000001</v>
      </c>
      <c r="Y211">
        <f t="shared" si="49"/>
        <v>0.1739</v>
      </c>
    </row>
    <row r="212" spans="1:25" x14ac:dyDescent="0.3">
      <c r="A212">
        <v>63</v>
      </c>
      <c r="B212" s="21">
        <v>0.34689999999999999</v>
      </c>
      <c r="C212">
        <f t="shared" si="38"/>
        <v>0.34939999999999999</v>
      </c>
      <c r="D212" s="21">
        <v>0.37769999999999998</v>
      </c>
      <c r="E212">
        <f t="shared" si="39"/>
        <v>0.38144999999999996</v>
      </c>
      <c r="F212" s="21">
        <v>0.36749999999999999</v>
      </c>
      <c r="G212">
        <f t="shared" si="40"/>
        <v>0.37080000000000002</v>
      </c>
      <c r="H212" s="21">
        <v>0.2112</v>
      </c>
      <c r="I212">
        <f t="shared" si="41"/>
        <v>0.21455000000000002</v>
      </c>
      <c r="J212" s="21">
        <v>0.20380000000000001</v>
      </c>
      <c r="K212">
        <f t="shared" si="42"/>
        <v>0.20729999999999998</v>
      </c>
      <c r="L212" s="21">
        <v>0.21099999999999999</v>
      </c>
      <c r="M212">
        <f t="shared" si="43"/>
        <v>0.21479999999999999</v>
      </c>
      <c r="N212" s="21">
        <v>0.1905</v>
      </c>
      <c r="O212">
        <f t="shared" si="44"/>
        <v>0.19164999999999999</v>
      </c>
      <c r="P212" s="21">
        <v>0.1996</v>
      </c>
      <c r="Q212">
        <f t="shared" si="45"/>
        <v>0.20215</v>
      </c>
      <c r="R212" s="21">
        <v>0.2034</v>
      </c>
      <c r="S212">
        <f t="shared" si="46"/>
        <v>0.20594999999999999</v>
      </c>
      <c r="T212" s="21">
        <v>0.18809999999999999</v>
      </c>
      <c r="U212">
        <f t="shared" si="47"/>
        <v>0.18990000000000001</v>
      </c>
      <c r="V212" s="21">
        <v>0.20119999999999999</v>
      </c>
      <c r="W212">
        <f t="shared" si="48"/>
        <v>0.2046</v>
      </c>
      <c r="X212" s="21">
        <v>0.17599999999999999</v>
      </c>
      <c r="Y212">
        <f t="shared" si="49"/>
        <v>0.17854999999999999</v>
      </c>
    </row>
    <row r="213" spans="1:25" x14ac:dyDescent="0.3">
      <c r="A213">
        <v>64</v>
      </c>
      <c r="B213" s="21">
        <v>0.35189999999999999</v>
      </c>
      <c r="C213">
        <f t="shared" si="38"/>
        <v>0.35524999999999995</v>
      </c>
      <c r="D213" s="21">
        <v>0.38519999999999999</v>
      </c>
      <c r="E213">
        <f t="shared" si="39"/>
        <v>0.38934999999999997</v>
      </c>
      <c r="F213" s="21">
        <v>0.37409999999999999</v>
      </c>
      <c r="G213">
        <f t="shared" si="40"/>
        <v>0.37805</v>
      </c>
      <c r="H213" s="21">
        <v>0.21790000000000001</v>
      </c>
      <c r="I213">
        <f t="shared" si="41"/>
        <v>0.22170000000000001</v>
      </c>
      <c r="J213" s="21">
        <v>0.21079999999999999</v>
      </c>
      <c r="K213">
        <f t="shared" si="42"/>
        <v>0.21384999999999998</v>
      </c>
      <c r="L213" s="21">
        <v>0.21859999999999999</v>
      </c>
      <c r="M213">
        <f t="shared" si="43"/>
        <v>0.22189999999999999</v>
      </c>
      <c r="N213" s="21">
        <v>0.1928</v>
      </c>
      <c r="O213">
        <f t="shared" si="44"/>
        <v>0.19595000000000001</v>
      </c>
      <c r="P213" s="21">
        <v>0.20469999999999999</v>
      </c>
      <c r="Q213">
        <f t="shared" si="45"/>
        <v>0.20705000000000001</v>
      </c>
      <c r="R213" s="21">
        <v>0.20849999999999999</v>
      </c>
      <c r="S213">
        <f t="shared" si="46"/>
        <v>0.21129999999999999</v>
      </c>
      <c r="T213" s="21">
        <v>0.19170000000000001</v>
      </c>
      <c r="U213">
        <f t="shared" si="47"/>
        <v>0.19355</v>
      </c>
      <c r="V213" s="21">
        <v>0.20799999999999999</v>
      </c>
      <c r="W213">
        <f t="shared" si="48"/>
        <v>0.21165</v>
      </c>
      <c r="X213" s="21">
        <v>0.18110000000000001</v>
      </c>
      <c r="Y213">
        <f t="shared" si="49"/>
        <v>0.1835</v>
      </c>
    </row>
    <row r="214" spans="1:25" x14ac:dyDescent="0.3">
      <c r="A214">
        <v>65</v>
      </c>
      <c r="B214" s="21">
        <v>0.35859999999999997</v>
      </c>
      <c r="C214">
        <f t="shared" ref="C214:C277" si="50">(B214+B215)/(2*(A215-A214))</f>
        <v>0.36229999999999996</v>
      </c>
      <c r="D214" s="21">
        <v>0.39350000000000002</v>
      </c>
      <c r="E214">
        <f t="shared" ref="E214:E277" si="51">(D214+D215)/(2*($A$4-$A$3))</f>
        <v>0.39810000000000001</v>
      </c>
      <c r="F214" s="21">
        <v>0.38200000000000001</v>
      </c>
      <c r="G214">
        <f t="shared" ref="G214:G277" si="52">(F214+F215)/(2*($A$4-$A$3))</f>
        <v>0.3861</v>
      </c>
      <c r="H214" s="21">
        <v>0.22550000000000001</v>
      </c>
      <c r="I214">
        <f t="shared" ref="I214:I277" si="53">(H214+H215)/(2*($A$4-$A$3))</f>
        <v>0.22985</v>
      </c>
      <c r="J214" s="21">
        <v>0.21690000000000001</v>
      </c>
      <c r="K214">
        <f t="shared" ref="K214:K277" si="54">(J214+J215)/(2*($A$4-$A$3))</f>
        <v>0.2205</v>
      </c>
      <c r="L214" s="21">
        <v>0.22520000000000001</v>
      </c>
      <c r="M214">
        <f t="shared" ref="M214:M277" si="55">(L214+L215)/(2*($A$4-$A$3))</f>
        <v>0.22875000000000001</v>
      </c>
      <c r="N214" s="21">
        <v>0.1991</v>
      </c>
      <c r="O214">
        <f t="shared" ref="O214:O277" si="56">(N214+N215)/(2*($A$4-$A$3))</f>
        <v>0.20019999999999999</v>
      </c>
      <c r="P214" s="21">
        <v>0.2094</v>
      </c>
      <c r="Q214">
        <f t="shared" ref="Q214:Q277" si="57">(P214+P215)/(2*($A$4-$A$3))</f>
        <v>0.21245</v>
      </c>
      <c r="R214" s="21">
        <v>0.21410000000000001</v>
      </c>
      <c r="S214">
        <f t="shared" ref="S214:S277" si="58">(R214+R215)/(2*($A$4-$A$3))</f>
        <v>0.21715000000000001</v>
      </c>
      <c r="T214" s="21">
        <v>0.19539999999999999</v>
      </c>
      <c r="U214">
        <f t="shared" ref="U214:U277" si="59">(T214+T215)/(2*($A$4-$A$3))</f>
        <v>0.1976</v>
      </c>
      <c r="V214" s="21">
        <v>0.21529999999999999</v>
      </c>
      <c r="W214">
        <f t="shared" ref="W214:W277" si="60">(V214+V215)/(2*($A$4-$A$3))</f>
        <v>0.21879999999999999</v>
      </c>
      <c r="X214" s="21">
        <v>0.18590000000000001</v>
      </c>
      <c r="Y214">
        <f t="shared" ref="Y214:Y277" si="61">(X214+X215)/(2*($A$4-$A$3))</f>
        <v>0.18870000000000001</v>
      </c>
    </row>
    <row r="215" spans="1:25" x14ac:dyDescent="0.3">
      <c r="A215">
        <v>66</v>
      </c>
      <c r="B215" s="21">
        <v>0.36599999999999999</v>
      </c>
      <c r="C215">
        <f t="shared" si="50"/>
        <v>0.36945</v>
      </c>
      <c r="D215" s="21">
        <v>0.4027</v>
      </c>
      <c r="E215">
        <f t="shared" si="51"/>
        <v>0.40654999999999997</v>
      </c>
      <c r="F215" s="21">
        <v>0.39019999999999999</v>
      </c>
      <c r="G215">
        <f t="shared" si="52"/>
        <v>0.39344999999999997</v>
      </c>
      <c r="H215" s="21">
        <v>0.23419999999999999</v>
      </c>
      <c r="I215">
        <f t="shared" si="53"/>
        <v>0.23794999999999999</v>
      </c>
      <c r="J215" s="21">
        <v>0.22409999999999999</v>
      </c>
      <c r="K215">
        <f t="shared" si="54"/>
        <v>0.22775000000000001</v>
      </c>
      <c r="L215" s="21">
        <v>0.23230000000000001</v>
      </c>
      <c r="M215">
        <f t="shared" si="55"/>
        <v>0.2361</v>
      </c>
      <c r="N215" s="21">
        <v>0.20130000000000001</v>
      </c>
      <c r="O215">
        <f t="shared" si="56"/>
        <v>0.20380000000000001</v>
      </c>
      <c r="P215" s="21">
        <v>0.2155</v>
      </c>
      <c r="Q215">
        <f t="shared" si="57"/>
        <v>0.21870000000000001</v>
      </c>
      <c r="R215" s="21">
        <v>0.22020000000000001</v>
      </c>
      <c r="S215">
        <f t="shared" si="58"/>
        <v>0.22320000000000001</v>
      </c>
      <c r="T215" s="21">
        <v>0.19980000000000001</v>
      </c>
      <c r="U215">
        <f t="shared" si="59"/>
        <v>0.20180000000000001</v>
      </c>
      <c r="V215" s="21">
        <v>0.2223</v>
      </c>
      <c r="W215">
        <f t="shared" si="60"/>
        <v>0.2258</v>
      </c>
      <c r="X215" s="21">
        <v>0.1915</v>
      </c>
      <c r="Y215">
        <f t="shared" si="61"/>
        <v>0.19450000000000001</v>
      </c>
    </row>
    <row r="216" spans="1:25" x14ac:dyDescent="0.3">
      <c r="A216">
        <v>67</v>
      </c>
      <c r="B216" s="21">
        <v>0.37290000000000001</v>
      </c>
      <c r="C216">
        <f t="shared" si="50"/>
        <v>0.37585000000000002</v>
      </c>
      <c r="D216" s="21">
        <v>0.41039999999999999</v>
      </c>
      <c r="E216">
        <f t="shared" si="51"/>
        <v>0.41454999999999997</v>
      </c>
      <c r="F216" s="21">
        <v>0.3967</v>
      </c>
      <c r="G216">
        <f t="shared" si="52"/>
        <v>0.40065000000000001</v>
      </c>
      <c r="H216" s="21">
        <v>0.2417</v>
      </c>
      <c r="I216">
        <f t="shared" si="53"/>
        <v>0.24635000000000001</v>
      </c>
      <c r="J216" s="21">
        <v>0.23139999999999999</v>
      </c>
      <c r="K216">
        <f t="shared" si="54"/>
        <v>0.2356</v>
      </c>
      <c r="L216" s="21">
        <v>0.2399</v>
      </c>
      <c r="M216">
        <f t="shared" si="55"/>
        <v>0.24380000000000002</v>
      </c>
      <c r="N216" s="21">
        <v>0.20630000000000001</v>
      </c>
      <c r="O216">
        <f t="shared" si="56"/>
        <v>0.2092</v>
      </c>
      <c r="P216" s="21">
        <v>0.22189999999999999</v>
      </c>
      <c r="Q216">
        <f t="shared" si="57"/>
        <v>0.2253</v>
      </c>
      <c r="R216" s="21">
        <v>0.22620000000000001</v>
      </c>
      <c r="S216">
        <f t="shared" si="58"/>
        <v>0.22955</v>
      </c>
      <c r="T216" s="21">
        <v>0.20380000000000001</v>
      </c>
      <c r="U216">
        <f t="shared" si="59"/>
        <v>0.20630000000000001</v>
      </c>
      <c r="V216" s="21">
        <v>0.2293</v>
      </c>
      <c r="W216">
        <f t="shared" si="60"/>
        <v>0.23315</v>
      </c>
      <c r="X216" s="21">
        <v>0.19750000000000001</v>
      </c>
      <c r="Y216">
        <f t="shared" si="61"/>
        <v>0.20074999999999998</v>
      </c>
    </row>
    <row r="217" spans="1:25" x14ac:dyDescent="0.3">
      <c r="A217">
        <v>68</v>
      </c>
      <c r="B217" s="21">
        <v>0.37880000000000003</v>
      </c>
      <c r="C217">
        <f t="shared" si="50"/>
        <v>0.38155</v>
      </c>
      <c r="D217" s="21">
        <v>0.41870000000000002</v>
      </c>
      <c r="E217">
        <f t="shared" si="51"/>
        <v>0.4219</v>
      </c>
      <c r="F217" s="21">
        <v>0.40460000000000002</v>
      </c>
      <c r="G217">
        <f t="shared" si="52"/>
        <v>0.40785000000000005</v>
      </c>
      <c r="H217" s="21">
        <v>0.251</v>
      </c>
      <c r="I217">
        <f t="shared" si="53"/>
        <v>0.25529999999999997</v>
      </c>
      <c r="J217" s="21">
        <v>0.23980000000000001</v>
      </c>
      <c r="K217">
        <f t="shared" si="54"/>
        <v>0.24335000000000001</v>
      </c>
      <c r="L217" s="21">
        <v>0.2477</v>
      </c>
      <c r="M217">
        <f t="shared" si="55"/>
        <v>0.25190000000000001</v>
      </c>
      <c r="N217" s="21">
        <v>0.21210000000000001</v>
      </c>
      <c r="O217">
        <f t="shared" si="56"/>
        <v>0.21495</v>
      </c>
      <c r="P217" s="21">
        <v>0.22869999999999999</v>
      </c>
      <c r="Q217">
        <f t="shared" si="57"/>
        <v>0.23235</v>
      </c>
      <c r="R217" s="21">
        <v>0.2329</v>
      </c>
      <c r="S217">
        <f t="shared" si="58"/>
        <v>0.23654999999999998</v>
      </c>
      <c r="T217" s="21">
        <v>0.20880000000000001</v>
      </c>
      <c r="U217">
        <f t="shared" si="59"/>
        <v>0.21145000000000003</v>
      </c>
      <c r="V217" s="21">
        <v>0.23699999999999999</v>
      </c>
      <c r="W217">
        <f t="shared" si="60"/>
        <v>0.2412</v>
      </c>
      <c r="X217" s="21">
        <v>0.20399999999999999</v>
      </c>
      <c r="Y217">
        <f t="shared" si="61"/>
        <v>0.20749999999999999</v>
      </c>
    </row>
    <row r="218" spans="1:25" x14ac:dyDescent="0.3">
      <c r="A218">
        <v>69</v>
      </c>
      <c r="B218" s="21">
        <v>0.38429999999999997</v>
      </c>
      <c r="C218">
        <f t="shared" si="50"/>
        <v>0.38779999999999998</v>
      </c>
      <c r="D218" s="21">
        <v>0.42509999999999998</v>
      </c>
      <c r="E218">
        <f t="shared" si="51"/>
        <v>0.42899999999999999</v>
      </c>
      <c r="F218" s="21">
        <v>0.41110000000000002</v>
      </c>
      <c r="G218">
        <f t="shared" si="52"/>
        <v>0.41435</v>
      </c>
      <c r="H218" s="21">
        <v>0.2596</v>
      </c>
      <c r="I218">
        <f t="shared" si="53"/>
        <v>0.26449999999999996</v>
      </c>
      <c r="J218" s="21">
        <v>0.24690000000000001</v>
      </c>
      <c r="K218">
        <f t="shared" si="54"/>
        <v>0.25075000000000003</v>
      </c>
      <c r="L218" s="21">
        <v>0.25609999999999999</v>
      </c>
      <c r="M218">
        <f t="shared" si="55"/>
        <v>0.26090000000000002</v>
      </c>
      <c r="N218" s="21">
        <v>0.21779999999999999</v>
      </c>
      <c r="O218">
        <f t="shared" si="56"/>
        <v>0.2203</v>
      </c>
      <c r="P218" s="21">
        <v>0.23599999999999999</v>
      </c>
      <c r="Q218">
        <f t="shared" si="57"/>
        <v>0.23995</v>
      </c>
      <c r="R218" s="21">
        <v>0.2402</v>
      </c>
      <c r="S218">
        <f t="shared" si="58"/>
        <v>0.24385000000000001</v>
      </c>
      <c r="T218" s="21">
        <v>0.21410000000000001</v>
      </c>
      <c r="U218">
        <f t="shared" si="59"/>
        <v>0.21660000000000001</v>
      </c>
      <c r="V218" s="21">
        <v>0.24540000000000001</v>
      </c>
      <c r="W218">
        <f t="shared" si="60"/>
        <v>0.2495</v>
      </c>
      <c r="X218" s="21">
        <v>0.21099999999999999</v>
      </c>
      <c r="Y218">
        <f t="shared" si="61"/>
        <v>0.2147</v>
      </c>
    </row>
    <row r="219" spans="1:25" x14ac:dyDescent="0.3">
      <c r="A219">
        <v>70</v>
      </c>
      <c r="B219" s="21">
        <v>0.39129999999999998</v>
      </c>
      <c r="C219">
        <f t="shared" si="50"/>
        <v>0.39444999999999997</v>
      </c>
      <c r="D219" s="21">
        <v>0.43290000000000001</v>
      </c>
      <c r="E219">
        <f t="shared" si="51"/>
        <v>0.43610000000000004</v>
      </c>
      <c r="F219" s="21">
        <v>0.41760000000000003</v>
      </c>
      <c r="G219">
        <f t="shared" si="52"/>
        <v>0.42135</v>
      </c>
      <c r="H219" s="21">
        <v>0.26939999999999997</v>
      </c>
      <c r="I219">
        <f t="shared" si="53"/>
        <v>0.27444999999999997</v>
      </c>
      <c r="J219" s="21">
        <v>0.25459999999999999</v>
      </c>
      <c r="K219">
        <f t="shared" si="54"/>
        <v>0.25939999999999996</v>
      </c>
      <c r="L219" s="21">
        <v>0.26569999999999999</v>
      </c>
      <c r="M219">
        <f t="shared" si="55"/>
        <v>0.27010000000000001</v>
      </c>
      <c r="N219" s="21">
        <v>0.2228</v>
      </c>
      <c r="O219">
        <f t="shared" si="56"/>
        <v>0.22620000000000001</v>
      </c>
      <c r="P219" s="21">
        <v>0.24390000000000001</v>
      </c>
      <c r="Q219">
        <f t="shared" si="57"/>
        <v>0.2485</v>
      </c>
      <c r="R219" s="21">
        <v>0.2475</v>
      </c>
      <c r="S219">
        <f t="shared" si="58"/>
        <v>0.25165000000000004</v>
      </c>
      <c r="T219" s="21">
        <v>0.21909999999999999</v>
      </c>
      <c r="U219">
        <f t="shared" si="59"/>
        <v>0.22215000000000001</v>
      </c>
      <c r="V219" s="21">
        <v>0.25359999999999999</v>
      </c>
      <c r="W219">
        <f t="shared" si="60"/>
        <v>0.25819999999999999</v>
      </c>
      <c r="X219" s="21">
        <v>0.21840000000000001</v>
      </c>
      <c r="Y219">
        <f t="shared" si="61"/>
        <v>0.2223</v>
      </c>
    </row>
    <row r="220" spans="1:25" x14ac:dyDescent="0.3">
      <c r="A220">
        <v>71</v>
      </c>
      <c r="B220" s="21">
        <v>0.39760000000000001</v>
      </c>
      <c r="C220">
        <f t="shared" si="50"/>
        <v>0.40024999999999999</v>
      </c>
      <c r="D220" s="21">
        <v>0.43930000000000002</v>
      </c>
      <c r="E220">
        <f t="shared" si="51"/>
        <v>0.44269999999999998</v>
      </c>
      <c r="F220" s="21">
        <v>0.42509999999999998</v>
      </c>
      <c r="G220">
        <f t="shared" si="52"/>
        <v>0.42854999999999999</v>
      </c>
      <c r="H220" s="21">
        <v>0.27950000000000003</v>
      </c>
      <c r="I220">
        <f t="shared" si="53"/>
        <v>0.28500000000000003</v>
      </c>
      <c r="J220" s="21">
        <v>0.26419999999999999</v>
      </c>
      <c r="K220">
        <f t="shared" si="54"/>
        <v>0.26879999999999998</v>
      </c>
      <c r="L220" s="21">
        <v>0.27450000000000002</v>
      </c>
      <c r="M220">
        <f t="shared" si="55"/>
        <v>0.2792</v>
      </c>
      <c r="N220" s="21">
        <v>0.2296</v>
      </c>
      <c r="O220">
        <f t="shared" si="56"/>
        <v>0.23304999999999998</v>
      </c>
      <c r="P220" s="21">
        <v>0.25309999999999999</v>
      </c>
      <c r="Q220">
        <f t="shared" si="57"/>
        <v>0.25729999999999997</v>
      </c>
      <c r="R220" s="21">
        <v>0.25580000000000003</v>
      </c>
      <c r="S220">
        <f t="shared" si="58"/>
        <v>0.25980000000000003</v>
      </c>
      <c r="T220" s="21">
        <v>0.22520000000000001</v>
      </c>
      <c r="U220">
        <f t="shared" si="59"/>
        <v>0.22850000000000001</v>
      </c>
      <c r="V220" s="21">
        <v>0.26279999999999998</v>
      </c>
      <c r="W220">
        <f t="shared" si="60"/>
        <v>0.26749999999999996</v>
      </c>
      <c r="X220" s="21">
        <v>0.22620000000000001</v>
      </c>
      <c r="Y220">
        <f t="shared" si="61"/>
        <v>0.23025000000000001</v>
      </c>
    </row>
    <row r="221" spans="1:25" x14ac:dyDescent="0.3">
      <c r="A221">
        <v>72</v>
      </c>
      <c r="B221" s="21">
        <v>0.40289999999999998</v>
      </c>
      <c r="C221">
        <f t="shared" si="50"/>
        <v>0.40669999999999995</v>
      </c>
      <c r="D221" s="21">
        <v>0.4461</v>
      </c>
      <c r="E221">
        <f t="shared" si="51"/>
        <v>0.44940000000000002</v>
      </c>
      <c r="F221" s="21">
        <v>0.432</v>
      </c>
      <c r="G221">
        <f t="shared" si="52"/>
        <v>0.43640000000000001</v>
      </c>
      <c r="H221" s="21">
        <v>0.29049999999999998</v>
      </c>
      <c r="I221">
        <f t="shared" si="53"/>
        <v>0.29544999999999999</v>
      </c>
      <c r="J221" s="21">
        <v>0.27339999999999998</v>
      </c>
      <c r="K221">
        <f t="shared" si="54"/>
        <v>0.27839999999999998</v>
      </c>
      <c r="L221" s="21">
        <v>0.28389999999999999</v>
      </c>
      <c r="M221">
        <f t="shared" si="55"/>
        <v>0.28820000000000001</v>
      </c>
      <c r="N221" s="21">
        <v>0.23649999999999999</v>
      </c>
      <c r="O221">
        <f t="shared" si="56"/>
        <v>0.23995</v>
      </c>
      <c r="P221" s="21">
        <v>0.26150000000000001</v>
      </c>
      <c r="Q221">
        <f t="shared" si="57"/>
        <v>0.26600000000000001</v>
      </c>
      <c r="R221" s="21">
        <v>0.26379999999999998</v>
      </c>
      <c r="S221">
        <f t="shared" si="58"/>
        <v>0.26784999999999998</v>
      </c>
      <c r="T221" s="21">
        <v>0.23180000000000001</v>
      </c>
      <c r="U221">
        <f t="shared" si="59"/>
        <v>0.2351</v>
      </c>
      <c r="V221" s="21">
        <v>0.2722</v>
      </c>
      <c r="W221">
        <f t="shared" si="60"/>
        <v>0.27705000000000002</v>
      </c>
      <c r="X221" s="21">
        <v>0.23430000000000001</v>
      </c>
      <c r="Y221">
        <f t="shared" si="61"/>
        <v>0.23785000000000001</v>
      </c>
    </row>
    <row r="222" spans="1:25" x14ac:dyDescent="0.3">
      <c r="A222">
        <v>73</v>
      </c>
      <c r="B222" s="21">
        <v>0.41049999999999998</v>
      </c>
      <c r="C222">
        <f t="shared" si="50"/>
        <v>0.41364999999999996</v>
      </c>
      <c r="D222" s="21">
        <v>0.45269999999999999</v>
      </c>
      <c r="E222">
        <f t="shared" si="51"/>
        <v>0.45655000000000001</v>
      </c>
      <c r="F222" s="21">
        <v>0.44080000000000003</v>
      </c>
      <c r="G222">
        <f t="shared" si="52"/>
        <v>0.44410000000000005</v>
      </c>
      <c r="H222" s="21">
        <v>0.3004</v>
      </c>
      <c r="I222">
        <f t="shared" si="53"/>
        <v>0.30615000000000003</v>
      </c>
      <c r="J222" s="21">
        <v>0.28339999999999999</v>
      </c>
      <c r="K222">
        <f t="shared" si="54"/>
        <v>0.28925000000000001</v>
      </c>
      <c r="L222" s="21">
        <v>0.29249999999999998</v>
      </c>
      <c r="M222">
        <f t="shared" si="55"/>
        <v>0.29820000000000002</v>
      </c>
      <c r="N222" s="21">
        <v>0.24340000000000001</v>
      </c>
      <c r="O222">
        <f t="shared" si="56"/>
        <v>0.2475</v>
      </c>
      <c r="P222" s="21">
        <v>0.27050000000000002</v>
      </c>
      <c r="Q222">
        <f t="shared" si="57"/>
        <v>0.27550000000000002</v>
      </c>
      <c r="R222" s="21">
        <v>0.27189999999999998</v>
      </c>
      <c r="S222">
        <f t="shared" si="58"/>
        <v>0.27589999999999998</v>
      </c>
      <c r="T222" s="21">
        <v>0.2384</v>
      </c>
      <c r="U222">
        <f t="shared" si="59"/>
        <v>0.24195</v>
      </c>
      <c r="V222" s="21">
        <v>0.28189999999999998</v>
      </c>
      <c r="W222">
        <f t="shared" si="60"/>
        <v>0.28675</v>
      </c>
      <c r="X222" s="21">
        <v>0.2414</v>
      </c>
      <c r="Y222">
        <f t="shared" si="61"/>
        <v>0.24535000000000001</v>
      </c>
    </row>
    <row r="223" spans="1:25" x14ac:dyDescent="0.3">
      <c r="A223">
        <v>74</v>
      </c>
      <c r="B223" s="21">
        <v>0.4168</v>
      </c>
      <c r="C223">
        <f t="shared" si="50"/>
        <v>0.41975000000000001</v>
      </c>
      <c r="D223" s="21">
        <v>0.46039999999999998</v>
      </c>
      <c r="E223">
        <f t="shared" si="51"/>
        <v>0.46479999999999999</v>
      </c>
      <c r="F223" s="21">
        <v>0.44740000000000002</v>
      </c>
      <c r="G223">
        <f t="shared" si="52"/>
        <v>0.45065</v>
      </c>
      <c r="H223" s="21">
        <v>0.31190000000000001</v>
      </c>
      <c r="I223">
        <f t="shared" si="53"/>
        <v>0.31859999999999999</v>
      </c>
      <c r="J223" s="21">
        <v>0.29509999999999997</v>
      </c>
      <c r="K223">
        <f t="shared" si="54"/>
        <v>0.30054999999999998</v>
      </c>
      <c r="L223" s="21">
        <v>0.3039</v>
      </c>
      <c r="M223">
        <f t="shared" si="55"/>
        <v>0.30979999999999996</v>
      </c>
      <c r="N223" s="21">
        <v>0.25159999999999999</v>
      </c>
      <c r="O223">
        <f t="shared" si="56"/>
        <v>0.25585000000000002</v>
      </c>
      <c r="P223" s="21">
        <v>0.28050000000000003</v>
      </c>
      <c r="Q223">
        <f t="shared" si="57"/>
        <v>0.28525</v>
      </c>
      <c r="R223" s="21">
        <v>0.27989999999999998</v>
      </c>
      <c r="S223">
        <f t="shared" si="58"/>
        <v>0.28515000000000001</v>
      </c>
      <c r="T223" s="21">
        <v>0.2455</v>
      </c>
      <c r="U223">
        <f t="shared" si="59"/>
        <v>0.24940000000000001</v>
      </c>
      <c r="V223" s="21">
        <v>0.29160000000000003</v>
      </c>
      <c r="W223">
        <f t="shared" si="60"/>
        <v>0.29695000000000005</v>
      </c>
      <c r="X223" s="21">
        <v>0.24929999999999999</v>
      </c>
      <c r="Y223">
        <f t="shared" si="61"/>
        <v>0.25424999999999998</v>
      </c>
    </row>
    <row r="224" spans="1:25" x14ac:dyDescent="0.3">
      <c r="A224">
        <v>75</v>
      </c>
      <c r="B224" s="21">
        <v>0.42270000000000002</v>
      </c>
      <c r="C224">
        <f t="shared" si="50"/>
        <v>0.42549999999999999</v>
      </c>
      <c r="D224" s="21">
        <v>0.46920000000000001</v>
      </c>
      <c r="E224">
        <f t="shared" si="51"/>
        <v>0.47199999999999998</v>
      </c>
      <c r="F224" s="21">
        <v>0.45390000000000003</v>
      </c>
      <c r="G224">
        <f t="shared" si="52"/>
        <v>0.45730000000000004</v>
      </c>
      <c r="H224" s="21">
        <v>0.32529999999999998</v>
      </c>
      <c r="I224">
        <f t="shared" si="53"/>
        <v>0.33124999999999999</v>
      </c>
      <c r="J224" s="21">
        <v>0.30599999999999999</v>
      </c>
      <c r="K224">
        <f t="shared" si="54"/>
        <v>0.31109999999999999</v>
      </c>
      <c r="L224" s="21">
        <v>0.31569999999999998</v>
      </c>
      <c r="M224">
        <f t="shared" si="55"/>
        <v>0.32174999999999998</v>
      </c>
      <c r="N224" s="21">
        <v>0.2601</v>
      </c>
      <c r="O224">
        <f t="shared" si="56"/>
        <v>0.26444999999999996</v>
      </c>
      <c r="P224" s="21">
        <v>0.28999999999999998</v>
      </c>
      <c r="Q224">
        <f t="shared" si="57"/>
        <v>0.29535</v>
      </c>
      <c r="R224" s="21">
        <v>0.29039999999999999</v>
      </c>
      <c r="S224">
        <f t="shared" si="58"/>
        <v>0.29515000000000002</v>
      </c>
      <c r="T224" s="21">
        <v>0.25330000000000003</v>
      </c>
      <c r="U224">
        <f t="shared" si="59"/>
        <v>0.25745000000000001</v>
      </c>
      <c r="V224" s="21">
        <v>0.30230000000000001</v>
      </c>
      <c r="W224">
        <f t="shared" si="60"/>
        <v>0.30754999999999999</v>
      </c>
      <c r="X224" s="21">
        <v>0.25919999999999999</v>
      </c>
      <c r="Y224">
        <f t="shared" si="61"/>
        <v>0.26415</v>
      </c>
    </row>
    <row r="225" spans="1:25" x14ac:dyDescent="0.3">
      <c r="A225">
        <v>76</v>
      </c>
      <c r="B225" s="21">
        <v>0.42830000000000001</v>
      </c>
      <c r="C225">
        <f t="shared" si="50"/>
        <v>0.43164999999999998</v>
      </c>
      <c r="D225" s="21">
        <v>0.4748</v>
      </c>
      <c r="E225">
        <f t="shared" si="51"/>
        <v>0.47709999999999997</v>
      </c>
      <c r="F225" s="21">
        <v>0.4607</v>
      </c>
      <c r="G225">
        <f t="shared" si="52"/>
        <v>0.46435000000000004</v>
      </c>
      <c r="H225" s="21">
        <v>0.3372</v>
      </c>
      <c r="I225">
        <f t="shared" si="53"/>
        <v>0.34334999999999999</v>
      </c>
      <c r="J225" s="21">
        <v>0.31619999999999998</v>
      </c>
      <c r="K225">
        <f t="shared" si="54"/>
        <v>0.3211</v>
      </c>
      <c r="L225" s="21">
        <v>0.32779999999999998</v>
      </c>
      <c r="M225">
        <f t="shared" si="55"/>
        <v>0.33265</v>
      </c>
      <c r="N225" s="21">
        <v>0.26879999999999998</v>
      </c>
      <c r="O225">
        <f t="shared" si="56"/>
        <v>0.27359999999999995</v>
      </c>
      <c r="P225" s="21">
        <v>0.30070000000000002</v>
      </c>
      <c r="Q225">
        <f t="shared" si="57"/>
        <v>0.30545</v>
      </c>
      <c r="R225" s="21">
        <v>0.2999</v>
      </c>
      <c r="S225">
        <f t="shared" si="58"/>
        <v>0.3044</v>
      </c>
      <c r="T225" s="21">
        <v>0.2616</v>
      </c>
      <c r="U225">
        <f t="shared" si="59"/>
        <v>0.26539999999999997</v>
      </c>
      <c r="V225" s="21">
        <v>0.31280000000000002</v>
      </c>
      <c r="W225">
        <f t="shared" si="60"/>
        <v>0.31830000000000003</v>
      </c>
      <c r="X225" s="21">
        <v>0.26910000000000001</v>
      </c>
      <c r="Y225">
        <f t="shared" si="61"/>
        <v>0.2732</v>
      </c>
    </row>
    <row r="226" spans="1:25" x14ac:dyDescent="0.3">
      <c r="A226">
        <v>77</v>
      </c>
      <c r="B226" s="21">
        <v>0.435</v>
      </c>
      <c r="C226">
        <f t="shared" si="50"/>
        <v>0.43809999999999999</v>
      </c>
      <c r="D226" s="21">
        <v>0.47939999999999999</v>
      </c>
      <c r="E226">
        <f t="shared" si="51"/>
        <v>0.4829</v>
      </c>
      <c r="F226" s="21">
        <v>0.46800000000000003</v>
      </c>
      <c r="G226">
        <f t="shared" si="52"/>
        <v>0.47065000000000001</v>
      </c>
      <c r="H226" s="21">
        <v>0.34949999999999998</v>
      </c>
      <c r="I226">
        <f t="shared" si="53"/>
        <v>0.35780000000000001</v>
      </c>
      <c r="J226" s="21">
        <v>0.32600000000000001</v>
      </c>
      <c r="K226">
        <f t="shared" si="54"/>
        <v>0.33155000000000001</v>
      </c>
      <c r="L226" s="21">
        <v>0.33750000000000002</v>
      </c>
      <c r="M226">
        <f t="shared" si="55"/>
        <v>0.34215000000000001</v>
      </c>
      <c r="N226" s="21">
        <v>0.27839999999999998</v>
      </c>
      <c r="O226">
        <f t="shared" si="56"/>
        <v>0.2828</v>
      </c>
      <c r="P226" s="21">
        <v>0.31019999999999998</v>
      </c>
      <c r="Q226">
        <f t="shared" si="57"/>
        <v>0.31584999999999996</v>
      </c>
      <c r="R226" s="21">
        <v>0.30890000000000001</v>
      </c>
      <c r="S226">
        <f t="shared" si="58"/>
        <v>0.31374999999999997</v>
      </c>
      <c r="T226" s="21">
        <v>0.26919999999999999</v>
      </c>
      <c r="U226">
        <f t="shared" si="59"/>
        <v>0.27385000000000004</v>
      </c>
      <c r="V226" s="21">
        <v>0.32379999999999998</v>
      </c>
      <c r="W226">
        <f t="shared" si="60"/>
        <v>0.32929999999999998</v>
      </c>
      <c r="X226" s="21">
        <v>0.27729999999999999</v>
      </c>
      <c r="Y226">
        <f t="shared" si="61"/>
        <v>0.28239999999999998</v>
      </c>
    </row>
    <row r="227" spans="1:25" x14ac:dyDescent="0.3">
      <c r="A227">
        <v>78</v>
      </c>
      <c r="B227" s="21">
        <v>0.44119999999999998</v>
      </c>
      <c r="C227">
        <f t="shared" si="50"/>
        <v>0.44464999999999999</v>
      </c>
      <c r="D227" s="21">
        <v>0.4864</v>
      </c>
      <c r="E227">
        <f t="shared" si="51"/>
        <v>0.49019999999999997</v>
      </c>
      <c r="F227" s="21">
        <v>0.4733</v>
      </c>
      <c r="G227">
        <f t="shared" si="52"/>
        <v>0.47755000000000003</v>
      </c>
      <c r="H227" s="21">
        <v>0.36609999999999998</v>
      </c>
      <c r="I227">
        <f t="shared" si="53"/>
        <v>0.37334999999999996</v>
      </c>
      <c r="J227" s="21">
        <v>0.33710000000000001</v>
      </c>
      <c r="K227">
        <f t="shared" si="54"/>
        <v>0.34375</v>
      </c>
      <c r="L227" s="21">
        <v>0.3468</v>
      </c>
      <c r="M227">
        <f t="shared" si="55"/>
        <v>0.3523</v>
      </c>
      <c r="N227" s="21">
        <v>0.28720000000000001</v>
      </c>
      <c r="O227">
        <f t="shared" si="56"/>
        <v>0.29244999999999999</v>
      </c>
      <c r="P227" s="21">
        <v>0.32150000000000001</v>
      </c>
      <c r="Q227">
        <f t="shared" si="57"/>
        <v>0.3246</v>
      </c>
      <c r="R227" s="21">
        <v>0.31859999999999999</v>
      </c>
      <c r="S227">
        <f t="shared" si="58"/>
        <v>0.32650000000000001</v>
      </c>
      <c r="T227" s="21">
        <v>0.27850000000000003</v>
      </c>
      <c r="U227">
        <f t="shared" si="59"/>
        <v>0.28275</v>
      </c>
      <c r="V227" s="21">
        <v>0.33479999999999999</v>
      </c>
      <c r="W227">
        <f t="shared" si="60"/>
        <v>0.34045000000000003</v>
      </c>
      <c r="X227" s="21">
        <v>0.28749999999999998</v>
      </c>
      <c r="Y227">
        <f t="shared" si="61"/>
        <v>0.29220000000000002</v>
      </c>
    </row>
    <row r="228" spans="1:25" x14ac:dyDescent="0.3">
      <c r="A228">
        <v>79</v>
      </c>
      <c r="B228" s="21">
        <v>0.4481</v>
      </c>
      <c r="C228">
        <f t="shared" si="50"/>
        <v>0.45050000000000001</v>
      </c>
      <c r="D228" s="21">
        <v>0.49399999999999999</v>
      </c>
      <c r="E228">
        <f t="shared" si="51"/>
        <v>0.49714999999999998</v>
      </c>
      <c r="F228" s="21">
        <v>0.48180000000000001</v>
      </c>
      <c r="G228">
        <f t="shared" si="52"/>
        <v>0.48550000000000004</v>
      </c>
      <c r="H228" s="21">
        <v>0.38059999999999999</v>
      </c>
      <c r="I228">
        <f t="shared" si="53"/>
        <v>0.38629999999999998</v>
      </c>
      <c r="J228" s="21">
        <v>0.35039999999999999</v>
      </c>
      <c r="K228">
        <f t="shared" si="54"/>
        <v>0.35614999999999997</v>
      </c>
      <c r="L228" s="21">
        <v>0.35780000000000001</v>
      </c>
      <c r="M228">
        <f t="shared" si="55"/>
        <v>0.36325000000000002</v>
      </c>
      <c r="N228" s="21">
        <v>0.29770000000000002</v>
      </c>
      <c r="O228">
        <f t="shared" si="56"/>
        <v>0.30325000000000002</v>
      </c>
      <c r="P228" s="21">
        <v>0.32769999999999999</v>
      </c>
      <c r="Q228">
        <f t="shared" si="57"/>
        <v>0.33404999999999996</v>
      </c>
      <c r="R228" s="21">
        <v>0.33439999999999998</v>
      </c>
      <c r="S228">
        <f t="shared" si="58"/>
        <v>0.33925</v>
      </c>
      <c r="T228" s="21">
        <v>0.28699999999999998</v>
      </c>
      <c r="U228">
        <f t="shared" si="59"/>
        <v>0.2913</v>
      </c>
      <c r="V228" s="21">
        <v>0.34610000000000002</v>
      </c>
      <c r="W228">
        <f t="shared" si="60"/>
        <v>0.35150000000000003</v>
      </c>
      <c r="X228" s="21">
        <v>0.2969</v>
      </c>
      <c r="Y228">
        <f t="shared" si="61"/>
        <v>0.30279999999999996</v>
      </c>
    </row>
    <row r="229" spans="1:25" x14ac:dyDescent="0.3">
      <c r="A229">
        <v>80</v>
      </c>
      <c r="B229" s="21">
        <v>0.45290000000000002</v>
      </c>
      <c r="C229">
        <f t="shared" si="50"/>
        <v>0.45589999999999997</v>
      </c>
      <c r="D229" s="21">
        <v>0.50029999999999997</v>
      </c>
      <c r="E229">
        <f t="shared" si="51"/>
        <v>0.50419999999999998</v>
      </c>
      <c r="F229" s="21">
        <v>0.48920000000000002</v>
      </c>
      <c r="G229">
        <f t="shared" si="52"/>
        <v>0.49255000000000004</v>
      </c>
      <c r="H229" s="21">
        <v>0.39200000000000002</v>
      </c>
      <c r="I229">
        <f t="shared" si="53"/>
        <v>0.39905000000000002</v>
      </c>
      <c r="J229" s="21">
        <v>0.3619</v>
      </c>
      <c r="K229">
        <f t="shared" si="54"/>
        <v>0.36829999999999996</v>
      </c>
      <c r="L229" s="21">
        <v>0.36870000000000003</v>
      </c>
      <c r="M229">
        <f t="shared" si="55"/>
        <v>0.37445000000000001</v>
      </c>
      <c r="N229" s="21">
        <v>0.30880000000000002</v>
      </c>
      <c r="O229">
        <f t="shared" si="56"/>
        <v>0.31479999999999997</v>
      </c>
      <c r="P229" s="21">
        <v>0.34039999999999998</v>
      </c>
      <c r="Q229">
        <f t="shared" si="57"/>
        <v>0.34599999999999997</v>
      </c>
      <c r="R229" s="21">
        <v>0.34410000000000002</v>
      </c>
      <c r="S229">
        <f t="shared" si="58"/>
        <v>0.34894999999999998</v>
      </c>
      <c r="T229" s="21">
        <v>0.29559999999999997</v>
      </c>
      <c r="U229">
        <f t="shared" si="59"/>
        <v>0.30135000000000001</v>
      </c>
      <c r="V229" s="21">
        <v>0.3569</v>
      </c>
      <c r="W229">
        <f t="shared" si="60"/>
        <v>0.36299999999999999</v>
      </c>
      <c r="X229" s="21">
        <v>0.30869999999999997</v>
      </c>
      <c r="Y229">
        <f t="shared" si="61"/>
        <v>0.31369999999999998</v>
      </c>
    </row>
    <row r="230" spans="1:25" x14ac:dyDescent="0.3">
      <c r="A230">
        <v>81</v>
      </c>
      <c r="B230" s="21">
        <v>0.45889999999999997</v>
      </c>
      <c r="C230">
        <f t="shared" si="50"/>
        <v>0.46129999999999999</v>
      </c>
      <c r="D230" s="21">
        <v>0.5081</v>
      </c>
      <c r="E230">
        <f t="shared" si="51"/>
        <v>0.51095000000000002</v>
      </c>
      <c r="F230" s="21">
        <v>0.49590000000000001</v>
      </c>
      <c r="G230">
        <f t="shared" si="52"/>
        <v>0.49869999999999998</v>
      </c>
      <c r="H230" s="21">
        <v>0.40610000000000002</v>
      </c>
      <c r="I230">
        <f t="shared" si="53"/>
        <v>0.41710000000000003</v>
      </c>
      <c r="J230" s="21">
        <v>0.37469999999999998</v>
      </c>
      <c r="K230">
        <f t="shared" si="54"/>
        <v>0.38085000000000002</v>
      </c>
      <c r="L230" s="21">
        <v>0.38019999999999998</v>
      </c>
      <c r="M230">
        <f t="shared" si="55"/>
        <v>0.38574999999999998</v>
      </c>
      <c r="N230" s="21">
        <v>0.32079999999999997</v>
      </c>
      <c r="O230">
        <f t="shared" si="56"/>
        <v>0.32555000000000001</v>
      </c>
      <c r="P230" s="21">
        <v>0.35160000000000002</v>
      </c>
      <c r="Q230">
        <f t="shared" si="57"/>
        <v>0.35675000000000001</v>
      </c>
      <c r="R230" s="21">
        <v>0.3538</v>
      </c>
      <c r="S230">
        <f t="shared" si="58"/>
        <v>0.3589</v>
      </c>
      <c r="T230" s="21">
        <v>0.30709999999999998</v>
      </c>
      <c r="U230">
        <f t="shared" si="59"/>
        <v>0.31159999999999999</v>
      </c>
      <c r="V230" s="21">
        <v>0.36909999999999998</v>
      </c>
      <c r="W230">
        <f t="shared" si="60"/>
        <v>0.37509999999999999</v>
      </c>
      <c r="X230" s="21">
        <v>0.31869999999999998</v>
      </c>
      <c r="Y230">
        <f t="shared" si="61"/>
        <v>0.3241</v>
      </c>
    </row>
    <row r="231" spans="1:25" x14ac:dyDescent="0.3">
      <c r="A231">
        <v>82</v>
      </c>
      <c r="B231" s="21">
        <v>0.4637</v>
      </c>
      <c r="C231">
        <f t="shared" si="50"/>
        <v>0.46679999999999999</v>
      </c>
      <c r="D231" s="21">
        <v>0.51380000000000003</v>
      </c>
      <c r="E231">
        <f t="shared" si="51"/>
        <v>0.51669999999999994</v>
      </c>
      <c r="F231" s="21">
        <v>0.50149999999999995</v>
      </c>
      <c r="G231">
        <f t="shared" si="52"/>
        <v>0.50384999999999991</v>
      </c>
      <c r="H231" s="21">
        <v>0.42809999999999998</v>
      </c>
      <c r="I231">
        <f t="shared" si="53"/>
        <v>0.43195</v>
      </c>
      <c r="J231" s="21">
        <v>0.38700000000000001</v>
      </c>
      <c r="K231">
        <f t="shared" si="54"/>
        <v>0.39344999999999997</v>
      </c>
      <c r="L231" s="21">
        <v>0.39129999999999998</v>
      </c>
      <c r="M231">
        <f t="shared" si="55"/>
        <v>0.39674999999999999</v>
      </c>
      <c r="N231" s="21">
        <v>0.33029999999999998</v>
      </c>
      <c r="O231">
        <f t="shared" si="56"/>
        <v>0.33694999999999997</v>
      </c>
      <c r="P231" s="21">
        <v>0.3619</v>
      </c>
      <c r="Q231">
        <f t="shared" si="57"/>
        <v>0.36654999999999999</v>
      </c>
      <c r="R231" s="21">
        <v>0.36399999999999999</v>
      </c>
      <c r="S231">
        <f t="shared" si="58"/>
        <v>0.37065000000000003</v>
      </c>
      <c r="T231" s="21">
        <v>0.31609999999999999</v>
      </c>
      <c r="U231">
        <f t="shared" si="59"/>
        <v>0.32114999999999999</v>
      </c>
      <c r="V231" s="21">
        <v>0.38109999999999999</v>
      </c>
      <c r="W231">
        <f t="shared" si="60"/>
        <v>0.38769999999999999</v>
      </c>
      <c r="X231" s="21">
        <v>0.32950000000000002</v>
      </c>
      <c r="Y231">
        <f t="shared" si="61"/>
        <v>0.33510000000000001</v>
      </c>
    </row>
    <row r="232" spans="1:25" x14ac:dyDescent="0.3">
      <c r="A232">
        <v>83</v>
      </c>
      <c r="B232" s="21">
        <v>0.46989999999999998</v>
      </c>
      <c r="C232">
        <f t="shared" si="50"/>
        <v>0.4723</v>
      </c>
      <c r="D232" s="21">
        <v>0.51959999999999995</v>
      </c>
      <c r="E232">
        <f t="shared" si="51"/>
        <v>0.52249999999999996</v>
      </c>
      <c r="F232" s="21">
        <v>0.50619999999999998</v>
      </c>
      <c r="G232">
        <f t="shared" si="52"/>
        <v>0.50824999999999998</v>
      </c>
      <c r="H232" s="21">
        <v>0.43580000000000002</v>
      </c>
      <c r="I232">
        <f t="shared" si="53"/>
        <v>0.44264999999999999</v>
      </c>
      <c r="J232" s="21">
        <v>0.39989999999999998</v>
      </c>
      <c r="K232">
        <f t="shared" si="54"/>
        <v>0.40675</v>
      </c>
      <c r="L232" s="21">
        <v>0.4022</v>
      </c>
      <c r="M232">
        <f t="shared" si="55"/>
        <v>0.40820000000000001</v>
      </c>
      <c r="N232" s="21">
        <v>0.34360000000000002</v>
      </c>
      <c r="O232">
        <f t="shared" si="56"/>
        <v>0.3498</v>
      </c>
      <c r="P232" s="21">
        <v>0.37119999999999997</v>
      </c>
      <c r="Q232">
        <f t="shared" si="57"/>
        <v>0.37824999999999998</v>
      </c>
      <c r="R232" s="21">
        <v>0.37730000000000002</v>
      </c>
      <c r="S232">
        <f t="shared" si="58"/>
        <v>0.38390000000000002</v>
      </c>
      <c r="T232" s="21">
        <v>0.32619999999999999</v>
      </c>
      <c r="U232">
        <f t="shared" si="59"/>
        <v>0.33065</v>
      </c>
      <c r="V232" s="21">
        <v>0.39429999999999998</v>
      </c>
      <c r="W232">
        <f t="shared" si="60"/>
        <v>0.4007</v>
      </c>
      <c r="X232" s="21">
        <v>0.3407</v>
      </c>
      <c r="Y232">
        <f t="shared" si="61"/>
        <v>0.34609999999999996</v>
      </c>
    </row>
    <row r="233" spans="1:25" x14ac:dyDescent="0.3">
      <c r="A233">
        <v>84</v>
      </c>
      <c r="B233" s="21">
        <v>0.47470000000000001</v>
      </c>
      <c r="C233">
        <f t="shared" si="50"/>
        <v>0.47689999999999999</v>
      </c>
      <c r="D233" s="21">
        <v>0.52539999999999998</v>
      </c>
      <c r="E233">
        <f t="shared" si="51"/>
        <v>0.52790000000000004</v>
      </c>
      <c r="F233" s="21">
        <v>0.51029999999999998</v>
      </c>
      <c r="G233">
        <f t="shared" si="52"/>
        <v>0.51394999999999991</v>
      </c>
      <c r="H233" s="21">
        <v>0.44950000000000001</v>
      </c>
      <c r="I233">
        <f t="shared" si="53"/>
        <v>0.45855000000000001</v>
      </c>
      <c r="J233" s="21">
        <v>0.41360000000000002</v>
      </c>
      <c r="K233">
        <f t="shared" si="54"/>
        <v>0.42210000000000003</v>
      </c>
      <c r="L233" s="21">
        <v>0.41420000000000001</v>
      </c>
      <c r="M233">
        <f t="shared" si="55"/>
        <v>0.42035</v>
      </c>
      <c r="N233" s="21">
        <v>0.35599999999999998</v>
      </c>
      <c r="O233">
        <f t="shared" si="56"/>
        <v>0.36114999999999997</v>
      </c>
      <c r="P233" s="21">
        <v>0.38529999999999998</v>
      </c>
      <c r="Q233">
        <f t="shared" si="57"/>
        <v>0.39339999999999997</v>
      </c>
      <c r="R233" s="21">
        <v>0.39050000000000001</v>
      </c>
      <c r="S233">
        <f t="shared" si="58"/>
        <v>0.39744999999999997</v>
      </c>
      <c r="T233" s="21">
        <v>0.33510000000000001</v>
      </c>
      <c r="U233">
        <f t="shared" si="59"/>
        <v>0.3397</v>
      </c>
      <c r="V233" s="21">
        <v>0.40710000000000002</v>
      </c>
      <c r="W233">
        <f t="shared" si="60"/>
        <v>0.41420000000000001</v>
      </c>
      <c r="X233" s="21">
        <v>0.35149999999999998</v>
      </c>
      <c r="Y233">
        <f t="shared" si="61"/>
        <v>0.35699999999999998</v>
      </c>
    </row>
    <row r="234" spans="1:25" x14ac:dyDescent="0.3">
      <c r="A234">
        <v>85</v>
      </c>
      <c r="B234" s="21">
        <v>0.47910000000000003</v>
      </c>
      <c r="C234">
        <f t="shared" si="50"/>
        <v>0.48165000000000002</v>
      </c>
      <c r="D234" s="21">
        <v>0.53039999999999998</v>
      </c>
      <c r="E234">
        <f t="shared" si="51"/>
        <v>0.53305000000000002</v>
      </c>
      <c r="F234" s="21">
        <v>0.51759999999999995</v>
      </c>
      <c r="G234">
        <f t="shared" si="52"/>
        <v>0.52085000000000004</v>
      </c>
      <c r="H234" s="21">
        <v>0.46760000000000002</v>
      </c>
      <c r="I234">
        <f t="shared" si="53"/>
        <v>0.4738</v>
      </c>
      <c r="J234" s="21">
        <v>0.43059999999999998</v>
      </c>
      <c r="K234">
        <f t="shared" si="54"/>
        <v>0.43454999999999999</v>
      </c>
      <c r="L234" s="21">
        <v>0.42649999999999999</v>
      </c>
      <c r="M234">
        <f t="shared" si="55"/>
        <v>0.43474999999999997</v>
      </c>
      <c r="N234" s="21">
        <v>0.36630000000000001</v>
      </c>
      <c r="O234">
        <f t="shared" si="56"/>
        <v>0.37554999999999999</v>
      </c>
      <c r="P234" s="21">
        <v>0.40150000000000002</v>
      </c>
      <c r="Q234">
        <f t="shared" si="57"/>
        <v>0.40549999999999997</v>
      </c>
      <c r="R234" s="21">
        <v>0.40439999999999998</v>
      </c>
      <c r="S234">
        <f t="shared" si="58"/>
        <v>0.41320000000000001</v>
      </c>
      <c r="T234" s="21">
        <v>0.34429999999999999</v>
      </c>
      <c r="U234">
        <f t="shared" si="59"/>
        <v>0.34850000000000003</v>
      </c>
      <c r="V234" s="21">
        <v>0.42130000000000001</v>
      </c>
      <c r="W234">
        <f t="shared" si="60"/>
        <v>0.42674999999999996</v>
      </c>
      <c r="X234" s="21">
        <v>0.36249999999999999</v>
      </c>
      <c r="Y234">
        <f t="shared" si="61"/>
        <v>0.3674</v>
      </c>
    </row>
    <row r="235" spans="1:25" x14ac:dyDescent="0.3">
      <c r="A235">
        <v>86</v>
      </c>
      <c r="B235" s="21">
        <v>0.48420000000000002</v>
      </c>
      <c r="C235">
        <f t="shared" si="50"/>
        <v>0.48665000000000003</v>
      </c>
      <c r="D235" s="21">
        <v>0.53569999999999995</v>
      </c>
      <c r="E235">
        <f t="shared" si="51"/>
        <v>0.53895000000000004</v>
      </c>
      <c r="F235" s="21">
        <v>0.52410000000000001</v>
      </c>
      <c r="G235">
        <f t="shared" si="52"/>
        <v>0.52675000000000005</v>
      </c>
      <c r="H235" s="21">
        <v>0.48</v>
      </c>
      <c r="I235">
        <f t="shared" si="53"/>
        <v>0.48744999999999999</v>
      </c>
      <c r="J235" s="21">
        <v>0.4385</v>
      </c>
      <c r="K235">
        <f t="shared" si="54"/>
        <v>0.44455</v>
      </c>
      <c r="L235" s="21">
        <v>0.443</v>
      </c>
      <c r="M235">
        <f t="shared" si="55"/>
        <v>0.44825000000000004</v>
      </c>
      <c r="N235" s="21">
        <v>0.38479999999999998</v>
      </c>
      <c r="O235">
        <f t="shared" si="56"/>
        <v>0.38805000000000001</v>
      </c>
      <c r="P235" s="21">
        <v>0.40949999999999998</v>
      </c>
      <c r="Q235">
        <f t="shared" si="57"/>
        <v>0.41839999999999999</v>
      </c>
      <c r="R235" s="21">
        <v>0.42199999999999999</v>
      </c>
      <c r="S235">
        <f t="shared" si="58"/>
        <v>0.42964999999999998</v>
      </c>
      <c r="T235" s="21">
        <v>0.35270000000000001</v>
      </c>
      <c r="U235">
        <f t="shared" si="59"/>
        <v>0.35935</v>
      </c>
      <c r="V235" s="21">
        <v>0.43219999999999997</v>
      </c>
      <c r="W235">
        <f t="shared" si="60"/>
        <v>0.43874999999999997</v>
      </c>
      <c r="X235" s="21">
        <v>0.37230000000000002</v>
      </c>
      <c r="Y235">
        <f t="shared" si="61"/>
        <v>0.37840000000000001</v>
      </c>
    </row>
    <row r="236" spans="1:25" x14ac:dyDescent="0.3">
      <c r="A236">
        <v>87</v>
      </c>
      <c r="B236" s="21">
        <v>0.48909999999999998</v>
      </c>
      <c r="C236">
        <f t="shared" si="50"/>
        <v>0.49249999999999999</v>
      </c>
      <c r="D236" s="21">
        <v>0.54220000000000002</v>
      </c>
      <c r="E236">
        <f t="shared" si="51"/>
        <v>0.54505000000000003</v>
      </c>
      <c r="F236" s="21">
        <v>0.52939999999999998</v>
      </c>
      <c r="G236">
        <f t="shared" si="52"/>
        <v>0.53194999999999992</v>
      </c>
      <c r="H236" s="21">
        <v>0.49490000000000001</v>
      </c>
      <c r="I236">
        <f t="shared" si="53"/>
        <v>0.49940000000000001</v>
      </c>
      <c r="J236" s="21">
        <v>0.4506</v>
      </c>
      <c r="K236">
        <f t="shared" si="54"/>
        <v>0.45574999999999999</v>
      </c>
      <c r="L236" s="21">
        <v>0.45350000000000001</v>
      </c>
      <c r="M236">
        <f t="shared" si="55"/>
        <v>0.45879999999999999</v>
      </c>
      <c r="N236" s="21">
        <v>0.39129999999999998</v>
      </c>
      <c r="O236">
        <f t="shared" si="56"/>
        <v>0.40405000000000002</v>
      </c>
      <c r="P236" s="21">
        <v>0.42730000000000001</v>
      </c>
      <c r="Q236">
        <f t="shared" si="57"/>
        <v>0.43174999999999997</v>
      </c>
      <c r="R236" s="21">
        <v>0.43730000000000002</v>
      </c>
      <c r="S236">
        <f t="shared" si="58"/>
        <v>0.43990000000000001</v>
      </c>
      <c r="T236" s="21">
        <v>0.36599999999999999</v>
      </c>
      <c r="U236">
        <f t="shared" si="59"/>
        <v>0.37104999999999999</v>
      </c>
      <c r="V236" s="21">
        <v>0.44529999999999997</v>
      </c>
      <c r="W236">
        <f t="shared" si="60"/>
        <v>0.45099999999999996</v>
      </c>
      <c r="X236" s="21">
        <v>0.38450000000000001</v>
      </c>
      <c r="Y236">
        <f t="shared" si="61"/>
        <v>0.38929999999999998</v>
      </c>
    </row>
    <row r="237" spans="1:25" x14ac:dyDescent="0.3">
      <c r="A237">
        <v>88</v>
      </c>
      <c r="B237" s="21">
        <v>0.49590000000000001</v>
      </c>
      <c r="C237">
        <f t="shared" si="50"/>
        <v>0.49745</v>
      </c>
      <c r="D237" s="21">
        <v>0.54790000000000005</v>
      </c>
      <c r="E237">
        <f t="shared" si="51"/>
        <v>0.5514</v>
      </c>
      <c r="F237" s="21">
        <v>0.53449999999999998</v>
      </c>
      <c r="G237">
        <f t="shared" si="52"/>
        <v>0.53679999999999994</v>
      </c>
      <c r="H237" s="21">
        <v>0.50390000000000001</v>
      </c>
      <c r="I237">
        <f t="shared" si="53"/>
        <v>0.50730000000000008</v>
      </c>
      <c r="J237" s="21">
        <v>0.46089999999999998</v>
      </c>
      <c r="K237">
        <f t="shared" si="54"/>
        <v>0.4667</v>
      </c>
      <c r="L237" s="21">
        <v>0.46410000000000001</v>
      </c>
      <c r="M237">
        <f t="shared" si="55"/>
        <v>0.47210000000000002</v>
      </c>
      <c r="N237" s="21">
        <v>0.4168</v>
      </c>
      <c r="O237">
        <f t="shared" si="56"/>
        <v>0.41830000000000001</v>
      </c>
      <c r="P237" s="21">
        <v>0.43619999999999998</v>
      </c>
      <c r="Q237">
        <f t="shared" si="57"/>
        <v>0.44159999999999999</v>
      </c>
      <c r="R237" s="21">
        <v>0.4425</v>
      </c>
      <c r="S237">
        <f t="shared" si="58"/>
        <v>0.44840000000000002</v>
      </c>
      <c r="T237" s="21">
        <v>0.37609999999999999</v>
      </c>
      <c r="U237">
        <f t="shared" si="59"/>
        <v>0.38134999999999997</v>
      </c>
      <c r="V237" s="21">
        <v>0.45669999999999999</v>
      </c>
      <c r="W237">
        <f t="shared" si="60"/>
        <v>0.46235000000000004</v>
      </c>
      <c r="X237" s="21">
        <v>0.39410000000000001</v>
      </c>
      <c r="Y237">
        <f t="shared" si="61"/>
        <v>0.40039999999999998</v>
      </c>
    </row>
    <row r="238" spans="1:25" x14ac:dyDescent="0.3">
      <c r="A238">
        <v>89</v>
      </c>
      <c r="B238" s="21">
        <v>0.499</v>
      </c>
      <c r="C238">
        <f t="shared" si="50"/>
        <v>0.50174999999999992</v>
      </c>
      <c r="D238" s="21">
        <v>0.55489999999999995</v>
      </c>
      <c r="E238">
        <f t="shared" si="51"/>
        <v>0.55620000000000003</v>
      </c>
      <c r="F238" s="21">
        <v>0.53910000000000002</v>
      </c>
      <c r="G238">
        <f t="shared" si="52"/>
        <v>0.54139999999999999</v>
      </c>
      <c r="H238" s="21">
        <v>0.51070000000000004</v>
      </c>
      <c r="I238">
        <f t="shared" si="53"/>
        <v>0.51655000000000006</v>
      </c>
      <c r="J238" s="21">
        <v>0.47249999999999998</v>
      </c>
      <c r="K238">
        <f t="shared" si="54"/>
        <v>0.47824999999999995</v>
      </c>
      <c r="L238" s="21">
        <v>0.48010000000000003</v>
      </c>
      <c r="M238">
        <f t="shared" si="55"/>
        <v>0.48425000000000001</v>
      </c>
      <c r="N238" s="21">
        <v>0.41980000000000001</v>
      </c>
      <c r="O238">
        <f t="shared" si="56"/>
        <v>0.42520000000000002</v>
      </c>
      <c r="P238" s="21">
        <v>0.44700000000000001</v>
      </c>
      <c r="Q238">
        <f t="shared" si="57"/>
        <v>0.45219999999999999</v>
      </c>
      <c r="R238" s="21">
        <v>0.45429999999999998</v>
      </c>
      <c r="S238">
        <f t="shared" si="58"/>
        <v>0.46104999999999996</v>
      </c>
      <c r="T238" s="21">
        <v>0.3866</v>
      </c>
      <c r="U238">
        <f t="shared" si="59"/>
        <v>0.39224999999999999</v>
      </c>
      <c r="V238" s="21">
        <v>0.46800000000000003</v>
      </c>
      <c r="W238">
        <f t="shared" si="60"/>
        <v>0.47499999999999998</v>
      </c>
      <c r="X238" s="21">
        <v>0.40670000000000001</v>
      </c>
      <c r="Y238">
        <f t="shared" si="61"/>
        <v>0.41175</v>
      </c>
    </row>
    <row r="239" spans="1:25" x14ac:dyDescent="0.3">
      <c r="A239">
        <v>90</v>
      </c>
      <c r="B239" s="21">
        <v>0.50449999999999995</v>
      </c>
      <c r="C239">
        <f t="shared" si="50"/>
        <v>0.50734999999999997</v>
      </c>
      <c r="D239" s="21">
        <v>0.5575</v>
      </c>
      <c r="E239">
        <f t="shared" si="51"/>
        <v>0.56064999999999998</v>
      </c>
      <c r="F239" s="21">
        <v>0.54369999999999996</v>
      </c>
      <c r="G239">
        <f t="shared" si="52"/>
        <v>0.54654999999999998</v>
      </c>
      <c r="H239" s="21">
        <v>0.52239999999999998</v>
      </c>
      <c r="I239">
        <f t="shared" si="53"/>
        <v>0.52915000000000001</v>
      </c>
      <c r="J239" s="21">
        <v>0.48399999999999999</v>
      </c>
      <c r="K239">
        <f t="shared" si="54"/>
        <v>0.48945</v>
      </c>
      <c r="L239" s="21">
        <v>0.4884</v>
      </c>
      <c r="M239">
        <f t="shared" si="55"/>
        <v>0.49219999999999997</v>
      </c>
      <c r="N239" s="21">
        <v>0.43059999999999998</v>
      </c>
      <c r="O239">
        <f t="shared" si="56"/>
        <v>0.43395</v>
      </c>
      <c r="P239" s="21">
        <v>0.45739999999999997</v>
      </c>
      <c r="Q239">
        <f t="shared" si="57"/>
        <v>0.46084999999999998</v>
      </c>
      <c r="R239" s="21">
        <v>0.46779999999999999</v>
      </c>
      <c r="S239">
        <f t="shared" si="58"/>
        <v>0.46834999999999999</v>
      </c>
      <c r="T239" s="21">
        <v>0.39789999999999998</v>
      </c>
      <c r="U239">
        <f t="shared" si="59"/>
        <v>0.40369999999999995</v>
      </c>
      <c r="V239" s="21">
        <v>0.48199999999999998</v>
      </c>
      <c r="W239">
        <f t="shared" si="60"/>
        <v>0.48714999999999997</v>
      </c>
      <c r="X239" s="21">
        <v>0.4168</v>
      </c>
      <c r="Y239">
        <f t="shared" si="61"/>
        <v>0.42294999999999999</v>
      </c>
    </row>
    <row r="240" spans="1:25" x14ac:dyDescent="0.3">
      <c r="A240">
        <v>91</v>
      </c>
      <c r="B240" s="21">
        <v>0.51019999999999999</v>
      </c>
      <c r="C240">
        <f t="shared" si="50"/>
        <v>0.51245000000000007</v>
      </c>
      <c r="D240" s="21">
        <v>0.56379999999999997</v>
      </c>
      <c r="E240">
        <f t="shared" si="51"/>
        <v>0.56655</v>
      </c>
      <c r="F240" s="21">
        <v>0.5494</v>
      </c>
      <c r="G240">
        <f t="shared" si="52"/>
        <v>0.55289999999999995</v>
      </c>
      <c r="H240" s="21">
        <v>0.53590000000000004</v>
      </c>
      <c r="I240">
        <f t="shared" si="53"/>
        <v>0.54150000000000009</v>
      </c>
      <c r="J240" s="21">
        <v>0.49490000000000001</v>
      </c>
      <c r="K240">
        <f t="shared" si="54"/>
        <v>0.49869999999999998</v>
      </c>
      <c r="L240" s="21">
        <v>0.496</v>
      </c>
      <c r="M240">
        <f t="shared" si="55"/>
        <v>0.50160000000000005</v>
      </c>
      <c r="N240" s="21">
        <v>0.43730000000000002</v>
      </c>
      <c r="O240">
        <f t="shared" si="56"/>
        <v>0.44684999999999997</v>
      </c>
      <c r="P240" s="21">
        <v>0.46429999999999999</v>
      </c>
      <c r="Q240">
        <f t="shared" si="57"/>
        <v>0.47245000000000004</v>
      </c>
      <c r="R240" s="21">
        <v>0.46889999999999998</v>
      </c>
      <c r="S240">
        <f t="shared" si="58"/>
        <v>0.47384999999999999</v>
      </c>
      <c r="T240" s="21">
        <v>0.40949999999999998</v>
      </c>
      <c r="U240">
        <f t="shared" si="59"/>
        <v>0.41669999999999996</v>
      </c>
      <c r="V240" s="21">
        <v>0.49230000000000002</v>
      </c>
      <c r="W240">
        <f t="shared" si="60"/>
        <v>0.49780000000000002</v>
      </c>
      <c r="X240" s="21">
        <v>0.42909999999999998</v>
      </c>
      <c r="Y240">
        <f t="shared" si="61"/>
        <v>0.43474999999999997</v>
      </c>
    </row>
    <row r="241" spans="1:25" x14ac:dyDescent="0.3">
      <c r="A241">
        <v>92</v>
      </c>
      <c r="B241" s="21">
        <v>0.51470000000000005</v>
      </c>
      <c r="C241">
        <f t="shared" si="50"/>
        <v>0.51715</v>
      </c>
      <c r="D241" s="21">
        <v>0.56930000000000003</v>
      </c>
      <c r="E241">
        <f t="shared" si="51"/>
        <v>0.57200000000000006</v>
      </c>
      <c r="F241" s="21">
        <v>0.55640000000000001</v>
      </c>
      <c r="G241">
        <f t="shared" si="52"/>
        <v>0.55820000000000003</v>
      </c>
      <c r="H241" s="21">
        <v>0.54710000000000003</v>
      </c>
      <c r="I241">
        <f t="shared" si="53"/>
        <v>0.55249999999999999</v>
      </c>
      <c r="J241" s="21">
        <v>0.50249999999999995</v>
      </c>
      <c r="K241">
        <f t="shared" si="54"/>
        <v>0.50774999999999992</v>
      </c>
      <c r="L241" s="21">
        <v>0.50719999999999998</v>
      </c>
      <c r="M241">
        <f t="shared" si="55"/>
        <v>0.50995000000000001</v>
      </c>
      <c r="N241" s="21">
        <v>0.45639999999999997</v>
      </c>
      <c r="O241">
        <f t="shared" si="56"/>
        <v>0.46104999999999996</v>
      </c>
      <c r="P241" s="21">
        <v>0.48060000000000003</v>
      </c>
      <c r="Q241">
        <f t="shared" si="57"/>
        <v>0.48150000000000004</v>
      </c>
      <c r="R241" s="21">
        <v>0.4788</v>
      </c>
      <c r="S241">
        <f t="shared" si="58"/>
        <v>0.4834</v>
      </c>
      <c r="T241" s="21">
        <v>0.4239</v>
      </c>
      <c r="U241">
        <f t="shared" si="59"/>
        <v>0.42764999999999997</v>
      </c>
      <c r="V241" s="21">
        <v>0.50329999999999997</v>
      </c>
      <c r="W241">
        <f t="shared" si="60"/>
        <v>0.50784999999999991</v>
      </c>
      <c r="X241" s="21">
        <v>0.44040000000000001</v>
      </c>
      <c r="Y241">
        <f t="shared" si="61"/>
        <v>0.44605</v>
      </c>
    </row>
    <row r="242" spans="1:25" x14ac:dyDescent="0.3">
      <c r="A242">
        <v>93</v>
      </c>
      <c r="B242" s="21">
        <v>0.51959999999999995</v>
      </c>
      <c r="C242">
        <f t="shared" si="50"/>
        <v>0.52144999999999997</v>
      </c>
      <c r="D242" s="21">
        <v>0.57469999999999999</v>
      </c>
      <c r="E242">
        <f t="shared" si="51"/>
        <v>0.57719999999999994</v>
      </c>
      <c r="F242" s="21">
        <v>0.56000000000000005</v>
      </c>
      <c r="G242">
        <f t="shared" si="52"/>
        <v>0.56225000000000003</v>
      </c>
      <c r="H242" s="21">
        <v>0.55789999999999995</v>
      </c>
      <c r="I242">
        <f t="shared" si="53"/>
        <v>0.56325000000000003</v>
      </c>
      <c r="J242" s="21">
        <v>0.51300000000000001</v>
      </c>
      <c r="K242">
        <f t="shared" si="54"/>
        <v>0.51685000000000003</v>
      </c>
      <c r="L242" s="21">
        <v>0.51270000000000004</v>
      </c>
      <c r="M242">
        <f t="shared" si="55"/>
        <v>0.51649999999999996</v>
      </c>
      <c r="N242" s="21">
        <v>0.4657</v>
      </c>
      <c r="O242">
        <f t="shared" si="56"/>
        <v>0.47060000000000002</v>
      </c>
      <c r="P242" s="21">
        <v>0.4824</v>
      </c>
      <c r="Q242">
        <f t="shared" si="57"/>
        <v>0.48870000000000002</v>
      </c>
      <c r="R242" s="21">
        <v>0.48799999999999999</v>
      </c>
      <c r="S242">
        <f t="shared" si="58"/>
        <v>0.49229999999999996</v>
      </c>
      <c r="T242" s="21">
        <v>0.43140000000000001</v>
      </c>
      <c r="U242">
        <f t="shared" si="59"/>
        <v>0.43879999999999997</v>
      </c>
      <c r="V242" s="21">
        <v>0.51239999999999997</v>
      </c>
      <c r="W242">
        <f t="shared" si="60"/>
        <v>0.5181</v>
      </c>
      <c r="X242" s="21">
        <v>0.45169999999999999</v>
      </c>
      <c r="Y242">
        <f t="shared" si="61"/>
        <v>0.45829999999999999</v>
      </c>
    </row>
    <row r="243" spans="1:25" x14ac:dyDescent="0.3">
      <c r="A243">
        <v>94</v>
      </c>
      <c r="B243" s="21">
        <v>0.52329999999999999</v>
      </c>
      <c r="C243">
        <f t="shared" si="50"/>
        <v>0.52515000000000001</v>
      </c>
      <c r="D243" s="21">
        <v>0.57969999999999999</v>
      </c>
      <c r="E243">
        <f t="shared" si="51"/>
        <v>0.58105000000000007</v>
      </c>
      <c r="F243" s="21">
        <v>0.5645</v>
      </c>
      <c r="G243">
        <f t="shared" si="52"/>
        <v>0.56669999999999998</v>
      </c>
      <c r="H243" s="21">
        <v>0.56859999999999999</v>
      </c>
      <c r="I243">
        <f t="shared" si="53"/>
        <v>0.57289999999999996</v>
      </c>
      <c r="J243" s="21">
        <v>0.52070000000000005</v>
      </c>
      <c r="K243">
        <f t="shared" si="54"/>
        <v>0.52469999999999994</v>
      </c>
      <c r="L243" s="21">
        <v>0.52029999999999998</v>
      </c>
      <c r="M243">
        <f t="shared" si="55"/>
        <v>0.52590000000000003</v>
      </c>
      <c r="N243" s="21">
        <v>0.47549999999999998</v>
      </c>
      <c r="O243">
        <f t="shared" si="56"/>
        <v>0.48114999999999997</v>
      </c>
      <c r="P243" s="21">
        <v>0.495</v>
      </c>
      <c r="Q243">
        <f t="shared" si="57"/>
        <v>0.49859999999999999</v>
      </c>
      <c r="R243" s="21">
        <v>0.49659999999999999</v>
      </c>
      <c r="S243">
        <f t="shared" si="58"/>
        <v>0.50175000000000003</v>
      </c>
      <c r="T243" s="21">
        <v>0.44619999999999999</v>
      </c>
      <c r="U243">
        <f t="shared" si="59"/>
        <v>0.45014999999999999</v>
      </c>
      <c r="V243" s="21">
        <v>0.52380000000000004</v>
      </c>
      <c r="W243">
        <f t="shared" si="60"/>
        <v>0.52685000000000004</v>
      </c>
      <c r="X243" s="21">
        <v>0.46489999999999998</v>
      </c>
      <c r="Y243">
        <f t="shared" si="61"/>
        <v>0.46750000000000003</v>
      </c>
    </row>
    <row r="244" spans="1:25" x14ac:dyDescent="0.3">
      <c r="A244">
        <v>95</v>
      </c>
      <c r="B244" s="21">
        <v>0.52700000000000002</v>
      </c>
      <c r="C244">
        <f t="shared" si="50"/>
        <v>0.52980000000000005</v>
      </c>
      <c r="D244" s="21">
        <v>0.58240000000000003</v>
      </c>
      <c r="E244">
        <f t="shared" si="51"/>
        <v>0.58455000000000001</v>
      </c>
      <c r="F244" s="21">
        <v>0.56889999999999996</v>
      </c>
      <c r="G244">
        <f t="shared" si="52"/>
        <v>0.57034999999999991</v>
      </c>
      <c r="H244" s="21">
        <v>0.57720000000000005</v>
      </c>
      <c r="I244">
        <f t="shared" si="53"/>
        <v>0.58089999999999997</v>
      </c>
      <c r="J244" s="21">
        <v>0.52869999999999995</v>
      </c>
      <c r="K244">
        <f t="shared" si="54"/>
        <v>0.53369999999999995</v>
      </c>
      <c r="L244" s="21">
        <v>0.53149999999999997</v>
      </c>
      <c r="M244">
        <f t="shared" si="55"/>
        <v>0.53544999999999998</v>
      </c>
      <c r="N244" s="21">
        <v>0.48680000000000001</v>
      </c>
      <c r="O244">
        <f t="shared" si="56"/>
        <v>0.49314999999999998</v>
      </c>
      <c r="P244" s="21">
        <v>0.50219999999999998</v>
      </c>
      <c r="Q244">
        <f t="shared" si="57"/>
        <v>0.50659999999999994</v>
      </c>
      <c r="R244" s="21">
        <v>0.50690000000000002</v>
      </c>
      <c r="S244">
        <f t="shared" si="58"/>
        <v>0.5121</v>
      </c>
      <c r="T244" s="21">
        <v>0.4541</v>
      </c>
      <c r="U244">
        <f t="shared" si="59"/>
        <v>0.45924999999999999</v>
      </c>
      <c r="V244" s="21">
        <v>0.52990000000000004</v>
      </c>
      <c r="W244">
        <f t="shared" si="60"/>
        <v>0.5354000000000001</v>
      </c>
      <c r="X244" s="21">
        <v>0.47010000000000002</v>
      </c>
      <c r="Y244">
        <f t="shared" si="61"/>
        <v>0.47675000000000001</v>
      </c>
    </row>
    <row r="245" spans="1:25" x14ac:dyDescent="0.3">
      <c r="A245">
        <v>96</v>
      </c>
      <c r="B245" s="21">
        <v>0.53259999999999996</v>
      </c>
      <c r="C245">
        <f t="shared" si="50"/>
        <v>0.53384999999999994</v>
      </c>
      <c r="D245" s="21">
        <v>0.5867</v>
      </c>
      <c r="E245">
        <f t="shared" si="51"/>
        <v>0.58804999999999996</v>
      </c>
      <c r="F245" s="21">
        <v>0.57179999999999997</v>
      </c>
      <c r="G245">
        <f t="shared" si="52"/>
        <v>0.57440000000000002</v>
      </c>
      <c r="H245" s="21">
        <v>0.58460000000000001</v>
      </c>
      <c r="I245">
        <f t="shared" si="53"/>
        <v>0.58984999999999999</v>
      </c>
      <c r="J245" s="21">
        <v>0.53869999999999996</v>
      </c>
      <c r="K245">
        <f t="shared" si="54"/>
        <v>0.54274999999999995</v>
      </c>
      <c r="L245" s="21">
        <v>0.53939999999999999</v>
      </c>
      <c r="M245">
        <f t="shared" si="55"/>
        <v>0.54410000000000003</v>
      </c>
      <c r="N245" s="21">
        <v>0.4995</v>
      </c>
      <c r="O245">
        <f t="shared" si="56"/>
        <v>0.50495000000000001</v>
      </c>
      <c r="P245" s="21">
        <v>0.51100000000000001</v>
      </c>
      <c r="Q245">
        <f t="shared" si="57"/>
        <v>0.51819999999999999</v>
      </c>
      <c r="R245" s="21">
        <v>0.51729999999999998</v>
      </c>
      <c r="S245">
        <f t="shared" si="58"/>
        <v>0.52349999999999997</v>
      </c>
      <c r="T245" s="21">
        <v>0.46439999999999998</v>
      </c>
      <c r="U245">
        <f t="shared" si="59"/>
        <v>0.46909999999999996</v>
      </c>
      <c r="V245" s="21">
        <v>0.54090000000000005</v>
      </c>
      <c r="W245">
        <f t="shared" si="60"/>
        <v>0.54679999999999995</v>
      </c>
      <c r="X245" s="21">
        <v>0.4834</v>
      </c>
      <c r="Y245">
        <f t="shared" si="61"/>
        <v>0.48619999999999997</v>
      </c>
    </row>
    <row r="246" spans="1:25" x14ac:dyDescent="0.3">
      <c r="A246">
        <v>97</v>
      </c>
      <c r="B246" s="21">
        <v>0.53510000000000002</v>
      </c>
      <c r="C246">
        <f t="shared" si="50"/>
        <v>0.53720000000000001</v>
      </c>
      <c r="D246" s="21">
        <v>0.58940000000000003</v>
      </c>
      <c r="E246">
        <f t="shared" si="51"/>
        <v>0.59119999999999995</v>
      </c>
      <c r="F246" s="21">
        <v>0.57699999999999996</v>
      </c>
      <c r="G246">
        <f t="shared" si="52"/>
        <v>0.57814999999999994</v>
      </c>
      <c r="H246" s="21">
        <v>0.59509999999999996</v>
      </c>
      <c r="I246">
        <f t="shared" si="53"/>
        <v>0.59850000000000003</v>
      </c>
      <c r="J246" s="21">
        <v>0.54679999999999995</v>
      </c>
      <c r="K246">
        <f t="shared" si="54"/>
        <v>0.55069999999999997</v>
      </c>
      <c r="L246" s="21">
        <v>0.54879999999999995</v>
      </c>
      <c r="M246">
        <f t="shared" si="55"/>
        <v>0.55135000000000001</v>
      </c>
      <c r="N246" s="21">
        <v>0.51039999999999996</v>
      </c>
      <c r="O246">
        <f t="shared" si="56"/>
        <v>0.51774999999999993</v>
      </c>
      <c r="P246" s="21">
        <v>0.52539999999999998</v>
      </c>
      <c r="Q246">
        <f t="shared" si="57"/>
        <v>0.52790000000000004</v>
      </c>
      <c r="R246" s="21">
        <v>0.52969999999999995</v>
      </c>
      <c r="S246">
        <f t="shared" si="58"/>
        <v>0.53485000000000005</v>
      </c>
      <c r="T246" s="21">
        <v>0.4738</v>
      </c>
      <c r="U246">
        <f t="shared" si="59"/>
        <v>0.47850000000000004</v>
      </c>
      <c r="V246" s="21">
        <v>0.55269999999999997</v>
      </c>
      <c r="W246">
        <f t="shared" si="60"/>
        <v>0.55779999999999996</v>
      </c>
      <c r="X246" s="21">
        <v>0.48899999999999999</v>
      </c>
      <c r="Y246">
        <f t="shared" si="61"/>
        <v>0.49349999999999999</v>
      </c>
    </row>
    <row r="247" spans="1:25" x14ac:dyDescent="0.3">
      <c r="A247">
        <v>98</v>
      </c>
      <c r="B247" s="21">
        <v>0.5393</v>
      </c>
      <c r="C247">
        <f t="shared" si="50"/>
        <v>0.54010000000000002</v>
      </c>
      <c r="D247" s="21">
        <v>0.59299999999999997</v>
      </c>
      <c r="E247">
        <f t="shared" si="51"/>
        <v>0.59465000000000001</v>
      </c>
      <c r="F247" s="21">
        <v>0.57930000000000004</v>
      </c>
      <c r="G247">
        <f t="shared" si="52"/>
        <v>0.58125000000000004</v>
      </c>
      <c r="H247" s="21">
        <v>0.60189999999999999</v>
      </c>
      <c r="I247">
        <f t="shared" si="53"/>
        <v>0.60430000000000006</v>
      </c>
      <c r="J247" s="21">
        <v>0.55459999999999998</v>
      </c>
      <c r="K247">
        <f t="shared" si="54"/>
        <v>0.55784999999999996</v>
      </c>
      <c r="L247" s="21">
        <v>0.55389999999999995</v>
      </c>
      <c r="M247">
        <f t="shared" si="55"/>
        <v>0.55729999999999991</v>
      </c>
      <c r="N247" s="21">
        <v>0.52510000000000001</v>
      </c>
      <c r="O247">
        <f t="shared" si="56"/>
        <v>0.53049999999999997</v>
      </c>
      <c r="P247" s="21">
        <v>0.53039999999999998</v>
      </c>
      <c r="Q247">
        <f t="shared" si="57"/>
        <v>0.53394999999999992</v>
      </c>
      <c r="R247" s="21">
        <v>0.54</v>
      </c>
      <c r="S247">
        <f t="shared" si="58"/>
        <v>0.5444500000000001</v>
      </c>
      <c r="T247" s="21">
        <v>0.48320000000000002</v>
      </c>
      <c r="U247">
        <f t="shared" si="59"/>
        <v>0.48599999999999999</v>
      </c>
      <c r="V247" s="21">
        <v>0.56289999999999996</v>
      </c>
      <c r="W247">
        <f t="shared" si="60"/>
        <v>0.56564999999999999</v>
      </c>
      <c r="X247" s="21">
        <v>0.498</v>
      </c>
      <c r="Y247">
        <f t="shared" si="61"/>
        <v>0.50190000000000001</v>
      </c>
    </row>
    <row r="248" spans="1:25" x14ac:dyDescent="0.3">
      <c r="A248">
        <v>99</v>
      </c>
      <c r="B248" s="21">
        <v>0.54090000000000005</v>
      </c>
      <c r="C248">
        <f t="shared" si="50"/>
        <v>0.54259999999999997</v>
      </c>
      <c r="D248" s="21">
        <v>0.59630000000000005</v>
      </c>
      <c r="E248">
        <f t="shared" si="51"/>
        <v>0.59865000000000002</v>
      </c>
      <c r="F248" s="21">
        <v>0.58320000000000005</v>
      </c>
      <c r="G248">
        <f t="shared" si="52"/>
        <v>0.58435000000000004</v>
      </c>
      <c r="H248" s="21">
        <v>0.60670000000000002</v>
      </c>
      <c r="I248">
        <f t="shared" si="53"/>
        <v>0.60975000000000001</v>
      </c>
      <c r="J248" s="21">
        <v>0.56110000000000004</v>
      </c>
      <c r="K248">
        <f t="shared" si="54"/>
        <v>0.56495000000000006</v>
      </c>
      <c r="L248" s="21">
        <v>0.56069999999999998</v>
      </c>
      <c r="M248">
        <f t="shared" si="55"/>
        <v>0.56484999999999996</v>
      </c>
      <c r="N248" s="21">
        <v>0.53590000000000004</v>
      </c>
      <c r="O248">
        <f t="shared" si="56"/>
        <v>0.54515000000000002</v>
      </c>
      <c r="P248" s="21">
        <v>0.53749999999999998</v>
      </c>
      <c r="Q248">
        <f t="shared" si="57"/>
        <v>0.54144999999999999</v>
      </c>
      <c r="R248" s="21">
        <v>0.54890000000000005</v>
      </c>
      <c r="S248">
        <f t="shared" si="58"/>
        <v>0.55049999999999999</v>
      </c>
      <c r="T248" s="21">
        <v>0.48880000000000001</v>
      </c>
      <c r="U248">
        <f t="shared" si="59"/>
        <v>0.49360000000000004</v>
      </c>
      <c r="V248" s="21">
        <v>0.56840000000000002</v>
      </c>
      <c r="W248">
        <f t="shared" si="60"/>
        <v>0.57289999999999996</v>
      </c>
      <c r="X248" s="21">
        <v>0.50580000000000003</v>
      </c>
      <c r="Y248">
        <f t="shared" si="61"/>
        <v>0.5101</v>
      </c>
    </row>
    <row r="249" spans="1:25" x14ac:dyDescent="0.3">
      <c r="A249">
        <v>100</v>
      </c>
      <c r="B249" s="21">
        <v>0.54430000000000001</v>
      </c>
      <c r="C249">
        <f t="shared" si="50"/>
        <v>0.54600000000000004</v>
      </c>
      <c r="D249" s="21">
        <v>0.60099999999999998</v>
      </c>
      <c r="E249">
        <f t="shared" si="51"/>
        <v>0.60264999999999991</v>
      </c>
      <c r="F249" s="21">
        <v>0.58550000000000002</v>
      </c>
      <c r="G249">
        <f t="shared" si="52"/>
        <v>0.58729999999999993</v>
      </c>
      <c r="H249" s="21">
        <v>0.61280000000000001</v>
      </c>
      <c r="I249">
        <f t="shared" si="53"/>
        <v>0.61470000000000002</v>
      </c>
      <c r="J249" s="21">
        <v>0.56879999999999997</v>
      </c>
      <c r="K249">
        <f t="shared" si="54"/>
        <v>0.57279999999999998</v>
      </c>
      <c r="L249" s="21">
        <v>0.56899999999999995</v>
      </c>
      <c r="M249">
        <f t="shared" si="55"/>
        <v>0.57404999999999995</v>
      </c>
      <c r="N249" s="21">
        <v>0.5544</v>
      </c>
      <c r="O249">
        <f t="shared" si="56"/>
        <v>0.55695000000000006</v>
      </c>
      <c r="P249" s="21">
        <v>0.5454</v>
      </c>
      <c r="Q249">
        <f t="shared" si="57"/>
        <v>0.54794999999999994</v>
      </c>
      <c r="R249" s="21">
        <v>0.55210000000000004</v>
      </c>
      <c r="S249">
        <f t="shared" si="58"/>
        <v>0.55560000000000009</v>
      </c>
      <c r="T249" s="21">
        <v>0.49840000000000001</v>
      </c>
      <c r="U249">
        <f t="shared" si="59"/>
        <v>0.50180000000000002</v>
      </c>
      <c r="V249" s="21">
        <v>0.57740000000000002</v>
      </c>
      <c r="W249">
        <f t="shared" si="60"/>
        <v>0.58085000000000009</v>
      </c>
      <c r="X249" s="21">
        <v>0.51439999999999997</v>
      </c>
      <c r="Y249">
        <f t="shared" si="61"/>
        <v>0.51824999999999999</v>
      </c>
    </row>
    <row r="250" spans="1:25" x14ac:dyDescent="0.3">
      <c r="A250">
        <v>101</v>
      </c>
      <c r="B250" s="21">
        <v>0.54769999999999996</v>
      </c>
      <c r="C250">
        <f t="shared" si="50"/>
        <v>0.54964999999999997</v>
      </c>
      <c r="D250" s="21">
        <v>0.60429999999999995</v>
      </c>
      <c r="E250">
        <f t="shared" si="51"/>
        <v>0.60509999999999997</v>
      </c>
      <c r="F250" s="21">
        <v>0.58909999999999996</v>
      </c>
      <c r="G250">
        <f t="shared" si="52"/>
        <v>0.59040000000000004</v>
      </c>
      <c r="H250" s="21">
        <v>0.61660000000000004</v>
      </c>
      <c r="I250">
        <f t="shared" si="53"/>
        <v>0.62050000000000005</v>
      </c>
      <c r="J250" s="21">
        <v>0.57679999999999998</v>
      </c>
      <c r="K250">
        <f t="shared" si="54"/>
        <v>0.58099999999999996</v>
      </c>
      <c r="L250" s="21">
        <v>0.57909999999999995</v>
      </c>
      <c r="M250">
        <f t="shared" si="55"/>
        <v>0.58274999999999999</v>
      </c>
      <c r="N250" s="21">
        <v>0.5595</v>
      </c>
      <c r="O250">
        <f t="shared" si="56"/>
        <v>0.56564999999999999</v>
      </c>
      <c r="P250" s="21">
        <v>0.55049999999999999</v>
      </c>
      <c r="Q250">
        <f t="shared" si="57"/>
        <v>0.55269999999999997</v>
      </c>
      <c r="R250" s="21">
        <v>0.55910000000000004</v>
      </c>
      <c r="S250">
        <f t="shared" si="58"/>
        <v>0.56045</v>
      </c>
      <c r="T250" s="21">
        <v>0.50519999999999998</v>
      </c>
      <c r="U250">
        <f t="shared" si="59"/>
        <v>0.50960000000000005</v>
      </c>
      <c r="V250" s="21">
        <v>0.58430000000000004</v>
      </c>
      <c r="W250">
        <f t="shared" si="60"/>
        <v>0.58715000000000006</v>
      </c>
      <c r="X250" s="21">
        <v>0.52210000000000001</v>
      </c>
      <c r="Y250">
        <f t="shared" si="61"/>
        <v>0.52629999999999999</v>
      </c>
    </row>
    <row r="251" spans="1:25" x14ac:dyDescent="0.3">
      <c r="A251">
        <v>102</v>
      </c>
      <c r="B251" s="21">
        <v>0.55159999999999998</v>
      </c>
      <c r="C251">
        <f t="shared" si="50"/>
        <v>0.55254999999999999</v>
      </c>
      <c r="D251" s="21">
        <v>0.60589999999999999</v>
      </c>
      <c r="E251">
        <f t="shared" si="51"/>
        <v>0.60675000000000001</v>
      </c>
      <c r="F251" s="21">
        <v>0.5917</v>
      </c>
      <c r="G251">
        <f t="shared" si="52"/>
        <v>0.59289999999999998</v>
      </c>
      <c r="H251" s="21">
        <v>0.62439999999999996</v>
      </c>
      <c r="I251">
        <f t="shared" si="53"/>
        <v>0.62624999999999997</v>
      </c>
      <c r="J251" s="21">
        <v>0.58520000000000005</v>
      </c>
      <c r="K251">
        <f t="shared" si="54"/>
        <v>0.58755000000000002</v>
      </c>
      <c r="L251" s="21">
        <v>0.58640000000000003</v>
      </c>
      <c r="M251">
        <f t="shared" si="55"/>
        <v>0.58940000000000003</v>
      </c>
      <c r="N251" s="21">
        <v>0.57179999999999997</v>
      </c>
      <c r="O251">
        <f t="shared" si="56"/>
        <v>0.57494999999999996</v>
      </c>
      <c r="P251" s="21">
        <v>0.55489999999999995</v>
      </c>
      <c r="Q251">
        <f t="shared" si="57"/>
        <v>0.55804999999999993</v>
      </c>
      <c r="R251" s="21">
        <v>0.56179999999999997</v>
      </c>
      <c r="S251">
        <f t="shared" si="58"/>
        <v>0.56515000000000004</v>
      </c>
      <c r="T251" s="21">
        <v>0.51400000000000001</v>
      </c>
      <c r="U251">
        <f t="shared" si="59"/>
        <v>0.51740000000000008</v>
      </c>
      <c r="V251" s="21">
        <v>0.59</v>
      </c>
      <c r="W251">
        <f t="shared" si="60"/>
        <v>0.59260000000000002</v>
      </c>
      <c r="X251" s="21">
        <v>0.53049999999999997</v>
      </c>
      <c r="Y251">
        <f t="shared" si="61"/>
        <v>0.53505000000000003</v>
      </c>
    </row>
    <row r="252" spans="1:25" x14ac:dyDescent="0.3">
      <c r="A252">
        <v>103</v>
      </c>
      <c r="B252" s="21">
        <v>0.55349999999999999</v>
      </c>
      <c r="C252">
        <f t="shared" si="50"/>
        <v>0.5554</v>
      </c>
      <c r="D252" s="21">
        <v>0.60760000000000003</v>
      </c>
      <c r="E252">
        <f t="shared" si="51"/>
        <v>0.60939999999999994</v>
      </c>
      <c r="F252" s="21">
        <v>0.59409999999999996</v>
      </c>
      <c r="G252">
        <f t="shared" si="52"/>
        <v>0.59594999999999998</v>
      </c>
      <c r="H252" s="21">
        <v>0.62809999999999999</v>
      </c>
      <c r="I252">
        <f t="shared" si="53"/>
        <v>0.63054999999999994</v>
      </c>
      <c r="J252" s="21">
        <v>0.58989999999999998</v>
      </c>
      <c r="K252">
        <f t="shared" si="54"/>
        <v>0.59294999999999998</v>
      </c>
      <c r="L252" s="21">
        <v>0.59240000000000004</v>
      </c>
      <c r="M252">
        <f t="shared" si="55"/>
        <v>0.59495000000000009</v>
      </c>
      <c r="N252" s="21">
        <v>0.57809999999999995</v>
      </c>
      <c r="O252">
        <f t="shared" si="56"/>
        <v>0.58094999999999997</v>
      </c>
      <c r="P252" s="21">
        <v>0.56120000000000003</v>
      </c>
      <c r="Q252">
        <f t="shared" si="57"/>
        <v>0.56370000000000009</v>
      </c>
      <c r="R252" s="21">
        <v>0.56850000000000001</v>
      </c>
      <c r="S252">
        <f t="shared" si="58"/>
        <v>0.5736</v>
      </c>
      <c r="T252" s="21">
        <v>0.52080000000000004</v>
      </c>
      <c r="U252">
        <f t="shared" si="59"/>
        <v>0.5232</v>
      </c>
      <c r="V252" s="21">
        <v>0.59519999999999995</v>
      </c>
      <c r="W252">
        <f t="shared" si="60"/>
        <v>0.5978</v>
      </c>
      <c r="X252" s="21">
        <v>0.53959999999999997</v>
      </c>
      <c r="Y252">
        <f t="shared" si="61"/>
        <v>0.54299999999999993</v>
      </c>
    </row>
    <row r="253" spans="1:25" x14ac:dyDescent="0.3">
      <c r="A253">
        <v>104</v>
      </c>
      <c r="B253" s="21">
        <v>0.55730000000000002</v>
      </c>
      <c r="C253">
        <f t="shared" si="50"/>
        <v>0.55800000000000005</v>
      </c>
      <c r="D253" s="21">
        <v>0.61119999999999997</v>
      </c>
      <c r="E253">
        <f t="shared" si="51"/>
        <v>0.61254999999999993</v>
      </c>
      <c r="F253" s="21">
        <v>0.5978</v>
      </c>
      <c r="G253">
        <f t="shared" si="52"/>
        <v>0.59965000000000002</v>
      </c>
      <c r="H253" s="21">
        <v>0.63300000000000001</v>
      </c>
      <c r="I253">
        <f t="shared" si="53"/>
        <v>0.63274999999999992</v>
      </c>
      <c r="J253" s="21">
        <v>0.59599999999999997</v>
      </c>
      <c r="K253">
        <f t="shared" si="54"/>
        <v>0.59830000000000005</v>
      </c>
      <c r="L253" s="21">
        <v>0.59750000000000003</v>
      </c>
      <c r="M253">
        <f t="shared" si="55"/>
        <v>0.59970000000000001</v>
      </c>
      <c r="N253" s="21">
        <v>0.58379999999999999</v>
      </c>
      <c r="O253">
        <f t="shared" si="56"/>
        <v>0.58729999999999993</v>
      </c>
      <c r="P253" s="21">
        <v>0.56620000000000004</v>
      </c>
      <c r="Q253">
        <f t="shared" si="57"/>
        <v>0.56980000000000008</v>
      </c>
      <c r="R253" s="21">
        <v>0.57869999999999999</v>
      </c>
      <c r="S253">
        <f t="shared" si="58"/>
        <v>0.57979999999999998</v>
      </c>
      <c r="T253" s="21">
        <v>0.52559999999999996</v>
      </c>
      <c r="U253">
        <f t="shared" si="59"/>
        <v>0.52879999999999994</v>
      </c>
      <c r="V253" s="21">
        <v>0.60040000000000004</v>
      </c>
      <c r="W253">
        <f t="shared" si="60"/>
        <v>0.6029500000000001</v>
      </c>
      <c r="X253" s="21">
        <v>0.5464</v>
      </c>
      <c r="Y253">
        <f t="shared" si="61"/>
        <v>0.55004999999999993</v>
      </c>
    </row>
    <row r="254" spans="1:25" x14ac:dyDescent="0.3">
      <c r="A254">
        <v>105</v>
      </c>
      <c r="B254" s="21">
        <v>0.55869999999999997</v>
      </c>
      <c r="C254">
        <f t="shared" si="50"/>
        <v>0.56089999999999995</v>
      </c>
      <c r="D254" s="21">
        <v>0.6139</v>
      </c>
      <c r="E254">
        <f t="shared" si="51"/>
        <v>0.61504999999999999</v>
      </c>
      <c r="F254" s="21">
        <v>0.60150000000000003</v>
      </c>
      <c r="G254">
        <f t="shared" si="52"/>
        <v>0.60299999999999998</v>
      </c>
      <c r="H254" s="21">
        <v>0.63249999999999995</v>
      </c>
      <c r="I254">
        <f t="shared" si="53"/>
        <v>0.63534999999999997</v>
      </c>
      <c r="J254" s="21">
        <v>0.60060000000000002</v>
      </c>
      <c r="K254">
        <f t="shared" si="54"/>
        <v>0.60370000000000001</v>
      </c>
      <c r="L254" s="21">
        <v>0.60189999999999999</v>
      </c>
      <c r="M254">
        <f t="shared" si="55"/>
        <v>0.6048</v>
      </c>
      <c r="N254" s="21">
        <v>0.59079999999999999</v>
      </c>
      <c r="O254">
        <f t="shared" si="56"/>
        <v>0.59430000000000005</v>
      </c>
      <c r="P254" s="21">
        <v>0.57340000000000002</v>
      </c>
      <c r="Q254">
        <f t="shared" si="57"/>
        <v>0.57685000000000008</v>
      </c>
      <c r="R254" s="21">
        <v>0.58089999999999997</v>
      </c>
      <c r="S254">
        <f t="shared" si="58"/>
        <v>0.58335000000000004</v>
      </c>
      <c r="T254" s="21">
        <v>0.53200000000000003</v>
      </c>
      <c r="U254">
        <f t="shared" si="59"/>
        <v>0.53649999999999998</v>
      </c>
      <c r="V254" s="21">
        <v>0.60550000000000004</v>
      </c>
      <c r="W254">
        <f t="shared" si="60"/>
        <v>0.60834999999999995</v>
      </c>
      <c r="X254" s="21">
        <v>0.55369999999999997</v>
      </c>
      <c r="Y254">
        <f t="shared" si="61"/>
        <v>0.55659999999999998</v>
      </c>
    </row>
    <row r="255" spans="1:25" x14ac:dyDescent="0.3">
      <c r="A255">
        <v>106</v>
      </c>
      <c r="B255" s="21">
        <v>0.56310000000000004</v>
      </c>
      <c r="C255">
        <f t="shared" si="50"/>
        <v>0.56380000000000008</v>
      </c>
      <c r="D255" s="21">
        <v>0.61619999999999997</v>
      </c>
      <c r="E255">
        <f t="shared" si="51"/>
        <v>0.61759999999999993</v>
      </c>
      <c r="F255" s="21">
        <v>0.60450000000000004</v>
      </c>
      <c r="G255">
        <f t="shared" si="52"/>
        <v>0.60430000000000006</v>
      </c>
      <c r="H255" s="21">
        <v>0.63819999999999999</v>
      </c>
      <c r="I255">
        <f t="shared" si="53"/>
        <v>0.63839999999999997</v>
      </c>
      <c r="J255" s="21">
        <v>0.60680000000000001</v>
      </c>
      <c r="K255">
        <f t="shared" si="54"/>
        <v>0.60820000000000007</v>
      </c>
      <c r="L255" s="21">
        <v>0.60770000000000002</v>
      </c>
      <c r="M255">
        <f t="shared" si="55"/>
        <v>0.61</v>
      </c>
      <c r="N255" s="21">
        <v>0.5978</v>
      </c>
      <c r="O255">
        <f t="shared" si="56"/>
        <v>0.59865000000000002</v>
      </c>
      <c r="P255" s="21">
        <v>0.58030000000000004</v>
      </c>
      <c r="Q255">
        <f t="shared" si="57"/>
        <v>0.5806</v>
      </c>
      <c r="R255" s="21">
        <v>0.58579999999999999</v>
      </c>
      <c r="S255">
        <f t="shared" si="58"/>
        <v>0.58699999999999997</v>
      </c>
      <c r="T255" s="21">
        <v>0.54100000000000004</v>
      </c>
      <c r="U255">
        <f t="shared" si="59"/>
        <v>0.54449999999999998</v>
      </c>
      <c r="V255" s="21">
        <v>0.61119999999999997</v>
      </c>
      <c r="W255">
        <f t="shared" si="60"/>
        <v>0.61285000000000001</v>
      </c>
      <c r="X255" s="21">
        <v>0.5595</v>
      </c>
      <c r="Y255">
        <f t="shared" si="61"/>
        <v>0.56285000000000007</v>
      </c>
    </row>
    <row r="256" spans="1:25" x14ac:dyDescent="0.3">
      <c r="A256">
        <v>107</v>
      </c>
      <c r="B256" s="21">
        <v>0.5645</v>
      </c>
      <c r="C256">
        <f t="shared" si="50"/>
        <v>0.56515000000000004</v>
      </c>
      <c r="D256" s="21">
        <v>0.61899999999999999</v>
      </c>
      <c r="E256">
        <f t="shared" si="51"/>
        <v>0.62014999999999998</v>
      </c>
      <c r="F256" s="21">
        <v>0.60409999999999997</v>
      </c>
      <c r="G256">
        <f t="shared" si="52"/>
        <v>0.60525000000000007</v>
      </c>
      <c r="H256" s="21">
        <v>0.63859999999999995</v>
      </c>
      <c r="I256">
        <f t="shared" si="53"/>
        <v>0.64149999999999996</v>
      </c>
      <c r="J256" s="21">
        <v>0.60960000000000003</v>
      </c>
      <c r="K256">
        <f t="shared" si="54"/>
        <v>0.61194999999999999</v>
      </c>
      <c r="L256" s="21">
        <v>0.61229999999999996</v>
      </c>
      <c r="M256">
        <f t="shared" si="55"/>
        <v>0.61495</v>
      </c>
      <c r="N256" s="21">
        <v>0.59950000000000003</v>
      </c>
      <c r="O256">
        <f t="shared" si="56"/>
        <v>0.60285</v>
      </c>
      <c r="P256" s="21">
        <v>0.58089999999999997</v>
      </c>
      <c r="Q256">
        <f t="shared" si="57"/>
        <v>0.58234999999999992</v>
      </c>
      <c r="R256" s="21">
        <v>0.58819999999999995</v>
      </c>
      <c r="S256">
        <f t="shared" si="58"/>
        <v>0.58965000000000001</v>
      </c>
      <c r="T256" s="21">
        <v>0.54800000000000004</v>
      </c>
      <c r="U256">
        <f t="shared" si="59"/>
        <v>0.55115000000000003</v>
      </c>
      <c r="V256" s="21">
        <v>0.61450000000000005</v>
      </c>
      <c r="W256">
        <f t="shared" si="60"/>
        <v>0.61595</v>
      </c>
      <c r="X256" s="21">
        <v>0.56620000000000004</v>
      </c>
      <c r="Y256">
        <f t="shared" si="61"/>
        <v>0.56925000000000003</v>
      </c>
    </row>
    <row r="257" spans="1:25" x14ac:dyDescent="0.3">
      <c r="A257">
        <v>108</v>
      </c>
      <c r="B257" s="21">
        <v>0.56579999999999997</v>
      </c>
      <c r="C257">
        <f t="shared" si="50"/>
        <v>0.56699999999999995</v>
      </c>
      <c r="D257" s="21">
        <v>0.62129999999999996</v>
      </c>
      <c r="E257">
        <f t="shared" si="51"/>
        <v>0.62155000000000005</v>
      </c>
      <c r="F257" s="21">
        <v>0.60640000000000005</v>
      </c>
      <c r="G257">
        <f t="shared" si="52"/>
        <v>0.60755000000000003</v>
      </c>
      <c r="H257" s="21">
        <v>0.64439999999999997</v>
      </c>
      <c r="I257">
        <f t="shared" si="53"/>
        <v>0.64710000000000001</v>
      </c>
      <c r="J257" s="21">
        <v>0.61429999999999996</v>
      </c>
      <c r="K257">
        <f t="shared" si="54"/>
        <v>0.61609999999999998</v>
      </c>
      <c r="L257" s="21">
        <v>0.61760000000000004</v>
      </c>
      <c r="M257">
        <f t="shared" si="55"/>
        <v>0.61870000000000003</v>
      </c>
      <c r="N257" s="21">
        <v>0.60619999999999996</v>
      </c>
      <c r="O257">
        <f t="shared" si="56"/>
        <v>0.60745000000000005</v>
      </c>
      <c r="P257" s="21">
        <v>0.58379999999999999</v>
      </c>
      <c r="Q257">
        <f t="shared" si="57"/>
        <v>0.58319999999999994</v>
      </c>
      <c r="R257" s="21">
        <v>0.59109999999999996</v>
      </c>
      <c r="S257">
        <f t="shared" si="58"/>
        <v>0.59394999999999998</v>
      </c>
      <c r="T257" s="21">
        <v>0.55430000000000001</v>
      </c>
      <c r="U257">
        <f t="shared" si="59"/>
        <v>0.55709999999999993</v>
      </c>
      <c r="V257" s="21">
        <v>0.61739999999999995</v>
      </c>
      <c r="W257">
        <f t="shared" si="60"/>
        <v>0.62</v>
      </c>
      <c r="X257" s="21">
        <v>0.57230000000000003</v>
      </c>
      <c r="Y257">
        <f t="shared" si="61"/>
        <v>0.57450000000000001</v>
      </c>
    </row>
    <row r="258" spans="1:25" x14ac:dyDescent="0.3">
      <c r="A258">
        <v>109</v>
      </c>
      <c r="B258" s="21">
        <v>0.56820000000000004</v>
      </c>
      <c r="C258">
        <f t="shared" si="50"/>
        <v>0.56899999999999995</v>
      </c>
      <c r="D258" s="21">
        <v>0.62180000000000002</v>
      </c>
      <c r="E258">
        <f t="shared" si="51"/>
        <v>0.623</v>
      </c>
      <c r="F258" s="21">
        <v>0.60870000000000002</v>
      </c>
      <c r="G258">
        <f t="shared" si="52"/>
        <v>0.60994999999999999</v>
      </c>
      <c r="H258" s="21">
        <v>0.64980000000000004</v>
      </c>
      <c r="I258">
        <f t="shared" si="53"/>
        <v>0.6513500000000001</v>
      </c>
      <c r="J258" s="21">
        <v>0.6179</v>
      </c>
      <c r="K258">
        <f t="shared" si="54"/>
        <v>0.61959999999999993</v>
      </c>
      <c r="L258" s="21">
        <v>0.61980000000000002</v>
      </c>
      <c r="M258">
        <f t="shared" si="55"/>
        <v>0.62204999999999999</v>
      </c>
      <c r="N258" s="21">
        <v>0.60870000000000002</v>
      </c>
      <c r="O258">
        <f t="shared" si="56"/>
        <v>0.61414999999999997</v>
      </c>
      <c r="P258" s="21">
        <v>0.58260000000000001</v>
      </c>
      <c r="Q258">
        <f t="shared" si="57"/>
        <v>0.58450000000000002</v>
      </c>
      <c r="R258" s="21">
        <v>0.5968</v>
      </c>
      <c r="S258">
        <f t="shared" si="58"/>
        <v>0.59814999999999996</v>
      </c>
      <c r="T258" s="21">
        <v>0.55989999999999995</v>
      </c>
      <c r="U258">
        <f t="shared" si="59"/>
        <v>0.56204999999999994</v>
      </c>
      <c r="V258" s="21">
        <v>0.62260000000000004</v>
      </c>
      <c r="W258">
        <f t="shared" si="60"/>
        <v>0.62515000000000009</v>
      </c>
      <c r="X258" s="21">
        <v>0.57669999999999999</v>
      </c>
      <c r="Y258">
        <f t="shared" si="61"/>
        <v>0.57895000000000008</v>
      </c>
    </row>
    <row r="259" spans="1:25" x14ac:dyDescent="0.3">
      <c r="A259">
        <v>110</v>
      </c>
      <c r="B259" s="21">
        <v>0.56979999999999997</v>
      </c>
      <c r="C259">
        <f t="shared" si="50"/>
        <v>0.57145000000000001</v>
      </c>
      <c r="D259" s="21">
        <v>0.62419999999999998</v>
      </c>
      <c r="E259">
        <f t="shared" si="51"/>
        <v>0.62454999999999994</v>
      </c>
      <c r="F259" s="21">
        <v>0.61119999999999997</v>
      </c>
      <c r="G259">
        <f t="shared" si="52"/>
        <v>0.61185</v>
      </c>
      <c r="H259" s="21">
        <v>0.65290000000000004</v>
      </c>
      <c r="I259">
        <f t="shared" si="53"/>
        <v>0.65434999999999999</v>
      </c>
      <c r="J259" s="21">
        <v>0.62129999999999996</v>
      </c>
      <c r="K259">
        <f t="shared" si="54"/>
        <v>0.62309999999999999</v>
      </c>
      <c r="L259" s="21">
        <v>0.62429999999999997</v>
      </c>
      <c r="M259">
        <f t="shared" si="55"/>
        <v>0.62529999999999997</v>
      </c>
      <c r="N259" s="21">
        <v>0.61960000000000004</v>
      </c>
      <c r="O259">
        <f t="shared" si="56"/>
        <v>0.62190000000000001</v>
      </c>
      <c r="P259" s="21">
        <v>0.58640000000000003</v>
      </c>
      <c r="Q259">
        <f t="shared" si="57"/>
        <v>0.58840000000000003</v>
      </c>
      <c r="R259" s="21">
        <v>0.59950000000000003</v>
      </c>
      <c r="S259">
        <f t="shared" si="58"/>
        <v>0.60145000000000004</v>
      </c>
      <c r="T259" s="21">
        <v>0.56420000000000003</v>
      </c>
      <c r="U259">
        <f t="shared" si="59"/>
        <v>0.56689999999999996</v>
      </c>
      <c r="V259" s="21">
        <v>0.62770000000000004</v>
      </c>
      <c r="W259">
        <f t="shared" si="60"/>
        <v>0.62905</v>
      </c>
      <c r="X259" s="21">
        <v>0.58120000000000005</v>
      </c>
      <c r="Y259">
        <f t="shared" si="61"/>
        <v>0.58335000000000004</v>
      </c>
    </row>
    <row r="260" spans="1:25" x14ac:dyDescent="0.3">
      <c r="A260">
        <v>111</v>
      </c>
      <c r="B260" s="21">
        <v>0.57310000000000005</v>
      </c>
      <c r="C260">
        <f t="shared" si="50"/>
        <v>0.57400000000000007</v>
      </c>
      <c r="D260" s="21">
        <v>0.62490000000000001</v>
      </c>
      <c r="E260">
        <f t="shared" si="51"/>
        <v>0.62650000000000006</v>
      </c>
      <c r="F260" s="21">
        <v>0.61250000000000004</v>
      </c>
      <c r="G260">
        <f t="shared" si="52"/>
        <v>0.61430000000000007</v>
      </c>
      <c r="H260" s="21">
        <v>0.65580000000000005</v>
      </c>
      <c r="I260">
        <f t="shared" si="53"/>
        <v>0.65660000000000007</v>
      </c>
      <c r="J260" s="21">
        <v>0.62490000000000001</v>
      </c>
      <c r="K260">
        <f t="shared" si="54"/>
        <v>0.62640000000000007</v>
      </c>
      <c r="L260" s="21">
        <v>0.62629999999999997</v>
      </c>
      <c r="M260">
        <f t="shared" si="55"/>
        <v>0.6278999999999999</v>
      </c>
      <c r="N260" s="21">
        <v>0.62419999999999998</v>
      </c>
      <c r="O260">
        <f t="shared" si="56"/>
        <v>0.62575000000000003</v>
      </c>
      <c r="P260" s="21">
        <v>0.59040000000000004</v>
      </c>
      <c r="Q260">
        <f t="shared" si="57"/>
        <v>0.59194999999999998</v>
      </c>
      <c r="R260" s="21">
        <v>0.60340000000000005</v>
      </c>
      <c r="S260">
        <f t="shared" si="58"/>
        <v>0.60455000000000003</v>
      </c>
      <c r="T260" s="21">
        <v>0.5696</v>
      </c>
      <c r="U260">
        <f t="shared" si="59"/>
        <v>0.57255</v>
      </c>
      <c r="V260" s="21">
        <v>0.63039999999999996</v>
      </c>
      <c r="W260">
        <f t="shared" si="60"/>
        <v>0.63149999999999995</v>
      </c>
      <c r="X260" s="21">
        <v>0.58550000000000002</v>
      </c>
      <c r="Y260">
        <f t="shared" si="61"/>
        <v>0.58745000000000003</v>
      </c>
    </row>
    <row r="261" spans="1:25" x14ac:dyDescent="0.3">
      <c r="A261">
        <v>112</v>
      </c>
      <c r="B261" s="21">
        <v>0.57489999999999997</v>
      </c>
      <c r="C261">
        <f t="shared" si="50"/>
        <v>0.57525000000000004</v>
      </c>
      <c r="D261" s="21">
        <v>0.62809999999999999</v>
      </c>
      <c r="E261">
        <f t="shared" si="51"/>
        <v>0.629</v>
      </c>
      <c r="F261" s="21">
        <v>0.61609999999999998</v>
      </c>
      <c r="G261">
        <f t="shared" si="52"/>
        <v>0.61580000000000001</v>
      </c>
      <c r="H261" s="21">
        <v>0.65739999999999998</v>
      </c>
      <c r="I261">
        <f t="shared" si="53"/>
        <v>0.65944999999999998</v>
      </c>
      <c r="J261" s="21">
        <v>0.62790000000000001</v>
      </c>
      <c r="K261">
        <f t="shared" si="54"/>
        <v>0.62809999999999999</v>
      </c>
      <c r="L261" s="21">
        <v>0.62949999999999995</v>
      </c>
      <c r="M261">
        <f t="shared" si="55"/>
        <v>0.63014999999999999</v>
      </c>
      <c r="N261" s="21">
        <v>0.62729999999999997</v>
      </c>
      <c r="O261">
        <f t="shared" si="56"/>
        <v>0.62985000000000002</v>
      </c>
      <c r="P261" s="21">
        <v>0.59350000000000003</v>
      </c>
      <c r="Q261">
        <f t="shared" si="57"/>
        <v>0.59555000000000002</v>
      </c>
      <c r="R261" s="21">
        <v>0.60570000000000002</v>
      </c>
      <c r="S261">
        <f t="shared" si="58"/>
        <v>0.60739999999999994</v>
      </c>
      <c r="T261" s="21">
        <v>0.57550000000000001</v>
      </c>
      <c r="U261">
        <f t="shared" si="59"/>
        <v>0.57665</v>
      </c>
      <c r="V261" s="21">
        <v>0.63260000000000005</v>
      </c>
      <c r="W261">
        <f t="shared" si="60"/>
        <v>0.63434999999999997</v>
      </c>
      <c r="X261" s="21">
        <v>0.58940000000000003</v>
      </c>
      <c r="Y261">
        <f t="shared" si="61"/>
        <v>0.59150000000000003</v>
      </c>
    </row>
    <row r="262" spans="1:25" x14ac:dyDescent="0.3">
      <c r="A262">
        <v>113</v>
      </c>
      <c r="B262" s="21">
        <v>0.5756</v>
      </c>
      <c r="C262">
        <f t="shared" si="50"/>
        <v>0.57624999999999993</v>
      </c>
      <c r="D262" s="21">
        <v>0.62990000000000002</v>
      </c>
      <c r="E262">
        <f t="shared" si="51"/>
        <v>0.63050000000000006</v>
      </c>
      <c r="F262" s="21">
        <v>0.61550000000000005</v>
      </c>
      <c r="G262">
        <f t="shared" si="52"/>
        <v>0.61644999999999994</v>
      </c>
      <c r="H262" s="21">
        <v>0.66149999999999998</v>
      </c>
      <c r="I262">
        <f t="shared" si="53"/>
        <v>0.66169999999999995</v>
      </c>
      <c r="J262" s="21">
        <v>0.62829999999999997</v>
      </c>
      <c r="K262">
        <f t="shared" si="54"/>
        <v>0.62919999999999998</v>
      </c>
      <c r="L262" s="21">
        <v>0.63080000000000003</v>
      </c>
      <c r="M262">
        <f t="shared" si="55"/>
        <v>0.63270000000000004</v>
      </c>
      <c r="N262" s="21">
        <v>0.63239999999999996</v>
      </c>
      <c r="O262">
        <f t="shared" si="56"/>
        <v>0.63405</v>
      </c>
      <c r="P262" s="21">
        <v>0.59760000000000002</v>
      </c>
      <c r="Q262">
        <f t="shared" si="57"/>
        <v>0.5988</v>
      </c>
      <c r="R262" s="21">
        <v>0.60909999999999997</v>
      </c>
      <c r="S262">
        <f t="shared" si="58"/>
        <v>0.61050000000000004</v>
      </c>
      <c r="T262" s="21">
        <v>0.57779999999999998</v>
      </c>
      <c r="U262">
        <f t="shared" si="59"/>
        <v>0.57955000000000001</v>
      </c>
      <c r="V262" s="21">
        <v>0.6361</v>
      </c>
      <c r="W262">
        <f t="shared" si="60"/>
        <v>0.63779999999999992</v>
      </c>
      <c r="X262" s="21">
        <v>0.59360000000000002</v>
      </c>
      <c r="Y262">
        <f t="shared" si="61"/>
        <v>0.59594999999999998</v>
      </c>
    </row>
    <row r="263" spans="1:25" x14ac:dyDescent="0.3">
      <c r="A263">
        <v>114</v>
      </c>
      <c r="B263" s="21">
        <v>0.57689999999999997</v>
      </c>
      <c r="C263">
        <f t="shared" si="50"/>
        <v>0.57769999999999999</v>
      </c>
      <c r="D263" s="21">
        <v>0.63109999999999999</v>
      </c>
      <c r="E263">
        <f t="shared" si="51"/>
        <v>0.63219999999999998</v>
      </c>
      <c r="F263" s="21">
        <v>0.61739999999999995</v>
      </c>
      <c r="G263">
        <f t="shared" si="52"/>
        <v>0.61709999999999998</v>
      </c>
      <c r="H263" s="21">
        <v>0.66190000000000004</v>
      </c>
      <c r="I263">
        <f t="shared" si="53"/>
        <v>0.66400000000000003</v>
      </c>
      <c r="J263" s="21">
        <v>0.63009999999999999</v>
      </c>
      <c r="K263">
        <f t="shared" si="54"/>
        <v>0.63185000000000002</v>
      </c>
      <c r="L263" s="21">
        <v>0.63460000000000005</v>
      </c>
      <c r="M263">
        <f t="shared" si="55"/>
        <v>0.63519999999999999</v>
      </c>
      <c r="N263" s="21">
        <v>0.63570000000000004</v>
      </c>
      <c r="O263">
        <f t="shared" si="56"/>
        <v>0.63735000000000008</v>
      </c>
      <c r="P263" s="21">
        <v>0.6</v>
      </c>
      <c r="Q263">
        <f t="shared" si="57"/>
        <v>0.60220000000000007</v>
      </c>
      <c r="R263" s="21">
        <v>0.6119</v>
      </c>
      <c r="S263">
        <f t="shared" si="58"/>
        <v>0.61270000000000002</v>
      </c>
      <c r="T263" s="21">
        <v>0.58130000000000004</v>
      </c>
      <c r="U263">
        <f t="shared" si="59"/>
        <v>0.58265</v>
      </c>
      <c r="V263" s="21">
        <v>0.63949999999999996</v>
      </c>
      <c r="W263">
        <f t="shared" si="60"/>
        <v>0.64175000000000004</v>
      </c>
      <c r="X263" s="21">
        <v>0.59830000000000005</v>
      </c>
      <c r="Y263">
        <f t="shared" si="61"/>
        <v>0.59984999999999999</v>
      </c>
    </row>
    <row r="264" spans="1:25" x14ac:dyDescent="0.3">
      <c r="A264">
        <v>115</v>
      </c>
      <c r="B264" s="21">
        <v>0.57850000000000001</v>
      </c>
      <c r="C264">
        <f t="shared" si="50"/>
        <v>0.57879999999999998</v>
      </c>
      <c r="D264" s="21">
        <v>0.63329999999999997</v>
      </c>
      <c r="E264">
        <f t="shared" si="51"/>
        <v>0.63389999999999991</v>
      </c>
      <c r="F264" s="21">
        <v>0.61680000000000001</v>
      </c>
      <c r="G264">
        <f t="shared" si="52"/>
        <v>0.61709999999999998</v>
      </c>
      <c r="H264" s="21">
        <v>0.66610000000000003</v>
      </c>
      <c r="I264">
        <f t="shared" si="53"/>
        <v>0.66880000000000006</v>
      </c>
      <c r="J264" s="21">
        <v>0.63360000000000005</v>
      </c>
      <c r="K264">
        <f t="shared" si="54"/>
        <v>0.63450000000000006</v>
      </c>
      <c r="L264" s="21">
        <v>0.63580000000000003</v>
      </c>
      <c r="M264">
        <f t="shared" si="55"/>
        <v>0.63735000000000008</v>
      </c>
      <c r="N264" s="21">
        <v>0.63900000000000001</v>
      </c>
      <c r="O264">
        <f t="shared" si="56"/>
        <v>0.64264999999999994</v>
      </c>
      <c r="P264" s="21">
        <v>0.60440000000000005</v>
      </c>
      <c r="Q264">
        <f t="shared" si="57"/>
        <v>0.6039000000000001</v>
      </c>
      <c r="R264" s="21">
        <v>0.61350000000000005</v>
      </c>
      <c r="S264">
        <f t="shared" si="58"/>
        <v>0.61350000000000005</v>
      </c>
      <c r="T264" s="21">
        <v>0.58399999999999996</v>
      </c>
      <c r="U264">
        <f t="shared" si="59"/>
        <v>0.58535000000000004</v>
      </c>
      <c r="V264" s="21">
        <v>0.64400000000000002</v>
      </c>
      <c r="W264">
        <f t="shared" si="60"/>
        <v>0.64495000000000002</v>
      </c>
      <c r="X264" s="21">
        <v>0.60140000000000005</v>
      </c>
      <c r="Y264">
        <f t="shared" si="61"/>
        <v>0.60250000000000004</v>
      </c>
    </row>
    <row r="265" spans="1:25" x14ac:dyDescent="0.3">
      <c r="A265">
        <v>116</v>
      </c>
      <c r="B265" s="21">
        <v>0.57909999999999995</v>
      </c>
      <c r="C265">
        <f t="shared" si="50"/>
        <v>0.58024999999999993</v>
      </c>
      <c r="D265" s="21">
        <v>0.63449999999999995</v>
      </c>
      <c r="E265">
        <f t="shared" si="51"/>
        <v>0.63449999999999995</v>
      </c>
      <c r="F265" s="21">
        <v>0.61739999999999995</v>
      </c>
      <c r="G265">
        <f t="shared" si="52"/>
        <v>0.61909999999999998</v>
      </c>
      <c r="H265" s="21">
        <v>0.67149999999999999</v>
      </c>
      <c r="I265">
        <f t="shared" si="53"/>
        <v>0.67335</v>
      </c>
      <c r="J265" s="21">
        <v>0.63539999999999996</v>
      </c>
      <c r="K265">
        <f t="shared" si="54"/>
        <v>0.6371</v>
      </c>
      <c r="L265" s="21">
        <v>0.63890000000000002</v>
      </c>
      <c r="M265">
        <f t="shared" si="55"/>
        <v>0.64030000000000009</v>
      </c>
      <c r="N265" s="21">
        <v>0.64629999999999999</v>
      </c>
      <c r="O265">
        <f t="shared" si="56"/>
        <v>0.64634999999999998</v>
      </c>
      <c r="P265" s="21">
        <v>0.60340000000000005</v>
      </c>
      <c r="Q265">
        <f t="shared" si="57"/>
        <v>0.60620000000000007</v>
      </c>
      <c r="R265" s="21">
        <v>0.61350000000000005</v>
      </c>
      <c r="S265">
        <f t="shared" si="58"/>
        <v>0.61630000000000007</v>
      </c>
      <c r="T265" s="21">
        <v>0.5867</v>
      </c>
      <c r="U265">
        <f t="shared" si="59"/>
        <v>0.58850000000000002</v>
      </c>
      <c r="V265" s="21">
        <v>0.64590000000000003</v>
      </c>
      <c r="W265">
        <f t="shared" si="60"/>
        <v>0.64775000000000005</v>
      </c>
      <c r="X265" s="21">
        <v>0.60360000000000003</v>
      </c>
      <c r="Y265">
        <f t="shared" si="61"/>
        <v>0.60525000000000007</v>
      </c>
    </row>
    <row r="266" spans="1:25" x14ac:dyDescent="0.3">
      <c r="A266">
        <v>117</v>
      </c>
      <c r="B266" s="21">
        <v>0.58140000000000003</v>
      </c>
      <c r="C266">
        <f t="shared" si="50"/>
        <v>0.58155000000000001</v>
      </c>
      <c r="D266" s="21">
        <v>0.63449999999999995</v>
      </c>
      <c r="E266">
        <f t="shared" si="51"/>
        <v>0.63579999999999992</v>
      </c>
      <c r="F266" s="21">
        <v>0.62080000000000002</v>
      </c>
      <c r="G266">
        <f t="shared" si="52"/>
        <v>0.62170000000000003</v>
      </c>
      <c r="H266" s="21">
        <v>0.67520000000000002</v>
      </c>
      <c r="I266">
        <f t="shared" si="53"/>
        <v>0.67849999999999999</v>
      </c>
      <c r="J266" s="21">
        <v>0.63880000000000003</v>
      </c>
      <c r="K266">
        <f t="shared" si="54"/>
        <v>0.63975000000000004</v>
      </c>
      <c r="L266" s="21">
        <v>0.64170000000000005</v>
      </c>
      <c r="M266">
        <f t="shared" si="55"/>
        <v>0.64305000000000001</v>
      </c>
      <c r="N266" s="21">
        <v>0.64639999999999997</v>
      </c>
      <c r="O266">
        <f t="shared" si="56"/>
        <v>0.64900000000000002</v>
      </c>
      <c r="P266" s="21">
        <v>0.60899999999999999</v>
      </c>
      <c r="Q266">
        <f t="shared" si="57"/>
        <v>0.60965000000000003</v>
      </c>
      <c r="R266" s="21">
        <v>0.61909999999999998</v>
      </c>
      <c r="S266">
        <f t="shared" si="58"/>
        <v>0.62104999999999999</v>
      </c>
      <c r="T266" s="21">
        <v>0.59030000000000005</v>
      </c>
      <c r="U266">
        <f t="shared" si="59"/>
        <v>0.59125000000000005</v>
      </c>
      <c r="V266" s="21">
        <v>0.64959999999999996</v>
      </c>
      <c r="W266">
        <f t="shared" si="60"/>
        <v>0.65084999999999993</v>
      </c>
      <c r="X266" s="21">
        <v>0.6069</v>
      </c>
      <c r="Y266">
        <f t="shared" si="61"/>
        <v>0.60899999999999999</v>
      </c>
    </row>
    <row r="267" spans="1:25" x14ac:dyDescent="0.3">
      <c r="A267">
        <v>118</v>
      </c>
      <c r="B267" s="21">
        <v>0.58169999999999999</v>
      </c>
      <c r="C267">
        <f t="shared" si="50"/>
        <v>0.58240000000000003</v>
      </c>
      <c r="D267" s="21">
        <v>0.6371</v>
      </c>
      <c r="E267">
        <f t="shared" si="51"/>
        <v>0.63790000000000002</v>
      </c>
      <c r="F267" s="21">
        <v>0.62260000000000004</v>
      </c>
      <c r="G267">
        <f t="shared" si="52"/>
        <v>0.62244999999999995</v>
      </c>
      <c r="H267" s="21">
        <v>0.68179999999999996</v>
      </c>
      <c r="I267">
        <f t="shared" si="53"/>
        <v>0.6825</v>
      </c>
      <c r="J267" s="21">
        <v>0.64070000000000005</v>
      </c>
      <c r="K267">
        <f t="shared" si="54"/>
        <v>0.64149999999999996</v>
      </c>
      <c r="L267" s="21">
        <v>0.64439999999999997</v>
      </c>
      <c r="M267">
        <f t="shared" si="55"/>
        <v>0.64500000000000002</v>
      </c>
      <c r="N267" s="21">
        <v>0.65159999999999996</v>
      </c>
      <c r="O267">
        <f t="shared" si="56"/>
        <v>0.65354999999999996</v>
      </c>
      <c r="P267" s="21">
        <v>0.61029999999999995</v>
      </c>
      <c r="Q267">
        <f t="shared" si="57"/>
        <v>0.61309999999999998</v>
      </c>
      <c r="R267" s="21">
        <v>0.623</v>
      </c>
      <c r="S267">
        <f t="shared" si="58"/>
        <v>0.62355000000000005</v>
      </c>
      <c r="T267" s="21">
        <v>0.59219999999999995</v>
      </c>
      <c r="U267">
        <f t="shared" si="59"/>
        <v>0.59314999999999996</v>
      </c>
      <c r="V267" s="21">
        <v>0.65210000000000001</v>
      </c>
      <c r="W267">
        <f t="shared" si="60"/>
        <v>0.65305000000000002</v>
      </c>
      <c r="X267" s="21">
        <v>0.61109999999999998</v>
      </c>
      <c r="Y267">
        <f t="shared" si="61"/>
        <v>0.61244999999999994</v>
      </c>
    </row>
    <row r="268" spans="1:25" x14ac:dyDescent="0.3">
      <c r="A268">
        <v>119</v>
      </c>
      <c r="B268" s="21">
        <v>0.58309999999999995</v>
      </c>
      <c r="C268">
        <f t="shared" si="50"/>
        <v>0.5847</v>
      </c>
      <c r="D268" s="21">
        <v>0.63870000000000005</v>
      </c>
      <c r="E268">
        <f t="shared" si="51"/>
        <v>0.63895000000000002</v>
      </c>
      <c r="F268" s="21">
        <v>0.62229999999999996</v>
      </c>
      <c r="G268">
        <f t="shared" si="52"/>
        <v>0.62355000000000005</v>
      </c>
      <c r="H268" s="21">
        <v>0.68320000000000003</v>
      </c>
      <c r="I268">
        <f t="shared" si="53"/>
        <v>0.68664999999999998</v>
      </c>
      <c r="J268" s="21">
        <v>0.64229999999999998</v>
      </c>
      <c r="K268">
        <f t="shared" si="54"/>
        <v>0.64344999999999997</v>
      </c>
      <c r="L268" s="21">
        <v>0.64559999999999995</v>
      </c>
      <c r="M268">
        <f t="shared" si="55"/>
        <v>0.64785000000000004</v>
      </c>
      <c r="N268" s="21">
        <v>0.65549999999999997</v>
      </c>
      <c r="O268">
        <f t="shared" si="56"/>
        <v>0.65754999999999997</v>
      </c>
      <c r="P268" s="21">
        <v>0.6159</v>
      </c>
      <c r="Q268">
        <f t="shared" si="57"/>
        <v>0.61614999999999998</v>
      </c>
      <c r="R268" s="21">
        <v>0.62409999999999999</v>
      </c>
      <c r="S268">
        <f t="shared" si="58"/>
        <v>0.62539999999999996</v>
      </c>
      <c r="T268" s="21">
        <v>0.59409999999999996</v>
      </c>
      <c r="U268">
        <f t="shared" si="59"/>
        <v>0.59519999999999995</v>
      </c>
      <c r="V268" s="21">
        <v>0.65400000000000003</v>
      </c>
      <c r="W268">
        <f t="shared" si="60"/>
        <v>0.65565000000000007</v>
      </c>
      <c r="X268" s="21">
        <v>0.61380000000000001</v>
      </c>
      <c r="Y268">
        <f t="shared" si="61"/>
        <v>0.61480000000000001</v>
      </c>
    </row>
    <row r="269" spans="1:25" x14ac:dyDescent="0.3">
      <c r="A269">
        <v>120</v>
      </c>
      <c r="B269" s="21">
        <v>0.58630000000000004</v>
      </c>
      <c r="C269">
        <f t="shared" si="50"/>
        <v>0.58665</v>
      </c>
      <c r="D269" s="21">
        <v>0.63919999999999999</v>
      </c>
      <c r="E269">
        <f t="shared" si="51"/>
        <v>0.63975000000000004</v>
      </c>
      <c r="F269" s="21">
        <v>0.62480000000000002</v>
      </c>
      <c r="G269">
        <f t="shared" si="52"/>
        <v>0.62444999999999995</v>
      </c>
      <c r="H269" s="21">
        <v>0.69010000000000005</v>
      </c>
      <c r="I269">
        <f t="shared" si="53"/>
        <v>0.69300000000000006</v>
      </c>
      <c r="J269" s="21">
        <v>0.64459999999999995</v>
      </c>
      <c r="K269">
        <f t="shared" si="54"/>
        <v>0.64659999999999995</v>
      </c>
      <c r="L269" s="21">
        <v>0.65010000000000001</v>
      </c>
      <c r="M269">
        <f t="shared" si="55"/>
        <v>0.65125</v>
      </c>
      <c r="N269" s="21">
        <v>0.65959999999999996</v>
      </c>
      <c r="O269">
        <f t="shared" si="56"/>
        <v>0.66359999999999997</v>
      </c>
      <c r="P269" s="21">
        <v>0.61639999999999995</v>
      </c>
      <c r="Q269">
        <f t="shared" si="57"/>
        <v>0.61909999999999998</v>
      </c>
      <c r="R269" s="21">
        <v>0.62670000000000003</v>
      </c>
      <c r="S269">
        <f t="shared" si="58"/>
        <v>0.62795000000000001</v>
      </c>
      <c r="T269" s="21">
        <v>0.59630000000000005</v>
      </c>
      <c r="U269">
        <f t="shared" si="59"/>
        <v>0.59780000000000011</v>
      </c>
      <c r="V269" s="21">
        <v>0.6573</v>
      </c>
      <c r="W269">
        <f t="shared" si="60"/>
        <v>0.65920000000000001</v>
      </c>
      <c r="X269" s="21">
        <v>0.61580000000000001</v>
      </c>
      <c r="Y269">
        <f t="shared" si="61"/>
        <v>0.61804999999999999</v>
      </c>
    </row>
    <row r="270" spans="1:25" x14ac:dyDescent="0.3">
      <c r="A270">
        <v>121</v>
      </c>
      <c r="B270" s="21">
        <v>0.58699999999999997</v>
      </c>
      <c r="C270">
        <f t="shared" si="50"/>
        <v>0.58774999999999999</v>
      </c>
      <c r="D270" s="21">
        <v>0.64029999999999998</v>
      </c>
      <c r="E270">
        <f t="shared" si="51"/>
        <v>0.64080000000000004</v>
      </c>
      <c r="F270" s="21">
        <v>0.62409999999999999</v>
      </c>
      <c r="G270">
        <f t="shared" si="52"/>
        <v>0.624</v>
      </c>
      <c r="H270" s="21">
        <v>0.69589999999999996</v>
      </c>
      <c r="I270">
        <f t="shared" si="53"/>
        <v>0.69710000000000005</v>
      </c>
      <c r="J270" s="21">
        <v>0.64859999999999995</v>
      </c>
      <c r="K270">
        <f t="shared" si="54"/>
        <v>0.64934999999999998</v>
      </c>
      <c r="L270" s="21">
        <v>0.65239999999999998</v>
      </c>
      <c r="M270">
        <f t="shared" si="55"/>
        <v>0.65415000000000001</v>
      </c>
      <c r="N270" s="21">
        <v>0.66759999999999997</v>
      </c>
      <c r="O270">
        <f t="shared" si="56"/>
        <v>0.66725000000000001</v>
      </c>
      <c r="P270" s="21">
        <v>0.62180000000000002</v>
      </c>
      <c r="Q270">
        <f t="shared" si="57"/>
        <v>0.62149999999999994</v>
      </c>
      <c r="R270" s="21">
        <v>0.62919999999999998</v>
      </c>
      <c r="S270">
        <f t="shared" si="58"/>
        <v>0.63019999999999998</v>
      </c>
      <c r="T270" s="21">
        <v>0.59930000000000005</v>
      </c>
      <c r="U270">
        <f t="shared" si="59"/>
        <v>0.59975000000000001</v>
      </c>
      <c r="V270" s="21">
        <v>0.66110000000000002</v>
      </c>
      <c r="W270">
        <f t="shared" si="60"/>
        <v>0.66369999999999996</v>
      </c>
      <c r="X270" s="21">
        <v>0.62029999999999996</v>
      </c>
      <c r="Y270">
        <f t="shared" si="61"/>
        <v>0.62165000000000004</v>
      </c>
    </row>
    <row r="271" spans="1:25" x14ac:dyDescent="0.3">
      <c r="A271">
        <v>122</v>
      </c>
      <c r="B271" s="21">
        <v>0.58850000000000002</v>
      </c>
      <c r="C271">
        <f t="shared" si="50"/>
        <v>0.58865000000000001</v>
      </c>
      <c r="D271" s="21">
        <v>0.64129999999999998</v>
      </c>
      <c r="E271">
        <f t="shared" si="51"/>
        <v>0.64129999999999998</v>
      </c>
      <c r="F271" s="21">
        <v>0.62390000000000001</v>
      </c>
      <c r="G271">
        <f t="shared" si="52"/>
        <v>0.62404999999999999</v>
      </c>
      <c r="H271" s="21">
        <v>0.69830000000000003</v>
      </c>
      <c r="I271">
        <f t="shared" si="53"/>
        <v>0.70074999999999998</v>
      </c>
      <c r="J271" s="21">
        <v>0.65010000000000001</v>
      </c>
      <c r="K271">
        <f t="shared" si="54"/>
        <v>0.6522</v>
      </c>
      <c r="L271" s="21">
        <v>0.65590000000000004</v>
      </c>
      <c r="M271">
        <f t="shared" si="55"/>
        <v>0.6573</v>
      </c>
      <c r="N271" s="21">
        <v>0.66690000000000005</v>
      </c>
      <c r="O271">
        <f t="shared" si="56"/>
        <v>0.66915000000000002</v>
      </c>
      <c r="P271" s="21">
        <v>0.62119999999999997</v>
      </c>
      <c r="Q271">
        <f t="shared" si="57"/>
        <v>0.62504999999999999</v>
      </c>
      <c r="R271" s="21">
        <v>0.63119999999999998</v>
      </c>
      <c r="S271">
        <f t="shared" si="58"/>
        <v>0.63190000000000002</v>
      </c>
      <c r="T271" s="21">
        <v>0.60019999999999996</v>
      </c>
      <c r="U271">
        <f t="shared" si="59"/>
        <v>0.60135000000000005</v>
      </c>
      <c r="V271" s="21">
        <v>0.6663</v>
      </c>
      <c r="W271">
        <f t="shared" si="60"/>
        <v>0.66785000000000005</v>
      </c>
      <c r="X271" s="21">
        <v>0.623</v>
      </c>
      <c r="Y271">
        <f t="shared" si="61"/>
        <v>0.62460000000000004</v>
      </c>
    </row>
    <row r="272" spans="1:25" x14ac:dyDescent="0.3">
      <c r="A272">
        <v>123</v>
      </c>
      <c r="B272" s="21">
        <v>0.58879999999999999</v>
      </c>
      <c r="C272">
        <f t="shared" si="50"/>
        <v>0.58960000000000001</v>
      </c>
      <c r="D272" s="21">
        <v>0.64129999999999998</v>
      </c>
      <c r="E272">
        <f t="shared" si="51"/>
        <v>0.64175000000000004</v>
      </c>
      <c r="F272" s="21">
        <v>0.62419999999999998</v>
      </c>
      <c r="G272">
        <f t="shared" si="52"/>
        <v>0.62514999999999998</v>
      </c>
      <c r="H272" s="21">
        <v>0.70320000000000005</v>
      </c>
      <c r="I272">
        <f t="shared" si="53"/>
        <v>0.70585000000000009</v>
      </c>
      <c r="J272" s="21">
        <v>0.65429999999999999</v>
      </c>
      <c r="K272">
        <f t="shared" si="54"/>
        <v>0.65589999999999993</v>
      </c>
      <c r="L272" s="21">
        <v>0.65869999999999995</v>
      </c>
      <c r="M272">
        <f t="shared" si="55"/>
        <v>0.65989999999999993</v>
      </c>
      <c r="N272" s="21">
        <v>0.6714</v>
      </c>
      <c r="O272">
        <f t="shared" si="56"/>
        <v>0.67459999999999998</v>
      </c>
      <c r="P272" s="21">
        <v>0.62890000000000001</v>
      </c>
      <c r="Q272">
        <f t="shared" si="57"/>
        <v>0.62969999999999993</v>
      </c>
      <c r="R272" s="21">
        <v>0.63260000000000005</v>
      </c>
      <c r="S272">
        <f t="shared" si="58"/>
        <v>0.63475000000000004</v>
      </c>
      <c r="T272" s="21">
        <v>0.60250000000000004</v>
      </c>
      <c r="U272">
        <f t="shared" si="59"/>
        <v>0.60404999999999998</v>
      </c>
      <c r="V272" s="21">
        <v>0.6694</v>
      </c>
      <c r="W272">
        <f t="shared" si="60"/>
        <v>0.67165000000000008</v>
      </c>
      <c r="X272" s="21">
        <v>0.62619999999999998</v>
      </c>
      <c r="Y272">
        <f t="shared" si="61"/>
        <v>0.62805</v>
      </c>
    </row>
    <row r="273" spans="1:25" x14ac:dyDescent="0.3">
      <c r="A273">
        <v>124</v>
      </c>
      <c r="B273" s="21">
        <v>0.59040000000000004</v>
      </c>
      <c r="C273">
        <f t="shared" si="50"/>
        <v>0.59075</v>
      </c>
      <c r="D273" s="21">
        <v>0.64219999999999999</v>
      </c>
      <c r="E273">
        <f t="shared" si="51"/>
        <v>0.64219999999999999</v>
      </c>
      <c r="F273" s="21">
        <v>0.62609999999999999</v>
      </c>
      <c r="G273">
        <f t="shared" si="52"/>
        <v>0.62644999999999995</v>
      </c>
      <c r="H273" s="21">
        <v>0.70850000000000002</v>
      </c>
      <c r="I273">
        <f t="shared" si="53"/>
        <v>0.71055000000000001</v>
      </c>
      <c r="J273" s="21">
        <v>0.65749999999999997</v>
      </c>
      <c r="K273">
        <f t="shared" si="54"/>
        <v>0.65944999999999998</v>
      </c>
      <c r="L273" s="21">
        <v>0.66110000000000002</v>
      </c>
      <c r="M273">
        <f t="shared" si="55"/>
        <v>0.66244999999999998</v>
      </c>
      <c r="N273" s="21">
        <v>0.67779999999999996</v>
      </c>
      <c r="O273">
        <f t="shared" si="56"/>
        <v>0.68009999999999993</v>
      </c>
      <c r="P273" s="21">
        <v>0.63049999999999995</v>
      </c>
      <c r="Q273">
        <f t="shared" si="57"/>
        <v>0.63414999999999999</v>
      </c>
      <c r="R273" s="21">
        <v>0.63690000000000002</v>
      </c>
      <c r="S273">
        <f t="shared" si="58"/>
        <v>0.64024999999999999</v>
      </c>
      <c r="T273" s="21">
        <v>0.60560000000000003</v>
      </c>
      <c r="U273">
        <f t="shared" si="59"/>
        <v>0.60675000000000001</v>
      </c>
      <c r="V273" s="21">
        <v>0.67390000000000005</v>
      </c>
      <c r="W273">
        <f t="shared" si="60"/>
        <v>0.67745000000000011</v>
      </c>
      <c r="X273" s="21">
        <v>0.62990000000000002</v>
      </c>
      <c r="Y273">
        <f t="shared" si="61"/>
        <v>0.63119999999999998</v>
      </c>
    </row>
    <row r="274" spans="1:25" x14ac:dyDescent="0.3">
      <c r="A274">
        <v>125</v>
      </c>
      <c r="B274" s="21">
        <v>0.59109999999999996</v>
      </c>
      <c r="C274">
        <f t="shared" si="50"/>
        <v>0.59189999999999998</v>
      </c>
      <c r="D274" s="21">
        <v>0.64219999999999999</v>
      </c>
      <c r="E274">
        <f t="shared" si="51"/>
        <v>0.64315</v>
      </c>
      <c r="F274" s="21">
        <v>0.62680000000000002</v>
      </c>
      <c r="G274">
        <f t="shared" si="52"/>
        <v>0.628</v>
      </c>
      <c r="H274" s="21">
        <v>0.71260000000000001</v>
      </c>
      <c r="I274">
        <f t="shared" si="53"/>
        <v>0.71395000000000008</v>
      </c>
      <c r="J274" s="21">
        <v>0.66139999999999999</v>
      </c>
      <c r="K274">
        <f t="shared" si="54"/>
        <v>0.66254999999999997</v>
      </c>
      <c r="L274" s="21">
        <v>0.66379999999999995</v>
      </c>
      <c r="M274">
        <f t="shared" si="55"/>
        <v>0.66615000000000002</v>
      </c>
      <c r="N274" s="21">
        <v>0.68240000000000001</v>
      </c>
      <c r="O274">
        <f t="shared" si="56"/>
        <v>0.68535000000000001</v>
      </c>
      <c r="P274" s="21">
        <v>0.63780000000000003</v>
      </c>
      <c r="Q274">
        <f t="shared" si="57"/>
        <v>0.63919999999999999</v>
      </c>
      <c r="R274" s="21">
        <v>0.64359999999999995</v>
      </c>
      <c r="S274">
        <f t="shared" si="58"/>
        <v>0.64569999999999994</v>
      </c>
      <c r="T274" s="21">
        <v>0.6079</v>
      </c>
      <c r="U274">
        <f t="shared" si="59"/>
        <v>0.60880000000000001</v>
      </c>
      <c r="V274" s="21">
        <v>0.68100000000000005</v>
      </c>
      <c r="W274">
        <f t="shared" si="60"/>
        <v>0.68220000000000003</v>
      </c>
      <c r="X274" s="21">
        <v>0.63249999999999995</v>
      </c>
      <c r="Y274">
        <f t="shared" si="61"/>
        <v>0.63405</v>
      </c>
    </row>
    <row r="275" spans="1:25" x14ac:dyDescent="0.3">
      <c r="A275">
        <v>126</v>
      </c>
      <c r="B275" s="21">
        <v>0.5927</v>
      </c>
      <c r="C275">
        <f t="shared" si="50"/>
        <v>0.59350000000000003</v>
      </c>
      <c r="D275" s="21">
        <v>0.64410000000000001</v>
      </c>
      <c r="E275">
        <f t="shared" si="51"/>
        <v>0.64434999999999998</v>
      </c>
      <c r="F275" s="21">
        <v>0.62919999999999998</v>
      </c>
      <c r="G275">
        <f t="shared" si="52"/>
        <v>0.62880000000000003</v>
      </c>
      <c r="H275" s="21">
        <v>0.71530000000000005</v>
      </c>
      <c r="I275">
        <f t="shared" si="53"/>
        <v>0.71575</v>
      </c>
      <c r="J275" s="21">
        <v>0.66369999999999996</v>
      </c>
      <c r="K275">
        <f t="shared" si="54"/>
        <v>0.66654999999999998</v>
      </c>
      <c r="L275" s="21">
        <v>0.66849999999999998</v>
      </c>
      <c r="M275">
        <f t="shared" si="55"/>
        <v>0.67059999999999997</v>
      </c>
      <c r="N275" s="21">
        <v>0.68830000000000002</v>
      </c>
      <c r="O275">
        <f t="shared" si="56"/>
        <v>0.69100000000000006</v>
      </c>
      <c r="P275" s="21">
        <v>0.64059999999999995</v>
      </c>
      <c r="Q275">
        <f t="shared" si="57"/>
        <v>0.64284999999999992</v>
      </c>
      <c r="R275" s="21">
        <v>0.64780000000000004</v>
      </c>
      <c r="S275">
        <f t="shared" si="58"/>
        <v>0.64969999999999994</v>
      </c>
      <c r="T275" s="21">
        <v>0.60970000000000002</v>
      </c>
      <c r="U275">
        <f t="shared" si="59"/>
        <v>0.61080000000000001</v>
      </c>
      <c r="V275" s="21">
        <v>0.68340000000000001</v>
      </c>
      <c r="W275">
        <f t="shared" si="60"/>
        <v>0.68514999999999993</v>
      </c>
      <c r="X275" s="21">
        <v>0.63560000000000005</v>
      </c>
      <c r="Y275">
        <f t="shared" si="61"/>
        <v>0.63640000000000008</v>
      </c>
    </row>
    <row r="276" spans="1:25" x14ac:dyDescent="0.3">
      <c r="A276">
        <v>127</v>
      </c>
      <c r="B276" s="21">
        <v>0.59430000000000005</v>
      </c>
      <c r="C276">
        <f t="shared" si="50"/>
        <v>0.59460000000000002</v>
      </c>
      <c r="D276" s="21">
        <v>0.64459999999999995</v>
      </c>
      <c r="E276">
        <f t="shared" si="51"/>
        <v>0.64464999999999995</v>
      </c>
      <c r="F276" s="21">
        <v>0.62839999999999996</v>
      </c>
      <c r="G276">
        <f t="shared" si="52"/>
        <v>0.62890000000000001</v>
      </c>
      <c r="H276" s="21">
        <v>0.71619999999999995</v>
      </c>
      <c r="I276">
        <f t="shared" si="53"/>
        <v>0.71914999999999996</v>
      </c>
      <c r="J276" s="21">
        <v>0.6694</v>
      </c>
      <c r="K276">
        <f t="shared" si="54"/>
        <v>0.67159999999999997</v>
      </c>
      <c r="L276" s="21">
        <v>0.67269999999999996</v>
      </c>
      <c r="M276">
        <f t="shared" si="55"/>
        <v>0.67599999999999993</v>
      </c>
      <c r="N276" s="21">
        <v>0.69369999999999998</v>
      </c>
      <c r="O276">
        <f t="shared" si="56"/>
        <v>0.69619999999999993</v>
      </c>
      <c r="P276" s="21">
        <v>0.64510000000000001</v>
      </c>
      <c r="Q276">
        <f t="shared" si="57"/>
        <v>0.64684999999999993</v>
      </c>
      <c r="R276" s="21">
        <v>0.65159999999999996</v>
      </c>
      <c r="S276">
        <f t="shared" si="58"/>
        <v>0.65284999999999993</v>
      </c>
      <c r="T276" s="21">
        <v>0.6119</v>
      </c>
      <c r="U276">
        <f t="shared" si="59"/>
        <v>0.61319999999999997</v>
      </c>
      <c r="V276" s="21">
        <v>0.68689999999999996</v>
      </c>
      <c r="W276">
        <f t="shared" si="60"/>
        <v>0.68859999999999999</v>
      </c>
      <c r="X276" s="21">
        <v>0.63719999999999999</v>
      </c>
      <c r="Y276">
        <f t="shared" si="61"/>
        <v>0.63989999999999991</v>
      </c>
    </row>
    <row r="277" spans="1:25" x14ac:dyDescent="0.3">
      <c r="A277">
        <v>128</v>
      </c>
      <c r="B277" s="21">
        <v>0.59489999999999998</v>
      </c>
      <c r="C277">
        <f t="shared" si="50"/>
        <v>0.59504999999999997</v>
      </c>
      <c r="D277" s="21">
        <v>0.64470000000000005</v>
      </c>
      <c r="E277">
        <f t="shared" si="51"/>
        <v>0.64460000000000006</v>
      </c>
      <c r="F277" s="21">
        <v>0.62939999999999996</v>
      </c>
      <c r="G277">
        <f t="shared" si="52"/>
        <v>0.62929999999999997</v>
      </c>
      <c r="H277" s="21">
        <v>0.72209999999999996</v>
      </c>
      <c r="I277">
        <f t="shared" si="53"/>
        <v>0.72294999999999998</v>
      </c>
      <c r="J277" s="21">
        <v>0.67379999999999995</v>
      </c>
      <c r="K277">
        <f t="shared" si="54"/>
        <v>0.67669999999999997</v>
      </c>
      <c r="L277" s="21">
        <v>0.67930000000000001</v>
      </c>
      <c r="M277">
        <f t="shared" si="55"/>
        <v>0.68175000000000008</v>
      </c>
      <c r="N277" s="21">
        <v>0.69869999999999999</v>
      </c>
      <c r="O277">
        <f t="shared" si="56"/>
        <v>0.70114999999999994</v>
      </c>
      <c r="P277" s="21">
        <v>0.64859999999999995</v>
      </c>
      <c r="Q277">
        <f t="shared" si="57"/>
        <v>0.65080000000000005</v>
      </c>
      <c r="R277" s="21">
        <v>0.65410000000000001</v>
      </c>
      <c r="S277">
        <f t="shared" si="58"/>
        <v>0.65680000000000005</v>
      </c>
      <c r="T277" s="21">
        <v>0.61450000000000005</v>
      </c>
      <c r="U277">
        <f t="shared" si="59"/>
        <v>0.61595</v>
      </c>
      <c r="V277" s="21">
        <v>0.69030000000000002</v>
      </c>
      <c r="W277">
        <f t="shared" si="60"/>
        <v>0.69225000000000003</v>
      </c>
      <c r="X277" s="21">
        <v>0.64259999999999995</v>
      </c>
      <c r="Y277">
        <f t="shared" si="61"/>
        <v>0.64409999999999989</v>
      </c>
    </row>
    <row r="278" spans="1:25" x14ac:dyDescent="0.3">
      <c r="A278">
        <v>129</v>
      </c>
      <c r="B278" s="21">
        <v>0.59519999999999995</v>
      </c>
      <c r="C278">
        <f t="shared" ref="C278:C291" si="62">(B278+B279)/(2*(A279-A278))</f>
        <v>0.59634999999999994</v>
      </c>
      <c r="D278" s="21">
        <v>0.64449999999999996</v>
      </c>
      <c r="E278">
        <f t="shared" ref="E278:E291" si="63">(D278+D279)/(2*($A$4-$A$3))</f>
        <v>0.64415</v>
      </c>
      <c r="F278" s="21">
        <v>0.62919999999999998</v>
      </c>
      <c r="G278">
        <f t="shared" ref="G278:G291" si="64">(F278+F279)/(2*($A$4-$A$3))</f>
        <v>0.629</v>
      </c>
      <c r="H278" s="21">
        <v>0.7238</v>
      </c>
      <c r="I278">
        <f t="shared" ref="I278:I291" si="65">(H278+H279)/(2*($A$4-$A$3))</f>
        <v>0.72530000000000006</v>
      </c>
      <c r="J278" s="21">
        <v>0.67959999999999998</v>
      </c>
      <c r="K278">
        <f t="shared" ref="K278:K291" si="66">(J278+J279)/(2*($A$4-$A$3))</f>
        <v>0.68124999999999991</v>
      </c>
      <c r="L278" s="21">
        <v>0.68420000000000003</v>
      </c>
      <c r="M278">
        <f t="shared" ref="M278:M291" si="67">(L278+L279)/(2*($A$4-$A$3))</f>
        <v>0.68635000000000002</v>
      </c>
      <c r="N278" s="21">
        <v>0.7036</v>
      </c>
      <c r="O278">
        <f t="shared" ref="O278:O291" si="68">(N278+N279)/(2*($A$4-$A$3))</f>
        <v>0.70665</v>
      </c>
      <c r="P278" s="21">
        <v>0.65300000000000002</v>
      </c>
      <c r="Q278">
        <f t="shared" ref="Q278:Q291" si="69">(P278+P279)/(2*($A$4-$A$3))</f>
        <v>0.65365000000000006</v>
      </c>
      <c r="R278" s="21">
        <v>0.65949999999999998</v>
      </c>
      <c r="S278">
        <f t="shared" ref="S278:S291" si="70">(R278+R279)/(2*($A$4-$A$3))</f>
        <v>0.66064999999999996</v>
      </c>
      <c r="T278" s="21">
        <v>0.61739999999999995</v>
      </c>
      <c r="U278">
        <f t="shared" ref="U278:U291" si="71">(T278+T279)/(2*($A$4-$A$3))</f>
        <v>0.61789999999999989</v>
      </c>
      <c r="V278" s="21">
        <v>0.69420000000000004</v>
      </c>
      <c r="W278">
        <f t="shared" ref="W278:W291" si="72">(V278+V279)/(2*($A$4-$A$3))</f>
        <v>0.69579999999999997</v>
      </c>
      <c r="X278" s="21">
        <v>0.64559999999999995</v>
      </c>
      <c r="Y278">
        <f t="shared" ref="Y278:Y291" si="73">(X278+X279)/(2*($A$4-$A$3))</f>
        <v>0.64874999999999994</v>
      </c>
    </row>
    <row r="279" spans="1:25" x14ac:dyDescent="0.3">
      <c r="A279">
        <v>130</v>
      </c>
      <c r="B279" s="21">
        <v>0.59750000000000003</v>
      </c>
      <c r="C279">
        <f t="shared" si="62"/>
        <v>0.59820000000000007</v>
      </c>
      <c r="D279" s="21">
        <v>0.64380000000000004</v>
      </c>
      <c r="E279">
        <f t="shared" si="63"/>
        <v>0.64450000000000007</v>
      </c>
      <c r="F279" s="21">
        <v>0.62880000000000003</v>
      </c>
      <c r="G279">
        <f t="shared" si="64"/>
        <v>0.62990000000000002</v>
      </c>
      <c r="H279" s="21">
        <v>0.7268</v>
      </c>
      <c r="I279">
        <f t="shared" si="65"/>
        <v>0.72994999999999999</v>
      </c>
      <c r="J279" s="21">
        <v>0.68289999999999995</v>
      </c>
      <c r="K279">
        <f t="shared" si="66"/>
        <v>0.68619999999999992</v>
      </c>
      <c r="L279" s="21">
        <v>0.6885</v>
      </c>
      <c r="M279">
        <f t="shared" si="67"/>
        <v>0.69124999999999992</v>
      </c>
      <c r="N279" s="21">
        <v>0.7097</v>
      </c>
      <c r="O279">
        <f t="shared" si="68"/>
        <v>0.71</v>
      </c>
      <c r="P279" s="21">
        <v>0.65429999999999999</v>
      </c>
      <c r="Q279">
        <f t="shared" si="69"/>
        <v>0.65544999999999998</v>
      </c>
      <c r="R279" s="21">
        <v>0.66180000000000005</v>
      </c>
      <c r="S279">
        <f t="shared" si="70"/>
        <v>0.66339999999999999</v>
      </c>
      <c r="T279" s="21">
        <v>0.61839999999999995</v>
      </c>
      <c r="U279">
        <f t="shared" si="71"/>
        <v>0.61995</v>
      </c>
      <c r="V279" s="21">
        <v>0.69740000000000002</v>
      </c>
      <c r="W279">
        <f t="shared" si="72"/>
        <v>0.69845000000000002</v>
      </c>
      <c r="X279" s="21">
        <v>0.65190000000000003</v>
      </c>
      <c r="Y279">
        <f t="shared" si="73"/>
        <v>0.65379999999999994</v>
      </c>
    </row>
    <row r="280" spans="1:25" x14ac:dyDescent="0.3">
      <c r="A280">
        <v>131</v>
      </c>
      <c r="B280" s="21">
        <v>0.59889999999999999</v>
      </c>
      <c r="C280">
        <f t="shared" si="62"/>
        <v>0.59904999999999997</v>
      </c>
      <c r="D280" s="21">
        <v>0.6452</v>
      </c>
      <c r="E280">
        <f t="shared" si="63"/>
        <v>0.64654999999999996</v>
      </c>
      <c r="F280" s="21">
        <v>0.63100000000000001</v>
      </c>
      <c r="G280">
        <f t="shared" si="64"/>
        <v>0.63165000000000004</v>
      </c>
      <c r="H280" s="21">
        <v>0.73309999999999997</v>
      </c>
      <c r="I280">
        <f t="shared" si="65"/>
        <v>0.73469999999999991</v>
      </c>
      <c r="J280" s="21">
        <v>0.6895</v>
      </c>
      <c r="K280">
        <f t="shared" si="66"/>
        <v>0.69015000000000004</v>
      </c>
      <c r="L280" s="21">
        <v>0.69399999999999995</v>
      </c>
      <c r="M280">
        <f t="shared" si="67"/>
        <v>0.69579999999999997</v>
      </c>
      <c r="N280" s="21">
        <v>0.71030000000000004</v>
      </c>
      <c r="O280">
        <f t="shared" si="68"/>
        <v>0.71215000000000006</v>
      </c>
      <c r="P280" s="21">
        <v>0.65659999999999996</v>
      </c>
      <c r="Q280">
        <f t="shared" si="69"/>
        <v>0.65834999999999999</v>
      </c>
      <c r="R280" s="21">
        <v>0.66500000000000004</v>
      </c>
      <c r="S280">
        <f t="shared" si="70"/>
        <v>0.66644999999999999</v>
      </c>
      <c r="T280" s="21">
        <v>0.62150000000000005</v>
      </c>
      <c r="U280">
        <f t="shared" si="71"/>
        <v>0.62360000000000004</v>
      </c>
      <c r="V280" s="21">
        <v>0.69950000000000001</v>
      </c>
      <c r="W280">
        <f t="shared" si="72"/>
        <v>0.70174999999999998</v>
      </c>
      <c r="X280" s="21">
        <v>0.65569999999999995</v>
      </c>
      <c r="Y280">
        <f t="shared" si="73"/>
        <v>0.65834999999999999</v>
      </c>
    </row>
    <row r="281" spans="1:25" x14ac:dyDescent="0.3">
      <c r="A281">
        <v>132</v>
      </c>
      <c r="B281" s="21">
        <v>0.59919999999999995</v>
      </c>
      <c r="C281">
        <f t="shared" si="62"/>
        <v>0.60040000000000004</v>
      </c>
      <c r="D281" s="21">
        <v>0.64790000000000003</v>
      </c>
      <c r="E281">
        <f t="shared" si="63"/>
        <v>0.64715</v>
      </c>
      <c r="F281" s="21">
        <v>0.63229999999999997</v>
      </c>
      <c r="G281">
        <f t="shared" si="64"/>
        <v>0.63260000000000005</v>
      </c>
      <c r="H281" s="21">
        <v>0.73629999999999995</v>
      </c>
      <c r="I281">
        <f t="shared" si="65"/>
        <v>0.73919999999999997</v>
      </c>
      <c r="J281" s="21">
        <v>0.69079999999999997</v>
      </c>
      <c r="K281">
        <f t="shared" si="66"/>
        <v>0.69345000000000001</v>
      </c>
      <c r="L281" s="21">
        <v>0.6976</v>
      </c>
      <c r="M281">
        <f t="shared" si="67"/>
        <v>0.69825000000000004</v>
      </c>
      <c r="N281" s="21">
        <v>0.71399999999999997</v>
      </c>
      <c r="O281">
        <f t="shared" si="68"/>
        <v>0.71635000000000004</v>
      </c>
      <c r="P281" s="21">
        <v>0.66010000000000002</v>
      </c>
      <c r="Q281">
        <f t="shared" si="69"/>
        <v>0.66134999999999999</v>
      </c>
      <c r="R281" s="21">
        <v>0.66790000000000005</v>
      </c>
      <c r="S281">
        <f t="shared" si="70"/>
        <v>0.66949999999999998</v>
      </c>
      <c r="T281" s="21">
        <v>0.62570000000000003</v>
      </c>
      <c r="U281">
        <f t="shared" si="71"/>
        <v>0.62860000000000005</v>
      </c>
      <c r="V281" s="21">
        <v>0.70399999999999996</v>
      </c>
      <c r="W281">
        <f t="shared" si="72"/>
        <v>0.70514999999999994</v>
      </c>
      <c r="X281" s="21">
        <v>0.66100000000000003</v>
      </c>
      <c r="Y281">
        <f t="shared" si="73"/>
        <v>0.66305000000000003</v>
      </c>
    </row>
    <row r="282" spans="1:25" x14ac:dyDescent="0.3">
      <c r="A282">
        <v>133</v>
      </c>
      <c r="B282" s="21">
        <v>0.60160000000000002</v>
      </c>
      <c r="C282">
        <f t="shared" si="62"/>
        <v>0.60200000000000009</v>
      </c>
      <c r="D282" s="21">
        <v>0.64639999999999997</v>
      </c>
      <c r="E282">
        <f t="shared" si="63"/>
        <v>0.64759999999999995</v>
      </c>
      <c r="F282" s="21">
        <v>0.63290000000000002</v>
      </c>
      <c r="G282">
        <f t="shared" si="64"/>
        <v>0.63339999999999996</v>
      </c>
      <c r="H282" s="21">
        <v>0.74209999999999998</v>
      </c>
      <c r="I282">
        <f t="shared" si="65"/>
        <v>0.74085000000000001</v>
      </c>
      <c r="J282" s="21">
        <v>0.69610000000000005</v>
      </c>
      <c r="K282">
        <f t="shared" si="66"/>
        <v>0.69674999999999998</v>
      </c>
      <c r="L282" s="21">
        <v>0.69889999999999997</v>
      </c>
      <c r="M282">
        <f t="shared" si="67"/>
        <v>0.70099999999999996</v>
      </c>
      <c r="N282" s="21">
        <v>0.71870000000000001</v>
      </c>
      <c r="O282">
        <f t="shared" si="68"/>
        <v>0.72065000000000001</v>
      </c>
      <c r="P282" s="21">
        <v>0.66259999999999997</v>
      </c>
      <c r="Q282">
        <f t="shared" si="69"/>
        <v>0.66474999999999995</v>
      </c>
      <c r="R282" s="21">
        <v>0.67110000000000003</v>
      </c>
      <c r="S282">
        <f t="shared" si="70"/>
        <v>0.67305000000000004</v>
      </c>
      <c r="T282" s="21">
        <v>0.63149999999999995</v>
      </c>
      <c r="U282">
        <f t="shared" si="71"/>
        <v>0.63305</v>
      </c>
      <c r="V282" s="21">
        <v>0.70630000000000004</v>
      </c>
      <c r="W282">
        <f t="shared" si="72"/>
        <v>0.70779999999999998</v>
      </c>
      <c r="X282" s="21">
        <v>0.66510000000000002</v>
      </c>
      <c r="Y282">
        <f t="shared" si="73"/>
        <v>0.66744999999999999</v>
      </c>
    </row>
    <row r="283" spans="1:25" x14ac:dyDescent="0.3">
      <c r="A283">
        <v>134</v>
      </c>
      <c r="B283" s="21">
        <v>0.60240000000000005</v>
      </c>
      <c r="C283">
        <f t="shared" si="62"/>
        <v>0.60275000000000001</v>
      </c>
      <c r="D283" s="21">
        <v>0.64880000000000004</v>
      </c>
      <c r="E283">
        <f t="shared" si="63"/>
        <v>0.64905000000000002</v>
      </c>
      <c r="F283" s="21">
        <v>0.63390000000000002</v>
      </c>
      <c r="G283">
        <f t="shared" si="64"/>
        <v>0.63339999999999996</v>
      </c>
      <c r="H283" s="21">
        <v>0.73960000000000004</v>
      </c>
      <c r="I283">
        <f t="shared" si="65"/>
        <v>0.74134999999999995</v>
      </c>
      <c r="J283" s="21">
        <v>0.69740000000000002</v>
      </c>
      <c r="K283">
        <f t="shared" si="66"/>
        <v>0.69900000000000007</v>
      </c>
      <c r="L283" s="21">
        <v>0.70309999999999995</v>
      </c>
      <c r="M283">
        <f t="shared" si="67"/>
        <v>0.70544999999999991</v>
      </c>
      <c r="N283" s="21">
        <v>0.72260000000000002</v>
      </c>
      <c r="O283">
        <f t="shared" si="68"/>
        <v>0.72560000000000002</v>
      </c>
      <c r="P283" s="21">
        <v>0.66690000000000005</v>
      </c>
      <c r="Q283">
        <f t="shared" si="69"/>
        <v>0.66844999999999999</v>
      </c>
      <c r="R283" s="21">
        <v>0.67500000000000004</v>
      </c>
      <c r="S283">
        <f t="shared" si="70"/>
        <v>0.67505000000000004</v>
      </c>
      <c r="T283" s="21">
        <v>0.63460000000000005</v>
      </c>
      <c r="U283">
        <f t="shared" si="71"/>
        <v>0.63685000000000003</v>
      </c>
      <c r="V283" s="21">
        <v>0.70930000000000004</v>
      </c>
      <c r="W283">
        <f t="shared" si="72"/>
        <v>0.71019999999999994</v>
      </c>
      <c r="X283" s="21">
        <v>0.66979999999999995</v>
      </c>
      <c r="Y283">
        <f t="shared" si="73"/>
        <v>0.6724</v>
      </c>
    </row>
    <row r="284" spans="1:25" x14ac:dyDescent="0.3">
      <c r="A284">
        <v>135</v>
      </c>
      <c r="B284" s="21">
        <v>0.60309999999999997</v>
      </c>
      <c r="C284">
        <f t="shared" si="62"/>
        <v>0.60359999999999991</v>
      </c>
      <c r="D284" s="21">
        <v>0.64929999999999999</v>
      </c>
      <c r="E284">
        <f t="shared" si="63"/>
        <v>0.64905000000000002</v>
      </c>
      <c r="F284" s="21">
        <v>0.63290000000000002</v>
      </c>
      <c r="G284">
        <f t="shared" si="64"/>
        <v>0.63295000000000001</v>
      </c>
      <c r="H284" s="21">
        <v>0.74309999999999998</v>
      </c>
      <c r="I284">
        <f t="shared" si="65"/>
        <v>0.74395</v>
      </c>
      <c r="J284" s="21">
        <v>0.7006</v>
      </c>
      <c r="K284">
        <f t="shared" si="66"/>
        <v>0.70250000000000001</v>
      </c>
      <c r="L284" s="21">
        <v>0.70779999999999998</v>
      </c>
      <c r="M284">
        <f t="shared" si="67"/>
        <v>0.70910000000000006</v>
      </c>
      <c r="N284" s="21">
        <v>0.72860000000000003</v>
      </c>
      <c r="O284">
        <f t="shared" si="68"/>
        <v>0.73194999999999999</v>
      </c>
      <c r="P284" s="21">
        <v>0.67</v>
      </c>
      <c r="Q284">
        <f t="shared" si="69"/>
        <v>0.67155000000000009</v>
      </c>
      <c r="R284" s="21">
        <v>0.67510000000000003</v>
      </c>
      <c r="S284">
        <f t="shared" si="70"/>
        <v>0.67765000000000009</v>
      </c>
      <c r="T284" s="21">
        <v>0.6391</v>
      </c>
      <c r="U284">
        <f t="shared" si="71"/>
        <v>0.64050000000000007</v>
      </c>
      <c r="V284" s="21">
        <v>0.71109999999999995</v>
      </c>
      <c r="W284">
        <f t="shared" si="72"/>
        <v>0.71225000000000005</v>
      </c>
      <c r="X284" s="21">
        <v>0.67500000000000004</v>
      </c>
      <c r="Y284">
        <f t="shared" si="73"/>
        <v>0.67630000000000001</v>
      </c>
    </row>
    <row r="285" spans="1:25" x14ac:dyDescent="0.3">
      <c r="A285">
        <v>136</v>
      </c>
      <c r="B285" s="21">
        <v>0.60409999999999997</v>
      </c>
      <c r="C285">
        <f t="shared" si="62"/>
        <v>0.60475000000000001</v>
      </c>
      <c r="D285" s="21">
        <v>0.64880000000000004</v>
      </c>
      <c r="E285">
        <f t="shared" si="63"/>
        <v>0.6482</v>
      </c>
      <c r="F285" s="21">
        <v>0.63300000000000001</v>
      </c>
      <c r="G285">
        <f t="shared" si="64"/>
        <v>0.63300000000000001</v>
      </c>
      <c r="H285" s="21">
        <v>0.74480000000000002</v>
      </c>
      <c r="I285">
        <f t="shared" si="65"/>
        <v>0.74734999999999996</v>
      </c>
      <c r="J285" s="21">
        <v>0.70440000000000003</v>
      </c>
      <c r="K285">
        <f t="shared" si="66"/>
        <v>0.70650000000000002</v>
      </c>
      <c r="L285" s="21">
        <v>0.71040000000000003</v>
      </c>
      <c r="M285">
        <f t="shared" si="67"/>
        <v>0.71179999999999999</v>
      </c>
      <c r="N285" s="21">
        <v>0.73529999999999995</v>
      </c>
      <c r="O285">
        <f t="shared" si="68"/>
        <v>0.73560000000000003</v>
      </c>
      <c r="P285" s="21">
        <v>0.67310000000000003</v>
      </c>
      <c r="Q285">
        <f t="shared" si="69"/>
        <v>0.67449999999999999</v>
      </c>
      <c r="R285" s="21">
        <v>0.68020000000000003</v>
      </c>
      <c r="S285">
        <f t="shared" si="70"/>
        <v>0.68154999999999999</v>
      </c>
      <c r="T285" s="21">
        <v>0.64190000000000003</v>
      </c>
      <c r="U285">
        <f t="shared" si="71"/>
        <v>0.64434999999999998</v>
      </c>
      <c r="V285" s="21">
        <v>0.71340000000000003</v>
      </c>
      <c r="W285">
        <f t="shared" si="72"/>
        <v>0.71565000000000001</v>
      </c>
      <c r="X285" s="21">
        <v>0.67759999999999998</v>
      </c>
      <c r="Y285">
        <f t="shared" si="73"/>
        <v>0.67914999999999992</v>
      </c>
    </row>
    <row r="286" spans="1:25" x14ac:dyDescent="0.3">
      <c r="A286">
        <v>137</v>
      </c>
      <c r="B286" s="21">
        <v>0.60540000000000005</v>
      </c>
      <c r="C286">
        <f t="shared" si="62"/>
        <v>0.6049500000000001</v>
      </c>
      <c r="D286" s="21">
        <v>0.64759999999999995</v>
      </c>
      <c r="E286">
        <f t="shared" si="63"/>
        <v>0.64785000000000004</v>
      </c>
      <c r="F286" s="21">
        <v>0.63300000000000001</v>
      </c>
      <c r="G286">
        <f t="shared" si="64"/>
        <v>0.63270000000000004</v>
      </c>
      <c r="H286" s="21">
        <v>0.74990000000000001</v>
      </c>
      <c r="I286">
        <f t="shared" si="65"/>
        <v>0.75055000000000005</v>
      </c>
      <c r="J286" s="21">
        <v>0.70860000000000001</v>
      </c>
      <c r="K286">
        <f t="shared" si="66"/>
        <v>0.70960000000000001</v>
      </c>
      <c r="L286" s="21">
        <v>0.71319999999999995</v>
      </c>
      <c r="M286">
        <f t="shared" si="67"/>
        <v>0.71530000000000005</v>
      </c>
      <c r="N286" s="21">
        <v>0.7359</v>
      </c>
      <c r="O286">
        <f t="shared" si="68"/>
        <v>0.73970000000000002</v>
      </c>
      <c r="P286" s="21">
        <v>0.67589999999999995</v>
      </c>
      <c r="Q286">
        <f t="shared" si="69"/>
        <v>0.67849999999999999</v>
      </c>
      <c r="R286" s="21">
        <v>0.68289999999999995</v>
      </c>
      <c r="S286">
        <f t="shared" si="70"/>
        <v>0.6845</v>
      </c>
      <c r="T286" s="21">
        <v>0.64680000000000004</v>
      </c>
      <c r="U286">
        <f t="shared" si="71"/>
        <v>0.64769999999999994</v>
      </c>
      <c r="V286" s="21">
        <v>0.71789999999999998</v>
      </c>
      <c r="W286">
        <f t="shared" si="72"/>
        <v>0.71934999999999993</v>
      </c>
      <c r="X286" s="21">
        <v>0.68069999999999997</v>
      </c>
      <c r="Y286">
        <f t="shared" si="73"/>
        <v>0.68259999999999998</v>
      </c>
    </row>
    <row r="287" spans="1:25" x14ac:dyDescent="0.3">
      <c r="A287">
        <v>138</v>
      </c>
      <c r="B287" s="21">
        <v>0.60450000000000004</v>
      </c>
      <c r="C287">
        <f t="shared" si="62"/>
        <v>0.60509999999999997</v>
      </c>
      <c r="D287" s="21">
        <v>0.64810000000000001</v>
      </c>
      <c r="E287">
        <f t="shared" si="63"/>
        <v>0.64795000000000003</v>
      </c>
      <c r="F287" s="21">
        <v>0.63239999999999996</v>
      </c>
      <c r="G287">
        <f t="shared" si="64"/>
        <v>0.63244999999999996</v>
      </c>
      <c r="H287" s="21">
        <v>0.75119999999999998</v>
      </c>
      <c r="I287">
        <f t="shared" si="65"/>
        <v>0.75214999999999999</v>
      </c>
      <c r="J287" s="21">
        <v>0.71060000000000001</v>
      </c>
      <c r="K287">
        <f t="shared" si="66"/>
        <v>0.71255000000000002</v>
      </c>
      <c r="L287" s="21">
        <v>0.71740000000000004</v>
      </c>
      <c r="M287">
        <f t="shared" si="67"/>
        <v>0.71914999999999996</v>
      </c>
      <c r="N287" s="21">
        <v>0.74350000000000005</v>
      </c>
      <c r="O287">
        <f t="shared" si="68"/>
        <v>0.74429999999999996</v>
      </c>
      <c r="P287" s="21">
        <v>0.68110000000000004</v>
      </c>
      <c r="Q287">
        <f t="shared" si="69"/>
        <v>0.68240000000000001</v>
      </c>
      <c r="R287" s="21">
        <v>0.68610000000000004</v>
      </c>
      <c r="S287">
        <f t="shared" si="70"/>
        <v>0.68785000000000007</v>
      </c>
      <c r="T287" s="21">
        <v>0.64859999999999995</v>
      </c>
      <c r="U287">
        <f t="shared" si="71"/>
        <v>0.65005000000000002</v>
      </c>
      <c r="V287" s="21">
        <v>0.7208</v>
      </c>
      <c r="W287">
        <f t="shared" si="72"/>
        <v>0.7228</v>
      </c>
      <c r="X287" s="21">
        <v>0.6845</v>
      </c>
      <c r="Y287">
        <f t="shared" si="73"/>
        <v>0.68605000000000005</v>
      </c>
    </row>
    <row r="288" spans="1:25" x14ac:dyDescent="0.3">
      <c r="A288">
        <v>139</v>
      </c>
      <c r="B288" s="21">
        <v>0.60570000000000002</v>
      </c>
      <c r="C288">
        <f t="shared" si="62"/>
        <v>0.60589999999999999</v>
      </c>
      <c r="D288" s="21">
        <v>0.64780000000000004</v>
      </c>
      <c r="E288">
        <f t="shared" si="63"/>
        <v>0.64715</v>
      </c>
      <c r="F288" s="21">
        <v>0.63249999999999995</v>
      </c>
      <c r="G288">
        <f t="shared" si="64"/>
        <v>0.63274999999999992</v>
      </c>
      <c r="H288" s="21">
        <v>0.75309999999999999</v>
      </c>
      <c r="I288">
        <f t="shared" si="65"/>
        <v>0.75109999999999999</v>
      </c>
      <c r="J288" s="21">
        <v>0.71450000000000002</v>
      </c>
      <c r="K288">
        <f t="shared" si="66"/>
        <v>0.71579999999999999</v>
      </c>
      <c r="L288" s="21">
        <v>0.72089999999999999</v>
      </c>
      <c r="M288">
        <f t="shared" si="67"/>
        <v>0.72270000000000001</v>
      </c>
      <c r="N288" s="21">
        <v>0.74509999999999998</v>
      </c>
      <c r="O288">
        <f t="shared" si="68"/>
        <v>0.74645000000000006</v>
      </c>
      <c r="P288" s="21">
        <v>0.68369999999999997</v>
      </c>
      <c r="Q288">
        <f t="shared" si="69"/>
        <v>0.68629999999999991</v>
      </c>
      <c r="R288" s="21">
        <v>0.68959999999999999</v>
      </c>
      <c r="S288">
        <f t="shared" si="70"/>
        <v>0.69100000000000006</v>
      </c>
      <c r="T288" s="21">
        <v>0.65149999999999997</v>
      </c>
      <c r="U288">
        <f t="shared" si="71"/>
        <v>0.6522</v>
      </c>
      <c r="V288" s="21">
        <v>0.7248</v>
      </c>
      <c r="W288">
        <f t="shared" si="72"/>
        <v>0.72589999999999999</v>
      </c>
      <c r="X288" s="21">
        <v>0.68759999999999999</v>
      </c>
      <c r="Y288">
        <f t="shared" si="73"/>
        <v>0.68884999999999996</v>
      </c>
    </row>
    <row r="289" spans="1:25" x14ac:dyDescent="0.3">
      <c r="A289">
        <v>140</v>
      </c>
      <c r="B289" s="21">
        <v>0.60609999999999997</v>
      </c>
      <c r="C289">
        <f t="shared" si="62"/>
        <v>0.6079</v>
      </c>
      <c r="D289" s="21">
        <v>0.64649999999999996</v>
      </c>
      <c r="E289">
        <f t="shared" si="63"/>
        <v>0.64694999999999991</v>
      </c>
      <c r="F289" s="21">
        <v>0.63300000000000001</v>
      </c>
      <c r="G289">
        <f t="shared" si="64"/>
        <v>0.63305</v>
      </c>
      <c r="H289" s="21">
        <v>0.74909999999999999</v>
      </c>
      <c r="I289">
        <f t="shared" si="65"/>
        <v>0.74880000000000002</v>
      </c>
      <c r="J289" s="21">
        <v>0.71709999999999996</v>
      </c>
      <c r="K289">
        <f t="shared" si="66"/>
        <v>0.72</v>
      </c>
      <c r="L289" s="21">
        <v>0.72450000000000003</v>
      </c>
      <c r="M289">
        <f t="shared" si="67"/>
        <v>0.72660000000000002</v>
      </c>
      <c r="N289" s="21">
        <v>0.74780000000000002</v>
      </c>
      <c r="O289">
        <f t="shared" si="68"/>
        <v>0.75065000000000004</v>
      </c>
      <c r="P289" s="21">
        <v>0.68889999999999996</v>
      </c>
      <c r="Q289">
        <f t="shared" si="69"/>
        <v>0.69120000000000004</v>
      </c>
      <c r="R289" s="21">
        <v>0.69240000000000002</v>
      </c>
      <c r="S289">
        <f t="shared" si="70"/>
        <v>0.69609999999999994</v>
      </c>
      <c r="T289" s="21">
        <v>0.65290000000000004</v>
      </c>
      <c r="U289">
        <f t="shared" si="71"/>
        <v>0.65400000000000003</v>
      </c>
      <c r="V289" s="21">
        <v>0.72699999999999998</v>
      </c>
      <c r="W289">
        <f t="shared" si="72"/>
        <v>0.72940000000000005</v>
      </c>
      <c r="X289" s="21">
        <v>0.69010000000000005</v>
      </c>
      <c r="Y289">
        <f t="shared" si="73"/>
        <v>0.69175000000000009</v>
      </c>
    </row>
    <row r="290" spans="1:25" x14ac:dyDescent="0.3">
      <c r="A290">
        <v>141</v>
      </c>
      <c r="B290" s="21">
        <v>0.60970000000000002</v>
      </c>
      <c r="C290">
        <f t="shared" si="62"/>
        <v>0.60965000000000003</v>
      </c>
      <c r="D290" s="21">
        <v>0.64739999999999998</v>
      </c>
      <c r="E290">
        <f t="shared" si="63"/>
        <v>0.64654999999999996</v>
      </c>
      <c r="F290" s="21">
        <v>0.6331</v>
      </c>
      <c r="G290">
        <f t="shared" si="64"/>
        <v>0.63224999999999998</v>
      </c>
      <c r="H290" s="21">
        <v>0.74850000000000005</v>
      </c>
      <c r="I290">
        <f t="shared" si="65"/>
        <v>0.7471000000000001</v>
      </c>
      <c r="J290" s="21">
        <v>0.72289999999999999</v>
      </c>
      <c r="K290">
        <f t="shared" si="66"/>
        <v>0.72494999999999998</v>
      </c>
      <c r="L290" s="21">
        <v>0.72870000000000001</v>
      </c>
      <c r="M290">
        <f t="shared" si="67"/>
        <v>0.73035000000000005</v>
      </c>
      <c r="N290" s="21">
        <v>0.75349999999999995</v>
      </c>
      <c r="O290">
        <f t="shared" si="68"/>
        <v>0.75669999999999993</v>
      </c>
      <c r="P290" s="21">
        <v>0.69350000000000001</v>
      </c>
      <c r="Q290">
        <f t="shared" si="69"/>
        <v>0.69474999999999998</v>
      </c>
      <c r="R290" s="21">
        <v>0.69979999999999998</v>
      </c>
      <c r="S290">
        <f t="shared" si="70"/>
        <v>0.70055000000000001</v>
      </c>
      <c r="T290" s="21">
        <v>0.65510000000000002</v>
      </c>
      <c r="U290">
        <f t="shared" si="71"/>
        <v>0.65639999999999998</v>
      </c>
      <c r="V290" s="21">
        <v>0.73180000000000001</v>
      </c>
      <c r="W290">
        <f t="shared" si="72"/>
        <v>0.73350000000000004</v>
      </c>
      <c r="X290" s="21">
        <v>0.69340000000000002</v>
      </c>
      <c r="Y290">
        <f t="shared" si="73"/>
        <v>0.69455</v>
      </c>
    </row>
    <row r="291" spans="1:25" x14ac:dyDescent="0.3">
      <c r="A291">
        <v>142</v>
      </c>
      <c r="B291" s="21">
        <v>0.60960000000000003</v>
      </c>
      <c r="C291">
        <f t="shared" si="62"/>
        <v>0.60970000000000002</v>
      </c>
      <c r="D291" s="21">
        <v>0.64570000000000005</v>
      </c>
      <c r="E291">
        <f t="shared" si="63"/>
        <v>0.64605000000000001</v>
      </c>
      <c r="F291" s="21">
        <v>0.63139999999999996</v>
      </c>
      <c r="G291">
        <f t="shared" si="64"/>
        <v>0.63100000000000001</v>
      </c>
      <c r="H291" s="21">
        <v>0.74570000000000003</v>
      </c>
      <c r="I291">
        <f t="shared" si="65"/>
        <v>0.74540000000000006</v>
      </c>
      <c r="J291" s="21">
        <v>0.72699999999999998</v>
      </c>
      <c r="K291">
        <f t="shared" si="66"/>
        <v>0.72914999999999996</v>
      </c>
      <c r="L291" s="21">
        <v>0.73199999999999998</v>
      </c>
      <c r="M291">
        <f t="shared" si="67"/>
        <v>0.73570000000000002</v>
      </c>
      <c r="N291" s="21">
        <v>0.75990000000000002</v>
      </c>
      <c r="O291">
        <f t="shared" si="68"/>
        <v>0.76229999999999998</v>
      </c>
      <c r="P291" s="21">
        <v>0.69599999999999995</v>
      </c>
      <c r="Q291">
        <f t="shared" si="69"/>
        <v>0.69940000000000002</v>
      </c>
      <c r="R291" s="21">
        <v>0.70130000000000003</v>
      </c>
      <c r="S291">
        <f t="shared" si="70"/>
        <v>0.70335000000000003</v>
      </c>
      <c r="T291" s="21">
        <v>0.65769999999999995</v>
      </c>
      <c r="U291">
        <f t="shared" si="71"/>
        <v>0.65789999999999993</v>
      </c>
      <c r="V291" s="21">
        <v>0.73519999999999996</v>
      </c>
      <c r="W291">
        <f t="shared" si="72"/>
        <v>0.73624999999999996</v>
      </c>
      <c r="X291" s="21">
        <v>0.69569999999999999</v>
      </c>
      <c r="Y291">
        <f t="shared" si="73"/>
        <v>0.69764999999999999</v>
      </c>
    </row>
    <row r="292" spans="1:25" x14ac:dyDescent="0.3">
      <c r="A292">
        <v>143</v>
      </c>
      <c r="B292" s="21">
        <v>0.60980000000000001</v>
      </c>
      <c r="C292" s="20">
        <f>SUM(C150:C291)</f>
        <v>53.403200000000005</v>
      </c>
      <c r="D292" s="21">
        <v>0.64639999999999997</v>
      </c>
      <c r="E292" s="20">
        <f>SUM(E150:E291)</f>
        <v>57.278950000000016</v>
      </c>
      <c r="F292" s="21">
        <v>0.63060000000000005</v>
      </c>
      <c r="G292" s="20">
        <f>SUM(G150:G291)</f>
        <v>56.109200000000008</v>
      </c>
      <c r="H292" s="21">
        <v>0.74509999999999998</v>
      </c>
      <c r="I292" s="20">
        <f>SUM(I150:I291)</f>
        <v>52.753199999999978</v>
      </c>
      <c r="J292" s="21">
        <v>0.73129999999999995</v>
      </c>
      <c r="K292" s="20">
        <f>SUM(K150:K291)</f>
        <v>50.033399999999993</v>
      </c>
      <c r="L292" s="21">
        <v>0.73939999999999995</v>
      </c>
      <c r="M292" s="20">
        <f>SUM(M150:M291)</f>
        <v>50.334850000000003</v>
      </c>
      <c r="N292" s="21">
        <v>0.76470000000000005</v>
      </c>
      <c r="O292" s="20">
        <f>SUM(O150:O291)</f>
        <v>48.49760000000002</v>
      </c>
      <c r="P292" s="21">
        <v>0.70279999999999998</v>
      </c>
      <c r="Q292" s="20">
        <f>SUM(Q150:Q291)</f>
        <v>48.015850000000007</v>
      </c>
      <c r="R292" s="21">
        <v>0.70540000000000003</v>
      </c>
      <c r="S292" s="20">
        <f>SUM(S150:S291)</f>
        <v>48.381499999999988</v>
      </c>
      <c r="T292" s="21">
        <v>0.65810000000000002</v>
      </c>
      <c r="U292" s="20">
        <f>SUM(U150:U291)</f>
        <v>44.849400000000003</v>
      </c>
      <c r="V292" s="21">
        <v>0.73729999999999996</v>
      </c>
      <c r="W292" s="20">
        <f>SUM(W150:W291)</f>
        <v>50.129750000000008</v>
      </c>
      <c r="X292" s="21">
        <v>0.6996</v>
      </c>
      <c r="Y292" s="20">
        <f>SUM(Y150:Y291)</f>
        <v>46.077650000000006</v>
      </c>
    </row>
    <row r="293" spans="1:25" x14ac:dyDescent="0.3">
      <c r="A293" s="20" t="s">
        <v>130</v>
      </c>
      <c r="B293" s="23" t="s">
        <v>4</v>
      </c>
      <c r="C293" s="23"/>
      <c r="D293" s="23"/>
      <c r="E293" s="23"/>
      <c r="F293" s="23"/>
      <c r="G293" s="23"/>
      <c r="H293" s="23" t="s">
        <v>14</v>
      </c>
      <c r="I293" s="23"/>
      <c r="J293" s="23"/>
      <c r="K293" s="23"/>
      <c r="L293" s="23"/>
      <c r="M293" s="23"/>
      <c r="N293" s="23" t="s">
        <v>116</v>
      </c>
      <c r="O293" s="23"/>
      <c r="P293" s="23"/>
      <c r="Q293" s="23"/>
      <c r="R293" s="23"/>
      <c r="S293" s="23"/>
      <c r="T293" s="23" t="s">
        <v>26</v>
      </c>
      <c r="U293" s="23"/>
      <c r="V293" s="23"/>
      <c r="W293" s="23"/>
      <c r="X293" s="23"/>
      <c r="Y293" s="23"/>
    </row>
    <row r="294" spans="1:25" x14ac:dyDescent="0.3">
      <c r="A294" t="s">
        <v>120</v>
      </c>
      <c r="B294" t="s">
        <v>121</v>
      </c>
      <c r="C294" t="s">
        <v>122</v>
      </c>
      <c r="D294" t="s">
        <v>123</v>
      </c>
      <c r="E294" t="s">
        <v>124</v>
      </c>
      <c r="F294" t="s">
        <v>125</v>
      </c>
      <c r="G294" t="s">
        <v>126</v>
      </c>
      <c r="H294" t="s">
        <v>121</v>
      </c>
      <c r="I294" t="s">
        <v>122</v>
      </c>
      <c r="J294" t="s">
        <v>123</v>
      </c>
      <c r="K294" t="s">
        <v>124</v>
      </c>
      <c r="L294" t="s">
        <v>125</v>
      </c>
      <c r="M294" t="s">
        <v>126</v>
      </c>
      <c r="N294" t="s">
        <v>121</v>
      </c>
      <c r="O294" t="s">
        <v>122</v>
      </c>
      <c r="P294" t="s">
        <v>123</v>
      </c>
      <c r="Q294" t="s">
        <v>124</v>
      </c>
      <c r="R294" t="s">
        <v>125</v>
      </c>
      <c r="S294" t="s">
        <v>126</v>
      </c>
      <c r="T294" t="s">
        <v>121</v>
      </c>
      <c r="U294" t="s">
        <v>122</v>
      </c>
      <c r="V294" t="s">
        <v>123</v>
      </c>
      <c r="W294" t="s">
        <v>124</v>
      </c>
      <c r="X294" t="s">
        <v>125</v>
      </c>
      <c r="Y294" t="s">
        <v>126</v>
      </c>
    </row>
    <row r="295" spans="1:25" x14ac:dyDescent="0.3">
      <c r="A295">
        <v>0</v>
      </c>
      <c r="B295" s="21">
        <v>8.6300000000000002E-2</v>
      </c>
      <c r="C295">
        <f>(B295+B296)/(2*($A$4-$A$3))</f>
        <v>8.8599999999999998E-2</v>
      </c>
      <c r="D295" s="21">
        <v>8.7300000000000003E-2</v>
      </c>
      <c r="E295">
        <f>(D295+D296)/(2*($A$4-$A$3))</f>
        <v>8.8749999999999996E-2</v>
      </c>
      <c r="F295" s="21">
        <v>8.6800000000000002E-2</v>
      </c>
      <c r="G295">
        <f>(F295+F296)/(2*($A$4-$A$3))</f>
        <v>8.7850000000000011E-2</v>
      </c>
      <c r="H295" s="21">
        <v>8.6999999999999994E-2</v>
      </c>
      <c r="I295">
        <f>(H295+H296)/(2*($A$4-$A$3))</f>
        <v>8.9099999999999999E-2</v>
      </c>
      <c r="J295" s="21">
        <v>8.9499999999999996E-2</v>
      </c>
      <c r="K295">
        <f>(J295+J296)/(2*($A$4-$A$3))</f>
        <v>9.0299999999999991E-2</v>
      </c>
      <c r="L295" s="21">
        <v>8.8700000000000001E-2</v>
      </c>
      <c r="M295">
        <f>(L295+L296)/(2*($A$4-$A$3))</f>
        <v>8.9099999999999999E-2</v>
      </c>
      <c r="N295" s="21">
        <v>8.7499999999999994E-2</v>
      </c>
      <c r="O295">
        <f>(N295+N296)/(2*($A$4-$A$3))</f>
        <v>8.904999999999999E-2</v>
      </c>
      <c r="P295" s="21">
        <v>8.8900000000000007E-2</v>
      </c>
      <c r="Q295">
        <f>(P295+P296)/(2*($A$4-$A$3))</f>
        <v>8.9550000000000005E-2</v>
      </c>
      <c r="R295" s="21">
        <v>8.9300000000000004E-2</v>
      </c>
      <c r="S295">
        <f>(R295+R296)/(2*($A$4-$A$3))</f>
        <v>0.09</v>
      </c>
      <c r="T295" s="21">
        <v>8.7800000000000003E-2</v>
      </c>
      <c r="U295">
        <f>(T295+T296)/(2*($A$4-$A$3))</f>
        <v>8.8300000000000003E-2</v>
      </c>
      <c r="V295" s="21">
        <v>8.9499999999999996E-2</v>
      </c>
      <c r="W295">
        <f>(V295+V296)/(2*($A$4-$A$3))</f>
        <v>8.9700000000000002E-2</v>
      </c>
      <c r="X295" s="21">
        <v>8.8599999999999998E-2</v>
      </c>
      <c r="Y295">
        <f>(X295+X296)/(2*($A$4-$A$3))</f>
        <v>8.879999999999999E-2</v>
      </c>
    </row>
    <row r="296" spans="1:25" x14ac:dyDescent="0.3">
      <c r="A296">
        <v>1</v>
      </c>
      <c r="B296" s="21">
        <v>9.0899999999999995E-2</v>
      </c>
      <c r="C296">
        <f t="shared" ref="C296:C359" si="74">(B296+B297)/(2*(A297-A296))</f>
        <v>9.1700000000000004E-2</v>
      </c>
      <c r="D296" s="21">
        <v>9.0200000000000002E-2</v>
      </c>
      <c r="E296">
        <f t="shared" ref="E296:E359" si="75">(D296+D297)/(2*($A$4-$A$3))</f>
        <v>9.0549999999999992E-2</v>
      </c>
      <c r="F296" s="21">
        <v>8.8900000000000007E-2</v>
      </c>
      <c r="G296">
        <f t="shared" ref="G296:G359" si="76">(F296+F297)/(2*($A$4-$A$3))</f>
        <v>8.8600000000000012E-2</v>
      </c>
      <c r="H296" s="21">
        <v>9.1200000000000003E-2</v>
      </c>
      <c r="I296">
        <f t="shared" ref="I296:I359" si="77">(H296+H297)/(2*($A$4-$A$3))</f>
        <v>9.1900000000000009E-2</v>
      </c>
      <c r="J296" s="21">
        <v>9.11E-2</v>
      </c>
      <c r="K296">
        <f t="shared" ref="K296:K359" si="78">(J296+J297)/(2*($A$4-$A$3))</f>
        <v>9.1549999999999992E-2</v>
      </c>
      <c r="L296" s="21">
        <v>8.9499999999999996E-2</v>
      </c>
      <c r="M296">
        <f t="shared" ref="M296:M359" si="79">(L296+L297)/(2*($A$4-$A$3))</f>
        <v>8.9799999999999991E-2</v>
      </c>
      <c r="N296" s="21">
        <v>9.06E-2</v>
      </c>
      <c r="O296">
        <f t="shared" ref="O296:O359" si="80">(N296+N297)/(2*($A$4-$A$3))</f>
        <v>9.1150000000000009E-2</v>
      </c>
      <c r="P296" s="21">
        <v>9.0200000000000002E-2</v>
      </c>
      <c r="Q296">
        <f t="shared" ref="Q296:Q359" si="81">(P296+P297)/(2*($A$4-$A$3))</f>
        <v>9.1700000000000004E-2</v>
      </c>
      <c r="R296" s="21">
        <v>9.0700000000000003E-2</v>
      </c>
      <c r="S296">
        <f t="shared" ref="S296:S359" si="82">(R296+R297)/(2*($A$4-$A$3))</f>
        <v>9.1999999999999998E-2</v>
      </c>
      <c r="T296" s="21">
        <v>8.8800000000000004E-2</v>
      </c>
      <c r="U296">
        <f t="shared" ref="U296:U359" si="83">(T296+T297)/(2*($A$4-$A$3))</f>
        <v>8.9800000000000005E-2</v>
      </c>
      <c r="V296" s="21">
        <v>8.9899999999999994E-2</v>
      </c>
      <c r="W296">
        <f t="shared" ref="W296:W359" si="84">(V296+V297)/(2*($A$4-$A$3))</f>
        <v>9.0149999999999994E-2</v>
      </c>
      <c r="X296" s="21">
        <v>8.8999999999999996E-2</v>
      </c>
      <c r="Y296">
        <f t="shared" ref="Y296:Y359" si="85">(X296+X297)/(2*($A$4-$A$3))</f>
        <v>9.0150000000000008E-2</v>
      </c>
    </row>
    <row r="297" spans="1:25" x14ac:dyDescent="0.3">
      <c r="A297">
        <v>2</v>
      </c>
      <c r="B297" s="21">
        <v>9.2499999999999999E-2</v>
      </c>
      <c r="C297">
        <f t="shared" si="74"/>
        <v>9.1700000000000004E-2</v>
      </c>
      <c r="D297" s="21">
        <v>9.0899999999999995E-2</v>
      </c>
      <c r="E297">
        <f t="shared" si="75"/>
        <v>9.0799999999999992E-2</v>
      </c>
      <c r="F297" s="21">
        <v>8.8300000000000003E-2</v>
      </c>
      <c r="G297">
        <f t="shared" si="76"/>
        <v>8.8600000000000012E-2</v>
      </c>
      <c r="H297" s="21">
        <v>9.2600000000000002E-2</v>
      </c>
      <c r="I297">
        <f t="shared" si="77"/>
        <v>9.3700000000000006E-2</v>
      </c>
      <c r="J297" s="21">
        <v>9.1999999999999998E-2</v>
      </c>
      <c r="K297">
        <f t="shared" si="78"/>
        <v>9.3299999999999994E-2</v>
      </c>
      <c r="L297" s="21">
        <v>9.01E-2</v>
      </c>
      <c r="M297">
        <f t="shared" si="79"/>
        <v>9.0200000000000002E-2</v>
      </c>
      <c r="N297" s="21">
        <v>9.1700000000000004E-2</v>
      </c>
      <c r="O297">
        <f t="shared" si="80"/>
        <v>9.265000000000001E-2</v>
      </c>
      <c r="P297" s="21">
        <v>9.3200000000000005E-2</v>
      </c>
      <c r="Q297">
        <f t="shared" si="81"/>
        <v>9.3900000000000011E-2</v>
      </c>
      <c r="R297" s="21">
        <v>9.3299999999999994E-2</v>
      </c>
      <c r="S297">
        <f t="shared" si="82"/>
        <v>9.425E-2</v>
      </c>
      <c r="T297" s="21">
        <v>9.0800000000000006E-2</v>
      </c>
      <c r="U297">
        <f t="shared" si="83"/>
        <v>9.1799999999999993E-2</v>
      </c>
      <c r="V297" s="21">
        <v>9.0399999999999994E-2</v>
      </c>
      <c r="W297">
        <f t="shared" si="84"/>
        <v>9.0549999999999992E-2</v>
      </c>
      <c r="X297" s="21">
        <v>9.1300000000000006E-2</v>
      </c>
      <c r="Y297">
        <f t="shared" si="85"/>
        <v>9.240000000000001E-2</v>
      </c>
    </row>
    <row r="298" spans="1:25" x14ac:dyDescent="0.3">
      <c r="A298">
        <v>3</v>
      </c>
      <c r="B298" s="21">
        <v>9.0899999999999995E-2</v>
      </c>
      <c r="C298">
        <f t="shared" si="74"/>
        <v>9.035E-2</v>
      </c>
      <c r="D298" s="21">
        <v>9.0700000000000003E-2</v>
      </c>
      <c r="E298">
        <f t="shared" si="75"/>
        <v>9.0499999999999997E-2</v>
      </c>
      <c r="F298" s="21">
        <v>8.8900000000000007E-2</v>
      </c>
      <c r="G298">
        <f t="shared" si="76"/>
        <v>8.8999999999999996E-2</v>
      </c>
      <c r="H298" s="21">
        <v>9.4799999999999995E-2</v>
      </c>
      <c r="I298">
        <f t="shared" si="77"/>
        <v>9.5399999999999999E-2</v>
      </c>
      <c r="J298" s="21">
        <v>9.4600000000000004E-2</v>
      </c>
      <c r="K298">
        <f t="shared" si="78"/>
        <v>9.5149999999999998E-2</v>
      </c>
      <c r="L298" s="21">
        <v>9.0300000000000005E-2</v>
      </c>
      <c r="M298">
        <f t="shared" si="79"/>
        <v>9.0450000000000003E-2</v>
      </c>
      <c r="N298" s="21">
        <v>9.3600000000000003E-2</v>
      </c>
      <c r="O298">
        <f t="shared" si="80"/>
        <v>9.4299999999999995E-2</v>
      </c>
      <c r="P298" s="21">
        <v>9.4600000000000004E-2</v>
      </c>
      <c r="Q298">
        <f t="shared" si="81"/>
        <v>9.4650000000000012E-2</v>
      </c>
      <c r="R298" s="21">
        <v>9.5200000000000007E-2</v>
      </c>
      <c r="S298">
        <f t="shared" si="82"/>
        <v>9.5650000000000013E-2</v>
      </c>
      <c r="T298" s="21">
        <v>9.2799999999999994E-2</v>
      </c>
      <c r="U298">
        <f t="shared" si="83"/>
        <v>9.3399999999999997E-2</v>
      </c>
      <c r="V298" s="21">
        <v>9.0700000000000003E-2</v>
      </c>
      <c r="W298">
        <f t="shared" si="84"/>
        <v>9.0950000000000003E-2</v>
      </c>
      <c r="X298" s="21">
        <v>9.35E-2</v>
      </c>
      <c r="Y298">
        <f t="shared" si="85"/>
        <v>9.4049999999999995E-2</v>
      </c>
    </row>
    <row r="299" spans="1:25" x14ac:dyDescent="0.3">
      <c r="A299">
        <v>4</v>
      </c>
      <c r="B299" s="21">
        <v>8.9800000000000005E-2</v>
      </c>
      <c r="C299">
        <f t="shared" si="74"/>
        <v>8.9700000000000002E-2</v>
      </c>
      <c r="D299" s="21">
        <v>9.0300000000000005E-2</v>
      </c>
      <c r="E299">
        <f t="shared" si="75"/>
        <v>9.0300000000000005E-2</v>
      </c>
      <c r="F299" s="21">
        <v>8.9099999999999999E-2</v>
      </c>
      <c r="G299">
        <f t="shared" si="76"/>
        <v>8.9200000000000002E-2</v>
      </c>
      <c r="H299" s="21">
        <v>9.6000000000000002E-2</v>
      </c>
      <c r="I299">
        <f t="shared" si="77"/>
        <v>9.6149999999999999E-2</v>
      </c>
      <c r="J299" s="21">
        <v>9.5699999999999993E-2</v>
      </c>
      <c r="K299">
        <f t="shared" si="78"/>
        <v>9.6099999999999991E-2</v>
      </c>
      <c r="L299" s="21">
        <v>9.06E-2</v>
      </c>
      <c r="M299">
        <f t="shared" si="79"/>
        <v>9.1549999999999992E-2</v>
      </c>
      <c r="N299" s="21">
        <v>9.5000000000000001E-2</v>
      </c>
      <c r="O299">
        <f t="shared" si="80"/>
        <v>9.5149999999999998E-2</v>
      </c>
      <c r="P299" s="21">
        <v>9.4700000000000006E-2</v>
      </c>
      <c r="Q299">
        <f t="shared" si="81"/>
        <v>9.5350000000000004E-2</v>
      </c>
      <c r="R299" s="21">
        <v>9.6100000000000005E-2</v>
      </c>
      <c r="S299">
        <f t="shared" si="82"/>
        <v>9.6799999999999997E-2</v>
      </c>
      <c r="T299" s="21">
        <v>9.4E-2</v>
      </c>
      <c r="U299">
        <f t="shared" si="83"/>
        <v>9.4700000000000006E-2</v>
      </c>
      <c r="V299" s="21">
        <v>9.1200000000000003E-2</v>
      </c>
      <c r="W299">
        <f t="shared" si="84"/>
        <v>9.1350000000000001E-2</v>
      </c>
      <c r="X299" s="21">
        <v>9.4600000000000004E-2</v>
      </c>
      <c r="Y299">
        <f t="shared" si="85"/>
        <v>9.64E-2</v>
      </c>
    </row>
    <row r="300" spans="1:25" x14ac:dyDescent="0.3">
      <c r="A300">
        <v>5</v>
      </c>
      <c r="B300" s="21">
        <v>8.9599999999999999E-2</v>
      </c>
      <c r="C300">
        <f t="shared" si="74"/>
        <v>8.9650000000000007E-2</v>
      </c>
      <c r="D300" s="21">
        <v>9.0300000000000005E-2</v>
      </c>
      <c r="E300">
        <f t="shared" si="75"/>
        <v>9.0150000000000008E-2</v>
      </c>
      <c r="F300" s="21">
        <v>8.9300000000000004E-2</v>
      </c>
      <c r="G300">
        <f t="shared" si="76"/>
        <v>8.9450000000000002E-2</v>
      </c>
      <c r="H300" s="21">
        <v>9.6299999999999997E-2</v>
      </c>
      <c r="I300">
        <f t="shared" si="77"/>
        <v>9.6299999999999997E-2</v>
      </c>
      <c r="J300" s="21">
        <v>9.6500000000000002E-2</v>
      </c>
      <c r="K300">
        <f t="shared" si="78"/>
        <v>9.6500000000000002E-2</v>
      </c>
      <c r="L300" s="21">
        <v>9.2499999999999999E-2</v>
      </c>
      <c r="M300">
        <f t="shared" si="79"/>
        <v>9.3200000000000005E-2</v>
      </c>
      <c r="N300" s="21">
        <v>9.5299999999999996E-2</v>
      </c>
      <c r="O300">
        <f t="shared" si="80"/>
        <v>9.4500000000000001E-2</v>
      </c>
      <c r="P300" s="21">
        <v>9.6000000000000002E-2</v>
      </c>
      <c r="Q300">
        <f t="shared" si="81"/>
        <v>9.6799999999999997E-2</v>
      </c>
      <c r="R300" s="21">
        <v>9.7500000000000003E-2</v>
      </c>
      <c r="S300">
        <f t="shared" si="82"/>
        <v>9.7750000000000004E-2</v>
      </c>
      <c r="T300" s="21">
        <v>9.5399999999999999E-2</v>
      </c>
      <c r="U300">
        <f t="shared" si="83"/>
        <v>9.5899999999999999E-2</v>
      </c>
      <c r="V300" s="21">
        <v>9.1499999999999998E-2</v>
      </c>
      <c r="W300">
        <f t="shared" si="84"/>
        <v>9.1700000000000004E-2</v>
      </c>
      <c r="X300" s="21">
        <v>9.8199999999999996E-2</v>
      </c>
      <c r="Y300">
        <f t="shared" si="85"/>
        <v>9.8000000000000004E-2</v>
      </c>
    </row>
    <row r="301" spans="1:25" x14ac:dyDescent="0.3">
      <c r="A301">
        <v>6</v>
      </c>
      <c r="B301" s="21">
        <v>8.9700000000000002E-2</v>
      </c>
      <c r="C301">
        <f t="shared" si="74"/>
        <v>8.9849999999999999E-2</v>
      </c>
      <c r="D301" s="21">
        <v>0.09</v>
      </c>
      <c r="E301">
        <f t="shared" si="75"/>
        <v>9.01E-2</v>
      </c>
      <c r="F301" s="21">
        <v>8.9599999999999999E-2</v>
      </c>
      <c r="G301">
        <f t="shared" si="76"/>
        <v>8.9799999999999991E-2</v>
      </c>
      <c r="H301" s="21">
        <v>9.6299999999999997E-2</v>
      </c>
      <c r="I301">
        <f t="shared" si="77"/>
        <v>9.7299999999999998E-2</v>
      </c>
      <c r="J301" s="21">
        <v>9.6500000000000002E-2</v>
      </c>
      <c r="K301">
        <f t="shared" si="78"/>
        <v>9.6500000000000002E-2</v>
      </c>
      <c r="L301" s="21">
        <v>9.3899999999999997E-2</v>
      </c>
      <c r="M301">
        <f t="shared" si="79"/>
        <v>9.4500000000000001E-2</v>
      </c>
      <c r="N301" s="21">
        <v>9.3700000000000006E-2</v>
      </c>
      <c r="O301">
        <f t="shared" si="80"/>
        <v>9.3450000000000005E-2</v>
      </c>
      <c r="P301" s="21">
        <v>9.7600000000000006E-2</v>
      </c>
      <c r="Q301">
        <f t="shared" si="81"/>
        <v>9.7049999999999997E-2</v>
      </c>
      <c r="R301" s="21">
        <v>9.8000000000000004E-2</v>
      </c>
      <c r="S301">
        <f t="shared" si="82"/>
        <v>9.8099999999999993E-2</v>
      </c>
      <c r="T301" s="21">
        <v>9.64E-2</v>
      </c>
      <c r="U301">
        <f t="shared" si="83"/>
        <v>9.6500000000000002E-2</v>
      </c>
      <c r="V301" s="21">
        <v>9.1899999999999996E-2</v>
      </c>
      <c r="W301">
        <f t="shared" si="84"/>
        <v>9.1999999999999998E-2</v>
      </c>
      <c r="X301" s="21">
        <v>9.7799999999999998E-2</v>
      </c>
      <c r="Y301">
        <f t="shared" si="85"/>
        <v>9.8099999999999993E-2</v>
      </c>
    </row>
    <row r="302" spans="1:25" x14ac:dyDescent="0.3">
      <c r="A302">
        <v>7</v>
      </c>
      <c r="B302" s="21">
        <v>0.09</v>
      </c>
      <c r="C302">
        <f t="shared" si="74"/>
        <v>8.9950000000000002E-2</v>
      </c>
      <c r="D302" s="21">
        <v>9.0200000000000002E-2</v>
      </c>
      <c r="E302">
        <f t="shared" si="75"/>
        <v>9.0400000000000008E-2</v>
      </c>
      <c r="F302" s="21">
        <v>0.09</v>
      </c>
      <c r="G302">
        <f t="shared" si="76"/>
        <v>9.0049999999999991E-2</v>
      </c>
      <c r="H302" s="21">
        <v>9.8299999999999998E-2</v>
      </c>
      <c r="I302">
        <f t="shared" si="77"/>
        <v>9.8049999999999998E-2</v>
      </c>
      <c r="J302" s="21">
        <v>9.6500000000000002E-2</v>
      </c>
      <c r="K302">
        <f t="shared" si="78"/>
        <v>9.6500000000000002E-2</v>
      </c>
      <c r="L302" s="21">
        <v>9.5100000000000004E-2</v>
      </c>
      <c r="M302">
        <f t="shared" si="79"/>
        <v>9.5850000000000005E-2</v>
      </c>
      <c r="N302" s="21">
        <v>9.3200000000000005E-2</v>
      </c>
      <c r="O302">
        <f t="shared" si="80"/>
        <v>9.3549999999999994E-2</v>
      </c>
      <c r="P302" s="21">
        <v>9.6500000000000002E-2</v>
      </c>
      <c r="Q302">
        <f t="shared" si="81"/>
        <v>9.7000000000000003E-2</v>
      </c>
      <c r="R302" s="21">
        <v>9.8199999999999996E-2</v>
      </c>
      <c r="S302">
        <f t="shared" si="82"/>
        <v>9.8599999999999993E-2</v>
      </c>
      <c r="T302" s="21">
        <v>9.6600000000000005E-2</v>
      </c>
      <c r="U302">
        <f t="shared" si="83"/>
        <v>9.6549999999999997E-2</v>
      </c>
      <c r="V302" s="21">
        <v>9.2100000000000001E-2</v>
      </c>
      <c r="W302">
        <f t="shared" si="84"/>
        <v>9.215000000000001E-2</v>
      </c>
      <c r="X302" s="21">
        <v>9.8400000000000001E-2</v>
      </c>
      <c r="Y302">
        <f t="shared" si="85"/>
        <v>9.8400000000000001E-2</v>
      </c>
    </row>
    <row r="303" spans="1:25" x14ac:dyDescent="0.3">
      <c r="A303">
        <v>8</v>
      </c>
      <c r="B303" s="21">
        <v>8.9899999999999994E-2</v>
      </c>
      <c r="C303">
        <f t="shared" si="74"/>
        <v>9.0049999999999991E-2</v>
      </c>
      <c r="D303" s="21">
        <v>9.06E-2</v>
      </c>
      <c r="E303">
        <f t="shared" si="75"/>
        <v>9.0650000000000008E-2</v>
      </c>
      <c r="F303" s="21">
        <v>9.01E-2</v>
      </c>
      <c r="G303">
        <f t="shared" si="76"/>
        <v>9.0249999999999997E-2</v>
      </c>
      <c r="H303" s="21">
        <v>9.7799999999999998E-2</v>
      </c>
      <c r="I303">
        <f t="shared" si="77"/>
        <v>9.7700000000000009E-2</v>
      </c>
      <c r="J303" s="21">
        <v>9.6500000000000002E-2</v>
      </c>
      <c r="K303">
        <f t="shared" si="78"/>
        <v>9.6149999999999999E-2</v>
      </c>
      <c r="L303" s="21">
        <v>9.6600000000000005E-2</v>
      </c>
      <c r="M303">
        <f t="shared" si="79"/>
        <v>9.6850000000000006E-2</v>
      </c>
      <c r="N303" s="21">
        <v>9.3899999999999997E-2</v>
      </c>
      <c r="O303">
        <f t="shared" si="80"/>
        <v>9.4349999999999989E-2</v>
      </c>
      <c r="P303" s="21">
        <v>9.7500000000000003E-2</v>
      </c>
      <c r="Q303">
        <f t="shared" si="81"/>
        <v>9.7950000000000009E-2</v>
      </c>
      <c r="R303" s="21">
        <v>9.9000000000000005E-2</v>
      </c>
      <c r="S303">
        <f t="shared" si="82"/>
        <v>9.9150000000000002E-2</v>
      </c>
      <c r="T303" s="21">
        <v>9.6500000000000002E-2</v>
      </c>
      <c r="U303">
        <f t="shared" si="83"/>
        <v>9.665E-2</v>
      </c>
      <c r="V303" s="21">
        <v>9.2200000000000004E-2</v>
      </c>
      <c r="W303">
        <f t="shared" si="84"/>
        <v>9.2100000000000001E-2</v>
      </c>
      <c r="X303" s="21">
        <v>9.8400000000000001E-2</v>
      </c>
      <c r="Y303">
        <f t="shared" si="85"/>
        <v>9.8650000000000002E-2</v>
      </c>
    </row>
    <row r="304" spans="1:25" x14ac:dyDescent="0.3">
      <c r="A304">
        <v>9</v>
      </c>
      <c r="B304" s="21">
        <v>9.0200000000000002E-2</v>
      </c>
      <c r="C304">
        <f t="shared" si="74"/>
        <v>9.0249999999999997E-2</v>
      </c>
      <c r="D304" s="21">
        <v>9.0700000000000003E-2</v>
      </c>
      <c r="E304">
        <f t="shared" si="75"/>
        <v>9.0749999999999997E-2</v>
      </c>
      <c r="F304" s="21">
        <v>9.0399999999999994E-2</v>
      </c>
      <c r="G304">
        <f t="shared" si="76"/>
        <v>9.0549999999999992E-2</v>
      </c>
      <c r="H304" s="21">
        <v>9.7600000000000006E-2</v>
      </c>
      <c r="I304">
        <f t="shared" si="77"/>
        <v>9.7299999999999998E-2</v>
      </c>
      <c r="J304" s="21">
        <v>9.5799999999999996E-2</v>
      </c>
      <c r="K304">
        <f t="shared" si="78"/>
        <v>9.5649999999999999E-2</v>
      </c>
      <c r="L304" s="21">
        <v>9.7100000000000006E-2</v>
      </c>
      <c r="M304">
        <f t="shared" si="79"/>
        <v>9.7299999999999998E-2</v>
      </c>
      <c r="N304" s="21">
        <v>9.4799999999999995E-2</v>
      </c>
      <c r="O304">
        <f t="shared" si="80"/>
        <v>9.4549999999999995E-2</v>
      </c>
      <c r="P304" s="21">
        <v>9.8400000000000001E-2</v>
      </c>
      <c r="Q304">
        <f t="shared" si="81"/>
        <v>9.7549999999999998E-2</v>
      </c>
      <c r="R304" s="21">
        <v>9.9299999999999999E-2</v>
      </c>
      <c r="S304">
        <f t="shared" si="82"/>
        <v>9.9150000000000002E-2</v>
      </c>
      <c r="T304" s="21">
        <v>9.6799999999999997E-2</v>
      </c>
      <c r="U304">
        <f t="shared" si="83"/>
        <v>9.69E-2</v>
      </c>
      <c r="V304" s="21">
        <v>9.1999999999999998E-2</v>
      </c>
      <c r="W304">
        <f t="shared" si="84"/>
        <v>9.1950000000000004E-2</v>
      </c>
      <c r="X304" s="21">
        <v>9.8900000000000002E-2</v>
      </c>
      <c r="Y304">
        <f t="shared" si="85"/>
        <v>9.870000000000001E-2</v>
      </c>
    </row>
    <row r="305" spans="1:25" x14ac:dyDescent="0.3">
      <c r="A305">
        <v>10</v>
      </c>
      <c r="B305" s="21">
        <v>9.0300000000000005E-2</v>
      </c>
      <c r="C305">
        <f t="shared" si="74"/>
        <v>9.0499999999999997E-2</v>
      </c>
      <c r="D305" s="21">
        <v>9.0800000000000006E-2</v>
      </c>
      <c r="E305">
        <f t="shared" si="75"/>
        <v>9.1050000000000006E-2</v>
      </c>
      <c r="F305" s="21">
        <v>9.0700000000000003E-2</v>
      </c>
      <c r="G305">
        <f t="shared" si="76"/>
        <v>9.0799999999999992E-2</v>
      </c>
      <c r="H305" s="21">
        <v>9.7000000000000003E-2</v>
      </c>
      <c r="I305">
        <f t="shared" si="77"/>
        <v>9.8000000000000004E-2</v>
      </c>
      <c r="J305" s="21">
        <v>9.5500000000000002E-2</v>
      </c>
      <c r="K305">
        <f t="shared" si="78"/>
        <v>9.5899999999999999E-2</v>
      </c>
      <c r="L305" s="21">
        <v>9.7500000000000003E-2</v>
      </c>
      <c r="M305">
        <f t="shared" si="79"/>
        <v>9.7799999999999998E-2</v>
      </c>
      <c r="N305" s="21">
        <v>9.4299999999999995E-2</v>
      </c>
      <c r="O305">
        <f t="shared" si="80"/>
        <v>9.4149999999999998E-2</v>
      </c>
      <c r="P305" s="21">
        <v>9.6699999999999994E-2</v>
      </c>
      <c r="Q305">
        <f t="shared" si="81"/>
        <v>9.7549999999999998E-2</v>
      </c>
      <c r="R305" s="21">
        <v>9.9000000000000005E-2</v>
      </c>
      <c r="S305">
        <f t="shared" si="82"/>
        <v>9.920000000000001E-2</v>
      </c>
      <c r="T305" s="21">
        <v>9.7000000000000003E-2</v>
      </c>
      <c r="U305">
        <f t="shared" si="83"/>
        <v>9.6950000000000008E-2</v>
      </c>
      <c r="V305" s="21">
        <v>9.1899999999999996E-2</v>
      </c>
      <c r="W305">
        <f t="shared" si="84"/>
        <v>9.2200000000000004E-2</v>
      </c>
      <c r="X305" s="21">
        <v>9.8500000000000004E-2</v>
      </c>
      <c r="Y305">
        <f t="shared" si="85"/>
        <v>9.8799999999999999E-2</v>
      </c>
    </row>
    <row r="306" spans="1:25" x14ac:dyDescent="0.3">
      <c r="A306">
        <v>11</v>
      </c>
      <c r="B306" s="21">
        <v>9.0700000000000003E-2</v>
      </c>
      <c r="C306">
        <f t="shared" si="74"/>
        <v>9.0900000000000009E-2</v>
      </c>
      <c r="D306" s="21">
        <v>9.1300000000000006E-2</v>
      </c>
      <c r="E306">
        <f t="shared" si="75"/>
        <v>9.1350000000000001E-2</v>
      </c>
      <c r="F306" s="21">
        <v>9.0899999999999995E-2</v>
      </c>
      <c r="G306">
        <f t="shared" si="76"/>
        <v>9.0999999999999998E-2</v>
      </c>
      <c r="H306" s="21">
        <v>9.9000000000000005E-2</v>
      </c>
      <c r="I306">
        <f t="shared" si="77"/>
        <v>9.8799999999999999E-2</v>
      </c>
      <c r="J306" s="21">
        <v>9.6299999999999997E-2</v>
      </c>
      <c r="K306">
        <f t="shared" si="78"/>
        <v>9.6200000000000008E-2</v>
      </c>
      <c r="L306" s="21">
        <v>9.8100000000000007E-2</v>
      </c>
      <c r="M306">
        <f t="shared" si="79"/>
        <v>9.8150000000000001E-2</v>
      </c>
      <c r="N306" s="21">
        <v>9.4E-2</v>
      </c>
      <c r="O306">
        <f t="shared" si="80"/>
        <v>9.4200000000000006E-2</v>
      </c>
      <c r="P306" s="21">
        <v>9.8400000000000001E-2</v>
      </c>
      <c r="Q306">
        <f t="shared" si="81"/>
        <v>9.8349999999999993E-2</v>
      </c>
      <c r="R306" s="21">
        <v>9.9400000000000002E-2</v>
      </c>
      <c r="S306">
        <f t="shared" si="82"/>
        <v>9.9450000000000011E-2</v>
      </c>
      <c r="T306" s="21">
        <v>9.69E-2</v>
      </c>
      <c r="U306">
        <f t="shared" si="83"/>
        <v>9.7000000000000003E-2</v>
      </c>
      <c r="V306" s="21">
        <v>9.2499999999999999E-2</v>
      </c>
      <c r="W306">
        <f t="shared" si="84"/>
        <v>9.2649999999999996E-2</v>
      </c>
      <c r="X306" s="21">
        <v>9.9099999999999994E-2</v>
      </c>
      <c r="Y306">
        <f t="shared" si="85"/>
        <v>9.9199999999999997E-2</v>
      </c>
    </row>
    <row r="307" spans="1:25" x14ac:dyDescent="0.3">
      <c r="A307">
        <v>12</v>
      </c>
      <c r="B307" s="21">
        <v>9.11E-2</v>
      </c>
      <c r="C307">
        <f t="shared" si="74"/>
        <v>9.1299999999999992E-2</v>
      </c>
      <c r="D307" s="21">
        <v>9.1399999999999995E-2</v>
      </c>
      <c r="E307">
        <f t="shared" si="75"/>
        <v>9.1499999999999998E-2</v>
      </c>
      <c r="F307" s="21">
        <v>9.11E-2</v>
      </c>
      <c r="G307">
        <f t="shared" si="76"/>
        <v>9.1350000000000001E-2</v>
      </c>
      <c r="H307" s="21">
        <v>9.8599999999999993E-2</v>
      </c>
      <c r="I307">
        <f t="shared" si="77"/>
        <v>9.8299999999999998E-2</v>
      </c>
      <c r="J307" s="21">
        <v>9.6100000000000005E-2</v>
      </c>
      <c r="K307">
        <f t="shared" si="78"/>
        <v>9.6500000000000002E-2</v>
      </c>
      <c r="L307" s="21">
        <v>9.8199999999999996E-2</v>
      </c>
      <c r="M307">
        <f t="shared" si="79"/>
        <v>9.8150000000000001E-2</v>
      </c>
      <c r="N307" s="21">
        <v>9.4399999999999998E-2</v>
      </c>
      <c r="O307">
        <f t="shared" si="80"/>
        <v>9.5049999999999996E-2</v>
      </c>
      <c r="P307" s="21">
        <v>9.8299999999999998E-2</v>
      </c>
      <c r="Q307">
        <f t="shared" si="81"/>
        <v>9.7900000000000001E-2</v>
      </c>
      <c r="R307" s="21">
        <v>9.9500000000000005E-2</v>
      </c>
      <c r="S307">
        <f t="shared" si="82"/>
        <v>9.9400000000000002E-2</v>
      </c>
      <c r="T307" s="21">
        <v>9.7100000000000006E-2</v>
      </c>
      <c r="U307">
        <f t="shared" si="83"/>
        <v>9.7049999999999997E-2</v>
      </c>
      <c r="V307" s="21">
        <v>9.2799999999999994E-2</v>
      </c>
      <c r="W307">
        <f t="shared" si="84"/>
        <v>9.2899999999999996E-2</v>
      </c>
      <c r="X307" s="21">
        <v>9.9299999999999999E-2</v>
      </c>
      <c r="Y307">
        <f t="shared" si="85"/>
        <v>9.9400000000000002E-2</v>
      </c>
    </row>
    <row r="308" spans="1:25" x14ac:dyDescent="0.3">
      <c r="A308">
        <v>13</v>
      </c>
      <c r="B308" s="21">
        <v>9.1499999999999998E-2</v>
      </c>
      <c r="C308">
        <f t="shared" si="74"/>
        <v>9.1749999999999998E-2</v>
      </c>
      <c r="D308" s="21">
        <v>9.1600000000000001E-2</v>
      </c>
      <c r="E308">
        <f t="shared" si="75"/>
        <v>9.1900000000000009E-2</v>
      </c>
      <c r="F308" s="21">
        <v>9.1600000000000001E-2</v>
      </c>
      <c r="G308">
        <f t="shared" si="76"/>
        <v>9.1850000000000001E-2</v>
      </c>
      <c r="H308" s="21">
        <v>9.8000000000000004E-2</v>
      </c>
      <c r="I308">
        <f t="shared" si="77"/>
        <v>9.8150000000000001E-2</v>
      </c>
      <c r="J308" s="21">
        <v>9.69E-2</v>
      </c>
      <c r="K308">
        <f t="shared" si="78"/>
        <v>9.6950000000000008E-2</v>
      </c>
      <c r="L308" s="21">
        <v>9.8100000000000007E-2</v>
      </c>
      <c r="M308">
        <f t="shared" si="79"/>
        <v>9.8100000000000007E-2</v>
      </c>
      <c r="N308" s="21">
        <v>9.5699999999999993E-2</v>
      </c>
      <c r="O308">
        <f t="shared" si="80"/>
        <v>9.6049999999999996E-2</v>
      </c>
      <c r="P308" s="21">
        <v>9.7500000000000003E-2</v>
      </c>
      <c r="Q308">
        <f t="shared" si="81"/>
        <v>9.8299999999999998E-2</v>
      </c>
      <c r="R308" s="21">
        <v>9.9299999999999999E-2</v>
      </c>
      <c r="S308">
        <f t="shared" si="82"/>
        <v>9.9449999999999997E-2</v>
      </c>
      <c r="T308" s="21">
        <v>9.7000000000000003E-2</v>
      </c>
      <c r="U308">
        <f t="shared" si="83"/>
        <v>9.715E-2</v>
      </c>
      <c r="V308" s="21">
        <v>9.2999999999999999E-2</v>
      </c>
      <c r="W308">
        <f t="shared" si="84"/>
        <v>9.3049999999999994E-2</v>
      </c>
      <c r="X308" s="21">
        <v>9.9500000000000005E-2</v>
      </c>
      <c r="Y308">
        <f t="shared" si="85"/>
        <v>9.98E-2</v>
      </c>
    </row>
    <row r="309" spans="1:25" x14ac:dyDescent="0.3">
      <c r="A309">
        <v>14</v>
      </c>
      <c r="B309" s="21">
        <v>9.1999999999999998E-2</v>
      </c>
      <c r="C309">
        <f t="shared" si="74"/>
        <v>9.2049999999999993E-2</v>
      </c>
      <c r="D309" s="21">
        <v>9.2200000000000004E-2</v>
      </c>
      <c r="E309">
        <f t="shared" si="75"/>
        <v>9.240000000000001E-2</v>
      </c>
      <c r="F309" s="21">
        <v>9.2100000000000001E-2</v>
      </c>
      <c r="G309">
        <f t="shared" si="76"/>
        <v>9.240000000000001E-2</v>
      </c>
      <c r="H309" s="21">
        <v>9.8299999999999998E-2</v>
      </c>
      <c r="I309">
        <f t="shared" si="77"/>
        <v>9.9049999999999999E-2</v>
      </c>
      <c r="J309" s="21">
        <v>9.7000000000000003E-2</v>
      </c>
      <c r="K309">
        <f t="shared" si="78"/>
        <v>9.7299999999999998E-2</v>
      </c>
      <c r="L309" s="21">
        <v>9.8100000000000007E-2</v>
      </c>
      <c r="M309">
        <f t="shared" si="79"/>
        <v>9.820000000000001E-2</v>
      </c>
      <c r="N309" s="21">
        <v>9.64E-2</v>
      </c>
      <c r="O309">
        <f t="shared" si="80"/>
        <v>9.6349999999999991E-2</v>
      </c>
      <c r="P309" s="21">
        <v>9.9099999999999994E-2</v>
      </c>
      <c r="Q309">
        <f t="shared" si="81"/>
        <v>9.8299999999999998E-2</v>
      </c>
      <c r="R309" s="21">
        <v>9.9599999999999994E-2</v>
      </c>
      <c r="S309">
        <f t="shared" si="82"/>
        <v>9.9699999999999997E-2</v>
      </c>
      <c r="T309" s="21">
        <v>9.7299999999999998E-2</v>
      </c>
      <c r="U309">
        <f t="shared" si="83"/>
        <v>9.7200000000000009E-2</v>
      </c>
      <c r="V309" s="21">
        <v>9.3100000000000002E-2</v>
      </c>
      <c r="W309">
        <f t="shared" si="84"/>
        <v>9.35E-2</v>
      </c>
      <c r="X309" s="21">
        <v>0.10009999999999999</v>
      </c>
      <c r="Y309">
        <f t="shared" si="85"/>
        <v>0.10045</v>
      </c>
    </row>
    <row r="310" spans="1:25" x14ac:dyDescent="0.3">
      <c r="A310">
        <v>15</v>
      </c>
      <c r="B310" s="21">
        <v>9.2100000000000001E-2</v>
      </c>
      <c r="C310">
        <f t="shared" si="74"/>
        <v>9.2450000000000004E-2</v>
      </c>
      <c r="D310" s="21">
        <v>9.2600000000000002E-2</v>
      </c>
      <c r="E310">
        <f t="shared" si="75"/>
        <v>9.290000000000001E-2</v>
      </c>
      <c r="F310" s="21">
        <v>9.2700000000000005E-2</v>
      </c>
      <c r="G310">
        <f t="shared" si="76"/>
        <v>9.3049999999999994E-2</v>
      </c>
      <c r="H310" s="21">
        <v>9.98E-2</v>
      </c>
      <c r="I310">
        <f t="shared" si="77"/>
        <v>9.9449999999999997E-2</v>
      </c>
      <c r="J310" s="21">
        <v>9.7600000000000006E-2</v>
      </c>
      <c r="K310">
        <f t="shared" si="78"/>
        <v>9.8000000000000004E-2</v>
      </c>
      <c r="L310" s="21">
        <v>9.8299999999999998E-2</v>
      </c>
      <c r="M310">
        <f t="shared" si="79"/>
        <v>9.8299999999999998E-2</v>
      </c>
      <c r="N310" s="21">
        <v>9.6299999999999997E-2</v>
      </c>
      <c r="O310">
        <f t="shared" si="80"/>
        <v>9.6049999999999996E-2</v>
      </c>
      <c r="P310" s="21">
        <v>9.7500000000000003E-2</v>
      </c>
      <c r="Q310">
        <f t="shared" si="81"/>
        <v>9.7950000000000009E-2</v>
      </c>
      <c r="R310" s="21">
        <v>9.98E-2</v>
      </c>
      <c r="S310">
        <f t="shared" si="82"/>
        <v>0.1</v>
      </c>
      <c r="T310" s="21">
        <v>9.7100000000000006E-2</v>
      </c>
      <c r="U310">
        <f t="shared" si="83"/>
        <v>9.7299999999999998E-2</v>
      </c>
      <c r="V310" s="21">
        <v>9.3899999999999997E-2</v>
      </c>
      <c r="W310">
        <f t="shared" si="84"/>
        <v>9.3649999999999997E-2</v>
      </c>
      <c r="X310" s="21">
        <v>0.1008</v>
      </c>
      <c r="Y310">
        <f t="shared" si="85"/>
        <v>0.10065</v>
      </c>
    </row>
    <row r="311" spans="1:25" x14ac:dyDescent="0.3">
      <c r="A311">
        <v>16</v>
      </c>
      <c r="B311" s="21">
        <v>9.2799999999999994E-2</v>
      </c>
      <c r="C311">
        <f t="shared" si="74"/>
        <v>9.2849999999999988E-2</v>
      </c>
      <c r="D311" s="21">
        <v>9.3200000000000005E-2</v>
      </c>
      <c r="E311">
        <f t="shared" si="75"/>
        <v>9.3549999999999994E-2</v>
      </c>
      <c r="F311" s="21">
        <v>9.3399999999999997E-2</v>
      </c>
      <c r="G311">
        <f t="shared" si="76"/>
        <v>9.3649999999999997E-2</v>
      </c>
      <c r="H311" s="21">
        <v>9.9099999999999994E-2</v>
      </c>
      <c r="I311">
        <f t="shared" si="77"/>
        <v>9.8649999999999988E-2</v>
      </c>
      <c r="J311" s="21">
        <v>9.8400000000000001E-2</v>
      </c>
      <c r="K311">
        <f t="shared" si="78"/>
        <v>9.8549999999999999E-2</v>
      </c>
      <c r="L311" s="21">
        <v>9.8299999999999998E-2</v>
      </c>
      <c r="M311">
        <f t="shared" si="79"/>
        <v>9.8049999999999998E-2</v>
      </c>
      <c r="N311" s="21">
        <v>9.5799999999999996E-2</v>
      </c>
      <c r="O311">
        <f t="shared" si="80"/>
        <v>9.6000000000000002E-2</v>
      </c>
      <c r="P311" s="21">
        <v>9.8400000000000001E-2</v>
      </c>
      <c r="Q311">
        <f t="shared" si="81"/>
        <v>9.8799999999999999E-2</v>
      </c>
      <c r="R311" s="21">
        <v>0.1002</v>
      </c>
      <c r="S311">
        <f t="shared" si="82"/>
        <v>0.10005</v>
      </c>
      <c r="T311" s="21">
        <v>9.7500000000000003E-2</v>
      </c>
      <c r="U311">
        <f t="shared" si="83"/>
        <v>9.7450000000000009E-2</v>
      </c>
      <c r="V311" s="21">
        <v>9.3399999999999997E-2</v>
      </c>
      <c r="W311">
        <f t="shared" si="84"/>
        <v>9.425E-2</v>
      </c>
      <c r="X311" s="21">
        <v>0.10050000000000001</v>
      </c>
      <c r="Y311">
        <f t="shared" si="85"/>
        <v>0.10050000000000001</v>
      </c>
    </row>
    <row r="312" spans="1:25" x14ac:dyDescent="0.3">
      <c r="A312">
        <v>17</v>
      </c>
      <c r="B312" s="21">
        <v>9.2899999999999996E-2</v>
      </c>
      <c r="C312">
        <f t="shared" si="74"/>
        <v>9.3299999999999994E-2</v>
      </c>
      <c r="D312" s="21">
        <v>9.3899999999999997E-2</v>
      </c>
      <c r="E312">
        <f t="shared" si="75"/>
        <v>9.4200000000000006E-2</v>
      </c>
      <c r="F312" s="21">
        <v>9.3899999999999997E-2</v>
      </c>
      <c r="G312">
        <f t="shared" si="76"/>
        <v>9.4299999999999995E-2</v>
      </c>
      <c r="H312" s="21">
        <v>9.8199999999999996E-2</v>
      </c>
      <c r="I312">
        <f t="shared" si="77"/>
        <v>9.8349999999999993E-2</v>
      </c>
      <c r="J312" s="21">
        <v>9.8699999999999996E-2</v>
      </c>
      <c r="K312">
        <f t="shared" si="78"/>
        <v>9.8849999999999993E-2</v>
      </c>
      <c r="L312" s="21">
        <v>9.7799999999999998E-2</v>
      </c>
      <c r="M312">
        <f t="shared" si="79"/>
        <v>9.7599999999999992E-2</v>
      </c>
      <c r="N312" s="21">
        <v>9.6199999999999994E-2</v>
      </c>
      <c r="O312">
        <f t="shared" si="80"/>
        <v>9.6599999999999991E-2</v>
      </c>
      <c r="P312" s="21">
        <v>9.9199999999999997E-2</v>
      </c>
      <c r="Q312">
        <f t="shared" si="81"/>
        <v>9.8250000000000004E-2</v>
      </c>
      <c r="R312" s="21">
        <v>9.9900000000000003E-2</v>
      </c>
      <c r="S312">
        <f t="shared" si="82"/>
        <v>0.1003</v>
      </c>
      <c r="T312" s="21">
        <v>9.74E-2</v>
      </c>
      <c r="U312">
        <f t="shared" si="83"/>
        <v>9.7599999999999992E-2</v>
      </c>
      <c r="V312" s="21">
        <v>9.5100000000000004E-2</v>
      </c>
      <c r="W312">
        <f t="shared" si="84"/>
        <v>9.4799999999999995E-2</v>
      </c>
      <c r="X312" s="21">
        <v>0.10050000000000001</v>
      </c>
      <c r="Y312">
        <f t="shared" si="85"/>
        <v>0.10050000000000001</v>
      </c>
    </row>
    <row r="313" spans="1:25" x14ac:dyDescent="0.3">
      <c r="A313">
        <v>18</v>
      </c>
      <c r="B313" s="21">
        <v>9.3700000000000006E-2</v>
      </c>
      <c r="C313">
        <f t="shared" si="74"/>
        <v>9.4100000000000003E-2</v>
      </c>
      <c r="D313" s="21">
        <v>9.4500000000000001E-2</v>
      </c>
      <c r="E313">
        <f t="shared" si="75"/>
        <v>9.4750000000000001E-2</v>
      </c>
      <c r="F313" s="21">
        <v>9.4700000000000006E-2</v>
      </c>
      <c r="G313">
        <f t="shared" si="76"/>
        <v>9.5049999999999996E-2</v>
      </c>
      <c r="H313" s="21">
        <v>9.8500000000000004E-2</v>
      </c>
      <c r="I313">
        <f t="shared" si="77"/>
        <v>9.920000000000001E-2</v>
      </c>
      <c r="J313" s="21">
        <v>9.9000000000000005E-2</v>
      </c>
      <c r="K313">
        <f t="shared" si="78"/>
        <v>9.9049999999999999E-2</v>
      </c>
      <c r="L313" s="21">
        <v>9.74E-2</v>
      </c>
      <c r="M313">
        <f t="shared" si="79"/>
        <v>9.7299999999999998E-2</v>
      </c>
      <c r="N313" s="21">
        <v>9.7000000000000003E-2</v>
      </c>
      <c r="O313">
        <f t="shared" si="80"/>
        <v>9.7250000000000003E-2</v>
      </c>
      <c r="P313" s="21">
        <v>9.7299999999999998E-2</v>
      </c>
      <c r="Q313">
        <f t="shared" si="81"/>
        <v>9.8150000000000001E-2</v>
      </c>
      <c r="R313" s="21">
        <v>0.1007</v>
      </c>
      <c r="S313">
        <f t="shared" si="82"/>
        <v>0.10085</v>
      </c>
      <c r="T313" s="21">
        <v>9.7799999999999998E-2</v>
      </c>
      <c r="U313">
        <f t="shared" si="83"/>
        <v>9.7799999999999998E-2</v>
      </c>
      <c r="V313" s="21">
        <v>9.4500000000000001E-2</v>
      </c>
      <c r="W313">
        <f t="shared" si="84"/>
        <v>9.4850000000000004E-2</v>
      </c>
      <c r="X313" s="21">
        <v>0.10050000000000001</v>
      </c>
      <c r="Y313">
        <f t="shared" si="85"/>
        <v>0.10055</v>
      </c>
    </row>
    <row r="314" spans="1:25" x14ac:dyDescent="0.3">
      <c r="A314">
        <v>19</v>
      </c>
      <c r="B314" s="21">
        <v>9.4500000000000001E-2</v>
      </c>
      <c r="C314">
        <f t="shared" si="74"/>
        <v>9.4850000000000004E-2</v>
      </c>
      <c r="D314" s="21">
        <v>9.5000000000000001E-2</v>
      </c>
      <c r="E314">
        <f t="shared" si="75"/>
        <v>9.5500000000000002E-2</v>
      </c>
      <c r="F314" s="21">
        <v>9.5399999999999999E-2</v>
      </c>
      <c r="G314">
        <f t="shared" si="76"/>
        <v>9.5849999999999991E-2</v>
      </c>
      <c r="H314" s="21">
        <v>9.9900000000000003E-2</v>
      </c>
      <c r="I314">
        <f t="shared" si="77"/>
        <v>9.9450000000000011E-2</v>
      </c>
      <c r="J314" s="21">
        <v>9.9099999999999994E-2</v>
      </c>
      <c r="K314">
        <f t="shared" si="78"/>
        <v>9.9250000000000005E-2</v>
      </c>
      <c r="L314" s="21">
        <v>9.7199999999999995E-2</v>
      </c>
      <c r="M314">
        <f t="shared" si="79"/>
        <v>9.7250000000000003E-2</v>
      </c>
      <c r="N314" s="21">
        <v>9.7500000000000003E-2</v>
      </c>
      <c r="O314">
        <f t="shared" si="80"/>
        <v>9.7700000000000009E-2</v>
      </c>
      <c r="P314" s="21">
        <v>9.9000000000000005E-2</v>
      </c>
      <c r="Q314">
        <f t="shared" si="81"/>
        <v>9.9099999999999994E-2</v>
      </c>
      <c r="R314" s="21">
        <v>0.10100000000000001</v>
      </c>
      <c r="S314">
        <f t="shared" si="82"/>
        <v>0.10075000000000001</v>
      </c>
      <c r="T314" s="21">
        <v>9.7799999999999998E-2</v>
      </c>
      <c r="U314">
        <f t="shared" si="83"/>
        <v>9.8000000000000004E-2</v>
      </c>
      <c r="V314" s="21">
        <v>9.5200000000000007E-2</v>
      </c>
      <c r="W314">
        <f t="shared" si="84"/>
        <v>9.5000000000000001E-2</v>
      </c>
      <c r="X314" s="21">
        <v>0.10059999999999999</v>
      </c>
      <c r="Y314">
        <f t="shared" si="85"/>
        <v>0.10085</v>
      </c>
    </row>
    <row r="315" spans="1:25" x14ac:dyDescent="0.3">
      <c r="A315">
        <v>20</v>
      </c>
      <c r="B315" s="21">
        <v>9.5200000000000007E-2</v>
      </c>
      <c r="C315">
        <f t="shared" si="74"/>
        <v>9.5650000000000013E-2</v>
      </c>
      <c r="D315" s="21">
        <v>9.6000000000000002E-2</v>
      </c>
      <c r="E315">
        <f t="shared" si="75"/>
        <v>9.6349999999999991E-2</v>
      </c>
      <c r="F315" s="21">
        <v>9.6299999999999997E-2</v>
      </c>
      <c r="G315">
        <f t="shared" si="76"/>
        <v>9.6799999999999997E-2</v>
      </c>
      <c r="H315" s="21">
        <v>9.9000000000000005E-2</v>
      </c>
      <c r="I315">
        <f t="shared" si="77"/>
        <v>9.8750000000000004E-2</v>
      </c>
      <c r="J315" s="21">
        <v>9.9400000000000002E-2</v>
      </c>
      <c r="K315">
        <f t="shared" si="78"/>
        <v>9.9599999999999994E-2</v>
      </c>
      <c r="L315" s="21">
        <v>9.7299999999999998E-2</v>
      </c>
      <c r="M315">
        <f t="shared" si="79"/>
        <v>9.7099999999999992E-2</v>
      </c>
      <c r="N315" s="21">
        <v>9.7900000000000001E-2</v>
      </c>
      <c r="O315">
        <f t="shared" si="80"/>
        <v>9.7849999999999993E-2</v>
      </c>
      <c r="P315" s="21">
        <v>9.9199999999999997E-2</v>
      </c>
      <c r="Q315">
        <f t="shared" si="81"/>
        <v>9.8549999999999999E-2</v>
      </c>
      <c r="R315" s="21">
        <v>0.10050000000000001</v>
      </c>
      <c r="S315">
        <f t="shared" si="82"/>
        <v>0.1009</v>
      </c>
      <c r="T315" s="21">
        <v>9.8199999999999996E-2</v>
      </c>
      <c r="U315">
        <f t="shared" si="83"/>
        <v>9.8099999999999993E-2</v>
      </c>
      <c r="V315" s="21">
        <v>9.4799999999999995E-2</v>
      </c>
      <c r="W315">
        <f t="shared" si="84"/>
        <v>9.4799999999999995E-2</v>
      </c>
      <c r="X315" s="21">
        <v>0.1011</v>
      </c>
      <c r="Y315">
        <f t="shared" si="85"/>
        <v>0.10150000000000001</v>
      </c>
    </row>
    <row r="316" spans="1:25" x14ac:dyDescent="0.3">
      <c r="A316">
        <v>21</v>
      </c>
      <c r="B316" s="21">
        <v>9.6100000000000005E-2</v>
      </c>
      <c r="C316">
        <f t="shared" si="74"/>
        <v>9.64E-2</v>
      </c>
      <c r="D316" s="21">
        <v>9.6699999999999994E-2</v>
      </c>
      <c r="E316">
        <f t="shared" si="75"/>
        <v>9.7250000000000003E-2</v>
      </c>
      <c r="F316" s="21">
        <v>9.7299999999999998E-2</v>
      </c>
      <c r="G316">
        <f t="shared" si="76"/>
        <v>9.7799999999999998E-2</v>
      </c>
      <c r="H316" s="21">
        <v>9.8500000000000004E-2</v>
      </c>
      <c r="I316">
        <f t="shared" si="77"/>
        <v>9.9049999999999999E-2</v>
      </c>
      <c r="J316" s="21">
        <v>9.98E-2</v>
      </c>
      <c r="K316">
        <f t="shared" si="78"/>
        <v>9.98E-2</v>
      </c>
      <c r="L316" s="21">
        <v>9.69E-2</v>
      </c>
      <c r="M316">
        <f t="shared" si="79"/>
        <v>9.6750000000000003E-2</v>
      </c>
      <c r="N316" s="21">
        <v>9.7799999999999998E-2</v>
      </c>
      <c r="O316">
        <f t="shared" si="80"/>
        <v>9.7700000000000009E-2</v>
      </c>
      <c r="P316" s="21">
        <v>9.7900000000000001E-2</v>
      </c>
      <c r="Q316">
        <f t="shared" si="81"/>
        <v>9.870000000000001E-2</v>
      </c>
      <c r="R316" s="21">
        <v>0.1013</v>
      </c>
      <c r="S316">
        <f t="shared" si="82"/>
        <v>0.1013</v>
      </c>
      <c r="T316" s="21">
        <v>9.8000000000000004E-2</v>
      </c>
      <c r="U316">
        <f t="shared" si="83"/>
        <v>9.820000000000001E-2</v>
      </c>
      <c r="V316" s="21">
        <v>9.4799999999999995E-2</v>
      </c>
      <c r="W316">
        <f t="shared" si="84"/>
        <v>9.4799999999999995E-2</v>
      </c>
      <c r="X316" s="21">
        <v>0.1019</v>
      </c>
      <c r="Y316">
        <f t="shared" si="85"/>
        <v>0.1022</v>
      </c>
    </row>
    <row r="317" spans="1:25" x14ac:dyDescent="0.3">
      <c r="A317">
        <v>22</v>
      </c>
      <c r="B317" s="21">
        <v>9.6699999999999994E-2</v>
      </c>
      <c r="C317">
        <f t="shared" si="74"/>
        <v>9.7250000000000003E-2</v>
      </c>
      <c r="D317" s="21">
        <v>9.7799999999999998E-2</v>
      </c>
      <c r="E317">
        <f t="shared" si="75"/>
        <v>9.8299999999999998E-2</v>
      </c>
      <c r="F317" s="21">
        <v>9.8299999999999998E-2</v>
      </c>
      <c r="G317">
        <f t="shared" si="76"/>
        <v>9.8900000000000002E-2</v>
      </c>
      <c r="H317" s="21">
        <v>9.9599999999999994E-2</v>
      </c>
      <c r="I317">
        <f t="shared" si="77"/>
        <v>0.1</v>
      </c>
      <c r="J317" s="21">
        <v>9.98E-2</v>
      </c>
      <c r="K317">
        <f t="shared" si="78"/>
        <v>0.10005</v>
      </c>
      <c r="L317" s="21">
        <v>9.6600000000000005E-2</v>
      </c>
      <c r="M317">
        <f t="shared" si="79"/>
        <v>9.64E-2</v>
      </c>
      <c r="N317" s="21">
        <v>9.7600000000000006E-2</v>
      </c>
      <c r="O317">
        <f t="shared" si="80"/>
        <v>9.7950000000000009E-2</v>
      </c>
      <c r="P317" s="21">
        <v>9.9500000000000005E-2</v>
      </c>
      <c r="Q317">
        <f t="shared" si="81"/>
        <v>9.9250000000000005E-2</v>
      </c>
      <c r="R317" s="21">
        <v>0.1013</v>
      </c>
      <c r="S317">
        <f t="shared" si="82"/>
        <v>0.1012</v>
      </c>
      <c r="T317" s="21">
        <v>9.8400000000000001E-2</v>
      </c>
      <c r="U317">
        <f t="shared" si="83"/>
        <v>9.8299999999999998E-2</v>
      </c>
      <c r="V317" s="21">
        <v>9.4799999999999995E-2</v>
      </c>
      <c r="W317">
        <f t="shared" si="84"/>
        <v>9.5399999999999999E-2</v>
      </c>
      <c r="X317" s="21">
        <v>0.10249999999999999</v>
      </c>
      <c r="Y317">
        <f t="shared" si="85"/>
        <v>0.1028</v>
      </c>
    </row>
    <row r="318" spans="1:25" x14ac:dyDescent="0.3">
      <c r="A318">
        <v>23</v>
      </c>
      <c r="B318" s="21">
        <v>9.7799999999999998E-2</v>
      </c>
      <c r="C318">
        <f t="shared" si="74"/>
        <v>9.8349999999999993E-2</v>
      </c>
      <c r="D318" s="21">
        <v>9.8799999999999999E-2</v>
      </c>
      <c r="E318">
        <f t="shared" si="75"/>
        <v>9.9400000000000002E-2</v>
      </c>
      <c r="F318" s="21">
        <v>9.9500000000000005E-2</v>
      </c>
      <c r="G318">
        <f t="shared" si="76"/>
        <v>0.10015</v>
      </c>
      <c r="H318" s="21">
        <v>0.1004</v>
      </c>
      <c r="I318">
        <f t="shared" si="77"/>
        <v>9.9950000000000011E-2</v>
      </c>
      <c r="J318" s="21">
        <v>0.1003</v>
      </c>
      <c r="K318">
        <f t="shared" si="78"/>
        <v>0.10045</v>
      </c>
      <c r="L318" s="21">
        <v>9.6199999999999994E-2</v>
      </c>
      <c r="M318">
        <f t="shared" si="79"/>
        <v>9.5000000000000001E-2</v>
      </c>
      <c r="N318" s="21">
        <v>9.8299999999999998E-2</v>
      </c>
      <c r="O318">
        <f t="shared" si="80"/>
        <v>9.8449999999999996E-2</v>
      </c>
      <c r="P318" s="21">
        <v>9.9000000000000005E-2</v>
      </c>
      <c r="Q318">
        <f t="shared" si="81"/>
        <v>9.8750000000000004E-2</v>
      </c>
      <c r="R318" s="21">
        <v>0.1011</v>
      </c>
      <c r="S318">
        <f t="shared" si="82"/>
        <v>0.10105</v>
      </c>
      <c r="T318" s="21">
        <v>9.8199999999999996E-2</v>
      </c>
      <c r="U318">
        <f t="shared" si="83"/>
        <v>9.8399999999999987E-2</v>
      </c>
      <c r="V318" s="21">
        <v>9.6000000000000002E-2</v>
      </c>
      <c r="W318">
        <f t="shared" si="84"/>
        <v>9.6049999999999996E-2</v>
      </c>
      <c r="X318" s="21">
        <v>0.1031</v>
      </c>
      <c r="Y318">
        <f t="shared" si="85"/>
        <v>0.1031</v>
      </c>
    </row>
    <row r="319" spans="1:25" x14ac:dyDescent="0.3">
      <c r="A319">
        <v>24</v>
      </c>
      <c r="B319" s="21">
        <v>9.8900000000000002E-2</v>
      </c>
      <c r="C319">
        <f t="shared" si="74"/>
        <v>9.9599999999999994E-2</v>
      </c>
      <c r="D319" s="21">
        <v>0.1</v>
      </c>
      <c r="E319">
        <f t="shared" si="75"/>
        <v>0.10059999999999999</v>
      </c>
      <c r="F319" s="21">
        <v>0.1008</v>
      </c>
      <c r="G319">
        <f t="shared" si="76"/>
        <v>0.1016</v>
      </c>
      <c r="H319" s="21">
        <v>9.9500000000000005E-2</v>
      </c>
      <c r="I319">
        <f t="shared" si="77"/>
        <v>9.9349999999999994E-2</v>
      </c>
      <c r="J319" s="21">
        <v>0.10059999999999999</v>
      </c>
      <c r="K319">
        <f t="shared" si="78"/>
        <v>0.10059999999999999</v>
      </c>
      <c r="L319" s="21">
        <v>9.3799999999999994E-2</v>
      </c>
      <c r="M319">
        <f t="shared" si="79"/>
        <v>9.35E-2</v>
      </c>
      <c r="N319" s="21">
        <v>9.8599999999999993E-2</v>
      </c>
      <c r="O319">
        <f t="shared" si="80"/>
        <v>9.8899999999999988E-2</v>
      </c>
      <c r="P319" s="21">
        <v>9.8500000000000004E-2</v>
      </c>
      <c r="Q319">
        <f t="shared" si="81"/>
        <v>9.9150000000000002E-2</v>
      </c>
      <c r="R319" s="21">
        <v>0.10100000000000001</v>
      </c>
      <c r="S319">
        <f t="shared" si="82"/>
        <v>0.10120000000000001</v>
      </c>
      <c r="T319" s="21">
        <v>9.8599999999999993E-2</v>
      </c>
      <c r="U319">
        <f t="shared" si="83"/>
        <v>9.8649999999999988E-2</v>
      </c>
      <c r="V319" s="21">
        <v>9.6100000000000005E-2</v>
      </c>
      <c r="W319">
        <f t="shared" si="84"/>
        <v>9.6250000000000002E-2</v>
      </c>
      <c r="X319" s="21">
        <v>0.1031</v>
      </c>
      <c r="Y319">
        <f t="shared" si="85"/>
        <v>0.10314999999999999</v>
      </c>
    </row>
    <row r="320" spans="1:25" x14ac:dyDescent="0.3">
      <c r="A320">
        <v>25</v>
      </c>
      <c r="B320" s="21">
        <v>0.1003</v>
      </c>
      <c r="C320">
        <f t="shared" si="74"/>
        <v>0.10100000000000001</v>
      </c>
      <c r="D320" s="21">
        <v>0.1012</v>
      </c>
      <c r="E320">
        <f t="shared" si="75"/>
        <v>0.10195</v>
      </c>
      <c r="F320" s="21">
        <v>0.1024</v>
      </c>
      <c r="G320">
        <f t="shared" si="76"/>
        <v>0.1032</v>
      </c>
      <c r="H320" s="21">
        <v>9.9199999999999997E-2</v>
      </c>
      <c r="I320">
        <f t="shared" si="77"/>
        <v>9.9750000000000005E-2</v>
      </c>
      <c r="J320" s="21">
        <v>0.10059999999999999</v>
      </c>
      <c r="K320">
        <f t="shared" si="78"/>
        <v>0.10055</v>
      </c>
      <c r="L320" s="21">
        <v>9.3200000000000005E-2</v>
      </c>
      <c r="M320">
        <f t="shared" si="79"/>
        <v>9.3950000000000006E-2</v>
      </c>
      <c r="N320" s="21">
        <v>9.9199999999999997E-2</v>
      </c>
      <c r="O320">
        <f t="shared" si="80"/>
        <v>9.9399999999999988E-2</v>
      </c>
      <c r="P320" s="21">
        <v>9.98E-2</v>
      </c>
      <c r="Q320">
        <f t="shared" si="81"/>
        <v>9.9500000000000005E-2</v>
      </c>
      <c r="R320" s="21">
        <v>0.1014</v>
      </c>
      <c r="S320">
        <f t="shared" si="82"/>
        <v>0.1018</v>
      </c>
      <c r="T320" s="21">
        <v>9.8699999999999996E-2</v>
      </c>
      <c r="U320">
        <f t="shared" si="83"/>
        <v>9.8549999999999999E-2</v>
      </c>
      <c r="V320" s="21">
        <v>9.64E-2</v>
      </c>
      <c r="W320">
        <f t="shared" si="84"/>
        <v>9.6450000000000008E-2</v>
      </c>
      <c r="X320" s="21">
        <v>0.1032</v>
      </c>
      <c r="Y320">
        <f t="shared" si="85"/>
        <v>0.10345</v>
      </c>
    </row>
    <row r="321" spans="1:25" x14ac:dyDescent="0.3">
      <c r="A321">
        <v>26</v>
      </c>
      <c r="B321" s="21">
        <v>0.1017</v>
      </c>
      <c r="C321">
        <f t="shared" si="74"/>
        <v>0.10235</v>
      </c>
      <c r="D321" s="21">
        <v>0.1027</v>
      </c>
      <c r="E321">
        <f t="shared" si="75"/>
        <v>0.10355</v>
      </c>
      <c r="F321" s="21">
        <v>0.104</v>
      </c>
      <c r="G321">
        <f t="shared" si="76"/>
        <v>0.1048</v>
      </c>
      <c r="H321" s="21">
        <v>0.1003</v>
      </c>
      <c r="I321">
        <f t="shared" si="77"/>
        <v>0.10055</v>
      </c>
      <c r="J321" s="21">
        <v>0.10050000000000001</v>
      </c>
      <c r="K321">
        <f t="shared" si="78"/>
        <v>0.10045000000000001</v>
      </c>
      <c r="L321" s="21">
        <v>9.4700000000000006E-2</v>
      </c>
      <c r="M321">
        <f t="shared" si="79"/>
        <v>9.4700000000000006E-2</v>
      </c>
      <c r="N321" s="21">
        <v>9.9599999999999994E-2</v>
      </c>
      <c r="O321">
        <f t="shared" si="80"/>
        <v>9.955E-2</v>
      </c>
      <c r="P321" s="21">
        <v>9.9199999999999997E-2</v>
      </c>
      <c r="Q321">
        <f t="shared" si="81"/>
        <v>9.9099999999999994E-2</v>
      </c>
      <c r="R321" s="21">
        <v>0.1022</v>
      </c>
      <c r="S321">
        <f t="shared" si="82"/>
        <v>0.10200000000000001</v>
      </c>
      <c r="T321" s="21">
        <v>9.8400000000000001E-2</v>
      </c>
      <c r="U321">
        <f t="shared" si="83"/>
        <v>9.8599999999999993E-2</v>
      </c>
      <c r="V321" s="21">
        <v>9.6500000000000002E-2</v>
      </c>
      <c r="W321">
        <f t="shared" si="84"/>
        <v>9.715E-2</v>
      </c>
      <c r="X321" s="21">
        <v>0.1037</v>
      </c>
      <c r="Y321">
        <f t="shared" si="85"/>
        <v>0.10375000000000001</v>
      </c>
    </row>
    <row r="322" spans="1:25" x14ac:dyDescent="0.3">
      <c r="A322">
        <v>27</v>
      </c>
      <c r="B322" s="21">
        <v>0.10299999999999999</v>
      </c>
      <c r="C322">
        <f t="shared" si="74"/>
        <v>0.104</v>
      </c>
      <c r="D322" s="21">
        <v>0.10440000000000001</v>
      </c>
      <c r="E322">
        <f t="shared" si="75"/>
        <v>0.1052</v>
      </c>
      <c r="F322" s="21">
        <v>0.1056</v>
      </c>
      <c r="G322">
        <f t="shared" si="76"/>
        <v>0.10655000000000001</v>
      </c>
      <c r="H322" s="21">
        <v>0.1008</v>
      </c>
      <c r="I322">
        <f t="shared" si="77"/>
        <v>0.1003</v>
      </c>
      <c r="J322" s="21">
        <v>0.1004</v>
      </c>
      <c r="K322">
        <f t="shared" si="78"/>
        <v>0.10025000000000001</v>
      </c>
      <c r="L322" s="21">
        <v>9.4700000000000006E-2</v>
      </c>
      <c r="M322">
        <f t="shared" si="79"/>
        <v>9.5299999999999996E-2</v>
      </c>
      <c r="N322" s="21">
        <v>9.9500000000000005E-2</v>
      </c>
      <c r="O322">
        <f t="shared" si="80"/>
        <v>9.9349999999999994E-2</v>
      </c>
      <c r="P322" s="21">
        <v>9.9000000000000005E-2</v>
      </c>
      <c r="Q322">
        <f t="shared" si="81"/>
        <v>9.9849999999999994E-2</v>
      </c>
      <c r="R322" s="21">
        <v>0.1018</v>
      </c>
      <c r="S322">
        <f t="shared" si="82"/>
        <v>0.10205</v>
      </c>
      <c r="T322" s="21">
        <v>9.8799999999999999E-2</v>
      </c>
      <c r="U322">
        <f t="shared" si="83"/>
        <v>9.8599999999999993E-2</v>
      </c>
      <c r="V322" s="21">
        <v>9.7799999999999998E-2</v>
      </c>
      <c r="W322">
        <f t="shared" si="84"/>
        <v>9.8099999999999993E-2</v>
      </c>
      <c r="X322" s="21">
        <v>0.1038</v>
      </c>
      <c r="Y322">
        <f t="shared" si="85"/>
        <v>0.10375000000000001</v>
      </c>
    </row>
    <row r="323" spans="1:25" x14ac:dyDescent="0.3">
      <c r="A323">
        <v>28</v>
      </c>
      <c r="B323" s="21">
        <v>0.105</v>
      </c>
      <c r="C323">
        <f t="shared" si="74"/>
        <v>0.1056</v>
      </c>
      <c r="D323" s="21">
        <v>0.106</v>
      </c>
      <c r="E323">
        <f t="shared" si="75"/>
        <v>0.10675</v>
      </c>
      <c r="F323" s="21">
        <v>0.1075</v>
      </c>
      <c r="G323">
        <f t="shared" si="76"/>
        <v>0.1085</v>
      </c>
      <c r="H323" s="21">
        <v>9.98E-2</v>
      </c>
      <c r="I323">
        <f t="shared" si="77"/>
        <v>9.9699999999999997E-2</v>
      </c>
      <c r="J323" s="21">
        <v>0.10009999999999999</v>
      </c>
      <c r="K323">
        <f t="shared" si="78"/>
        <v>0.10005</v>
      </c>
      <c r="L323" s="21">
        <v>9.5899999999999999E-2</v>
      </c>
      <c r="M323">
        <f t="shared" si="79"/>
        <v>9.6000000000000002E-2</v>
      </c>
      <c r="N323" s="21">
        <v>9.9199999999999997E-2</v>
      </c>
      <c r="O323">
        <f t="shared" si="80"/>
        <v>9.9349999999999994E-2</v>
      </c>
      <c r="P323" s="21">
        <v>0.1007</v>
      </c>
      <c r="Q323">
        <f t="shared" si="81"/>
        <v>0.10014999999999999</v>
      </c>
      <c r="R323" s="21">
        <v>0.1023</v>
      </c>
      <c r="S323">
        <f t="shared" si="82"/>
        <v>0.10235</v>
      </c>
      <c r="T323" s="21">
        <v>9.8400000000000001E-2</v>
      </c>
      <c r="U323">
        <f t="shared" si="83"/>
        <v>9.8549999999999999E-2</v>
      </c>
      <c r="V323" s="21">
        <v>9.8400000000000001E-2</v>
      </c>
      <c r="W323">
        <f t="shared" si="84"/>
        <v>9.8599999999999993E-2</v>
      </c>
      <c r="X323" s="21">
        <v>0.1037</v>
      </c>
      <c r="Y323">
        <f t="shared" si="85"/>
        <v>0.10350000000000001</v>
      </c>
    </row>
    <row r="324" spans="1:25" x14ac:dyDescent="0.3">
      <c r="A324">
        <v>29</v>
      </c>
      <c r="B324" s="21">
        <v>0.1062</v>
      </c>
      <c r="C324">
        <f t="shared" si="74"/>
        <v>0.1072</v>
      </c>
      <c r="D324" s="21">
        <v>0.1075</v>
      </c>
      <c r="E324">
        <f t="shared" si="75"/>
        <v>0.1086</v>
      </c>
      <c r="F324" s="21">
        <v>0.1095</v>
      </c>
      <c r="G324">
        <f t="shared" si="76"/>
        <v>0.11044999999999999</v>
      </c>
      <c r="H324" s="21">
        <v>9.9599999999999994E-2</v>
      </c>
      <c r="I324">
        <f t="shared" si="77"/>
        <v>0.10039999999999999</v>
      </c>
      <c r="J324" s="21">
        <v>0.1</v>
      </c>
      <c r="K324">
        <f t="shared" si="78"/>
        <v>9.9950000000000011E-2</v>
      </c>
      <c r="L324" s="21">
        <v>9.6100000000000005E-2</v>
      </c>
      <c r="M324">
        <f t="shared" si="79"/>
        <v>9.5600000000000004E-2</v>
      </c>
      <c r="N324" s="21">
        <v>9.9500000000000005E-2</v>
      </c>
      <c r="O324">
        <f t="shared" si="80"/>
        <v>9.9950000000000011E-2</v>
      </c>
      <c r="P324" s="21">
        <v>9.9599999999999994E-2</v>
      </c>
      <c r="Q324">
        <f t="shared" si="81"/>
        <v>9.955E-2</v>
      </c>
      <c r="R324" s="21">
        <v>0.1024</v>
      </c>
      <c r="S324">
        <f t="shared" si="82"/>
        <v>0.10245</v>
      </c>
      <c r="T324" s="21">
        <v>9.8699999999999996E-2</v>
      </c>
      <c r="U324">
        <f t="shared" si="83"/>
        <v>9.8449999999999996E-2</v>
      </c>
      <c r="V324" s="21">
        <v>9.8799999999999999E-2</v>
      </c>
      <c r="W324">
        <f t="shared" si="84"/>
        <v>9.8799999999999999E-2</v>
      </c>
      <c r="X324" s="21">
        <v>0.1033</v>
      </c>
      <c r="Y324">
        <f t="shared" si="85"/>
        <v>0.10339999999999999</v>
      </c>
    </row>
    <row r="325" spans="1:25" x14ac:dyDescent="0.3">
      <c r="A325">
        <v>30</v>
      </c>
      <c r="B325" s="21">
        <v>0.1082</v>
      </c>
      <c r="C325">
        <f t="shared" si="74"/>
        <v>0.109</v>
      </c>
      <c r="D325" s="21">
        <v>0.10970000000000001</v>
      </c>
      <c r="E325">
        <f t="shared" si="75"/>
        <v>0.11080000000000001</v>
      </c>
      <c r="F325" s="21">
        <v>0.1114</v>
      </c>
      <c r="G325">
        <f t="shared" si="76"/>
        <v>0.11244999999999999</v>
      </c>
      <c r="H325" s="21">
        <v>0.1012</v>
      </c>
      <c r="I325">
        <f t="shared" si="77"/>
        <v>0.10100000000000001</v>
      </c>
      <c r="J325" s="21">
        <v>9.9900000000000003E-2</v>
      </c>
      <c r="K325">
        <f t="shared" si="78"/>
        <v>0.10020000000000001</v>
      </c>
      <c r="L325" s="21">
        <v>9.5100000000000004E-2</v>
      </c>
      <c r="M325">
        <f t="shared" si="79"/>
        <v>9.3950000000000006E-2</v>
      </c>
      <c r="N325" s="21">
        <v>0.1004</v>
      </c>
      <c r="O325">
        <f t="shared" si="80"/>
        <v>0.10055</v>
      </c>
      <c r="P325" s="21">
        <v>9.9500000000000005E-2</v>
      </c>
      <c r="Q325">
        <f t="shared" si="81"/>
        <v>0.10009999999999999</v>
      </c>
      <c r="R325" s="21">
        <v>0.10249999999999999</v>
      </c>
      <c r="S325">
        <f t="shared" si="82"/>
        <v>0.1023</v>
      </c>
      <c r="T325" s="21">
        <v>9.8199999999999996E-2</v>
      </c>
      <c r="U325">
        <f t="shared" si="83"/>
        <v>9.8449999999999996E-2</v>
      </c>
      <c r="V325" s="21">
        <v>9.8799999999999999E-2</v>
      </c>
      <c r="W325">
        <f t="shared" si="84"/>
        <v>9.8900000000000002E-2</v>
      </c>
      <c r="X325" s="21">
        <v>0.10349999999999999</v>
      </c>
      <c r="Y325">
        <f t="shared" si="85"/>
        <v>0.10324999999999999</v>
      </c>
    </row>
    <row r="326" spans="1:25" x14ac:dyDescent="0.3">
      <c r="A326">
        <v>31</v>
      </c>
      <c r="B326" s="21">
        <v>0.10979999999999999</v>
      </c>
      <c r="C326">
        <f t="shared" si="74"/>
        <v>0.11074999999999999</v>
      </c>
      <c r="D326" s="21">
        <v>0.1119</v>
      </c>
      <c r="E326">
        <f t="shared" si="75"/>
        <v>0.11299999999999999</v>
      </c>
      <c r="F326" s="21">
        <v>0.1135</v>
      </c>
      <c r="G326">
        <f t="shared" si="76"/>
        <v>0.1144</v>
      </c>
      <c r="H326" s="21">
        <v>0.1008</v>
      </c>
      <c r="I326">
        <f t="shared" si="77"/>
        <v>0.1004</v>
      </c>
      <c r="J326" s="21">
        <v>0.10050000000000001</v>
      </c>
      <c r="K326">
        <f t="shared" si="78"/>
        <v>0.10045000000000001</v>
      </c>
      <c r="L326" s="21">
        <v>9.2799999999999994E-2</v>
      </c>
      <c r="M326">
        <f t="shared" si="79"/>
        <v>9.3049999999999994E-2</v>
      </c>
      <c r="N326" s="21">
        <v>0.1007</v>
      </c>
      <c r="O326">
        <f t="shared" si="80"/>
        <v>0.10050000000000001</v>
      </c>
      <c r="P326" s="21">
        <v>0.1007</v>
      </c>
      <c r="Q326">
        <f t="shared" si="81"/>
        <v>0.10014999999999999</v>
      </c>
      <c r="R326" s="21">
        <v>0.1021</v>
      </c>
      <c r="S326">
        <f t="shared" si="82"/>
        <v>0.10239999999999999</v>
      </c>
      <c r="T326" s="21">
        <v>9.8699999999999996E-2</v>
      </c>
      <c r="U326">
        <f t="shared" si="83"/>
        <v>9.8599999999999993E-2</v>
      </c>
      <c r="V326" s="21">
        <v>9.9000000000000005E-2</v>
      </c>
      <c r="W326">
        <f t="shared" si="84"/>
        <v>9.9000000000000005E-2</v>
      </c>
      <c r="X326" s="21">
        <v>0.10299999999999999</v>
      </c>
      <c r="Y326">
        <f t="shared" si="85"/>
        <v>0.10324999999999999</v>
      </c>
    </row>
    <row r="327" spans="1:25" x14ac:dyDescent="0.3">
      <c r="A327">
        <v>32</v>
      </c>
      <c r="B327" s="21">
        <v>0.11169999999999999</v>
      </c>
      <c r="C327">
        <f t="shared" si="74"/>
        <v>0.11285000000000001</v>
      </c>
      <c r="D327" s="21">
        <v>0.11409999999999999</v>
      </c>
      <c r="E327">
        <f t="shared" si="75"/>
        <v>0.11515</v>
      </c>
      <c r="F327" s="21">
        <v>0.1153</v>
      </c>
      <c r="G327">
        <f t="shared" si="76"/>
        <v>0.11624999999999999</v>
      </c>
      <c r="H327" s="21">
        <v>0.1</v>
      </c>
      <c r="I327">
        <f t="shared" si="77"/>
        <v>0.1004</v>
      </c>
      <c r="J327" s="21">
        <v>0.1004</v>
      </c>
      <c r="K327">
        <f t="shared" si="78"/>
        <v>0.10025000000000001</v>
      </c>
      <c r="L327" s="21">
        <v>9.3299999999999994E-2</v>
      </c>
      <c r="M327">
        <f t="shared" si="79"/>
        <v>9.4099999999999989E-2</v>
      </c>
      <c r="N327" s="21">
        <v>0.1003</v>
      </c>
      <c r="O327">
        <f t="shared" si="80"/>
        <v>0.10025000000000001</v>
      </c>
      <c r="P327" s="21">
        <v>9.9599999999999994E-2</v>
      </c>
      <c r="Q327">
        <f t="shared" si="81"/>
        <v>9.9649999999999989E-2</v>
      </c>
      <c r="R327" s="21">
        <v>0.1027</v>
      </c>
      <c r="S327">
        <f t="shared" si="82"/>
        <v>0.10300000000000001</v>
      </c>
      <c r="T327" s="21">
        <v>9.8500000000000004E-2</v>
      </c>
      <c r="U327">
        <f t="shared" si="83"/>
        <v>9.8650000000000002E-2</v>
      </c>
      <c r="V327" s="21">
        <v>9.9000000000000005E-2</v>
      </c>
      <c r="W327">
        <f t="shared" si="84"/>
        <v>9.870000000000001E-2</v>
      </c>
      <c r="X327" s="21">
        <v>0.10349999999999999</v>
      </c>
      <c r="Y327">
        <f t="shared" si="85"/>
        <v>0.10355</v>
      </c>
    </row>
    <row r="328" spans="1:25" x14ac:dyDescent="0.3">
      <c r="A328">
        <v>33</v>
      </c>
      <c r="B328" s="21">
        <v>0.114</v>
      </c>
      <c r="C328">
        <f t="shared" si="74"/>
        <v>0.11465</v>
      </c>
      <c r="D328" s="21">
        <v>0.1162</v>
      </c>
      <c r="E328">
        <f t="shared" si="75"/>
        <v>0.1172</v>
      </c>
      <c r="F328" s="21">
        <v>0.1172</v>
      </c>
      <c r="G328">
        <f t="shared" si="76"/>
        <v>0.11824999999999999</v>
      </c>
      <c r="H328" s="21">
        <v>0.1008</v>
      </c>
      <c r="I328">
        <f t="shared" si="77"/>
        <v>0.10155</v>
      </c>
      <c r="J328" s="21">
        <v>0.10009999999999999</v>
      </c>
      <c r="K328">
        <f t="shared" si="78"/>
        <v>9.9949999999999997E-2</v>
      </c>
      <c r="L328" s="21">
        <v>9.4899999999999998E-2</v>
      </c>
      <c r="M328">
        <f t="shared" si="79"/>
        <v>9.484999999999999E-2</v>
      </c>
      <c r="N328" s="21">
        <v>0.1002</v>
      </c>
      <c r="O328">
        <f t="shared" si="80"/>
        <v>0.10025000000000001</v>
      </c>
      <c r="P328" s="21">
        <v>9.9699999999999997E-2</v>
      </c>
      <c r="Q328">
        <f t="shared" si="81"/>
        <v>0.10034999999999999</v>
      </c>
      <c r="R328" s="21">
        <v>0.1033</v>
      </c>
      <c r="S328">
        <f t="shared" si="82"/>
        <v>0.10305</v>
      </c>
      <c r="T328" s="21">
        <v>9.8799999999999999E-2</v>
      </c>
      <c r="U328">
        <f t="shared" si="83"/>
        <v>9.8849999999999993E-2</v>
      </c>
      <c r="V328" s="21">
        <v>9.8400000000000001E-2</v>
      </c>
      <c r="W328">
        <f t="shared" si="84"/>
        <v>9.7799999999999998E-2</v>
      </c>
      <c r="X328" s="21">
        <v>0.1036</v>
      </c>
      <c r="Y328">
        <f t="shared" si="85"/>
        <v>0.10389999999999999</v>
      </c>
    </row>
    <row r="329" spans="1:25" x14ac:dyDescent="0.3">
      <c r="A329">
        <v>34</v>
      </c>
      <c r="B329" s="21">
        <v>0.1153</v>
      </c>
      <c r="C329">
        <f t="shared" si="74"/>
        <v>0.11655</v>
      </c>
      <c r="D329" s="21">
        <v>0.1182</v>
      </c>
      <c r="E329">
        <f t="shared" si="75"/>
        <v>0.1195</v>
      </c>
      <c r="F329" s="21">
        <v>0.1193</v>
      </c>
      <c r="G329">
        <f t="shared" si="76"/>
        <v>0.12015000000000001</v>
      </c>
      <c r="H329" s="21">
        <v>0.1023</v>
      </c>
      <c r="I329">
        <f t="shared" si="77"/>
        <v>0.1016</v>
      </c>
      <c r="J329" s="21">
        <v>9.98E-2</v>
      </c>
      <c r="K329">
        <f t="shared" si="78"/>
        <v>9.9699999999999997E-2</v>
      </c>
      <c r="L329" s="21">
        <v>9.4799999999999995E-2</v>
      </c>
      <c r="M329">
        <f t="shared" si="79"/>
        <v>9.5049999999999996E-2</v>
      </c>
      <c r="N329" s="21">
        <v>0.1003</v>
      </c>
      <c r="O329">
        <f t="shared" si="80"/>
        <v>0.10065</v>
      </c>
      <c r="P329" s="21">
        <v>0.10100000000000001</v>
      </c>
      <c r="Q329">
        <f t="shared" si="81"/>
        <v>0.10045000000000001</v>
      </c>
      <c r="R329" s="21">
        <v>0.1028</v>
      </c>
      <c r="S329">
        <f t="shared" si="82"/>
        <v>0.10289999999999999</v>
      </c>
      <c r="T329" s="21">
        <v>9.8900000000000002E-2</v>
      </c>
      <c r="U329">
        <f t="shared" si="83"/>
        <v>9.8750000000000004E-2</v>
      </c>
      <c r="V329" s="21">
        <v>9.7199999999999995E-2</v>
      </c>
      <c r="W329">
        <f t="shared" si="84"/>
        <v>9.6449999999999994E-2</v>
      </c>
      <c r="X329" s="21">
        <v>0.1042</v>
      </c>
      <c r="Y329">
        <f t="shared" si="85"/>
        <v>0.1043</v>
      </c>
    </row>
    <row r="330" spans="1:25" x14ac:dyDescent="0.3">
      <c r="A330">
        <v>35</v>
      </c>
      <c r="B330" s="21">
        <v>0.1178</v>
      </c>
      <c r="C330">
        <f t="shared" si="74"/>
        <v>0.11895</v>
      </c>
      <c r="D330" s="21">
        <v>0.1208</v>
      </c>
      <c r="E330">
        <f t="shared" si="75"/>
        <v>0.122</v>
      </c>
      <c r="F330" s="21">
        <v>0.121</v>
      </c>
      <c r="G330">
        <f t="shared" si="76"/>
        <v>0.122</v>
      </c>
      <c r="H330" s="21">
        <v>0.1009</v>
      </c>
      <c r="I330">
        <f t="shared" si="77"/>
        <v>0.1008</v>
      </c>
      <c r="J330" s="21">
        <v>9.9599999999999994E-2</v>
      </c>
      <c r="K330">
        <f t="shared" si="78"/>
        <v>9.9649999999999989E-2</v>
      </c>
      <c r="L330" s="21">
        <v>9.5299999999999996E-2</v>
      </c>
      <c r="M330">
        <f t="shared" si="79"/>
        <v>9.5049999999999996E-2</v>
      </c>
      <c r="N330" s="21">
        <v>0.10100000000000001</v>
      </c>
      <c r="O330">
        <f t="shared" si="80"/>
        <v>0.1009</v>
      </c>
      <c r="P330" s="21">
        <v>9.9900000000000003E-2</v>
      </c>
      <c r="Q330">
        <f t="shared" si="81"/>
        <v>9.9950000000000011E-2</v>
      </c>
      <c r="R330" s="21">
        <v>0.10299999999999999</v>
      </c>
      <c r="S330">
        <f t="shared" si="82"/>
        <v>0.1033</v>
      </c>
      <c r="T330" s="21">
        <v>9.8599999999999993E-2</v>
      </c>
      <c r="U330">
        <f t="shared" si="83"/>
        <v>9.8750000000000004E-2</v>
      </c>
      <c r="V330" s="21">
        <v>9.5699999999999993E-2</v>
      </c>
      <c r="W330">
        <f t="shared" si="84"/>
        <v>9.5500000000000002E-2</v>
      </c>
      <c r="X330" s="21">
        <v>0.10440000000000001</v>
      </c>
      <c r="Y330">
        <f t="shared" si="85"/>
        <v>0.10475000000000001</v>
      </c>
    </row>
    <row r="331" spans="1:25" x14ac:dyDescent="0.3">
      <c r="A331">
        <v>36</v>
      </c>
      <c r="B331" s="21">
        <v>0.1201</v>
      </c>
      <c r="C331">
        <f t="shared" si="74"/>
        <v>0.12104999999999999</v>
      </c>
      <c r="D331" s="21">
        <v>0.1232</v>
      </c>
      <c r="E331">
        <f t="shared" si="75"/>
        <v>0.124</v>
      </c>
      <c r="F331" s="21">
        <v>0.123</v>
      </c>
      <c r="G331">
        <f t="shared" si="76"/>
        <v>0.1239</v>
      </c>
      <c r="H331" s="21">
        <v>0.1007</v>
      </c>
      <c r="I331">
        <f t="shared" si="77"/>
        <v>0.10114999999999999</v>
      </c>
      <c r="J331" s="21">
        <v>9.9699999999999997E-2</v>
      </c>
      <c r="K331">
        <f t="shared" si="78"/>
        <v>9.9699999999999997E-2</v>
      </c>
      <c r="L331" s="21">
        <v>9.4799999999999995E-2</v>
      </c>
      <c r="M331">
        <f t="shared" si="79"/>
        <v>9.4649999999999998E-2</v>
      </c>
      <c r="N331" s="21">
        <v>0.1008</v>
      </c>
      <c r="O331">
        <f t="shared" si="80"/>
        <v>0.1008</v>
      </c>
      <c r="P331" s="21">
        <v>0.1</v>
      </c>
      <c r="Q331">
        <f t="shared" si="81"/>
        <v>0.10070000000000001</v>
      </c>
      <c r="R331" s="21">
        <v>0.1036</v>
      </c>
      <c r="S331">
        <f t="shared" si="82"/>
        <v>0.1037</v>
      </c>
      <c r="T331" s="21">
        <v>9.8900000000000002E-2</v>
      </c>
      <c r="U331">
        <f t="shared" si="83"/>
        <v>9.8849999999999993E-2</v>
      </c>
      <c r="V331" s="21">
        <v>9.5299999999999996E-2</v>
      </c>
      <c r="W331">
        <f t="shared" si="84"/>
        <v>9.5599999999999991E-2</v>
      </c>
      <c r="X331" s="21">
        <v>0.1051</v>
      </c>
      <c r="Y331">
        <f t="shared" si="85"/>
        <v>0.10525</v>
      </c>
    </row>
    <row r="332" spans="1:25" x14ac:dyDescent="0.3">
      <c r="A332">
        <v>37</v>
      </c>
      <c r="B332" s="21">
        <v>0.122</v>
      </c>
      <c r="C332">
        <f t="shared" si="74"/>
        <v>0.12345</v>
      </c>
      <c r="D332" s="21">
        <v>0.12479999999999999</v>
      </c>
      <c r="E332">
        <f t="shared" si="75"/>
        <v>0.12614999999999998</v>
      </c>
      <c r="F332" s="21">
        <v>0.12479999999999999</v>
      </c>
      <c r="G332">
        <f t="shared" si="76"/>
        <v>0.1258</v>
      </c>
      <c r="H332" s="21">
        <v>0.1016</v>
      </c>
      <c r="I332">
        <f t="shared" si="77"/>
        <v>0.10225000000000001</v>
      </c>
      <c r="J332" s="21">
        <v>9.9699999999999997E-2</v>
      </c>
      <c r="K332">
        <f t="shared" si="78"/>
        <v>9.9849999999999994E-2</v>
      </c>
      <c r="L332" s="21">
        <v>9.4500000000000001E-2</v>
      </c>
      <c r="M332">
        <f t="shared" si="79"/>
        <v>9.4750000000000001E-2</v>
      </c>
      <c r="N332" s="21">
        <v>0.1008</v>
      </c>
      <c r="O332">
        <f t="shared" si="80"/>
        <v>0.10105</v>
      </c>
      <c r="P332" s="21">
        <v>0.1014</v>
      </c>
      <c r="Q332">
        <f t="shared" si="81"/>
        <v>0.10125000000000001</v>
      </c>
      <c r="R332" s="21">
        <v>0.1038</v>
      </c>
      <c r="S332">
        <f t="shared" si="82"/>
        <v>0.1037</v>
      </c>
      <c r="T332" s="21">
        <v>9.8799999999999999E-2</v>
      </c>
      <c r="U332">
        <f t="shared" si="83"/>
        <v>9.9000000000000005E-2</v>
      </c>
      <c r="V332" s="21">
        <v>9.5899999999999999E-2</v>
      </c>
      <c r="W332">
        <f t="shared" si="84"/>
        <v>9.6349999999999991E-2</v>
      </c>
      <c r="X332" s="21">
        <v>0.10539999999999999</v>
      </c>
      <c r="Y332">
        <f t="shared" si="85"/>
        <v>0.1056</v>
      </c>
    </row>
    <row r="333" spans="1:25" x14ac:dyDescent="0.3">
      <c r="A333">
        <v>38</v>
      </c>
      <c r="B333" s="21">
        <v>0.1249</v>
      </c>
      <c r="C333">
        <f t="shared" si="74"/>
        <v>0.12570000000000001</v>
      </c>
      <c r="D333" s="21">
        <v>0.1275</v>
      </c>
      <c r="E333">
        <f t="shared" si="75"/>
        <v>0.12869999999999998</v>
      </c>
      <c r="F333" s="21">
        <v>0.1268</v>
      </c>
      <c r="G333">
        <f t="shared" si="76"/>
        <v>0.12775</v>
      </c>
      <c r="H333" s="21">
        <v>0.10290000000000001</v>
      </c>
      <c r="I333">
        <f t="shared" si="77"/>
        <v>0.10225000000000001</v>
      </c>
      <c r="J333" s="21">
        <v>0.1</v>
      </c>
      <c r="K333">
        <f t="shared" si="78"/>
        <v>0.10020000000000001</v>
      </c>
      <c r="L333" s="21">
        <v>9.5000000000000001E-2</v>
      </c>
      <c r="M333">
        <f t="shared" si="79"/>
        <v>9.4750000000000001E-2</v>
      </c>
      <c r="N333" s="21">
        <v>0.1013</v>
      </c>
      <c r="O333">
        <f t="shared" si="80"/>
        <v>0.1014</v>
      </c>
      <c r="P333" s="21">
        <v>0.1011</v>
      </c>
      <c r="Q333">
        <f t="shared" si="81"/>
        <v>0.1007</v>
      </c>
      <c r="R333" s="21">
        <v>0.1036</v>
      </c>
      <c r="S333">
        <f t="shared" si="82"/>
        <v>0.1037</v>
      </c>
      <c r="T333" s="21">
        <v>9.9199999999999997E-2</v>
      </c>
      <c r="U333">
        <f t="shared" si="83"/>
        <v>9.9199999999999997E-2</v>
      </c>
      <c r="V333" s="21">
        <v>9.6799999999999997E-2</v>
      </c>
      <c r="W333">
        <f t="shared" si="84"/>
        <v>9.7049999999999997E-2</v>
      </c>
      <c r="X333" s="21">
        <v>0.10580000000000001</v>
      </c>
      <c r="Y333">
        <f t="shared" si="85"/>
        <v>0.10585</v>
      </c>
    </row>
    <row r="334" spans="1:25" x14ac:dyDescent="0.3">
      <c r="A334">
        <v>39</v>
      </c>
      <c r="B334" s="21">
        <v>0.1265</v>
      </c>
      <c r="C334">
        <f t="shared" si="74"/>
        <v>0.12769999999999998</v>
      </c>
      <c r="D334" s="21">
        <v>0.12989999999999999</v>
      </c>
      <c r="E334">
        <f t="shared" si="75"/>
        <v>0.13100000000000001</v>
      </c>
      <c r="F334" s="21">
        <v>0.12870000000000001</v>
      </c>
      <c r="G334">
        <f t="shared" si="76"/>
        <v>0.12970000000000001</v>
      </c>
      <c r="H334" s="21">
        <v>0.1016</v>
      </c>
      <c r="I334">
        <f t="shared" si="77"/>
        <v>0.10150000000000001</v>
      </c>
      <c r="J334" s="21">
        <v>0.1004</v>
      </c>
      <c r="K334">
        <f t="shared" si="78"/>
        <v>0.10050000000000001</v>
      </c>
      <c r="L334" s="21">
        <v>9.4500000000000001E-2</v>
      </c>
      <c r="M334">
        <f t="shared" si="79"/>
        <v>9.4799999999999995E-2</v>
      </c>
      <c r="N334" s="21">
        <v>0.10150000000000001</v>
      </c>
      <c r="O334">
        <f t="shared" si="80"/>
        <v>0.1013</v>
      </c>
      <c r="P334" s="21">
        <v>0.1003</v>
      </c>
      <c r="Q334">
        <f t="shared" si="81"/>
        <v>0.10050000000000001</v>
      </c>
      <c r="R334" s="21">
        <v>0.1038</v>
      </c>
      <c r="S334">
        <f t="shared" si="82"/>
        <v>0.10400000000000001</v>
      </c>
      <c r="T334" s="21">
        <v>9.9199999999999997E-2</v>
      </c>
      <c r="U334">
        <f t="shared" si="83"/>
        <v>9.9250000000000005E-2</v>
      </c>
      <c r="V334" s="21">
        <v>9.7299999999999998E-2</v>
      </c>
      <c r="W334">
        <f t="shared" si="84"/>
        <v>9.74E-2</v>
      </c>
      <c r="X334" s="21">
        <v>0.10589999999999999</v>
      </c>
      <c r="Y334">
        <f t="shared" si="85"/>
        <v>0.106</v>
      </c>
    </row>
    <row r="335" spans="1:25" x14ac:dyDescent="0.3">
      <c r="A335">
        <v>40</v>
      </c>
      <c r="B335" s="21">
        <v>0.12889999999999999</v>
      </c>
      <c r="C335">
        <f t="shared" si="74"/>
        <v>0.13024999999999998</v>
      </c>
      <c r="D335" s="21">
        <v>0.1321</v>
      </c>
      <c r="E335">
        <f t="shared" si="75"/>
        <v>0.13314999999999999</v>
      </c>
      <c r="F335" s="21">
        <v>0.13070000000000001</v>
      </c>
      <c r="G335">
        <f t="shared" si="76"/>
        <v>0.13185000000000002</v>
      </c>
      <c r="H335" s="21">
        <v>0.1014</v>
      </c>
      <c r="I335">
        <f t="shared" si="77"/>
        <v>0.1017</v>
      </c>
      <c r="J335" s="21">
        <v>0.10059999999999999</v>
      </c>
      <c r="K335">
        <f t="shared" si="78"/>
        <v>0.10075000000000001</v>
      </c>
      <c r="L335" s="21">
        <v>9.5100000000000004E-2</v>
      </c>
      <c r="M335">
        <f t="shared" si="79"/>
        <v>9.5100000000000004E-2</v>
      </c>
      <c r="N335" s="21">
        <v>0.1011</v>
      </c>
      <c r="O335">
        <f t="shared" si="80"/>
        <v>0.1013</v>
      </c>
      <c r="P335" s="21">
        <v>0.1007</v>
      </c>
      <c r="Q335">
        <f t="shared" si="81"/>
        <v>0.10105</v>
      </c>
      <c r="R335" s="21">
        <v>0.1042</v>
      </c>
      <c r="S335">
        <f t="shared" si="82"/>
        <v>0.10450000000000001</v>
      </c>
      <c r="T335" s="21">
        <v>9.9299999999999999E-2</v>
      </c>
      <c r="U335">
        <f t="shared" si="83"/>
        <v>9.9400000000000002E-2</v>
      </c>
      <c r="V335" s="21">
        <v>9.7500000000000003E-2</v>
      </c>
      <c r="W335">
        <f t="shared" si="84"/>
        <v>9.7700000000000009E-2</v>
      </c>
      <c r="X335" s="21">
        <v>0.1061</v>
      </c>
      <c r="Y335">
        <f t="shared" si="85"/>
        <v>0.10614999999999999</v>
      </c>
    </row>
    <row r="336" spans="1:25" x14ac:dyDescent="0.3">
      <c r="A336">
        <v>41</v>
      </c>
      <c r="B336" s="21">
        <v>0.13159999999999999</v>
      </c>
      <c r="C336">
        <f t="shared" si="74"/>
        <v>0.13300000000000001</v>
      </c>
      <c r="D336" s="21">
        <v>0.13420000000000001</v>
      </c>
      <c r="E336">
        <f t="shared" si="75"/>
        <v>0.13514999999999999</v>
      </c>
      <c r="F336" s="21">
        <v>0.13300000000000001</v>
      </c>
      <c r="G336">
        <f t="shared" si="76"/>
        <v>0.13405</v>
      </c>
      <c r="H336" s="21">
        <v>0.10199999999999999</v>
      </c>
      <c r="I336">
        <f t="shared" si="77"/>
        <v>0.1026</v>
      </c>
      <c r="J336" s="21">
        <v>0.1009</v>
      </c>
      <c r="K336">
        <f t="shared" si="78"/>
        <v>0.10100000000000001</v>
      </c>
      <c r="L336" s="21">
        <v>9.5100000000000004E-2</v>
      </c>
      <c r="M336">
        <f t="shared" si="79"/>
        <v>9.5200000000000007E-2</v>
      </c>
      <c r="N336" s="21">
        <v>0.10150000000000001</v>
      </c>
      <c r="O336">
        <f t="shared" si="80"/>
        <v>0.10150000000000001</v>
      </c>
      <c r="P336" s="21">
        <v>0.1014</v>
      </c>
      <c r="Q336">
        <f t="shared" si="81"/>
        <v>0.10125000000000001</v>
      </c>
      <c r="R336" s="21">
        <v>0.1048</v>
      </c>
      <c r="S336">
        <f t="shared" si="82"/>
        <v>0.10450000000000001</v>
      </c>
      <c r="T336" s="21">
        <v>9.9500000000000005E-2</v>
      </c>
      <c r="U336">
        <f t="shared" si="83"/>
        <v>9.9450000000000011E-2</v>
      </c>
      <c r="V336" s="21">
        <v>9.7900000000000001E-2</v>
      </c>
      <c r="W336">
        <f t="shared" si="84"/>
        <v>9.8299999999999998E-2</v>
      </c>
      <c r="X336" s="21">
        <v>0.1062</v>
      </c>
      <c r="Y336">
        <f t="shared" si="85"/>
        <v>0.10614999999999999</v>
      </c>
    </row>
    <row r="337" spans="1:25" x14ac:dyDescent="0.3">
      <c r="A337">
        <v>42</v>
      </c>
      <c r="B337" s="21">
        <v>0.13439999999999999</v>
      </c>
      <c r="C337">
        <f t="shared" si="74"/>
        <v>0.13519999999999999</v>
      </c>
      <c r="D337" s="21">
        <v>0.1361</v>
      </c>
      <c r="E337">
        <f t="shared" si="75"/>
        <v>0.13730000000000001</v>
      </c>
      <c r="F337" s="21">
        <v>0.1351</v>
      </c>
      <c r="G337">
        <f t="shared" si="76"/>
        <v>0.13614999999999999</v>
      </c>
      <c r="H337" s="21">
        <v>0.1032</v>
      </c>
      <c r="I337">
        <f t="shared" si="77"/>
        <v>0.10339999999999999</v>
      </c>
      <c r="J337" s="21">
        <v>0.1011</v>
      </c>
      <c r="K337">
        <f t="shared" si="78"/>
        <v>0.1011</v>
      </c>
      <c r="L337" s="21">
        <v>9.5299999999999996E-2</v>
      </c>
      <c r="M337">
        <f t="shared" si="79"/>
        <v>9.5399999999999999E-2</v>
      </c>
      <c r="N337" s="21">
        <v>0.10150000000000001</v>
      </c>
      <c r="O337">
        <f t="shared" si="80"/>
        <v>0.10155</v>
      </c>
      <c r="P337" s="21">
        <v>0.1011</v>
      </c>
      <c r="Q337">
        <f t="shared" si="81"/>
        <v>0.10100000000000001</v>
      </c>
      <c r="R337" s="21">
        <v>0.1042</v>
      </c>
      <c r="S337">
        <f t="shared" si="82"/>
        <v>0.1043</v>
      </c>
      <c r="T337" s="21">
        <v>9.9400000000000002E-2</v>
      </c>
      <c r="U337">
        <f t="shared" si="83"/>
        <v>9.955E-2</v>
      </c>
      <c r="V337" s="21">
        <v>9.8699999999999996E-2</v>
      </c>
      <c r="W337">
        <f t="shared" si="84"/>
        <v>9.8949999999999996E-2</v>
      </c>
      <c r="X337" s="21">
        <v>0.1061</v>
      </c>
      <c r="Y337">
        <f t="shared" si="85"/>
        <v>0.10614999999999999</v>
      </c>
    </row>
    <row r="338" spans="1:25" x14ac:dyDescent="0.3">
      <c r="A338">
        <v>43</v>
      </c>
      <c r="B338" s="21">
        <v>0.13600000000000001</v>
      </c>
      <c r="C338">
        <f t="shared" si="74"/>
        <v>0.13695000000000002</v>
      </c>
      <c r="D338" s="21">
        <v>0.13850000000000001</v>
      </c>
      <c r="E338">
        <f t="shared" si="75"/>
        <v>0.13974999999999999</v>
      </c>
      <c r="F338" s="21">
        <v>0.13719999999999999</v>
      </c>
      <c r="G338">
        <f t="shared" si="76"/>
        <v>0.13794999999999999</v>
      </c>
      <c r="H338" s="21">
        <v>0.1036</v>
      </c>
      <c r="I338">
        <f t="shared" si="77"/>
        <v>0.10335</v>
      </c>
      <c r="J338" s="21">
        <v>0.1011</v>
      </c>
      <c r="K338">
        <f t="shared" si="78"/>
        <v>0.10114999999999999</v>
      </c>
      <c r="L338" s="21">
        <v>9.5500000000000002E-2</v>
      </c>
      <c r="M338">
        <f t="shared" si="79"/>
        <v>9.5299999999999996E-2</v>
      </c>
      <c r="N338" s="21">
        <v>0.1016</v>
      </c>
      <c r="O338">
        <f t="shared" si="80"/>
        <v>0.10145</v>
      </c>
      <c r="P338" s="21">
        <v>0.1009</v>
      </c>
      <c r="Q338">
        <f t="shared" si="81"/>
        <v>0.10120000000000001</v>
      </c>
      <c r="R338" s="21">
        <v>0.10440000000000001</v>
      </c>
      <c r="S338">
        <f t="shared" si="82"/>
        <v>0.1047</v>
      </c>
      <c r="T338" s="21">
        <v>9.9699999999999997E-2</v>
      </c>
      <c r="U338">
        <f t="shared" si="83"/>
        <v>9.9750000000000005E-2</v>
      </c>
      <c r="V338" s="21">
        <v>9.9199999999999997E-2</v>
      </c>
      <c r="W338">
        <f t="shared" si="84"/>
        <v>9.9049999999999999E-2</v>
      </c>
      <c r="X338" s="21">
        <v>0.1062</v>
      </c>
      <c r="Y338">
        <f t="shared" si="85"/>
        <v>0.10639999999999999</v>
      </c>
    </row>
    <row r="339" spans="1:25" x14ac:dyDescent="0.3">
      <c r="A339">
        <v>44</v>
      </c>
      <c r="B339" s="21">
        <v>0.13789999999999999</v>
      </c>
      <c r="C339">
        <f t="shared" si="74"/>
        <v>0.13885</v>
      </c>
      <c r="D339" s="21">
        <v>0.14099999999999999</v>
      </c>
      <c r="E339">
        <f t="shared" si="75"/>
        <v>0.14199999999999999</v>
      </c>
      <c r="F339" s="21">
        <v>0.13869999999999999</v>
      </c>
      <c r="G339">
        <f t="shared" si="76"/>
        <v>0.13994999999999999</v>
      </c>
      <c r="H339" s="21">
        <v>0.1031</v>
      </c>
      <c r="I339">
        <f t="shared" si="77"/>
        <v>0.10300000000000001</v>
      </c>
      <c r="J339" s="21">
        <v>0.1012</v>
      </c>
      <c r="K339">
        <f t="shared" si="78"/>
        <v>0.10125000000000001</v>
      </c>
      <c r="L339" s="21">
        <v>9.5100000000000004E-2</v>
      </c>
      <c r="M339">
        <f t="shared" si="79"/>
        <v>9.5100000000000004E-2</v>
      </c>
      <c r="N339" s="21">
        <v>0.1013</v>
      </c>
      <c r="O339">
        <f t="shared" si="80"/>
        <v>0.10145</v>
      </c>
      <c r="P339" s="21">
        <v>0.10150000000000001</v>
      </c>
      <c r="Q339">
        <f t="shared" si="81"/>
        <v>0.10195000000000001</v>
      </c>
      <c r="R339" s="21">
        <v>0.105</v>
      </c>
      <c r="S339">
        <f t="shared" si="82"/>
        <v>0.10525</v>
      </c>
      <c r="T339" s="21">
        <v>9.98E-2</v>
      </c>
      <c r="U339">
        <f t="shared" si="83"/>
        <v>9.9650000000000002E-2</v>
      </c>
      <c r="V339" s="21">
        <v>9.8900000000000002E-2</v>
      </c>
      <c r="W339">
        <f t="shared" si="84"/>
        <v>9.8799999999999999E-2</v>
      </c>
      <c r="X339" s="21">
        <v>0.1066</v>
      </c>
      <c r="Y339">
        <f t="shared" si="85"/>
        <v>0.1069</v>
      </c>
    </row>
    <row r="340" spans="1:25" x14ac:dyDescent="0.3">
      <c r="A340">
        <v>45</v>
      </c>
      <c r="B340" s="21">
        <v>0.13980000000000001</v>
      </c>
      <c r="C340">
        <f t="shared" si="74"/>
        <v>0.14085</v>
      </c>
      <c r="D340" s="21">
        <v>0.14299999999999999</v>
      </c>
      <c r="E340">
        <f t="shared" si="75"/>
        <v>0.14429999999999998</v>
      </c>
      <c r="F340" s="21">
        <v>0.14119999999999999</v>
      </c>
      <c r="G340">
        <f t="shared" si="76"/>
        <v>0.14205000000000001</v>
      </c>
      <c r="H340" s="21">
        <v>0.10290000000000001</v>
      </c>
      <c r="I340">
        <f t="shared" si="77"/>
        <v>0.10340000000000001</v>
      </c>
      <c r="J340" s="21">
        <v>0.1013</v>
      </c>
      <c r="K340">
        <f t="shared" si="78"/>
        <v>0.10155</v>
      </c>
      <c r="L340" s="21">
        <v>9.5100000000000004E-2</v>
      </c>
      <c r="M340">
        <f t="shared" si="79"/>
        <v>9.5399999999999999E-2</v>
      </c>
      <c r="N340" s="21">
        <v>0.1016</v>
      </c>
      <c r="O340">
        <f t="shared" si="80"/>
        <v>0.10195</v>
      </c>
      <c r="P340" s="21">
        <v>0.1024</v>
      </c>
      <c r="Q340">
        <f t="shared" si="81"/>
        <v>0.10245</v>
      </c>
      <c r="R340" s="21">
        <v>0.1055</v>
      </c>
      <c r="S340">
        <f t="shared" si="82"/>
        <v>0.10575</v>
      </c>
      <c r="T340" s="21">
        <v>9.9500000000000005E-2</v>
      </c>
      <c r="U340">
        <f t="shared" si="83"/>
        <v>9.9849999999999994E-2</v>
      </c>
      <c r="V340" s="21">
        <v>9.8699999999999996E-2</v>
      </c>
      <c r="W340">
        <f t="shared" si="84"/>
        <v>9.8500000000000004E-2</v>
      </c>
      <c r="X340" s="21">
        <v>0.1072</v>
      </c>
      <c r="Y340">
        <f t="shared" si="85"/>
        <v>0.10765</v>
      </c>
    </row>
    <row r="341" spans="1:25" x14ac:dyDescent="0.3">
      <c r="A341">
        <v>46</v>
      </c>
      <c r="B341" s="21">
        <v>0.1419</v>
      </c>
      <c r="C341">
        <f t="shared" si="74"/>
        <v>0.14319999999999999</v>
      </c>
      <c r="D341" s="21">
        <v>0.14560000000000001</v>
      </c>
      <c r="E341">
        <f t="shared" si="75"/>
        <v>0.14674999999999999</v>
      </c>
      <c r="F341" s="21">
        <v>0.1429</v>
      </c>
      <c r="G341">
        <f t="shared" si="76"/>
        <v>0.14429999999999998</v>
      </c>
      <c r="H341" s="21">
        <v>0.10390000000000001</v>
      </c>
      <c r="I341">
        <f t="shared" si="77"/>
        <v>0.10415000000000001</v>
      </c>
      <c r="J341" s="21">
        <v>0.1018</v>
      </c>
      <c r="K341">
        <f t="shared" si="78"/>
        <v>0.10195</v>
      </c>
      <c r="L341" s="21">
        <v>9.5699999999999993E-2</v>
      </c>
      <c r="M341">
        <f t="shared" si="79"/>
        <v>9.5849999999999991E-2</v>
      </c>
      <c r="N341" s="21">
        <v>0.1023</v>
      </c>
      <c r="O341">
        <f t="shared" si="80"/>
        <v>0.10214999999999999</v>
      </c>
      <c r="P341" s="21">
        <v>0.10249999999999999</v>
      </c>
      <c r="Q341">
        <f t="shared" si="81"/>
        <v>0.10249999999999999</v>
      </c>
      <c r="R341" s="21">
        <v>0.106</v>
      </c>
      <c r="S341">
        <f t="shared" si="82"/>
        <v>0.10630000000000001</v>
      </c>
      <c r="T341" s="21">
        <v>0.1002</v>
      </c>
      <c r="U341">
        <f t="shared" si="83"/>
        <v>0.10025000000000001</v>
      </c>
      <c r="V341" s="21">
        <v>9.8299999999999998E-2</v>
      </c>
      <c r="W341">
        <f t="shared" si="84"/>
        <v>9.8049999999999998E-2</v>
      </c>
      <c r="X341" s="21">
        <v>0.1081</v>
      </c>
      <c r="Y341">
        <f t="shared" si="85"/>
        <v>0.1084</v>
      </c>
    </row>
    <row r="342" spans="1:25" x14ac:dyDescent="0.3">
      <c r="A342">
        <v>47</v>
      </c>
      <c r="B342" s="21">
        <v>0.14449999999999999</v>
      </c>
      <c r="C342">
        <f t="shared" si="74"/>
        <v>0.14579999999999999</v>
      </c>
      <c r="D342" s="21">
        <v>0.1479</v>
      </c>
      <c r="E342">
        <f t="shared" si="75"/>
        <v>0.14900000000000002</v>
      </c>
      <c r="F342" s="21">
        <v>0.1457</v>
      </c>
      <c r="G342">
        <f t="shared" si="76"/>
        <v>0.14605000000000001</v>
      </c>
      <c r="H342" s="21">
        <v>0.10440000000000001</v>
      </c>
      <c r="I342">
        <f t="shared" si="77"/>
        <v>0.1047</v>
      </c>
      <c r="J342" s="21">
        <v>0.1021</v>
      </c>
      <c r="K342">
        <f t="shared" si="78"/>
        <v>0.1023</v>
      </c>
      <c r="L342" s="21">
        <v>9.6000000000000002E-2</v>
      </c>
      <c r="M342">
        <f t="shared" si="79"/>
        <v>9.6149999999999999E-2</v>
      </c>
      <c r="N342" s="21">
        <v>0.10199999999999999</v>
      </c>
      <c r="O342">
        <f t="shared" si="80"/>
        <v>0.10205</v>
      </c>
      <c r="P342" s="21">
        <v>0.10249999999999999</v>
      </c>
      <c r="Q342">
        <f t="shared" si="81"/>
        <v>0.10245</v>
      </c>
      <c r="R342" s="21">
        <v>0.1066</v>
      </c>
      <c r="S342">
        <f t="shared" si="82"/>
        <v>0.10680000000000001</v>
      </c>
      <c r="T342" s="21">
        <v>0.1003</v>
      </c>
      <c r="U342">
        <f t="shared" si="83"/>
        <v>0.10025000000000001</v>
      </c>
      <c r="V342" s="21">
        <v>9.7799999999999998E-2</v>
      </c>
      <c r="W342">
        <f t="shared" si="84"/>
        <v>9.8000000000000004E-2</v>
      </c>
      <c r="X342" s="21">
        <v>0.1087</v>
      </c>
      <c r="Y342">
        <f t="shared" si="85"/>
        <v>0.1091</v>
      </c>
    </row>
    <row r="343" spans="1:25" x14ac:dyDescent="0.3">
      <c r="A343">
        <v>48</v>
      </c>
      <c r="B343" s="21">
        <v>0.14710000000000001</v>
      </c>
      <c r="C343">
        <f t="shared" si="74"/>
        <v>0.14865</v>
      </c>
      <c r="D343" s="21">
        <v>0.15010000000000001</v>
      </c>
      <c r="E343">
        <f t="shared" si="75"/>
        <v>0.15079999999999999</v>
      </c>
      <c r="F343" s="21">
        <v>0.1464</v>
      </c>
      <c r="G343">
        <f t="shared" si="76"/>
        <v>0.1472</v>
      </c>
      <c r="H343" s="21">
        <v>0.105</v>
      </c>
      <c r="I343">
        <f t="shared" si="77"/>
        <v>0.10564999999999999</v>
      </c>
      <c r="J343" s="21">
        <v>0.10249999999999999</v>
      </c>
      <c r="K343">
        <f t="shared" si="78"/>
        <v>0.10264999999999999</v>
      </c>
      <c r="L343" s="21">
        <v>9.6299999999999997E-2</v>
      </c>
      <c r="M343">
        <f t="shared" si="79"/>
        <v>9.6349999999999991E-2</v>
      </c>
      <c r="N343" s="21">
        <v>0.1021</v>
      </c>
      <c r="O343">
        <f t="shared" si="80"/>
        <v>0.10239999999999999</v>
      </c>
      <c r="P343" s="21">
        <v>0.1024</v>
      </c>
      <c r="Q343">
        <f t="shared" si="81"/>
        <v>0.10265000000000001</v>
      </c>
      <c r="R343" s="21">
        <v>0.107</v>
      </c>
      <c r="S343">
        <f t="shared" si="82"/>
        <v>0.10725</v>
      </c>
      <c r="T343" s="21">
        <v>0.1002</v>
      </c>
      <c r="U343">
        <f t="shared" si="83"/>
        <v>0.10050000000000001</v>
      </c>
      <c r="V343" s="21">
        <v>9.8199999999999996E-2</v>
      </c>
      <c r="W343">
        <f t="shared" si="84"/>
        <v>9.8449999999999996E-2</v>
      </c>
      <c r="X343" s="21">
        <v>0.1095</v>
      </c>
      <c r="Y343">
        <f t="shared" si="85"/>
        <v>0.1099</v>
      </c>
    </row>
    <row r="344" spans="1:25" x14ac:dyDescent="0.3">
      <c r="A344">
        <v>49</v>
      </c>
      <c r="B344" s="21">
        <v>0.1502</v>
      </c>
      <c r="C344">
        <f t="shared" si="74"/>
        <v>0.15155000000000002</v>
      </c>
      <c r="D344" s="21">
        <v>0.1515</v>
      </c>
      <c r="E344">
        <f t="shared" si="75"/>
        <v>0.15205000000000002</v>
      </c>
      <c r="F344" s="21">
        <v>0.14799999999999999</v>
      </c>
      <c r="G344">
        <f t="shared" si="76"/>
        <v>0.14874999999999999</v>
      </c>
      <c r="H344" s="21">
        <v>0.10630000000000001</v>
      </c>
      <c r="I344">
        <f t="shared" si="77"/>
        <v>0.10664999999999999</v>
      </c>
      <c r="J344" s="21">
        <v>0.1028</v>
      </c>
      <c r="K344">
        <f t="shared" si="78"/>
        <v>0.10289999999999999</v>
      </c>
      <c r="L344" s="21">
        <v>9.64E-2</v>
      </c>
      <c r="M344">
        <f t="shared" si="79"/>
        <v>9.6549999999999997E-2</v>
      </c>
      <c r="N344" s="21">
        <v>0.1027</v>
      </c>
      <c r="O344">
        <f t="shared" si="80"/>
        <v>0.1027</v>
      </c>
      <c r="P344" s="21">
        <v>0.10290000000000001</v>
      </c>
      <c r="Q344">
        <f t="shared" si="81"/>
        <v>0.10325000000000001</v>
      </c>
      <c r="R344" s="21">
        <v>0.1075</v>
      </c>
      <c r="S344">
        <f t="shared" si="82"/>
        <v>0.10785</v>
      </c>
      <c r="T344" s="21">
        <v>0.1008</v>
      </c>
      <c r="U344">
        <f t="shared" si="83"/>
        <v>0.10085</v>
      </c>
      <c r="V344" s="21">
        <v>9.8699999999999996E-2</v>
      </c>
      <c r="W344">
        <f t="shared" si="84"/>
        <v>9.8899999999999988E-2</v>
      </c>
      <c r="X344" s="21">
        <v>0.1103</v>
      </c>
      <c r="Y344">
        <f t="shared" si="85"/>
        <v>0.11074999999999999</v>
      </c>
    </row>
    <row r="345" spans="1:25" x14ac:dyDescent="0.3">
      <c r="A345">
        <v>50</v>
      </c>
      <c r="B345" s="21">
        <v>0.15290000000000001</v>
      </c>
      <c r="C345">
        <f t="shared" si="74"/>
        <v>0.15415000000000001</v>
      </c>
      <c r="D345" s="21">
        <v>0.15260000000000001</v>
      </c>
      <c r="E345">
        <f t="shared" si="75"/>
        <v>0.15340000000000001</v>
      </c>
      <c r="F345" s="21">
        <v>0.14949999999999999</v>
      </c>
      <c r="G345">
        <f t="shared" si="76"/>
        <v>0.15049999999999999</v>
      </c>
      <c r="H345" s="21">
        <v>0.107</v>
      </c>
      <c r="I345">
        <f t="shared" si="77"/>
        <v>0.10735</v>
      </c>
      <c r="J345" s="21">
        <v>0.10299999999999999</v>
      </c>
      <c r="K345">
        <f t="shared" si="78"/>
        <v>0.1032</v>
      </c>
      <c r="L345" s="21">
        <v>9.6699999999999994E-2</v>
      </c>
      <c r="M345">
        <f t="shared" si="79"/>
        <v>9.6799999999999997E-2</v>
      </c>
      <c r="N345" s="21">
        <v>0.1027</v>
      </c>
      <c r="O345">
        <f t="shared" si="80"/>
        <v>0.10285</v>
      </c>
      <c r="P345" s="21">
        <v>0.1036</v>
      </c>
      <c r="Q345">
        <f t="shared" si="81"/>
        <v>0.1038</v>
      </c>
      <c r="R345" s="21">
        <v>0.1082</v>
      </c>
      <c r="S345">
        <f t="shared" si="82"/>
        <v>0.1085</v>
      </c>
      <c r="T345" s="21">
        <v>0.1009</v>
      </c>
      <c r="U345">
        <f t="shared" si="83"/>
        <v>0.10100000000000001</v>
      </c>
      <c r="V345" s="21">
        <v>9.9099999999999994E-2</v>
      </c>
      <c r="W345">
        <f t="shared" si="84"/>
        <v>9.9199999999999997E-2</v>
      </c>
      <c r="X345" s="21">
        <v>0.11119999999999999</v>
      </c>
      <c r="Y345">
        <f t="shared" si="85"/>
        <v>0.11149999999999999</v>
      </c>
    </row>
    <row r="346" spans="1:25" x14ac:dyDescent="0.3">
      <c r="A346">
        <v>51</v>
      </c>
      <c r="B346" s="21">
        <v>0.15540000000000001</v>
      </c>
      <c r="C346">
        <f t="shared" si="74"/>
        <v>0.15660000000000002</v>
      </c>
      <c r="D346" s="21">
        <v>0.1542</v>
      </c>
      <c r="E346">
        <f t="shared" si="75"/>
        <v>0.1552</v>
      </c>
      <c r="F346" s="21">
        <v>0.1515</v>
      </c>
      <c r="G346">
        <f t="shared" si="76"/>
        <v>0.15265000000000001</v>
      </c>
      <c r="H346" s="21">
        <v>0.1077</v>
      </c>
      <c r="I346">
        <f t="shared" si="77"/>
        <v>0.10775000000000001</v>
      </c>
      <c r="J346" s="21">
        <v>0.10340000000000001</v>
      </c>
      <c r="K346">
        <f t="shared" si="78"/>
        <v>0.1037</v>
      </c>
      <c r="L346" s="21">
        <v>9.69E-2</v>
      </c>
      <c r="M346">
        <f t="shared" si="79"/>
        <v>9.7250000000000003E-2</v>
      </c>
      <c r="N346" s="21">
        <v>0.10299999999999999</v>
      </c>
      <c r="O346">
        <f t="shared" si="80"/>
        <v>0.10305</v>
      </c>
      <c r="P346" s="21">
        <v>0.104</v>
      </c>
      <c r="Q346">
        <f t="shared" si="81"/>
        <v>0.1043</v>
      </c>
      <c r="R346" s="21">
        <v>0.10879999999999999</v>
      </c>
      <c r="S346">
        <f t="shared" si="82"/>
        <v>0.10904999999999999</v>
      </c>
      <c r="T346" s="21">
        <v>0.1011</v>
      </c>
      <c r="U346">
        <f t="shared" si="83"/>
        <v>0.1012</v>
      </c>
      <c r="V346" s="21">
        <v>9.9299999999999999E-2</v>
      </c>
      <c r="W346">
        <f t="shared" si="84"/>
        <v>9.955E-2</v>
      </c>
      <c r="X346" s="21">
        <v>0.1118</v>
      </c>
      <c r="Y346">
        <f t="shared" si="85"/>
        <v>0.11235000000000001</v>
      </c>
    </row>
    <row r="347" spans="1:25" x14ac:dyDescent="0.3">
      <c r="A347">
        <v>52</v>
      </c>
      <c r="B347" s="21">
        <v>0.1578</v>
      </c>
      <c r="C347">
        <f t="shared" si="74"/>
        <v>0.15905</v>
      </c>
      <c r="D347" s="21">
        <v>0.15620000000000001</v>
      </c>
      <c r="E347">
        <f t="shared" si="75"/>
        <v>0.157</v>
      </c>
      <c r="F347" s="21">
        <v>0.15379999999999999</v>
      </c>
      <c r="G347">
        <f t="shared" si="76"/>
        <v>0.15484999999999999</v>
      </c>
      <c r="H347" s="21">
        <v>0.10780000000000001</v>
      </c>
      <c r="I347">
        <f t="shared" si="77"/>
        <v>0.10805000000000001</v>
      </c>
      <c r="J347" s="21">
        <v>0.104</v>
      </c>
      <c r="K347">
        <f t="shared" si="78"/>
        <v>0.1041</v>
      </c>
      <c r="L347" s="21">
        <v>9.7600000000000006E-2</v>
      </c>
      <c r="M347">
        <f t="shared" si="79"/>
        <v>9.7700000000000009E-2</v>
      </c>
      <c r="N347" s="21">
        <v>0.1031</v>
      </c>
      <c r="O347">
        <f t="shared" si="80"/>
        <v>0.10335</v>
      </c>
      <c r="P347" s="21">
        <v>0.1046</v>
      </c>
      <c r="Q347">
        <f t="shared" si="81"/>
        <v>0.10495</v>
      </c>
      <c r="R347" s="21">
        <v>0.10929999999999999</v>
      </c>
      <c r="S347">
        <f t="shared" si="82"/>
        <v>0.10954999999999999</v>
      </c>
      <c r="T347" s="21">
        <v>0.1013</v>
      </c>
      <c r="U347">
        <f t="shared" si="83"/>
        <v>0.10150000000000001</v>
      </c>
      <c r="V347" s="21">
        <v>9.98E-2</v>
      </c>
      <c r="W347">
        <f t="shared" si="84"/>
        <v>0.1</v>
      </c>
      <c r="X347" s="21">
        <v>0.1129</v>
      </c>
      <c r="Y347">
        <f t="shared" si="85"/>
        <v>0.1133</v>
      </c>
    </row>
    <row r="348" spans="1:25" x14ac:dyDescent="0.3">
      <c r="A348">
        <v>53</v>
      </c>
      <c r="B348" s="21">
        <v>0.1603</v>
      </c>
      <c r="C348">
        <f t="shared" si="74"/>
        <v>0.16165000000000002</v>
      </c>
      <c r="D348" s="21">
        <v>0.1578</v>
      </c>
      <c r="E348">
        <f t="shared" si="75"/>
        <v>0.15909999999999999</v>
      </c>
      <c r="F348" s="21">
        <v>0.15590000000000001</v>
      </c>
      <c r="G348">
        <f t="shared" si="76"/>
        <v>0.15710000000000002</v>
      </c>
      <c r="H348" s="21">
        <v>0.10829999999999999</v>
      </c>
      <c r="I348">
        <f t="shared" si="77"/>
        <v>0.1085</v>
      </c>
      <c r="J348" s="21">
        <v>0.1042</v>
      </c>
      <c r="K348">
        <f t="shared" si="78"/>
        <v>0.10445</v>
      </c>
      <c r="L348" s="21">
        <v>9.7799999999999998E-2</v>
      </c>
      <c r="M348">
        <f t="shared" si="79"/>
        <v>9.7900000000000001E-2</v>
      </c>
      <c r="N348" s="21">
        <v>0.1036</v>
      </c>
      <c r="O348">
        <f t="shared" si="80"/>
        <v>0.10375000000000001</v>
      </c>
      <c r="P348" s="21">
        <v>0.1053</v>
      </c>
      <c r="Q348">
        <f t="shared" si="81"/>
        <v>0.10550000000000001</v>
      </c>
      <c r="R348" s="21">
        <v>0.10979999999999999</v>
      </c>
      <c r="S348">
        <f t="shared" si="82"/>
        <v>0.11005</v>
      </c>
      <c r="T348" s="21">
        <v>0.1017</v>
      </c>
      <c r="U348">
        <f t="shared" si="83"/>
        <v>0.1018</v>
      </c>
      <c r="V348" s="21">
        <v>0.1002</v>
      </c>
      <c r="W348">
        <f t="shared" si="84"/>
        <v>0.10045</v>
      </c>
      <c r="X348" s="21">
        <v>0.1137</v>
      </c>
      <c r="Y348">
        <f t="shared" si="85"/>
        <v>0.1142</v>
      </c>
    </row>
    <row r="349" spans="1:25" x14ac:dyDescent="0.3">
      <c r="A349">
        <v>54</v>
      </c>
      <c r="B349" s="21">
        <v>0.16300000000000001</v>
      </c>
      <c r="C349">
        <f t="shared" si="74"/>
        <v>0.1643</v>
      </c>
      <c r="D349" s="21">
        <v>0.16039999999999999</v>
      </c>
      <c r="E349">
        <f t="shared" si="75"/>
        <v>0.16149999999999998</v>
      </c>
      <c r="F349" s="21">
        <v>0.1583</v>
      </c>
      <c r="G349">
        <f t="shared" si="76"/>
        <v>0.15984999999999999</v>
      </c>
      <c r="H349" s="21">
        <v>0.1087</v>
      </c>
      <c r="I349">
        <f t="shared" si="77"/>
        <v>0.10905000000000001</v>
      </c>
      <c r="J349" s="21">
        <v>0.1047</v>
      </c>
      <c r="K349">
        <f t="shared" si="78"/>
        <v>0.10505</v>
      </c>
      <c r="L349" s="21">
        <v>9.8000000000000004E-2</v>
      </c>
      <c r="M349">
        <f t="shared" si="79"/>
        <v>9.7950000000000009E-2</v>
      </c>
      <c r="N349" s="21">
        <v>0.10390000000000001</v>
      </c>
      <c r="O349">
        <f t="shared" si="80"/>
        <v>0.10400000000000001</v>
      </c>
      <c r="P349" s="21">
        <v>0.1057</v>
      </c>
      <c r="Q349">
        <f t="shared" si="81"/>
        <v>0.1061</v>
      </c>
      <c r="R349" s="21">
        <v>0.1103</v>
      </c>
      <c r="S349">
        <f t="shared" si="82"/>
        <v>0.11065</v>
      </c>
      <c r="T349" s="21">
        <v>0.1019</v>
      </c>
      <c r="U349">
        <f t="shared" si="83"/>
        <v>0.1021</v>
      </c>
      <c r="V349" s="21">
        <v>0.1007</v>
      </c>
      <c r="W349">
        <f t="shared" si="84"/>
        <v>0.10089999999999999</v>
      </c>
      <c r="X349" s="21">
        <v>0.1147</v>
      </c>
      <c r="Y349">
        <f t="shared" si="85"/>
        <v>0.11515</v>
      </c>
    </row>
    <row r="350" spans="1:25" x14ac:dyDescent="0.3">
      <c r="A350">
        <v>55</v>
      </c>
      <c r="B350" s="21">
        <v>0.1656</v>
      </c>
      <c r="C350">
        <f t="shared" si="74"/>
        <v>0.16705</v>
      </c>
      <c r="D350" s="21">
        <v>0.16259999999999999</v>
      </c>
      <c r="E350">
        <f t="shared" si="75"/>
        <v>0.16385</v>
      </c>
      <c r="F350" s="21">
        <v>0.16139999999999999</v>
      </c>
      <c r="G350">
        <f t="shared" si="76"/>
        <v>0.16275000000000001</v>
      </c>
      <c r="H350" s="21">
        <v>0.1094</v>
      </c>
      <c r="I350">
        <f t="shared" si="77"/>
        <v>0.10965</v>
      </c>
      <c r="J350" s="21">
        <v>0.10539999999999999</v>
      </c>
      <c r="K350">
        <f t="shared" si="78"/>
        <v>0.10580000000000001</v>
      </c>
      <c r="L350" s="21">
        <v>9.7900000000000001E-2</v>
      </c>
      <c r="M350">
        <f t="shared" si="79"/>
        <v>9.7849999999999993E-2</v>
      </c>
      <c r="N350" s="21">
        <v>0.1041</v>
      </c>
      <c r="O350">
        <f t="shared" si="80"/>
        <v>0.10425000000000001</v>
      </c>
      <c r="P350" s="21">
        <v>0.1065</v>
      </c>
      <c r="Q350">
        <f t="shared" si="81"/>
        <v>0.10675</v>
      </c>
      <c r="R350" s="21">
        <v>0.111</v>
      </c>
      <c r="S350">
        <f t="shared" si="82"/>
        <v>0.11135</v>
      </c>
      <c r="T350" s="21">
        <v>0.1023</v>
      </c>
      <c r="U350">
        <f t="shared" si="83"/>
        <v>0.10255</v>
      </c>
      <c r="V350" s="21">
        <v>0.1011</v>
      </c>
      <c r="W350">
        <f t="shared" si="84"/>
        <v>0.1013</v>
      </c>
      <c r="X350" s="21">
        <v>0.11559999999999999</v>
      </c>
      <c r="Y350">
        <f t="shared" si="85"/>
        <v>0.11609999999999999</v>
      </c>
    </row>
    <row r="351" spans="1:25" x14ac:dyDescent="0.3">
      <c r="A351">
        <v>56</v>
      </c>
      <c r="B351" s="21">
        <v>0.16850000000000001</v>
      </c>
      <c r="C351">
        <f t="shared" si="74"/>
        <v>0.1701</v>
      </c>
      <c r="D351" s="21">
        <v>0.1651</v>
      </c>
      <c r="E351">
        <f t="shared" si="75"/>
        <v>0.16655</v>
      </c>
      <c r="F351" s="21">
        <v>0.1641</v>
      </c>
      <c r="G351">
        <f t="shared" si="76"/>
        <v>0.1651</v>
      </c>
      <c r="H351" s="21">
        <v>0.1099</v>
      </c>
      <c r="I351">
        <f t="shared" si="77"/>
        <v>0.1104</v>
      </c>
      <c r="J351" s="21">
        <v>0.1062</v>
      </c>
      <c r="K351">
        <f t="shared" si="78"/>
        <v>0.10655000000000001</v>
      </c>
      <c r="L351" s="21">
        <v>9.7799999999999998E-2</v>
      </c>
      <c r="M351">
        <f t="shared" si="79"/>
        <v>9.7849999999999993E-2</v>
      </c>
      <c r="N351" s="21">
        <v>0.10440000000000001</v>
      </c>
      <c r="O351">
        <f t="shared" si="80"/>
        <v>0.10455</v>
      </c>
      <c r="P351" s="21">
        <v>0.107</v>
      </c>
      <c r="Q351">
        <f t="shared" si="81"/>
        <v>0.10730000000000001</v>
      </c>
      <c r="R351" s="21">
        <v>0.11169999999999999</v>
      </c>
      <c r="S351">
        <f t="shared" si="82"/>
        <v>0.11210000000000001</v>
      </c>
      <c r="T351" s="21">
        <v>0.1028</v>
      </c>
      <c r="U351">
        <f t="shared" si="83"/>
        <v>0.10305</v>
      </c>
      <c r="V351" s="21">
        <v>0.10150000000000001</v>
      </c>
      <c r="W351">
        <f t="shared" si="84"/>
        <v>0.1018</v>
      </c>
      <c r="X351" s="21">
        <v>0.1166</v>
      </c>
      <c r="Y351">
        <f t="shared" si="85"/>
        <v>0.11704999999999999</v>
      </c>
    </row>
    <row r="352" spans="1:25" x14ac:dyDescent="0.3">
      <c r="A352">
        <v>57</v>
      </c>
      <c r="B352" s="21">
        <v>0.17169999999999999</v>
      </c>
      <c r="C352">
        <f t="shared" si="74"/>
        <v>0.17344999999999999</v>
      </c>
      <c r="D352" s="21">
        <v>0.16800000000000001</v>
      </c>
      <c r="E352">
        <f t="shared" si="75"/>
        <v>0.16915000000000002</v>
      </c>
      <c r="F352" s="21">
        <v>0.1661</v>
      </c>
      <c r="G352">
        <f t="shared" si="76"/>
        <v>0.16735</v>
      </c>
      <c r="H352" s="21">
        <v>0.1109</v>
      </c>
      <c r="I352">
        <f t="shared" si="77"/>
        <v>0.11125</v>
      </c>
      <c r="J352" s="21">
        <v>0.1069</v>
      </c>
      <c r="K352">
        <f t="shared" si="78"/>
        <v>0.10735</v>
      </c>
      <c r="L352" s="21">
        <v>9.7900000000000001E-2</v>
      </c>
      <c r="M352">
        <f t="shared" si="79"/>
        <v>9.820000000000001E-2</v>
      </c>
      <c r="N352" s="21">
        <v>0.1047</v>
      </c>
      <c r="O352">
        <f t="shared" si="80"/>
        <v>0.10489999999999999</v>
      </c>
      <c r="P352" s="21">
        <v>0.1076</v>
      </c>
      <c r="Q352">
        <f t="shared" si="81"/>
        <v>0.1079</v>
      </c>
      <c r="R352" s="21">
        <v>0.1125</v>
      </c>
      <c r="S352">
        <f t="shared" si="82"/>
        <v>0.1129</v>
      </c>
      <c r="T352" s="21">
        <v>0.1033</v>
      </c>
      <c r="U352">
        <f t="shared" si="83"/>
        <v>0.10355</v>
      </c>
      <c r="V352" s="21">
        <v>0.1021</v>
      </c>
      <c r="W352">
        <f t="shared" si="84"/>
        <v>0.10225000000000001</v>
      </c>
      <c r="X352" s="21">
        <v>0.11749999999999999</v>
      </c>
      <c r="Y352">
        <f t="shared" si="85"/>
        <v>0.1181</v>
      </c>
    </row>
    <row r="353" spans="1:25" x14ac:dyDescent="0.3">
      <c r="A353">
        <v>58</v>
      </c>
      <c r="B353" s="21">
        <v>0.17519999999999999</v>
      </c>
      <c r="C353">
        <f t="shared" si="74"/>
        <v>0.17680000000000001</v>
      </c>
      <c r="D353" s="21">
        <v>0.17030000000000001</v>
      </c>
      <c r="E353">
        <f t="shared" si="75"/>
        <v>0.17205000000000001</v>
      </c>
      <c r="F353" s="21">
        <v>0.1686</v>
      </c>
      <c r="G353">
        <f t="shared" si="76"/>
        <v>0.16980000000000001</v>
      </c>
      <c r="H353" s="21">
        <v>0.1116</v>
      </c>
      <c r="I353">
        <f t="shared" si="77"/>
        <v>0.11210000000000001</v>
      </c>
      <c r="J353" s="21">
        <v>0.10780000000000001</v>
      </c>
      <c r="K353">
        <f t="shared" si="78"/>
        <v>0.1081</v>
      </c>
      <c r="L353" s="21">
        <v>9.8500000000000004E-2</v>
      </c>
      <c r="M353">
        <f t="shared" si="79"/>
        <v>9.8750000000000004E-2</v>
      </c>
      <c r="N353" s="21">
        <v>0.1051</v>
      </c>
      <c r="O353">
        <f t="shared" si="80"/>
        <v>0.10514999999999999</v>
      </c>
      <c r="P353" s="21">
        <v>0.1082</v>
      </c>
      <c r="Q353">
        <f t="shared" si="81"/>
        <v>0.1086</v>
      </c>
      <c r="R353" s="21">
        <v>0.1133</v>
      </c>
      <c r="S353">
        <f t="shared" si="82"/>
        <v>0.11374999999999999</v>
      </c>
      <c r="T353" s="21">
        <v>0.1038</v>
      </c>
      <c r="U353">
        <f t="shared" si="83"/>
        <v>0.10400000000000001</v>
      </c>
      <c r="V353" s="21">
        <v>0.1024</v>
      </c>
      <c r="W353">
        <f t="shared" si="84"/>
        <v>0.1026</v>
      </c>
      <c r="X353" s="21">
        <v>0.1187</v>
      </c>
      <c r="Y353">
        <f t="shared" si="85"/>
        <v>0.11924999999999999</v>
      </c>
    </row>
    <row r="354" spans="1:25" x14ac:dyDescent="0.3">
      <c r="A354">
        <v>59</v>
      </c>
      <c r="B354" s="21">
        <v>0.1784</v>
      </c>
      <c r="C354">
        <f t="shared" si="74"/>
        <v>0.18</v>
      </c>
      <c r="D354" s="21">
        <v>0.17380000000000001</v>
      </c>
      <c r="E354">
        <f t="shared" si="75"/>
        <v>0.17475000000000002</v>
      </c>
      <c r="F354" s="21">
        <v>0.17100000000000001</v>
      </c>
      <c r="G354">
        <f t="shared" si="76"/>
        <v>0.17225000000000001</v>
      </c>
      <c r="H354" s="21">
        <v>0.11260000000000001</v>
      </c>
      <c r="I354">
        <f t="shared" si="77"/>
        <v>0.11305000000000001</v>
      </c>
      <c r="J354" s="21">
        <v>0.1084</v>
      </c>
      <c r="K354">
        <f t="shared" si="78"/>
        <v>0.10880000000000001</v>
      </c>
      <c r="L354" s="21">
        <v>9.9000000000000005E-2</v>
      </c>
      <c r="M354">
        <f t="shared" si="79"/>
        <v>9.9299999999999999E-2</v>
      </c>
      <c r="N354" s="21">
        <v>0.1052</v>
      </c>
      <c r="O354">
        <f t="shared" si="80"/>
        <v>0.10550000000000001</v>
      </c>
      <c r="P354" s="21">
        <v>0.109</v>
      </c>
      <c r="Q354">
        <f t="shared" si="81"/>
        <v>0.10935</v>
      </c>
      <c r="R354" s="21">
        <v>0.1142</v>
      </c>
      <c r="S354">
        <f t="shared" si="82"/>
        <v>0.1147</v>
      </c>
      <c r="T354" s="21">
        <v>0.1042</v>
      </c>
      <c r="U354">
        <f t="shared" si="83"/>
        <v>0.10450000000000001</v>
      </c>
      <c r="V354" s="21">
        <v>0.1028</v>
      </c>
      <c r="W354">
        <f t="shared" si="84"/>
        <v>0.10300000000000001</v>
      </c>
      <c r="X354" s="21">
        <v>0.1198</v>
      </c>
      <c r="Y354">
        <f t="shared" si="85"/>
        <v>0.12045</v>
      </c>
    </row>
    <row r="355" spans="1:25" x14ac:dyDescent="0.3">
      <c r="A355">
        <v>60</v>
      </c>
      <c r="B355" s="21">
        <v>0.18160000000000001</v>
      </c>
      <c r="C355">
        <f t="shared" si="74"/>
        <v>0.18309999999999998</v>
      </c>
      <c r="D355" s="21">
        <v>0.1757</v>
      </c>
      <c r="E355">
        <f t="shared" si="75"/>
        <v>0.17704999999999999</v>
      </c>
      <c r="F355" s="21">
        <v>0.17349999999999999</v>
      </c>
      <c r="G355">
        <f t="shared" si="76"/>
        <v>0.17459999999999998</v>
      </c>
      <c r="H355" s="21">
        <v>0.1135</v>
      </c>
      <c r="I355">
        <f t="shared" si="77"/>
        <v>0.1138</v>
      </c>
      <c r="J355" s="21">
        <v>0.10920000000000001</v>
      </c>
      <c r="K355">
        <f t="shared" si="78"/>
        <v>0.10945000000000001</v>
      </c>
      <c r="L355" s="21">
        <v>9.9599999999999994E-2</v>
      </c>
      <c r="M355">
        <f t="shared" si="79"/>
        <v>9.9849999999999994E-2</v>
      </c>
      <c r="N355" s="21">
        <v>0.10580000000000001</v>
      </c>
      <c r="O355">
        <f t="shared" si="80"/>
        <v>0.10614999999999999</v>
      </c>
      <c r="P355" s="21">
        <v>0.10970000000000001</v>
      </c>
      <c r="Q355">
        <f t="shared" si="81"/>
        <v>0.11020000000000001</v>
      </c>
      <c r="R355" s="21">
        <v>0.1152</v>
      </c>
      <c r="S355">
        <f t="shared" si="82"/>
        <v>0.11574999999999999</v>
      </c>
      <c r="T355" s="21">
        <v>0.1048</v>
      </c>
      <c r="U355">
        <f t="shared" si="83"/>
        <v>0.10495</v>
      </c>
      <c r="V355" s="21">
        <v>0.1032</v>
      </c>
      <c r="W355">
        <f t="shared" si="84"/>
        <v>0.10350000000000001</v>
      </c>
      <c r="X355" s="21">
        <v>0.1211</v>
      </c>
      <c r="Y355">
        <f t="shared" si="85"/>
        <v>0.12190000000000001</v>
      </c>
    </row>
    <row r="356" spans="1:25" x14ac:dyDescent="0.3">
      <c r="A356">
        <v>61</v>
      </c>
      <c r="B356" s="21">
        <v>0.18459999999999999</v>
      </c>
      <c r="C356">
        <f t="shared" si="74"/>
        <v>0.18609999999999999</v>
      </c>
      <c r="D356" s="21">
        <v>0.1784</v>
      </c>
      <c r="E356">
        <f t="shared" si="75"/>
        <v>0.1799</v>
      </c>
      <c r="F356" s="21">
        <v>0.1757</v>
      </c>
      <c r="G356">
        <f t="shared" si="76"/>
        <v>0.17699999999999999</v>
      </c>
      <c r="H356" s="21">
        <v>0.11409999999999999</v>
      </c>
      <c r="I356">
        <f t="shared" si="77"/>
        <v>0.11455</v>
      </c>
      <c r="J356" s="21">
        <v>0.10970000000000001</v>
      </c>
      <c r="K356">
        <f t="shared" si="78"/>
        <v>0.11</v>
      </c>
      <c r="L356" s="21">
        <v>0.10009999999999999</v>
      </c>
      <c r="M356">
        <f t="shared" si="79"/>
        <v>0.10045</v>
      </c>
      <c r="N356" s="21">
        <v>0.1065</v>
      </c>
      <c r="O356">
        <f t="shared" si="80"/>
        <v>0.10680000000000001</v>
      </c>
      <c r="P356" s="21">
        <v>0.11070000000000001</v>
      </c>
      <c r="Q356">
        <f t="shared" si="81"/>
        <v>0.11105000000000001</v>
      </c>
      <c r="R356" s="21">
        <v>0.1163</v>
      </c>
      <c r="S356">
        <f t="shared" si="82"/>
        <v>0.1168</v>
      </c>
      <c r="T356" s="21">
        <v>0.1051</v>
      </c>
      <c r="U356">
        <f t="shared" si="83"/>
        <v>0.10535</v>
      </c>
      <c r="V356" s="21">
        <v>0.1038</v>
      </c>
      <c r="W356">
        <f t="shared" si="84"/>
        <v>0.10400000000000001</v>
      </c>
      <c r="X356" s="21">
        <v>0.1227</v>
      </c>
      <c r="Y356">
        <f t="shared" si="85"/>
        <v>0.12375</v>
      </c>
    </row>
    <row r="357" spans="1:25" x14ac:dyDescent="0.3">
      <c r="A357">
        <v>62</v>
      </c>
      <c r="B357" s="21">
        <v>0.18759999999999999</v>
      </c>
      <c r="C357">
        <f t="shared" si="74"/>
        <v>0.18924999999999997</v>
      </c>
      <c r="D357" s="21">
        <v>0.18140000000000001</v>
      </c>
      <c r="E357">
        <f t="shared" si="75"/>
        <v>0.1827</v>
      </c>
      <c r="F357" s="21">
        <v>0.17829999999999999</v>
      </c>
      <c r="G357">
        <f t="shared" si="76"/>
        <v>0.17954999999999999</v>
      </c>
      <c r="H357" s="21">
        <v>0.115</v>
      </c>
      <c r="I357">
        <f t="shared" si="77"/>
        <v>0.11550000000000001</v>
      </c>
      <c r="J357" s="21">
        <v>0.1103</v>
      </c>
      <c r="K357">
        <f t="shared" si="78"/>
        <v>0.11065</v>
      </c>
      <c r="L357" s="21">
        <v>0.1008</v>
      </c>
      <c r="M357">
        <f t="shared" si="79"/>
        <v>0.1011</v>
      </c>
      <c r="N357" s="21">
        <v>0.1071</v>
      </c>
      <c r="O357">
        <f t="shared" si="80"/>
        <v>0.1076</v>
      </c>
      <c r="P357" s="21">
        <v>0.1114</v>
      </c>
      <c r="Q357">
        <f t="shared" si="81"/>
        <v>0.1118</v>
      </c>
      <c r="R357" s="21">
        <v>0.1173</v>
      </c>
      <c r="S357">
        <f t="shared" si="82"/>
        <v>0.11810000000000001</v>
      </c>
      <c r="T357" s="21">
        <v>0.1056</v>
      </c>
      <c r="U357">
        <f t="shared" si="83"/>
        <v>0.10589999999999999</v>
      </c>
      <c r="V357" s="21">
        <v>0.1042</v>
      </c>
      <c r="W357">
        <f t="shared" si="84"/>
        <v>0.10445</v>
      </c>
      <c r="X357" s="21">
        <v>0.12479999999999999</v>
      </c>
      <c r="Y357">
        <f t="shared" si="85"/>
        <v>0.12625</v>
      </c>
    </row>
    <row r="358" spans="1:25" x14ac:dyDescent="0.3">
      <c r="A358">
        <v>63</v>
      </c>
      <c r="B358" s="21">
        <v>0.19089999999999999</v>
      </c>
      <c r="C358">
        <f t="shared" si="74"/>
        <v>0.19255</v>
      </c>
      <c r="D358" s="21">
        <v>0.184</v>
      </c>
      <c r="E358">
        <f t="shared" si="75"/>
        <v>0.1857</v>
      </c>
      <c r="F358" s="21">
        <v>0.18079999999999999</v>
      </c>
      <c r="G358">
        <f t="shared" si="76"/>
        <v>0.1822</v>
      </c>
      <c r="H358" s="21">
        <v>0.11600000000000001</v>
      </c>
      <c r="I358">
        <f t="shared" si="77"/>
        <v>0.1167</v>
      </c>
      <c r="J358" s="21">
        <v>0.111</v>
      </c>
      <c r="K358">
        <f t="shared" si="78"/>
        <v>0.1114</v>
      </c>
      <c r="L358" s="21">
        <v>0.1014</v>
      </c>
      <c r="M358">
        <f t="shared" si="79"/>
        <v>0.1016</v>
      </c>
      <c r="N358" s="21">
        <v>0.1081</v>
      </c>
      <c r="O358">
        <f t="shared" si="80"/>
        <v>0.1085</v>
      </c>
      <c r="P358" s="21">
        <v>0.11219999999999999</v>
      </c>
      <c r="Q358">
        <f t="shared" si="81"/>
        <v>0.11255</v>
      </c>
      <c r="R358" s="21">
        <v>0.11890000000000001</v>
      </c>
      <c r="S358">
        <f t="shared" si="82"/>
        <v>0.11965000000000001</v>
      </c>
      <c r="T358" s="21">
        <v>0.1062</v>
      </c>
      <c r="U358">
        <f t="shared" si="83"/>
        <v>0.10650000000000001</v>
      </c>
      <c r="V358" s="21">
        <v>0.1047</v>
      </c>
      <c r="W358">
        <f t="shared" si="84"/>
        <v>0.10505</v>
      </c>
      <c r="X358" s="21">
        <v>0.12770000000000001</v>
      </c>
      <c r="Y358">
        <f t="shared" si="85"/>
        <v>0.12940000000000002</v>
      </c>
    </row>
    <row r="359" spans="1:25" x14ac:dyDescent="0.3">
      <c r="A359">
        <v>64</v>
      </c>
      <c r="B359" s="21">
        <v>0.19420000000000001</v>
      </c>
      <c r="C359">
        <f t="shared" si="74"/>
        <v>0.19585000000000002</v>
      </c>
      <c r="D359" s="21">
        <v>0.18740000000000001</v>
      </c>
      <c r="E359">
        <f t="shared" si="75"/>
        <v>0.18914999999999998</v>
      </c>
      <c r="F359" s="21">
        <v>0.18360000000000001</v>
      </c>
      <c r="G359">
        <f t="shared" si="76"/>
        <v>0.18495</v>
      </c>
      <c r="H359" s="21">
        <v>0.1174</v>
      </c>
      <c r="I359">
        <f t="shared" si="77"/>
        <v>0.11774999999999999</v>
      </c>
      <c r="J359" s="21">
        <v>0.1118</v>
      </c>
      <c r="K359">
        <f t="shared" si="78"/>
        <v>0.11224999999999999</v>
      </c>
      <c r="L359" s="21">
        <v>0.1018</v>
      </c>
      <c r="M359">
        <f t="shared" si="79"/>
        <v>0.1021</v>
      </c>
      <c r="N359" s="21">
        <v>0.1089</v>
      </c>
      <c r="O359">
        <f t="shared" si="80"/>
        <v>0.10935</v>
      </c>
      <c r="P359" s="21">
        <v>0.1129</v>
      </c>
      <c r="Q359">
        <f t="shared" si="81"/>
        <v>0.1134</v>
      </c>
      <c r="R359" s="21">
        <v>0.12039999999999999</v>
      </c>
      <c r="S359">
        <f t="shared" si="82"/>
        <v>0.12139999999999999</v>
      </c>
      <c r="T359" s="21">
        <v>0.10680000000000001</v>
      </c>
      <c r="U359">
        <f t="shared" si="83"/>
        <v>0.10705000000000001</v>
      </c>
      <c r="V359" s="21">
        <v>0.10539999999999999</v>
      </c>
      <c r="W359">
        <f t="shared" si="84"/>
        <v>0.10569999999999999</v>
      </c>
      <c r="X359" s="21">
        <v>0.13109999999999999</v>
      </c>
      <c r="Y359">
        <f t="shared" si="85"/>
        <v>0.13364999999999999</v>
      </c>
    </row>
    <row r="360" spans="1:25" x14ac:dyDescent="0.3">
      <c r="A360">
        <v>65</v>
      </c>
      <c r="B360" s="21">
        <v>0.19750000000000001</v>
      </c>
      <c r="C360">
        <f t="shared" ref="C360:C423" si="86">(B360+B361)/(2*(A361-A360))</f>
        <v>0.19914999999999999</v>
      </c>
      <c r="D360" s="21">
        <v>0.19089999999999999</v>
      </c>
      <c r="E360">
        <f t="shared" ref="E360:E423" si="87">(D360+D361)/(2*($A$4-$A$3))</f>
        <v>0.19255</v>
      </c>
      <c r="F360" s="21">
        <v>0.18629999999999999</v>
      </c>
      <c r="G360">
        <f t="shared" ref="G360:G423" si="88">(F360+F361)/(2*($A$4-$A$3))</f>
        <v>0.18769999999999998</v>
      </c>
      <c r="H360" s="21">
        <v>0.1181</v>
      </c>
      <c r="I360">
        <f t="shared" ref="I360:I423" si="89">(H360+H361)/(2*($A$4-$A$3))</f>
        <v>0.11879999999999999</v>
      </c>
      <c r="J360" s="21">
        <v>0.11269999999999999</v>
      </c>
      <c r="K360">
        <f t="shared" ref="K360:K423" si="90">(J360+J361)/(2*($A$4-$A$3))</f>
        <v>0.11310000000000001</v>
      </c>
      <c r="L360" s="21">
        <v>0.1024</v>
      </c>
      <c r="M360">
        <f t="shared" ref="M360:M423" si="91">(L360+L361)/(2*($A$4-$A$3))</f>
        <v>0.10275000000000001</v>
      </c>
      <c r="N360" s="21">
        <v>0.10979999999999999</v>
      </c>
      <c r="O360">
        <f t="shared" ref="O360:O423" si="92">(N360+N361)/(2*($A$4-$A$3))</f>
        <v>0.11015</v>
      </c>
      <c r="P360" s="21">
        <v>0.1139</v>
      </c>
      <c r="Q360">
        <f t="shared" ref="Q360:Q423" si="93">(P360+P361)/(2*($A$4-$A$3))</f>
        <v>0.11445</v>
      </c>
      <c r="R360" s="21">
        <v>0.12239999999999999</v>
      </c>
      <c r="S360">
        <f t="shared" ref="S360:S423" si="94">(R360+R361)/(2*($A$4-$A$3))</f>
        <v>0.12365</v>
      </c>
      <c r="T360" s="21">
        <v>0.10730000000000001</v>
      </c>
      <c r="U360">
        <f t="shared" ref="U360:U423" si="95">(T360+T361)/(2*($A$4-$A$3))</f>
        <v>0.10765</v>
      </c>
      <c r="V360" s="21">
        <v>0.106</v>
      </c>
      <c r="W360">
        <f t="shared" ref="W360:W423" si="96">(V360+V361)/(2*($A$4-$A$3))</f>
        <v>0.10625</v>
      </c>
      <c r="X360" s="21">
        <v>0.13619999999999999</v>
      </c>
      <c r="Y360">
        <f t="shared" ref="Y360:Y423" si="97">(X360+X361)/(2*($A$4-$A$3))</f>
        <v>0.1394</v>
      </c>
    </row>
    <row r="361" spans="1:25" x14ac:dyDescent="0.3">
      <c r="A361">
        <v>66</v>
      </c>
      <c r="B361" s="21">
        <v>0.20080000000000001</v>
      </c>
      <c r="C361">
        <f t="shared" si="86"/>
        <v>0.20245000000000002</v>
      </c>
      <c r="D361" s="21">
        <v>0.19420000000000001</v>
      </c>
      <c r="E361">
        <f t="shared" si="87"/>
        <v>0.1958</v>
      </c>
      <c r="F361" s="21">
        <v>0.18909999999999999</v>
      </c>
      <c r="G361">
        <f t="shared" si="88"/>
        <v>0.1903</v>
      </c>
      <c r="H361" s="21">
        <v>0.1195</v>
      </c>
      <c r="I361">
        <f t="shared" si="89"/>
        <v>0.1202</v>
      </c>
      <c r="J361" s="21">
        <v>0.1135</v>
      </c>
      <c r="K361">
        <f t="shared" si="90"/>
        <v>0.1142</v>
      </c>
      <c r="L361" s="21">
        <v>0.1031</v>
      </c>
      <c r="M361">
        <f t="shared" si="91"/>
        <v>0.10335</v>
      </c>
      <c r="N361" s="21">
        <v>0.1105</v>
      </c>
      <c r="O361">
        <f t="shared" si="92"/>
        <v>0.11094999999999999</v>
      </c>
      <c r="P361" s="21">
        <v>0.115</v>
      </c>
      <c r="Q361">
        <f t="shared" si="93"/>
        <v>0.11550000000000001</v>
      </c>
      <c r="R361" s="21">
        <v>0.1249</v>
      </c>
      <c r="S361">
        <f t="shared" si="94"/>
        <v>0.12645000000000001</v>
      </c>
      <c r="T361" s="21">
        <v>0.108</v>
      </c>
      <c r="U361">
        <f t="shared" si="95"/>
        <v>0.1084</v>
      </c>
      <c r="V361" s="21">
        <v>0.1065</v>
      </c>
      <c r="W361">
        <f t="shared" si="96"/>
        <v>0.1069</v>
      </c>
      <c r="X361" s="21">
        <v>0.1426</v>
      </c>
      <c r="Y361">
        <f t="shared" si="97"/>
        <v>0.14445000000000002</v>
      </c>
    </row>
    <row r="362" spans="1:25" x14ac:dyDescent="0.3">
      <c r="A362">
        <v>67</v>
      </c>
      <c r="B362" s="21">
        <v>0.2041</v>
      </c>
      <c r="C362">
        <f t="shared" si="86"/>
        <v>0.20579999999999998</v>
      </c>
      <c r="D362" s="21">
        <v>0.19739999999999999</v>
      </c>
      <c r="E362">
        <f t="shared" si="87"/>
        <v>0.19900000000000001</v>
      </c>
      <c r="F362" s="21">
        <v>0.1915</v>
      </c>
      <c r="G362">
        <f t="shared" si="88"/>
        <v>0.19295000000000001</v>
      </c>
      <c r="H362" s="21">
        <v>0.12089999999999999</v>
      </c>
      <c r="I362">
        <f t="shared" si="89"/>
        <v>0.12185</v>
      </c>
      <c r="J362" s="21">
        <v>0.1149</v>
      </c>
      <c r="K362">
        <f t="shared" si="90"/>
        <v>0.11574999999999999</v>
      </c>
      <c r="L362" s="21">
        <v>0.1036</v>
      </c>
      <c r="M362">
        <f t="shared" si="91"/>
        <v>0.1037</v>
      </c>
      <c r="N362" s="21">
        <v>0.1114</v>
      </c>
      <c r="O362">
        <f t="shared" si="92"/>
        <v>0.11185</v>
      </c>
      <c r="P362" s="21">
        <v>0.11600000000000001</v>
      </c>
      <c r="Q362">
        <f t="shared" si="93"/>
        <v>0.1167</v>
      </c>
      <c r="R362" s="21">
        <v>0.128</v>
      </c>
      <c r="S362">
        <f t="shared" si="94"/>
        <v>0.13</v>
      </c>
      <c r="T362" s="21">
        <v>0.10879999999999999</v>
      </c>
      <c r="U362">
        <f t="shared" si="95"/>
        <v>0.10925</v>
      </c>
      <c r="V362" s="21">
        <v>0.10730000000000001</v>
      </c>
      <c r="W362">
        <f t="shared" si="96"/>
        <v>0.1077</v>
      </c>
      <c r="X362" s="21">
        <v>0.14630000000000001</v>
      </c>
      <c r="Y362">
        <f t="shared" si="97"/>
        <v>0.14795000000000003</v>
      </c>
    </row>
    <row r="363" spans="1:25" x14ac:dyDescent="0.3">
      <c r="A363">
        <v>68</v>
      </c>
      <c r="B363" s="21">
        <v>0.20749999999999999</v>
      </c>
      <c r="C363">
        <f t="shared" si="86"/>
        <v>0.20899999999999999</v>
      </c>
      <c r="D363" s="21">
        <v>0.2006</v>
      </c>
      <c r="E363">
        <f t="shared" si="87"/>
        <v>0.2021</v>
      </c>
      <c r="F363" s="21">
        <v>0.19439999999999999</v>
      </c>
      <c r="G363">
        <f t="shared" si="88"/>
        <v>0.19555</v>
      </c>
      <c r="H363" s="21">
        <v>0.12280000000000001</v>
      </c>
      <c r="I363">
        <f t="shared" si="89"/>
        <v>0.124</v>
      </c>
      <c r="J363" s="21">
        <v>0.1166</v>
      </c>
      <c r="K363">
        <f t="shared" si="90"/>
        <v>0.11745</v>
      </c>
      <c r="L363" s="21">
        <v>0.1038</v>
      </c>
      <c r="M363">
        <f t="shared" si="91"/>
        <v>0.10414999999999999</v>
      </c>
      <c r="N363" s="21">
        <v>0.1123</v>
      </c>
      <c r="O363">
        <f t="shared" si="92"/>
        <v>0.1129</v>
      </c>
      <c r="P363" s="21">
        <v>0.1174</v>
      </c>
      <c r="Q363">
        <f t="shared" si="93"/>
        <v>0.11805</v>
      </c>
      <c r="R363" s="21">
        <v>0.13200000000000001</v>
      </c>
      <c r="S363">
        <f t="shared" si="94"/>
        <v>0.1336</v>
      </c>
      <c r="T363" s="21">
        <v>0.10970000000000001</v>
      </c>
      <c r="U363">
        <f t="shared" si="95"/>
        <v>0.1101</v>
      </c>
      <c r="V363" s="21">
        <v>0.1081</v>
      </c>
      <c r="W363">
        <f t="shared" si="96"/>
        <v>0.1085</v>
      </c>
      <c r="X363" s="21">
        <v>0.14960000000000001</v>
      </c>
      <c r="Y363">
        <f t="shared" si="97"/>
        <v>0.15075</v>
      </c>
    </row>
    <row r="364" spans="1:25" x14ac:dyDescent="0.3">
      <c r="A364">
        <v>69</v>
      </c>
      <c r="B364" s="21">
        <v>0.21049999999999999</v>
      </c>
      <c r="C364">
        <f t="shared" si="86"/>
        <v>0.21184999999999998</v>
      </c>
      <c r="D364" s="21">
        <v>0.2036</v>
      </c>
      <c r="E364">
        <f t="shared" si="87"/>
        <v>0.20515</v>
      </c>
      <c r="F364" s="21">
        <v>0.19670000000000001</v>
      </c>
      <c r="G364">
        <f t="shared" si="88"/>
        <v>0.1978</v>
      </c>
      <c r="H364" s="21">
        <v>0.12520000000000001</v>
      </c>
      <c r="I364">
        <f t="shared" si="89"/>
        <v>0.128</v>
      </c>
      <c r="J364" s="21">
        <v>0.1183</v>
      </c>
      <c r="K364">
        <f t="shared" si="90"/>
        <v>0.11910000000000001</v>
      </c>
      <c r="L364" s="21">
        <v>0.1045</v>
      </c>
      <c r="M364">
        <f t="shared" si="91"/>
        <v>0.10485</v>
      </c>
      <c r="N364" s="21">
        <v>0.1135</v>
      </c>
      <c r="O364">
        <f t="shared" si="92"/>
        <v>0.11395</v>
      </c>
      <c r="P364" s="21">
        <v>0.1187</v>
      </c>
      <c r="Q364">
        <f t="shared" si="93"/>
        <v>0.11965000000000001</v>
      </c>
      <c r="R364" s="21">
        <v>0.13519999999999999</v>
      </c>
      <c r="S364">
        <f t="shared" si="94"/>
        <v>0.13629999999999998</v>
      </c>
      <c r="T364" s="21">
        <v>0.1105</v>
      </c>
      <c r="U364">
        <f t="shared" si="95"/>
        <v>0.11105000000000001</v>
      </c>
      <c r="V364" s="21">
        <v>0.1089</v>
      </c>
      <c r="W364">
        <f t="shared" si="96"/>
        <v>0.10925</v>
      </c>
      <c r="X364" s="21">
        <v>0.15190000000000001</v>
      </c>
      <c r="Y364">
        <f t="shared" si="97"/>
        <v>0.15334999999999999</v>
      </c>
    </row>
    <row r="365" spans="1:25" x14ac:dyDescent="0.3">
      <c r="A365">
        <v>70</v>
      </c>
      <c r="B365" s="21">
        <v>0.2132</v>
      </c>
      <c r="C365">
        <f t="shared" si="86"/>
        <v>0.2147</v>
      </c>
      <c r="D365" s="21">
        <v>0.20669999999999999</v>
      </c>
      <c r="E365">
        <f t="shared" si="87"/>
        <v>0.20834999999999998</v>
      </c>
      <c r="F365" s="21">
        <v>0.19889999999999999</v>
      </c>
      <c r="G365">
        <f t="shared" si="88"/>
        <v>0.20045000000000002</v>
      </c>
      <c r="H365" s="21">
        <v>0.1308</v>
      </c>
      <c r="I365">
        <f t="shared" si="89"/>
        <v>0.13414999999999999</v>
      </c>
      <c r="J365" s="21">
        <v>0.11990000000000001</v>
      </c>
      <c r="K365">
        <f t="shared" si="90"/>
        <v>0.12085000000000001</v>
      </c>
      <c r="L365" s="21">
        <v>0.1052</v>
      </c>
      <c r="M365">
        <f t="shared" si="91"/>
        <v>0.10550000000000001</v>
      </c>
      <c r="N365" s="21">
        <v>0.1144</v>
      </c>
      <c r="O365">
        <f t="shared" si="92"/>
        <v>0.11495</v>
      </c>
      <c r="P365" s="21">
        <v>0.1206</v>
      </c>
      <c r="Q365">
        <f t="shared" si="93"/>
        <v>0.12165000000000001</v>
      </c>
      <c r="R365" s="21">
        <v>0.13739999999999999</v>
      </c>
      <c r="S365">
        <f t="shared" si="94"/>
        <v>0.13824999999999998</v>
      </c>
      <c r="T365" s="21">
        <v>0.1116</v>
      </c>
      <c r="U365">
        <f t="shared" si="95"/>
        <v>0.11194999999999999</v>
      </c>
      <c r="V365" s="21">
        <v>0.1096</v>
      </c>
      <c r="W365">
        <f t="shared" si="96"/>
        <v>0.10994999999999999</v>
      </c>
      <c r="X365" s="21">
        <v>0.15479999999999999</v>
      </c>
      <c r="Y365">
        <f t="shared" si="97"/>
        <v>0.15604999999999999</v>
      </c>
    </row>
    <row r="366" spans="1:25" x14ac:dyDescent="0.3">
      <c r="A366">
        <v>71</v>
      </c>
      <c r="B366" s="21">
        <v>0.2162</v>
      </c>
      <c r="C366">
        <f t="shared" si="86"/>
        <v>0.21725</v>
      </c>
      <c r="D366" s="21">
        <v>0.21</v>
      </c>
      <c r="E366">
        <f t="shared" si="87"/>
        <v>0.21095</v>
      </c>
      <c r="F366" s="21">
        <v>0.20200000000000001</v>
      </c>
      <c r="G366">
        <f t="shared" si="88"/>
        <v>0.20300000000000001</v>
      </c>
      <c r="H366" s="21">
        <v>0.13750000000000001</v>
      </c>
      <c r="I366">
        <f t="shared" si="89"/>
        <v>0.14280000000000001</v>
      </c>
      <c r="J366" s="21">
        <v>0.12180000000000001</v>
      </c>
      <c r="K366">
        <f t="shared" si="90"/>
        <v>0.12295</v>
      </c>
      <c r="L366" s="21">
        <v>0.10580000000000001</v>
      </c>
      <c r="M366">
        <f t="shared" si="91"/>
        <v>0.10614999999999999</v>
      </c>
      <c r="N366" s="21">
        <v>0.11550000000000001</v>
      </c>
      <c r="O366">
        <f t="shared" si="92"/>
        <v>0.11600000000000001</v>
      </c>
      <c r="P366" s="21">
        <v>0.1227</v>
      </c>
      <c r="Q366">
        <f t="shared" si="93"/>
        <v>0.1239</v>
      </c>
      <c r="R366" s="21">
        <v>0.1391</v>
      </c>
      <c r="S366">
        <f t="shared" si="94"/>
        <v>0.1399</v>
      </c>
      <c r="T366" s="21">
        <v>0.1123</v>
      </c>
      <c r="U366">
        <f t="shared" si="95"/>
        <v>0.11274999999999999</v>
      </c>
      <c r="V366" s="21">
        <v>0.1103</v>
      </c>
      <c r="W366">
        <f t="shared" si="96"/>
        <v>0.11065</v>
      </c>
      <c r="X366" s="21">
        <v>0.1573</v>
      </c>
      <c r="Y366">
        <f t="shared" si="97"/>
        <v>0.15875</v>
      </c>
    </row>
    <row r="367" spans="1:25" x14ac:dyDescent="0.3">
      <c r="A367">
        <v>72</v>
      </c>
      <c r="B367" s="21">
        <v>0.21829999999999999</v>
      </c>
      <c r="C367">
        <f t="shared" si="86"/>
        <v>0.21960000000000002</v>
      </c>
      <c r="D367" s="21">
        <v>0.21190000000000001</v>
      </c>
      <c r="E367">
        <f t="shared" si="87"/>
        <v>0.21360000000000001</v>
      </c>
      <c r="F367" s="21">
        <v>0.20399999999999999</v>
      </c>
      <c r="G367">
        <f t="shared" si="88"/>
        <v>0.20524999999999999</v>
      </c>
      <c r="H367" s="21">
        <v>0.14810000000000001</v>
      </c>
      <c r="I367">
        <f t="shared" si="89"/>
        <v>0.15084999999999998</v>
      </c>
      <c r="J367" s="21">
        <v>0.1241</v>
      </c>
      <c r="K367">
        <f t="shared" si="90"/>
        <v>0.12529999999999999</v>
      </c>
      <c r="L367" s="21">
        <v>0.1065</v>
      </c>
      <c r="M367">
        <f t="shared" si="91"/>
        <v>0.1069</v>
      </c>
      <c r="N367" s="21">
        <v>0.11650000000000001</v>
      </c>
      <c r="O367">
        <f t="shared" si="92"/>
        <v>0.11705</v>
      </c>
      <c r="P367" s="21">
        <v>0.12509999999999999</v>
      </c>
      <c r="Q367">
        <f t="shared" si="93"/>
        <v>0.126</v>
      </c>
      <c r="R367" s="21">
        <v>0.14069999999999999</v>
      </c>
      <c r="S367">
        <f t="shared" si="94"/>
        <v>0.1416</v>
      </c>
      <c r="T367" s="21">
        <v>0.1132</v>
      </c>
      <c r="U367">
        <f t="shared" si="95"/>
        <v>0.11365</v>
      </c>
      <c r="V367" s="21">
        <v>0.111</v>
      </c>
      <c r="W367">
        <f t="shared" si="96"/>
        <v>0.1114</v>
      </c>
      <c r="X367" s="21">
        <v>0.16020000000000001</v>
      </c>
      <c r="Y367">
        <f t="shared" si="97"/>
        <v>0.16165000000000002</v>
      </c>
    </row>
    <row r="368" spans="1:25" x14ac:dyDescent="0.3">
      <c r="A368">
        <v>73</v>
      </c>
      <c r="B368" s="21">
        <v>0.22090000000000001</v>
      </c>
      <c r="C368">
        <f t="shared" si="86"/>
        <v>0.22234999999999999</v>
      </c>
      <c r="D368" s="21">
        <v>0.21529999999999999</v>
      </c>
      <c r="E368">
        <f t="shared" si="87"/>
        <v>0.21710000000000002</v>
      </c>
      <c r="F368" s="21">
        <v>0.20649999999999999</v>
      </c>
      <c r="G368">
        <f t="shared" si="88"/>
        <v>0.20755000000000001</v>
      </c>
      <c r="H368" s="21">
        <v>0.15359999999999999</v>
      </c>
      <c r="I368">
        <f t="shared" si="89"/>
        <v>0.15575</v>
      </c>
      <c r="J368" s="21">
        <v>0.1265</v>
      </c>
      <c r="K368">
        <f t="shared" si="90"/>
        <v>0.12775</v>
      </c>
      <c r="L368" s="21">
        <v>0.10730000000000001</v>
      </c>
      <c r="M368">
        <f t="shared" si="91"/>
        <v>0.1077</v>
      </c>
      <c r="N368" s="21">
        <v>0.1176</v>
      </c>
      <c r="O368">
        <f t="shared" si="92"/>
        <v>0.11829999999999999</v>
      </c>
      <c r="P368" s="21">
        <v>0.12690000000000001</v>
      </c>
      <c r="Q368">
        <f t="shared" si="93"/>
        <v>0.12820000000000001</v>
      </c>
      <c r="R368" s="21">
        <v>0.14249999999999999</v>
      </c>
      <c r="S368">
        <f t="shared" si="94"/>
        <v>0.14329999999999998</v>
      </c>
      <c r="T368" s="21">
        <v>0.11409999999999999</v>
      </c>
      <c r="U368">
        <f t="shared" si="95"/>
        <v>0.11474999999999999</v>
      </c>
      <c r="V368" s="21">
        <v>0.1118</v>
      </c>
      <c r="W368">
        <f t="shared" si="96"/>
        <v>0.1124</v>
      </c>
      <c r="X368" s="21">
        <v>0.16309999999999999</v>
      </c>
      <c r="Y368">
        <f t="shared" si="97"/>
        <v>0.16444999999999999</v>
      </c>
    </row>
    <row r="369" spans="1:25" x14ac:dyDescent="0.3">
      <c r="A369">
        <v>74</v>
      </c>
      <c r="B369" s="21">
        <v>0.2238</v>
      </c>
      <c r="C369">
        <f t="shared" si="86"/>
        <v>0.22534999999999999</v>
      </c>
      <c r="D369" s="21">
        <v>0.21890000000000001</v>
      </c>
      <c r="E369">
        <f t="shared" si="87"/>
        <v>0.22070000000000001</v>
      </c>
      <c r="F369" s="21">
        <v>0.20860000000000001</v>
      </c>
      <c r="G369">
        <f t="shared" si="88"/>
        <v>0.2099</v>
      </c>
      <c r="H369" s="21">
        <v>0.15790000000000001</v>
      </c>
      <c r="I369">
        <f t="shared" si="89"/>
        <v>0.15965000000000001</v>
      </c>
      <c r="J369" s="21">
        <v>0.129</v>
      </c>
      <c r="K369">
        <f t="shared" si="90"/>
        <v>0.13014999999999999</v>
      </c>
      <c r="L369" s="21">
        <v>0.1081</v>
      </c>
      <c r="M369">
        <f t="shared" si="91"/>
        <v>0.10844999999999999</v>
      </c>
      <c r="N369" s="21">
        <v>0.11899999999999999</v>
      </c>
      <c r="O369">
        <f t="shared" si="92"/>
        <v>0.11954999999999999</v>
      </c>
      <c r="P369" s="21">
        <v>0.1295</v>
      </c>
      <c r="Q369">
        <f t="shared" si="93"/>
        <v>0.13064999999999999</v>
      </c>
      <c r="R369" s="21">
        <v>0.14410000000000001</v>
      </c>
      <c r="S369">
        <f t="shared" si="94"/>
        <v>0.14500000000000002</v>
      </c>
      <c r="T369" s="21">
        <v>0.1154</v>
      </c>
      <c r="U369">
        <f t="shared" si="95"/>
        <v>0.11595</v>
      </c>
      <c r="V369" s="21">
        <v>0.113</v>
      </c>
      <c r="W369">
        <f t="shared" si="96"/>
        <v>0.11355</v>
      </c>
      <c r="X369" s="21">
        <v>0.1658</v>
      </c>
      <c r="Y369">
        <f t="shared" si="97"/>
        <v>0.1673</v>
      </c>
    </row>
    <row r="370" spans="1:25" x14ac:dyDescent="0.3">
      <c r="A370">
        <v>75</v>
      </c>
      <c r="B370" s="21">
        <v>0.22689999999999999</v>
      </c>
      <c r="C370">
        <f t="shared" si="86"/>
        <v>0.22804999999999997</v>
      </c>
      <c r="D370" s="21">
        <v>0.2225</v>
      </c>
      <c r="E370">
        <f t="shared" si="87"/>
        <v>0.22410000000000002</v>
      </c>
      <c r="F370" s="21">
        <v>0.2112</v>
      </c>
      <c r="G370">
        <f t="shared" si="88"/>
        <v>0.21260000000000001</v>
      </c>
      <c r="H370" s="21">
        <v>0.16139999999999999</v>
      </c>
      <c r="I370">
        <f t="shared" si="89"/>
        <v>0.16305</v>
      </c>
      <c r="J370" s="21">
        <v>0.1313</v>
      </c>
      <c r="K370">
        <f t="shared" si="90"/>
        <v>0.1326</v>
      </c>
      <c r="L370" s="21">
        <v>0.10879999999999999</v>
      </c>
      <c r="M370">
        <f t="shared" si="91"/>
        <v>0.10925</v>
      </c>
      <c r="N370" s="21">
        <v>0.1201</v>
      </c>
      <c r="O370">
        <f t="shared" si="92"/>
        <v>0.12085</v>
      </c>
      <c r="P370" s="21">
        <v>0.1318</v>
      </c>
      <c r="Q370">
        <f t="shared" si="93"/>
        <v>0.13335</v>
      </c>
      <c r="R370" s="21">
        <v>0.1459</v>
      </c>
      <c r="S370">
        <f t="shared" si="94"/>
        <v>0.14695</v>
      </c>
      <c r="T370" s="21">
        <v>0.11650000000000001</v>
      </c>
      <c r="U370">
        <f t="shared" si="95"/>
        <v>0.11710000000000001</v>
      </c>
      <c r="V370" s="21">
        <v>0.11409999999999999</v>
      </c>
      <c r="W370">
        <f t="shared" si="96"/>
        <v>0.11474999999999999</v>
      </c>
      <c r="X370" s="21">
        <v>0.16880000000000001</v>
      </c>
      <c r="Y370">
        <f t="shared" si="97"/>
        <v>0.17035</v>
      </c>
    </row>
    <row r="371" spans="1:25" x14ac:dyDescent="0.3">
      <c r="A371">
        <v>76</v>
      </c>
      <c r="B371" s="21">
        <v>0.22919999999999999</v>
      </c>
      <c r="C371">
        <f t="shared" si="86"/>
        <v>0.23049999999999998</v>
      </c>
      <c r="D371" s="21">
        <v>0.22570000000000001</v>
      </c>
      <c r="E371">
        <f t="shared" si="87"/>
        <v>0.2273</v>
      </c>
      <c r="F371" s="21">
        <v>0.214</v>
      </c>
      <c r="G371">
        <f t="shared" si="88"/>
        <v>0.2152</v>
      </c>
      <c r="H371" s="21">
        <v>0.16470000000000001</v>
      </c>
      <c r="I371">
        <f t="shared" si="89"/>
        <v>0.16620000000000001</v>
      </c>
      <c r="J371" s="21">
        <v>0.13389999999999999</v>
      </c>
      <c r="K371">
        <f t="shared" si="90"/>
        <v>0.13519999999999999</v>
      </c>
      <c r="L371" s="21">
        <v>0.10970000000000001</v>
      </c>
      <c r="M371">
        <f t="shared" si="91"/>
        <v>0.11020000000000001</v>
      </c>
      <c r="N371" s="21">
        <v>0.1216</v>
      </c>
      <c r="O371">
        <f t="shared" si="92"/>
        <v>0.12225</v>
      </c>
      <c r="P371" s="21">
        <v>0.13489999999999999</v>
      </c>
      <c r="Q371">
        <f t="shared" si="93"/>
        <v>0.13585</v>
      </c>
      <c r="R371" s="21">
        <v>0.14799999999999999</v>
      </c>
      <c r="S371">
        <f t="shared" si="94"/>
        <v>0.14884999999999998</v>
      </c>
      <c r="T371" s="21">
        <v>0.1177</v>
      </c>
      <c r="U371">
        <f t="shared" si="95"/>
        <v>0.1186</v>
      </c>
      <c r="V371" s="21">
        <v>0.1154</v>
      </c>
      <c r="W371">
        <f t="shared" si="96"/>
        <v>0.11610000000000001</v>
      </c>
      <c r="X371" s="21">
        <v>0.1719</v>
      </c>
      <c r="Y371">
        <f t="shared" si="97"/>
        <v>0.17330000000000001</v>
      </c>
    </row>
    <row r="372" spans="1:25" x14ac:dyDescent="0.3">
      <c r="A372">
        <v>77</v>
      </c>
      <c r="B372" s="21">
        <v>0.23180000000000001</v>
      </c>
      <c r="C372">
        <f t="shared" si="86"/>
        <v>0.23320000000000002</v>
      </c>
      <c r="D372" s="21">
        <v>0.22889999999999999</v>
      </c>
      <c r="E372">
        <f t="shared" si="87"/>
        <v>0.23044999999999999</v>
      </c>
      <c r="F372" s="21">
        <v>0.21640000000000001</v>
      </c>
      <c r="G372">
        <f t="shared" si="88"/>
        <v>0.21760000000000002</v>
      </c>
      <c r="H372" s="21">
        <v>0.16769999999999999</v>
      </c>
      <c r="I372">
        <f t="shared" si="89"/>
        <v>0.16930000000000001</v>
      </c>
      <c r="J372" s="21">
        <v>0.13650000000000001</v>
      </c>
      <c r="K372">
        <f t="shared" si="90"/>
        <v>0.13764999999999999</v>
      </c>
      <c r="L372" s="21">
        <v>0.11070000000000001</v>
      </c>
      <c r="M372">
        <f t="shared" si="91"/>
        <v>0.11135</v>
      </c>
      <c r="N372" s="21">
        <v>0.1229</v>
      </c>
      <c r="O372">
        <f t="shared" si="92"/>
        <v>0.12359999999999999</v>
      </c>
      <c r="P372" s="21">
        <v>0.1368</v>
      </c>
      <c r="Q372">
        <f t="shared" si="93"/>
        <v>0.13774999999999998</v>
      </c>
      <c r="R372" s="21">
        <v>0.1497</v>
      </c>
      <c r="S372">
        <f t="shared" si="94"/>
        <v>0.15060000000000001</v>
      </c>
      <c r="T372" s="21">
        <v>0.1195</v>
      </c>
      <c r="U372">
        <f t="shared" si="95"/>
        <v>0.12035</v>
      </c>
      <c r="V372" s="21">
        <v>0.1168</v>
      </c>
      <c r="W372">
        <f t="shared" si="96"/>
        <v>0.11765</v>
      </c>
      <c r="X372" s="21">
        <v>0.17469999999999999</v>
      </c>
      <c r="Y372">
        <f t="shared" si="97"/>
        <v>0.17580000000000001</v>
      </c>
    </row>
    <row r="373" spans="1:25" x14ac:dyDescent="0.3">
      <c r="A373">
        <v>78</v>
      </c>
      <c r="B373" s="21">
        <v>0.2346</v>
      </c>
      <c r="C373">
        <f t="shared" si="86"/>
        <v>0.23575000000000002</v>
      </c>
      <c r="D373" s="21">
        <v>0.23200000000000001</v>
      </c>
      <c r="E373">
        <f t="shared" si="87"/>
        <v>0.23370000000000002</v>
      </c>
      <c r="F373" s="21">
        <v>0.21879999999999999</v>
      </c>
      <c r="G373">
        <f t="shared" si="88"/>
        <v>0.21994999999999998</v>
      </c>
      <c r="H373" s="21">
        <v>0.1709</v>
      </c>
      <c r="I373">
        <f t="shared" si="89"/>
        <v>0.17244999999999999</v>
      </c>
      <c r="J373" s="21">
        <v>0.13880000000000001</v>
      </c>
      <c r="K373">
        <f t="shared" si="90"/>
        <v>0.14000000000000001</v>
      </c>
      <c r="L373" s="21">
        <v>0.112</v>
      </c>
      <c r="M373">
        <f t="shared" si="91"/>
        <v>0.11260000000000001</v>
      </c>
      <c r="N373" s="21">
        <v>0.12429999999999999</v>
      </c>
      <c r="O373">
        <f t="shared" si="92"/>
        <v>0.12509999999999999</v>
      </c>
      <c r="P373" s="21">
        <v>0.13869999999999999</v>
      </c>
      <c r="Q373">
        <f t="shared" si="93"/>
        <v>0.1396</v>
      </c>
      <c r="R373" s="21">
        <v>0.1515</v>
      </c>
      <c r="S373">
        <f t="shared" si="94"/>
        <v>0.15225</v>
      </c>
      <c r="T373" s="21">
        <v>0.1212</v>
      </c>
      <c r="U373">
        <f t="shared" si="95"/>
        <v>0.12215000000000001</v>
      </c>
      <c r="V373" s="21">
        <v>0.11849999999999999</v>
      </c>
      <c r="W373">
        <f t="shared" si="96"/>
        <v>0.11940000000000001</v>
      </c>
      <c r="X373" s="21">
        <v>0.1769</v>
      </c>
      <c r="Y373">
        <f t="shared" si="97"/>
        <v>0.1782</v>
      </c>
    </row>
    <row r="374" spans="1:25" x14ac:dyDescent="0.3">
      <c r="A374">
        <v>79</v>
      </c>
      <c r="B374" s="21">
        <v>0.2369</v>
      </c>
      <c r="C374">
        <f t="shared" si="86"/>
        <v>0.23810000000000001</v>
      </c>
      <c r="D374" s="21">
        <v>0.2354</v>
      </c>
      <c r="E374">
        <f t="shared" si="87"/>
        <v>0.23699999999999999</v>
      </c>
      <c r="F374" s="21">
        <v>0.22109999999999999</v>
      </c>
      <c r="G374">
        <f t="shared" si="88"/>
        <v>0.22265000000000001</v>
      </c>
      <c r="H374" s="21">
        <v>0.17399999999999999</v>
      </c>
      <c r="I374">
        <f t="shared" si="89"/>
        <v>0.17549999999999999</v>
      </c>
      <c r="J374" s="21">
        <v>0.14119999999999999</v>
      </c>
      <c r="K374">
        <f t="shared" si="90"/>
        <v>0.14234999999999998</v>
      </c>
      <c r="L374" s="21">
        <v>0.1132</v>
      </c>
      <c r="M374">
        <f t="shared" si="91"/>
        <v>0.11374999999999999</v>
      </c>
      <c r="N374" s="21">
        <v>0.12590000000000001</v>
      </c>
      <c r="O374">
        <f t="shared" si="92"/>
        <v>0.12730000000000002</v>
      </c>
      <c r="P374" s="21">
        <v>0.14050000000000001</v>
      </c>
      <c r="Q374">
        <f t="shared" si="93"/>
        <v>0.14145000000000002</v>
      </c>
      <c r="R374" s="21">
        <v>0.153</v>
      </c>
      <c r="S374">
        <f t="shared" si="94"/>
        <v>0.15379999999999999</v>
      </c>
      <c r="T374" s="21">
        <v>0.1231</v>
      </c>
      <c r="U374">
        <f t="shared" si="95"/>
        <v>0.12415000000000001</v>
      </c>
      <c r="V374" s="21">
        <v>0.1203</v>
      </c>
      <c r="W374">
        <f t="shared" si="96"/>
        <v>0.1215</v>
      </c>
      <c r="X374" s="21">
        <v>0.17949999999999999</v>
      </c>
      <c r="Y374">
        <f t="shared" si="97"/>
        <v>0.18059999999999998</v>
      </c>
    </row>
    <row r="375" spans="1:25" x14ac:dyDescent="0.3">
      <c r="A375">
        <v>80</v>
      </c>
      <c r="B375" s="21">
        <v>0.23930000000000001</v>
      </c>
      <c r="C375">
        <f t="shared" si="86"/>
        <v>0.24020000000000002</v>
      </c>
      <c r="D375" s="21">
        <v>0.23860000000000001</v>
      </c>
      <c r="E375">
        <f t="shared" si="87"/>
        <v>0.24004999999999999</v>
      </c>
      <c r="F375" s="21">
        <v>0.22420000000000001</v>
      </c>
      <c r="G375">
        <f t="shared" si="88"/>
        <v>0.22510000000000002</v>
      </c>
      <c r="H375" s="21">
        <v>0.17699999999999999</v>
      </c>
      <c r="I375">
        <f t="shared" si="89"/>
        <v>0.17859999999999998</v>
      </c>
      <c r="J375" s="21">
        <v>0.14349999999999999</v>
      </c>
      <c r="K375">
        <f t="shared" si="90"/>
        <v>0.14434999999999998</v>
      </c>
      <c r="L375" s="21">
        <v>0.1143</v>
      </c>
      <c r="M375">
        <f t="shared" si="91"/>
        <v>0.11505</v>
      </c>
      <c r="N375" s="21">
        <v>0.12870000000000001</v>
      </c>
      <c r="O375">
        <f t="shared" si="92"/>
        <v>0.1308</v>
      </c>
      <c r="P375" s="21">
        <v>0.1424</v>
      </c>
      <c r="Q375">
        <f t="shared" si="93"/>
        <v>0.1431</v>
      </c>
      <c r="R375" s="21">
        <v>0.15459999999999999</v>
      </c>
      <c r="S375">
        <f t="shared" si="94"/>
        <v>0.1555</v>
      </c>
      <c r="T375" s="21">
        <v>0.12520000000000001</v>
      </c>
      <c r="U375">
        <f t="shared" si="95"/>
        <v>0.12630000000000002</v>
      </c>
      <c r="V375" s="21">
        <v>0.1227</v>
      </c>
      <c r="W375">
        <f t="shared" si="96"/>
        <v>0.1242</v>
      </c>
      <c r="X375" s="21">
        <v>0.1817</v>
      </c>
      <c r="Y375">
        <f t="shared" si="97"/>
        <v>0.18280000000000002</v>
      </c>
    </row>
    <row r="376" spans="1:25" x14ac:dyDescent="0.3">
      <c r="A376">
        <v>81</v>
      </c>
      <c r="B376" s="21">
        <v>0.24110000000000001</v>
      </c>
      <c r="C376">
        <f t="shared" si="86"/>
        <v>0.24199999999999999</v>
      </c>
      <c r="D376" s="21">
        <v>0.24149999999999999</v>
      </c>
      <c r="E376">
        <f t="shared" si="87"/>
        <v>0.24280000000000002</v>
      </c>
      <c r="F376" s="21">
        <v>0.22600000000000001</v>
      </c>
      <c r="G376">
        <f t="shared" si="88"/>
        <v>0.22720000000000001</v>
      </c>
      <c r="H376" s="21">
        <v>0.1802</v>
      </c>
      <c r="I376">
        <f t="shared" si="89"/>
        <v>0.18174999999999999</v>
      </c>
      <c r="J376" s="21">
        <v>0.1452</v>
      </c>
      <c r="K376">
        <f t="shared" si="90"/>
        <v>0.1459</v>
      </c>
      <c r="L376" s="21">
        <v>0.1158</v>
      </c>
      <c r="M376">
        <f t="shared" si="91"/>
        <v>0.11649999999999999</v>
      </c>
      <c r="N376" s="21">
        <v>0.13289999999999999</v>
      </c>
      <c r="O376">
        <f t="shared" si="92"/>
        <v>0.13489999999999999</v>
      </c>
      <c r="P376" s="21">
        <v>0.14380000000000001</v>
      </c>
      <c r="Q376">
        <f t="shared" si="93"/>
        <v>0.14455000000000001</v>
      </c>
      <c r="R376" s="21">
        <v>0.15640000000000001</v>
      </c>
      <c r="S376">
        <f t="shared" si="94"/>
        <v>0.15740000000000001</v>
      </c>
      <c r="T376" s="21">
        <v>0.12740000000000001</v>
      </c>
      <c r="U376">
        <f t="shared" si="95"/>
        <v>0.12885000000000002</v>
      </c>
      <c r="V376" s="21">
        <v>0.12570000000000001</v>
      </c>
      <c r="W376">
        <f t="shared" si="96"/>
        <v>0.12720000000000001</v>
      </c>
      <c r="X376" s="21">
        <v>0.18390000000000001</v>
      </c>
      <c r="Y376">
        <f t="shared" si="97"/>
        <v>0.18475</v>
      </c>
    </row>
    <row r="377" spans="1:25" x14ac:dyDescent="0.3">
      <c r="A377">
        <v>82</v>
      </c>
      <c r="B377" s="21">
        <v>0.2429</v>
      </c>
      <c r="C377">
        <f t="shared" si="86"/>
        <v>0.24395</v>
      </c>
      <c r="D377" s="21">
        <v>0.24410000000000001</v>
      </c>
      <c r="E377">
        <f t="shared" si="87"/>
        <v>0.24645</v>
      </c>
      <c r="F377" s="21">
        <v>0.22839999999999999</v>
      </c>
      <c r="G377">
        <f t="shared" si="88"/>
        <v>0.22944999999999999</v>
      </c>
      <c r="H377" s="21">
        <v>0.18329999999999999</v>
      </c>
      <c r="I377">
        <f t="shared" si="89"/>
        <v>0.18475</v>
      </c>
      <c r="J377" s="21">
        <v>0.14660000000000001</v>
      </c>
      <c r="K377">
        <f t="shared" si="90"/>
        <v>0.1474</v>
      </c>
      <c r="L377" s="21">
        <v>0.1172</v>
      </c>
      <c r="M377">
        <f t="shared" si="91"/>
        <v>0.1181</v>
      </c>
      <c r="N377" s="21">
        <v>0.13689999999999999</v>
      </c>
      <c r="O377">
        <f t="shared" si="92"/>
        <v>0.13829999999999998</v>
      </c>
      <c r="P377" s="21">
        <v>0.14530000000000001</v>
      </c>
      <c r="Q377">
        <f t="shared" si="93"/>
        <v>0.14605000000000001</v>
      </c>
      <c r="R377" s="21">
        <v>0.15840000000000001</v>
      </c>
      <c r="S377">
        <f t="shared" si="94"/>
        <v>0.15905000000000002</v>
      </c>
      <c r="T377" s="21">
        <v>0.1303</v>
      </c>
      <c r="U377">
        <f t="shared" si="95"/>
        <v>0.13150000000000001</v>
      </c>
      <c r="V377" s="21">
        <v>0.12870000000000001</v>
      </c>
      <c r="W377">
        <f t="shared" si="96"/>
        <v>0.13025</v>
      </c>
      <c r="X377" s="21">
        <v>0.18559999999999999</v>
      </c>
      <c r="Y377">
        <f t="shared" si="97"/>
        <v>0.18654999999999999</v>
      </c>
    </row>
    <row r="378" spans="1:25" x14ac:dyDescent="0.3">
      <c r="A378">
        <v>83</v>
      </c>
      <c r="B378" s="21">
        <v>0.245</v>
      </c>
      <c r="C378">
        <f t="shared" si="86"/>
        <v>0.2462</v>
      </c>
      <c r="D378" s="21">
        <v>0.24879999999999999</v>
      </c>
      <c r="E378">
        <f t="shared" si="87"/>
        <v>0.24990000000000001</v>
      </c>
      <c r="F378" s="21">
        <v>0.23050000000000001</v>
      </c>
      <c r="G378">
        <f t="shared" si="88"/>
        <v>0.23144999999999999</v>
      </c>
      <c r="H378" s="21">
        <v>0.1862</v>
      </c>
      <c r="I378">
        <f t="shared" si="89"/>
        <v>0.18720000000000001</v>
      </c>
      <c r="J378" s="21">
        <v>0.1482</v>
      </c>
      <c r="K378">
        <f t="shared" si="90"/>
        <v>0.14910000000000001</v>
      </c>
      <c r="L378" s="21">
        <v>0.11899999999999999</v>
      </c>
      <c r="M378">
        <f t="shared" si="91"/>
        <v>0.1201</v>
      </c>
      <c r="N378" s="21">
        <v>0.13969999999999999</v>
      </c>
      <c r="O378">
        <f t="shared" si="92"/>
        <v>0.14094999999999999</v>
      </c>
      <c r="P378" s="21">
        <v>0.14680000000000001</v>
      </c>
      <c r="Q378">
        <f t="shared" si="93"/>
        <v>0.1477</v>
      </c>
      <c r="R378" s="21">
        <v>0.15970000000000001</v>
      </c>
      <c r="S378">
        <f t="shared" si="94"/>
        <v>0.16060000000000002</v>
      </c>
      <c r="T378" s="21">
        <v>0.13270000000000001</v>
      </c>
      <c r="U378">
        <f t="shared" si="95"/>
        <v>0.13385000000000002</v>
      </c>
      <c r="V378" s="21">
        <v>0.1318</v>
      </c>
      <c r="W378">
        <f t="shared" si="96"/>
        <v>0.13319999999999999</v>
      </c>
      <c r="X378" s="21">
        <v>0.1875</v>
      </c>
      <c r="Y378">
        <f t="shared" si="97"/>
        <v>0.1883</v>
      </c>
    </row>
    <row r="379" spans="1:25" x14ac:dyDescent="0.3">
      <c r="A379">
        <v>84</v>
      </c>
      <c r="B379" s="21">
        <v>0.24740000000000001</v>
      </c>
      <c r="C379">
        <f t="shared" si="86"/>
        <v>0.24790000000000001</v>
      </c>
      <c r="D379" s="21">
        <v>0.251</v>
      </c>
      <c r="E379">
        <f t="shared" si="87"/>
        <v>0.25255</v>
      </c>
      <c r="F379" s="21">
        <v>0.2324</v>
      </c>
      <c r="G379">
        <f t="shared" si="88"/>
        <v>0.2334</v>
      </c>
      <c r="H379" s="21">
        <v>0.18820000000000001</v>
      </c>
      <c r="I379">
        <f t="shared" si="89"/>
        <v>0.18885000000000002</v>
      </c>
      <c r="J379" s="21">
        <v>0.15</v>
      </c>
      <c r="K379">
        <f t="shared" si="90"/>
        <v>0.1512</v>
      </c>
      <c r="L379" s="21">
        <v>0.1212</v>
      </c>
      <c r="M379">
        <f t="shared" si="91"/>
        <v>0.1225</v>
      </c>
      <c r="N379" s="21">
        <v>0.14219999999999999</v>
      </c>
      <c r="O379">
        <f t="shared" si="92"/>
        <v>0.14465</v>
      </c>
      <c r="P379" s="21">
        <v>0.14860000000000001</v>
      </c>
      <c r="Q379">
        <f t="shared" si="93"/>
        <v>0.14950000000000002</v>
      </c>
      <c r="R379" s="21">
        <v>0.1615</v>
      </c>
      <c r="S379">
        <f t="shared" si="94"/>
        <v>0.16239999999999999</v>
      </c>
      <c r="T379" s="21">
        <v>0.13500000000000001</v>
      </c>
      <c r="U379">
        <f t="shared" si="95"/>
        <v>0.13585</v>
      </c>
      <c r="V379" s="21">
        <v>0.1346</v>
      </c>
      <c r="W379">
        <f t="shared" si="96"/>
        <v>0.1361</v>
      </c>
      <c r="X379" s="21">
        <v>0.18909999999999999</v>
      </c>
      <c r="Y379">
        <f t="shared" si="97"/>
        <v>0.18984999999999999</v>
      </c>
    </row>
    <row r="380" spans="1:25" x14ac:dyDescent="0.3">
      <c r="A380">
        <v>85</v>
      </c>
      <c r="B380" s="21">
        <v>0.24840000000000001</v>
      </c>
      <c r="C380">
        <f t="shared" si="86"/>
        <v>0.24909999999999999</v>
      </c>
      <c r="D380" s="21">
        <v>0.25409999999999999</v>
      </c>
      <c r="E380">
        <f t="shared" si="87"/>
        <v>0.25519999999999998</v>
      </c>
      <c r="F380" s="21">
        <v>0.2344</v>
      </c>
      <c r="G380">
        <f t="shared" si="88"/>
        <v>0.23515</v>
      </c>
      <c r="H380" s="21">
        <v>0.1895</v>
      </c>
      <c r="I380">
        <f t="shared" si="89"/>
        <v>0.19075</v>
      </c>
      <c r="J380" s="21">
        <v>0.15240000000000001</v>
      </c>
      <c r="K380">
        <f t="shared" si="90"/>
        <v>0.15310000000000001</v>
      </c>
      <c r="L380" s="21">
        <v>0.12379999999999999</v>
      </c>
      <c r="M380">
        <f t="shared" si="91"/>
        <v>0.12535000000000002</v>
      </c>
      <c r="N380" s="21">
        <v>0.14710000000000001</v>
      </c>
      <c r="O380">
        <f t="shared" si="92"/>
        <v>0.14965000000000001</v>
      </c>
      <c r="P380" s="21">
        <v>0.15040000000000001</v>
      </c>
      <c r="Q380">
        <f t="shared" si="93"/>
        <v>0.15134999999999998</v>
      </c>
      <c r="R380" s="21">
        <v>0.1633</v>
      </c>
      <c r="S380">
        <f t="shared" si="94"/>
        <v>0.16415000000000002</v>
      </c>
      <c r="T380" s="21">
        <v>0.13669999999999999</v>
      </c>
      <c r="U380">
        <f t="shared" si="95"/>
        <v>0.13779999999999998</v>
      </c>
      <c r="V380" s="21">
        <v>0.1376</v>
      </c>
      <c r="W380">
        <f t="shared" si="96"/>
        <v>0.13850000000000001</v>
      </c>
      <c r="X380" s="21">
        <v>0.19059999999999999</v>
      </c>
      <c r="Y380">
        <f t="shared" si="97"/>
        <v>0.1913</v>
      </c>
    </row>
    <row r="381" spans="1:25" x14ac:dyDescent="0.3">
      <c r="A381">
        <v>86</v>
      </c>
      <c r="B381" s="21">
        <v>0.24979999999999999</v>
      </c>
      <c r="C381">
        <f t="shared" si="86"/>
        <v>0.25040000000000001</v>
      </c>
      <c r="D381" s="21">
        <v>0.25629999999999997</v>
      </c>
      <c r="E381">
        <f t="shared" si="87"/>
        <v>0.2581</v>
      </c>
      <c r="F381" s="21">
        <v>0.2359</v>
      </c>
      <c r="G381">
        <f t="shared" si="88"/>
        <v>0.23699999999999999</v>
      </c>
      <c r="H381" s="21">
        <v>0.192</v>
      </c>
      <c r="I381">
        <f t="shared" si="89"/>
        <v>0.19264999999999999</v>
      </c>
      <c r="J381" s="21">
        <v>0.15379999999999999</v>
      </c>
      <c r="K381">
        <f t="shared" si="90"/>
        <v>0.15429999999999999</v>
      </c>
      <c r="L381" s="21">
        <v>0.12690000000000001</v>
      </c>
      <c r="M381">
        <f t="shared" si="91"/>
        <v>0.12864999999999999</v>
      </c>
      <c r="N381" s="21">
        <v>0.1522</v>
      </c>
      <c r="O381">
        <f t="shared" si="92"/>
        <v>0.15429999999999999</v>
      </c>
      <c r="P381" s="21">
        <v>0.15229999999999999</v>
      </c>
      <c r="Q381">
        <f t="shared" si="93"/>
        <v>0.15344999999999998</v>
      </c>
      <c r="R381" s="21">
        <v>0.16500000000000001</v>
      </c>
      <c r="S381">
        <f t="shared" si="94"/>
        <v>0.16594999999999999</v>
      </c>
      <c r="T381" s="21">
        <v>0.1389</v>
      </c>
      <c r="U381">
        <f t="shared" si="95"/>
        <v>0.13965</v>
      </c>
      <c r="V381" s="21">
        <v>0.1394</v>
      </c>
      <c r="W381">
        <f t="shared" si="96"/>
        <v>0.13995000000000002</v>
      </c>
      <c r="X381" s="21">
        <v>0.192</v>
      </c>
      <c r="Y381">
        <f t="shared" si="97"/>
        <v>0.19255</v>
      </c>
    </row>
    <row r="382" spans="1:25" x14ac:dyDescent="0.3">
      <c r="A382">
        <v>87</v>
      </c>
      <c r="B382" s="21">
        <v>0.251</v>
      </c>
      <c r="C382">
        <f t="shared" si="86"/>
        <v>0.25159999999999999</v>
      </c>
      <c r="D382" s="21">
        <v>0.25990000000000002</v>
      </c>
      <c r="E382">
        <f t="shared" si="87"/>
        <v>0.26095000000000002</v>
      </c>
      <c r="F382" s="21">
        <v>0.23810000000000001</v>
      </c>
      <c r="G382">
        <f t="shared" si="88"/>
        <v>0.23925000000000002</v>
      </c>
      <c r="H382" s="21">
        <v>0.1933</v>
      </c>
      <c r="I382">
        <f t="shared" si="89"/>
        <v>0.19440000000000002</v>
      </c>
      <c r="J382" s="21">
        <v>0.15479999999999999</v>
      </c>
      <c r="K382">
        <f t="shared" si="90"/>
        <v>0.15570000000000001</v>
      </c>
      <c r="L382" s="21">
        <v>0.13039999999999999</v>
      </c>
      <c r="M382">
        <f t="shared" si="91"/>
        <v>0.13205</v>
      </c>
      <c r="N382" s="21">
        <v>0.15640000000000001</v>
      </c>
      <c r="O382">
        <f t="shared" si="92"/>
        <v>0.1585</v>
      </c>
      <c r="P382" s="21">
        <v>0.15459999999999999</v>
      </c>
      <c r="Q382">
        <f t="shared" si="93"/>
        <v>0.15539999999999998</v>
      </c>
      <c r="R382" s="21">
        <v>0.16689999999999999</v>
      </c>
      <c r="S382">
        <f t="shared" si="94"/>
        <v>0.16754999999999998</v>
      </c>
      <c r="T382" s="21">
        <v>0.1404</v>
      </c>
      <c r="U382">
        <f t="shared" si="95"/>
        <v>0.14129999999999998</v>
      </c>
      <c r="V382" s="21">
        <v>0.14050000000000001</v>
      </c>
      <c r="W382">
        <f t="shared" si="96"/>
        <v>0.14115</v>
      </c>
      <c r="X382" s="21">
        <v>0.19309999999999999</v>
      </c>
      <c r="Y382">
        <f t="shared" si="97"/>
        <v>0.19405</v>
      </c>
    </row>
    <row r="383" spans="1:25" x14ac:dyDescent="0.3">
      <c r="A383">
        <v>88</v>
      </c>
      <c r="B383" s="21">
        <v>0.25219999999999998</v>
      </c>
      <c r="C383">
        <f t="shared" si="86"/>
        <v>0.253</v>
      </c>
      <c r="D383" s="21">
        <v>0.26200000000000001</v>
      </c>
      <c r="E383">
        <f t="shared" si="87"/>
        <v>0.26380000000000003</v>
      </c>
      <c r="F383" s="21">
        <v>0.2404</v>
      </c>
      <c r="G383">
        <f t="shared" si="88"/>
        <v>0.2414</v>
      </c>
      <c r="H383" s="21">
        <v>0.19550000000000001</v>
      </c>
      <c r="I383">
        <f t="shared" si="89"/>
        <v>0.19635</v>
      </c>
      <c r="J383" s="21">
        <v>0.15659999999999999</v>
      </c>
      <c r="K383">
        <f t="shared" si="90"/>
        <v>0.15755</v>
      </c>
      <c r="L383" s="21">
        <v>0.13370000000000001</v>
      </c>
      <c r="M383">
        <f t="shared" si="91"/>
        <v>0.13555</v>
      </c>
      <c r="N383" s="21">
        <v>0.16059999999999999</v>
      </c>
      <c r="O383">
        <f t="shared" si="92"/>
        <v>0.16249999999999998</v>
      </c>
      <c r="P383" s="21">
        <v>0.15620000000000001</v>
      </c>
      <c r="Q383">
        <f t="shared" si="93"/>
        <v>0.15705000000000002</v>
      </c>
      <c r="R383" s="21">
        <v>0.16819999999999999</v>
      </c>
      <c r="S383">
        <f t="shared" si="94"/>
        <v>0.1691</v>
      </c>
      <c r="T383" s="21">
        <v>0.14219999999999999</v>
      </c>
      <c r="U383">
        <f t="shared" si="95"/>
        <v>0.14300000000000002</v>
      </c>
      <c r="V383" s="21">
        <v>0.14180000000000001</v>
      </c>
      <c r="W383">
        <f t="shared" si="96"/>
        <v>0.14250000000000002</v>
      </c>
      <c r="X383" s="21">
        <v>0.19500000000000001</v>
      </c>
      <c r="Y383">
        <f t="shared" si="97"/>
        <v>0.19585000000000002</v>
      </c>
    </row>
    <row r="384" spans="1:25" x14ac:dyDescent="0.3">
      <c r="A384">
        <v>89</v>
      </c>
      <c r="B384" s="21">
        <v>0.25380000000000003</v>
      </c>
      <c r="C384">
        <f t="shared" si="86"/>
        <v>0.25440000000000002</v>
      </c>
      <c r="D384" s="21">
        <v>0.2656</v>
      </c>
      <c r="E384">
        <f t="shared" si="87"/>
        <v>0.26719999999999999</v>
      </c>
      <c r="F384" s="21">
        <v>0.2424</v>
      </c>
      <c r="G384">
        <f t="shared" si="88"/>
        <v>0.24340000000000001</v>
      </c>
      <c r="H384" s="21">
        <v>0.19719999999999999</v>
      </c>
      <c r="I384">
        <f t="shared" si="89"/>
        <v>0.19800000000000001</v>
      </c>
      <c r="J384" s="21">
        <v>0.1585</v>
      </c>
      <c r="K384">
        <f t="shared" si="90"/>
        <v>0.15939999999999999</v>
      </c>
      <c r="L384" s="21">
        <v>0.13739999999999999</v>
      </c>
      <c r="M384">
        <f t="shared" si="91"/>
        <v>0.13885</v>
      </c>
      <c r="N384" s="21">
        <v>0.16439999999999999</v>
      </c>
      <c r="O384">
        <f t="shared" si="92"/>
        <v>0.16635</v>
      </c>
      <c r="P384" s="21">
        <v>0.15790000000000001</v>
      </c>
      <c r="Q384">
        <f t="shared" si="93"/>
        <v>0.15855000000000002</v>
      </c>
      <c r="R384" s="21">
        <v>0.17</v>
      </c>
      <c r="S384">
        <f t="shared" si="94"/>
        <v>0.17075000000000001</v>
      </c>
      <c r="T384" s="21">
        <v>0.14380000000000001</v>
      </c>
      <c r="U384">
        <f t="shared" si="95"/>
        <v>0.14465</v>
      </c>
      <c r="V384" s="21">
        <v>0.14319999999999999</v>
      </c>
      <c r="W384">
        <f t="shared" si="96"/>
        <v>0.1439</v>
      </c>
      <c r="X384" s="21">
        <v>0.19670000000000001</v>
      </c>
      <c r="Y384">
        <f t="shared" si="97"/>
        <v>0.1973</v>
      </c>
    </row>
    <row r="385" spans="1:25" x14ac:dyDescent="0.3">
      <c r="A385">
        <v>90</v>
      </c>
      <c r="B385" s="21">
        <v>0.255</v>
      </c>
      <c r="C385">
        <f t="shared" si="86"/>
        <v>0.25595000000000001</v>
      </c>
      <c r="D385" s="21">
        <v>0.26879999999999998</v>
      </c>
      <c r="E385">
        <f t="shared" si="87"/>
        <v>0.2702</v>
      </c>
      <c r="F385" s="21">
        <v>0.24440000000000001</v>
      </c>
      <c r="G385">
        <f t="shared" si="88"/>
        <v>0.24515000000000001</v>
      </c>
      <c r="H385" s="21">
        <v>0.1988</v>
      </c>
      <c r="I385">
        <f t="shared" si="89"/>
        <v>0.19964999999999999</v>
      </c>
      <c r="J385" s="21">
        <v>0.1603</v>
      </c>
      <c r="K385">
        <f t="shared" si="90"/>
        <v>0.161</v>
      </c>
      <c r="L385" s="21">
        <v>0.14030000000000001</v>
      </c>
      <c r="M385">
        <f t="shared" si="91"/>
        <v>0.1421</v>
      </c>
      <c r="N385" s="21">
        <v>0.16830000000000001</v>
      </c>
      <c r="O385">
        <f t="shared" si="92"/>
        <v>0.17075000000000001</v>
      </c>
      <c r="P385" s="21">
        <v>0.15920000000000001</v>
      </c>
      <c r="Q385">
        <f t="shared" si="93"/>
        <v>0.16005</v>
      </c>
      <c r="R385" s="21">
        <v>0.17150000000000001</v>
      </c>
      <c r="S385">
        <f t="shared" si="94"/>
        <v>0.1724</v>
      </c>
      <c r="T385" s="21">
        <v>0.14549999999999999</v>
      </c>
      <c r="U385">
        <f t="shared" si="95"/>
        <v>0.14639999999999997</v>
      </c>
      <c r="V385" s="21">
        <v>0.14460000000000001</v>
      </c>
      <c r="W385">
        <f t="shared" si="96"/>
        <v>0.1454</v>
      </c>
      <c r="X385" s="21">
        <v>0.19789999999999999</v>
      </c>
      <c r="Y385">
        <f t="shared" si="97"/>
        <v>0.19845000000000002</v>
      </c>
    </row>
    <row r="386" spans="1:25" x14ac:dyDescent="0.3">
      <c r="A386">
        <v>91</v>
      </c>
      <c r="B386" s="21">
        <v>0.25690000000000002</v>
      </c>
      <c r="C386">
        <f t="shared" si="86"/>
        <v>0.25755</v>
      </c>
      <c r="D386" s="21">
        <v>0.27160000000000001</v>
      </c>
      <c r="E386">
        <f t="shared" si="87"/>
        <v>0.27315</v>
      </c>
      <c r="F386" s="21">
        <v>0.24590000000000001</v>
      </c>
      <c r="G386">
        <f t="shared" si="88"/>
        <v>0.2467</v>
      </c>
      <c r="H386" s="21">
        <v>0.20050000000000001</v>
      </c>
      <c r="I386">
        <f t="shared" si="89"/>
        <v>0.20145000000000002</v>
      </c>
      <c r="J386" s="21">
        <v>0.16170000000000001</v>
      </c>
      <c r="K386">
        <f t="shared" si="90"/>
        <v>0.16225000000000001</v>
      </c>
      <c r="L386" s="21">
        <v>0.1439</v>
      </c>
      <c r="M386">
        <f t="shared" si="91"/>
        <v>0.14574999999999999</v>
      </c>
      <c r="N386" s="21">
        <v>0.17319999999999999</v>
      </c>
      <c r="O386">
        <f t="shared" si="92"/>
        <v>0.17515</v>
      </c>
      <c r="P386" s="21">
        <v>0.16089999999999999</v>
      </c>
      <c r="Q386">
        <f t="shared" si="93"/>
        <v>0.16175</v>
      </c>
      <c r="R386" s="21">
        <v>0.17330000000000001</v>
      </c>
      <c r="S386">
        <f t="shared" si="94"/>
        <v>0.17385</v>
      </c>
      <c r="T386" s="21">
        <v>0.14729999999999999</v>
      </c>
      <c r="U386">
        <f t="shared" si="95"/>
        <v>0.14810000000000001</v>
      </c>
      <c r="V386" s="21">
        <v>0.1462</v>
      </c>
      <c r="W386">
        <f t="shared" si="96"/>
        <v>0.14710000000000001</v>
      </c>
      <c r="X386" s="21">
        <v>0.19900000000000001</v>
      </c>
      <c r="Y386">
        <f t="shared" si="97"/>
        <v>0.19964999999999999</v>
      </c>
    </row>
    <row r="387" spans="1:25" x14ac:dyDescent="0.3">
      <c r="A387">
        <v>92</v>
      </c>
      <c r="B387" s="21">
        <v>0.25819999999999999</v>
      </c>
      <c r="C387">
        <f t="shared" si="86"/>
        <v>0.25855</v>
      </c>
      <c r="D387" s="21">
        <v>0.2747</v>
      </c>
      <c r="E387">
        <f t="shared" si="87"/>
        <v>0.27585000000000004</v>
      </c>
      <c r="F387" s="21">
        <v>0.2475</v>
      </c>
      <c r="G387">
        <f t="shared" si="88"/>
        <v>0.2482</v>
      </c>
      <c r="H387" s="21">
        <v>0.2024</v>
      </c>
      <c r="I387">
        <f t="shared" si="89"/>
        <v>0.20329999999999998</v>
      </c>
      <c r="J387" s="21">
        <v>0.1628</v>
      </c>
      <c r="K387">
        <f t="shared" si="90"/>
        <v>0.16350000000000001</v>
      </c>
      <c r="L387" s="21">
        <v>0.14760000000000001</v>
      </c>
      <c r="M387">
        <f t="shared" si="91"/>
        <v>0.14905000000000002</v>
      </c>
      <c r="N387" s="21">
        <v>0.17710000000000001</v>
      </c>
      <c r="O387">
        <f t="shared" si="92"/>
        <v>0.1792</v>
      </c>
      <c r="P387" s="21">
        <v>0.16259999999999999</v>
      </c>
      <c r="Q387">
        <f t="shared" si="93"/>
        <v>0.1633</v>
      </c>
      <c r="R387" s="21">
        <v>0.1744</v>
      </c>
      <c r="S387">
        <f t="shared" si="94"/>
        <v>0.17510000000000001</v>
      </c>
      <c r="T387" s="21">
        <v>0.1489</v>
      </c>
      <c r="U387">
        <f t="shared" si="95"/>
        <v>0.14960000000000001</v>
      </c>
      <c r="V387" s="21">
        <v>0.14799999999999999</v>
      </c>
      <c r="W387">
        <f t="shared" si="96"/>
        <v>0.14855000000000002</v>
      </c>
      <c r="X387" s="21">
        <v>0.20030000000000001</v>
      </c>
      <c r="Y387">
        <f t="shared" si="97"/>
        <v>0.20090000000000002</v>
      </c>
    </row>
    <row r="388" spans="1:25" x14ac:dyDescent="0.3">
      <c r="A388">
        <v>93</v>
      </c>
      <c r="B388" s="21">
        <v>0.25890000000000002</v>
      </c>
      <c r="C388">
        <f t="shared" si="86"/>
        <v>0.25929999999999997</v>
      </c>
      <c r="D388" s="21">
        <v>0.27700000000000002</v>
      </c>
      <c r="E388">
        <f t="shared" si="87"/>
        <v>0.27865000000000001</v>
      </c>
      <c r="F388" s="21">
        <v>0.24890000000000001</v>
      </c>
      <c r="G388">
        <f t="shared" si="88"/>
        <v>0.24935000000000002</v>
      </c>
      <c r="H388" s="21">
        <v>0.20419999999999999</v>
      </c>
      <c r="I388">
        <f t="shared" si="89"/>
        <v>0.20494999999999999</v>
      </c>
      <c r="J388" s="21">
        <v>0.16420000000000001</v>
      </c>
      <c r="K388">
        <f t="shared" si="90"/>
        <v>0.16510000000000002</v>
      </c>
      <c r="L388" s="21">
        <v>0.15049999999999999</v>
      </c>
      <c r="M388">
        <f t="shared" si="91"/>
        <v>0.15165000000000001</v>
      </c>
      <c r="N388" s="21">
        <v>0.18129999999999999</v>
      </c>
      <c r="O388">
        <f t="shared" si="92"/>
        <v>0.18290000000000001</v>
      </c>
      <c r="P388" s="21">
        <v>0.16400000000000001</v>
      </c>
      <c r="Q388">
        <f t="shared" si="93"/>
        <v>0.16485</v>
      </c>
      <c r="R388" s="21">
        <v>0.17580000000000001</v>
      </c>
      <c r="S388">
        <f t="shared" si="94"/>
        <v>0.17655000000000001</v>
      </c>
      <c r="T388" s="21">
        <v>0.15029999999999999</v>
      </c>
      <c r="U388">
        <f t="shared" si="95"/>
        <v>0.15115000000000001</v>
      </c>
      <c r="V388" s="21">
        <v>0.14910000000000001</v>
      </c>
      <c r="W388">
        <f t="shared" si="96"/>
        <v>0.14985000000000001</v>
      </c>
      <c r="X388" s="21">
        <v>0.20150000000000001</v>
      </c>
      <c r="Y388">
        <f t="shared" si="97"/>
        <v>0.20230000000000001</v>
      </c>
    </row>
    <row r="389" spans="1:25" x14ac:dyDescent="0.3">
      <c r="A389">
        <v>94</v>
      </c>
      <c r="B389" s="21">
        <v>0.25969999999999999</v>
      </c>
      <c r="C389">
        <f t="shared" si="86"/>
        <v>0.26019999999999999</v>
      </c>
      <c r="D389" s="21">
        <v>0.28029999999999999</v>
      </c>
      <c r="E389">
        <f t="shared" si="87"/>
        <v>0.28134999999999999</v>
      </c>
      <c r="F389" s="21">
        <v>0.24979999999999999</v>
      </c>
      <c r="G389">
        <f t="shared" si="88"/>
        <v>0.2505</v>
      </c>
      <c r="H389" s="21">
        <v>0.20569999999999999</v>
      </c>
      <c r="I389">
        <f t="shared" si="89"/>
        <v>0.20674999999999999</v>
      </c>
      <c r="J389" s="21">
        <v>0.16600000000000001</v>
      </c>
      <c r="K389">
        <f t="shared" si="90"/>
        <v>0.16689999999999999</v>
      </c>
      <c r="L389" s="21">
        <v>0.15279999999999999</v>
      </c>
      <c r="M389">
        <f t="shared" si="91"/>
        <v>0.15410000000000001</v>
      </c>
      <c r="N389" s="21">
        <v>0.1845</v>
      </c>
      <c r="O389">
        <f t="shared" si="92"/>
        <v>0.18629999999999999</v>
      </c>
      <c r="P389" s="21">
        <v>0.16569999999999999</v>
      </c>
      <c r="Q389">
        <f t="shared" si="93"/>
        <v>0.1666</v>
      </c>
      <c r="R389" s="21">
        <v>0.17730000000000001</v>
      </c>
      <c r="S389">
        <f t="shared" si="94"/>
        <v>0.17810000000000001</v>
      </c>
      <c r="T389" s="21">
        <v>0.152</v>
      </c>
      <c r="U389">
        <f t="shared" si="95"/>
        <v>0.15255000000000002</v>
      </c>
      <c r="V389" s="21">
        <v>0.15060000000000001</v>
      </c>
      <c r="W389">
        <f t="shared" si="96"/>
        <v>0.15140000000000001</v>
      </c>
      <c r="X389" s="21">
        <v>0.2031</v>
      </c>
      <c r="Y389">
        <f t="shared" si="97"/>
        <v>0.20369999999999999</v>
      </c>
    </row>
    <row r="390" spans="1:25" x14ac:dyDescent="0.3">
      <c r="A390">
        <v>95</v>
      </c>
      <c r="B390" s="21">
        <v>0.26069999999999999</v>
      </c>
      <c r="C390">
        <f t="shared" si="86"/>
        <v>0.26100000000000001</v>
      </c>
      <c r="D390" s="21">
        <v>0.28239999999999998</v>
      </c>
      <c r="E390">
        <f t="shared" si="87"/>
        <v>0.28339999999999999</v>
      </c>
      <c r="F390" s="21">
        <v>0.25119999999999998</v>
      </c>
      <c r="G390">
        <f t="shared" si="88"/>
        <v>0.252</v>
      </c>
      <c r="H390" s="21">
        <v>0.20780000000000001</v>
      </c>
      <c r="I390">
        <f t="shared" si="89"/>
        <v>0.20865</v>
      </c>
      <c r="J390" s="21">
        <v>0.1678</v>
      </c>
      <c r="K390">
        <f t="shared" si="90"/>
        <v>0.16844999999999999</v>
      </c>
      <c r="L390" s="21">
        <v>0.15540000000000001</v>
      </c>
      <c r="M390">
        <f t="shared" si="91"/>
        <v>0.15634999999999999</v>
      </c>
      <c r="N390" s="21">
        <v>0.18809999999999999</v>
      </c>
      <c r="O390">
        <f t="shared" si="92"/>
        <v>0.1893</v>
      </c>
      <c r="P390" s="21">
        <v>0.16750000000000001</v>
      </c>
      <c r="Q390">
        <f t="shared" si="93"/>
        <v>0.16835</v>
      </c>
      <c r="R390" s="21">
        <v>0.1789</v>
      </c>
      <c r="S390">
        <f t="shared" si="94"/>
        <v>0.17945</v>
      </c>
      <c r="T390" s="21">
        <v>0.15310000000000001</v>
      </c>
      <c r="U390">
        <f t="shared" si="95"/>
        <v>0.15375</v>
      </c>
      <c r="V390" s="21">
        <v>0.1522</v>
      </c>
      <c r="W390">
        <f t="shared" si="96"/>
        <v>0.15295</v>
      </c>
      <c r="X390" s="21">
        <v>0.20430000000000001</v>
      </c>
      <c r="Y390">
        <f t="shared" si="97"/>
        <v>0.2049</v>
      </c>
    </row>
    <row r="391" spans="1:25" x14ac:dyDescent="0.3">
      <c r="A391">
        <v>96</v>
      </c>
      <c r="B391" s="21">
        <v>0.26129999999999998</v>
      </c>
      <c r="C391">
        <f t="shared" si="86"/>
        <v>0.26134999999999997</v>
      </c>
      <c r="D391" s="21">
        <v>0.28439999999999999</v>
      </c>
      <c r="E391">
        <f t="shared" si="87"/>
        <v>0.28589999999999999</v>
      </c>
      <c r="F391" s="21">
        <v>0.25280000000000002</v>
      </c>
      <c r="G391">
        <f t="shared" si="88"/>
        <v>0.25335000000000002</v>
      </c>
      <c r="H391" s="21">
        <v>0.20949999999999999</v>
      </c>
      <c r="I391">
        <f t="shared" si="89"/>
        <v>0.21039999999999998</v>
      </c>
      <c r="J391" s="21">
        <v>0.1691</v>
      </c>
      <c r="K391">
        <f t="shared" si="90"/>
        <v>0.16994999999999999</v>
      </c>
      <c r="L391" s="21">
        <v>0.1573</v>
      </c>
      <c r="M391">
        <f t="shared" si="91"/>
        <v>0.15859999999999999</v>
      </c>
      <c r="N391" s="21">
        <v>0.1905</v>
      </c>
      <c r="O391">
        <f t="shared" si="92"/>
        <v>0.1913</v>
      </c>
      <c r="P391" s="21">
        <v>0.16919999999999999</v>
      </c>
      <c r="Q391">
        <f t="shared" si="93"/>
        <v>0.17004999999999998</v>
      </c>
      <c r="R391" s="21">
        <v>0.18</v>
      </c>
      <c r="S391">
        <f t="shared" si="94"/>
        <v>0.1807</v>
      </c>
      <c r="T391" s="21">
        <v>0.15440000000000001</v>
      </c>
      <c r="U391">
        <f t="shared" si="95"/>
        <v>0.15505000000000002</v>
      </c>
      <c r="V391" s="21">
        <v>0.1537</v>
      </c>
      <c r="W391">
        <f t="shared" si="96"/>
        <v>0.15434999999999999</v>
      </c>
      <c r="X391" s="21">
        <v>0.20549999999999999</v>
      </c>
      <c r="Y391">
        <f t="shared" si="97"/>
        <v>0.2069</v>
      </c>
    </row>
    <row r="392" spans="1:25" x14ac:dyDescent="0.3">
      <c r="A392">
        <v>97</v>
      </c>
      <c r="B392" s="21">
        <v>0.26140000000000002</v>
      </c>
      <c r="C392">
        <f t="shared" si="86"/>
        <v>0.26175000000000004</v>
      </c>
      <c r="D392" s="21">
        <v>0.28739999999999999</v>
      </c>
      <c r="E392">
        <f t="shared" si="87"/>
        <v>0.28875000000000001</v>
      </c>
      <c r="F392" s="21">
        <v>0.25390000000000001</v>
      </c>
      <c r="G392">
        <f t="shared" si="88"/>
        <v>0.25480000000000003</v>
      </c>
      <c r="H392" s="21">
        <v>0.21129999999999999</v>
      </c>
      <c r="I392">
        <f t="shared" si="89"/>
        <v>0.21204999999999999</v>
      </c>
      <c r="J392" s="21">
        <v>0.17080000000000001</v>
      </c>
      <c r="K392">
        <f t="shared" si="90"/>
        <v>0.17155000000000001</v>
      </c>
      <c r="L392" s="21">
        <v>0.15989999999999999</v>
      </c>
      <c r="M392">
        <f t="shared" si="91"/>
        <v>0.16099999999999998</v>
      </c>
      <c r="N392" s="21">
        <v>0.19209999999999999</v>
      </c>
      <c r="O392">
        <f t="shared" si="92"/>
        <v>0.19305</v>
      </c>
      <c r="P392" s="21">
        <v>0.1709</v>
      </c>
      <c r="Q392">
        <f t="shared" si="93"/>
        <v>0.17154999999999998</v>
      </c>
      <c r="R392" s="21">
        <v>0.18140000000000001</v>
      </c>
      <c r="S392">
        <f t="shared" si="94"/>
        <v>0.18204999999999999</v>
      </c>
      <c r="T392" s="21">
        <v>0.15570000000000001</v>
      </c>
      <c r="U392">
        <f t="shared" si="95"/>
        <v>0.15634999999999999</v>
      </c>
      <c r="V392" s="21">
        <v>0.155</v>
      </c>
      <c r="W392">
        <f t="shared" si="96"/>
        <v>0.15589999999999998</v>
      </c>
      <c r="X392" s="21">
        <v>0.20830000000000001</v>
      </c>
      <c r="Y392">
        <f t="shared" si="97"/>
        <v>0.20880000000000001</v>
      </c>
    </row>
    <row r="393" spans="1:25" x14ac:dyDescent="0.3">
      <c r="A393">
        <v>98</v>
      </c>
      <c r="B393" s="21">
        <v>0.2621</v>
      </c>
      <c r="C393">
        <f t="shared" si="86"/>
        <v>0.26285000000000003</v>
      </c>
      <c r="D393" s="21">
        <v>0.29010000000000002</v>
      </c>
      <c r="E393">
        <f t="shared" si="87"/>
        <v>0.29120000000000001</v>
      </c>
      <c r="F393" s="21">
        <v>0.25569999999999998</v>
      </c>
      <c r="G393">
        <f t="shared" si="88"/>
        <v>0.25629999999999997</v>
      </c>
      <c r="H393" s="21">
        <v>0.21279999999999999</v>
      </c>
      <c r="I393">
        <f t="shared" si="89"/>
        <v>0.21379999999999999</v>
      </c>
      <c r="J393" s="21">
        <v>0.17230000000000001</v>
      </c>
      <c r="K393">
        <f t="shared" si="90"/>
        <v>0.17294999999999999</v>
      </c>
      <c r="L393" s="21">
        <v>0.16209999999999999</v>
      </c>
      <c r="M393">
        <f t="shared" si="91"/>
        <v>0.16305</v>
      </c>
      <c r="N393" s="21">
        <v>0.19400000000000001</v>
      </c>
      <c r="O393">
        <f t="shared" si="92"/>
        <v>0.19495000000000001</v>
      </c>
      <c r="P393" s="21">
        <v>0.17219999999999999</v>
      </c>
      <c r="Q393">
        <f t="shared" si="93"/>
        <v>0.17275000000000001</v>
      </c>
      <c r="R393" s="21">
        <v>0.1827</v>
      </c>
      <c r="S393">
        <f t="shared" si="94"/>
        <v>0.18325</v>
      </c>
      <c r="T393" s="21">
        <v>0.157</v>
      </c>
      <c r="U393">
        <f t="shared" si="95"/>
        <v>0.15789999999999998</v>
      </c>
      <c r="V393" s="21">
        <v>0.15679999999999999</v>
      </c>
      <c r="W393">
        <f t="shared" si="96"/>
        <v>0.15755</v>
      </c>
      <c r="X393" s="21">
        <v>0.20930000000000001</v>
      </c>
      <c r="Y393">
        <f t="shared" si="97"/>
        <v>0.21015</v>
      </c>
    </row>
    <row r="394" spans="1:25" x14ac:dyDescent="0.3">
      <c r="A394">
        <v>99</v>
      </c>
      <c r="B394" s="21">
        <v>0.2636</v>
      </c>
      <c r="C394">
        <f t="shared" si="86"/>
        <v>0.26400000000000001</v>
      </c>
      <c r="D394" s="21">
        <v>0.2923</v>
      </c>
      <c r="E394">
        <f t="shared" si="87"/>
        <v>0.29364999999999997</v>
      </c>
      <c r="F394" s="21">
        <v>0.25690000000000002</v>
      </c>
      <c r="G394">
        <f t="shared" si="88"/>
        <v>0.25750000000000001</v>
      </c>
      <c r="H394" s="21">
        <v>0.21479999999999999</v>
      </c>
      <c r="I394">
        <f t="shared" si="89"/>
        <v>0.21554999999999999</v>
      </c>
      <c r="J394" s="21">
        <v>0.1736</v>
      </c>
      <c r="K394">
        <f t="shared" si="90"/>
        <v>0.17444999999999999</v>
      </c>
      <c r="L394" s="21">
        <v>0.16400000000000001</v>
      </c>
      <c r="M394">
        <f t="shared" si="91"/>
        <v>0.16520000000000001</v>
      </c>
      <c r="N394" s="21">
        <v>0.19589999999999999</v>
      </c>
      <c r="O394">
        <f t="shared" si="92"/>
        <v>0.19679999999999997</v>
      </c>
      <c r="P394" s="21">
        <v>0.17330000000000001</v>
      </c>
      <c r="Q394">
        <f t="shared" si="93"/>
        <v>0.17394999999999999</v>
      </c>
      <c r="R394" s="21">
        <v>0.18379999999999999</v>
      </c>
      <c r="S394">
        <f t="shared" si="94"/>
        <v>0.18445</v>
      </c>
      <c r="T394" s="21">
        <v>0.1588</v>
      </c>
      <c r="U394">
        <f t="shared" si="95"/>
        <v>0.15934999999999999</v>
      </c>
      <c r="V394" s="21">
        <v>0.1583</v>
      </c>
      <c r="W394">
        <f t="shared" si="96"/>
        <v>0.15909999999999999</v>
      </c>
      <c r="X394" s="21">
        <v>0.21099999999999999</v>
      </c>
      <c r="Y394">
        <f t="shared" si="97"/>
        <v>0.21199999999999999</v>
      </c>
    </row>
    <row r="395" spans="1:25" x14ac:dyDescent="0.3">
      <c r="A395">
        <v>100</v>
      </c>
      <c r="B395" s="21">
        <v>0.26440000000000002</v>
      </c>
      <c r="C395">
        <f t="shared" si="86"/>
        <v>0.2646</v>
      </c>
      <c r="D395" s="21">
        <v>0.29499999999999998</v>
      </c>
      <c r="E395">
        <f t="shared" si="87"/>
        <v>0.29594999999999999</v>
      </c>
      <c r="F395" s="21">
        <v>0.2581</v>
      </c>
      <c r="G395">
        <f t="shared" si="88"/>
        <v>0.25885000000000002</v>
      </c>
      <c r="H395" s="21">
        <v>0.21629999999999999</v>
      </c>
      <c r="I395">
        <f t="shared" si="89"/>
        <v>0.21734999999999999</v>
      </c>
      <c r="J395" s="21">
        <v>0.17530000000000001</v>
      </c>
      <c r="K395">
        <f t="shared" si="90"/>
        <v>0.17625000000000002</v>
      </c>
      <c r="L395" s="21">
        <v>0.16639999999999999</v>
      </c>
      <c r="M395">
        <f t="shared" si="91"/>
        <v>0.1673</v>
      </c>
      <c r="N395" s="21">
        <v>0.19769999999999999</v>
      </c>
      <c r="O395">
        <f t="shared" si="92"/>
        <v>0.19850000000000001</v>
      </c>
      <c r="P395" s="21">
        <v>0.17460000000000001</v>
      </c>
      <c r="Q395">
        <f t="shared" si="93"/>
        <v>0.17544999999999999</v>
      </c>
      <c r="R395" s="21">
        <v>0.18509999999999999</v>
      </c>
      <c r="S395">
        <f t="shared" si="94"/>
        <v>0.18575</v>
      </c>
      <c r="T395" s="21">
        <v>0.15989999999999999</v>
      </c>
      <c r="U395">
        <f t="shared" si="95"/>
        <v>0.16064999999999999</v>
      </c>
      <c r="V395" s="21">
        <v>0.15989999999999999</v>
      </c>
      <c r="W395">
        <f t="shared" si="96"/>
        <v>0.16064999999999999</v>
      </c>
      <c r="X395" s="21">
        <v>0.21299999999999999</v>
      </c>
      <c r="Y395">
        <f t="shared" si="97"/>
        <v>0.2132</v>
      </c>
    </row>
    <row r="396" spans="1:25" x14ac:dyDescent="0.3">
      <c r="A396">
        <v>101</v>
      </c>
      <c r="B396" s="21">
        <v>0.26479999999999998</v>
      </c>
      <c r="C396">
        <f t="shared" si="86"/>
        <v>0.26519999999999999</v>
      </c>
      <c r="D396" s="21">
        <v>0.2969</v>
      </c>
      <c r="E396">
        <f t="shared" si="87"/>
        <v>0.29810000000000003</v>
      </c>
      <c r="F396" s="21">
        <v>0.2596</v>
      </c>
      <c r="G396">
        <f t="shared" si="88"/>
        <v>0.26005</v>
      </c>
      <c r="H396" s="21">
        <v>0.21840000000000001</v>
      </c>
      <c r="I396">
        <f t="shared" si="89"/>
        <v>0.21895000000000001</v>
      </c>
      <c r="J396" s="21">
        <v>0.1772</v>
      </c>
      <c r="K396">
        <f t="shared" si="90"/>
        <v>0.17780000000000001</v>
      </c>
      <c r="L396" s="21">
        <v>0.16819999999999999</v>
      </c>
      <c r="M396">
        <f t="shared" si="91"/>
        <v>0.16894999999999999</v>
      </c>
      <c r="N396" s="21">
        <v>0.1993</v>
      </c>
      <c r="O396">
        <f t="shared" si="92"/>
        <v>0.20030000000000001</v>
      </c>
      <c r="P396" s="21">
        <v>0.17630000000000001</v>
      </c>
      <c r="Q396">
        <f t="shared" si="93"/>
        <v>0.17685000000000001</v>
      </c>
      <c r="R396" s="21">
        <v>0.18640000000000001</v>
      </c>
      <c r="S396">
        <f t="shared" si="94"/>
        <v>0.18685000000000002</v>
      </c>
      <c r="T396" s="21">
        <v>0.16139999999999999</v>
      </c>
      <c r="U396">
        <f t="shared" si="95"/>
        <v>0.16184999999999999</v>
      </c>
      <c r="V396" s="21">
        <v>0.16139999999999999</v>
      </c>
      <c r="W396">
        <f t="shared" si="96"/>
        <v>0.16199999999999998</v>
      </c>
      <c r="X396" s="21">
        <v>0.21340000000000001</v>
      </c>
      <c r="Y396">
        <f t="shared" si="97"/>
        <v>0.21400000000000002</v>
      </c>
    </row>
    <row r="397" spans="1:25" x14ac:dyDescent="0.3">
      <c r="A397">
        <v>102</v>
      </c>
      <c r="B397" s="21">
        <v>0.2656</v>
      </c>
      <c r="C397">
        <f t="shared" si="86"/>
        <v>0.26590000000000003</v>
      </c>
      <c r="D397" s="21">
        <v>0.29930000000000001</v>
      </c>
      <c r="E397">
        <f t="shared" si="87"/>
        <v>0.3004</v>
      </c>
      <c r="F397" s="21">
        <v>0.26050000000000001</v>
      </c>
      <c r="G397">
        <f t="shared" si="88"/>
        <v>0.26105</v>
      </c>
      <c r="H397" s="21">
        <v>0.2195</v>
      </c>
      <c r="I397">
        <f t="shared" si="89"/>
        <v>0.22010000000000002</v>
      </c>
      <c r="J397" s="21">
        <v>0.1784</v>
      </c>
      <c r="K397">
        <f t="shared" si="90"/>
        <v>0.17935000000000001</v>
      </c>
      <c r="L397" s="21">
        <v>0.16969999999999999</v>
      </c>
      <c r="M397">
        <f t="shared" si="91"/>
        <v>0.17065</v>
      </c>
      <c r="N397" s="21">
        <v>0.20130000000000001</v>
      </c>
      <c r="O397">
        <f t="shared" si="92"/>
        <v>0.20269999999999999</v>
      </c>
      <c r="P397" s="21">
        <v>0.1774</v>
      </c>
      <c r="Q397">
        <f t="shared" si="93"/>
        <v>0.1779</v>
      </c>
      <c r="R397" s="21">
        <v>0.18729999999999999</v>
      </c>
      <c r="S397">
        <f t="shared" si="94"/>
        <v>0.18809999999999999</v>
      </c>
      <c r="T397" s="21">
        <v>0.1623</v>
      </c>
      <c r="U397">
        <f t="shared" si="95"/>
        <v>0.16294999999999998</v>
      </c>
      <c r="V397" s="21">
        <v>0.16259999999999999</v>
      </c>
      <c r="W397">
        <f t="shared" si="96"/>
        <v>0.16335</v>
      </c>
      <c r="X397" s="21">
        <v>0.21460000000000001</v>
      </c>
      <c r="Y397">
        <f t="shared" si="97"/>
        <v>0.21485000000000001</v>
      </c>
    </row>
    <row r="398" spans="1:25" x14ac:dyDescent="0.3">
      <c r="A398">
        <v>103</v>
      </c>
      <c r="B398" s="21">
        <v>0.26619999999999999</v>
      </c>
      <c r="C398">
        <f t="shared" si="86"/>
        <v>0.26629999999999998</v>
      </c>
      <c r="D398" s="21">
        <v>0.30149999999999999</v>
      </c>
      <c r="E398">
        <f t="shared" si="87"/>
        <v>0.30254999999999999</v>
      </c>
      <c r="F398" s="21">
        <v>0.2616</v>
      </c>
      <c r="G398">
        <f t="shared" si="88"/>
        <v>0.2626</v>
      </c>
      <c r="H398" s="21">
        <v>0.22070000000000001</v>
      </c>
      <c r="I398">
        <f t="shared" si="89"/>
        <v>0.2215</v>
      </c>
      <c r="J398" s="21">
        <v>0.18029999999999999</v>
      </c>
      <c r="K398">
        <f t="shared" si="90"/>
        <v>0.18090000000000001</v>
      </c>
      <c r="L398" s="21">
        <v>0.1716</v>
      </c>
      <c r="M398">
        <f t="shared" si="91"/>
        <v>0.17254999999999998</v>
      </c>
      <c r="N398" s="21">
        <v>0.2041</v>
      </c>
      <c r="O398">
        <f t="shared" si="92"/>
        <v>0.20495000000000002</v>
      </c>
      <c r="P398" s="21">
        <v>0.1784</v>
      </c>
      <c r="Q398">
        <f t="shared" si="93"/>
        <v>0.17885000000000001</v>
      </c>
      <c r="R398" s="21">
        <v>0.18890000000000001</v>
      </c>
      <c r="S398">
        <f t="shared" si="94"/>
        <v>0.18935000000000002</v>
      </c>
      <c r="T398" s="21">
        <v>0.1636</v>
      </c>
      <c r="U398">
        <f t="shared" si="95"/>
        <v>0.16449999999999998</v>
      </c>
      <c r="V398" s="21">
        <v>0.1641</v>
      </c>
      <c r="W398">
        <f t="shared" si="96"/>
        <v>0.16470000000000001</v>
      </c>
      <c r="X398" s="21">
        <v>0.21510000000000001</v>
      </c>
      <c r="Y398">
        <f t="shared" si="97"/>
        <v>0.21550000000000002</v>
      </c>
    </row>
    <row r="399" spans="1:25" x14ac:dyDescent="0.3">
      <c r="A399">
        <v>104</v>
      </c>
      <c r="B399" s="21">
        <v>0.26640000000000003</v>
      </c>
      <c r="C399">
        <f t="shared" si="86"/>
        <v>0.26685000000000003</v>
      </c>
      <c r="D399" s="21">
        <v>0.30359999999999998</v>
      </c>
      <c r="E399">
        <f t="shared" si="87"/>
        <v>0.30504999999999999</v>
      </c>
      <c r="F399" s="21">
        <v>0.2636</v>
      </c>
      <c r="G399">
        <f t="shared" si="88"/>
        <v>0.2641</v>
      </c>
      <c r="H399" s="21">
        <v>0.2223</v>
      </c>
      <c r="I399">
        <f t="shared" si="89"/>
        <v>0.22305</v>
      </c>
      <c r="J399" s="21">
        <v>0.18149999999999999</v>
      </c>
      <c r="K399">
        <f t="shared" si="90"/>
        <v>0.1822</v>
      </c>
      <c r="L399" s="21">
        <v>0.17349999999999999</v>
      </c>
      <c r="M399">
        <f t="shared" si="91"/>
        <v>0.17465</v>
      </c>
      <c r="N399" s="21">
        <v>0.20580000000000001</v>
      </c>
      <c r="O399">
        <f t="shared" si="92"/>
        <v>0.20660000000000001</v>
      </c>
      <c r="P399" s="21">
        <v>0.17929999999999999</v>
      </c>
      <c r="Q399">
        <f t="shared" si="93"/>
        <v>0.1799</v>
      </c>
      <c r="R399" s="21">
        <v>0.1898</v>
      </c>
      <c r="S399">
        <f t="shared" si="94"/>
        <v>0.19009999999999999</v>
      </c>
      <c r="T399" s="21">
        <v>0.16539999999999999</v>
      </c>
      <c r="U399">
        <f t="shared" si="95"/>
        <v>0.16575000000000001</v>
      </c>
      <c r="V399" s="21">
        <v>0.1653</v>
      </c>
      <c r="W399">
        <f t="shared" si="96"/>
        <v>0.1661</v>
      </c>
      <c r="X399" s="21">
        <v>0.21590000000000001</v>
      </c>
      <c r="Y399">
        <f t="shared" si="97"/>
        <v>0.21645</v>
      </c>
    </row>
    <row r="400" spans="1:25" x14ac:dyDescent="0.3">
      <c r="A400">
        <v>105</v>
      </c>
      <c r="B400" s="21">
        <v>0.26729999999999998</v>
      </c>
      <c r="C400">
        <f t="shared" si="86"/>
        <v>0.26805000000000001</v>
      </c>
      <c r="D400" s="21">
        <v>0.30649999999999999</v>
      </c>
      <c r="E400">
        <f t="shared" si="87"/>
        <v>0.30774999999999997</v>
      </c>
      <c r="F400" s="21">
        <v>0.2646</v>
      </c>
      <c r="G400">
        <f t="shared" si="88"/>
        <v>0.2651</v>
      </c>
      <c r="H400" s="21">
        <v>0.2238</v>
      </c>
      <c r="I400">
        <f t="shared" si="89"/>
        <v>0.22465000000000002</v>
      </c>
      <c r="J400" s="21">
        <v>0.18290000000000001</v>
      </c>
      <c r="K400">
        <f t="shared" si="90"/>
        <v>0.1835</v>
      </c>
      <c r="L400" s="21">
        <v>0.17580000000000001</v>
      </c>
      <c r="M400">
        <f t="shared" si="91"/>
        <v>0.17695</v>
      </c>
      <c r="N400" s="21">
        <v>0.2074</v>
      </c>
      <c r="O400">
        <f t="shared" si="92"/>
        <v>0.20805000000000001</v>
      </c>
      <c r="P400" s="21">
        <v>0.18049999999999999</v>
      </c>
      <c r="Q400">
        <f t="shared" si="93"/>
        <v>0.18104999999999999</v>
      </c>
      <c r="R400" s="21">
        <v>0.19040000000000001</v>
      </c>
      <c r="S400">
        <f t="shared" si="94"/>
        <v>0.19080000000000003</v>
      </c>
      <c r="T400" s="21">
        <v>0.1661</v>
      </c>
      <c r="U400">
        <f t="shared" si="95"/>
        <v>0.16689999999999999</v>
      </c>
      <c r="V400" s="21">
        <v>0.16689999999999999</v>
      </c>
      <c r="W400">
        <f t="shared" si="96"/>
        <v>0.16764999999999999</v>
      </c>
      <c r="X400" s="21">
        <v>0.217</v>
      </c>
      <c r="Y400">
        <f t="shared" si="97"/>
        <v>0.21765000000000001</v>
      </c>
    </row>
    <row r="401" spans="1:25" x14ac:dyDescent="0.3">
      <c r="A401">
        <v>106</v>
      </c>
      <c r="B401" s="21">
        <v>0.26879999999999998</v>
      </c>
      <c r="C401">
        <f t="shared" si="86"/>
        <v>0.26919999999999999</v>
      </c>
      <c r="D401" s="21">
        <v>0.309</v>
      </c>
      <c r="E401">
        <f t="shared" si="87"/>
        <v>0.30969999999999998</v>
      </c>
      <c r="F401" s="21">
        <v>0.2656</v>
      </c>
      <c r="G401">
        <f t="shared" si="88"/>
        <v>0.26600000000000001</v>
      </c>
      <c r="H401" s="21">
        <v>0.22550000000000001</v>
      </c>
      <c r="I401">
        <f t="shared" si="89"/>
        <v>0.22570000000000001</v>
      </c>
      <c r="J401" s="21">
        <v>0.18410000000000001</v>
      </c>
      <c r="K401">
        <f t="shared" si="90"/>
        <v>0.18459999999999999</v>
      </c>
      <c r="L401" s="21">
        <v>0.17810000000000001</v>
      </c>
      <c r="M401">
        <f t="shared" si="91"/>
        <v>0.17899999999999999</v>
      </c>
      <c r="N401" s="21">
        <v>0.2087</v>
      </c>
      <c r="O401">
        <f t="shared" si="92"/>
        <v>0.2094</v>
      </c>
      <c r="P401" s="21">
        <v>0.18160000000000001</v>
      </c>
      <c r="Q401">
        <f t="shared" si="93"/>
        <v>0.18215000000000001</v>
      </c>
      <c r="R401" s="21">
        <v>0.19120000000000001</v>
      </c>
      <c r="S401">
        <f t="shared" si="94"/>
        <v>0.19164999999999999</v>
      </c>
      <c r="T401" s="21">
        <v>0.16769999999999999</v>
      </c>
      <c r="U401">
        <f t="shared" si="95"/>
        <v>0.16819999999999999</v>
      </c>
      <c r="V401" s="21">
        <v>0.16839999999999999</v>
      </c>
      <c r="W401">
        <f t="shared" si="96"/>
        <v>0.16899999999999998</v>
      </c>
      <c r="X401" s="21">
        <v>0.21829999999999999</v>
      </c>
      <c r="Y401">
        <f t="shared" si="97"/>
        <v>0.21829999999999999</v>
      </c>
    </row>
    <row r="402" spans="1:25" x14ac:dyDescent="0.3">
      <c r="A402">
        <v>107</v>
      </c>
      <c r="B402" s="21">
        <v>0.26960000000000001</v>
      </c>
      <c r="C402">
        <f t="shared" si="86"/>
        <v>0.2697</v>
      </c>
      <c r="D402" s="21">
        <v>0.31040000000000001</v>
      </c>
      <c r="E402">
        <f t="shared" si="87"/>
        <v>0.31125000000000003</v>
      </c>
      <c r="F402" s="21">
        <v>0.26640000000000003</v>
      </c>
      <c r="G402">
        <f t="shared" si="88"/>
        <v>0.26700000000000002</v>
      </c>
      <c r="H402" s="21">
        <v>0.22589999999999999</v>
      </c>
      <c r="I402">
        <f t="shared" si="89"/>
        <v>0.2263</v>
      </c>
      <c r="J402" s="21">
        <v>0.18509999999999999</v>
      </c>
      <c r="K402">
        <f t="shared" si="90"/>
        <v>0.18564999999999998</v>
      </c>
      <c r="L402" s="21">
        <v>0.1799</v>
      </c>
      <c r="M402">
        <f t="shared" si="91"/>
        <v>0.18090000000000001</v>
      </c>
      <c r="N402" s="21">
        <v>0.21010000000000001</v>
      </c>
      <c r="O402">
        <f t="shared" si="92"/>
        <v>0.21105000000000002</v>
      </c>
      <c r="P402" s="21">
        <v>0.1827</v>
      </c>
      <c r="Q402">
        <f t="shared" si="93"/>
        <v>0.18335000000000001</v>
      </c>
      <c r="R402" s="21">
        <v>0.19209999999999999</v>
      </c>
      <c r="S402">
        <f t="shared" si="94"/>
        <v>0.19259999999999999</v>
      </c>
      <c r="T402" s="21">
        <v>0.16869999999999999</v>
      </c>
      <c r="U402">
        <f t="shared" si="95"/>
        <v>0.16925000000000001</v>
      </c>
      <c r="V402" s="21">
        <v>0.1696</v>
      </c>
      <c r="W402">
        <f t="shared" si="96"/>
        <v>0.17025000000000001</v>
      </c>
      <c r="X402" s="21">
        <v>0.21829999999999999</v>
      </c>
      <c r="Y402">
        <f t="shared" si="97"/>
        <v>0.21910000000000002</v>
      </c>
    </row>
    <row r="403" spans="1:25" x14ac:dyDescent="0.3">
      <c r="A403">
        <v>108</v>
      </c>
      <c r="B403" s="21">
        <v>0.26979999999999998</v>
      </c>
      <c r="C403">
        <f t="shared" si="86"/>
        <v>0.26979999999999998</v>
      </c>
      <c r="D403" s="21">
        <v>0.31209999999999999</v>
      </c>
      <c r="E403">
        <f t="shared" si="87"/>
        <v>0.313</v>
      </c>
      <c r="F403" s="21">
        <v>0.2676</v>
      </c>
      <c r="G403">
        <f t="shared" si="88"/>
        <v>0.2681</v>
      </c>
      <c r="H403" s="21">
        <v>0.22670000000000001</v>
      </c>
      <c r="I403">
        <f t="shared" si="89"/>
        <v>0.22725000000000001</v>
      </c>
      <c r="J403" s="21">
        <v>0.1862</v>
      </c>
      <c r="K403">
        <f t="shared" si="90"/>
        <v>0.18704999999999999</v>
      </c>
      <c r="L403" s="21">
        <v>0.18190000000000001</v>
      </c>
      <c r="M403">
        <f t="shared" si="91"/>
        <v>0.18275000000000002</v>
      </c>
      <c r="N403" s="21">
        <v>0.21199999999999999</v>
      </c>
      <c r="O403">
        <f t="shared" si="92"/>
        <v>0.21310000000000001</v>
      </c>
      <c r="P403" s="21">
        <v>0.184</v>
      </c>
      <c r="Q403">
        <f t="shared" si="93"/>
        <v>0.18440000000000001</v>
      </c>
      <c r="R403" s="21">
        <v>0.19309999999999999</v>
      </c>
      <c r="S403">
        <f t="shared" si="94"/>
        <v>0.19359999999999999</v>
      </c>
      <c r="T403" s="21">
        <v>0.16980000000000001</v>
      </c>
      <c r="U403">
        <f t="shared" si="95"/>
        <v>0.17049999999999998</v>
      </c>
      <c r="V403" s="21">
        <v>0.1709</v>
      </c>
      <c r="W403">
        <f t="shared" si="96"/>
        <v>0.17169999999999999</v>
      </c>
      <c r="X403" s="21">
        <v>0.21990000000000001</v>
      </c>
      <c r="Y403">
        <f t="shared" si="97"/>
        <v>0.22015000000000001</v>
      </c>
    </row>
    <row r="404" spans="1:25" x14ac:dyDescent="0.3">
      <c r="A404">
        <v>109</v>
      </c>
      <c r="B404" s="21">
        <v>0.26979999999999998</v>
      </c>
      <c r="C404">
        <f t="shared" si="86"/>
        <v>0.26984999999999998</v>
      </c>
      <c r="D404" s="21">
        <v>0.31390000000000001</v>
      </c>
      <c r="E404">
        <f t="shared" si="87"/>
        <v>0.31495000000000001</v>
      </c>
      <c r="F404" s="21">
        <v>0.26860000000000001</v>
      </c>
      <c r="G404">
        <f t="shared" si="88"/>
        <v>0.26905000000000001</v>
      </c>
      <c r="H404" s="21">
        <v>0.2278</v>
      </c>
      <c r="I404">
        <f t="shared" si="89"/>
        <v>0.22820000000000001</v>
      </c>
      <c r="J404" s="21">
        <v>0.18790000000000001</v>
      </c>
      <c r="K404">
        <f t="shared" si="90"/>
        <v>0.1885</v>
      </c>
      <c r="L404" s="21">
        <v>0.18360000000000001</v>
      </c>
      <c r="M404">
        <f t="shared" si="91"/>
        <v>0.18459999999999999</v>
      </c>
      <c r="N404" s="21">
        <v>0.2142</v>
      </c>
      <c r="O404">
        <f t="shared" si="92"/>
        <v>0.2152</v>
      </c>
      <c r="P404" s="21">
        <v>0.18479999999999999</v>
      </c>
      <c r="Q404">
        <f t="shared" si="93"/>
        <v>0.18529999999999999</v>
      </c>
      <c r="R404" s="21">
        <v>0.19409999999999999</v>
      </c>
      <c r="S404">
        <f t="shared" si="94"/>
        <v>0.19440000000000002</v>
      </c>
      <c r="T404" s="21">
        <v>0.17119999999999999</v>
      </c>
      <c r="U404">
        <f t="shared" si="95"/>
        <v>0.17175000000000001</v>
      </c>
      <c r="V404" s="21">
        <v>0.17249999999999999</v>
      </c>
      <c r="W404">
        <f t="shared" si="96"/>
        <v>0.17335</v>
      </c>
      <c r="X404" s="21">
        <v>0.22040000000000001</v>
      </c>
      <c r="Y404">
        <f t="shared" si="97"/>
        <v>0.22060000000000002</v>
      </c>
    </row>
    <row r="405" spans="1:25" x14ac:dyDescent="0.3">
      <c r="A405">
        <v>110</v>
      </c>
      <c r="B405" s="21">
        <v>0.26989999999999997</v>
      </c>
      <c r="C405">
        <f t="shared" si="86"/>
        <v>0.27010000000000001</v>
      </c>
      <c r="D405" s="21">
        <v>0.316</v>
      </c>
      <c r="E405">
        <f t="shared" si="87"/>
        <v>0.31669999999999998</v>
      </c>
      <c r="F405" s="21">
        <v>0.26950000000000002</v>
      </c>
      <c r="G405">
        <f t="shared" si="88"/>
        <v>0.27029999999999998</v>
      </c>
      <c r="H405" s="21">
        <v>0.2286</v>
      </c>
      <c r="I405">
        <f t="shared" si="89"/>
        <v>0.22935</v>
      </c>
      <c r="J405" s="21">
        <v>0.18909999999999999</v>
      </c>
      <c r="K405">
        <f t="shared" si="90"/>
        <v>0.18964999999999999</v>
      </c>
      <c r="L405" s="21">
        <v>0.18559999999999999</v>
      </c>
      <c r="M405">
        <f t="shared" si="91"/>
        <v>0.18634999999999999</v>
      </c>
      <c r="N405" s="21">
        <v>0.2162</v>
      </c>
      <c r="O405">
        <f t="shared" si="92"/>
        <v>0.217</v>
      </c>
      <c r="P405" s="21">
        <v>0.18579999999999999</v>
      </c>
      <c r="Q405">
        <f t="shared" si="93"/>
        <v>0.18629999999999999</v>
      </c>
      <c r="R405" s="21">
        <v>0.19470000000000001</v>
      </c>
      <c r="S405">
        <f t="shared" si="94"/>
        <v>0.19525000000000001</v>
      </c>
      <c r="T405" s="21">
        <v>0.17230000000000001</v>
      </c>
      <c r="U405">
        <f t="shared" si="95"/>
        <v>0.17305000000000001</v>
      </c>
      <c r="V405" s="21">
        <v>0.17419999999999999</v>
      </c>
      <c r="W405">
        <f t="shared" si="96"/>
        <v>0.17485000000000001</v>
      </c>
      <c r="X405" s="21">
        <v>0.2208</v>
      </c>
      <c r="Y405">
        <f t="shared" si="97"/>
        <v>0.22105</v>
      </c>
    </row>
    <row r="406" spans="1:25" x14ac:dyDescent="0.3">
      <c r="A406">
        <v>111</v>
      </c>
      <c r="B406" s="21">
        <v>0.27029999999999998</v>
      </c>
      <c r="C406">
        <f t="shared" si="86"/>
        <v>0.27039999999999997</v>
      </c>
      <c r="D406" s="21">
        <v>0.31740000000000002</v>
      </c>
      <c r="E406">
        <f t="shared" si="87"/>
        <v>0.31915000000000004</v>
      </c>
      <c r="F406" s="21">
        <v>0.27110000000000001</v>
      </c>
      <c r="G406">
        <f t="shared" si="88"/>
        <v>0.2717</v>
      </c>
      <c r="H406" s="21">
        <v>0.2301</v>
      </c>
      <c r="I406">
        <f t="shared" si="89"/>
        <v>0.23064999999999999</v>
      </c>
      <c r="J406" s="21">
        <v>0.19020000000000001</v>
      </c>
      <c r="K406">
        <f t="shared" si="90"/>
        <v>0.19064999999999999</v>
      </c>
      <c r="L406" s="21">
        <v>0.18709999999999999</v>
      </c>
      <c r="M406">
        <f t="shared" si="91"/>
        <v>0.18775</v>
      </c>
      <c r="N406" s="21">
        <v>0.21779999999999999</v>
      </c>
      <c r="O406">
        <f t="shared" si="92"/>
        <v>0.21834999999999999</v>
      </c>
      <c r="P406" s="21">
        <v>0.18679999999999999</v>
      </c>
      <c r="Q406">
        <f t="shared" si="93"/>
        <v>0.18725</v>
      </c>
      <c r="R406" s="21">
        <v>0.1958</v>
      </c>
      <c r="S406">
        <f t="shared" si="94"/>
        <v>0.19625000000000001</v>
      </c>
      <c r="T406" s="21">
        <v>0.17380000000000001</v>
      </c>
      <c r="U406">
        <f t="shared" si="95"/>
        <v>0.17444999999999999</v>
      </c>
      <c r="V406" s="21">
        <v>0.17549999999999999</v>
      </c>
      <c r="W406">
        <f t="shared" si="96"/>
        <v>0.17615</v>
      </c>
      <c r="X406" s="21">
        <v>0.2213</v>
      </c>
      <c r="Y406">
        <f t="shared" si="97"/>
        <v>0.221</v>
      </c>
    </row>
    <row r="407" spans="1:25" x14ac:dyDescent="0.3">
      <c r="A407">
        <v>112</v>
      </c>
      <c r="B407" s="21">
        <v>0.27050000000000002</v>
      </c>
      <c r="C407">
        <f t="shared" si="86"/>
        <v>0.27055000000000001</v>
      </c>
      <c r="D407" s="21">
        <v>0.32090000000000002</v>
      </c>
      <c r="E407">
        <f t="shared" si="87"/>
        <v>0.3211</v>
      </c>
      <c r="F407" s="21">
        <v>0.27229999999999999</v>
      </c>
      <c r="G407">
        <f t="shared" si="88"/>
        <v>0.27259999999999995</v>
      </c>
      <c r="H407" s="21">
        <v>0.23119999999999999</v>
      </c>
      <c r="I407">
        <f t="shared" si="89"/>
        <v>0.2316</v>
      </c>
      <c r="J407" s="21">
        <v>0.19109999999999999</v>
      </c>
      <c r="K407">
        <f t="shared" si="90"/>
        <v>0.19169999999999998</v>
      </c>
      <c r="L407" s="21">
        <v>0.18840000000000001</v>
      </c>
      <c r="M407">
        <f t="shared" si="91"/>
        <v>0.18875</v>
      </c>
      <c r="N407" s="21">
        <v>0.21890000000000001</v>
      </c>
      <c r="O407">
        <f t="shared" si="92"/>
        <v>0.22015000000000001</v>
      </c>
      <c r="P407" s="21">
        <v>0.18770000000000001</v>
      </c>
      <c r="Q407">
        <f t="shared" si="93"/>
        <v>0.18825</v>
      </c>
      <c r="R407" s="21">
        <v>0.19670000000000001</v>
      </c>
      <c r="S407">
        <f t="shared" si="94"/>
        <v>0.19695000000000001</v>
      </c>
      <c r="T407" s="21">
        <v>0.17510000000000001</v>
      </c>
      <c r="U407">
        <f t="shared" si="95"/>
        <v>0.17570000000000002</v>
      </c>
      <c r="V407" s="21">
        <v>0.17680000000000001</v>
      </c>
      <c r="W407">
        <f t="shared" si="96"/>
        <v>0.17745</v>
      </c>
      <c r="X407" s="21">
        <v>0.22070000000000001</v>
      </c>
      <c r="Y407">
        <f t="shared" si="97"/>
        <v>0.22115000000000001</v>
      </c>
    </row>
    <row r="408" spans="1:25" x14ac:dyDescent="0.3">
      <c r="A408">
        <v>113</v>
      </c>
      <c r="B408" s="21">
        <v>0.27060000000000001</v>
      </c>
      <c r="C408">
        <f t="shared" si="86"/>
        <v>0.27139999999999997</v>
      </c>
      <c r="D408" s="21">
        <v>0.32129999999999997</v>
      </c>
      <c r="E408">
        <f t="shared" si="87"/>
        <v>0.32255</v>
      </c>
      <c r="F408" s="21">
        <v>0.27289999999999998</v>
      </c>
      <c r="G408">
        <f t="shared" si="88"/>
        <v>0.2732</v>
      </c>
      <c r="H408" s="21">
        <v>0.23200000000000001</v>
      </c>
      <c r="I408">
        <f t="shared" si="89"/>
        <v>0.23205000000000001</v>
      </c>
      <c r="J408" s="21">
        <v>0.1923</v>
      </c>
      <c r="K408">
        <f t="shared" si="90"/>
        <v>0.19305</v>
      </c>
      <c r="L408" s="21">
        <v>0.18909999999999999</v>
      </c>
      <c r="M408">
        <f t="shared" si="91"/>
        <v>0.19024999999999997</v>
      </c>
      <c r="N408" s="21">
        <v>0.22140000000000001</v>
      </c>
      <c r="O408">
        <f t="shared" si="92"/>
        <v>0.22210000000000002</v>
      </c>
      <c r="P408" s="21">
        <v>0.1888</v>
      </c>
      <c r="Q408">
        <f t="shared" si="93"/>
        <v>0.18925</v>
      </c>
      <c r="R408" s="21">
        <v>0.19719999999999999</v>
      </c>
      <c r="S408">
        <f t="shared" si="94"/>
        <v>0.19744999999999999</v>
      </c>
      <c r="T408" s="21">
        <v>0.17630000000000001</v>
      </c>
      <c r="U408">
        <f t="shared" si="95"/>
        <v>0.17655000000000001</v>
      </c>
      <c r="V408" s="21">
        <v>0.17810000000000001</v>
      </c>
      <c r="W408">
        <f t="shared" si="96"/>
        <v>0.1789</v>
      </c>
      <c r="X408" s="21">
        <v>0.22159999999999999</v>
      </c>
      <c r="Y408">
        <f t="shared" si="97"/>
        <v>0.22199999999999998</v>
      </c>
    </row>
    <row r="409" spans="1:25" x14ac:dyDescent="0.3">
      <c r="A409">
        <v>114</v>
      </c>
      <c r="B409" s="21">
        <v>0.2722</v>
      </c>
      <c r="C409">
        <f t="shared" si="86"/>
        <v>0.27239999999999998</v>
      </c>
      <c r="D409" s="21">
        <v>0.32379999999999998</v>
      </c>
      <c r="E409">
        <f t="shared" si="87"/>
        <v>0.32424999999999998</v>
      </c>
      <c r="F409" s="21">
        <v>0.27350000000000002</v>
      </c>
      <c r="G409">
        <f t="shared" si="88"/>
        <v>0.27334999999999998</v>
      </c>
      <c r="H409" s="21">
        <v>0.2321</v>
      </c>
      <c r="I409">
        <f t="shared" si="89"/>
        <v>0.23244999999999999</v>
      </c>
      <c r="J409" s="21">
        <v>0.1938</v>
      </c>
      <c r="K409">
        <f t="shared" si="90"/>
        <v>0.19395000000000001</v>
      </c>
      <c r="L409" s="21">
        <v>0.19139999999999999</v>
      </c>
      <c r="M409">
        <f t="shared" si="91"/>
        <v>0.1918</v>
      </c>
      <c r="N409" s="21">
        <v>0.2228</v>
      </c>
      <c r="O409">
        <f t="shared" si="92"/>
        <v>0.223</v>
      </c>
      <c r="P409" s="21">
        <v>0.18970000000000001</v>
      </c>
      <c r="Q409">
        <f t="shared" si="93"/>
        <v>0.19009999999999999</v>
      </c>
      <c r="R409" s="21">
        <v>0.19769999999999999</v>
      </c>
      <c r="S409">
        <f t="shared" si="94"/>
        <v>0.19779999999999998</v>
      </c>
      <c r="T409" s="21">
        <v>0.17680000000000001</v>
      </c>
      <c r="U409">
        <f t="shared" si="95"/>
        <v>0.17705000000000001</v>
      </c>
      <c r="V409" s="21">
        <v>0.1797</v>
      </c>
      <c r="W409">
        <f t="shared" si="96"/>
        <v>0.18009999999999998</v>
      </c>
      <c r="X409" s="21">
        <v>0.22239999999999999</v>
      </c>
      <c r="Y409">
        <f t="shared" si="97"/>
        <v>0.21944999999999998</v>
      </c>
    </row>
    <row r="410" spans="1:25" x14ac:dyDescent="0.3">
      <c r="A410">
        <v>115</v>
      </c>
      <c r="B410" s="21">
        <v>0.27260000000000001</v>
      </c>
      <c r="C410">
        <f t="shared" si="86"/>
        <v>0.27285000000000004</v>
      </c>
      <c r="D410" s="21">
        <v>0.32469999999999999</v>
      </c>
      <c r="E410">
        <f t="shared" si="87"/>
        <v>0.32569999999999999</v>
      </c>
      <c r="F410" s="21">
        <v>0.2732</v>
      </c>
      <c r="G410">
        <f t="shared" si="88"/>
        <v>0.27360000000000001</v>
      </c>
      <c r="H410" s="21">
        <v>0.23280000000000001</v>
      </c>
      <c r="I410">
        <f t="shared" si="89"/>
        <v>0.23255000000000001</v>
      </c>
      <c r="J410" s="21">
        <v>0.19409999999999999</v>
      </c>
      <c r="K410">
        <f t="shared" si="90"/>
        <v>0.19490000000000002</v>
      </c>
      <c r="L410" s="21">
        <v>0.19220000000000001</v>
      </c>
      <c r="M410">
        <f t="shared" si="91"/>
        <v>0.19320000000000001</v>
      </c>
      <c r="N410" s="21">
        <v>0.22320000000000001</v>
      </c>
      <c r="O410">
        <f t="shared" si="92"/>
        <v>0.22305</v>
      </c>
      <c r="P410" s="21">
        <v>0.1905</v>
      </c>
      <c r="Q410">
        <f t="shared" si="93"/>
        <v>0.19119999999999998</v>
      </c>
      <c r="R410" s="21">
        <v>0.19789999999999999</v>
      </c>
      <c r="S410">
        <f t="shared" si="94"/>
        <v>0.1981</v>
      </c>
      <c r="T410" s="21">
        <v>0.17730000000000001</v>
      </c>
      <c r="U410">
        <f t="shared" si="95"/>
        <v>0.17799999999999999</v>
      </c>
      <c r="V410" s="21">
        <v>0.18049999999999999</v>
      </c>
      <c r="W410">
        <f t="shared" si="96"/>
        <v>0.18145</v>
      </c>
      <c r="X410" s="21">
        <v>0.2165</v>
      </c>
      <c r="Y410">
        <f t="shared" si="97"/>
        <v>0.21034999999999998</v>
      </c>
    </row>
    <row r="411" spans="1:25" x14ac:dyDescent="0.3">
      <c r="A411">
        <v>116</v>
      </c>
      <c r="B411" s="21">
        <v>0.27310000000000001</v>
      </c>
      <c r="C411">
        <f t="shared" si="86"/>
        <v>0.27334999999999998</v>
      </c>
      <c r="D411" s="21">
        <v>0.32669999999999999</v>
      </c>
      <c r="E411">
        <f t="shared" si="87"/>
        <v>0.32724999999999999</v>
      </c>
      <c r="F411" s="21">
        <v>0.27400000000000002</v>
      </c>
      <c r="G411">
        <f t="shared" si="88"/>
        <v>0.27424999999999999</v>
      </c>
      <c r="H411" s="21">
        <v>0.23230000000000001</v>
      </c>
      <c r="I411">
        <f t="shared" si="89"/>
        <v>0.2319</v>
      </c>
      <c r="J411" s="21">
        <v>0.19570000000000001</v>
      </c>
      <c r="K411">
        <f t="shared" si="90"/>
        <v>0.1963</v>
      </c>
      <c r="L411" s="21">
        <v>0.19420000000000001</v>
      </c>
      <c r="M411">
        <f t="shared" si="91"/>
        <v>0.19475000000000001</v>
      </c>
      <c r="N411" s="21">
        <v>0.22289999999999999</v>
      </c>
      <c r="O411">
        <f t="shared" si="92"/>
        <v>0.22305</v>
      </c>
      <c r="P411" s="21">
        <v>0.19189999999999999</v>
      </c>
      <c r="Q411">
        <f t="shared" si="93"/>
        <v>0.19224999999999998</v>
      </c>
      <c r="R411" s="21">
        <v>0.1983</v>
      </c>
      <c r="S411">
        <f t="shared" si="94"/>
        <v>0.19845000000000002</v>
      </c>
      <c r="T411" s="21">
        <v>0.1787</v>
      </c>
      <c r="U411">
        <f t="shared" si="95"/>
        <v>0.17904999999999999</v>
      </c>
      <c r="V411" s="21">
        <v>0.18240000000000001</v>
      </c>
      <c r="W411">
        <f t="shared" si="96"/>
        <v>0.18290000000000001</v>
      </c>
      <c r="X411" s="21">
        <v>0.20419999999999999</v>
      </c>
      <c r="Y411">
        <f t="shared" si="97"/>
        <v>0.20879999999999999</v>
      </c>
    </row>
    <row r="412" spans="1:25" x14ac:dyDescent="0.3">
      <c r="A412">
        <v>117</v>
      </c>
      <c r="B412" s="21">
        <v>0.27360000000000001</v>
      </c>
      <c r="C412">
        <f t="shared" si="86"/>
        <v>0.27355000000000002</v>
      </c>
      <c r="D412" s="21">
        <v>0.32779999999999998</v>
      </c>
      <c r="E412">
        <f t="shared" si="87"/>
        <v>0.32874999999999999</v>
      </c>
      <c r="F412" s="21">
        <v>0.27450000000000002</v>
      </c>
      <c r="G412">
        <f t="shared" si="88"/>
        <v>0.27505000000000002</v>
      </c>
      <c r="H412" s="21">
        <v>0.23150000000000001</v>
      </c>
      <c r="I412">
        <f t="shared" si="89"/>
        <v>0.22960000000000003</v>
      </c>
      <c r="J412" s="21">
        <v>0.19689999999999999</v>
      </c>
      <c r="K412">
        <f t="shared" si="90"/>
        <v>0.19729999999999998</v>
      </c>
      <c r="L412" s="21">
        <v>0.1953</v>
      </c>
      <c r="M412">
        <f t="shared" si="91"/>
        <v>0.19575000000000001</v>
      </c>
      <c r="N412" s="21">
        <v>0.22320000000000001</v>
      </c>
      <c r="O412">
        <f t="shared" si="92"/>
        <v>0.21984999999999999</v>
      </c>
      <c r="P412" s="21">
        <v>0.19259999999999999</v>
      </c>
      <c r="Q412">
        <f t="shared" si="93"/>
        <v>0.193</v>
      </c>
      <c r="R412" s="21">
        <v>0.1986</v>
      </c>
      <c r="S412">
        <f t="shared" si="94"/>
        <v>0.19874999999999998</v>
      </c>
      <c r="T412" s="21">
        <v>0.1794</v>
      </c>
      <c r="U412">
        <f t="shared" si="95"/>
        <v>0.1799</v>
      </c>
      <c r="V412" s="21">
        <v>0.18340000000000001</v>
      </c>
      <c r="W412">
        <f t="shared" si="96"/>
        <v>0.18385000000000001</v>
      </c>
      <c r="X412" s="21">
        <v>0.21340000000000001</v>
      </c>
      <c r="Y412">
        <f t="shared" si="97"/>
        <v>0.22125</v>
      </c>
    </row>
    <row r="413" spans="1:25" x14ac:dyDescent="0.3">
      <c r="A413">
        <v>118</v>
      </c>
      <c r="B413" s="21">
        <v>0.27350000000000002</v>
      </c>
      <c r="C413">
        <f t="shared" si="86"/>
        <v>0.27355000000000002</v>
      </c>
      <c r="D413" s="21">
        <v>0.32969999999999999</v>
      </c>
      <c r="E413">
        <f t="shared" si="87"/>
        <v>0.3301</v>
      </c>
      <c r="F413" s="21">
        <v>0.27560000000000001</v>
      </c>
      <c r="G413">
        <f t="shared" si="88"/>
        <v>0.27655000000000002</v>
      </c>
      <c r="H413" s="21">
        <v>0.22770000000000001</v>
      </c>
      <c r="I413">
        <f t="shared" si="89"/>
        <v>0.22484999999999999</v>
      </c>
      <c r="J413" s="21">
        <v>0.19769999999999999</v>
      </c>
      <c r="K413">
        <f t="shared" si="90"/>
        <v>0.19805</v>
      </c>
      <c r="L413" s="21">
        <v>0.19620000000000001</v>
      </c>
      <c r="M413">
        <f t="shared" si="91"/>
        <v>0.19714999999999999</v>
      </c>
      <c r="N413" s="21">
        <v>0.2165</v>
      </c>
      <c r="O413">
        <f t="shared" si="92"/>
        <v>0.21315000000000001</v>
      </c>
      <c r="P413" s="21">
        <v>0.19339999999999999</v>
      </c>
      <c r="Q413">
        <f t="shared" si="93"/>
        <v>0.19405</v>
      </c>
      <c r="R413" s="21">
        <v>0.19889999999999999</v>
      </c>
      <c r="S413">
        <f t="shared" si="94"/>
        <v>0.1991</v>
      </c>
      <c r="T413" s="21">
        <v>0.1804</v>
      </c>
      <c r="U413">
        <f t="shared" si="95"/>
        <v>0.18085000000000001</v>
      </c>
      <c r="V413" s="21">
        <v>0.18429999999999999</v>
      </c>
      <c r="W413">
        <f t="shared" si="96"/>
        <v>0.18490000000000001</v>
      </c>
      <c r="X413" s="21">
        <v>0.2291</v>
      </c>
      <c r="Y413">
        <f t="shared" si="97"/>
        <v>0.22675000000000001</v>
      </c>
    </row>
    <row r="414" spans="1:25" x14ac:dyDescent="0.3">
      <c r="A414">
        <v>119</v>
      </c>
      <c r="B414" s="21">
        <v>0.27360000000000001</v>
      </c>
      <c r="C414">
        <f t="shared" si="86"/>
        <v>0.27365</v>
      </c>
      <c r="D414" s="21">
        <v>0.33050000000000002</v>
      </c>
      <c r="E414">
        <f t="shared" si="87"/>
        <v>0.33179999999999998</v>
      </c>
      <c r="F414" s="21">
        <v>0.27750000000000002</v>
      </c>
      <c r="G414">
        <f t="shared" si="88"/>
        <v>0.27815000000000001</v>
      </c>
      <c r="H414" s="21">
        <v>0.222</v>
      </c>
      <c r="I414">
        <f t="shared" si="89"/>
        <v>0.21610000000000001</v>
      </c>
      <c r="J414" s="21">
        <v>0.19839999999999999</v>
      </c>
      <c r="K414">
        <f t="shared" si="90"/>
        <v>0.19885</v>
      </c>
      <c r="L414" s="21">
        <v>0.1981</v>
      </c>
      <c r="M414">
        <f t="shared" si="91"/>
        <v>0.19864999999999999</v>
      </c>
      <c r="N414" s="21">
        <v>0.20979999999999999</v>
      </c>
      <c r="O414">
        <f t="shared" si="92"/>
        <v>0.20305000000000001</v>
      </c>
      <c r="P414" s="21">
        <v>0.19470000000000001</v>
      </c>
      <c r="Q414">
        <f t="shared" si="93"/>
        <v>0.19525000000000001</v>
      </c>
      <c r="R414" s="21">
        <v>0.1993</v>
      </c>
      <c r="S414">
        <f t="shared" si="94"/>
        <v>0.19935</v>
      </c>
      <c r="T414" s="21">
        <v>0.18129999999999999</v>
      </c>
      <c r="U414">
        <f t="shared" si="95"/>
        <v>0.182</v>
      </c>
      <c r="V414" s="21">
        <v>0.1855</v>
      </c>
      <c r="W414">
        <f t="shared" si="96"/>
        <v>0.18640000000000001</v>
      </c>
      <c r="X414" s="21">
        <v>0.22439999999999999</v>
      </c>
      <c r="Y414">
        <f t="shared" si="97"/>
        <v>0.22875000000000001</v>
      </c>
    </row>
    <row r="415" spans="1:25" x14ac:dyDescent="0.3">
      <c r="A415">
        <v>120</v>
      </c>
      <c r="B415" s="21">
        <v>0.2737</v>
      </c>
      <c r="C415">
        <f t="shared" si="86"/>
        <v>0.2742</v>
      </c>
      <c r="D415" s="21">
        <v>0.33310000000000001</v>
      </c>
      <c r="E415">
        <f t="shared" si="87"/>
        <v>0.33415</v>
      </c>
      <c r="F415" s="21">
        <v>0.27879999999999999</v>
      </c>
      <c r="G415">
        <f t="shared" si="88"/>
        <v>0.27905000000000002</v>
      </c>
      <c r="H415" s="21">
        <v>0.2102</v>
      </c>
      <c r="I415">
        <f t="shared" si="89"/>
        <v>0.21884999999999999</v>
      </c>
      <c r="J415" s="21">
        <v>0.1993</v>
      </c>
      <c r="K415">
        <f t="shared" si="90"/>
        <v>0.19969999999999999</v>
      </c>
      <c r="L415" s="21">
        <v>0.19919999999999999</v>
      </c>
      <c r="M415">
        <f t="shared" si="91"/>
        <v>0.1996</v>
      </c>
      <c r="N415" s="21">
        <v>0.1963</v>
      </c>
      <c r="O415">
        <f t="shared" si="92"/>
        <v>0.20200000000000001</v>
      </c>
      <c r="P415" s="21">
        <v>0.1958</v>
      </c>
      <c r="Q415">
        <f t="shared" si="93"/>
        <v>0.19635</v>
      </c>
      <c r="R415" s="21">
        <v>0.19939999999999999</v>
      </c>
      <c r="S415">
        <f t="shared" si="94"/>
        <v>0.1991</v>
      </c>
      <c r="T415" s="21">
        <v>0.1827</v>
      </c>
      <c r="U415">
        <f t="shared" si="95"/>
        <v>0.1832</v>
      </c>
      <c r="V415" s="21">
        <v>0.18729999999999999</v>
      </c>
      <c r="W415">
        <f t="shared" si="96"/>
        <v>0.18790000000000001</v>
      </c>
      <c r="X415" s="21">
        <v>0.2331</v>
      </c>
      <c r="Y415">
        <f t="shared" si="97"/>
        <v>0.2339</v>
      </c>
    </row>
    <row r="416" spans="1:25" x14ac:dyDescent="0.3">
      <c r="A416">
        <v>121</v>
      </c>
      <c r="B416" s="21">
        <v>0.2747</v>
      </c>
      <c r="C416">
        <f t="shared" si="86"/>
        <v>0.2752</v>
      </c>
      <c r="D416" s="21">
        <v>0.3352</v>
      </c>
      <c r="E416">
        <f t="shared" si="87"/>
        <v>0.33599999999999997</v>
      </c>
      <c r="F416" s="21">
        <v>0.27929999999999999</v>
      </c>
      <c r="G416">
        <f t="shared" si="88"/>
        <v>0.27979999999999999</v>
      </c>
      <c r="H416" s="21">
        <v>0.22750000000000001</v>
      </c>
      <c r="I416">
        <f t="shared" si="89"/>
        <v>0.22660000000000002</v>
      </c>
      <c r="J416" s="21">
        <v>0.2001</v>
      </c>
      <c r="K416">
        <f t="shared" si="90"/>
        <v>0.2006</v>
      </c>
      <c r="L416" s="21">
        <v>0.2</v>
      </c>
      <c r="M416">
        <f t="shared" si="91"/>
        <v>0.20040000000000002</v>
      </c>
      <c r="N416" s="21">
        <v>0.2077</v>
      </c>
      <c r="O416">
        <f t="shared" si="92"/>
        <v>0.21534999999999999</v>
      </c>
      <c r="P416" s="21">
        <v>0.19689999999999999</v>
      </c>
      <c r="Q416">
        <f t="shared" si="93"/>
        <v>0.19719999999999999</v>
      </c>
      <c r="R416" s="21">
        <v>0.1988</v>
      </c>
      <c r="S416">
        <f t="shared" si="94"/>
        <v>0.19850000000000001</v>
      </c>
      <c r="T416" s="21">
        <v>0.1837</v>
      </c>
      <c r="U416">
        <f t="shared" si="95"/>
        <v>0.18395</v>
      </c>
      <c r="V416" s="21">
        <v>0.1885</v>
      </c>
      <c r="W416">
        <f t="shared" si="96"/>
        <v>0.18909999999999999</v>
      </c>
      <c r="X416" s="21">
        <v>0.23469999999999999</v>
      </c>
      <c r="Y416">
        <f t="shared" si="97"/>
        <v>0.23535</v>
      </c>
    </row>
    <row r="417" spans="1:25" x14ac:dyDescent="0.3">
      <c r="A417">
        <v>122</v>
      </c>
      <c r="B417" s="21">
        <v>0.2757</v>
      </c>
      <c r="C417">
        <f t="shared" si="86"/>
        <v>0.27595000000000003</v>
      </c>
      <c r="D417" s="21">
        <v>0.33679999999999999</v>
      </c>
      <c r="E417">
        <f t="shared" si="87"/>
        <v>0.33694999999999997</v>
      </c>
      <c r="F417" s="21">
        <v>0.28029999999999999</v>
      </c>
      <c r="G417">
        <f t="shared" si="88"/>
        <v>0.28044999999999998</v>
      </c>
      <c r="H417" s="21">
        <v>0.22570000000000001</v>
      </c>
      <c r="I417">
        <f t="shared" si="89"/>
        <v>0.23200000000000001</v>
      </c>
      <c r="J417" s="21">
        <v>0.2011</v>
      </c>
      <c r="K417">
        <f t="shared" si="90"/>
        <v>0.20124999999999998</v>
      </c>
      <c r="L417" s="21">
        <v>0.20080000000000001</v>
      </c>
      <c r="M417">
        <f t="shared" si="91"/>
        <v>0.20145000000000002</v>
      </c>
      <c r="N417" s="21">
        <v>0.223</v>
      </c>
      <c r="O417">
        <f t="shared" si="92"/>
        <v>0.22894999999999999</v>
      </c>
      <c r="P417" s="21">
        <v>0.19750000000000001</v>
      </c>
      <c r="Q417">
        <f t="shared" si="93"/>
        <v>0.19795000000000001</v>
      </c>
      <c r="R417" s="21">
        <v>0.19819999999999999</v>
      </c>
      <c r="S417">
        <f t="shared" si="94"/>
        <v>0.19755</v>
      </c>
      <c r="T417" s="21">
        <v>0.1842</v>
      </c>
      <c r="U417">
        <f t="shared" si="95"/>
        <v>0.18440000000000001</v>
      </c>
      <c r="V417" s="21">
        <v>0.18970000000000001</v>
      </c>
      <c r="W417">
        <f t="shared" si="96"/>
        <v>0.18990000000000001</v>
      </c>
      <c r="X417" s="21">
        <v>0.23599999999999999</v>
      </c>
      <c r="Y417">
        <f t="shared" si="97"/>
        <v>0.23665</v>
      </c>
    </row>
    <row r="418" spans="1:25" x14ac:dyDescent="0.3">
      <c r="A418">
        <v>123</v>
      </c>
      <c r="B418" s="21">
        <v>0.2762</v>
      </c>
      <c r="C418">
        <f t="shared" si="86"/>
        <v>0.27629999999999999</v>
      </c>
      <c r="D418" s="21">
        <v>0.33710000000000001</v>
      </c>
      <c r="E418">
        <f t="shared" si="87"/>
        <v>0.33805000000000002</v>
      </c>
      <c r="F418" s="21">
        <v>0.28060000000000002</v>
      </c>
      <c r="G418">
        <f t="shared" si="88"/>
        <v>0.28049999999999997</v>
      </c>
      <c r="H418" s="21">
        <v>0.23830000000000001</v>
      </c>
      <c r="I418">
        <f t="shared" si="89"/>
        <v>0.23920000000000002</v>
      </c>
      <c r="J418" s="21">
        <v>0.2014</v>
      </c>
      <c r="K418">
        <f t="shared" si="90"/>
        <v>0.2014</v>
      </c>
      <c r="L418" s="21">
        <v>0.2021</v>
      </c>
      <c r="M418">
        <f t="shared" si="91"/>
        <v>0.20274999999999999</v>
      </c>
      <c r="N418" s="21">
        <v>0.2349</v>
      </c>
      <c r="O418">
        <f t="shared" si="92"/>
        <v>0.2293</v>
      </c>
      <c r="P418" s="21">
        <v>0.19839999999999999</v>
      </c>
      <c r="Q418">
        <f t="shared" si="93"/>
        <v>0.19889999999999999</v>
      </c>
      <c r="R418" s="21">
        <v>0.19689999999999999</v>
      </c>
      <c r="S418">
        <f t="shared" si="94"/>
        <v>0.19600000000000001</v>
      </c>
      <c r="T418" s="21">
        <v>0.18459999999999999</v>
      </c>
      <c r="U418">
        <f t="shared" si="95"/>
        <v>0.18509999999999999</v>
      </c>
      <c r="V418" s="21">
        <v>0.19009999999999999</v>
      </c>
      <c r="W418">
        <f t="shared" si="96"/>
        <v>0.19064999999999999</v>
      </c>
      <c r="X418" s="21">
        <v>0.23730000000000001</v>
      </c>
      <c r="Y418">
        <f t="shared" si="97"/>
        <v>0.23730000000000001</v>
      </c>
    </row>
    <row r="419" spans="1:25" x14ac:dyDescent="0.3">
      <c r="A419">
        <v>124</v>
      </c>
      <c r="B419" s="21">
        <v>0.27639999999999998</v>
      </c>
      <c r="C419">
        <f t="shared" si="86"/>
        <v>0.2767</v>
      </c>
      <c r="D419" s="21">
        <v>0.33900000000000002</v>
      </c>
      <c r="E419">
        <f t="shared" si="87"/>
        <v>0.33940000000000003</v>
      </c>
      <c r="F419" s="21">
        <v>0.28039999999999998</v>
      </c>
      <c r="G419">
        <f t="shared" si="88"/>
        <v>0.28105000000000002</v>
      </c>
      <c r="H419" s="21">
        <v>0.24010000000000001</v>
      </c>
      <c r="I419">
        <f t="shared" si="89"/>
        <v>0.24060000000000001</v>
      </c>
      <c r="J419" s="21">
        <v>0.2014</v>
      </c>
      <c r="K419">
        <f t="shared" si="90"/>
        <v>0.20179999999999998</v>
      </c>
      <c r="L419" s="21">
        <v>0.2034</v>
      </c>
      <c r="M419">
        <f t="shared" si="91"/>
        <v>0.20374999999999999</v>
      </c>
      <c r="N419" s="21">
        <v>0.22370000000000001</v>
      </c>
      <c r="O419">
        <f t="shared" si="92"/>
        <v>0.21575</v>
      </c>
      <c r="P419" s="21">
        <v>0.19939999999999999</v>
      </c>
      <c r="Q419">
        <f t="shared" si="93"/>
        <v>0.19979999999999998</v>
      </c>
      <c r="R419" s="21">
        <v>0.1951</v>
      </c>
      <c r="S419">
        <f t="shared" si="94"/>
        <v>0.19395000000000001</v>
      </c>
      <c r="T419" s="21">
        <v>0.18559999999999999</v>
      </c>
      <c r="U419">
        <f t="shared" si="95"/>
        <v>0.18604999999999999</v>
      </c>
      <c r="V419" s="21">
        <v>0.19120000000000001</v>
      </c>
      <c r="W419">
        <f t="shared" si="96"/>
        <v>0.19175</v>
      </c>
      <c r="X419" s="21">
        <v>0.23730000000000001</v>
      </c>
      <c r="Y419">
        <f t="shared" si="97"/>
        <v>0.23780000000000001</v>
      </c>
    </row>
    <row r="420" spans="1:25" x14ac:dyDescent="0.3">
      <c r="A420">
        <v>125</v>
      </c>
      <c r="B420" s="21">
        <v>0.27700000000000002</v>
      </c>
      <c r="C420">
        <f t="shared" si="86"/>
        <v>0.27750000000000002</v>
      </c>
      <c r="D420" s="21">
        <v>0.33979999999999999</v>
      </c>
      <c r="E420">
        <f t="shared" si="87"/>
        <v>0.34075</v>
      </c>
      <c r="F420" s="21">
        <v>0.28170000000000001</v>
      </c>
      <c r="G420">
        <f t="shared" si="88"/>
        <v>0.28195000000000003</v>
      </c>
      <c r="H420" s="21">
        <v>0.24110000000000001</v>
      </c>
      <c r="I420">
        <f t="shared" si="89"/>
        <v>0.24185000000000001</v>
      </c>
      <c r="J420" s="21">
        <v>0.20219999999999999</v>
      </c>
      <c r="K420">
        <f t="shared" si="90"/>
        <v>0.20215</v>
      </c>
      <c r="L420" s="21">
        <v>0.2041</v>
      </c>
      <c r="M420">
        <f t="shared" si="91"/>
        <v>0.20469999999999999</v>
      </c>
      <c r="N420" s="21">
        <v>0.20780000000000001</v>
      </c>
      <c r="O420">
        <f t="shared" si="92"/>
        <v>0.2195</v>
      </c>
      <c r="P420" s="21">
        <v>0.20019999999999999</v>
      </c>
      <c r="Q420">
        <f t="shared" si="93"/>
        <v>0.20050000000000001</v>
      </c>
      <c r="R420" s="21">
        <v>0.1928</v>
      </c>
      <c r="S420">
        <f t="shared" si="94"/>
        <v>0.1913</v>
      </c>
      <c r="T420" s="21">
        <v>0.1865</v>
      </c>
      <c r="U420">
        <f t="shared" si="95"/>
        <v>0.18685000000000002</v>
      </c>
      <c r="V420" s="21">
        <v>0.1923</v>
      </c>
      <c r="W420">
        <f t="shared" si="96"/>
        <v>0.1928</v>
      </c>
      <c r="X420" s="21">
        <v>0.23830000000000001</v>
      </c>
      <c r="Y420">
        <f t="shared" si="97"/>
        <v>0.23880000000000001</v>
      </c>
    </row>
    <row r="421" spans="1:25" x14ac:dyDescent="0.3">
      <c r="A421">
        <v>126</v>
      </c>
      <c r="B421" s="21">
        <v>0.27800000000000002</v>
      </c>
      <c r="C421">
        <f t="shared" si="86"/>
        <v>0.27800000000000002</v>
      </c>
      <c r="D421" s="21">
        <v>0.3417</v>
      </c>
      <c r="E421">
        <f t="shared" si="87"/>
        <v>0.34235000000000004</v>
      </c>
      <c r="F421" s="21">
        <v>0.28220000000000001</v>
      </c>
      <c r="G421">
        <f t="shared" si="88"/>
        <v>0.28290000000000004</v>
      </c>
      <c r="H421" s="21">
        <v>0.24260000000000001</v>
      </c>
      <c r="I421">
        <f t="shared" si="89"/>
        <v>0.24275000000000002</v>
      </c>
      <c r="J421" s="21">
        <v>0.2021</v>
      </c>
      <c r="K421">
        <f t="shared" si="90"/>
        <v>0.20180000000000001</v>
      </c>
      <c r="L421" s="21">
        <v>0.20530000000000001</v>
      </c>
      <c r="M421">
        <f t="shared" si="91"/>
        <v>0.20595000000000002</v>
      </c>
      <c r="N421" s="21">
        <v>0.23119999999999999</v>
      </c>
      <c r="O421">
        <f t="shared" si="92"/>
        <v>0.22920000000000001</v>
      </c>
      <c r="P421" s="21">
        <v>0.20080000000000001</v>
      </c>
      <c r="Q421">
        <f t="shared" si="93"/>
        <v>0.20119999999999999</v>
      </c>
      <c r="R421" s="21">
        <v>0.1898</v>
      </c>
      <c r="S421">
        <f t="shared" si="94"/>
        <v>0.18779999999999999</v>
      </c>
      <c r="T421" s="21">
        <v>0.18720000000000001</v>
      </c>
      <c r="U421">
        <f t="shared" si="95"/>
        <v>0.18759999999999999</v>
      </c>
      <c r="V421" s="21">
        <v>0.1933</v>
      </c>
      <c r="W421">
        <f t="shared" si="96"/>
        <v>0.1938</v>
      </c>
      <c r="X421" s="21">
        <v>0.23930000000000001</v>
      </c>
      <c r="Y421">
        <f t="shared" si="97"/>
        <v>0.2399</v>
      </c>
    </row>
    <row r="422" spans="1:25" x14ac:dyDescent="0.3">
      <c r="A422">
        <v>127</v>
      </c>
      <c r="B422" s="21">
        <v>0.27800000000000002</v>
      </c>
      <c r="C422">
        <f t="shared" si="86"/>
        <v>0.2782</v>
      </c>
      <c r="D422" s="21">
        <v>0.34300000000000003</v>
      </c>
      <c r="E422">
        <f t="shared" si="87"/>
        <v>0.34384999999999999</v>
      </c>
      <c r="F422" s="21">
        <v>0.28360000000000002</v>
      </c>
      <c r="G422">
        <f t="shared" si="88"/>
        <v>0.28405000000000002</v>
      </c>
      <c r="H422" s="21">
        <v>0.2429</v>
      </c>
      <c r="I422">
        <f t="shared" si="89"/>
        <v>0.2429</v>
      </c>
      <c r="J422" s="21">
        <v>0.20150000000000001</v>
      </c>
      <c r="K422">
        <f t="shared" si="90"/>
        <v>0.20115</v>
      </c>
      <c r="L422" s="21">
        <v>0.20660000000000001</v>
      </c>
      <c r="M422">
        <f t="shared" si="91"/>
        <v>0.20700000000000002</v>
      </c>
      <c r="N422" s="21">
        <v>0.22720000000000001</v>
      </c>
      <c r="O422">
        <f t="shared" si="92"/>
        <v>0.22570000000000001</v>
      </c>
      <c r="P422" s="21">
        <v>0.2016</v>
      </c>
      <c r="Q422">
        <f t="shared" si="93"/>
        <v>0.20150000000000001</v>
      </c>
      <c r="R422" s="21">
        <v>0.18579999999999999</v>
      </c>
      <c r="S422">
        <f t="shared" si="94"/>
        <v>0.1792</v>
      </c>
      <c r="T422" s="21">
        <v>0.188</v>
      </c>
      <c r="U422">
        <f t="shared" si="95"/>
        <v>0.18814999999999998</v>
      </c>
      <c r="V422" s="21">
        <v>0.1943</v>
      </c>
      <c r="W422">
        <f t="shared" si="96"/>
        <v>0.19464999999999999</v>
      </c>
      <c r="X422" s="21">
        <v>0.24049999999999999</v>
      </c>
      <c r="Y422">
        <f t="shared" si="97"/>
        <v>0.24059999999999998</v>
      </c>
    </row>
    <row r="423" spans="1:25" x14ac:dyDescent="0.3">
      <c r="A423">
        <v>128</v>
      </c>
      <c r="B423" s="21">
        <v>0.27839999999999998</v>
      </c>
      <c r="C423">
        <f t="shared" si="86"/>
        <v>0.27839999999999998</v>
      </c>
      <c r="D423" s="21">
        <v>0.34470000000000001</v>
      </c>
      <c r="E423">
        <f t="shared" si="87"/>
        <v>0.34520000000000001</v>
      </c>
      <c r="F423" s="21">
        <v>0.28449999999999998</v>
      </c>
      <c r="G423">
        <f t="shared" si="88"/>
        <v>0.2848</v>
      </c>
      <c r="H423" s="21">
        <v>0.2429</v>
      </c>
      <c r="I423">
        <f t="shared" si="89"/>
        <v>0.24485000000000001</v>
      </c>
      <c r="J423" s="21">
        <v>0.20080000000000001</v>
      </c>
      <c r="K423">
        <f t="shared" si="90"/>
        <v>0.20024999999999998</v>
      </c>
      <c r="L423" s="21">
        <v>0.2074</v>
      </c>
      <c r="M423">
        <f t="shared" si="91"/>
        <v>0.20810000000000001</v>
      </c>
      <c r="N423" s="21">
        <v>0.22420000000000001</v>
      </c>
      <c r="O423">
        <f t="shared" si="92"/>
        <v>0.22600000000000001</v>
      </c>
      <c r="P423" s="21">
        <v>0.2014</v>
      </c>
      <c r="Q423">
        <f t="shared" si="93"/>
        <v>0.2016</v>
      </c>
      <c r="R423" s="21">
        <v>0.1726</v>
      </c>
      <c r="S423">
        <f t="shared" si="94"/>
        <v>0.17344999999999999</v>
      </c>
      <c r="T423" s="21">
        <v>0.1883</v>
      </c>
      <c r="U423">
        <f t="shared" si="95"/>
        <v>0.1885</v>
      </c>
      <c r="V423" s="21">
        <v>0.19500000000000001</v>
      </c>
      <c r="W423">
        <f t="shared" si="96"/>
        <v>0.19550000000000001</v>
      </c>
      <c r="X423" s="21">
        <v>0.2407</v>
      </c>
      <c r="Y423">
        <f t="shared" si="97"/>
        <v>0.24095</v>
      </c>
    </row>
    <row r="424" spans="1:25" x14ac:dyDescent="0.3">
      <c r="A424">
        <v>129</v>
      </c>
      <c r="B424" s="21">
        <v>0.27839999999999998</v>
      </c>
      <c r="C424">
        <f t="shared" ref="C424:C437" si="98">(B424+B425)/(2*(A425-A424))</f>
        <v>0.27839999999999998</v>
      </c>
      <c r="D424" s="21">
        <v>0.34570000000000001</v>
      </c>
      <c r="E424">
        <f t="shared" ref="E424:E437" si="99">(D424+D425)/(2*($A$4-$A$3))</f>
        <v>0.34655000000000002</v>
      </c>
      <c r="F424" s="21">
        <v>0.28510000000000002</v>
      </c>
      <c r="G424">
        <f t="shared" ref="G424:G437" si="100">(F424+F425)/(2*($A$4-$A$3))</f>
        <v>0.28565000000000002</v>
      </c>
      <c r="H424" s="21">
        <v>0.24679999999999999</v>
      </c>
      <c r="I424">
        <f t="shared" ref="I424:I437" si="101">(H424+H425)/(2*($A$4-$A$3))</f>
        <v>0.2475</v>
      </c>
      <c r="J424" s="21">
        <v>0.19969999999999999</v>
      </c>
      <c r="K424">
        <f t="shared" ref="K424:K437" si="102">(J424+J425)/(2*($A$4-$A$3))</f>
        <v>0.19905</v>
      </c>
      <c r="L424" s="21">
        <v>0.20880000000000001</v>
      </c>
      <c r="M424">
        <f t="shared" ref="M424:M437" si="103">(L424+L425)/(2*($A$4-$A$3))</f>
        <v>0.20910000000000001</v>
      </c>
      <c r="N424" s="21">
        <v>0.2278</v>
      </c>
      <c r="O424">
        <f t="shared" ref="O424:O437" si="104">(N424+N425)/(2*($A$4-$A$3))</f>
        <v>0.23099999999999998</v>
      </c>
      <c r="P424" s="21">
        <v>0.20180000000000001</v>
      </c>
      <c r="Q424">
        <f t="shared" ref="Q424:Q437" si="105">(P424+P425)/(2*($A$4-$A$3))</f>
        <v>0.20190000000000002</v>
      </c>
      <c r="R424" s="21">
        <v>0.17430000000000001</v>
      </c>
      <c r="S424">
        <f t="shared" ref="S424:S437" si="106">(R424+R425)/(2*($A$4-$A$3))</f>
        <v>0.17480000000000001</v>
      </c>
      <c r="T424" s="21">
        <v>0.18870000000000001</v>
      </c>
      <c r="U424">
        <f t="shared" ref="U424:U437" si="107">(T424+T425)/(2*($A$4-$A$3))</f>
        <v>0.18920000000000001</v>
      </c>
      <c r="V424" s="21">
        <v>0.19600000000000001</v>
      </c>
      <c r="W424">
        <f t="shared" ref="W424:W437" si="108">(V424+V425)/(2*($A$4-$A$3))</f>
        <v>0.19645000000000001</v>
      </c>
      <c r="X424" s="21">
        <v>0.2412</v>
      </c>
      <c r="Y424">
        <f t="shared" ref="Y424:Y437" si="109">(X424+X425)/(2*($A$4-$A$3))</f>
        <v>0.24154999999999999</v>
      </c>
    </row>
    <row r="425" spans="1:25" x14ac:dyDescent="0.3">
      <c r="A425">
        <v>130</v>
      </c>
      <c r="B425" s="21">
        <v>0.27839999999999998</v>
      </c>
      <c r="C425">
        <f t="shared" si="98"/>
        <v>0.27875</v>
      </c>
      <c r="D425" s="21">
        <v>0.34739999999999999</v>
      </c>
      <c r="E425">
        <f t="shared" si="99"/>
        <v>0.34789999999999999</v>
      </c>
      <c r="F425" s="21">
        <v>0.28620000000000001</v>
      </c>
      <c r="G425">
        <f t="shared" si="100"/>
        <v>0.28654999999999997</v>
      </c>
      <c r="H425" s="21">
        <v>0.2482</v>
      </c>
      <c r="I425">
        <f t="shared" si="101"/>
        <v>0.24845</v>
      </c>
      <c r="J425" s="21">
        <v>0.19839999999999999</v>
      </c>
      <c r="K425">
        <f t="shared" si="102"/>
        <v>0.1973</v>
      </c>
      <c r="L425" s="21">
        <v>0.2094</v>
      </c>
      <c r="M425">
        <f t="shared" si="103"/>
        <v>0.2097</v>
      </c>
      <c r="N425" s="21">
        <v>0.23419999999999999</v>
      </c>
      <c r="O425">
        <f t="shared" si="104"/>
        <v>0.23530000000000001</v>
      </c>
      <c r="P425" s="21">
        <v>0.20200000000000001</v>
      </c>
      <c r="Q425">
        <f t="shared" si="105"/>
        <v>0.20195000000000002</v>
      </c>
      <c r="R425" s="21">
        <v>0.17530000000000001</v>
      </c>
      <c r="S425">
        <f t="shared" si="106"/>
        <v>0.17760000000000001</v>
      </c>
      <c r="T425" s="21">
        <v>0.18970000000000001</v>
      </c>
      <c r="U425">
        <f t="shared" si="107"/>
        <v>0.18995000000000001</v>
      </c>
      <c r="V425" s="21">
        <v>0.19689999999999999</v>
      </c>
      <c r="W425">
        <f t="shared" si="108"/>
        <v>0.19729999999999998</v>
      </c>
      <c r="X425" s="21">
        <v>0.2419</v>
      </c>
      <c r="Y425">
        <f t="shared" si="109"/>
        <v>0.24254999999999999</v>
      </c>
    </row>
    <row r="426" spans="1:25" x14ac:dyDescent="0.3">
      <c r="A426">
        <v>131</v>
      </c>
      <c r="B426" s="21">
        <v>0.27910000000000001</v>
      </c>
      <c r="C426">
        <f t="shared" si="98"/>
        <v>0.27939999999999998</v>
      </c>
      <c r="D426" s="21">
        <v>0.34839999999999999</v>
      </c>
      <c r="E426">
        <f t="shared" si="99"/>
        <v>0.34899999999999998</v>
      </c>
      <c r="F426" s="21">
        <v>0.28689999999999999</v>
      </c>
      <c r="G426">
        <f t="shared" si="100"/>
        <v>0.28715000000000002</v>
      </c>
      <c r="H426" s="21">
        <v>0.2487</v>
      </c>
      <c r="I426">
        <f t="shared" si="101"/>
        <v>0.24885000000000002</v>
      </c>
      <c r="J426" s="21">
        <v>0.19620000000000001</v>
      </c>
      <c r="K426">
        <f t="shared" si="102"/>
        <v>0.19520000000000001</v>
      </c>
      <c r="L426" s="21">
        <v>0.21</v>
      </c>
      <c r="M426">
        <f t="shared" si="103"/>
        <v>0.21060000000000001</v>
      </c>
      <c r="N426" s="21">
        <v>0.2364</v>
      </c>
      <c r="O426">
        <f t="shared" si="104"/>
        <v>0.22439999999999999</v>
      </c>
      <c r="P426" s="21">
        <v>0.2019</v>
      </c>
      <c r="Q426">
        <f t="shared" si="105"/>
        <v>0.20185</v>
      </c>
      <c r="R426" s="21">
        <v>0.1799</v>
      </c>
      <c r="S426">
        <f t="shared" si="106"/>
        <v>0.1845</v>
      </c>
      <c r="T426" s="21">
        <v>0.19020000000000001</v>
      </c>
      <c r="U426">
        <f t="shared" si="107"/>
        <v>0.19055</v>
      </c>
      <c r="V426" s="21">
        <v>0.19769999999999999</v>
      </c>
      <c r="W426">
        <f t="shared" si="108"/>
        <v>0.19789999999999999</v>
      </c>
      <c r="X426" s="21">
        <v>0.2432</v>
      </c>
      <c r="Y426">
        <f t="shared" si="109"/>
        <v>0.2437</v>
      </c>
    </row>
    <row r="427" spans="1:25" x14ac:dyDescent="0.3">
      <c r="A427">
        <v>132</v>
      </c>
      <c r="B427" s="21">
        <v>0.2797</v>
      </c>
      <c r="C427">
        <f t="shared" si="98"/>
        <v>0.27975</v>
      </c>
      <c r="D427" s="21">
        <v>0.34960000000000002</v>
      </c>
      <c r="E427">
        <f t="shared" si="99"/>
        <v>0.35</v>
      </c>
      <c r="F427" s="21">
        <v>0.28739999999999999</v>
      </c>
      <c r="G427">
        <f t="shared" si="100"/>
        <v>0.28749999999999998</v>
      </c>
      <c r="H427" s="21">
        <v>0.249</v>
      </c>
      <c r="I427">
        <f t="shared" si="101"/>
        <v>0.25059999999999999</v>
      </c>
      <c r="J427" s="21">
        <v>0.19420000000000001</v>
      </c>
      <c r="K427">
        <f t="shared" si="102"/>
        <v>0.19020000000000001</v>
      </c>
      <c r="L427" s="21">
        <v>0.2112</v>
      </c>
      <c r="M427">
        <f t="shared" si="103"/>
        <v>0.21145</v>
      </c>
      <c r="N427" s="21">
        <v>0.21240000000000001</v>
      </c>
      <c r="O427">
        <f t="shared" si="104"/>
        <v>0.2218</v>
      </c>
      <c r="P427" s="21">
        <v>0.20180000000000001</v>
      </c>
      <c r="Q427">
        <f t="shared" si="105"/>
        <v>0.2016</v>
      </c>
      <c r="R427" s="21">
        <v>0.18909999999999999</v>
      </c>
      <c r="S427">
        <f t="shared" si="106"/>
        <v>0.1895</v>
      </c>
      <c r="T427" s="21">
        <v>0.19089999999999999</v>
      </c>
      <c r="U427">
        <f t="shared" si="107"/>
        <v>0.191</v>
      </c>
      <c r="V427" s="21">
        <v>0.1981</v>
      </c>
      <c r="W427">
        <f t="shared" si="108"/>
        <v>0.1981</v>
      </c>
      <c r="X427" s="21">
        <v>0.2442</v>
      </c>
      <c r="Y427">
        <f t="shared" si="109"/>
        <v>0.2442</v>
      </c>
    </row>
    <row r="428" spans="1:25" x14ac:dyDescent="0.3">
      <c r="A428">
        <v>133</v>
      </c>
      <c r="B428" s="21">
        <v>0.27979999999999999</v>
      </c>
      <c r="C428">
        <f t="shared" si="98"/>
        <v>0.27975</v>
      </c>
      <c r="D428" s="21">
        <v>0.35039999999999999</v>
      </c>
      <c r="E428">
        <f t="shared" si="99"/>
        <v>0.35109999999999997</v>
      </c>
      <c r="F428" s="21">
        <v>0.28760000000000002</v>
      </c>
      <c r="G428">
        <f t="shared" si="100"/>
        <v>0.28785000000000005</v>
      </c>
      <c r="H428" s="21">
        <v>0.25219999999999998</v>
      </c>
      <c r="I428">
        <f t="shared" si="101"/>
        <v>0.25214999999999999</v>
      </c>
      <c r="J428" s="21">
        <v>0.1862</v>
      </c>
      <c r="K428">
        <f t="shared" si="102"/>
        <v>0.18970000000000001</v>
      </c>
      <c r="L428" s="21">
        <v>0.2117</v>
      </c>
      <c r="M428">
        <f t="shared" si="103"/>
        <v>0.21215000000000001</v>
      </c>
      <c r="N428" s="21">
        <v>0.23119999999999999</v>
      </c>
      <c r="O428">
        <f t="shared" si="104"/>
        <v>0.23565</v>
      </c>
      <c r="P428" s="21">
        <v>0.2014</v>
      </c>
      <c r="Q428">
        <f t="shared" si="105"/>
        <v>0.20105000000000001</v>
      </c>
      <c r="R428" s="21">
        <v>0.18990000000000001</v>
      </c>
      <c r="S428">
        <f t="shared" si="106"/>
        <v>0.18995000000000001</v>
      </c>
      <c r="T428" s="21">
        <v>0.19109999999999999</v>
      </c>
      <c r="U428">
        <f t="shared" si="107"/>
        <v>0.19140000000000001</v>
      </c>
      <c r="V428" s="21">
        <v>0.1981</v>
      </c>
      <c r="W428">
        <f t="shared" si="108"/>
        <v>0.1986</v>
      </c>
      <c r="X428" s="21">
        <v>0.2442</v>
      </c>
      <c r="Y428">
        <f t="shared" si="109"/>
        <v>0.2447</v>
      </c>
    </row>
    <row r="429" spans="1:25" x14ac:dyDescent="0.3">
      <c r="A429">
        <v>134</v>
      </c>
      <c r="B429" s="21">
        <v>0.2797</v>
      </c>
      <c r="C429">
        <f t="shared" si="98"/>
        <v>0.28010000000000002</v>
      </c>
      <c r="D429" s="21">
        <v>0.3518</v>
      </c>
      <c r="E429">
        <f t="shared" si="99"/>
        <v>0.35260000000000002</v>
      </c>
      <c r="F429" s="21">
        <v>0.28810000000000002</v>
      </c>
      <c r="G429">
        <f t="shared" si="100"/>
        <v>0.28815000000000002</v>
      </c>
      <c r="H429" s="21">
        <v>0.25209999999999999</v>
      </c>
      <c r="I429">
        <f t="shared" si="101"/>
        <v>0.25280000000000002</v>
      </c>
      <c r="J429" s="21">
        <v>0.19320000000000001</v>
      </c>
      <c r="K429">
        <f t="shared" si="102"/>
        <v>0.19485000000000002</v>
      </c>
      <c r="L429" s="21">
        <v>0.21260000000000001</v>
      </c>
      <c r="M429">
        <f t="shared" si="103"/>
        <v>0.21335000000000001</v>
      </c>
      <c r="N429" s="21">
        <v>0.24010000000000001</v>
      </c>
      <c r="O429">
        <f t="shared" si="104"/>
        <v>0.24075000000000002</v>
      </c>
      <c r="P429" s="21">
        <v>0.20069999999999999</v>
      </c>
      <c r="Q429">
        <f t="shared" si="105"/>
        <v>0.19989999999999999</v>
      </c>
      <c r="R429" s="21">
        <v>0.19</v>
      </c>
      <c r="S429">
        <f t="shared" si="106"/>
        <v>0.19009999999999999</v>
      </c>
      <c r="T429" s="21">
        <v>0.19170000000000001</v>
      </c>
      <c r="U429">
        <f t="shared" si="107"/>
        <v>0.19164999999999999</v>
      </c>
      <c r="V429" s="21">
        <v>0.1991</v>
      </c>
      <c r="W429">
        <f t="shared" si="108"/>
        <v>0.19935</v>
      </c>
      <c r="X429" s="21">
        <v>0.2452</v>
      </c>
      <c r="Y429">
        <f t="shared" si="109"/>
        <v>0.24545</v>
      </c>
    </row>
    <row r="430" spans="1:25" x14ac:dyDescent="0.3">
      <c r="A430">
        <v>135</v>
      </c>
      <c r="B430" s="21">
        <v>0.28050000000000003</v>
      </c>
      <c r="C430">
        <f t="shared" si="98"/>
        <v>0.28100000000000003</v>
      </c>
      <c r="D430" s="21">
        <v>0.35339999999999999</v>
      </c>
      <c r="E430">
        <f t="shared" si="99"/>
        <v>0.35344999999999999</v>
      </c>
      <c r="F430" s="21">
        <v>0.28820000000000001</v>
      </c>
      <c r="G430">
        <f t="shared" si="100"/>
        <v>0.28825000000000001</v>
      </c>
      <c r="H430" s="21">
        <v>0.2535</v>
      </c>
      <c r="I430">
        <f t="shared" si="101"/>
        <v>0.25290000000000001</v>
      </c>
      <c r="J430" s="21">
        <v>0.19650000000000001</v>
      </c>
      <c r="K430">
        <f t="shared" si="102"/>
        <v>0.19814999999999999</v>
      </c>
      <c r="L430" s="21">
        <v>0.21410000000000001</v>
      </c>
      <c r="M430">
        <f t="shared" si="103"/>
        <v>0.21460000000000001</v>
      </c>
      <c r="N430" s="21">
        <v>0.2414</v>
      </c>
      <c r="O430">
        <f t="shared" si="104"/>
        <v>0.24149999999999999</v>
      </c>
      <c r="P430" s="21">
        <v>0.1991</v>
      </c>
      <c r="Q430">
        <f t="shared" si="105"/>
        <v>0.19850000000000001</v>
      </c>
      <c r="R430" s="21">
        <v>0.19020000000000001</v>
      </c>
      <c r="S430">
        <f t="shared" si="106"/>
        <v>0.19014999999999999</v>
      </c>
      <c r="T430" s="21">
        <v>0.19159999999999999</v>
      </c>
      <c r="U430">
        <f t="shared" si="107"/>
        <v>0.19164999999999999</v>
      </c>
      <c r="V430" s="21">
        <v>0.1996</v>
      </c>
      <c r="W430">
        <f t="shared" si="108"/>
        <v>0.19985</v>
      </c>
      <c r="X430" s="21">
        <v>0.2457</v>
      </c>
      <c r="Y430">
        <f t="shared" si="109"/>
        <v>0.24609999999999999</v>
      </c>
    </row>
    <row r="431" spans="1:25" x14ac:dyDescent="0.3">
      <c r="A431">
        <v>136</v>
      </c>
      <c r="B431" s="21">
        <v>0.28149999999999997</v>
      </c>
      <c r="C431">
        <f t="shared" si="98"/>
        <v>0.28205000000000002</v>
      </c>
      <c r="D431" s="21">
        <v>0.35349999999999998</v>
      </c>
      <c r="E431">
        <f t="shared" si="99"/>
        <v>0.35399999999999998</v>
      </c>
      <c r="F431" s="21">
        <v>0.2883</v>
      </c>
      <c r="G431">
        <f t="shared" si="100"/>
        <v>0.28859999999999997</v>
      </c>
      <c r="H431" s="21">
        <v>0.25230000000000002</v>
      </c>
      <c r="I431">
        <f t="shared" si="101"/>
        <v>0.25275000000000003</v>
      </c>
      <c r="J431" s="21">
        <v>0.19980000000000001</v>
      </c>
      <c r="K431">
        <f t="shared" si="102"/>
        <v>0.19895000000000002</v>
      </c>
      <c r="L431" s="21">
        <v>0.21510000000000001</v>
      </c>
      <c r="M431">
        <f t="shared" si="103"/>
        <v>0.21575</v>
      </c>
      <c r="N431" s="21">
        <v>0.24160000000000001</v>
      </c>
      <c r="O431">
        <f t="shared" si="104"/>
        <v>0.24154999999999999</v>
      </c>
      <c r="P431" s="21">
        <v>0.19789999999999999</v>
      </c>
      <c r="Q431">
        <f t="shared" si="105"/>
        <v>0.19645000000000001</v>
      </c>
      <c r="R431" s="21">
        <v>0.19009999999999999</v>
      </c>
      <c r="S431">
        <f t="shared" si="106"/>
        <v>0.19005</v>
      </c>
      <c r="T431" s="21">
        <v>0.19170000000000001</v>
      </c>
      <c r="U431">
        <f t="shared" si="107"/>
        <v>0.19164999999999999</v>
      </c>
      <c r="V431" s="21">
        <v>0.2001</v>
      </c>
      <c r="W431">
        <f t="shared" si="108"/>
        <v>0.20005000000000001</v>
      </c>
      <c r="X431" s="21">
        <v>0.2465</v>
      </c>
      <c r="Y431">
        <f t="shared" si="109"/>
        <v>0.2472</v>
      </c>
    </row>
    <row r="432" spans="1:25" x14ac:dyDescent="0.3">
      <c r="A432">
        <v>137</v>
      </c>
      <c r="B432" s="21">
        <v>0.28260000000000002</v>
      </c>
      <c r="C432">
        <f t="shared" si="98"/>
        <v>0.28260000000000002</v>
      </c>
      <c r="D432" s="21">
        <v>0.35449999999999998</v>
      </c>
      <c r="E432">
        <f t="shared" si="99"/>
        <v>0.35504999999999998</v>
      </c>
      <c r="F432" s="21">
        <v>0.28889999999999999</v>
      </c>
      <c r="G432">
        <f t="shared" si="100"/>
        <v>0.28910000000000002</v>
      </c>
      <c r="H432" s="21">
        <v>0.25319999999999998</v>
      </c>
      <c r="I432">
        <f t="shared" si="101"/>
        <v>0.25364999999999999</v>
      </c>
      <c r="J432" s="21">
        <v>0.1981</v>
      </c>
      <c r="K432">
        <f t="shared" si="102"/>
        <v>0.19795000000000001</v>
      </c>
      <c r="L432" s="21">
        <v>0.21640000000000001</v>
      </c>
      <c r="M432">
        <f t="shared" si="103"/>
        <v>0.21645</v>
      </c>
      <c r="N432" s="21">
        <v>0.24149999999999999</v>
      </c>
      <c r="O432">
        <f t="shared" si="104"/>
        <v>0.24114999999999998</v>
      </c>
      <c r="P432" s="21">
        <v>0.19500000000000001</v>
      </c>
      <c r="Q432">
        <f t="shared" si="105"/>
        <v>0.192</v>
      </c>
      <c r="R432" s="21">
        <v>0.19</v>
      </c>
      <c r="S432">
        <f t="shared" si="106"/>
        <v>0.19005</v>
      </c>
      <c r="T432" s="21">
        <v>0.19159999999999999</v>
      </c>
      <c r="U432">
        <f t="shared" si="107"/>
        <v>0.19124999999999998</v>
      </c>
      <c r="V432" s="21">
        <v>0.2</v>
      </c>
      <c r="W432">
        <f t="shared" si="108"/>
        <v>0.19985</v>
      </c>
      <c r="X432" s="21">
        <v>0.24790000000000001</v>
      </c>
      <c r="Y432">
        <f t="shared" si="109"/>
        <v>0.24804999999999999</v>
      </c>
    </row>
    <row r="433" spans="1:25" x14ac:dyDescent="0.3">
      <c r="A433">
        <v>138</v>
      </c>
      <c r="B433" s="21">
        <v>0.28260000000000002</v>
      </c>
      <c r="C433">
        <f t="shared" si="98"/>
        <v>0.28234999999999999</v>
      </c>
      <c r="D433" s="21">
        <v>0.35560000000000003</v>
      </c>
      <c r="E433">
        <f t="shared" si="99"/>
        <v>0.35635</v>
      </c>
      <c r="F433" s="21">
        <v>0.2893</v>
      </c>
      <c r="G433">
        <f t="shared" si="100"/>
        <v>0.29005000000000003</v>
      </c>
      <c r="H433" s="21">
        <v>0.25409999999999999</v>
      </c>
      <c r="I433">
        <f t="shared" si="101"/>
        <v>0.254</v>
      </c>
      <c r="J433" s="21">
        <v>0.1978</v>
      </c>
      <c r="K433">
        <f t="shared" si="102"/>
        <v>0.19790000000000002</v>
      </c>
      <c r="L433" s="21">
        <v>0.2165</v>
      </c>
      <c r="M433">
        <f t="shared" si="103"/>
        <v>0.21645</v>
      </c>
      <c r="N433" s="21">
        <v>0.24079999999999999</v>
      </c>
      <c r="O433">
        <f t="shared" si="104"/>
        <v>0.2404</v>
      </c>
      <c r="P433" s="21">
        <v>0.189</v>
      </c>
      <c r="Q433">
        <f t="shared" si="105"/>
        <v>0.18970000000000001</v>
      </c>
      <c r="R433" s="21">
        <v>0.19009999999999999</v>
      </c>
      <c r="S433">
        <f t="shared" si="106"/>
        <v>0.19009999999999999</v>
      </c>
      <c r="T433" s="21">
        <v>0.19089999999999999</v>
      </c>
      <c r="U433">
        <f t="shared" si="107"/>
        <v>0.19014999999999999</v>
      </c>
      <c r="V433" s="21">
        <v>0.19969999999999999</v>
      </c>
      <c r="W433">
        <f t="shared" si="108"/>
        <v>0.19935</v>
      </c>
      <c r="X433" s="21">
        <v>0.2482</v>
      </c>
      <c r="Y433">
        <f t="shared" si="109"/>
        <v>0.2485</v>
      </c>
    </row>
    <row r="434" spans="1:25" x14ac:dyDescent="0.3">
      <c r="A434">
        <v>139</v>
      </c>
      <c r="B434" s="21">
        <v>0.28210000000000002</v>
      </c>
      <c r="C434">
        <f t="shared" si="98"/>
        <v>0.28270000000000001</v>
      </c>
      <c r="D434" s="21">
        <v>0.35709999999999997</v>
      </c>
      <c r="E434">
        <f t="shared" si="99"/>
        <v>0.35814999999999997</v>
      </c>
      <c r="F434" s="21">
        <v>0.2908</v>
      </c>
      <c r="G434">
        <f t="shared" si="100"/>
        <v>0.29120000000000001</v>
      </c>
      <c r="H434" s="21">
        <v>0.25390000000000001</v>
      </c>
      <c r="I434">
        <f t="shared" si="101"/>
        <v>0.25414999999999999</v>
      </c>
      <c r="J434" s="21">
        <v>0.19800000000000001</v>
      </c>
      <c r="K434">
        <f t="shared" si="102"/>
        <v>0.19845000000000002</v>
      </c>
      <c r="L434" s="21">
        <v>0.21640000000000001</v>
      </c>
      <c r="M434">
        <f t="shared" si="103"/>
        <v>0.21560000000000001</v>
      </c>
      <c r="N434" s="21">
        <v>0.24</v>
      </c>
      <c r="O434">
        <f t="shared" si="104"/>
        <v>0.24435000000000001</v>
      </c>
      <c r="P434" s="21">
        <v>0.19040000000000001</v>
      </c>
      <c r="Q434">
        <f t="shared" si="105"/>
        <v>0.19135000000000002</v>
      </c>
      <c r="R434" s="21">
        <v>0.19009999999999999</v>
      </c>
      <c r="S434">
        <f t="shared" si="106"/>
        <v>0.19019999999999998</v>
      </c>
      <c r="T434" s="21">
        <v>0.18940000000000001</v>
      </c>
      <c r="U434">
        <f t="shared" si="107"/>
        <v>0.18859999999999999</v>
      </c>
      <c r="V434" s="21">
        <v>0.19900000000000001</v>
      </c>
      <c r="W434">
        <f t="shared" si="108"/>
        <v>0.19869999999999999</v>
      </c>
      <c r="X434" s="21">
        <v>0.24879999999999999</v>
      </c>
      <c r="Y434">
        <f t="shared" si="109"/>
        <v>0.24840000000000001</v>
      </c>
    </row>
    <row r="435" spans="1:25" x14ac:dyDescent="0.3">
      <c r="A435">
        <v>140</v>
      </c>
      <c r="B435" s="21">
        <v>0.2833</v>
      </c>
      <c r="C435">
        <f t="shared" si="98"/>
        <v>0.28339999999999999</v>
      </c>
      <c r="D435" s="21">
        <v>0.35920000000000002</v>
      </c>
      <c r="E435">
        <f t="shared" si="99"/>
        <v>0.35975000000000001</v>
      </c>
      <c r="F435" s="21">
        <v>0.29160000000000003</v>
      </c>
      <c r="G435">
        <f t="shared" si="100"/>
        <v>0.2923</v>
      </c>
      <c r="H435" s="21">
        <v>0.25440000000000002</v>
      </c>
      <c r="I435">
        <f t="shared" si="101"/>
        <v>0.25470000000000004</v>
      </c>
      <c r="J435" s="21">
        <v>0.19889999999999999</v>
      </c>
      <c r="K435">
        <f t="shared" si="102"/>
        <v>0.19939999999999999</v>
      </c>
      <c r="L435" s="21">
        <v>0.21479999999999999</v>
      </c>
      <c r="M435">
        <f t="shared" si="103"/>
        <v>0.21210000000000001</v>
      </c>
      <c r="N435" s="21">
        <v>0.2487</v>
      </c>
      <c r="O435">
        <f t="shared" si="104"/>
        <v>0.24615000000000001</v>
      </c>
      <c r="P435" s="21">
        <v>0.1923</v>
      </c>
      <c r="Q435">
        <f t="shared" si="105"/>
        <v>0.19284999999999999</v>
      </c>
      <c r="R435" s="21">
        <v>0.1903</v>
      </c>
      <c r="S435">
        <f t="shared" si="106"/>
        <v>0.19045000000000001</v>
      </c>
      <c r="T435" s="21">
        <v>0.18779999999999999</v>
      </c>
      <c r="U435">
        <f t="shared" si="107"/>
        <v>0.18645</v>
      </c>
      <c r="V435" s="21">
        <v>0.19839999999999999</v>
      </c>
      <c r="W435">
        <f t="shared" si="108"/>
        <v>0.19764999999999999</v>
      </c>
      <c r="X435" s="21">
        <v>0.248</v>
      </c>
      <c r="Y435">
        <f t="shared" si="109"/>
        <v>0.2487</v>
      </c>
    </row>
    <row r="436" spans="1:25" x14ac:dyDescent="0.3">
      <c r="A436">
        <v>141</v>
      </c>
      <c r="B436" s="21">
        <v>0.28349999999999997</v>
      </c>
      <c r="C436">
        <f t="shared" si="98"/>
        <v>0.28354999999999997</v>
      </c>
      <c r="D436" s="21">
        <v>0.36030000000000001</v>
      </c>
      <c r="E436">
        <f t="shared" si="99"/>
        <v>0.36055000000000004</v>
      </c>
      <c r="F436" s="21">
        <v>0.29299999999999998</v>
      </c>
      <c r="G436">
        <f t="shared" si="100"/>
        <v>0.29325000000000001</v>
      </c>
      <c r="H436" s="21">
        <v>0.255</v>
      </c>
      <c r="I436">
        <f t="shared" si="101"/>
        <v>0.25445000000000001</v>
      </c>
      <c r="J436" s="21">
        <v>0.19989999999999999</v>
      </c>
      <c r="K436">
        <f t="shared" si="102"/>
        <v>0.19964999999999999</v>
      </c>
      <c r="L436" s="21">
        <v>0.2094</v>
      </c>
      <c r="M436">
        <f t="shared" si="103"/>
        <v>0.20500000000000002</v>
      </c>
      <c r="N436" s="21">
        <v>0.24360000000000001</v>
      </c>
      <c r="O436">
        <f t="shared" si="104"/>
        <v>0.24720000000000003</v>
      </c>
      <c r="P436" s="21">
        <v>0.19339999999999999</v>
      </c>
      <c r="Q436">
        <f t="shared" si="105"/>
        <v>0.19445000000000001</v>
      </c>
      <c r="R436" s="21">
        <v>0.19059999999999999</v>
      </c>
      <c r="S436">
        <f t="shared" si="106"/>
        <v>0.1905</v>
      </c>
      <c r="T436" s="21">
        <v>0.18509999999999999</v>
      </c>
      <c r="U436">
        <f t="shared" si="107"/>
        <v>0.18295</v>
      </c>
      <c r="V436" s="21">
        <v>0.19689999999999999</v>
      </c>
      <c r="W436">
        <f t="shared" si="108"/>
        <v>0.19555</v>
      </c>
      <c r="X436" s="21">
        <v>0.24940000000000001</v>
      </c>
      <c r="Y436">
        <f t="shared" si="109"/>
        <v>0.24959999999999999</v>
      </c>
    </row>
    <row r="437" spans="1:25" x14ac:dyDescent="0.3">
      <c r="A437">
        <v>142</v>
      </c>
      <c r="B437" s="21">
        <v>0.28360000000000002</v>
      </c>
      <c r="C437">
        <f t="shared" si="98"/>
        <v>0.28349999999999997</v>
      </c>
      <c r="D437" s="21">
        <v>0.36080000000000001</v>
      </c>
      <c r="E437">
        <f t="shared" si="99"/>
        <v>0.36160000000000003</v>
      </c>
      <c r="F437" s="21">
        <v>0.29349999999999998</v>
      </c>
      <c r="G437">
        <f t="shared" si="100"/>
        <v>0.29339999999999999</v>
      </c>
      <c r="H437" s="21">
        <v>0.25390000000000001</v>
      </c>
      <c r="I437">
        <f t="shared" si="101"/>
        <v>0.25360000000000005</v>
      </c>
      <c r="J437" s="21">
        <v>0.19939999999999999</v>
      </c>
      <c r="K437">
        <f t="shared" si="102"/>
        <v>0.1991</v>
      </c>
      <c r="L437" s="21">
        <v>0.2006</v>
      </c>
      <c r="M437">
        <f t="shared" si="103"/>
        <v>0.19714999999999999</v>
      </c>
      <c r="N437" s="21">
        <v>0.25080000000000002</v>
      </c>
      <c r="O437">
        <f t="shared" si="104"/>
        <v>0.25045000000000001</v>
      </c>
      <c r="P437" s="21">
        <v>0.19550000000000001</v>
      </c>
      <c r="Q437">
        <f t="shared" si="105"/>
        <v>0.19775000000000001</v>
      </c>
      <c r="R437" s="21">
        <v>0.19040000000000001</v>
      </c>
      <c r="S437">
        <f t="shared" si="106"/>
        <v>0.19020000000000001</v>
      </c>
      <c r="T437" s="21">
        <v>0.18079999999999999</v>
      </c>
      <c r="U437">
        <f t="shared" si="107"/>
        <v>0.17714999999999997</v>
      </c>
      <c r="V437" s="21">
        <v>0.19420000000000001</v>
      </c>
      <c r="W437">
        <f t="shared" si="108"/>
        <v>0.1925</v>
      </c>
      <c r="X437" s="21">
        <v>0.24979999999999999</v>
      </c>
      <c r="Y437">
        <f t="shared" si="109"/>
        <v>0.25014999999999998</v>
      </c>
    </row>
    <row r="438" spans="1:25" x14ac:dyDescent="0.3">
      <c r="A438">
        <v>143</v>
      </c>
      <c r="B438" s="21">
        <v>0.28339999999999999</v>
      </c>
      <c r="C438" s="20">
        <f>SUM(C296:C437)</f>
        <v>28.138950000000005</v>
      </c>
      <c r="D438" s="21">
        <v>0.3624</v>
      </c>
      <c r="E438" s="20">
        <f>SUM(E296:E437)</f>
        <v>30.841799999999999</v>
      </c>
      <c r="F438" s="21">
        <v>0.29330000000000001</v>
      </c>
      <c r="G438" s="20">
        <f>SUM(G296:G437)</f>
        <v>27.792300000000001</v>
      </c>
      <c r="H438" s="21">
        <v>0.25330000000000003</v>
      </c>
      <c r="I438" s="20">
        <f>SUM(I296:I437)</f>
        <v>22.932649999999999</v>
      </c>
      <c r="J438" s="21">
        <v>0.1988</v>
      </c>
      <c r="K438" s="20">
        <f>SUM(K296:K437)</f>
        <v>19.888249999999992</v>
      </c>
      <c r="L438" s="21">
        <v>0.19370000000000001</v>
      </c>
      <c r="M438" s="20">
        <f>SUM(M296:M437)</f>
        <v>19.044999999999998</v>
      </c>
      <c r="N438" s="21">
        <v>0.25009999999999999</v>
      </c>
      <c r="O438" s="20">
        <f>SUM(O296:O437)</f>
        <v>21.08874999999999</v>
      </c>
      <c r="P438" s="21">
        <v>0.2</v>
      </c>
      <c r="Q438" s="20">
        <f>SUM(Q296:Q437)</f>
        <v>19.835299999999993</v>
      </c>
      <c r="R438" s="21">
        <v>0.19</v>
      </c>
      <c r="S438" s="20">
        <f>SUM(S296:S437)</f>
        <v>20.434950000000001</v>
      </c>
      <c r="T438" s="21">
        <v>0.17349999999999999</v>
      </c>
      <c r="U438" s="20">
        <f>SUM(U296:U437)</f>
        <v>18.720050000000001</v>
      </c>
      <c r="V438" s="21">
        <v>0.1908</v>
      </c>
      <c r="W438" s="20">
        <f>SUM(W296:W437)</f>
        <v>18.755350000000004</v>
      </c>
      <c r="X438" s="21">
        <v>0.2505</v>
      </c>
      <c r="Y438" s="20">
        <f>SUM(Y296:Y437)</f>
        <v>23.14565000000001</v>
      </c>
    </row>
    <row r="439" spans="1:25" x14ac:dyDescent="0.3">
      <c r="A439" s="20" t="s">
        <v>131</v>
      </c>
      <c r="B439" s="23" t="s">
        <v>4</v>
      </c>
      <c r="C439" s="23"/>
      <c r="D439" s="23"/>
      <c r="E439" s="23"/>
      <c r="F439" s="23"/>
      <c r="G439" s="23"/>
      <c r="H439" s="23" t="s">
        <v>14</v>
      </c>
      <c r="I439" s="23"/>
      <c r="J439" s="23"/>
      <c r="K439" s="23"/>
      <c r="L439" s="23"/>
      <c r="M439" s="23"/>
      <c r="N439" s="23" t="s">
        <v>116</v>
      </c>
      <c r="O439" s="23"/>
      <c r="P439" s="23"/>
      <c r="Q439" s="23"/>
      <c r="R439" s="23"/>
      <c r="S439" s="23"/>
      <c r="T439" s="23" t="s">
        <v>26</v>
      </c>
      <c r="U439" s="23"/>
      <c r="V439" s="23"/>
      <c r="W439" s="23"/>
      <c r="X439" s="23"/>
      <c r="Y439" s="23"/>
    </row>
    <row r="440" spans="1:25" x14ac:dyDescent="0.3">
      <c r="A440" t="s">
        <v>120</v>
      </c>
      <c r="B440" t="s">
        <v>121</v>
      </c>
      <c r="C440" t="s">
        <v>122</v>
      </c>
      <c r="D440" t="s">
        <v>123</v>
      </c>
      <c r="E440" t="s">
        <v>124</v>
      </c>
      <c r="F440" t="s">
        <v>125</v>
      </c>
      <c r="G440" t="s">
        <v>126</v>
      </c>
      <c r="H440" t="s">
        <v>121</v>
      </c>
      <c r="I440" t="s">
        <v>122</v>
      </c>
      <c r="J440" t="s">
        <v>123</v>
      </c>
      <c r="K440" t="s">
        <v>124</v>
      </c>
      <c r="L440" t="s">
        <v>125</v>
      </c>
      <c r="M440" t="s">
        <v>126</v>
      </c>
      <c r="N440" t="s">
        <v>121</v>
      </c>
      <c r="O440" t="s">
        <v>122</v>
      </c>
      <c r="P440" t="s">
        <v>123</v>
      </c>
      <c r="Q440" t="s">
        <v>124</v>
      </c>
      <c r="R440" t="s">
        <v>125</v>
      </c>
      <c r="S440" t="s">
        <v>126</v>
      </c>
      <c r="T440" t="s">
        <v>121</v>
      </c>
      <c r="U440" t="s">
        <v>122</v>
      </c>
      <c r="V440" t="s">
        <v>123</v>
      </c>
      <c r="W440" t="s">
        <v>124</v>
      </c>
      <c r="X440" t="s">
        <v>125</v>
      </c>
      <c r="Y440" t="s">
        <v>126</v>
      </c>
    </row>
    <row r="441" spans="1:25" x14ac:dyDescent="0.3">
      <c r="A441">
        <v>0</v>
      </c>
      <c r="B441" s="21"/>
      <c r="C441">
        <f>(B441+B442)/(2*($A$4-$A$3))</f>
        <v>4.4499999999999998E-2</v>
      </c>
      <c r="D441" s="21"/>
      <c r="E441">
        <f>(D441+D442)/(2*($A$4-$A$3))</f>
        <v>4.4650000000000002E-2</v>
      </c>
      <c r="F441" s="21"/>
      <c r="G441">
        <f>(F441+F442)/(2*($A$4-$A$3))</f>
        <v>4.3749999999999997E-2</v>
      </c>
      <c r="H441" s="21"/>
      <c r="I441">
        <f>(H441+H442)/(2*($A$4-$A$3))</f>
        <v>4.4699999999999997E-2</v>
      </c>
      <c r="J441" s="21"/>
      <c r="K441">
        <f>(J441+J442)/(2*($A$4-$A$3))</f>
        <v>4.4200000000000003E-2</v>
      </c>
      <c r="L441" s="21"/>
      <c r="M441">
        <f>(L441+L442)/(2*($A$4-$A$3))</f>
        <v>4.4650000000000002E-2</v>
      </c>
      <c r="N441" s="21"/>
      <c r="O441">
        <f>(N441+N442)/(2*($A$4-$A$3))</f>
        <v>4.48E-2</v>
      </c>
      <c r="P441" s="21"/>
      <c r="Q441">
        <f>(P441+P442)/(2*($A$4-$A$3))</f>
        <v>4.725E-2</v>
      </c>
      <c r="R441" s="21"/>
      <c r="S441">
        <f>(R441+R442)/(2*($A$4-$A$3))</f>
        <v>4.4299999999999999E-2</v>
      </c>
      <c r="T441" s="21"/>
      <c r="U441">
        <f>(T441+T442)/(2*($A$4-$A$3))</f>
        <v>4.5150000000000003E-2</v>
      </c>
      <c r="V441" s="21"/>
      <c r="W441">
        <f>(V441+V442)/(2*($A$4-$A$3))</f>
        <v>4.4900000000000002E-2</v>
      </c>
      <c r="X441" s="21"/>
      <c r="Y441">
        <f>(X441+X442)/(2*($A$4-$A$3))</f>
        <v>4.4850000000000001E-2</v>
      </c>
    </row>
    <row r="442" spans="1:25" x14ac:dyDescent="0.3">
      <c r="A442">
        <v>1</v>
      </c>
      <c r="B442" s="21">
        <v>8.8999999999999996E-2</v>
      </c>
      <c r="C442">
        <f t="shared" ref="C442:C505" si="110">(B442+B443)/(2*(A443-A442))</f>
        <v>8.904999999999999E-2</v>
      </c>
      <c r="D442" s="21">
        <v>8.9300000000000004E-2</v>
      </c>
      <c r="E442">
        <f t="shared" ref="E442:E505" si="111">(D442+D443)/(2*($A$4-$A$3))</f>
        <v>8.9650000000000007E-2</v>
      </c>
      <c r="F442" s="21">
        <v>8.7499999999999994E-2</v>
      </c>
      <c r="G442">
        <f t="shared" ref="G442:G505" si="112">(F442+F443)/(2*($A$4-$A$3))</f>
        <v>8.7549999999999989E-2</v>
      </c>
      <c r="H442" s="21">
        <v>8.9399999999999993E-2</v>
      </c>
      <c r="I442">
        <f t="shared" ref="I442:I505" si="113">(H442+H443)/(2*($A$4-$A$3))</f>
        <v>8.9700000000000002E-2</v>
      </c>
      <c r="J442" s="21">
        <v>8.8400000000000006E-2</v>
      </c>
      <c r="K442">
        <f t="shared" ref="K442:K505" si="114">(J442+J443)/(2*($A$4-$A$3))</f>
        <v>8.8550000000000004E-2</v>
      </c>
      <c r="L442" s="21">
        <v>8.9300000000000004E-2</v>
      </c>
      <c r="M442">
        <f t="shared" ref="M442:M505" si="115">(L442+L443)/(2*($A$4-$A$3))</f>
        <v>8.9200000000000002E-2</v>
      </c>
      <c r="N442" s="21">
        <v>8.9599999999999999E-2</v>
      </c>
      <c r="O442">
        <f t="shared" ref="O442:O505" si="116">(N442+N443)/(2*($A$4-$A$3))</f>
        <v>9.0549999999999992E-2</v>
      </c>
      <c r="P442" s="21">
        <v>9.4500000000000001E-2</v>
      </c>
      <c r="Q442">
        <f t="shared" ref="Q442:Q505" si="117">(P442+P443)/(2*($A$4-$A$3))</f>
        <v>9.5000000000000001E-2</v>
      </c>
      <c r="R442" s="21">
        <v>8.8599999999999998E-2</v>
      </c>
      <c r="S442">
        <f t="shared" ref="S442:S505" si="118">(R442+R443)/(2*($A$4-$A$3))</f>
        <v>8.9249999999999996E-2</v>
      </c>
      <c r="T442" s="21">
        <v>9.0300000000000005E-2</v>
      </c>
      <c r="U442">
        <f t="shared" ref="U442:U505" si="119">(T442+T443)/(2*($A$4-$A$3))</f>
        <v>9.1799999999999993E-2</v>
      </c>
      <c r="V442" s="21">
        <v>8.9800000000000005E-2</v>
      </c>
      <c r="W442">
        <f t="shared" ref="W442:W505" si="120">(V442+V443)/(2*($A$4-$A$3))</f>
        <v>8.9950000000000002E-2</v>
      </c>
      <c r="X442" s="21">
        <v>8.9700000000000002E-2</v>
      </c>
      <c r="Y442">
        <f t="shared" ref="Y442:Y505" si="121">(X442+X443)/(2*($A$4-$A$3))</f>
        <v>9.035E-2</v>
      </c>
    </row>
    <row r="443" spans="1:25" x14ac:dyDescent="0.3">
      <c r="A443">
        <v>2</v>
      </c>
      <c r="B443" s="21">
        <v>8.9099999999999999E-2</v>
      </c>
      <c r="C443">
        <f t="shared" si="110"/>
        <v>8.9150000000000007E-2</v>
      </c>
      <c r="D443" s="21">
        <v>0.09</v>
      </c>
      <c r="E443">
        <f t="shared" si="111"/>
        <v>8.9799999999999991E-2</v>
      </c>
      <c r="F443" s="21">
        <v>8.7599999999999997E-2</v>
      </c>
      <c r="G443">
        <f t="shared" si="112"/>
        <v>8.7900000000000006E-2</v>
      </c>
      <c r="H443" s="21">
        <v>0.09</v>
      </c>
      <c r="I443">
        <f t="shared" si="113"/>
        <v>9.0499999999999997E-2</v>
      </c>
      <c r="J443" s="21">
        <v>8.8700000000000001E-2</v>
      </c>
      <c r="K443">
        <f t="shared" si="114"/>
        <v>8.8950000000000001E-2</v>
      </c>
      <c r="L443" s="21">
        <v>8.9099999999999999E-2</v>
      </c>
      <c r="M443">
        <f t="shared" si="115"/>
        <v>8.9099999999999999E-2</v>
      </c>
      <c r="N443" s="21">
        <v>9.1499999999999998E-2</v>
      </c>
      <c r="O443">
        <f t="shared" si="116"/>
        <v>9.1749999999999998E-2</v>
      </c>
      <c r="P443" s="21">
        <v>9.5500000000000002E-2</v>
      </c>
      <c r="Q443">
        <f t="shared" si="117"/>
        <v>9.6849999999999992E-2</v>
      </c>
      <c r="R443" s="21">
        <v>8.9899999999999994E-2</v>
      </c>
      <c r="S443">
        <f t="shared" si="118"/>
        <v>8.9499999999999996E-2</v>
      </c>
      <c r="T443" s="21">
        <v>9.3299999999999994E-2</v>
      </c>
      <c r="U443">
        <f t="shared" si="119"/>
        <v>9.3899999999999997E-2</v>
      </c>
      <c r="V443" s="21">
        <v>9.01E-2</v>
      </c>
      <c r="W443">
        <f t="shared" si="120"/>
        <v>9.0299999999999991E-2</v>
      </c>
      <c r="X443" s="21">
        <v>9.0999999999999998E-2</v>
      </c>
      <c r="Y443">
        <f t="shared" si="121"/>
        <v>9.0950000000000003E-2</v>
      </c>
    </row>
    <row r="444" spans="1:25" x14ac:dyDescent="0.3">
      <c r="A444">
        <v>3</v>
      </c>
      <c r="B444" s="21">
        <v>8.9200000000000002E-2</v>
      </c>
      <c r="C444">
        <f t="shared" si="110"/>
        <v>8.9200000000000002E-2</v>
      </c>
      <c r="D444" s="21">
        <v>8.9599999999999999E-2</v>
      </c>
      <c r="E444">
        <f t="shared" si="111"/>
        <v>8.9700000000000002E-2</v>
      </c>
      <c r="F444" s="21">
        <v>8.8200000000000001E-2</v>
      </c>
      <c r="G444">
        <f t="shared" si="112"/>
        <v>8.8249999999999995E-2</v>
      </c>
      <c r="H444" s="21">
        <v>9.0999999999999998E-2</v>
      </c>
      <c r="I444">
        <f t="shared" si="113"/>
        <v>9.1749999999999998E-2</v>
      </c>
      <c r="J444" s="21">
        <v>8.9200000000000002E-2</v>
      </c>
      <c r="K444">
        <f t="shared" si="114"/>
        <v>8.929999999999999E-2</v>
      </c>
      <c r="L444" s="21">
        <v>8.9099999999999999E-2</v>
      </c>
      <c r="M444">
        <f t="shared" si="115"/>
        <v>8.9099999999999999E-2</v>
      </c>
      <c r="N444" s="21">
        <v>9.1999999999999998E-2</v>
      </c>
      <c r="O444">
        <f t="shared" si="116"/>
        <v>9.2649999999999996E-2</v>
      </c>
      <c r="P444" s="21">
        <v>9.8199999999999996E-2</v>
      </c>
      <c r="Q444">
        <f t="shared" si="117"/>
        <v>9.8549999999999999E-2</v>
      </c>
      <c r="R444" s="21">
        <v>8.9099999999999999E-2</v>
      </c>
      <c r="S444">
        <f t="shared" si="118"/>
        <v>8.9549999999999991E-2</v>
      </c>
      <c r="T444" s="21">
        <v>9.4500000000000001E-2</v>
      </c>
      <c r="U444">
        <f t="shared" si="119"/>
        <v>9.5399999999999999E-2</v>
      </c>
      <c r="V444" s="21">
        <v>9.0499999999999997E-2</v>
      </c>
      <c r="W444">
        <f t="shared" si="120"/>
        <v>9.06E-2</v>
      </c>
      <c r="X444" s="21">
        <v>9.0899999999999995E-2</v>
      </c>
      <c r="Y444">
        <f t="shared" si="121"/>
        <v>9.1350000000000001E-2</v>
      </c>
    </row>
    <row r="445" spans="1:25" x14ac:dyDescent="0.3">
      <c r="A445">
        <v>4</v>
      </c>
      <c r="B445" s="21">
        <v>8.9200000000000002E-2</v>
      </c>
      <c r="C445">
        <f t="shared" si="110"/>
        <v>8.9200000000000002E-2</v>
      </c>
      <c r="D445" s="21">
        <v>8.9800000000000005E-2</v>
      </c>
      <c r="E445">
        <f t="shared" si="111"/>
        <v>8.9900000000000008E-2</v>
      </c>
      <c r="F445" s="21">
        <v>8.8300000000000003E-2</v>
      </c>
      <c r="G445">
        <f t="shared" si="112"/>
        <v>8.8300000000000003E-2</v>
      </c>
      <c r="H445" s="21">
        <v>9.2499999999999999E-2</v>
      </c>
      <c r="I445">
        <f t="shared" si="113"/>
        <v>9.35E-2</v>
      </c>
      <c r="J445" s="21">
        <v>8.9399999999999993E-2</v>
      </c>
      <c r="K445">
        <f t="shared" si="114"/>
        <v>8.9599999999999999E-2</v>
      </c>
      <c r="L445" s="21">
        <v>8.9099999999999999E-2</v>
      </c>
      <c r="M445">
        <f t="shared" si="115"/>
        <v>8.904999999999999E-2</v>
      </c>
      <c r="N445" s="21">
        <v>9.3299999999999994E-2</v>
      </c>
      <c r="O445">
        <f t="shared" si="116"/>
        <v>9.3049999999999994E-2</v>
      </c>
      <c r="P445" s="21">
        <v>9.8900000000000002E-2</v>
      </c>
      <c r="Q445">
        <f t="shared" si="117"/>
        <v>9.9099999999999994E-2</v>
      </c>
      <c r="R445" s="21">
        <v>0.09</v>
      </c>
      <c r="S445">
        <f t="shared" si="118"/>
        <v>8.9950000000000002E-2</v>
      </c>
      <c r="T445" s="21">
        <v>9.6299999999999997E-2</v>
      </c>
      <c r="U445">
        <f t="shared" si="119"/>
        <v>9.6149999999999999E-2</v>
      </c>
      <c r="V445" s="21">
        <v>9.0700000000000003E-2</v>
      </c>
      <c r="W445">
        <f t="shared" si="120"/>
        <v>9.0700000000000003E-2</v>
      </c>
      <c r="X445" s="21">
        <v>9.1800000000000007E-2</v>
      </c>
      <c r="Y445">
        <f t="shared" si="121"/>
        <v>9.1300000000000006E-2</v>
      </c>
    </row>
    <row r="446" spans="1:25" x14ac:dyDescent="0.3">
      <c r="A446">
        <v>5</v>
      </c>
      <c r="B446" s="21">
        <v>8.9200000000000002E-2</v>
      </c>
      <c r="C446">
        <f t="shared" si="110"/>
        <v>8.9249999999999996E-2</v>
      </c>
      <c r="D446" s="21">
        <v>0.09</v>
      </c>
      <c r="E446">
        <f t="shared" si="111"/>
        <v>9.0049999999999991E-2</v>
      </c>
      <c r="F446" s="21">
        <v>8.8300000000000003E-2</v>
      </c>
      <c r="G446">
        <f t="shared" si="112"/>
        <v>8.8800000000000004E-2</v>
      </c>
      <c r="H446" s="21">
        <v>9.4500000000000001E-2</v>
      </c>
      <c r="I446">
        <f t="shared" si="113"/>
        <v>9.425E-2</v>
      </c>
      <c r="J446" s="21">
        <v>8.9800000000000005E-2</v>
      </c>
      <c r="K446">
        <f t="shared" si="114"/>
        <v>9.0150000000000008E-2</v>
      </c>
      <c r="L446" s="21">
        <v>8.8999999999999996E-2</v>
      </c>
      <c r="M446">
        <f t="shared" si="115"/>
        <v>8.9200000000000002E-2</v>
      </c>
      <c r="N446" s="21">
        <v>9.2799999999999994E-2</v>
      </c>
      <c r="O446">
        <f t="shared" si="116"/>
        <v>9.2700000000000005E-2</v>
      </c>
      <c r="P446" s="21">
        <v>9.9299999999999999E-2</v>
      </c>
      <c r="Q446">
        <f t="shared" si="117"/>
        <v>9.98E-2</v>
      </c>
      <c r="R446" s="21">
        <v>8.9899999999999994E-2</v>
      </c>
      <c r="S446">
        <f t="shared" si="118"/>
        <v>9.01E-2</v>
      </c>
      <c r="T446" s="21">
        <v>9.6000000000000002E-2</v>
      </c>
      <c r="U446">
        <f t="shared" si="119"/>
        <v>9.7099999999999992E-2</v>
      </c>
      <c r="V446" s="21">
        <v>9.0700000000000003E-2</v>
      </c>
      <c r="W446">
        <f t="shared" si="120"/>
        <v>9.0799999999999992E-2</v>
      </c>
      <c r="X446" s="21">
        <v>9.0800000000000006E-2</v>
      </c>
      <c r="Y446">
        <f t="shared" si="121"/>
        <v>9.1200000000000003E-2</v>
      </c>
    </row>
    <row r="447" spans="1:25" x14ac:dyDescent="0.3">
      <c r="A447">
        <v>6</v>
      </c>
      <c r="B447" s="21">
        <v>8.9300000000000004E-2</v>
      </c>
      <c r="C447">
        <f t="shared" si="110"/>
        <v>8.9650000000000007E-2</v>
      </c>
      <c r="D447" s="21">
        <v>9.01E-2</v>
      </c>
      <c r="E447">
        <f t="shared" si="111"/>
        <v>9.0299999999999991E-2</v>
      </c>
      <c r="F447" s="21">
        <v>8.9300000000000004E-2</v>
      </c>
      <c r="G447">
        <f t="shared" si="112"/>
        <v>8.9650000000000007E-2</v>
      </c>
      <c r="H447" s="21">
        <v>9.4E-2</v>
      </c>
      <c r="I447">
        <f t="shared" si="113"/>
        <v>9.4149999999999998E-2</v>
      </c>
      <c r="J447" s="21">
        <v>9.0499999999999997E-2</v>
      </c>
      <c r="K447">
        <f t="shared" si="114"/>
        <v>9.0799999999999992E-2</v>
      </c>
      <c r="L447" s="21">
        <v>8.9399999999999993E-2</v>
      </c>
      <c r="M447">
        <f t="shared" si="115"/>
        <v>8.9399999999999993E-2</v>
      </c>
      <c r="N447" s="21">
        <v>9.2600000000000002E-2</v>
      </c>
      <c r="O447">
        <f t="shared" si="116"/>
        <v>9.2549999999999993E-2</v>
      </c>
      <c r="P447" s="21">
        <v>0.1003</v>
      </c>
      <c r="Q447">
        <f t="shared" si="117"/>
        <v>0.1003</v>
      </c>
      <c r="R447" s="21">
        <v>9.0300000000000005E-2</v>
      </c>
      <c r="S447">
        <f t="shared" si="118"/>
        <v>9.1050000000000006E-2</v>
      </c>
      <c r="T447" s="21">
        <v>9.8199999999999996E-2</v>
      </c>
      <c r="U447">
        <f t="shared" si="119"/>
        <v>9.8250000000000004E-2</v>
      </c>
      <c r="V447" s="21">
        <v>9.0899999999999995E-2</v>
      </c>
      <c r="W447">
        <f t="shared" si="120"/>
        <v>9.085E-2</v>
      </c>
      <c r="X447" s="21">
        <v>9.1600000000000001E-2</v>
      </c>
      <c r="Y447">
        <f t="shared" si="121"/>
        <v>9.1799999999999993E-2</v>
      </c>
    </row>
    <row r="448" spans="1:25" x14ac:dyDescent="0.3">
      <c r="A448">
        <v>7</v>
      </c>
      <c r="B448" s="21">
        <v>0.09</v>
      </c>
      <c r="C448">
        <f t="shared" si="110"/>
        <v>9.01E-2</v>
      </c>
      <c r="D448" s="21">
        <v>9.0499999999999997E-2</v>
      </c>
      <c r="E448">
        <f t="shared" si="111"/>
        <v>9.0650000000000008E-2</v>
      </c>
      <c r="F448" s="21">
        <v>0.09</v>
      </c>
      <c r="G448">
        <f t="shared" si="112"/>
        <v>9.0049999999999991E-2</v>
      </c>
      <c r="H448" s="21">
        <v>9.4299999999999995E-2</v>
      </c>
      <c r="I448">
        <f t="shared" si="113"/>
        <v>9.459999999999999E-2</v>
      </c>
      <c r="J448" s="21">
        <v>9.11E-2</v>
      </c>
      <c r="K448">
        <f t="shared" si="114"/>
        <v>9.1150000000000009E-2</v>
      </c>
      <c r="L448" s="21">
        <v>8.9399999999999993E-2</v>
      </c>
      <c r="M448">
        <f t="shared" si="115"/>
        <v>8.9599999999999999E-2</v>
      </c>
      <c r="N448" s="21">
        <v>9.2499999999999999E-2</v>
      </c>
      <c r="O448">
        <f t="shared" si="116"/>
        <v>9.2499999999999999E-2</v>
      </c>
      <c r="P448" s="21">
        <v>0.1003</v>
      </c>
      <c r="Q448">
        <f t="shared" si="117"/>
        <v>0.1003</v>
      </c>
      <c r="R448" s="21">
        <v>9.1800000000000007E-2</v>
      </c>
      <c r="S448">
        <f t="shared" si="118"/>
        <v>9.1400000000000009E-2</v>
      </c>
      <c r="T448" s="21">
        <v>9.8299999999999998E-2</v>
      </c>
      <c r="U448">
        <f t="shared" si="119"/>
        <v>9.8699999999999996E-2</v>
      </c>
      <c r="V448" s="21">
        <v>9.0800000000000006E-2</v>
      </c>
      <c r="W448">
        <f t="shared" si="120"/>
        <v>9.0900000000000009E-2</v>
      </c>
      <c r="X448" s="21">
        <v>9.1999999999999998E-2</v>
      </c>
      <c r="Y448">
        <f t="shared" si="121"/>
        <v>9.2049999999999993E-2</v>
      </c>
    </row>
    <row r="449" spans="1:25" x14ac:dyDescent="0.3">
      <c r="A449">
        <v>8</v>
      </c>
      <c r="B449" s="21">
        <v>9.0200000000000002E-2</v>
      </c>
      <c r="C449">
        <f t="shared" si="110"/>
        <v>9.0150000000000008E-2</v>
      </c>
      <c r="D449" s="21">
        <v>9.0800000000000006E-2</v>
      </c>
      <c r="E449">
        <f t="shared" si="111"/>
        <v>9.1249999999999998E-2</v>
      </c>
      <c r="F449" s="21">
        <v>9.01E-2</v>
      </c>
      <c r="G449">
        <f t="shared" si="112"/>
        <v>9.0299999999999991E-2</v>
      </c>
      <c r="H449" s="21">
        <v>9.4899999999999998E-2</v>
      </c>
      <c r="I449">
        <f t="shared" si="113"/>
        <v>9.4450000000000006E-2</v>
      </c>
      <c r="J449" s="21">
        <v>9.1200000000000003E-2</v>
      </c>
      <c r="K449">
        <f t="shared" si="114"/>
        <v>9.1650000000000009E-2</v>
      </c>
      <c r="L449" s="21">
        <v>8.9800000000000005E-2</v>
      </c>
      <c r="M449">
        <f t="shared" si="115"/>
        <v>8.9550000000000005E-2</v>
      </c>
      <c r="N449" s="21">
        <v>9.2499999999999999E-2</v>
      </c>
      <c r="O449">
        <f t="shared" si="116"/>
        <v>9.3149999999999997E-2</v>
      </c>
      <c r="P449" s="21">
        <v>0.1003</v>
      </c>
      <c r="Q449">
        <f t="shared" si="117"/>
        <v>0.1007</v>
      </c>
      <c r="R449" s="21">
        <v>9.0999999999999998E-2</v>
      </c>
      <c r="S449">
        <f t="shared" si="118"/>
        <v>9.1200000000000003E-2</v>
      </c>
      <c r="T449" s="21">
        <v>9.9099999999999994E-2</v>
      </c>
      <c r="U449">
        <f t="shared" si="119"/>
        <v>9.9099999999999994E-2</v>
      </c>
      <c r="V449" s="21">
        <v>9.0999999999999998E-2</v>
      </c>
      <c r="W449">
        <f t="shared" si="120"/>
        <v>9.1249999999999998E-2</v>
      </c>
      <c r="X449" s="21">
        <v>9.2100000000000001E-2</v>
      </c>
      <c r="Y449">
        <f t="shared" si="121"/>
        <v>9.2450000000000004E-2</v>
      </c>
    </row>
    <row r="450" spans="1:25" x14ac:dyDescent="0.3">
      <c r="A450">
        <v>9</v>
      </c>
      <c r="B450" s="21">
        <v>9.01E-2</v>
      </c>
      <c r="C450">
        <f t="shared" si="110"/>
        <v>9.0249999999999997E-2</v>
      </c>
      <c r="D450" s="21">
        <v>9.1700000000000004E-2</v>
      </c>
      <c r="E450">
        <f t="shared" si="111"/>
        <v>9.1900000000000009E-2</v>
      </c>
      <c r="F450" s="21">
        <v>9.0499999999999997E-2</v>
      </c>
      <c r="G450">
        <f t="shared" si="112"/>
        <v>9.035E-2</v>
      </c>
      <c r="H450" s="21">
        <v>9.4E-2</v>
      </c>
      <c r="I450">
        <f t="shared" si="113"/>
        <v>9.484999999999999E-2</v>
      </c>
      <c r="J450" s="21">
        <v>9.2100000000000001E-2</v>
      </c>
      <c r="K450">
        <f t="shared" si="114"/>
        <v>9.1950000000000004E-2</v>
      </c>
      <c r="L450" s="21">
        <v>8.9300000000000004E-2</v>
      </c>
      <c r="M450">
        <f t="shared" si="115"/>
        <v>8.9499999999999996E-2</v>
      </c>
      <c r="N450" s="21">
        <v>9.3799999999999994E-2</v>
      </c>
      <c r="O450">
        <f t="shared" si="116"/>
        <v>9.3599999999999989E-2</v>
      </c>
      <c r="P450" s="21">
        <v>0.1011</v>
      </c>
      <c r="Q450">
        <f t="shared" si="117"/>
        <v>0.10085</v>
      </c>
      <c r="R450" s="21">
        <v>9.1399999999999995E-2</v>
      </c>
      <c r="S450">
        <f t="shared" si="118"/>
        <v>9.0999999999999998E-2</v>
      </c>
      <c r="T450" s="21">
        <v>9.9099999999999994E-2</v>
      </c>
      <c r="U450">
        <f t="shared" si="119"/>
        <v>9.8799999999999999E-2</v>
      </c>
      <c r="V450" s="21">
        <v>9.1499999999999998E-2</v>
      </c>
      <c r="W450">
        <f t="shared" si="120"/>
        <v>9.1200000000000003E-2</v>
      </c>
      <c r="X450" s="21">
        <v>9.2799999999999994E-2</v>
      </c>
      <c r="Y450">
        <f t="shared" si="121"/>
        <v>9.2399999999999996E-2</v>
      </c>
    </row>
    <row r="451" spans="1:25" x14ac:dyDescent="0.3">
      <c r="A451">
        <v>10</v>
      </c>
      <c r="B451" s="21">
        <v>9.0399999999999994E-2</v>
      </c>
      <c r="C451">
        <f t="shared" si="110"/>
        <v>9.035E-2</v>
      </c>
      <c r="D451" s="21">
        <v>9.2100000000000001E-2</v>
      </c>
      <c r="E451">
        <f t="shared" si="111"/>
        <v>9.2299999999999993E-2</v>
      </c>
      <c r="F451" s="21">
        <v>9.0200000000000002E-2</v>
      </c>
      <c r="G451">
        <f t="shared" si="112"/>
        <v>9.06E-2</v>
      </c>
      <c r="H451" s="21">
        <v>9.5699999999999993E-2</v>
      </c>
      <c r="I451">
        <f t="shared" si="113"/>
        <v>9.5599999999999991E-2</v>
      </c>
      <c r="J451" s="21">
        <v>9.1800000000000007E-2</v>
      </c>
      <c r="K451">
        <f t="shared" si="114"/>
        <v>9.1300000000000006E-2</v>
      </c>
      <c r="L451" s="21">
        <v>8.9700000000000002E-2</v>
      </c>
      <c r="M451">
        <f t="shared" si="115"/>
        <v>8.9599999999999999E-2</v>
      </c>
      <c r="N451" s="21">
        <v>9.3399999999999997E-2</v>
      </c>
      <c r="O451">
        <f t="shared" si="116"/>
        <v>9.3799999999999994E-2</v>
      </c>
      <c r="P451" s="21">
        <v>0.10059999999999999</v>
      </c>
      <c r="Q451">
        <f t="shared" si="117"/>
        <v>0.1007</v>
      </c>
      <c r="R451" s="21">
        <v>9.06E-2</v>
      </c>
      <c r="S451">
        <f t="shared" si="118"/>
        <v>9.11E-2</v>
      </c>
      <c r="T451" s="21">
        <v>9.8500000000000004E-2</v>
      </c>
      <c r="U451">
        <f t="shared" si="119"/>
        <v>9.845000000000001E-2</v>
      </c>
      <c r="V451" s="21">
        <v>9.0899999999999995E-2</v>
      </c>
      <c r="W451">
        <f t="shared" si="120"/>
        <v>9.1149999999999995E-2</v>
      </c>
      <c r="X451" s="21">
        <v>9.1999999999999998E-2</v>
      </c>
      <c r="Y451">
        <f t="shared" si="121"/>
        <v>9.2149999999999996E-2</v>
      </c>
    </row>
    <row r="452" spans="1:25" x14ac:dyDescent="0.3">
      <c r="A452">
        <v>11</v>
      </c>
      <c r="B452" s="21">
        <v>9.0300000000000005E-2</v>
      </c>
      <c r="C452">
        <f t="shared" si="110"/>
        <v>9.06E-2</v>
      </c>
      <c r="D452" s="21">
        <v>9.2499999999999999E-2</v>
      </c>
      <c r="E452">
        <f t="shared" si="111"/>
        <v>9.2450000000000004E-2</v>
      </c>
      <c r="F452" s="21">
        <v>9.0999999999999998E-2</v>
      </c>
      <c r="G452">
        <f t="shared" si="112"/>
        <v>9.0900000000000009E-2</v>
      </c>
      <c r="H452" s="21">
        <v>9.5500000000000002E-2</v>
      </c>
      <c r="I452">
        <f t="shared" si="113"/>
        <v>9.5649999999999999E-2</v>
      </c>
      <c r="J452" s="21">
        <v>9.0800000000000006E-2</v>
      </c>
      <c r="K452">
        <f t="shared" si="114"/>
        <v>9.1499999999999998E-2</v>
      </c>
      <c r="L452" s="21">
        <v>8.9499999999999996E-2</v>
      </c>
      <c r="M452">
        <f t="shared" si="115"/>
        <v>8.9700000000000002E-2</v>
      </c>
      <c r="N452" s="21">
        <v>9.4200000000000006E-2</v>
      </c>
      <c r="O452">
        <f t="shared" si="116"/>
        <v>9.4350000000000003E-2</v>
      </c>
      <c r="P452" s="21">
        <v>0.1008</v>
      </c>
      <c r="Q452">
        <f t="shared" si="117"/>
        <v>0.10059999999999999</v>
      </c>
      <c r="R452" s="21">
        <v>9.1600000000000001E-2</v>
      </c>
      <c r="S452">
        <f t="shared" si="118"/>
        <v>9.1650000000000009E-2</v>
      </c>
      <c r="T452" s="21">
        <v>9.8400000000000001E-2</v>
      </c>
      <c r="U452">
        <f t="shared" si="119"/>
        <v>9.8900000000000002E-2</v>
      </c>
      <c r="V452" s="21">
        <v>9.1399999999999995E-2</v>
      </c>
      <c r="W452">
        <f t="shared" si="120"/>
        <v>9.1499999999999998E-2</v>
      </c>
      <c r="X452" s="21">
        <v>9.2299999999999993E-2</v>
      </c>
      <c r="Y452">
        <f t="shared" si="121"/>
        <v>9.2849999999999988E-2</v>
      </c>
    </row>
    <row r="453" spans="1:25" x14ac:dyDescent="0.3">
      <c r="A453">
        <v>12</v>
      </c>
      <c r="B453" s="21">
        <v>9.0899999999999995E-2</v>
      </c>
      <c r="C453">
        <f t="shared" si="110"/>
        <v>9.1200000000000003E-2</v>
      </c>
      <c r="D453" s="21">
        <v>9.2399999999999996E-2</v>
      </c>
      <c r="E453">
        <f t="shared" si="111"/>
        <v>9.2649999999999996E-2</v>
      </c>
      <c r="F453" s="21">
        <v>9.0800000000000006E-2</v>
      </c>
      <c r="G453">
        <f t="shared" si="112"/>
        <v>9.0700000000000003E-2</v>
      </c>
      <c r="H453" s="21">
        <v>9.5799999999999996E-2</v>
      </c>
      <c r="I453">
        <f t="shared" si="113"/>
        <v>9.6049999999999996E-2</v>
      </c>
      <c r="J453" s="21">
        <v>9.2200000000000004E-2</v>
      </c>
      <c r="K453">
        <f t="shared" si="114"/>
        <v>9.1799999999999993E-2</v>
      </c>
      <c r="L453" s="21">
        <v>8.9899999999999994E-2</v>
      </c>
      <c r="M453">
        <f t="shared" si="115"/>
        <v>9.0149999999999994E-2</v>
      </c>
      <c r="N453" s="21">
        <v>9.4500000000000001E-2</v>
      </c>
      <c r="O453">
        <f t="shared" si="116"/>
        <v>9.4649999999999998E-2</v>
      </c>
      <c r="P453" s="21">
        <v>0.1004</v>
      </c>
      <c r="Q453">
        <f t="shared" si="117"/>
        <v>0.10050000000000001</v>
      </c>
      <c r="R453" s="21">
        <v>9.1700000000000004E-2</v>
      </c>
      <c r="S453">
        <f t="shared" si="118"/>
        <v>9.1700000000000004E-2</v>
      </c>
      <c r="T453" s="21">
        <v>9.9400000000000002E-2</v>
      </c>
      <c r="U453">
        <f t="shared" si="119"/>
        <v>9.920000000000001E-2</v>
      </c>
      <c r="V453" s="21">
        <v>9.1600000000000001E-2</v>
      </c>
      <c r="W453">
        <f t="shared" si="120"/>
        <v>9.1850000000000001E-2</v>
      </c>
      <c r="X453" s="21">
        <v>9.3399999999999997E-2</v>
      </c>
      <c r="Y453">
        <f t="shared" si="121"/>
        <v>9.3649999999999997E-2</v>
      </c>
    </row>
    <row r="454" spans="1:25" x14ac:dyDescent="0.3">
      <c r="A454">
        <v>13</v>
      </c>
      <c r="B454" s="21">
        <v>9.1499999999999998E-2</v>
      </c>
      <c r="C454">
        <f t="shared" si="110"/>
        <v>9.1600000000000001E-2</v>
      </c>
      <c r="D454" s="21">
        <v>9.2899999999999996E-2</v>
      </c>
      <c r="E454">
        <f t="shared" si="111"/>
        <v>9.3049999999999994E-2</v>
      </c>
      <c r="F454" s="21">
        <v>9.06E-2</v>
      </c>
      <c r="G454">
        <f t="shared" si="112"/>
        <v>9.0799999999999992E-2</v>
      </c>
      <c r="H454" s="21">
        <v>9.6299999999999997E-2</v>
      </c>
      <c r="I454">
        <f t="shared" si="113"/>
        <v>9.6000000000000002E-2</v>
      </c>
      <c r="J454" s="21">
        <v>9.1399999999999995E-2</v>
      </c>
      <c r="K454">
        <f t="shared" si="114"/>
        <v>9.2049999999999993E-2</v>
      </c>
      <c r="L454" s="21">
        <v>9.0399999999999994E-2</v>
      </c>
      <c r="M454">
        <f t="shared" si="115"/>
        <v>9.0700000000000003E-2</v>
      </c>
      <c r="N454" s="21">
        <v>9.4799999999999995E-2</v>
      </c>
      <c r="O454">
        <f t="shared" si="116"/>
        <v>9.4549999999999995E-2</v>
      </c>
      <c r="P454" s="21">
        <v>0.10059999999999999</v>
      </c>
      <c r="Q454">
        <f t="shared" si="117"/>
        <v>0.10089999999999999</v>
      </c>
      <c r="R454" s="21">
        <v>9.1700000000000004E-2</v>
      </c>
      <c r="S454">
        <f t="shared" si="118"/>
        <v>9.2200000000000004E-2</v>
      </c>
      <c r="T454" s="21">
        <v>9.9000000000000005E-2</v>
      </c>
      <c r="U454">
        <f t="shared" si="119"/>
        <v>9.9099999999999994E-2</v>
      </c>
      <c r="V454" s="21">
        <v>9.2100000000000001E-2</v>
      </c>
      <c r="W454">
        <f t="shared" si="120"/>
        <v>9.2600000000000002E-2</v>
      </c>
      <c r="X454" s="21">
        <v>9.3899999999999997E-2</v>
      </c>
      <c r="Y454">
        <f t="shared" si="121"/>
        <v>9.3649999999999997E-2</v>
      </c>
    </row>
    <row r="455" spans="1:25" x14ac:dyDescent="0.3">
      <c r="A455">
        <v>14</v>
      </c>
      <c r="B455" s="21">
        <v>9.1700000000000004E-2</v>
      </c>
      <c r="C455">
        <f t="shared" si="110"/>
        <v>9.1900000000000009E-2</v>
      </c>
      <c r="D455" s="21">
        <v>9.3200000000000005E-2</v>
      </c>
      <c r="E455">
        <f t="shared" si="111"/>
        <v>9.3450000000000005E-2</v>
      </c>
      <c r="F455" s="21">
        <v>9.0999999999999998E-2</v>
      </c>
      <c r="G455">
        <f t="shared" si="112"/>
        <v>9.1200000000000003E-2</v>
      </c>
      <c r="H455" s="21">
        <v>9.5699999999999993E-2</v>
      </c>
      <c r="I455">
        <f t="shared" si="113"/>
        <v>9.6049999999999996E-2</v>
      </c>
      <c r="J455" s="21">
        <v>9.2700000000000005E-2</v>
      </c>
      <c r="K455">
        <f t="shared" si="114"/>
        <v>9.4049999999999995E-2</v>
      </c>
      <c r="L455" s="21">
        <v>9.0999999999999998E-2</v>
      </c>
      <c r="M455">
        <f t="shared" si="115"/>
        <v>9.0700000000000003E-2</v>
      </c>
      <c r="N455" s="21">
        <v>9.4299999999999995E-2</v>
      </c>
      <c r="O455">
        <f t="shared" si="116"/>
        <v>9.4750000000000001E-2</v>
      </c>
      <c r="P455" s="21">
        <v>0.1012</v>
      </c>
      <c r="Q455">
        <f t="shared" si="117"/>
        <v>0.10114999999999999</v>
      </c>
      <c r="R455" s="21">
        <v>9.2700000000000005E-2</v>
      </c>
      <c r="S455">
        <f t="shared" si="118"/>
        <v>9.2999999999999999E-2</v>
      </c>
      <c r="T455" s="21">
        <v>9.9199999999999997E-2</v>
      </c>
      <c r="U455">
        <f t="shared" si="119"/>
        <v>9.9349999999999994E-2</v>
      </c>
      <c r="V455" s="21">
        <v>9.3100000000000002E-2</v>
      </c>
      <c r="W455">
        <f t="shared" si="120"/>
        <v>9.290000000000001E-2</v>
      </c>
      <c r="X455" s="21">
        <v>9.3399999999999997E-2</v>
      </c>
      <c r="Y455">
        <f t="shared" si="121"/>
        <v>9.3700000000000006E-2</v>
      </c>
    </row>
    <row r="456" spans="1:25" x14ac:dyDescent="0.3">
      <c r="A456">
        <v>15</v>
      </c>
      <c r="B456" s="21">
        <v>9.2100000000000001E-2</v>
      </c>
      <c r="C456">
        <f t="shared" si="110"/>
        <v>9.2350000000000002E-2</v>
      </c>
      <c r="D456" s="21">
        <v>9.3700000000000006E-2</v>
      </c>
      <c r="E456">
        <f t="shared" si="111"/>
        <v>9.3950000000000006E-2</v>
      </c>
      <c r="F456" s="21">
        <v>9.1399999999999995E-2</v>
      </c>
      <c r="G456">
        <f t="shared" si="112"/>
        <v>9.1649999999999995E-2</v>
      </c>
      <c r="H456" s="21">
        <v>9.64E-2</v>
      </c>
      <c r="I456">
        <f t="shared" si="113"/>
        <v>9.6500000000000002E-2</v>
      </c>
      <c r="J456" s="21">
        <v>9.5399999999999999E-2</v>
      </c>
      <c r="K456">
        <f t="shared" si="114"/>
        <v>9.375E-2</v>
      </c>
      <c r="L456" s="21">
        <v>9.0399999999999994E-2</v>
      </c>
      <c r="M456">
        <f t="shared" si="115"/>
        <v>9.0799999999999992E-2</v>
      </c>
      <c r="N456" s="21">
        <v>9.5200000000000007E-2</v>
      </c>
      <c r="O456">
        <f t="shared" si="116"/>
        <v>9.5450000000000007E-2</v>
      </c>
      <c r="P456" s="21">
        <v>0.1011</v>
      </c>
      <c r="Q456">
        <f t="shared" si="117"/>
        <v>0.10155</v>
      </c>
      <c r="R456" s="21">
        <v>9.3299999999999994E-2</v>
      </c>
      <c r="S456">
        <f t="shared" si="118"/>
        <v>9.3200000000000005E-2</v>
      </c>
      <c r="T456" s="21">
        <v>9.9500000000000005E-2</v>
      </c>
      <c r="U456">
        <f t="shared" si="119"/>
        <v>9.9150000000000002E-2</v>
      </c>
      <c r="V456" s="21">
        <v>9.2700000000000005E-2</v>
      </c>
      <c r="W456">
        <f t="shared" si="120"/>
        <v>9.265000000000001E-2</v>
      </c>
      <c r="X456" s="21">
        <v>9.4E-2</v>
      </c>
      <c r="Y456">
        <f t="shared" si="121"/>
        <v>9.4149999999999998E-2</v>
      </c>
    </row>
    <row r="457" spans="1:25" x14ac:dyDescent="0.3">
      <c r="A457">
        <v>16</v>
      </c>
      <c r="B457" s="21">
        <v>9.2600000000000002E-2</v>
      </c>
      <c r="C457">
        <f t="shared" si="110"/>
        <v>9.2950000000000005E-2</v>
      </c>
      <c r="D457" s="21">
        <v>9.4200000000000006E-2</v>
      </c>
      <c r="E457">
        <f t="shared" si="111"/>
        <v>9.4549999999999995E-2</v>
      </c>
      <c r="F457" s="21">
        <v>9.1899999999999996E-2</v>
      </c>
      <c r="G457">
        <f t="shared" si="112"/>
        <v>9.2149999999999996E-2</v>
      </c>
      <c r="H457" s="21">
        <v>9.6600000000000005E-2</v>
      </c>
      <c r="I457">
        <f t="shared" si="113"/>
        <v>9.6350000000000005E-2</v>
      </c>
      <c r="J457" s="21">
        <v>9.2100000000000001E-2</v>
      </c>
      <c r="K457">
        <f t="shared" si="114"/>
        <v>9.290000000000001E-2</v>
      </c>
      <c r="L457" s="21">
        <v>9.1200000000000003E-2</v>
      </c>
      <c r="M457">
        <f t="shared" si="115"/>
        <v>9.1049999999999992E-2</v>
      </c>
      <c r="N457" s="21">
        <v>9.5699999999999993E-2</v>
      </c>
      <c r="O457">
        <f t="shared" si="116"/>
        <v>9.5599999999999991E-2</v>
      </c>
      <c r="P457" s="21">
        <v>0.10199999999999999</v>
      </c>
      <c r="Q457">
        <f t="shared" si="117"/>
        <v>0.10150000000000001</v>
      </c>
      <c r="R457" s="21">
        <v>9.3100000000000002E-2</v>
      </c>
      <c r="S457">
        <f t="shared" si="118"/>
        <v>9.3150000000000011E-2</v>
      </c>
      <c r="T457" s="21">
        <v>9.8799999999999999E-2</v>
      </c>
      <c r="U457">
        <f t="shared" si="119"/>
        <v>9.8849999999999993E-2</v>
      </c>
      <c r="V457" s="21">
        <v>9.2600000000000002E-2</v>
      </c>
      <c r="W457">
        <f t="shared" si="120"/>
        <v>9.2700000000000005E-2</v>
      </c>
      <c r="X457" s="21">
        <v>9.4299999999999995E-2</v>
      </c>
      <c r="Y457">
        <f t="shared" si="121"/>
        <v>9.4750000000000001E-2</v>
      </c>
    </row>
    <row r="458" spans="1:25" x14ac:dyDescent="0.3">
      <c r="A458">
        <v>17</v>
      </c>
      <c r="B458" s="21">
        <v>9.3299999999999994E-2</v>
      </c>
      <c r="C458">
        <f t="shared" si="110"/>
        <v>9.3349999999999989E-2</v>
      </c>
      <c r="D458" s="21">
        <v>9.4899999999999998E-2</v>
      </c>
      <c r="E458">
        <f t="shared" si="111"/>
        <v>9.5250000000000001E-2</v>
      </c>
      <c r="F458" s="21">
        <v>9.2399999999999996E-2</v>
      </c>
      <c r="G458">
        <f t="shared" si="112"/>
        <v>9.2950000000000005E-2</v>
      </c>
      <c r="H458" s="21">
        <v>9.6100000000000005E-2</v>
      </c>
      <c r="I458">
        <f t="shared" si="113"/>
        <v>9.64E-2</v>
      </c>
      <c r="J458" s="21">
        <v>9.3700000000000006E-2</v>
      </c>
      <c r="K458">
        <f t="shared" si="114"/>
        <v>9.5350000000000004E-2</v>
      </c>
      <c r="L458" s="21">
        <v>9.0899999999999995E-2</v>
      </c>
      <c r="M458">
        <f t="shared" si="115"/>
        <v>9.0899999999999995E-2</v>
      </c>
      <c r="N458" s="21">
        <v>9.5500000000000002E-2</v>
      </c>
      <c r="O458">
        <f t="shared" si="116"/>
        <v>9.5049999999999996E-2</v>
      </c>
      <c r="P458" s="21">
        <v>0.10100000000000001</v>
      </c>
      <c r="Q458">
        <f t="shared" si="117"/>
        <v>0.10155</v>
      </c>
      <c r="R458" s="21">
        <v>9.3200000000000005E-2</v>
      </c>
      <c r="S458">
        <f t="shared" si="118"/>
        <v>9.3600000000000003E-2</v>
      </c>
      <c r="T458" s="21">
        <v>9.8900000000000002E-2</v>
      </c>
      <c r="U458">
        <f t="shared" si="119"/>
        <v>9.9049999999999999E-2</v>
      </c>
      <c r="V458" s="21">
        <v>9.2799999999999994E-2</v>
      </c>
      <c r="W458">
        <f t="shared" si="120"/>
        <v>9.3349999999999989E-2</v>
      </c>
      <c r="X458" s="21">
        <v>9.5200000000000007E-2</v>
      </c>
      <c r="Y458">
        <f t="shared" si="121"/>
        <v>9.5100000000000004E-2</v>
      </c>
    </row>
    <row r="459" spans="1:25" x14ac:dyDescent="0.3">
      <c r="A459">
        <v>18</v>
      </c>
      <c r="B459" s="21">
        <v>9.3399999999999997E-2</v>
      </c>
      <c r="C459">
        <f t="shared" si="110"/>
        <v>9.375E-2</v>
      </c>
      <c r="D459" s="21">
        <v>9.5600000000000004E-2</v>
      </c>
      <c r="E459">
        <f t="shared" si="111"/>
        <v>9.5799999999999996E-2</v>
      </c>
      <c r="F459" s="21">
        <v>9.35E-2</v>
      </c>
      <c r="G459">
        <f t="shared" si="112"/>
        <v>9.3850000000000003E-2</v>
      </c>
      <c r="H459" s="21">
        <v>9.6699999999999994E-2</v>
      </c>
      <c r="I459">
        <f t="shared" si="113"/>
        <v>9.6750000000000003E-2</v>
      </c>
      <c r="J459" s="21">
        <v>9.7000000000000003E-2</v>
      </c>
      <c r="K459">
        <f t="shared" si="114"/>
        <v>9.4750000000000001E-2</v>
      </c>
      <c r="L459" s="21">
        <v>9.0899999999999995E-2</v>
      </c>
      <c r="M459">
        <f t="shared" si="115"/>
        <v>9.11E-2</v>
      </c>
      <c r="N459" s="21">
        <v>9.4600000000000004E-2</v>
      </c>
      <c r="O459">
        <f t="shared" si="116"/>
        <v>9.4850000000000004E-2</v>
      </c>
      <c r="P459" s="21">
        <v>0.1021</v>
      </c>
      <c r="Q459">
        <f t="shared" si="117"/>
        <v>0.10155</v>
      </c>
      <c r="R459" s="21">
        <v>9.4E-2</v>
      </c>
      <c r="S459">
        <f t="shared" si="118"/>
        <v>9.4E-2</v>
      </c>
      <c r="T459" s="21">
        <v>9.9199999999999997E-2</v>
      </c>
      <c r="U459">
        <f t="shared" si="119"/>
        <v>9.8650000000000002E-2</v>
      </c>
      <c r="V459" s="21">
        <v>9.3899999999999997E-2</v>
      </c>
      <c r="W459">
        <f t="shared" si="120"/>
        <v>9.4E-2</v>
      </c>
      <c r="X459" s="21">
        <v>9.5000000000000001E-2</v>
      </c>
      <c r="Y459">
        <f t="shared" si="121"/>
        <v>9.4649999999999998E-2</v>
      </c>
    </row>
    <row r="460" spans="1:25" x14ac:dyDescent="0.3">
      <c r="A460">
        <v>19</v>
      </c>
      <c r="B460" s="21">
        <v>9.4100000000000003E-2</v>
      </c>
      <c r="C460">
        <f t="shared" si="110"/>
        <v>9.4500000000000001E-2</v>
      </c>
      <c r="D460" s="21">
        <v>9.6000000000000002E-2</v>
      </c>
      <c r="E460">
        <f t="shared" si="111"/>
        <v>9.6450000000000008E-2</v>
      </c>
      <c r="F460" s="21">
        <v>9.4200000000000006E-2</v>
      </c>
      <c r="G460">
        <f t="shared" si="112"/>
        <v>9.4850000000000004E-2</v>
      </c>
      <c r="H460" s="21">
        <v>9.6799999999999997E-2</v>
      </c>
      <c r="I460">
        <f t="shared" si="113"/>
        <v>9.665E-2</v>
      </c>
      <c r="J460" s="21">
        <v>9.2499999999999999E-2</v>
      </c>
      <c r="K460">
        <f t="shared" si="114"/>
        <v>9.375E-2</v>
      </c>
      <c r="L460" s="21">
        <v>9.1300000000000006E-2</v>
      </c>
      <c r="M460">
        <f t="shared" si="115"/>
        <v>9.1400000000000009E-2</v>
      </c>
      <c r="N460" s="21">
        <v>9.5100000000000004E-2</v>
      </c>
      <c r="O460">
        <f t="shared" si="116"/>
        <v>9.5649999999999999E-2</v>
      </c>
      <c r="P460" s="21">
        <v>0.10100000000000001</v>
      </c>
      <c r="Q460">
        <f t="shared" si="117"/>
        <v>0.10165</v>
      </c>
      <c r="R460" s="21">
        <v>9.4E-2</v>
      </c>
      <c r="S460">
        <f t="shared" si="118"/>
        <v>9.4399999999999998E-2</v>
      </c>
      <c r="T460" s="21">
        <v>9.8100000000000007E-2</v>
      </c>
      <c r="U460">
        <f t="shared" si="119"/>
        <v>9.8250000000000004E-2</v>
      </c>
      <c r="V460" s="21">
        <v>9.4100000000000003E-2</v>
      </c>
      <c r="W460">
        <f t="shared" si="120"/>
        <v>9.3650000000000011E-2</v>
      </c>
      <c r="X460" s="21">
        <v>9.4299999999999995E-2</v>
      </c>
      <c r="Y460">
        <f t="shared" si="121"/>
        <v>9.4700000000000006E-2</v>
      </c>
    </row>
    <row r="461" spans="1:25" x14ac:dyDescent="0.3">
      <c r="A461">
        <v>20</v>
      </c>
      <c r="B461" s="21">
        <v>9.4899999999999998E-2</v>
      </c>
      <c r="C461">
        <f t="shared" si="110"/>
        <v>9.5149999999999998E-2</v>
      </c>
      <c r="D461" s="21">
        <v>9.69E-2</v>
      </c>
      <c r="E461">
        <f t="shared" si="111"/>
        <v>9.74E-2</v>
      </c>
      <c r="F461" s="21">
        <v>9.5500000000000002E-2</v>
      </c>
      <c r="G461">
        <f t="shared" si="112"/>
        <v>9.6000000000000002E-2</v>
      </c>
      <c r="H461" s="21">
        <v>9.6500000000000002E-2</v>
      </c>
      <c r="I461">
        <f t="shared" si="113"/>
        <v>9.6849999999999992E-2</v>
      </c>
      <c r="J461" s="21">
        <v>9.5000000000000001E-2</v>
      </c>
      <c r="K461">
        <f t="shared" si="114"/>
        <v>9.6299999999999997E-2</v>
      </c>
      <c r="L461" s="21">
        <v>9.1499999999999998E-2</v>
      </c>
      <c r="M461">
        <f t="shared" si="115"/>
        <v>9.1749999999999998E-2</v>
      </c>
      <c r="N461" s="21">
        <v>9.6199999999999994E-2</v>
      </c>
      <c r="O461">
        <f t="shared" si="116"/>
        <v>9.6049999999999996E-2</v>
      </c>
      <c r="P461" s="21">
        <v>0.1023</v>
      </c>
      <c r="Q461">
        <f t="shared" si="117"/>
        <v>0.1018</v>
      </c>
      <c r="R461" s="21">
        <v>9.4799999999999995E-2</v>
      </c>
      <c r="S461">
        <f t="shared" si="118"/>
        <v>9.5000000000000001E-2</v>
      </c>
      <c r="T461" s="21">
        <v>9.8400000000000001E-2</v>
      </c>
      <c r="U461">
        <f t="shared" si="119"/>
        <v>9.895000000000001E-2</v>
      </c>
      <c r="V461" s="21">
        <v>9.3200000000000005E-2</v>
      </c>
      <c r="W461">
        <f t="shared" si="120"/>
        <v>9.3450000000000005E-2</v>
      </c>
      <c r="X461" s="21">
        <v>9.5100000000000004E-2</v>
      </c>
      <c r="Y461">
        <f t="shared" si="121"/>
        <v>9.5299999999999996E-2</v>
      </c>
    </row>
    <row r="462" spans="1:25" x14ac:dyDescent="0.3">
      <c r="A462">
        <v>21</v>
      </c>
      <c r="B462" s="21">
        <v>9.5399999999999999E-2</v>
      </c>
      <c r="C462">
        <f t="shared" si="110"/>
        <v>9.5799999999999996E-2</v>
      </c>
      <c r="D462" s="21">
        <v>9.7900000000000001E-2</v>
      </c>
      <c r="E462">
        <f t="shared" si="111"/>
        <v>9.8349999999999993E-2</v>
      </c>
      <c r="F462" s="21">
        <v>9.6500000000000002E-2</v>
      </c>
      <c r="G462">
        <f t="shared" si="112"/>
        <v>9.7299999999999998E-2</v>
      </c>
      <c r="H462" s="21">
        <v>9.7199999999999995E-2</v>
      </c>
      <c r="I462">
        <f t="shared" si="113"/>
        <v>9.7000000000000003E-2</v>
      </c>
      <c r="J462" s="21">
        <v>9.7600000000000006E-2</v>
      </c>
      <c r="K462">
        <f t="shared" si="114"/>
        <v>9.6700000000000008E-2</v>
      </c>
      <c r="L462" s="21">
        <v>9.1999999999999998E-2</v>
      </c>
      <c r="M462">
        <f t="shared" si="115"/>
        <v>9.2350000000000002E-2</v>
      </c>
      <c r="N462" s="21">
        <v>9.5899999999999999E-2</v>
      </c>
      <c r="O462">
        <f t="shared" si="116"/>
        <v>9.6500000000000002E-2</v>
      </c>
      <c r="P462" s="21">
        <v>0.1013</v>
      </c>
      <c r="Q462">
        <f t="shared" si="117"/>
        <v>0.10175000000000001</v>
      </c>
      <c r="R462" s="21">
        <v>9.5200000000000007E-2</v>
      </c>
      <c r="S462">
        <f t="shared" si="118"/>
        <v>9.5049999999999996E-2</v>
      </c>
      <c r="T462" s="21">
        <v>9.9500000000000005E-2</v>
      </c>
      <c r="U462">
        <f t="shared" si="119"/>
        <v>9.9500000000000005E-2</v>
      </c>
      <c r="V462" s="21">
        <v>9.3700000000000006E-2</v>
      </c>
      <c r="W462">
        <f t="shared" si="120"/>
        <v>9.3400000000000011E-2</v>
      </c>
      <c r="X462" s="21">
        <v>9.5500000000000002E-2</v>
      </c>
      <c r="Y462">
        <f t="shared" si="121"/>
        <v>9.6250000000000002E-2</v>
      </c>
    </row>
    <row r="463" spans="1:25" x14ac:dyDescent="0.3">
      <c r="A463">
        <v>22</v>
      </c>
      <c r="B463" s="21">
        <v>9.6199999999999994E-2</v>
      </c>
      <c r="C463">
        <f t="shared" si="110"/>
        <v>9.6849999999999992E-2</v>
      </c>
      <c r="D463" s="21">
        <v>9.8799999999999999E-2</v>
      </c>
      <c r="E463">
        <f t="shared" si="111"/>
        <v>9.9349999999999994E-2</v>
      </c>
      <c r="F463" s="21">
        <v>9.8100000000000007E-2</v>
      </c>
      <c r="G463">
        <f t="shared" si="112"/>
        <v>9.8599999999999993E-2</v>
      </c>
      <c r="H463" s="21">
        <v>9.6799999999999997E-2</v>
      </c>
      <c r="I463">
        <f t="shared" si="113"/>
        <v>9.7049999999999997E-2</v>
      </c>
      <c r="J463" s="21">
        <v>9.5799999999999996E-2</v>
      </c>
      <c r="K463">
        <f t="shared" si="114"/>
        <v>9.7049999999999997E-2</v>
      </c>
      <c r="L463" s="21">
        <v>9.2700000000000005E-2</v>
      </c>
      <c r="M463">
        <f t="shared" si="115"/>
        <v>9.2450000000000004E-2</v>
      </c>
      <c r="N463" s="21">
        <v>9.7100000000000006E-2</v>
      </c>
      <c r="O463">
        <f t="shared" si="116"/>
        <v>9.7549999999999998E-2</v>
      </c>
      <c r="P463" s="21">
        <v>0.1022</v>
      </c>
      <c r="Q463">
        <f t="shared" si="117"/>
        <v>0.10205</v>
      </c>
      <c r="R463" s="21">
        <v>9.4899999999999998E-2</v>
      </c>
      <c r="S463">
        <f t="shared" si="118"/>
        <v>9.4950000000000007E-2</v>
      </c>
      <c r="T463" s="21">
        <v>9.9500000000000005E-2</v>
      </c>
      <c r="U463">
        <f t="shared" si="119"/>
        <v>9.920000000000001E-2</v>
      </c>
      <c r="V463" s="21">
        <v>9.3100000000000002E-2</v>
      </c>
      <c r="W463">
        <f t="shared" si="120"/>
        <v>9.3600000000000003E-2</v>
      </c>
      <c r="X463" s="21">
        <v>9.7000000000000003E-2</v>
      </c>
      <c r="Y463">
        <f t="shared" si="121"/>
        <v>9.7049999999999997E-2</v>
      </c>
    </row>
    <row r="464" spans="1:25" x14ac:dyDescent="0.3">
      <c r="A464">
        <v>23</v>
      </c>
      <c r="B464" s="21">
        <v>9.7500000000000003E-2</v>
      </c>
      <c r="C464">
        <f t="shared" si="110"/>
        <v>9.7750000000000004E-2</v>
      </c>
      <c r="D464" s="21">
        <v>9.9900000000000003E-2</v>
      </c>
      <c r="E464">
        <f t="shared" si="111"/>
        <v>0.10059999999999999</v>
      </c>
      <c r="F464" s="21">
        <v>9.9099999999999994E-2</v>
      </c>
      <c r="G464">
        <f t="shared" si="112"/>
        <v>9.9949999999999997E-2</v>
      </c>
      <c r="H464" s="21">
        <v>9.7299999999999998E-2</v>
      </c>
      <c r="I464">
        <f t="shared" si="113"/>
        <v>9.7200000000000009E-2</v>
      </c>
      <c r="J464" s="21">
        <v>9.8299999999999998E-2</v>
      </c>
      <c r="K464">
        <f t="shared" si="114"/>
        <v>9.7200000000000009E-2</v>
      </c>
      <c r="L464" s="21">
        <v>9.2200000000000004E-2</v>
      </c>
      <c r="M464">
        <f t="shared" si="115"/>
        <v>9.2600000000000002E-2</v>
      </c>
      <c r="N464" s="21">
        <v>9.8000000000000004E-2</v>
      </c>
      <c r="O464">
        <f t="shared" si="116"/>
        <v>9.7799999999999998E-2</v>
      </c>
      <c r="P464" s="21">
        <v>0.1019</v>
      </c>
      <c r="Q464">
        <f t="shared" si="117"/>
        <v>0.1022</v>
      </c>
      <c r="R464" s="21">
        <v>9.5000000000000001E-2</v>
      </c>
      <c r="S464">
        <f t="shared" si="118"/>
        <v>9.6099999999999991E-2</v>
      </c>
      <c r="T464" s="21">
        <v>9.8900000000000002E-2</v>
      </c>
      <c r="U464">
        <f t="shared" si="119"/>
        <v>9.9099999999999994E-2</v>
      </c>
      <c r="V464" s="21">
        <v>9.4100000000000003E-2</v>
      </c>
      <c r="W464">
        <f t="shared" si="120"/>
        <v>9.4150000000000011E-2</v>
      </c>
      <c r="X464" s="21">
        <v>9.7100000000000006E-2</v>
      </c>
      <c r="Y464">
        <f t="shared" si="121"/>
        <v>9.74E-2</v>
      </c>
    </row>
    <row r="465" spans="1:25" x14ac:dyDescent="0.3">
      <c r="A465">
        <v>24</v>
      </c>
      <c r="B465" s="21">
        <v>9.8000000000000004E-2</v>
      </c>
      <c r="C465">
        <f t="shared" si="110"/>
        <v>9.8799999999999999E-2</v>
      </c>
      <c r="D465" s="21">
        <v>0.1013</v>
      </c>
      <c r="E465">
        <f t="shared" si="111"/>
        <v>0.1021</v>
      </c>
      <c r="F465" s="21">
        <v>0.1008</v>
      </c>
      <c r="G465">
        <f t="shared" si="112"/>
        <v>0.10155</v>
      </c>
      <c r="H465" s="21">
        <v>9.7100000000000006E-2</v>
      </c>
      <c r="I465">
        <f t="shared" si="113"/>
        <v>9.7250000000000003E-2</v>
      </c>
      <c r="J465" s="21">
        <v>9.6100000000000005E-2</v>
      </c>
      <c r="K465">
        <f t="shared" si="114"/>
        <v>9.715E-2</v>
      </c>
      <c r="L465" s="21">
        <v>9.2999999999999999E-2</v>
      </c>
      <c r="M465">
        <f t="shared" si="115"/>
        <v>9.2950000000000005E-2</v>
      </c>
      <c r="N465" s="21">
        <v>9.7600000000000006E-2</v>
      </c>
      <c r="O465">
        <f t="shared" si="116"/>
        <v>9.8099999999999993E-2</v>
      </c>
      <c r="P465" s="21">
        <v>0.10249999999999999</v>
      </c>
      <c r="Q465">
        <f t="shared" si="117"/>
        <v>0.10245</v>
      </c>
      <c r="R465" s="21">
        <v>9.7199999999999995E-2</v>
      </c>
      <c r="S465">
        <f t="shared" si="118"/>
        <v>9.6750000000000003E-2</v>
      </c>
      <c r="T465" s="21">
        <v>9.9299999999999999E-2</v>
      </c>
      <c r="U465">
        <f t="shared" si="119"/>
        <v>9.9349999999999994E-2</v>
      </c>
      <c r="V465" s="21">
        <v>9.4200000000000006E-2</v>
      </c>
      <c r="W465">
        <f t="shared" si="120"/>
        <v>9.4799999999999995E-2</v>
      </c>
      <c r="X465" s="21">
        <v>9.7699999999999995E-2</v>
      </c>
      <c r="Y465">
        <f t="shared" si="121"/>
        <v>9.7699999999999995E-2</v>
      </c>
    </row>
    <row r="466" spans="1:25" x14ac:dyDescent="0.3">
      <c r="A466">
        <v>25</v>
      </c>
      <c r="B466" s="21">
        <v>9.9599999999999994E-2</v>
      </c>
      <c r="C466">
        <f t="shared" si="110"/>
        <v>0.10034999999999999</v>
      </c>
      <c r="D466" s="21">
        <v>0.10290000000000001</v>
      </c>
      <c r="E466">
        <f t="shared" si="111"/>
        <v>0.10365000000000001</v>
      </c>
      <c r="F466" s="21">
        <v>0.1023</v>
      </c>
      <c r="G466">
        <f t="shared" si="112"/>
        <v>0.10305</v>
      </c>
      <c r="H466" s="21">
        <v>9.74E-2</v>
      </c>
      <c r="I466">
        <f t="shared" si="113"/>
        <v>9.7349999999999992E-2</v>
      </c>
      <c r="J466" s="21">
        <v>9.8199999999999996E-2</v>
      </c>
      <c r="K466">
        <f t="shared" si="114"/>
        <v>9.7750000000000004E-2</v>
      </c>
      <c r="L466" s="21">
        <v>9.2899999999999996E-2</v>
      </c>
      <c r="M466">
        <f t="shared" si="115"/>
        <v>9.2999999999999999E-2</v>
      </c>
      <c r="N466" s="21">
        <v>9.8599999999999993E-2</v>
      </c>
      <c r="O466">
        <f t="shared" si="116"/>
        <v>9.8149999999999987E-2</v>
      </c>
      <c r="P466" s="21">
        <v>0.1024</v>
      </c>
      <c r="Q466">
        <f t="shared" si="117"/>
        <v>0.10205</v>
      </c>
      <c r="R466" s="21">
        <v>9.6299999999999997E-2</v>
      </c>
      <c r="S466">
        <f t="shared" si="118"/>
        <v>9.665E-2</v>
      </c>
      <c r="T466" s="21">
        <v>9.9400000000000002E-2</v>
      </c>
      <c r="U466">
        <f t="shared" si="119"/>
        <v>9.9450000000000011E-2</v>
      </c>
      <c r="V466" s="21">
        <v>9.5399999999999999E-2</v>
      </c>
      <c r="W466">
        <f t="shared" si="120"/>
        <v>9.5250000000000001E-2</v>
      </c>
      <c r="X466" s="21">
        <v>9.7699999999999995E-2</v>
      </c>
      <c r="Y466">
        <f t="shared" si="121"/>
        <v>9.7650000000000001E-2</v>
      </c>
    </row>
    <row r="467" spans="1:25" x14ac:dyDescent="0.3">
      <c r="A467">
        <v>26</v>
      </c>
      <c r="B467" s="21">
        <v>0.1011</v>
      </c>
      <c r="C467">
        <f t="shared" si="110"/>
        <v>0.10145</v>
      </c>
      <c r="D467" s="21">
        <v>0.10440000000000001</v>
      </c>
      <c r="E467">
        <f t="shared" si="111"/>
        <v>0.10525000000000001</v>
      </c>
      <c r="F467" s="21">
        <v>0.1038</v>
      </c>
      <c r="G467">
        <f t="shared" si="112"/>
        <v>0.10495</v>
      </c>
      <c r="H467" s="21">
        <v>9.7299999999999998E-2</v>
      </c>
      <c r="I467">
        <f t="shared" si="113"/>
        <v>9.7250000000000003E-2</v>
      </c>
      <c r="J467" s="21">
        <v>9.7299999999999998E-2</v>
      </c>
      <c r="K467">
        <f t="shared" si="114"/>
        <v>9.7099999999999992E-2</v>
      </c>
      <c r="L467" s="21">
        <v>9.3100000000000002E-2</v>
      </c>
      <c r="M467">
        <f t="shared" si="115"/>
        <v>9.3700000000000006E-2</v>
      </c>
      <c r="N467" s="21">
        <v>9.7699999999999995E-2</v>
      </c>
      <c r="O467">
        <f t="shared" si="116"/>
        <v>9.7949999999999995E-2</v>
      </c>
      <c r="P467" s="21">
        <v>0.1017</v>
      </c>
      <c r="Q467">
        <f t="shared" si="117"/>
        <v>0.1023</v>
      </c>
      <c r="R467" s="21">
        <v>9.7000000000000003E-2</v>
      </c>
      <c r="S467">
        <f t="shared" si="118"/>
        <v>9.6500000000000002E-2</v>
      </c>
      <c r="T467" s="21">
        <v>9.9500000000000005E-2</v>
      </c>
      <c r="U467">
        <f t="shared" si="119"/>
        <v>9.9450000000000011E-2</v>
      </c>
      <c r="V467" s="21">
        <v>9.5100000000000004E-2</v>
      </c>
      <c r="W467">
        <f t="shared" si="120"/>
        <v>9.5649999999999999E-2</v>
      </c>
      <c r="X467" s="21">
        <v>9.7600000000000006E-2</v>
      </c>
      <c r="Y467">
        <f t="shared" si="121"/>
        <v>9.8049999999999998E-2</v>
      </c>
    </row>
    <row r="468" spans="1:25" x14ac:dyDescent="0.3">
      <c r="A468">
        <v>27</v>
      </c>
      <c r="B468" s="21">
        <v>0.1018</v>
      </c>
      <c r="C468">
        <f t="shared" si="110"/>
        <v>0.1022</v>
      </c>
      <c r="D468" s="21">
        <v>0.1061</v>
      </c>
      <c r="E468">
        <f t="shared" si="111"/>
        <v>0.10705000000000001</v>
      </c>
      <c r="F468" s="21">
        <v>0.1061</v>
      </c>
      <c r="G468">
        <f t="shared" si="112"/>
        <v>0.10705000000000001</v>
      </c>
      <c r="H468" s="21">
        <v>9.7199999999999995E-2</v>
      </c>
      <c r="I468">
        <f t="shared" si="113"/>
        <v>9.7349999999999992E-2</v>
      </c>
      <c r="J468" s="21">
        <v>9.69E-2</v>
      </c>
      <c r="K468">
        <f t="shared" si="114"/>
        <v>9.74E-2</v>
      </c>
      <c r="L468" s="21">
        <v>9.4299999999999995E-2</v>
      </c>
      <c r="M468">
        <f t="shared" si="115"/>
        <v>9.4500000000000001E-2</v>
      </c>
      <c r="N468" s="21">
        <v>9.8199999999999996E-2</v>
      </c>
      <c r="O468">
        <f t="shared" si="116"/>
        <v>9.8899999999999988E-2</v>
      </c>
      <c r="P468" s="21">
        <v>0.10290000000000001</v>
      </c>
      <c r="Q468">
        <f t="shared" si="117"/>
        <v>0.1026</v>
      </c>
      <c r="R468" s="21">
        <v>9.6000000000000002E-2</v>
      </c>
      <c r="S468">
        <f t="shared" si="118"/>
        <v>9.6599999999999991E-2</v>
      </c>
      <c r="T468" s="21">
        <v>9.9400000000000002E-2</v>
      </c>
      <c r="U468">
        <f t="shared" si="119"/>
        <v>9.9599999999999994E-2</v>
      </c>
      <c r="V468" s="21">
        <v>9.6199999999999994E-2</v>
      </c>
      <c r="W468">
        <f t="shared" si="120"/>
        <v>9.6299999999999997E-2</v>
      </c>
      <c r="X468" s="21">
        <v>9.8500000000000004E-2</v>
      </c>
      <c r="Y468">
        <f t="shared" si="121"/>
        <v>9.8650000000000002E-2</v>
      </c>
    </row>
    <row r="469" spans="1:25" x14ac:dyDescent="0.3">
      <c r="A469">
        <v>28</v>
      </c>
      <c r="B469" s="21">
        <v>0.1026</v>
      </c>
      <c r="C469">
        <f t="shared" si="110"/>
        <v>0.10335</v>
      </c>
      <c r="D469" s="21">
        <v>0.108</v>
      </c>
      <c r="E469">
        <f t="shared" si="111"/>
        <v>0.10894999999999999</v>
      </c>
      <c r="F469" s="21">
        <v>0.108</v>
      </c>
      <c r="G469">
        <f t="shared" si="112"/>
        <v>0.10915</v>
      </c>
      <c r="H469" s="21">
        <v>9.7500000000000003E-2</v>
      </c>
      <c r="I469">
        <f t="shared" si="113"/>
        <v>9.7299999999999998E-2</v>
      </c>
      <c r="J469" s="21">
        <v>9.7900000000000001E-2</v>
      </c>
      <c r="K469">
        <f t="shared" si="114"/>
        <v>9.69E-2</v>
      </c>
      <c r="L469" s="21">
        <v>9.4700000000000006E-2</v>
      </c>
      <c r="M469">
        <f t="shared" si="115"/>
        <v>9.4750000000000001E-2</v>
      </c>
      <c r="N469" s="21">
        <v>9.9599999999999994E-2</v>
      </c>
      <c r="O469">
        <f t="shared" si="116"/>
        <v>9.8949999999999996E-2</v>
      </c>
      <c r="P469" s="21">
        <v>0.1023</v>
      </c>
      <c r="Q469">
        <f t="shared" si="117"/>
        <v>0.10250000000000001</v>
      </c>
      <c r="R469" s="21">
        <v>9.7199999999999995E-2</v>
      </c>
      <c r="S469">
        <f t="shared" si="118"/>
        <v>9.74E-2</v>
      </c>
      <c r="T469" s="21">
        <v>9.98E-2</v>
      </c>
      <c r="U469">
        <f t="shared" si="119"/>
        <v>9.9900000000000003E-2</v>
      </c>
      <c r="V469" s="21">
        <v>9.64E-2</v>
      </c>
      <c r="W469">
        <f t="shared" si="120"/>
        <v>9.665E-2</v>
      </c>
      <c r="X469" s="21">
        <v>9.8799999999999999E-2</v>
      </c>
      <c r="Y469">
        <f t="shared" si="121"/>
        <v>9.8599999999999993E-2</v>
      </c>
    </row>
    <row r="470" spans="1:25" x14ac:dyDescent="0.3">
      <c r="A470">
        <v>29</v>
      </c>
      <c r="B470" s="21">
        <v>0.1041</v>
      </c>
      <c r="C470">
        <f t="shared" si="110"/>
        <v>0.1048</v>
      </c>
      <c r="D470" s="21">
        <v>0.1099</v>
      </c>
      <c r="E470">
        <f t="shared" si="111"/>
        <v>0.11115</v>
      </c>
      <c r="F470" s="21">
        <v>0.1103</v>
      </c>
      <c r="G470">
        <f t="shared" si="112"/>
        <v>0.11155</v>
      </c>
      <c r="H470" s="21">
        <v>9.7100000000000006E-2</v>
      </c>
      <c r="I470">
        <f t="shared" si="113"/>
        <v>9.7600000000000006E-2</v>
      </c>
      <c r="J470" s="21">
        <v>9.5899999999999999E-2</v>
      </c>
      <c r="K470">
        <f t="shared" si="114"/>
        <v>9.7299999999999998E-2</v>
      </c>
      <c r="L470" s="21">
        <v>9.4799999999999995E-2</v>
      </c>
      <c r="M470">
        <f t="shared" si="115"/>
        <v>9.5200000000000007E-2</v>
      </c>
      <c r="N470" s="21">
        <v>9.8299999999999998E-2</v>
      </c>
      <c r="O470">
        <f t="shared" si="116"/>
        <v>9.820000000000001E-2</v>
      </c>
      <c r="P470" s="21">
        <v>0.1027</v>
      </c>
      <c r="Q470">
        <f t="shared" si="117"/>
        <v>0.10255</v>
      </c>
      <c r="R470" s="21">
        <v>9.7600000000000006E-2</v>
      </c>
      <c r="S470">
        <f t="shared" si="118"/>
        <v>9.7000000000000003E-2</v>
      </c>
      <c r="T470" s="21">
        <v>0.1</v>
      </c>
      <c r="U470">
        <f t="shared" si="119"/>
        <v>9.98E-2</v>
      </c>
      <c r="V470" s="21">
        <v>9.69E-2</v>
      </c>
      <c r="W470">
        <f t="shared" si="120"/>
        <v>9.7549999999999998E-2</v>
      </c>
      <c r="X470" s="21">
        <v>9.8400000000000001E-2</v>
      </c>
      <c r="Y470">
        <f t="shared" si="121"/>
        <v>9.8549999999999999E-2</v>
      </c>
    </row>
    <row r="471" spans="1:25" x14ac:dyDescent="0.3">
      <c r="A471">
        <v>30</v>
      </c>
      <c r="B471" s="21">
        <v>0.1055</v>
      </c>
      <c r="C471">
        <f t="shared" si="110"/>
        <v>0.10575</v>
      </c>
      <c r="D471" s="21">
        <v>0.1124</v>
      </c>
      <c r="E471">
        <f t="shared" si="111"/>
        <v>0.11335000000000001</v>
      </c>
      <c r="F471" s="21">
        <v>0.1128</v>
      </c>
      <c r="G471">
        <f t="shared" si="112"/>
        <v>0.11415</v>
      </c>
      <c r="H471" s="21">
        <v>9.8100000000000007E-2</v>
      </c>
      <c r="I471">
        <f t="shared" si="113"/>
        <v>9.8000000000000004E-2</v>
      </c>
      <c r="J471" s="21">
        <v>9.8699999999999996E-2</v>
      </c>
      <c r="K471">
        <f t="shared" si="114"/>
        <v>9.7449999999999995E-2</v>
      </c>
      <c r="L471" s="21">
        <v>9.5600000000000004E-2</v>
      </c>
      <c r="M471">
        <f t="shared" si="115"/>
        <v>9.5799999999999996E-2</v>
      </c>
      <c r="N471" s="21">
        <v>9.8100000000000007E-2</v>
      </c>
      <c r="O471">
        <f t="shared" si="116"/>
        <v>9.845000000000001E-2</v>
      </c>
      <c r="P471" s="21">
        <v>0.1024</v>
      </c>
      <c r="Q471">
        <f t="shared" si="117"/>
        <v>0.10225000000000001</v>
      </c>
      <c r="R471" s="21">
        <v>9.64E-2</v>
      </c>
      <c r="S471">
        <f t="shared" si="118"/>
        <v>9.7250000000000003E-2</v>
      </c>
      <c r="T471" s="21">
        <v>9.9599999999999994E-2</v>
      </c>
      <c r="U471">
        <f t="shared" si="119"/>
        <v>9.9899999999999989E-2</v>
      </c>
      <c r="V471" s="21">
        <v>9.8199999999999996E-2</v>
      </c>
      <c r="W471">
        <f t="shared" si="120"/>
        <v>9.8199999999999996E-2</v>
      </c>
      <c r="X471" s="21">
        <v>9.8699999999999996E-2</v>
      </c>
      <c r="Y471">
        <f t="shared" si="121"/>
        <v>9.8750000000000004E-2</v>
      </c>
    </row>
    <row r="472" spans="1:25" x14ac:dyDescent="0.3">
      <c r="A472">
        <v>31</v>
      </c>
      <c r="B472" s="21">
        <v>0.106</v>
      </c>
      <c r="C472">
        <f t="shared" si="110"/>
        <v>0.10664999999999999</v>
      </c>
      <c r="D472" s="21">
        <v>0.1143</v>
      </c>
      <c r="E472">
        <f t="shared" si="111"/>
        <v>0.11535000000000001</v>
      </c>
      <c r="F472" s="21">
        <v>0.11550000000000001</v>
      </c>
      <c r="G472">
        <f t="shared" si="112"/>
        <v>0.11660000000000001</v>
      </c>
      <c r="H472" s="21">
        <v>9.7900000000000001E-2</v>
      </c>
      <c r="I472">
        <f t="shared" si="113"/>
        <v>9.7500000000000003E-2</v>
      </c>
      <c r="J472" s="21">
        <v>9.6199999999999994E-2</v>
      </c>
      <c r="K472">
        <f t="shared" si="114"/>
        <v>9.7750000000000004E-2</v>
      </c>
      <c r="L472" s="21">
        <v>9.6000000000000002E-2</v>
      </c>
      <c r="M472">
        <f t="shared" si="115"/>
        <v>9.6149999999999999E-2</v>
      </c>
      <c r="N472" s="21">
        <v>9.8799999999999999E-2</v>
      </c>
      <c r="O472">
        <f t="shared" si="116"/>
        <v>9.9049999999999999E-2</v>
      </c>
      <c r="P472" s="21">
        <v>0.1021</v>
      </c>
      <c r="Q472">
        <f t="shared" si="117"/>
        <v>0.10245</v>
      </c>
      <c r="R472" s="21">
        <v>9.8100000000000007E-2</v>
      </c>
      <c r="S472">
        <f t="shared" si="118"/>
        <v>9.715E-2</v>
      </c>
      <c r="T472" s="21">
        <v>0.1002</v>
      </c>
      <c r="U472">
        <f t="shared" si="119"/>
        <v>0.1002</v>
      </c>
      <c r="V472" s="21">
        <v>9.8199999999999996E-2</v>
      </c>
      <c r="W472">
        <f t="shared" si="120"/>
        <v>9.8049999999999998E-2</v>
      </c>
      <c r="X472" s="21">
        <v>9.8799999999999999E-2</v>
      </c>
      <c r="Y472">
        <f t="shared" si="121"/>
        <v>9.8799999999999999E-2</v>
      </c>
    </row>
    <row r="473" spans="1:25" x14ac:dyDescent="0.3">
      <c r="A473">
        <v>32</v>
      </c>
      <c r="B473" s="21">
        <v>0.10730000000000001</v>
      </c>
      <c r="C473">
        <f t="shared" si="110"/>
        <v>0.10780000000000001</v>
      </c>
      <c r="D473" s="21">
        <v>0.1164</v>
      </c>
      <c r="E473">
        <f t="shared" si="111"/>
        <v>0.11765</v>
      </c>
      <c r="F473" s="21">
        <v>0.1177</v>
      </c>
      <c r="G473">
        <f t="shared" si="112"/>
        <v>0.11899999999999999</v>
      </c>
      <c r="H473" s="21">
        <v>9.7100000000000006E-2</v>
      </c>
      <c r="I473">
        <f t="shared" si="113"/>
        <v>9.7450000000000009E-2</v>
      </c>
      <c r="J473" s="21">
        <v>9.9299999999999999E-2</v>
      </c>
      <c r="K473">
        <f t="shared" si="114"/>
        <v>9.8349999999999993E-2</v>
      </c>
      <c r="L473" s="21">
        <v>9.6299999999999997E-2</v>
      </c>
      <c r="M473">
        <f t="shared" si="115"/>
        <v>9.6349999999999991E-2</v>
      </c>
      <c r="N473" s="21">
        <v>9.9299999999999999E-2</v>
      </c>
      <c r="O473">
        <f t="shared" si="116"/>
        <v>9.9049999999999999E-2</v>
      </c>
      <c r="P473" s="21">
        <v>0.1028</v>
      </c>
      <c r="Q473">
        <f t="shared" si="117"/>
        <v>0.10275000000000001</v>
      </c>
      <c r="R473" s="21">
        <v>9.6199999999999994E-2</v>
      </c>
      <c r="S473">
        <f t="shared" si="118"/>
        <v>9.7049999999999997E-2</v>
      </c>
      <c r="T473" s="21">
        <v>0.1002</v>
      </c>
      <c r="U473">
        <f t="shared" si="119"/>
        <v>0.10014999999999999</v>
      </c>
      <c r="V473" s="21">
        <v>9.7900000000000001E-2</v>
      </c>
      <c r="W473">
        <f t="shared" si="120"/>
        <v>9.7500000000000003E-2</v>
      </c>
      <c r="X473" s="21">
        <v>9.8799999999999999E-2</v>
      </c>
      <c r="Y473">
        <f t="shared" si="121"/>
        <v>9.8799999999999999E-2</v>
      </c>
    </row>
    <row r="474" spans="1:25" x14ac:dyDescent="0.3">
      <c r="A474">
        <v>33</v>
      </c>
      <c r="B474" s="21">
        <v>0.10829999999999999</v>
      </c>
      <c r="C474">
        <f t="shared" si="110"/>
        <v>0.1091</v>
      </c>
      <c r="D474" s="21">
        <v>0.11890000000000001</v>
      </c>
      <c r="E474">
        <f t="shared" si="111"/>
        <v>0.12005</v>
      </c>
      <c r="F474" s="21">
        <v>0.1203</v>
      </c>
      <c r="G474">
        <f t="shared" si="112"/>
        <v>0.1215</v>
      </c>
      <c r="H474" s="21">
        <v>9.7799999999999998E-2</v>
      </c>
      <c r="I474">
        <f t="shared" si="113"/>
        <v>9.7849999999999993E-2</v>
      </c>
      <c r="J474" s="21">
        <v>9.74E-2</v>
      </c>
      <c r="K474">
        <f t="shared" si="114"/>
        <v>9.870000000000001E-2</v>
      </c>
      <c r="L474" s="21">
        <v>9.64E-2</v>
      </c>
      <c r="M474">
        <f t="shared" si="115"/>
        <v>9.715E-2</v>
      </c>
      <c r="N474" s="21">
        <v>9.8799999999999999E-2</v>
      </c>
      <c r="O474">
        <f t="shared" si="116"/>
        <v>9.8900000000000002E-2</v>
      </c>
      <c r="P474" s="21">
        <v>0.1027</v>
      </c>
      <c r="Q474">
        <f t="shared" si="117"/>
        <v>0.10264999999999999</v>
      </c>
      <c r="R474" s="21">
        <v>9.7900000000000001E-2</v>
      </c>
      <c r="S474">
        <f t="shared" si="118"/>
        <v>9.715E-2</v>
      </c>
      <c r="T474" s="21">
        <v>0.10009999999999999</v>
      </c>
      <c r="U474">
        <f t="shared" si="119"/>
        <v>0.10034999999999999</v>
      </c>
      <c r="V474" s="21">
        <v>9.7100000000000006E-2</v>
      </c>
      <c r="W474">
        <f t="shared" si="120"/>
        <v>9.7500000000000003E-2</v>
      </c>
      <c r="X474" s="21">
        <v>9.8799999999999999E-2</v>
      </c>
      <c r="Y474">
        <f t="shared" si="121"/>
        <v>9.8799999999999999E-2</v>
      </c>
    </row>
    <row r="475" spans="1:25" x14ac:dyDescent="0.3">
      <c r="A475">
        <v>34</v>
      </c>
      <c r="B475" s="21">
        <v>0.1099</v>
      </c>
      <c r="C475">
        <f t="shared" si="110"/>
        <v>0.11075</v>
      </c>
      <c r="D475" s="21">
        <v>0.1212</v>
      </c>
      <c r="E475">
        <f t="shared" si="111"/>
        <v>0.12179999999999999</v>
      </c>
      <c r="F475" s="21">
        <v>0.1227</v>
      </c>
      <c r="G475">
        <f t="shared" si="112"/>
        <v>0.1239</v>
      </c>
      <c r="H475" s="21">
        <v>9.7900000000000001E-2</v>
      </c>
      <c r="I475">
        <f t="shared" si="113"/>
        <v>9.8099999999999993E-2</v>
      </c>
      <c r="J475" s="21">
        <v>0.1</v>
      </c>
      <c r="K475">
        <f t="shared" si="114"/>
        <v>9.920000000000001E-2</v>
      </c>
      <c r="L475" s="21">
        <v>9.7900000000000001E-2</v>
      </c>
      <c r="M475">
        <f t="shared" si="115"/>
        <v>9.7500000000000003E-2</v>
      </c>
      <c r="N475" s="21">
        <v>9.9000000000000005E-2</v>
      </c>
      <c r="O475">
        <f t="shared" si="116"/>
        <v>9.920000000000001E-2</v>
      </c>
      <c r="P475" s="21">
        <v>0.1026</v>
      </c>
      <c r="Q475">
        <f t="shared" si="117"/>
        <v>0.1028</v>
      </c>
      <c r="R475" s="21">
        <v>9.64E-2</v>
      </c>
      <c r="S475">
        <f t="shared" si="118"/>
        <v>9.7549999999999998E-2</v>
      </c>
      <c r="T475" s="21">
        <v>0.10059999999999999</v>
      </c>
      <c r="U475">
        <f t="shared" si="119"/>
        <v>0.10055</v>
      </c>
      <c r="V475" s="21">
        <v>9.7900000000000001E-2</v>
      </c>
      <c r="W475">
        <f t="shared" si="120"/>
        <v>9.8250000000000004E-2</v>
      </c>
      <c r="X475" s="21">
        <v>9.8799999999999999E-2</v>
      </c>
      <c r="Y475">
        <f t="shared" si="121"/>
        <v>9.8949999999999996E-2</v>
      </c>
    </row>
    <row r="476" spans="1:25" x14ac:dyDescent="0.3">
      <c r="A476">
        <v>35</v>
      </c>
      <c r="B476" s="21">
        <v>0.1116</v>
      </c>
      <c r="C476">
        <f t="shared" si="110"/>
        <v>0.11280000000000001</v>
      </c>
      <c r="D476" s="21">
        <v>0.12239999999999999</v>
      </c>
      <c r="E476">
        <f t="shared" si="111"/>
        <v>0.12315</v>
      </c>
      <c r="F476" s="21">
        <v>0.12509999999999999</v>
      </c>
      <c r="G476">
        <f t="shared" si="112"/>
        <v>0.12634999999999999</v>
      </c>
      <c r="H476" s="21">
        <v>9.8299999999999998E-2</v>
      </c>
      <c r="I476">
        <f t="shared" si="113"/>
        <v>9.820000000000001E-2</v>
      </c>
      <c r="J476" s="21">
        <v>9.8400000000000001E-2</v>
      </c>
      <c r="K476">
        <f t="shared" si="114"/>
        <v>9.8599999999999993E-2</v>
      </c>
      <c r="L476" s="21">
        <v>9.7100000000000006E-2</v>
      </c>
      <c r="M476">
        <f t="shared" si="115"/>
        <v>9.7350000000000006E-2</v>
      </c>
      <c r="N476" s="21">
        <v>9.9400000000000002E-2</v>
      </c>
      <c r="O476">
        <f t="shared" si="116"/>
        <v>9.9349999999999994E-2</v>
      </c>
      <c r="P476" s="21">
        <v>0.10299999999999999</v>
      </c>
      <c r="Q476">
        <f t="shared" si="117"/>
        <v>0.1027</v>
      </c>
      <c r="R476" s="21">
        <v>9.8699999999999996E-2</v>
      </c>
      <c r="S476">
        <f t="shared" si="118"/>
        <v>9.8299999999999998E-2</v>
      </c>
      <c r="T476" s="21">
        <v>0.10050000000000001</v>
      </c>
      <c r="U476">
        <f t="shared" si="119"/>
        <v>0.10059999999999999</v>
      </c>
      <c r="V476" s="21">
        <v>9.8599999999999993E-2</v>
      </c>
      <c r="W476">
        <f t="shared" si="120"/>
        <v>9.8899999999999988E-2</v>
      </c>
      <c r="X476" s="21">
        <v>9.9099999999999994E-2</v>
      </c>
      <c r="Y476">
        <f t="shared" si="121"/>
        <v>9.9199999999999997E-2</v>
      </c>
    </row>
    <row r="477" spans="1:25" x14ac:dyDescent="0.3">
      <c r="A477">
        <v>36</v>
      </c>
      <c r="B477" s="21">
        <v>0.114</v>
      </c>
      <c r="C477">
        <f t="shared" si="110"/>
        <v>0.1152</v>
      </c>
      <c r="D477" s="21">
        <v>0.1239</v>
      </c>
      <c r="E477">
        <f t="shared" si="111"/>
        <v>0.12445000000000001</v>
      </c>
      <c r="F477" s="21">
        <v>0.12759999999999999</v>
      </c>
      <c r="G477">
        <f t="shared" si="112"/>
        <v>0.12855</v>
      </c>
      <c r="H477" s="21">
        <v>9.8100000000000007E-2</v>
      </c>
      <c r="I477">
        <f t="shared" si="113"/>
        <v>9.7950000000000009E-2</v>
      </c>
      <c r="J477" s="21">
        <v>9.8799999999999999E-2</v>
      </c>
      <c r="K477">
        <f t="shared" si="114"/>
        <v>9.8599999999999993E-2</v>
      </c>
      <c r="L477" s="21">
        <v>9.7600000000000006E-2</v>
      </c>
      <c r="M477">
        <f t="shared" si="115"/>
        <v>9.8000000000000004E-2</v>
      </c>
      <c r="N477" s="21">
        <v>9.9299999999999999E-2</v>
      </c>
      <c r="O477">
        <f t="shared" si="116"/>
        <v>9.9299999999999999E-2</v>
      </c>
      <c r="P477" s="21">
        <v>0.1024</v>
      </c>
      <c r="Q477">
        <f t="shared" si="117"/>
        <v>0.1026</v>
      </c>
      <c r="R477" s="21">
        <v>9.7900000000000001E-2</v>
      </c>
      <c r="S477">
        <f t="shared" si="118"/>
        <v>9.7549999999999998E-2</v>
      </c>
      <c r="T477" s="21">
        <v>0.1007</v>
      </c>
      <c r="U477">
        <f t="shared" si="119"/>
        <v>0.10025000000000001</v>
      </c>
      <c r="V477" s="21">
        <v>9.9199999999999997E-2</v>
      </c>
      <c r="W477">
        <f t="shared" si="120"/>
        <v>9.9199999999999997E-2</v>
      </c>
      <c r="X477" s="21">
        <v>9.9299999999999999E-2</v>
      </c>
      <c r="Y477">
        <f t="shared" si="121"/>
        <v>9.9099999999999994E-2</v>
      </c>
    </row>
    <row r="478" spans="1:25" x14ac:dyDescent="0.3">
      <c r="A478">
        <v>37</v>
      </c>
      <c r="B478" s="21">
        <v>0.1164</v>
      </c>
      <c r="C478">
        <f t="shared" si="110"/>
        <v>0.11749999999999999</v>
      </c>
      <c r="D478" s="21">
        <v>0.125</v>
      </c>
      <c r="E478">
        <f t="shared" si="111"/>
        <v>0.12559999999999999</v>
      </c>
      <c r="F478" s="21">
        <v>0.1295</v>
      </c>
      <c r="G478">
        <f t="shared" si="112"/>
        <v>0.13059999999999999</v>
      </c>
      <c r="H478" s="21">
        <v>9.7799999999999998E-2</v>
      </c>
      <c r="I478">
        <f t="shared" si="113"/>
        <v>9.8199999999999996E-2</v>
      </c>
      <c r="J478" s="21">
        <v>9.8400000000000001E-2</v>
      </c>
      <c r="K478">
        <f t="shared" si="114"/>
        <v>9.845000000000001E-2</v>
      </c>
      <c r="L478" s="21">
        <v>9.8400000000000001E-2</v>
      </c>
      <c r="M478">
        <f t="shared" si="115"/>
        <v>9.8500000000000004E-2</v>
      </c>
      <c r="N478" s="21">
        <v>9.9299999999999999E-2</v>
      </c>
      <c r="O478">
        <f t="shared" si="116"/>
        <v>9.9650000000000002E-2</v>
      </c>
      <c r="P478" s="21">
        <v>0.1028</v>
      </c>
      <c r="Q478">
        <f t="shared" si="117"/>
        <v>0.10295</v>
      </c>
      <c r="R478" s="21">
        <v>9.7199999999999995E-2</v>
      </c>
      <c r="S478">
        <f t="shared" si="118"/>
        <v>9.7750000000000004E-2</v>
      </c>
      <c r="T478" s="21">
        <v>9.98E-2</v>
      </c>
      <c r="U478">
        <f t="shared" si="119"/>
        <v>0.1003</v>
      </c>
      <c r="V478" s="21">
        <v>9.9199999999999997E-2</v>
      </c>
      <c r="W478">
        <f t="shared" si="120"/>
        <v>9.9299999999999999E-2</v>
      </c>
      <c r="X478" s="21">
        <v>9.8900000000000002E-2</v>
      </c>
      <c r="Y478">
        <f t="shared" si="121"/>
        <v>9.8500000000000004E-2</v>
      </c>
    </row>
    <row r="479" spans="1:25" x14ac:dyDescent="0.3">
      <c r="A479">
        <v>38</v>
      </c>
      <c r="B479" s="21">
        <v>0.1186</v>
      </c>
      <c r="C479">
        <f t="shared" si="110"/>
        <v>0.11990000000000001</v>
      </c>
      <c r="D479" s="21">
        <v>0.12620000000000001</v>
      </c>
      <c r="E479">
        <f t="shared" si="111"/>
        <v>0.12709999999999999</v>
      </c>
      <c r="F479" s="21">
        <v>0.13170000000000001</v>
      </c>
      <c r="G479">
        <f t="shared" si="112"/>
        <v>0.13275000000000001</v>
      </c>
      <c r="H479" s="21">
        <v>9.8599999999999993E-2</v>
      </c>
      <c r="I479">
        <f t="shared" si="113"/>
        <v>9.8399999999999987E-2</v>
      </c>
      <c r="J479" s="21">
        <v>9.8500000000000004E-2</v>
      </c>
      <c r="K479">
        <f t="shared" si="114"/>
        <v>9.9150000000000002E-2</v>
      </c>
      <c r="L479" s="21">
        <v>9.8599999999999993E-2</v>
      </c>
      <c r="M479">
        <f t="shared" si="115"/>
        <v>9.8699999999999996E-2</v>
      </c>
      <c r="N479" s="21">
        <v>0.1</v>
      </c>
      <c r="O479">
        <f t="shared" si="116"/>
        <v>0.10015</v>
      </c>
      <c r="P479" s="21">
        <v>0.1031</v>
      </c>
      <c r="Q479">
        <f t="shared" si="117"/>
        <v>0.10305</v>
      </c>
      <c r="R479" s="21">
        <v>9.8299999999999998E-2</v>
      </c>
      <c r="S479">
        <f t="shared" si="118"/>
        <v>9.8049999999999998E-2</v>
      </c>
      <c r="T479" s="21">
        <v>0.1008</v>
      </c>
      <c r="U479">
        <f t="shared" si="119"/>
        <v>0.10095</v>
      </c>
      <c r="V479" s="21">
        <v>9.9400000000000002E-2</v>
      </c>
      <c r="W479">
        <f t="shared" si="120"/>
        <v>9.9299999999999999E-2</v>
      </c>
      <c r="X479" s="21">
        <v>9.8100000000000007E-2</v>
      </c>
      <c r="Y479">
        <f t="shared" si="121"/>
        <v>9.7750000000000004E-2</v>
      </c>
    </row>
    <row r="480" spans="1:25" x14ac:dyDescent="0.3">
      <c r="A480">
        <v>39</v>
      </c>
      <c r="B480" s="21">
        <v>0.1212</v>
      </c>
      <c r="C480">
        <f t="shared" si="110"/>
        <v>0.1227</v>
      </c>
      <c r="D480" s="21">
        <v>0.128</v>
      </c>
      <c r="E480">
        <f t="shared" si="111"/>
        <v>0.12869999999999998</v>
      </c>
      <c r="F480" s="21">
        <v>0.1338</v>
      </c>
      <c r="G480">
        <f t="shared" si="112"/>
        <v>0.13474999999999998</v>
      </c>
      <c r="H480" s="21">
        <v>9.8199999999999996E-2</v>
      </c>
      <c r="I480">
        <f t="shared" si="113"/>
        <v>9.8250000000000004E-2</v>
      </c>
      <c r="J480" s="21">
        <v>9.98E-2</v>
      </c>
      <c r="K480">
        <f t="shared" si="114"/>
        <v>9.955E-2</v>
      </c>
      <c r="L480" s="21">
        <v>9.8799999999999999E-2</v>
      </c>
      <c r="M480">
        <f t="shared" si="115"/>
        <v>9.9049999999999999E-2</v>
      </c>
      <c r="N480" s="21">
        <v>0.1003</v>
      </c>
      <c r="O480">
        <f t="shared" si="116"/>
        <v>0.1002</v>
      </c>
      <c r="P480" s="21">
        <v>0.10299999999999999</v>
      </c>
      <c r="Q480">
        <f t="shared" si="117"/>
        <v>0.1031</v>
      </c>
      <c r="R480" s="21">
        <v>9.7799999999999998E-2</v>
      </c>
      <c r="S480">
        <f t="shared" si="118"/>
        <v>9.7950000000000009E-2</v>
      </c>
      <c r="T480" s="21">
        <v>0.1011</v>
      </c>
      <c r="U480">
        <f t="shared" si="119"/>
        <v>0.1011</v>
      </c>
      <c r="V480" s="21">
        <v>9.9199999999999997E-2</v>
      </c>
      <c r="W480">
        <f t="shared" si="120"/>
        <v>9.9699999999999997E-2</v>
      </c>
      <c r="X480" s="21">
        <v>9.74E-2</v>
      </c>
      <c r="Y480">
        <f t="shared" si="121"/>
        <v>9.6450000000000008E-2</v>
      </c>
    </row>
    <row r="481" spans="1:25" x14ac:dyDescent="0.3">
      <c r="A481">
        <v>40</v>
      </c>
      <c r="B481" s="21">
        <v>0.1242</v>
      </c>
      <c r="C481">
        <f t="shared" si="110"/>
        <v>0.12480000000000001</v>
      </c>
      <c r="D481" s="21">
        <v>0.12939999999999999</v>
      </c>
      <c r="E481">
        <f t="shared" si="111"/>
        <v>0.12995000000000001</v>
      </c>
      <c r="F481" s="21">
        <v>0.13569999999999999</v>
      </c>
      <c r="G481">
        <f t="shared" si="112"/>
        <v>0.13679999999999998</v>
      </c>
      <c r="H481" s="21">
        <v>9.8299999999999998E-2</v>
      </c>
      <c r="I481">
        <f t="shared" si="113"/>
        <v>9.8449999999999996E-2</v>
      </c>
      <c r="J481" s="21">
        <v>9.9299999999999999E-2</v>
      </c>
      <c r="K481">
        <f t="shared" si="114"/>
        <v>9.98E-2</v>
      </c>
      <c r="L481" s="21">
        <v>9.9299999999999999E-2</v>
      </c>
      <c r="M481">
        <f t="shared" si="115"/>
        <v>9.98E-2</v>
      </c>
      <c r="N481" s="21">
        <v>0.10009999999999999</v>
      </c>
      <c r="O481">
        <f t="shared" si="116"/>
        <v>0.10025000000000001</v>
      </c>
      <c r="P481" s="21">
        <v>0.1032</v>
      </c>
      <c r="Q481">
        <f t="shared" si="117"/>
        <v>0.1032</v>
      </c>
      <c r="R481" s="21">
        <v>9.8100000000000007E-2</v>
      </c>
      <c r="S481">
        <f t="shared" si="118"/>
        <v>9.8349999999999993E-2</v>
      </c>
      <c r="T481" s="21">
        <v>0.1011</v>
      </c>
      <c r="U481">
        <f t="shared" si="119"/>
        <v>0.10114999999999999</v>
      </c>
      <c r="V481" s="21">
        <v>0.1002</v>
      </c>
      <c r="W481">
        <f t="shared" si="120"/>
        <v>0.10025000000000001</v>
      </c>
      <c r="X481" s="21">
        <v>9.5500000000000002E-2</v>
      </c>
      <c r="Y481">
        <f t="shared" si="121"/>
        <v>9.6149999999999999E-2</v>
      </c>
    </row>
    <row r="482" spans="1:25" x14ac:dyDescent="0.3">
      <c r="A482">
        <v>41</v>
      </c>
      <c r="B482" s="21">
        <v>0.12540000000000001</v>
      </c>
      <c r="C482">
        <f t="shared" si="110"/>
        <v>0.12620000000000001</v>
      </c>
      <c r="D482" s="21">
        <v>0.1305</v>
      </c>
      <c r="E482">
        <f t="shared" si="111"/>
        <v>0.13059999999999999</v>
      </c>
      <c r="F482" s="21">
        <v>0.13789999999999999</v>
      </c>
      <c r="G482">
        <f t="shared" si="112"/>
        <v>0.13845000000000002</v>
      </c>
      <c r="H482" s="21">
        <v>9.8599999999999993E-2</v>
      </c>
      <c r="I482">
        <f t="shared" si="113"/>
        <v>9.8649999999999988E-2</v>
      </c>
      <c r="J482" s="21">
        <v>0.1003</v>
      </c>
      <c r="K482">
        <f t="shared" si="114"/>
        <v>9.9599999999999994E-2</v>
      </c>
      <c r="L482" s="21">
        <v>0.1003</v>
      </c>
      <c r="M482">
        <f t="shared" si="115"/>
        <v>0.10015</v>
      </c>
      <c r="N482" s="21">
        <v>0.1004</v>
      </c>
      <c r="O482">
        <f t="shared" si="116"/>
        <v>0.10055</v>
      </c>
      <c r="P482" s="21">
        <v>0.1032</v>
      </c>
      <c r="Q482">
        <f t="shared" si="117"/>
        <v>0.1033</v>
      </c>
      <c r="R482" s="21">
        <v>9.8599999999999993E-2</v>
      </c>
      <c r="S482">
        <f t="shared" si="118"/>
        <v>9.8549999999999999E-2</v>
      </c>
      <c r="T482" s="21">
        <v>0.1012</v>
      </c>
      <c r="U482">
        <f t="shared" si="119"/>
        <v>0.10135</v>
      </c>
      <c r="V482" s="21">
        <v>0.1003</v>
      </c>
      <c r="W482">
        <f t="shared" si="120"/>
        <v>0.1</v>
      </c>
      <c r="X482" s="21">
        <v>9.6799999999999997E-2</v>
      </c>
      <c r="Y482">
        <f t="shared" si="121"/>
        <v>9.7949999999999995E-2</v>
      </c>
    </row>
    <row r="483" spans="1:25" x14ac:dyDescent="0.3">
      <c r="A483">
        <v>42</v>
      </c>
      <c r="B483" s="21">
        <v>0.127</v>
      </c>
      <c r="C483">
        <f t="shared" si="110"/>
        <v>0.12759999999999999</v>
      </c>
      <c r="D483" s="21">
        <v>0.13070000000000001</v>
      </c>
      <c r="E483">
        <f t="shared" si="111"/>
        <v>0.13150000000000001</v>
      </c>
      <c r="F483" s="21">
        <v>0.13900000000000001</v>
      </c>
      <c r="G483">
        <f t="shared" si="112"/>
        <v>0.13940000000000002</v>
      </c>
      <c r="H483" s="21">
        <v>9.8699999999999996E-2</v>
      </c>
      <c r="I483">
        <f t="shared" si="113"/>
        <v>9.8699999999999996E-2</v>
      </c>
      <c r="J483" s="21">
        <v>9.8900000000000002E-2</v>
      </c>
      <c r="K483">
        <f t="shared" si="114"/>
        <v>9.9250000000000005E-2</v>
      </c>
      <c r="L483" s="21">
        <v>0.1</v>
      </c>
      <c r="M483">
        <f t="shared" si="115"/>
        <v>0.10015</v>
      </c>
      <c r="N483" s="21">
        <v>0.1007</v>
      </c>
      <c r="O483">
        <f t="shared" si="116"/>
        <v>0.10039999999999999</v>
      </c>
      <c r="P483" s="21">
        <v>0.10340000000000001</v>
      </c>
      <c r="Q483">
        <f t="shared" si="117"/>
        <v>0.10340000000000001</v>
      </c>
      <c r="R483" s="21">
        <v>9.8500000000000004E-2</v>
      </c>
      <c r="S483">
        <f t="shared" si="118"/>
        <v>9.7799999999999998E-2</v>
      </c>
      <c r="T483" s="21">
        <v>0.10150000000000001</v>
      </c>
      <c r="U483">
        <f t="shared" si="119"/>
        <v>0.10150000000000001</v>
      </c>
      <c r="V483" s="21">
        <v>9.9699999999999997E-2</v>
      </c>
      <c r="W483">
        <f t="shared" si="120"/>
        <v>9.9949999999999997E-2</v>
      </c>
      <c r="X483" s="21">
        <v>9.9099999999999994E-2</v>
      </c>
      <c r="Y483">
        <f t="shared" si="121"/>
        <v>9.9349999999999994E-2</v>
      </c>
    </row>
    <row r="484" spans="1:25" x14ac:dyDescent="0.3">
      <c r="A484">
        <v>43</v>
      </c>
      <c r="B484" s="21">
        <v>0.12820000000000001</v>
      </c>
      <c r="C484">
        <f t="shared" si="110"/>
        <v>0.12790000000000001</v>
      </c>
      <c r="D484" s="21">
        <v>0.1323</v>
      </c>
      <c r="E484">
        <f t="shared" si="111"/>
        <v>0.13295000000000001</v>
      </c>
      <c r="F484" s="21">
        <v>0.13980000000000001</v>
      </c>
      <c r="G484">
        <f t="shared" si="112"/>
        <v>0.14055000000000001</v>
      </c>
      <c r="H484" s="21">
        <v>9.8699999999999996E-2</v>
      </c>
      <c r="I484">
        <f t="shared" si="113"/>
        <v>9.8799999999999999E-2</v>
      </c>
      <c r="J484" s="21">
        <v>9.9599999999999994E-2</v>
      </c>
      <c r="K484">
        <f t="shared" si="114"/>
        <v>0.10025000000000001</v>
      </c>
      <c r="L484" s="21">
        <v>0.1003</v>
      </c>
      <c r="M484">
        <f t="shared" si="115"/>
        <v>0.10055</v>
      </c>
      <c r="N484" s="21">
        <v>0.10009999999999999</v>
      </c>
      <c r="O484">
        <f t="shared" si="116"/>
        <v>0.10014999999999999</v>
      </c>
      <c r="P484" s="21">
        <v>0.10340000000000001</v>
      </c>
      <c r="Q484">
        <f t="shared" si="117"/>
        <v>0.10335</v>
      </c>
      <c r="R484" s="21">
        <v>9.7100000000000006E-2</v>
      </c>
      <c r="S484">
        <f t="shared" si="118"/>
        <v>9.7549999999999998E-2</v>
      </c>
      <c r="T484" s="21">
        <v>0.10150000000000001</v>
      </c>
      <c r="U484">
        <f t="shared" si="119"/>
        <v>0.10155</v>
      </c>
      <c r="V484" s="21">
        <v>0.1002</v>
      </c>
      <c r="W484">
        <f t="shared" si="120"/>
        <v>0.1003</v>
      </c>
      <c r="X484" s="21">
        <v>9.9599999999999994E-2</v>
      </c>
      <c r="Y484">
        <f t="shared" si="121"/>
        <v>9.9149999999999988E-2</v>
      </c>
    </row>
    <row r="485" spans="1:25" x14ac:dyDescent="0.3">
      <c r="A485">
        <v>44</v>
      </c>
      <c r="B485" s="21">
        <v>0.12759999999999999</v>
      </c>
      <c r="C485">
        <f t="shared" si="110"/>
        <v>0.1285</v>
      </c>
      <c r="D485" s="21">
        <v>0.1336</v>
      </c>
      <c r="E485">
        <f t="shared" si="111"/>
        <v>0.13445000000000001</v>
      </c>
      <c r="F485" s="21">
        <v>0.14130000000000001</v>
      </c>
      <c r="G485">
        <f t="shared" si="112"/>
        <v>0.14185</v>
      </c>
      <c r="H485" s="21">
        <v>9.8900000000000002E-2</v>
      </c>
      <c r="I485">
        <f t="shared" si="113"/>
        <v>9.8900000000000002E-2</v>
      </c>
      <c r="J485" s="21">
        <v>0.1009</v>
      </c>
      <c r="K485">
        <f t="shared" si="114"/>
        <v>0.10065</v>
      </c>
      <c r="L485" s="21">
        <v>0.1008</v>
      </c>
      <c r="M485">
        <f t="shared" si="115"/>
        <v>0.1007</v>
      </c>
      <c r="N485" s="21">
        <v>0.1002</v>
      </c>
      <c r="O485">
        <f t="shared" si="116"/>
        <v>0.1003</v>
      </c>
      <c r="P485" s="21">
        <v>0.1033</v>
      </c>
      <c r="Q485">
        <f t="shared" si="117"/>
        <v>0.10339999999999999</v>
      </c>
      <c r="R485" s="21">
        <v>9.8000000000000004E-2</v>
      </c>
      <c r="S485">
        <f t="shared" si="118"/>
        <v>9.8799999999999999E-2</v>
      </c>
      <c r="T485" s="21">
        <v>0.1016</v>
      </c>
      <c r="U485">
        <f t="shared" si="119"/>
        <v>0.1017</v>
      </c>
      <c r="V485" s="21">
        <v>0.1004</v>
      </c>
      <c r="W485">
        <f t="shared" si="120"/>
        <v>0.10055</v>
      </c>
      <c r="X485" s="21">
        <v>9.8699999999999996E-2</v>
      </c>
      <c r="Y485">
        <f t="shared" si="121"/>
        <v>9.7500000000000003E-2</v>
      </c>
    </row>
    <row r="486" spans="1:25" x14ac:dyDescent="0.3">
      <c r="A486">
        <v>45</v>
      </c>
      <c r="B486" s="21">
        <v>0.12939999999999999</v>
      </c>
      <c r="C486">
        <f t="shared" si="110"/>
        <v>0.13034999999999999</v>
      </c>
      <c r="D486" s="21">
        <v>0.1353</v>
      </c>
      <c r="E486">
        <f t="shared" si="111"/>
        <v>0.13574999999999998</v>
      </c>
      <c r="F486" s="21">
        <v>0.1424</v>
      </c>
      <c r="G486">
        <f t="shared" si="112"/>
        <v>0.14315</v>
      </c>
      <c r="H486" s="21">
        <v>9.8900000000000002E-2</v>
      </c>
      <c r="I486">
        <f t="shared" si="113"/>
        <v>9.9049999999999999E-2</v>
      </c>
      <c r="J486" s="21">
        <v>0.1004</v>
      </c>
      <c r="K486">
        <f t="shared" si="114"/>
        <v>0.10025000000000001</v>
      </c>
      <c r="L486" s="21">
        <v>0.10059999999999999</v>
      </c>
      <c r="M486">
        <f t="shared" si="115"/>
        <v>0.10085</v>
      </c>
      <c r="N486" s="21">
        <v>0.1004</v>
      </c>
      <c r="O486">
        <f t="shared" si="116"/>
        <v>0.10059999999999999</v>
      </c>
      <c r="P486" s="21">
        <v>0.10349999999999999</v>
      </c>
      <c r="Q486">
        <f t="shared" si="117"/>
        <v>0.10385</v>
      </c>
      <c r="R486" s="21">
        <v>9.9599999999999994E-2</v>
      </c>
      <c r="S486">
        <f t="shared" si="118"/>
        <v>9.9349999999999994E-2</v>
      </c>
      <c r="T486" s="21">
        <v>0.1018</v>
      </c>
      <c r="U486">
        <f t="shared" si="119"/>
        <v>0.10185</v>
      </c>
      <c r="V486" s="21">
        <v>0.1007</v>
      </c>
      <c r="W486">
        <f t="shared" si="120"/>
        <v>0.1011</v>
      </c>
      <c r="X486" s="21">
        <v>9.6299999999999997E-2</v>
      </c>
      <c r="Y486">
        <f t="shared" si="121"/>
        <v>9.7650000000000001E-2</v>
      </c>
    </row>
    <row r="487" spans="1:25" x14ac:dyDescent="0.3">
      <c r="A487">
        <v>46</v>
      </c>
      <c r="B487" s="21">
        <v>0.1313</v>
      </c>
      <c r="C487">
        <f t="shared" si="110"/>
        <v>0.13200000000000001</v>
      </c>
      <c r="D487" s="21">
        <v>0.13619999999999999</v>
      </c>
      <c r="E487">
        <f t="shared" si="111"/>
        <v>0.13719999999999999</v>
      </c>
      <c r="F487" s="21">
        <v>0.1439</v>
      </c>
      <c r="G487">
        <f t="shared" si="112"/>
        <v>0.1447</v>
      </c>
      <c r="H487" s="21">
        <v>9.9199999999999997E-2</v>
      </c>
      <c r="I487">
        <f t="shared" si="113"/>
        <v>9.9250000000000005E-2</v>
      </c>
      <c r="J487" s="21">
        <v>0.10009999999999999</v>
      </c>
      <c r="K487">
        <f t="shared" si="114"/>
        <v>0.10064999999999999</v>
      </c>
      <c r="L487" s="21">
        <v>0.1011</v>
      </c>
      <c r="M487">
        <f t="shared" si="115"/>
        <v>0.10114999999999999</v>
      </c>
      <c r="N487" s="21">
        <v>0.1008</v>
      </c>
      <c r="O487">
        <f t="shared" si="116"/>
        <v>0.10075000000000001</v>
      </c>
      <c r="P487" s="21">
        <v>0.1042</v>
      </c>
      <c r="Q487">
        <f t="shared" si="117"/>
        <v>0.10405</v>
      </c>
      <c r="R487" s="21">
        <v>9.9099999999999994E-2</v>
      </c>
      <c r="S487">
        <f t="shared" si="118"/>
        <v>9.9000000000000005E-2</v>
      </c>
      <c r="T487" s="21">
        <v>0.1019</v>
      </c>
      <c r="U487">
        <f t="shared" si="119"/>
        <v>0.10185</v>
      </c>
      <c r="V487" s="21">
        <v>0.10150000000000001</v>
      </c>
      <c r="W487">
        <f t="shared" si="120"/>
        <v>0.10120000000000001</v>
      </c>
      <c r="X487" s="21">
        <v>9.9000000000000005E-2</v>
      </c>
      <c r="Y487">
        <f t="shared" si="121"/>
        <v>9.9450000000000011E-2</v>
      </c>
    </row>
    <row r="488" spans="1:25" x14ac:dyDescent="0.3">
      <c r="A488">
        <v>47</v>
      </c>
      <c r="B488" s="21">
        <v>0.13270000000000001</v>
      </c>
      <c r="C488">
        <f t="shared" si="110"/>
        <v>0.13345000000000001</v>
      </c>
      <c r="D488" s="21">
        <v>0.13819999999999999</v>
      </c>
      <c r="E488">
        <f t="shared" si="111"/>
        <v>0.13874999999999998</v>
      </c>
      <c r="F488" s="21">
        <v>0.14549999999999999</v>
      </c>
      <c r="G488">
        <f t="shared" si="112"/>
        <v>0.14610000000000001</v>
      </c>
      <c r="H488" s="21">
        <v>9.9299999999999999E-2</v>
      </c>
      <c r="I488">
        <f t="shared" si="113"/>
        <v>9.9400000000000002E-2</v>
      </c>
      <c r="J488" s="21">
        <v>0.1012</v>
      </c>
      <c r="K488">
        <f t="shared" si="114"/>
        <v>0.10114999999999999</v>
      </c>
      <c r="L488" s="21">
        <v>0.1012</v>
      </c>
      <c r="M488">
        <f t="shared" si="115"/>
        <v>0.10155</v>
      </c>
      <c r="N488" s="21">
        <v>0.1007</v>
      </c>
      <c r="O488">
        <f t="shared" si="116"/>
        <v>0.10085</v>
      </c>
      <c r="P488" s="21">
        <v>0.10390000000000001</v>
      </c>
      <c r="Q488">
        <f t="shared" si="117"/>
        <v>0.10400000000000001</v>
      </c>
      <c r="R488" s="21">
        <v>9.8900000000000002E-2</v>
      </c>
      <c r="S488">
        <f t="shared" si="118"/>
        <v>9.8799999999999999E-2</v>
      </c>
      <c r="T488" s="21">
        <v>0.1018</v>
      </c>
      <c r="U488">
        <f t="shared" si="119"/>
        <v>0.10165</v>
      </c>
      <c r="V488" s="21">
        <v>0.1009</v>
      </c>
      <c r="W488">
        <f t="shared" si="120"/>
        <v>0.10125000000000001</v>
      </c>
      <c r="X488" s="21">
        <v>9.9900000000000003E-2</v>
      </c>
      <c r="Y488">
        <f t="shared" si="121"/>
        <v>9.9000000000000005E-2</v>
      </c>
    </row>
    <row r="489" spans="1:25" x14ac:dyDescent="0.3">
      <c r="A489">
        <v>48</v>
      </c>
      <c r="B489" s="21">
        <v>0.13420000000000001</v>
      </c>
      <c r="C489">
        <f t="shared" si="110"/>
        <v>0.13495000000000001</v>
      </c>
      <c r="D489" s="21">
        <v>0.13930000000000001</v>
      </c>
      <c r="E489">
        <f t="shared" si="111"/>
        <v>0.14019999999999999</v>
      </c>
      <c r="F489" s="21">
        <v>0.1467</v>
      </c>
      <c r="G489">
        <f t="shared" si="112"/>
        <v>0.14765</v>
      </c>
      <c r="H489" s="21">
        <v>9.9500000000000005E-2</v>
      </c>
      <c r="I489">
        <f t="shared" si="113"/>
        <v>9.98E-2</v>
      </c>
      <c r="J489" s="21">
        <v>0.1011</v>
      </c>
      <c r="K489">
        <f t="shared" si="114"/>
        <v>0.1013</v>
      </c>
      <c r="L489" s="21">
        <v>0.1019</v>
      </c>
      <c r="M489">
        <f t="shared" si="115"/>
        <v>0.10195</v>
      </c>
      <c r="N489" s="21">
        <v>0.10100000000000001</v>
      </c>
      <c r="O489">
        <f t="shared" si="116"/>
        <v>0.10105</v>
      </c>
      <c r="P489" s="21">
        <v>0.1041</v>
      </c>
      <c r="Q489">
        <f t="shared" si="117"/>
        <v>0.1043</v>
      </c>
      <c r="R489" s="21">
        <v>9.8699999999999996E-2</v>
      </c>
      <c r="S489">
        <f t="shared" si="118"/>
        <v>9.8299999999999998E-2</v>
      </c>
      <c r="T489" s="21">
        <v>0.10150000000000001</v>
      </c>
      <c r="U489">
        <f t="shared" si="119"/>
        <v>0.1019</v>
      </c>
      <c r="V489" s="21">
        <v>0.1016</v>
      </c>
      <c r="W489">
        <f t="shared" si="120"/>
        <v>0.1018</v>
      </c>
      <c r="X489" s="21">
        <v>9.8100000000000007E-2</v>
      </c>
      <c r="Y489">
        <f t="shared" si="121"/>
        <v>9.8599999999999993E-2</v>
      </c>
    </row>
    <row r="490" spans="1:25" x14ac:dyDescent="0.3">
      <c r="A490">
        <v>49</v>
      </c>
      <c r="B490" s="21">
        <v>0.13569999999999999</v>
      </c>
      <c r="C490">
        <f t="shared" si="110"/>
        <v>0.13639999999999999</v>
      </c>
      <c r="D490" s="21">
        <v>0.1411</v>
      </c>
      <c r="E490">
        <f t="shared" si="111"/>
        <v>0.1416</v>
      </c>
      <c r="F490" s="21">
        <v>0.14860000000000001</v>
      </c>
      <c r="G490">
        <f t="shared" si="112"/>
        <v>0.14924999999999999</v>
      </c>
      <c r="H490" s="21">
        <v>0.10009999999999999</v>
      </c>
      <c r="I490">
        <f t="shared" si="113"/>
        <v>0.10009999999999999</v>
      </c>
      <c r="J490" s="21">
        <v>0.10150000000000001</v>
      </c>
      <c r="K490">
        <f t="shared" si="114"/>
        <v>0.1016</v>
      </c>
      <c r="L490" s="21">
        <v>0.10199999999999999</v>
      </c>
      <c r="M490">
        <f t="shared" si="115"/>
        <v>0.10185</v>
      </c>
      <c r="N490" s="21">
        <v>0.1011</v>
      </c>
      <c r="O490">
        <f t="shared" si="116"/>
        <v>0.1012</v>
      </c>
      <c r="P490" s="21">
        <v>0.1045</v>
      </c>
      <c r="Q490">
        <f t="shared" si="117"/>
        <v>0.1046</v>
      </c>
      <c r="R490" s="21">
        <v>9.7900000000000001E-2</v>
      </c>
      <c r="S490">
        <f t="shared" si="118"/>
        <v>9.8349999999999993E-2</v>
      </c>
      <c r="T490" s="21">
        <v>0.1023</v>
      </c>
      <c r="U490">
        <f t="shared" si="119"/>
        <v>0.10255</v>
      </c>
      <c r="V490" s="21">
        <v>0.10199999999999999</v>
      </c>
      <c r="W490">
        <f t="shared" si="120"/>
        <v>0.10155</v>
      </c>
      <c r="X490" s="21">
        <v>9.9099999999999994E-2</v>
      </c>
      <c r="Y490">
        <f t="shared" si="121"/>
        <v>0.10014999999999999</v>
      </c>
    </row>
    <row r="491" spans="1:25" x14ac:dyDescent="0.3">
      <c r="A491">
        <v>50</v>
      </c>
      <c r="B491" s="21">
        <v>0.1371</v>
      </c>
      <c r="C491">
        <f t="shared" si="110"/>
        <v>0.13805000000000001</v>
      </c>
      <c r="D491" s="21">
        <v>0.1421</v>
      </c>
      <c r="E491">
        <f t="shared" si="111"/>
        <v>0.14274999999999999</v>
      </c>
      <c r="F491" s="21">
        <v>0.14990000000000001</v>
      </c>
      <c r="G491">
        <f t="shared" si="112"/>
        <v>0.15084999999999998</v>
      </c>
      <c r="H491" s="21">
        <v>0.10009999999999999</v>
      </c>
      <c r="I491">
        <f t="shared" si="113"/>
        <v>0.10034999999999999</v>
      </c>
      <c r="J491" s="21">
        <v>0.1017</v>
      </c>
      <c r="K491">
        <f t="shared" si="114"/>
        <v>0.10139999999999999</v>
      </c>
      <c r="L491" s="21">
        <v>0.1017</v>
      </c>
      <c r="M491">
        <f t="shared" si="115"/>
        <v>0.10189999999999999</v>
      </c>
      <c r="N491" s="21">
        <v>0.1013</v>
      </c>
      <c r="O491">
        <f t="shared" si="116"/>
        <v>0.10135</v>
      </c>
      <c r="P491" s="21">
        <v>0.1047</v>
      </c>
      <c r="Q491">
        <f t="shared" si="117"/>
        <v>0.10450000000000001</v>
      </c>
      <c r="R491" s="21">
        <v>9.8799999999999999E-2</v>
      </c>
      <c r="S491">
        <f t="shared" si="118"/>
        <v>9.9150000000000002E-2</v>
      </c>
      <c r="T491" s="21">
        <v>0.1028</v>
      </c>
      <c r="U491">
        <f t="shared" si="119"/>
        <v>0.1031</v>
      </c>
      <c r="V491" s="21">
        <v>0.1011</v>
      </c>
      <c r="W491">
        <f t="shared" si="120"/>
        <v>0.10155</v>
      </c>
      <c r="X491" s="21">
        <v>0.1012</v>
      </c>
      <c r="Y491">
        <f t="shared" si="121"/>
        <v>0.1003</v>
      </c>
    </row>
    <row r="492" spans="1:25" x14ac:dyDescent="0.3">
      <c r="A492">
        <v>51</v>
      </c>
      <c r="B492" s="21">
        <v>0.13900000000000001</v>
      </c>
      <c r="C492">
        <f t="shared" si="110"/>
        <v>0.13980000000000001</v>
      </c>
      <c r="D492" s="21">
        <v>0.1434</v>
      </c>
      <c r="E492">
        <f t="shared" si="111"/>
        <v>0.14400000000000002</v>
      </c>
      <c r="F492" s="21">
        <v>0.15179999999999999</v>
      </c>
      <c r="G492">
        <f t="shared" si="112"/>
        <v>0.1527</v>
      </c>
      <c r="H492" s="21">
        <v>0.10059999999999999</v>
      </c>
      <c r="I492">
        <f t="shared" si="113"/>
        <v>0.1007</v>
      </c>
      <c r="J492" s="21">
        <v>0.1011</v>
      </c>
      <c r="K492">
        <f t="shared" si="114"/>
        <v>0.1011</v>
      </c>
      <c r="L492" s="21">
        <v>0.1021</v>
      </c>
      <c r="M492">
        <f t="shared" si="115"/>
        <v>0.10214999999999999</v>
      </c>
      <c r="N492" s="21">
        <v>0.1014</v>
      </c>
      <c r="O492">
        <f t="shared" si="116"/>
        <v>0.10155</v>
      </c>
      <c r="P492" s="21">
        <v>0.1043</v>
      </c>
      <c r="Q492">
        <f t="shared" si="117"/>
        <v>0.1046</v>
      </c>
      <c r="R492" s="21">
        <v>9.9500000000000005E-2</v>
      </c>
      <c r="S492">
        <f t="shared" si="118"/>
        <v>9.9849999999999994E-2</v>
      </c>
      <c r="T492" s="21">
        <v>0.10340000000000001</v>
      </c>
      <c r="U492">
        <f t="shared" si="119"/>
        <v>0.10350000000000001</v>
      </c>
      <c r="V492" s="21">
        <v>0.10199999999999999</v>
      </c>
      <c r="W492">
        <f t="shared" si="120"/>
        <v>0.10235</v>
      </c>
      <c r="X492" s="21">
        <v>9.9400000000000002E-2</v>
      </c>
      <c r="Y492">
        <f t="shared" si="121"/>
        <v>9.9900000000000003E-2</v>
      </c>
    </row>
    <row r="493" spans="1:25" x14ac:dyDescent="0.3">
      <c r="A493">
        <v>52</v>
      </c>
      <c r="B493" s="21">
        <v>0.1406</v>
      </c>
      <c r="C493">
        <f t="shared" si="110"/>
        <v>0.14150000000000001</v>
      </c>
      <c r="D493" s="21">
        <v>0.14460000000000001</v>
      </c>
      <c r="E493">
        <f t="shared" si="111"/>
        <v>0.14535000000000001</v>
      </c>
      <c r="F493" s="21">
        <v>0.15359999999999999</v>
      </c>
      <c r="G493">
        <f t="shared" si="112"/>
        <v>0.15479999999999999</v>
      </c>
      <c r="H493" s="21">
        <v>0.1008</v>
      </c>
      <c r="I493">
        <f t="shared" si="113"/>
        <v>0.10095</v>
      </c>
      <c r="J493" s="21">
        <v>0.1011</v>
      </c>
      <c r="K493">
        <f t="shared" si="114"/>
        <v>0.10145</v>
      </c>
      <c r="L493" s="21">
        <v>0.1022</v>
      </c>
      <c r="M493">
        <f t="shared" si="115"/>
        <v>0.1023</v>
      </c>
      <c r="N493" s="21">
        <v>0.1017</v>
      </c>
      <c r="O493">
        <f t="shared" si="116"/>
        <v>0.10164999999999999</v>
      </c>
      <c r="P493" s="21">
        <v>0.10489999999999999</v>
      </c>
      <c r="Q493">
        <f t="shared" si="117"/>
        <v>0.10505</v>
      </c>
      <c r="R493" s="21">
        <v>0.1002</v>
      </c>
      <c r="S493">
        <f t="shared" si="118"/>
        <v>9.9949999999999997E-2</v>
      </c>
      <c r="T493" s="21">
        <v>0.1036</v>
      </c>
      <c r="U493">
        <f t="shared" si="119"/>
        <v>0.1036</v>
      </c>
      <c r="V493" s="21">
        <v>0.1027</v>
      </c>
      <c r="W493">
        <f t="shared" si="120"/>
        <v>0.1022</v>
      </c>
      <c r="X493" s="21">
        <v>0.1004</v>
      </c>
      <c r="Y493">
        <f t="shared" si="121"/>
        <v>0.10065</v>
      </c>
    </row>
    <row r="494" spans="1:25" x14ac:dyDescent="0.3">
      <c r="A494">
        <v>53</v>
      </c>
      <c r="B494" s="21">
        <v>0.1424</v>
      </c>
      <c r="C494">
        <f t="shared" si="110"/>
        <v>0.14319999999999999</v>
      </c>
      <c r="D494" s="21">
        <v>0.14610000000000001</v>
      </c>
      <c r="E494">
        <f t="shared" si="111"/>
        <v>0.14679999999999999</v>
      </c>
      <c r="F494" s="21">
        <v>0.156</v>
      </c>
      <c r="G494">
        <f t="shared" si="112"/>
        <v>0.15689999999999998</v>
      </c>
      <c r="H494" s="21">
        <v>0.1011</v>
      </c>
      <c r="I494">
        <f t="shared" si="113"/>
        <v>0.1012</v>
      </c>
      <c r="J494" s="21">
        <v>0.1018</v>
      </c>
      <c r="K494">
        <f t="shared" si="114"/>
        <v>0.1022</v>
      </c>
      <c r="L494" s="21">
        <v>0.1024</v>
      </c>
      <c r="M494">
        <f t="shared" si="115"/>
        <v>0.10255</v>
      </c>
      <c r="N494" s="21">
        <v>0.1016</v>
      </c>
      <c r="O494">
        <f t="shared" si="116"/>
        <v>0.10135</v>
      </c>
      <c r="P494" s="21">
        <v>0.1052</v>
      </c>
      <c r="Q494">
        <f t="shared" si="117"/>
        <v>0.10539999999999999</v>
      </c>
      <c r="R494" s="21">
        <v>9.9699999999999997E-2</v>
      </c>
      <c r="S494">
        <f t="shared" si="118"/>
        <v>9.9599999999999994E-2</v>
      </c>
      <c r="T494" s="21">
        <v>0.1036</v>
      </c>
      <c r="U494">
        <f t="shared" si="119"/>
        <v>0.10375000000000001</v>
      </c>
      <c r="V494" s="21">
        <v>0.1017</v>
      </c>
      <c r="W494">
        <f t="shared" si="120"/>
        <v>0.10225000000000001</v>
      </c>
      <c r="X494" s="21">
        <v>0.1009</v>
      </c>
      <c r="Y494">
        <f t="shared" si="121"/>
        <v>0.10059999999999999</v>
      </c>
    </row>
    <row r="495" spans="1:25" x14ac:dyDescent="0.3">
      <c r="A495">
        <v>54</v>
      </c>
      <c r="B495" s="21">
        <v>0.14399999999999999</v>
      </c>
      <c r="C495">
        <f t="shared" si="110"/>
        <v>0.14499999999999999</v>
      </c>
      <c r="D495" s="21">
        <v>0.14749999999999999</v>
      </c>
      <c r="E495">
        <f t="shared" si="111"/>
        <v>0.14839999999999998</v>
      </c>
      <c r="F495" s="21">
        <v>0.1578</v>
      </c>
      <c r="G495">
        <f t="shared" si="112"/>
        <v>0.15875</v>
      </c>
      <c r="H495" s="21">
        <v>0.1013</v>
      </c>
      <c r="I495">
        <f t="shared" si="113"/>
        <v>0.10155</v>
      </c>
      <c r="J495" s="21">
        <v>0.1026</v>
      </c>
      <c r="K495">
        <f t="shared" si="114"/>
        <v>0.10289999999999999</v>
      </c>
      <c r="L495" s="21">
        <v>0.1027</v>
      </c>
      <c r="M495">
        <f t="shared" si="115"/>
        <v>0.10295</v>
      </c>
      <c r="N495" s="21">
        <v>0.1011</v>
      </c>
      <c r="O495">
        <f t="shared" si="116"/>
        <v>0.10139999999999999</v>
      </c>
      <c r="P495" s="21">
        <v>0.1056</v>
      </c>
      <c r="Q495">
        <f t="shared" si="117"/>
        <v>0.10564999999999999</v>
      </c>
      <c r="R495" s="21">
        <v>9.9500000000000005E-2</v>
      </c>
      <c r="S495">
        <f t="shared" si="118"/>
        <v>9.9700000000000011E-2</v>
      </c>
      <c r="T495" s="21">
        <v>0.10390000000000001</v>
      </c>
      <c r="U495">
        <f t="shared" si="119"/>
        <v>0.10375000000000001</v>
      </c>
      <c r="V495" s="21">
        <v>0.1028</v>
      </c>
      <c r="W495">
        <f t="shared" si="120"/>
        <v>0.10255</v>
      </c>
      <c r="X495" s="21">
        <v>0.1003</v>
      </c>
      <c r="Y495">
        <f t="shared" si="121"/>
        <v>0.10125000000000001</v>
      </c>
    </row>
    <row r="496" spans="1:25" x14ac:dyDescent="0.3">
      <c r="A496">
        <v>55</v>
      </c>
      <c r="B496" s="21">
        <v>0.14599999999999999</v>
      </c>
      <c r="C496">
        <f t="shared" si="110"/>
        <v>0.14695</v>
      </c>
      <c r="D496" s="21">
        <v>0.14929999999999999</v>
      </c>
      <c r="E496">
        <f t="shared" si="111"/>
        <v>0.15024999999999999</v>
      </c>
      <c r="F496" s="21">
        <v>0.15970000000000001</v>
      </c>
      <c r="G496">
        <f t="shared" si="112"/>
        <v>0.16060000000000002</v>
      </c>
      <c r="H496" s="21">
        <v>0.1018</v>
      </c>
      <c r="I496">
        <f t="shared" si="113"/>
        <v>0.10185</v>
      </c>
      <c r="J496" s="21">
        <v>0.1032</v>
      </c>
      <c r="K496">
        <f t="shared" si="114"/>
        <v>0.1033</v>
      </c>
      <c r="L496" s="21">
        <v>0.1032</v>
      </c>
      <c r="M496">
        <f t="shared" si="115"/>
        <v>0.1032</v>
      </c>
      <c r="N496" s="21">
        <v>0.1017</v>
      </c>
      <c r="O496">
        <f t="shared" si="116"/>
        <v>0.10189999999999999</v>
      </c>
      <c r="P496" s="21">
        <v>0.1057</v>
      </c>
      <c r="Q496">
        <f t="shared" si="117"/>
        <v>0.1057</v>
      </c>
      <c r="R496" s="21">
        <v>9.9900000000000003E-2</v>
      </c>
      <c r="S496">
        <f t="shared" si="118"/>
        <v>0.10045000000000001</v>
      </c>
      <c r="T496" s="21">
        <v>0.1036</v>
      </c>
      <c r="U496">
        <f t="shared" si="119"/>
        <v>0.1038</v>
      </c>
      <c r="V496" s="21">
        <v>0.1023</v>
      </c>
      <c r="W496">
        <f t="shared" si="120"/>
        <v>0.1028</v>
      </c>
      <c r="X496" s="21">
        <v>0.1022</v>
      </c>
      <c r="Y496">
        <f t="shared" si="121"/>
        <v>0.10145</v>
      </c>
    </row>
    <row r="497" spans="1:25" x14ac:dyDescent="0.3">
      <c r="A497">
        <v>56</v>
      </c>
      <c r="B497" s="21">
        <v>0.1479</v>
      </c>
      <c r="C497">
        <f t="shared" si="110"/>
        <v>0.14865</v>
      </c>
      <c r="D497" s="21">
        <v>0.1512</v>
      </c>
      <c r="E497">
        <f t="shared" si="111"/>
        <v>0.152</v>
      </c>
      <c r="F497" s="21">
        <v>0.1615</v>
      </c>
      <c r="G497">
        <f t="shared" si="112"/>
        <v>0.16225000000000001</v>
      </c>
      <c r="H497" s="21">
        <v>0.1019</v>
      </c>
      <c r="I497">
        <f t="shared" si="113"/>
        <v>0.1022</v>
      </c>
      <c r="J497" s="21">
        <v>0.10340000000000001</v>
      </c>
      <c r="K497">
        <f t="shared" si="114"/>
        <v>0.1036</v>
      </c>
      <c r="L497" s="21">
        <v>0.1032</v>
      </c>
      <c r="M497">
        <f t="shared" si="115"/>
        <v>0.10339999999999999</v>
      </c>
      <c r="N497" s="21">
        <v>0.1021</v>
      </c>
      <c r="O497">
        <f t="shared" si="116"/>
        <v>0.10214999999999999</v>
      </c>
      <c r="P497" s="21">
        <v>0.1057</v>
      </c>
      <c r="Q497">
        <f t="shared" si="117"/>
        <v>0.10585</v>
      </c>
      <c r="R497" s="21">
        <v>0.10100000000000001</v>
      </c>
      <c r="S497">
        <f t="shared" si="118"/>
        <v>0.10115</v>
      </c>
      <c r="T497" s="21">
        <v>0.104</v>
      </c>
      <c r="U497">
        <f t="shared" si="119"/>
        <v>0.10444999999999999</v>
      </c>
      <c r="V497" s="21">
        <v>0.1033</v>
      </c>
      <c r="W497">
        <f t="shared" si="120"/>
        <v>0.10339999999999999</v>
      </c>
      <c r="X497" s="21">
        <v>0.1007</v>
      </c>
      <c r="Y497">
        <f t="shared" si="121"/>
        <v>0.1016</v>
      </c>
    </row>
    <row r="498" spans="1:25" x14ac:dyDescent="0.3">
      <c r="A498">
        <v>57</v>
      </c>
      <c r="B498" s="21">
        <v>0.14940000000000001</v>
      </c>
      <c r="C498">
        <f t="shared" si="110"/>
        <v>0.14990000000000001</v>
      </c>
      <c r="D498" s="21">
        <v>0.15279999999999999</v>
      </c>
      <c r="E498">
        <f t="shared" si="111"/>
        <v>0.15354999999999999</v>
      </c>
      <c r="F498" s="21">
        <v>0.16300000000000001</v>
      </c>
      <c r="G498">
        <f t="shared" si="112"/>
        <v>0.16360000000000002</v>
      </c>
      <c r="H498" s="21">
        <v>0.10249999999999999</v>
      </c>
      <c r="I498">
        <f t="shared" si="113"/>
        <v>0.10274999999999999</v>
      </c>
      <c r="J498" s="21">
        <v>0.1038</v>
      </c>
      <c r="K498">
        <f t="shared" si="114"/>
        <v>0.10414999999999999</v>
      </c>
      <c r="L498" s="21">
        <v>0.1036</v>
      </c>
      <c r="M498">
        <f t="shared" si="115"/>
        <v>0.10364999999999999</v>
      </c>
      <c r="N498" s="21">
        <v>0.1022</v>
      </c>
      <c r="O498">
        <f t="shared" si="116"/>
        <v>0.10235</v>
      </c>
      <c r="P498" s="21">
        <v>0.106</v>
      </c>
      <c r="Q498">
        <f t="shared" si="117"/>
        <v>0.10619999999999999</v>
      </c>
      <c r="R498" s="21">
        <v>0.1013</v>
      </c>
      <c r="S498">
        <f t="shared" si="118"/>
        <v>0.10145</v>
      </c>
      <c r="T498" s="21">
        <v>0.10489999999999999</v>
      </c>
      <c r="U498">
        <f t="shared" si="119"/>
        <v>0.10539999999999999</v>
      </c>
      <c r="V498" s="21">
        <v>0.10349999999999999</v>
      </c>
      <c r="W498">
        <f t="shared" si="120"/>
        <v>0.104</v>
      </c>
      <c r="X498" s="21">
        <v>0.10249999999999999</v>
      </c>
      <c r="Y498">
        <f t="shared" si="121"/>
        <v>0.10224999999999999</v>
      </c>
    </row>
    <row r="499" spans="1:25" x14ac:dyDescent="0.3">
      <c r="A499">
        <v>58</v>
      </c>
      <c r="B499" s="21">
        <v>0.15040000000000001</v>
      </c>
      <c r="C499">
        <f t="shared" si="110"/>
        <v>0.15100000000000002</v>
      </c>
      <c r="D499" s="21">
        <v>0.15429999999999999</v>
      </c>
      <c r="E499">
        <f t="shared" si="111"/>
        <v>0.15515000000000001</v>
      </c>
      <c r="F499" s="21">
        <v>0.16420000000000001</v>
      </c>
      <c r="G499">
        <f t="shared" si="112"/>
        <v>0.16505</v>
      </c>
      <c r="H499" s="21">
        <v>0.10299999999999999</v>
      </c>
      <c r="I499">
        <f t="shared" si="113"/>
        <v>0.10299999999999999</v>
      </c>
      <c r="J499" s="21">
        <v>0.1045</v>
      </c>
      <c r="K499">
        <f t="shared" si="114"/>
        <v>0.10435</v>
      </c>
      <c r="L499" s="21">
        <v>0.1037</v>
      </c>
      <c r="M499">
        <f t="shared" si="115"/>
        <v>0.10395</v>
      </c>
      <c r="N499" s="21">
        <v>0.10249999999999999</v>
      </c>
      <c r="O499">
        <f t="shared" si="116"/>
        <v>0.10255</v>
      </c>
      <c r="P499" s="21">
        <v>0.10639999999999999</v>
      </c>
      <c r="Q499">
        <f t="shared" si="117"/>
        <v>0.10635</v>
      </c>
      <c r="R499" s="21">
        <v>0.1016</v>
      </c>
      <c r="S499">
        <f t="shared" si="118"/>
        <v>0.10164999999999999</v>
      </c>
      <c r="T499" s="21">
        <v>0.10589999999999999</v>
      </c>
      <c r="U499">
        <f t="shared" si="119"/>
        <v>0.106</v>
      </c>
      <c r="V499" s="21">
        <v>0.1045</v>
      </c>
      <c r="W499">
        <f t="shared" si="120"/>
        <v>0.10425</v>
      </c>
      <c r="X499" s="21">
        <v>0.10199999999999999</v>
      </c>
      <c r="Y499">
        <f t="shared" si="121"/>
        <v>0.10249999999999999</v>
      </c>
    </row>
    <row r="500" spans="1:25" x14ac:dyDescent="0.3">
      <c r="A500">
        <v>59</v>
      </c>
      <c r="B500" s="21">
        <v>0.15160000000000001</v>
      </c>
      <c r="C500">
        <f t="shared" si="110"/>
        <v>0.15260000000000001</v>
      </c>
      <c r="D500" s="21">
        <v>0.156</v>
      </c>
      <c r="E500">
        <f t="shared" si="111"/>
        <v>0.15734999999999999</v>
      </c>
      <c r="F500" s="21">
        <v>0.16589999999999999</v>
      </c>
      <c r="G500">
        <f t="shared" si="112"/>
        <v>0.16675000000000001</v>
      </c>
      <c r="H500" s="21">
        <v>0.10299999999999999</v>
      </c>
      <c r="I500">
        <f t="shared" si="113"/>
        <v>0.10335</v>
      </c>
      <c r="J500" s="21">
        <v>0.1042</v>
      </c>
      <c r="K500">
        <f t="shared" si="114"/>
        <v>0.1043</v>
      </c>
      <c r="L500" s="21">
        <v>0.1042</v>
      </c>
      <c r="M500">
        <f t="shared" si="115"/>
        <v>0.10435</v>
      </c>
      <c r="N500" s="21">
        <v>0.1026</v>
      </c>
      <c r="O500">
        <f t="shared" si="116"/>
        <v>0.10305</v>
      </c>
      <c r="P500" s="21">
        <v>0.10630000000000001</v>
      </c>
      <c r="Q500">
        <f t="shared" si="117"/>
        <v>0.1067</v>
      </c>
      <c r="R500" s="21">
        <v>0.1017</v>
      </c>
      <c r="S500">
        <f t="shared" si="118"/>
        <v>0.10185</v>
      </c>
      <c r="T500" s="21">
        <v>0.1061</v>
      </c>
      <c r="U500">
        <f t="shared" si="119"/>
        <v>0.10625</v>
      </c>
      <c r="V500" s="21">
        <v>0.104</v>
      </c>
      <c r="W500">
        <f t="shared" si="120"/>
        <v>0.1042</v>
      </c>
      <c r="X500" s="21">
        <v>0.10299999999999999</v>
      </c>
      <c r="Y500">
        <f t="shared" si="121"/>
        <v>0.1027</v>
      </c>
    </row>
    <row r="501" spans="1:25" x14ac:dyDescent="0.3">
      <c r="A501">
        <v>60</v>
      </c>
      <c r="B501" s="21">
        <v>0.15359999999999999</v>
      </c>
      <c r="C501">
        <f t="shared" si="110"/>
        <v>0.15439999999999998</v>
      </c>
      <c r="D501" s="21">
        <v>0.15870000000000001</v>
      </c>
      <c r="E501">
        <f t="shared" si="111"/>
        <v>0.15955</v>
      </c>
      <c r="F501" s="21">
        <v>0.1676</v>
      </c>
      <c r="G501">
        <f t="shared" si="112"/>
        <v>0.16870000000000002</v>
      </c>
      <c r="H501" s="21">
        <v>0.1037</v>
      </c>
      <c r="I501">
        <f t="shared" si="113"/>
        <v>0.10389999999999999</v>
      </c>
      <c r="J501" s="21">
        <v>0.10440000000000001</v>
      </c>
      <c r="K501">
        <f t="shared" si="114"/>
        <v>0.1046</v>
      </c>
      <c r="L501" s="21">
        <v>0.1045</v>
      </c>
      <c r="M501">
        <f t="shared" si="115"/>
        <v>0.1046</v>
      </c>
      <c r="N501" s="21">
        <v>0.10349999999999999</v>
      </c>
      <c r="O501">
        <f t="shared" si="116"/>
        <v>0.10349999999999999</v>
      </c>
      <c r="P501" s="21">
        <v>0.1071</v>
      </c>
      <c r="Q501">
        <f t="shared" si="117"/>
        <v>0.10745</v>
      </c>
      <c r="R501" s="21">
        <v>0.10199999999999999</v>
      </c>
      <c r="S501">
        <f t="shared" si="118"/>
        <v>0.10214999999999999</v>
      </c>
      <c r="T501" s="21">
        <v>0.10639999999999999</v>
      </c>
      <c r="U501">
        <f t="shared" si="119"/>
        <v>0.10680000000000001</v>
      </c>
      <c r="V501" s="21">
        <v>0.10440000000000001</v>
      </c>
      <c r="W501">
        <f t="shared" si="120"/>
        <v>0.1046</v>
      </c>
      <c r="X501" s="21">
        <v>0.1024</v>
      </c>
      <c r="Y501">
        <f t="shared" si="121"/>
        <v>0.1024</v>
      </c>
    </row>
    <row r="502" spans="1:25" x14ac:dyDescent="0.3">
      <c r="A502">
        <v>61</v>
      </c>
      <c r="B502" s="21">
        <v>0.1552</v>
      </c>
      <c r="C502">
        <f t="shared" si="110"/>
        <v>0.15620000000000001</v>
      </c>
      <c r="D502" s="21">
        <v>0.16039999999999999</v>
      </c>
      <c r="E502">
        <f t="shared" si="111"/>
        <v>0.16149999999999998</v>
      </c>
      <c r="F502" s="21">
        <v>0.16980000000000001</v>
      </c>
      <c r="G502">
        <f t="shared" si="112"/>
        <v>0.17080000000000001</v>
      </c>
      <c r="H502" s="21">
        <v>0.1041</v>
      </c>
      <c r="I502">
        <f t="shared" si="113"/>
        <v>0.10435</v>
      </c>
      <c r="J502" s="21">
        <v>0.1048</v>
      </c>
      <c r="K502">
        <f t="shared" si="114"/>
        <v>0.10500000000000001</v>
      </c>
      <c r="L502" s="21">
        <v>0.1047</v>
      </c>
      <c r="M502">
        <f t="shared" si="115"/>
        <v>0.1048</v>
      </c>
      <c r="N502" s="21">
        <v>0.10349999999999999</v>
      </c>
      <c r="O502">
        <f t="shared" si="116"/>
        <v>0.10375</v>
      </c>
      <c r="P502" s="21">
        <v>0.10780000000000001</v>
      </c>
      <c r="Q502">
        <f t="shared" si="117"/>
        <v>0.1079</v>
      </c>
      <c r="R502" s="21">
        <v>0.1023</v>
      </c>
      <c r="S502">
        <f t="shared" si="118"/>
        <v>0.10245</v>
      </c>
      <c r="T502" s="21">
        <v>0.1072</v>
      </c>
      <c r="U502">
        <f t="shared" si="119"/>
        <v>0.10750000000000001</v>
      </c>
      <c r="V502" s="21">
        <v>0.1048</v>
      </c>
      <c r="W502">
        <f t="shared" si="120"/>
        <v>0.10500000000000001</v>
      </c>
      <c r="X502" s="21">
        <v>0.1024</v>
      </c>
      <c r="Y502">
        <f t="shared" si="121"/>
        <v>0.10250000000000001</v>
      </c>
    </row>
    <row r="503" spans="1:25" x14ac:dyDescent="0.3">
      <c r="A503">
        <v>62</v>
      </c>
      <c r="B503" s="21">
        <v>0.15720000000000001</v>
      </c>
      <c r="C503">
        <f t="shared" si="110"/>
        <v>0.15784999999999999</v>
      </c>
      <c r="D503" s="21">
        <v>0.16259999999999999</v>
      </c>
      <c r="E503">
        <f t="shared" si="111"/>
        <v>0.16365000000000002</v>
      </c>
      <c r="F503" s="21">
        <v>0.17180000000000001</v>
      </c>
      <c r="G503">
        <f t="shared" si="112"/>
        <v>0.17270000000000002</v>
      </c>
      <c r="H503" s="21">
        <v>0.1046</v>
      </c>
      <c r="I503">
        <f t="shared" si="113"/>
        <v>0.10485</v>
      </c>
      <c r="J503" s="21">
        <v>0.1052</v>
      </c>
      <c r="K503">
        <f t="shared" si="114"/>
        <v>0.10539999999999999</v>
      </c>
      <c r="L503" s="21">
        <v>0.10489999999999999</v>
      </c>
      <c r="M503">
        <f t="shared" si="115"/>
        <v>0.10505</v>
      </c>
      <c r="N503" s="21">
        <v>0.104</v>
      </c>
      <c r="O503">
        <f t="shared" si="116"/>
        <v>0.1042</v>
      </c>
      <c r="P503" s="21">
        <v>0.108</v>
      </c>
      <c r="Q503">
        <f t="shared" si="117"/>
        <v>0.10819999999999999</v>
      </c>
      <c r="R503" s="21">
        <v>0.1026</v>
      </c>
      <c r="S503">
        <f t="shared" si="118"/>
        <v>0.10275000000000001</v>
      </c>
      <c r="T503" s="21">
        <v>0.10780000000000001</v>
      </c>
      <c r="U503">
        <f t="shared" si="119"/>
        <v>0.10815</v>
      </c>
      <c r="V503" s="21">
        <v>0.1052</v>
      </c>
      <c r="W503">
        <f t="shared" si="120"/>
        <v>0.10550000000000001</v>
      </c>
      <c r="X503" s="21">
        <v>0.1026</v>
      </c>
      <c r="Y503">
        <f t="shared" si="121"/>
        <v>0.10300000000000001</v>
      </c>
    </row>
    <row r="504" spans="1:25" x14ac:dyDescent="0.3">
      <c r="A504">
        <v>63</v>
      </c>
      <c r="B504" s="21">
        <v>0.1585</v>
      </c>
      <c r="C504">
        <f t="shared" si="110"/>
        <v>0.1595</v>
      </c>
      <c r="D504" s="21">
        <v>0.16470000000000001</v>
      </c>
      <c r="E504">
        <f t="shared" si="111"/>
        <v>0.16570000000000001</v>
      </c>
      <c r="F504" s="21">
        <v>0.1736</v>
      </c>
      <c r="G504">
        <f t="shared" si="112"/>
        <v>0.17475000000000002</v>
      </c>
      <c r="H504" s="21">
        <v>0.1051</v>
      </c>
      <c r="I504">
        <f t="shared" si="113"/>
        <v>0.10545</v>
      </c>
      <c r="J504" s="21">
        <v>0.1056</v>
      </c>
      <c r="K504">
        <f t="shared" si="114"/>
        <v>0.10585</v>
      </c>
      <c r="L504" s="21">
        <v>0.1052</v>
      </c>
      <c r="M504">
        <f t="shared" si="115"/>
        <v>0.10550000000000001</v>
      </c>
      <c r="N504" s="21">
        <v>0.10440000000000001</v>
      </c>
      <c r="O504">
        <f t="shared" si="116"/>
        <v>0.10455</v>
      </c>
      <c r="P504" s="21">
        <v>0.1084</v>
      </c>
      <c r="Q504">
        <f t="shared" si="117"/>
        <v>0.10855000000000001</v>
      </c>
      <c r="R504" s="21">
        <v>0.10290000000000001</v>
      </c>
      <c r="S504">
        <f t="shared" si="118"/>
        <v>0.1031</v>
      </c>
      <c r="T504" s="21">
        <v>0.1085</v>
      </c>
      <c r="U504">
        <f t="shared" si="119"/>
        <v>0.10880000000000001</v>
      </c>
      <c r="V504" s="21">
        <v>0.10580000000000001</v>
      </c>
      <c r="W504">
        <f t="shared" si="120"/>
        <v>0.10589999999999999</v>
      </c>
      <c r="X504" s="21">
        <v>0.10340000000000001</v>
      </c>
      <c r="Y504">
        <f t="shared" si="121"/>
        <v>0.10355</v>
      </c>
    </row>
    <row r="505" spans="1:25" x14ac:dyDescent="0.3">
      <c r="A505">
        <v>64</v>
      </c>
      <c r="B505" s="21">
        <v>0.1605</v>
      </c>
      <c r="C505">
        <f t="shared" si="110"/>
        <v>0.16105</v>
      </c>
      <c r="D505" s="21">
        <v>0.16669999999999999</v>
      </c>
      <c r="E505">
        <f t="shared" si="111"/>
        <v>0.16754999999999998</v>
      </c>
      <c r="F505" s="21">
        <v>0.1759</v>
      </c>
      <c r="G505">
        <f t="shared" si="112"/>
        <v>0.1769</v>
      </c>
      <c r="H505" s="21">
        <v>0.10580000000000001</v>
      </c>
      <c r="I505">
        <f t="shared" si="113"/>
        <v>0.10595</v>
      </c>
      <c r="J505" s="21">
        <v>0.1061</v>
      </c>
      <c r="K505">
        <f t="shared" si="114"/>
        <v>0.10625</v>
      </c>
      <c r="L505" s="21">
        <v>0.10580000000000001</v>
      </c>
      <c r="M505">
        <f t="shared" si="115"/>
        <v>0.10585</v>
      </c>
      <c r="N505" s="21">
        <v>0.1047</v>
      </c>
      <c r="O505">
        <f t="shared" si="116"/>
        <v>0.10500000000000001</v>
      </c>
      <c r="P505" s="21">
        <v>0.1087</v>
      </c>
      <c r="Q505">
        <f t="shared" si="117"/>
        <v>0.10895000000000001</v>
      </c>
      <c r="R505" s="21">
        <v>0.1033</v>
      </c>
      <c r="S505">
        <f t="shared" si="118"/>
        <v>0.10355</v>
      </c>
      <c r="T505" s="21">
        <v>0.1091</v>
      </c>
      <c r="U505">
        <f t="shared" si="119"/>
        <v>0.10955000000000001</v>
      </c>
      <c r="V505" s="21">
        <v>0.106</v>
      </c>
      <c r="W505">
        <f t="shared" si="120"/>
        <v>0.10619999999999999</v>
      </c>
      <c r="X505" s="21">
        <v>0.1037</v>
      </c>
      <c r="Y505">
        <f t="shared" si="121"/>
        <v>0.1041</v>
      </c>
    </row>
    <row r="506" spans="1:25" x14ac:dyDescent="0.3">
      <c r="A506">
        <v>65</v>
      </c>
      <c r="B506" s="21">
        <v>0.16159999999999999</v>
      </c>
      <c r="C506">
        <f t="shared" ref="C506:C569" si="122">(B506+B507)/(2*(A507-A506))</f>
        <v>0.16244999999999998</v>
      </c>
      <c r="D506" s="21">
        <v>0.16839999999999999</v>
      </c>
      <c r="E506">
        <f t="shared" ref="E506:E569" si="123">(D506+D507)/(2*($A$4-$A$3))</f>
        <v>0.1699</v>
      </c>
      <c r="F506" s="21">
        <v>0.1779</v>
      </c>
      <c r="G506">
        <f t="shared" ref="G506:G569" si="124">(F506+F507)/(2*($A$4-$A$3))</f>
        <v>0.1789</v>
      </c>
      <c r="H506" s="21">
        <v>0.1061</v>
      </c>
      <c r="I506">
        <f t="shared" ref="I506:I569" si="125">(H506+H507)/(2*($A$4-$A$3))</f>
        <v>0.10639999999999999</v>
      </c>
      <c r="J506" s="21">
        <v>0.10639999999999999</v>
      </c>
      <c r="K506">
        <f t="shared" ref="K506:K569" si="126">(J506+J507)/(2*($A$4-$A$3))</f>
        <v>0.10664999999999999</v>
      </c>
      <c r="L506" s="21">
        <v>0.10589999999999999</v>
      </c>
      <c r="M506">
        <f t="shared" ref="M506:M569" si="127">(L506+L507)/(2*($A$4-$A$3))</f>
        <v>0.1061</v>
      </c>
      <c r="N506" s="21">
        <v>0.1053</v>
      </c>
      <c r="O506">
        <f t="shared" ref="O506:O569" si="128">(N506+N507)/(2*($A$4-$A$3))</f>
        <v>0.10550000000000001</v>
      </c>
      <c r="P506" s="21">
        <v>0.10920000000000001</v>
      </c>
      <c r="Q506">
        <f t="shared" ref="Q506:Q569" si="129">(P506+P507)/(2*($A$4-$A$3))</f>
        <v>0.1094</v>
      </c>
      <c r="R506" s="21">
        <v>0.1038</v>
      </c>
      <c r="S506">
        <f t="shared" ref="S506:S569" si="130">(R506+R507)/(2*($A$4-$A$3))</f>
        <v>0.10395</v>
      </c>
      <c r="T506" s="21">
        <v>0.11</v>
      </c>
      <c r="U506">
        <f t="shared" ref="U506:U569" si="131">(T506+T507)/(2*($A$4-$A$3))</f>
        <v>0.11030000000000001</v>
      </c>
      <c r="V506" s="21">
        <v>0.10639999999999999</v>
      </c>
      <c r="W506">
        <f t="shared" ref="W506:W569" si="132">(V506+V507)/(2*($A$4-$A$3))</f>
        <v>0.1065</v>
      </c>
      <c r="X506" s="21">
        <v>0.1045</v>
      </c>
      <c r="Y506">
        <f t="shared" ref="Y506:Y569" si="133">(X506+X507)/(2*($A$4-$A$3))</f>
        <v>0.1046</v>
      </c>
    </row>
    <row r="507" spans="1:25" x14ac:dyDescent="0.3">
      <c r="A507">
        <v>66</v>
      </c>
      <c r="B507" s="21">
        <v>0.1633</v>
      </c>
      <c r="C507">
        <f t="shared" si="122"/>
        <v>0.16400000000000001</v>
      </c>
      <c r="D507" s="21">
        <v>0.1714</v>
      </c>
      <c r="E507">
        <f t="shared" si="123"/>
        <v>0.1726</v>
      </c>
      <c r="F507" s="21">
        <v>0.1799</v>
      </c>
      <c r="G507">
        <f t="shared" si="124"/>
        <v>0.18059999999999998</v>
      </c>
      <c r="H507" s="21">
        <v>0.1067</v>
      </c>
      <c r="I507">
        <f t="shared" si="125"/>
        <v>0.10705000000000001</v>
      </c>
      <c r="J507" s="21">
        <v>0.1069</v>
      </c>
      <c r="K507">
        <f t="shared" si="126"/>
        <v>0.107</v>
      </c>
      <c r="L507" s="21">
        <v>0.10630000000000001</v>
      </c>
      <c r="M507">
        <f t="shared" si="127"/>
        <v>0.10655000000000001</v>
      </c>
      <c r="N507" s="21">
        <v>0.1057</v>
      </c>
      <c r="O507">
        <f t="shared" si="128"/>
        <v>0.10595</v>
      </c>
      <c r="P507" s="21">
        <v>0.1096</v>
      </c>
      <c r="Q507">
        <f t="shared" si="129"/>
        <v>0.10985</v>
      </c>
      <c r="R507" s="21">
        <v>0.1041</v>
      </c>
      <c r="S507">
        <f t="shared" si="130"/>
        <v>0.10435</v>
      </c>
      <c r="T507" s="21">
        <v>0.1106</v>
      </c>
      <c r="U507">
        <f t="shared" si="131"/>
        <v>0.11115</v>
      </c>
      <c r="V507" s="21">
        <v>0.1066</v>
      </c>
      <c r="W507">
        <f t="shared" si="132"/>
        <v>0.10675</v>
      </c>
      <c r="X507" s="21">
        <v>0.1047</v>
      </c>
      <c r="Y507">
        <f t="shared" si="133"/>
        <v>0.10500000000000001</v>
      </c>
    </row>
    <row r="508" spans="1:25" x14ac:dyDescent="0.3">
      <c r="A508">
        <v>67</v>
      </c>
      <c r="B508" s="21">
        <v>0.16470000000000001</v>
      </c>
      <c r="C508">
        <f t="shared" si="122"/>
        <v>0.16539999999999999</v>
      </c>
      <c r="D508" s="21">
        <v>0.17380000000000001</v>
      </c>
      <c r="E508">
        <f t="shared" si="123"/>
        <v>0.17475000000000002</v>
      </c>
      <c r="F508" s="21">
        <v>0.18129999999999999</v>
      </c>
      <c r="G508">
        <f t="shared" si="124"/>
        <v>0.18245</v>
      </c>
      <c r="H508" s="21">
        <v>0.1074</v>
      </c>
      <c r="I508">
        <f t="shared" si="125"/>
        <v>0.1075</v>
      </c>
      <c r="J508" s="21">
        <v>0.1071</v>
      </c>
      <c r="K508">
        <f t="shared" si="126"/>
        <v>0.10725</v>
      </c>
      <c r="L508" s="21">
        <v>0.10680000000000001</v>
      </c>
      <c r="M508">
        <f t="shared" si="127"/>
        <v>0.1069</v>
      </c>
      <c r="N508" s="21">
        <v>0.1062</v>
      </c>
      <c r="O508">
        <f t="shared" si="128"/>
        <v>0.10645</v>
      </c>
      <c r="P508" s="21">
        <v>0.1101</v>
      </c>
      <c r="Q508">
        <f t="shared" si="129"/>
        <v>0.11015</v>
      </c>
      <c r="R508" s="21">
        <v>0.1046</v>
      </c>
      <c r="S508">
        <f t="shared" si="130"/>
        <v>0.10475</v>
      </c>
      <c r="T508" s="21">
        <v>0.11169999999999999</v>
      </c>
      <c r="U508">
        <f t="shared" si="131"/>
        <v>0.1119</v>
      </c>
      <c r="V508" s="21">
        <v>0.1069</v>
      </c>
      <c r="W508">
        <f t="shared" si="132"/>
        <v>0.10705000000000001</v>
      </c>
      <c r="X508" s="21">
        <v>0.1053</v>
      </c>
      <c r="Y508">
        <f t="shared" si="133"/>
        <v>0.10545</v>
      </c>
    </row>
    <row r="509" spans="1:25" x14ac:dyDescent="0.3">
      <c r="A509">
        <v>68</v>
      </c>
      <c r="B509" s="21">
        <v>0.1661</v>
      </c>
      <c r="C509">
        <f t="shared" si="122"/>
        <v>0.16694999999999999</v>
      </c>
      <c r="D509" s="21">
        <v>0.1757</v>
      </c>
      <c r="E509">
        <f t="shared" si="123"/>
        <v>0.17680000000000001</v>
      </c>
      <c r="F509" s="21">
        <v>0.18360000000000001</v>
      </c>
      <c r="G509">
        <f t="shared" si="124"/>
        <v>0.18440000000000001</v>
      </c>
      <c r="H509" s="21">
        <v>0.1076</v>
      </c>
      <c r="I509">
        <f t="shared" si="125"/>
        <v>0.108</v>
      </c>
      <c r="J509" s="21">
        <v>0.1074</v>
      </c>
      <c r="K509">
        <f t="shared" si="126"/>
        <v>0.10765</v>
      </c>
      <c r="L509" s="21">
        <v>0.107</v>
      </c>
      <c r="M509">
        <f t="shared" si="127"/>
        <v>0.10725</v>
      </c>
      <c r="N509" s="21">
        <v>0.1067</v>
      </c>
      <c r="O509">
        <f t="shared" si="128"/>
        <v>0.10700000000000001</v>
      </c>
      <c r="P509" s="21">
        <v>0.11020000000000001</v>
      </c>
      <c r="Q509">
        <f t="shared" si="129"/>
        <v>0.11025</v>
      </c>
      <c r="R509" s="21">
        <v>0.10489999999999999</v>
      </c>
      <c r="S509">
        <f t="shared" si="130"/>
        <v>0.10485</v>
      </c>
      <c r="T509" s="21">
        <v>0.11210000000000001</v>
      </c>
      <c r="U509">
        <f t="shared" si="131"/>
        <v>0.11269999999999999</v>
      </c>
      <c r="V509" s="21">
        <v>0.1072</v>
      </c>
      <c r="W509">
        <f t="shared" si="132"/>
        <v>0.10750000000000001</v>
      </c>
      <c r="X509" s="21">
        <v>0.1056</v>
      </c>
      <c r="Y509">
        <f t="shared" si="133"/>
        <v>0.10575</v>
      </c>
    </row>
    <row r="510" spans="1:25" x14ac:dyDescent="0.3">
      <c r="A510">
        <v>69</v>
      </c>
      <c r="B510" s="21">
        <v>0.1678</v>
      </c>
      <c r="C510">
        <f t="shared" si="122"/>
        <v>0.16849999999999998</v>
      </c>
      <c r="D510" s="21">
        <v>0.1779</v>
      </c>
      <c r="E510">
        <f t="shared" si="123"/>
        <v>0.17899999999999999</v>
      </c>
      <c r="F510" s="21">
        <v>0.1852</v>
      </c>
      <c r="G510">
        <f t="shared" si="124"/>
        <v>0.18635000000000002</v>
      </c>
      <c r="H510" s="21">
        <v>0.1084</v>
      </c>
      <c r="I510">
        <f t="shared" si="125"/>
        <v>0.1085</v>
      </c>
      <c r="J510" s="21">
        <v>0.1079</v>
      </c>
      <c r="K510">
        <f t="shared" si="126"/>
        <v>0.1079</v>
      </c>
      <c r="L510" s="21">
        <v>0.1075</v>
      </c>
      <c r="M510">
        <f t="shared" si="127"/>
        <v>0.10785</v>
      </c>
      <c r="N510" s="21">
        <v>0.10730000000000001</v>
      </c>
      <c r="O510">
        <f t="shared" si="128"/>
        <v>0.10765</v>
      </c>
      <c r="P510" s="21">
        <v>0.1103</v>
      </c>
      <c r="Q510">
        <f t="shared" si="129"/>
        <v>0.1105</v>
      </c>
      <c r="R510" s="21">
        <v>0.1048</v>
      </c>
      <c r="S510">
        <f t="shared" si="130"/>
        <v>0.1051</v>
      </c>
      <c r="T510" s="21">
        <v>0.1133</v>
      </c>
      <c r="U510">
        <f t="shared" si="131"/>
        <v>0.11360000000000001</v>
      </c>
      <c r="V510" s="21">
        <v>0.10780000000000001</v>
      </c>
      <c r="W510">
        <f t="shared" si="132"/>
        <v>0.1079</v>
      </c>
      <c r="X510" s="21">
        <v>0.10589999999999999</v>
      </c>
      <c r="Y510">
        <f t="shared" si="133"/>
        <v>0.10639999999999999</v>
      </c>
    </row>
    <row r="511" spans="1:25" x14ac:dyDescent="0.3">
      <c r="A511">
        <v>70</v>
      </c>
      <c r="B511" s="21">
        <v>0.16919999999999999</v>
      </c>
      <c r="C511">
        <f t="shared" si="122"/>
        <v>0.1699</v>
      </c>
      <c r="D511" s="21">
        <v>0.18010000000000001</v>
      </c>
      <c r="E511">
        <f t="shared" si="123"/>
        <v>0.18099999999999999</v>
      </c>
      <c r="F511" s="21">
        <v>0.1875</v>
      </c>
      <c r="G511">
        <f t="shared" si="124"/>
        <v>0.1885</v>
      </c>
      <c r="H511" s="21">
        <v>0.1086</v>
      </c>
      <c r="I511">
        <f t="shared" si="125"/>
        <v>0.10894999999999999</v>
      </c>
      <c r="J511" s="21">
        <v>0.1079</v>
      </c>
      <c r="K511">
        <f t="shared" si="126"/>
        <v>0.10830000000000001</v>
      </c>
      <c r="L511" s="21">
        <v>0.1082</v>
      </c>
      <c r="M511">
        <f t="shared" si="127"/>
        <v>0.10845</v>
      </c>
      <c r="N511" s="21">
        <v>0.108</v>
      </c>
      <c r="O511">
        <f t="shared" si="128"/>
        <v>0.1084</v>
      </c>
      <c r="P511" s="21">
        <v>0.11070000000000001</v>
      </c>
      <c r="Q511">
        <f t="shared" si="129"/>
        <v>0.11105000000000001</v>
      </c>
      <c r="R511" s="21">
        <v>0.10539999999999999</v>
      </c>
      <c r="S511">
        <f t="shared" si="130"/>
        <v>0.1056</v>
      </c>
      <c r="T511" s="21">
        <v>0.1139</v>
      </c>
      <c r="U511">
        <f t="shared" si="131"/>
        <v>0.11445</v>
      </c>
      <c r="V511" s="21">
        <v>0.108</v>
      </c>
      <c r="W511">
        <f t="shared" si="132"/>
        <v>0.10855000000000001</v>
      </c>
      <c r="X511" s="21">
        <v>0.1069</v>
      </c>
      <c r="Y511">
        <f t="shared" si="133"/>
        <v>0.107</v>
      </c>
    </row>
    <row r="512" spans="1:25" x14ac:dyDescent="0.3">
      <c r="A512">
        <v>71</v>
      </c>
      <c r="B512" s="21">
        <v>0.1706</v>
      </c>
      <c r="C512">
        <f t="shared" si="122"/>
        <v>0.17130000000000001</v>
      </c>
      <c r="D512" s="21">
        <v>0.18190000000000001</v>
      </c>
      <c r="E512">
        <f t="shared" si="123"/>
        <v>0.18304999999999999</v>
      </c>
      <c r="F512" s="21">
        <v>0.1895</v>
      </c>
      <c r="G512">
        <f t="shared" si="124"/>
        <v>0.19055</v>
      </c>
      <c r="H512" s="21">
        <v>0.10929999999999999</v>
      </c>
      <c r="I512">
        <f t="shared" si="125"/>
        <v>0.10954999999999999</v>
      </c>
      <c r="J512" s="21">
        <v>0.1087</v>
      </c>
      <c r="K512">
        <f t="shared" si="126"/>
        <v>0.109</v>
      </c>
      <c r="L512" s="21">
        <v>0.1087</v>
      </c>
      <c r="M512">
        <f t="shared" si="127"/>
        <v>0.10875</v>
      </c>
      <c r="N512" s="21">
        <v>0.10879999999999999</v>
      </c>
      <c r="O512">
        <f t="shared" si="128"/>
        <v>0.1091</v>
      </c>
      <c r="P512" s="21">
        <v>0.1114</v>
      </c>
      <c r="Q512">
        <f t="shared" si="129"/>
        <v>0.11155</v>
      </c>
      <c r="R512" s="21">
        <v>0.10580000000000001</v>
      </c>
      <c r="S512">
        <f t="shared" si="130"/>
        <v>0.10595</v>
      </c>
      <c r="T512" s="21">
        <v>0.115</v>
      </c>
      <c r="U512">
        <f t="shared" si="131"/>
        <v>0.11555</v>
      </c>
      <c r="V512" s="21">
        <v>0.1091</v>
      </c>
      <c r="W512">
        <f t="shared" si="132"/>
        <v>0.10919999999999999</v>
      </c>
      <c r="X512" s="21">
        <v>0.1071</v>
      </c>
      <c r="Y512">
        <f t="shared" si="133"/>
        <v>0.10705000000000001</v>
      </c>
    </row>
    <row r="513" spans="1:25" x14ac:dyDescent="0.3">
      <c r="A513">
        <v>72</v>
      </c>
      <c r="B513" s="21">
        <v>0.17199999999999999</v>
      </c>
      <c r="C513">
        <f t="shared" si="122"/>
        <v>0.17249999999999999</v>
      </c>
      <c r="D513" s="21">
        <v>0.1842</v>
      </c>
      <c r="E513">
        <f t="shared" si="123"/>
        <v>0.18509999999999999</v>
      </c>
      <c r="F513" s="21">
        <v>0.19159999999999999</v>
      </c>
      <c r="G513">
        <f t="shared" si="124"/>
        <v>0.19264999999999999</v>
      </c>
      <c r="H513" s="21">
        <v>0.10979999999999999</v>
      </c>
      <c r="I513">
        <f t="shared" si="125"/>
        <v>0.11015</v>
      </c>
      <c r="J513" s="21">
        <v>0.10929999999999999</v>
      </c>
      <c r="K513">
        <f t="shared" si="126"/>
        <v>0.1096</v>
      </c>
      <c r="L513" s="21">
        <v>0.10879999999999999</v>
      </c>
      <c r="M513">
        <f t="shared" si="127"/>
        <v>0.1091</v>
      </c>
      <c r="N513" s="21">
        <v>0.1094</v>
      </c>
      <c r="O513">
        <f t="shared" si="128"/>
        <v>0.10965</v>
      </c>
      <c r="P513" s="21">
        <v>0.11169999999999999</v>
      </c>
      <c r="Q513">
        <f t="shared" si="129"/>
        <v>0.1119</v>
      </c>
      <c r="R513" s="21">
        <v>0.1061</v>
      </c>
      <c r="S513">
        <f t="shared" si="130"/>
        <v>0.10614999999999999</v>
      </c>
      <c r="T513" s="21">
        <v>0.11609999999999999</v>
      </c>
      <c r="U513">
        <f t="shared" si="131"/>
        <v>0.11645</v>
      </c>
      <c r="V513" s="21">
        <v>0.10929999999999999</v>
      </c>
      <c r="W513">
        <f t="shared" si="132"/>
        <v>0.1095</v>
      </c>
      <c r="X513" s="21">
        <v>0.107</v>
      </c>
      <c r="Y513">
        <f t="shared" si="133"/>
        <v>0.10715</v>
      </c>
    </row>
    <row r="514" spans="1:25" x14ac:dyDescent="0.3">
      <c r="A514">
        <v>73</v>
      </c>
      <c r="B514" s="21">
        <v>0.17299999999999999</v>
      </c>
      <c r="C514">
        <f t="shared" si="122"/>
        <v>0.17344999999999999</v>
      </c>
      <c r="D514" s="21">
        <v>0.186</v>
      </c>
      <c r="E514">
        <f t="shared" si="123"/>
        <v>0.18729999999999999</v>
      </c>
      <c r="F514" s="21">
        <v>0.19370000000000001</v>
      </c>
      <c r="G514">
        <f t="shared" si="124"/>
        <v>0.19485000000000002</v>
      </c>
      <c r="H514" s="21">
        <v>0.1105</v>
      </c>
      <c r="I514">
        <f t="shared" si="125"/>
        <v>0.11094999999999999</v>
      </c>
      <c r="J514" s="21">
        <v>0.1099</v>
      </c>
      <c r="K514">
        <f t="shared" si="126"/>
        <v>0.11019999999999999</v>
      </c>
      <c r="L514" s="21">
        <v>0.1094</v>
      </c>
      <c r="M514">
        <f t="shared" si="127"/>
        <v>0.10975</v>
      </c>
      <c r="N514" s="21">
        <v>0.1099</v>
      </c>
      <c r="O514">
        <f t="shared" si="128"/>
        <v>0.11030000000000001</v>
      </c>
      <c r="P514" s="21">
        <v>0.11210000000000001</v>
      </c>
      <c r="Q514">
        <f t="shared" si="129"/>
        <v>0.11219999999999999</v>
      </c>
      <c r="R514" s="21">
        <v>0.1062</v>
      </c>
      <c r="S514">
        <f t="shared" si="130"/>
        <v>0.10639999999999999</v>
      </c>
      <c r="T514" s="21">
        <v>0.1168</v>
      </c>
      <c r="U514">
        <f t="shared" si="131"/>
        <v>0.1173</v>
      </c>
      <c r="V514" s="21">
        <v>0.10970000000000001</v>
      </c>
      <c r="W514">
        <f t="shared" si="132"/>
        <v>0.11</v>
      </c>
      <c r="X514" s="21">
        <v>0.10730000000000001</v>
      </c>
      <c r="Y514">
        <f t="shared" si="133"/>
        <v>0.10735</v>
      </c>
    </row>
    <row r="515" spans="1:25" x14ac:dyDescent="0.3">
      <c r="A515">
        <v>74</v>
      </c>
      <c r="B515" s="21">
        <v>0.1739</v>
      </c>
      <c r="C515">
        <f t="shared" si="122"/>
        <v>0.1744</v>
      </c>
      <c r="D515" s="21">
        <v>0.18859999999999999</v>
      </c>
      <c r="E515">
        <f t="shared" si="123"/>
        <v>0.18945000000000001</v>
      </c>
      <c r="F515" s="21">
        <v>0.19600000000000001</v>
      </c>
      <c r="G515">
        <f t="shared" si="124"/>
        <v>0.1973</v>
      </c>
      <c r="H515" s="21">
        <v>0.1114</v>
      </c>
      <c r="I515">
        <f t="shared" si="125"/>
        <v>0.11165</v>
      </c>
      <c r="J515" s="21">
        <v>0.1105</v>
      </c>
      <c r="K515">
        <f t="shared" si="126"/>
        <v>0.11085</v>
      </c>
      <c r="L515" s="21">
        <v>0.1101</v>
      </c>
      <c r="M515">
        <f t="shared" si="127"/>
        <v>0.11025</v>
      </c>
      <c r="N515" s="21">
        <v>0.11070000000000001</v>
      </c>
      <c r="O515">
        <f t="shared" si="128"/>
        <v>0.1111</v>
      </c>
      <c r="P515" s="21">
        <v>0.1123</v>
      </c>
      <c r="Q515">
        <f t="shared" si="129"/>
        <v>0.11260000000000001</v>
      </c>
      <c r="R515" s="21">
        <v>0.1066</v>
      </c>
      <c r="S515">
        <f t="shared" si="130"/>
        <v>0.10685</v>
      </c>
      <c r="T515" s="21">
        <v>0.1178</v>
      </c>
      <c r="U515">
        <f t="shared" si="131"/>
        <v>0.11835000000000001</v>
      </c>
      <c r="V515" s="21">
        <v>0.1103</v>
      </c>
      <c r="W515">
        <f t="shared" si="132"/>
        <v>0.11055</v>
      </c>
      <c r="X515" s="21">
        <v>0.1074</v>
      </c>
      <c r="Y515">
        <f t="shared" si="133"/>
        <v>0.10775</v>
      </c>
    </row>
    <row r="516" spans="1:25" x14ac:dyDescent="0.3">
      <c r="A516">
        <v>75</v>
      </c>
      <c r="B516" s="21">
        <v>0.1749</v>
      </c>
      <c r="C516">
        <f t="shared" si="122"/>
        <v>0.17535000000000001</v>
      </c>
      <c r="D516" s="21">
        <v>0.1903</v>
      </c>
      <c r="E516">
        <f t="shared" si="123"/>
        <v>0.19145000000000001</v>
      </c>
      <c r="F516" s="21">
        <v>0.1986</v>
      </c>
      <c r="G516">
        <f t="shared" si="124"/>
        <v>0.19955000000000001</v>
      </c>
      <c r="H516" s="21">
        <v>0.1119</v>
      </c>
      <c r="I516">
        <f t="shared" si="125"/>
        <v>0.1124</v>
      </c>
      <c r="J516" s="21">
        <v>0.11119999999999999</v>
      </c>
      <c r="K516">
        <f t="shared" si="126"/>
        <v>0.1116</v>
      </c>
      <c r="L516" s="21">
        <v>0.1104</v>
      </c>
      <c r="M516">
        <f t="shared" si="127"/>
        <v>0.1108</v>
      </c>
      <c r="N516" s="21">
        <v>0.1115</v>
      </c>
      <c r="O516">
        <f t="shared" si="128"/>
        <v>0.11180000000000001</v>
      </c>
      <c r="P516" s="21">
        <v>0.1129</v>
      </c>
      <c r="Q516">
        <f t="shared" si="129"/>
        <v>0.11315</v>
      </c>
      <c r="R516" s="21">
        <v>0.1071</v>
      </c>
      <c r="S516">
        <f t="shared" si="130"/>
        <v>0.10725</v>
      </c>
      <c r="T516" s="21">
        <v>0.11890000000000001</v>
      </c>
      <c r="U516">
        <f t="shared" si="131"/>
        <v>0.1193</v>
      </c>
      <c r="V516" s="21">
        <v>0.1108</v>
      </c>
      <c r="W516">
        <f t="shared" si="132"/>
        <v>0.11094999999999999</v>
      </c>
      <c r="X516" s="21">
        <v>0.1081</v>
      </c>
      <c r="Y516">
        <f t="shared" si="133"/>
        <v>0.10825</v>
      </c>
    </row>
    <row r="517" spans="1:25" x14ac:dyDescent="0.3">
      <c r="A517">
        <v>76</v>
      </c>
      <c r="B517" s="21">
        <v>0.17580000000000001</v>
      </c>
      <c r="C517">
        <f t="shared" si="122"/>
        <v>0.17625000000000002</v>
      </c>
      <c r="D517" s="21">
        <v>0.19259999999999999</v>
      </c>
      <c r="E517">
        <f t="shared" si="123"/>
        <v>0.19364999999999999</v>
      </c>
      <c r="F517" s="21">
        <v>0.20050000000000001</v>
      </c>
      <c r="G517">
        <f t="shared" si="124"/>
        <v>0.20150000000000001</v>
      </c>
      <c r="H517" s="21">
        <v>0.1129</v>
      </c>
      <c r="I517">
        <f t="shared" si="125"/>
        <v>0.11335000000000001</v>
      </c>
      <c r="J517" s="21">
        <v>0.112</v>
      </c>
      <c r="K517">
        <f t="shared" si="126"/>
        <v>0.1125</v>
      </c>
      <c r="L517" s="21">
        <v>0.11119999999999999</v>
      </c>
      <c r="M517">
        <f t="shared" si="127"/>
        <v>0.11144999999999999</v>
      </c>
      <c r="N517" s="21">
        <v>0.11210000000000001</v>
      </c>
      <c r="O517">
        <f t="shared" si="128"/>
        <v>0.11235000000000001</v>
      </c>
      <c r="P517" s="21">
        <v>0.1134</v>
      </c>
      <c r="Q517">
        <f t="shared" si="129"/>
        <v>0.11385000000000001</v>
      </c>
      <c r="R517" s="21">
        <v>0.1074</v>
      </c>
      <c r="S517">
        <f t="shared" si="130"/>
        <v>0.10765</v>
      </c>
      <c r="T517" s="21">
        <v>0.1197</v>
      </c>
      <c r="U517">
        <f t="shared" si="131"/>
        <v>0.1202</v>
      </c>
      <c r="V517" s="21">
        <v>0.1111</v>
      </c>
      <c r="W517">
        <f t="shared" si="132"/>
        <v>0.1116</v>
      </c>
      <c r="X517" s="21">
        <v>0.1084</v>
      </c>
      <c r="Y517">
        <f t="shared" si="133"/>
        <v>0.1086</v>
      </c>
    </row>
    <row r="518" spans="1:25" x14ac:dyDescent="0.3">
      <c r="A518">
        <v>77</v>
      </c>
      <c r="B518" s="21">
        <v>0.1767</v>
      </c>
      <c r="C518">
        <f t="shared" si="122"/>
        <v>0.17704999999999999</v>
      </c>
      <c r="D518" s="21">
        <v>0.19470000000000001</v>
      </c>
      <c r="E518">
        <f t="shared" si="123"/>
        <v>0.19570000000000001</v>
      </c>
      <c r="F518" s="21">
        <v>0.20250000000000001</v>
      </c>
      <c r="G518">
        <f t="shared" si="124"/>
        <v>0.20350000000000001</v>
      </c>
      <c r="H518" s="21">
        <v>0.1138</v>
      </c>
      <c r="I518">
        <f t="shared" si="125"/>
        <v>0.11424999999999999</v>
      </c>
      <c r="J518" s="21">
        <v>0.113</v>
      </c>
      <c r="K518">
        <f t="shared" si="126"/>
        <v>0.1135</v>
      </c>
      <c r="L518" s="21">
        <v>0.11169999999999999</v>
      </c>
      <c r="M518">
        <f t="shared" si="127"/>
        <v>0.11219999999999999</v>
      </c>
      <c r="N518" s="21">
        <v>0.11260000000000001</v>
      </c>
      <c r="O518">
        <f t="shared" si="128"/>
        <v>0.113</v>
      </c>
      <c r="P518" s="21">
        <v>0.1143</v>
      </c>
      <c r="Q518">
        <f t="shared" si="129"/>
        <v>0.1149</v>
      </c>
      <c r="R518" s="21">
        <v>0.1079</v>
      </c>
      <c r="S518">
        <f t="shared" si="130"/>
        <v>0.1081</v>
      </c>
      <c r="T518" s="21">
        <v>0.1207</v>
      </c>
      <c r="U518">
        <f t="shared" si="131"/>
        <v>0.12135</v>
      </c>
      <c r="V518" s="21">
        <v>0.11210000000000001</v>
      </c>
      <c r="W518">
        <f t="shared" si="132"/>
        <v>0.11244999999999999</v>
      </c>
      <c r="X518" s="21">
        <v>0.10879999999999999</v>
      </c>
      <c r="Y518">
        <f t="shared" si="133"/>
        <v>0.10904999999999999</v>
      </c>
    </row>
    <row r="519" spans="1:25" x14ac:dyDescent="0.3">
      <c r="A519">
        <v>78</v>
      </c>
      <c r="B519" s="21">
        <v>0.1774</v>
      </c>
      <c r="C519">
        <f t="shared" si="122"/>
        <v>0.17785000000000001</v>
      </c>
      <c r="D519" s="21">
        <v>0.19670000000000001</v>
      </c>
      <c r="E519">
        <f t="shared" si="123"/>
        <v>0.19775000000000001</v>
      </c>
      <c r="F519" s="21">
        <v>0.20449999999999999</v>
      </c>
      <c r="G519">
        <f t="shared" si="124"/>
        <v>0.20574999999999999</v>
      </c>
      <c r="H519" s="21">
        <v>0.1147</v>
      </c>
      <c r="I519">
        <f t="shared" si="125"/>
        <v>0.1152</v>
      </c>
      <c r="J519" s="21">
        <v>0.114</v>
      </c>
      <c r="K519">
        <f t="shared" si="126"/>
        <v>0.11475</v>
      </c>
      <c r="L519" s="21">
        <v>0.11269999999999999</v>
      </c>
      <c r="M519">
        <f t="shared" si="127"/>
        <v>0.11299999999999999</v>
      </c>
      <c r="N519" s="21">
        <v>0.1134</v>
      </c>
      <c r="O519">
        <f t="shared" si="128"/>
        <v>0.11395</v>
      </c>
      <c r="P519" s="21">
        <v>0.11550000000000001</v>
      </c>
      <c r="Q519">
        <f t="shared" si="129"/>
        <v>0.11605</v>
      </c>
      <c r="R519" s="21">
        <v>0.10829999999999999</v>
      </c>
      <c r="S519">
        <f t="shared" si="130"/>
        <v>0.1086</v>
      </c>
      <c r="T519" s="21">
        <v>0.122</v>
      </c>
      <c r="U519">
        <f t="shared" si="131"/>
        <v>0.12295</v>
      </c>
      <c r="V519" s="21">
        <v>0.1128</v>
      </c>
      <c r="W519">
        <f t="shared" si="132"/>
        <v>0.11310000000000001</v>
      </c>
      <c r="X519" s="21">
        <v>0.10929999999999999</v>
      </c>
      <c r="Y519">
        <f t="shared" si="133"/>
        <v>0.10965</v>
      </c>
    </row>
    <row r="520" spans="1:25" x14ac:dyDescent="0.3">
      <c r="A520">
        <v>79</v>
      </c>
      <c r="B520" s="21">
        <v>0.17829999999999999</v>
      </c>
      <c r="C520">
        <f t="shared" si="122"/>
        <v>0.17874999999999999</v>
      </c>
      <c r="D520" s="21">
        <v>0.1988</v>
      </c>
      <c r="E520">
        <f t="shared" si="123"/>
        <v>0.20019999999999999</v>
      </c>
      <c r="F520" s="21">
        <v>0.20699999999999999</v>
      </c>
      <c r="G520">
        <f t="shared" si="124"/>
        <v>0.2082</v>
      </c>
      <c r="H520" s="21">
        <v>0.1157</v>
      </c>
      <c r="I520">
        <f t="shared" si="125"/>
        <v>0.1164</v>
      </c>
      <c r="J520" s="21">
        <v>0.11550000000000001</v>
      </c>
      <c r="K520">
        <f t="shared" si="126"/>
        <v>0.11615</v>
      </c>
      <c r="L520" s="21">
        <v>0.1133</v>
      </c>
      <c r="M520">
        <f t="shared" si="127"/>
        <v>0.1137</v>
      </c>
      <c r="N520" s="21">
        <v>0.1145</v>
      </c>
      <c r="O520">
        <f t="shared" si="128"/>
        <v>0.11495</v>
      </c>
      <c r="P520" s="21">
        <v>0.1166</v>
      </c>
      <c r="Q520">
        <f t="shared" si="129"/>
        <v>0.1174</v>
      </c>
      <c r="R520" s="21">
        <v>0.1089</v>
      </c>
      <c r="S520">
        <f t="shared" si="130"/>
        <v>0.10915</v>
      </c>
      <c r="T520" s="21">
        <v>0.1239</v>
      </c>
      <c r="U520">
        <f t="shared" si="131"/>
        <v>0.12465000000000001</v>
      </c>
      <c r="V520" s="21">
        <v>0.1134</v>
      </c>
      <c r="W520">
        <f t="shared" si="132"/>
        <v>0.11374999999999999</v>
      </c>
      <c r="X520" s="21">
        <v>0.11</v>
      </c>
      <c r="Y520">
        <f t="shared" si="133"/>
        <v>0.11019999999999999</v>
      </c>
    </row>
    <row r="521" spans="1:25" x14ac:dyDescent="0.3">
      <c r="A521">
        <v>80</v>
      </c>
      <c r="B521" s="21">
        <v>0.1792</v>
      </c>
      <c r="C521">
        <f t="shared" si="122"/>
        <v>0.18015</v>
      </c>
      <c r="D521" s="21">
        <v>0.2016</v>
      </c>
      <c r="E521">
        <f t="shared" si="123"/>
        <v>0.20274999999999999</v>
      </c>
      <c r="F521" s="21">
        <v>0.2094</v>
      </c>
      <c r="G521">
        <f t="shared" si="124"/>
        <v>0.2104</v>
      </c>
      <c r="H521" s="21">
        <v>0.1171</v>
      </c>
      <c r="I521">
        <f t="shared" si="125"/>
        <v>0.11779999999999999</v>
      </c>
      <c r="J521" s="21">
        <v>0.1168</v>
      </c>
      <c r="K521">
        <f t="shared" si="126"/>
        <v>0.1178</v>
      </c>
      <c r="L521" s="21">
        <v>0.11409999999999999</v>
      </c>
      <c r="M521">
        <f t="shared" si="127"/>
        <v>0.11455</v>
      </c>
      <c r="N521" s="21">
        <v>0.1154</v>
      </c>
      <c r="O521">
        <f t="shared" si="128"/>
        <v>0.11595</v>
      </c>
      <c r="P521" s="21">
        <v>0.1182</v>
      </c>
      <c r="Q521">
        <f t="shared" si="129"/>
        <v>0.1191</v>
      </c>
      <c r="R521" s="21">
        <v>0.1094</v>
      </c>
      <c r="S521">
        <f t="shared" si="130"/>
        <v>0.10969999999999999</v>
      </c>
      <c r="T521" s="21">
        <v>0.12540000000000001</v>
      </c>
      <c r="U521">
        <f t="shared" si="131"/>
        <v>0.12680000000000002</v>
      </c>
      <c r="V521" s="21">
        <v>0.11409999999999999</v>
      </c>
      <c r="W521">
        <f t="shared" si="132"/>
        <v>0.11449999999999999</v>
      </c>
      <c r="X521" s="21">
        <v>0.1104</v>
      </c>
      <c r="Y521">
        <f t="shared" si="133"/>
        <v>0.1106</v>
      </c>
    </row>
    <row r="522" spans="1:25" x14ac:dyDescent="0.3">
      <c r="A522">
        <v>81</v>
      </c>
      <c r="B522" s="21">
        <v>0.18110000000000001</v>
      </c>
      <c r="C522">
        <f t="shared" si="122"/>
        <v>0.18135000000000001</v>
      </c>
      <c r="D522" s="21">
        <v>0.2039</v>
      </c>
      <c r="E522">
        <f t="shared" si="123"/>
        <v>0.2046</v>
      </c>
      <c r="F522" s="21">
        <v>0.2114</v>
      </c>
      <c r="G522">
        <f t="shared" si="124"/>
        <v>0.21240000000000001</v>
      </c>
      <c r="H522" s="21">
        <v>0.11849999999999999</v>
      </c>
      <c r="I522">
        <f t="shared" si="125"/>
        <v>0.1192</v>
      </c>
      <c r="J522" s="21">
        <v>0.1188</v>
      </c>
      <c r="K522">
        <f t="shared" si="126"/>
        <v>0.12015000000000001</v>
      </c>
      <c r="L522" s="21">
        <v>0.115</v>
      </c>
      <c r="M522">
        <f t="shared" si="127"/>
        <v>0.11525000000000001</v>
      </c>
      <c r="N522" s="21">
        <v>0.11650000000000001</v>
      </c>
      <c r="O522">
        <f t="shared" si="128"/>
        <v>0.11695</v>
      </c>
      <c r="P522" s="21">
        <v>0.12</v>
      </c>
      <c r="Q522">
        <f t="shared" si="129"/>
        <v>0.1212</v>
      </c>
      <c r="R522" s="21">
        <v>0.11</v>
      </c>
      <c r="S522">
        <f t="shared" si="130"/>
        <v>0.1104</v>
      </c>
      <c r="T522" s="21">
        <v>0.12820000000000001</v>
      </c>
      <c r="U522">
        <f t="shared" si="131"/>
        <v>0.13009999999999999</v>
      </c>
      <c r="V522" s="21">
        <v>0.1149</v>
      </c>
      <c r="W522">
        <f t="shared" si="132"/>
        <v>0.11535000000000001</v>
      </c>
      <c r="X522" s="21">
        <v>0.1108</v>
      </c>
      <c r="Y522">
        <f t="shared" si="133"/>
        <v>0.11135</v>
      </c>
    </row>
    <row r="523" spans="1:25" x14ac:dyDescent="0.3">
      <c r="A523">
        <v>82</v>
      </c>
      <c r="B523" s="21">
        <v>0.18160000000000001</v>
      </c>
      <c r="C523">
        <f t="shared" si="122"/>
        <v>0.182</v>
      </c>
      <c r="D523" s="21">
        <v>0.20530000000000001</v>
      </c>
      <c r="E523">
        <f t="shared" si="123"/>
        <v>0.20615</v>
      </c>
      <c r="F523" s="21">
        <v>0.21340000000000001</v>
      </c>
      <c r="G523">
        <f t="shared" si="124"/>
        <v>0.21429999999999999</v>
      </c>
      <c r="H523" s="21">
        <v>0.11990000000000001</v>
      </c>
      <c r="I523">
        <f t="shared" si="125"/>
        <v>0.12110000000000001</v>
      </c>
      <c r="J523" s="21">
        <v>0.1215</v>
      </c>
      <c r="K523">
        <f t="shared" si="126"/>
        <v>0.12279999999999999</v>
      </c>
      <c r="L523" s="21">
        <v>0.11550000000000001</v>
      </c>
      <c r="M523">
        <f t="shared" si="127"/>
        <v>0.1159</v>
      </c>
      <c r="N523" s="21">
        <v>0.1174</v>
      </c>
      <c r="O523">
        <f t="shared" si="128"/>
        <v>0.11795</v>
      </c>
      <c r="P523" s="21">
        <v>0.12239999999999999</v>
      </c>
      <c r="Q523">
        <f t="shared" si="129"/>
        <v>0.1237</v>
      </c>
      <c r="R523" s="21">
        <v>0.1108</v>
      </c>
      <c r="S523">
        <f t="shared" si="130"/>
        <v>0.11115</v>
      </c>
      <c r="T523" s="21">
        <v>0.13200000000000001</v>
      </c>
      <c r="U523">
        <f t="shared" si="131"/>
        <v>0.13455</v>
      </c>
      <c r="V523" s="21">
        <v>0.1158</v>
      </c>
      <c r="W523">
        <f t="shared" si="132"/>
        <v>0.11635000000000001</v>
      </c>
      <c r="X523" s="21">
        <v>0.1119</v>
      </c>
      <c r="Y523">
        <f t="shared" si="133"/>
        <v>0.11210000000000001</v>
      </c>
    </row>
    <row r="524" spans="1:25" x14ac:dyDescent="0.3">
      <c r="A524">
        <v>83</v>
      </c>
      <c r="B524" s="21">
        <v>0.18240000000000001</v>
      </c>
      <c r="C524">
        <f t="shared" si="122"/>
        <v>0.18265000000000001</v>
      </c>
      <c r="D524" s="21">
        <v>0.20699999999999999</v>
      </c>
      <c r="E524">
        <f t="shared" si="123"/>
        <v>0.2077</v>
      </c>
      <c r="F524" s="21">
        <v>0.2152</v>
      </c>
      <c r="G524">
        <f t="shared" si="124"/>
        <v>0.21584999999999999</v>
      </c>
      <c r="H524" s="21">
        <v>0.12230000000000001</v>
      </c>
      <c r="I524">
        <f t="shared" si="125"/>
        <v>0.12365000000000001</v>
      </c>
      <c r="J524" s="21">
        <v>0.1241</v>
      </c>
      <c r="K524">
        <f t="shared" si="126"/>
        <v>0.12570000000000001</v>
      </c>
      <c r="L524" s="21">
        <v>0.1163</v>
      </c>
      <c r="M524">
        <f t="shared" si="127"/>
        <v>0.11695</v>
      </c>
      <c r="N524" s="21">
        <v>0.11849999999999999</v>
      </c>
      <c r="O524">
        <f t="shared" si="128"/>
        <v>0.11904999999999999</v>
      </c>
      <c r="P524" s="21">
        <v>0.125</v>
      </c>
      <c r="Q524">
        <f t="shared" si="129"/>
        <v>0.12669999999999998</v>
      </c>
      <c r="R524" s="21">
        <v>0.1115</v>
      </c>
      <c r="S524">
        <f t="shared" si="130"/>
        <v>0.1119</v>
      </c>
      <c r="T524" s="21">
        <v>0.1371</v>
      </c>
      <c r="U524">
        <f t="shared" si="131"/>
        <v>0.14135</v>
      </c>
      <c r="V524" s="21">
        <v>0.1169</v>
      </c>
      <c r="W524">
        <f t="shared" si="132"/>
        <v>0.11749999999999999</v>
      </c>
      <c r="X524" s="21">
        <v>0.1123</v>
      </c>
      <c r="Y524">
        <f t="shared" si="133"/>
        <v>0.11274999999999999</v>
      </c>
    </row>
    <row r="525" spans="1:25" x14ac:dyDescent="0.3">
      <c r="A525">
        <v>84</v>
      </c>
      <c r="B525" s="21">
        <v>0.18290000000000001</v>
      </c>
      <c r="C525">
        <f t="shared" si="122"/>
        <v>0.18315000000000001</v>
      </c>
      <c r="D525" s="21">
        <v>0.2084</v>
      </c>
      <c r="E525">
        <f t="shared" si="123"/>
        <v>0.2094</v>
      </c>
      <c r="F525" s="21">
        <v>0.2165</v>
      </c>
      <c r="G525">
        <f t="shared" si="124"/>
        <v>0.21729999999999999</v>
      </c>
      <c r="H525" s="21">
        <v>0.125</v>
      </c>
      <c r="I525">
        <f t="shared" si="125"/>
        <v>0.1265</v>
      </c>
      <c r="J525" s="21">
        <v>0.1273</v>
      </c>
      <c r="K525">
        <f t="shared" si="126"/>
        <v>0.1288</v>
      </c>
      <c r="L525" s="21">
        <v>0.1176</v>
      </c>
      <c r="M525">
        <f t="shared" si="127"/>
        <v>0.1181</v>
      </c>
      <c r="N525" s="21">
        <v>0.1196</v>
      </c>
      <c r="O525">
        <f t="shared" si="128"/>
        <v>0.12029999999999999</v>
      </c>
      <c r="P525" s="21">
        <v>0.12839999999999999</v>
      </c>
      <c r="Q525">
        <f t="shared" si="129"/>
        <v>0.13074999999999998</v>
      </c>
      <c r="R525" s="21">
        <v>0.1123</v>
      </c>
      <c r="S525">
        <f t="shared" si="130"/>
        <v>0.1128</v>
      </c>
      <c r="T525" s="21">
        <v>0.14560000000000001</v>
      </c>
      <c r="U525">
        <f t="shared" si="131"/>
        <v>0.14779999999999999</v>
      </c>
      <c r="V525" s="21">
        <v>0.1181</v>
      </c>
      <c r="W525">
        <f t="shared" si="132"/>
        <v>0.11890000000000001</v>
      </c>
      <c r="X525" s="21">
        <v>0.1132</v>
      </c>
      <c r="Y525">
        <f t="shared" si="133"/>
        <v>0.11365</v>
      </c>
    </row>
    <row r="526" spans="1:25" x14ac:dyDescent="0.3">
      <c r="A526">
        <v>85</v>
      </c>
      <c r="B526" s="21">
        <v>0.18340000000000001</v>
      </c>
      <c r="C526">
        <f t="shared" si="122"/>
        <v>0.18395</v>
      </c>
      <c r="D526" s="21">
        <v>0.2104</v>
      </c>
      <c r="E526">
        <f t="shared" si="123"/>
        <v>0.21124999999999999</v>
      </c>
      <c r="F526" s="21">
        <v>0.21809999999999999</v>
      </c>
      <c r="G526">
        <f t="shared" si="124"/>
        <v>0.219</v>
      </c>
      <c r="H526" s="21">
        <v>0.128</v>
      </c>
      <c r="I526">
        <f t="shared" si="125"/>
        <v>0.1295</v>
      </c>
      <c r="J526" s="21">
        <v>0.1303</v>
      </c>
      <c r="K526">
        <f t="shared" si="126"/>
        <v>0.13190000000000002</v>
      </c>
      <c r="L526" s="21">
        <v>0.1186</v>
      </c>
      <c r="M526">
        <f t="shared" si="127"/>
        <v>0.11904999999999999</v>
      </c>
      <c r="N526" s="21">
        <v>0.121</v>
      </c>
      <c r="O526">
        <f t="shared" si="128"/>
        <v>0.1216</v>
      </c>
      <c r="P526" s="21">
        <v>0.1331</v>
      </c>
      <c r="Q526">
        <f t="shared" si="129"/>
        <v>0.1343</v>
      </c>
      <c r="R526" s="21">
        <v>0.1133</v>
      </c>
      <c r="S526">
        <f t="shared" si="130"/>
        <v>0.11374999999999999</v>
      </c>
      <c r="T526" s="21">
        <v>0.15</v>
      </c>
      <c r="U526">
        <f t="shared" si="131"/>
        <v>0.15195</v>
      </c>
      <c r="V526" s="21">
        <v>0.1197</v>
      </c>
      <c r="W526">
        <f t="shared" si="132"/>
        <v>0.12065000000000001</v>
      </c>
      <c r="X526" s="21">
        <v>0.11409999999999999</v>
      </c>
      <c r="Y526">
        <f t="shared" si="133"/>
        <v>0.1143</v>
      </c>
    </row>
    <row r="527" spans="1:25" x14ac:dyDescent="0.3">
      <c r="A527">
        <v>86</v>
      </c>
      <c r="B527" s="21">
        <v>0.1845</v>
      </c>
      <c r="C527">
        <f t="shared" si="122"/>
        <v>0.18514999999999998</v>
      </c>
      <c r="D527" s="21">
        <v>0.21210000000000001</v>
      </c>
      <c r="E527">
        <f t="shared" si="123"/>
        <v>0.21340000000000001</v>
      </c>
      <c r="F527" s="21">
        <v>0.21990000000000001</v>
      </c>
      <c r="G527">
        <f t="shared" si="124"/>
        <v>0.22065000000000001</v>
      </c>
      <c r="H527" s="21">
        <v>0.13100000000000001</v>
      </c>
      <c r="I527">
        <f t="shared" si="125"/>
        <v>0.13295000000000001</v>
      </c>
      <c r="J527" s="21">
        <v>0.13350000000000001</v>
      </c>
      <c r="K527">
        <f t="shared" si="126"/>
        <v>0.13545000000000001</v>
      </c>
      <c r="L527" s="21">
        <v>0.1195</v>
      </c>
      <c r="M527">
        <f t="shared" si="127"/>
        <v>0.12035</v>
      </c>
      <c r="N527" s="21">
        <v>0.1222</v>
      </c>
      <c r="O527">
        <f t="shared" si="128"/>
        <v>0.1227</v>
      </c>
      <c r="P527" s="21">
        <v>0.13550000000000001</v>
      </c>
      <c r="Q527">
        <f t="shared" si="129"/>
        <v>0.13664999999999999</v>
      </c>
      <c r="R527" s="21">
        <v>0.1142</v>
      </c>
      <c r="S527">
        <f t="shared" si="130"/>
        <v>0.11474999999999999</v>
      </c>
      <c r="T527" s="21">
        <v>0.15390000000000001</v>
      </c>
      <c r="U527">
        <f t="shared" si="131"/>
        <v>0.15570000000000001</v>
      </c>
      <c r="V527" s="21">
        <v>0.1216</v>
      </c>
      <c r="W527">
        <f t="shared" si="132"/>
        <v>0.12235</v>
      </c>
      <c r="X527" s="21">
        <v>0.1145</v>
      </c>
      <c r="Y527">
        <f t="shared" si="133"/>
        <v>0.115</v>
      </c>
    </row>
    <row r="528" spans="1:25" x14ac:dyDescent="0.3">
      <c r="A528">
        <v>87</v>
      </c>
      <c r="B528" s="21">
        <v>0.18579999999999999</v>
      </c>
      <c r="C528">
        <f t="shared" si="122"/>
        <v>0.18659999999999999</v>
      </c>
      <c r="D528" s="21">
        <v>0.2147</v>
      </c>
      <c r="E528">
        <f t="shared" si="123"/>
        <v>0.21579999999999999</v>
      </c>
      <c r="F528" s="21">
        <v>0.22140000000000001</v>
      </c>
      <c r="G528">
        <f t="shared" si="124"/>
        <v>0.22239999999999999</v>
      </c>
      <c r="H528" s="21">
        <v>0.13489999999999999</v>
      </c>
      <c r="I528">
        <f t="shared" si="125"/>
        <v>0.13639999999999999</v>
      </c>
      <c r="J528" s="21">
        <v>0.13739999999999999</v>
      </c>
      <c r="K528">
        <f t="shared" si="126"/>
        <v>0.1389</v>
      </c>
      <c r="L528" s="21">
        <v>0.1212</v>
      </c>
      <c r="M528">
        <f t="shared" si="127"/>
        <v>0.12175</v>
      </c>
      <c r="N528" s="21">
        <v>0.1232</v>
      </c>
      <c r="O528">
        <f t="shared" si="128"/>
        <v>0.12395</v>
      </c>
      <c r="P528" s="21">
        <v>0.13780000000000001</v>
      </c>
      <c r="Q528">
        <f t="shared" si="129"/>
        <v>0.13885</v>
      </c>
      <c r="R528" s="21">
        <v>0.1153</v>
      </c>
      <c r="S528">
        <f t="shared" si="130"/>
        <v>0.1159</v>
      </c>
      <c r="T528" s="21">
        <v>0.1575</v>
      </c>
      <c r="U528">
        <f t="shared" si="131"/>
        <v>0.15939999999999999</v>
      </c>
      <c r="V528" s="21">
        <v>0.1231</v>
      </c>
      <c r="W528">
        <f t="shared" si="132"/>
        <v>0.12404999999999999</v>
      </c>
      <c r="X528" s="21">
        <v>0.11550000000000001</v>
      </c>
      <c r="Y528">
        <f t="shared" si="133"/>
        <v>0.1162</v>
      </c>
    </row>
    <row r="529" spans="1:25" x14ac:dyDescent="0.3">
      <c r="A529">
        <v>88</v>
      </c>
      <c r="B529" s="21">
        <v>0.18740000000000001</v>
      </c>
      <c r="C529">
        <f t="shared" si="122"/>
        <v>0.18804999999999999</v>
      </c>
      <c r="D529" s="21">
        <v>0.21690000000000001</v>
      </c>
      <c r="E529">
        <f t="shared" si="123"/>
        <v>0.2177</v>
      </c>
      <c r="F529" s="21">
        <v>0.22339999999999999</v>
      </c>
      <c r="G529">
        <f t="shared" si="124"/>
        <v>0.22405</v>
      </c>
      <c r="H529" s="21">
        <v>0.13789999999999999</v>
      </c>
      <c r="I529">
        <f t="shared" si="125"/>
        <v>0.13879999999999998</v>
      </c>
      <c r="J529" s="21">
        <v>0.1404</v>
      </c>
      <c r="K529">
        <f t="shared" si="126"/>
        <v>0.14155000000000001</v>
      </c>
      <c r="L529" s="21">
        <v>0.12230000000000001</v>
      </c>
      <c r="M529">
        <f t="shared" si="127"/>
        <v>0.12295</v>
      </c>
      <c r="N529" s="21">
        <v>0.12470000000000001</v>
      </c>
      <c r="O529">
        <f t="shared" si="128"/>
        <v>0.12545000000000001</v>
      </c>
      <c r="P529" s="21">
        <v>0.1399</v>
      </c>
      <c r="Q529">
        <f t="shared" si="129"/>
        <v>0.14069999999999999</v>
      </c>
      <c r="R529" s="21">
        <v>0.11650000000000001</v>
      </c>
      <c r="S529">
        <f t="shared" si="130"/>
        <v>0.11755</v>
      </c>
      <c r="T529" s="21">
        <v>0.1613</v>
      </c>
      <c r="U529">
        <f t="shared" si="131"/>
        <v>0.16300000000000001</v>
      </c>
      <c r="V529" s="21">
        <v>0.125</v>
      </c>
      <c r="W529">
        <f t="shared" si="132"/>
        <v>0.126</v>
      </c>
      <c r="X529" s="21">
        <v>0.1169</v>
      </c>
      <c r="Y529">
        <f t="shared" si="133"/>
        <v>0.11724999999999999</v>
      </c>
    </row>
    <row r="530" spans="1:25" x14ac:dyDescent="0.3">
      <c r="A530">
        <v>89</v>
      </c>
      <c r="B530" s="21">
        <v>0.18870000000000001</v>
      </c>
      <c r="C530">
        <f t="shared" si="122"/>
        <v>0.18925</v>
      </c>
      <c r="D530" s="21">
        <v>0.2185</v>
      </c>
      <c r="E530">
        <f t="shared" si="123"/>
        <v>0.21920000000000001</v>
      </c>
      <c r="F530" s="21">
        <v>0.22470000000000001</v>
      </c>
      <c r="G530">
        <f t="shared" si="124"/>
        <v>0.22560000000000002</v>
      </c>
      <c r="H530" s="21">
        <v>0.13969999999999999</v>
      </c>
      <c r="I530">
        <f t="shared" si="125"/>
        <v>0.14055000000000001</v>
      </c>
      <c r="J530" s="21">
        <v>0.14269999999999999</v>
      </c>
      <c r="K530">
        <f t="shared" si="126"/>
        <v>0.14360000000000001</v>
      </c>
      <c r="L530" s="21">
        <v>0.1236</v>
      </c>
      <c r="M530">
        <f t="shared" si="127"/>
        <v>0.124</v>
      </c>
      <c r="N530" s="21">
        <v>0.12620000000000001</v>
      </c>
      <c r="O530">
        <f t="shared" si="128"/>
        <v>0.12675</v>
      </c>
      <c r="P530" s="21">
        <v>0.14149999999999999</v>
      </c>
      <c r="Q530">
        <f t="shared" si="129"/>
        <v>0.14244999999999999</v>
      </c>
      <c r="R530" s="21">
        <v>0.1186</v>
      </c>
      <c r="S530">
        <f t="shared" si="130"/>
        <v>0.12015000000000001</v>
      </c>
      <c r="T530" s="21">
        <v>0.16470000000000001</v>
      </c>
      <c r="U530">
        <f t="shared" si="131"/>
        <v>0.16650000000000001</v>
      </c>
      <c r="V530" s="21">
        <v>0.127</v>
      </c>
      <c r="W530">
        <f t="shared" si="132"/>
        <v>0.128</v>
      </c>
      <c r="X530" s="21">
        <v>0.1176</v>
      </c>
      <c r="Y530">
        <f t="shared" si="133"/>
        <v>0.11804999999999999</v>
      </c>
    </row>
    <row r="531" spans="1:25" x14ac:dyDescent="0.3">
      <c r="A531">
        <v>90</v>
      </c>
      <c r="B531" s="21">
        <v>0.1898</v>
      </c>
      <c r="C531">
        <f t="shared" si="122"/>
        <v>0.19014999999999999</v>
      </c>
      <c r="D531" s="21">
        <v>0.21990000000000001</v>
      </c>
      <c r="E531">
        <f t="shared" si="123"/>
        <v>0.22045000000000001</v>
      </c>
      <c r="F531" s="21">
        <v>0.22650000000000001</v>
      </c>
      <c r="G531">
        <f t="shared" si="124"/>
        <v>0.22725000000000001</v>
      </c>
      <c r="H531" s="21">
        <v>0.1414</v>
      </c>
      <c r="I531">
        <f t="shared" si="125"/>
        <v>0.14224999999999999</v>
      </c>
      <c r="J531" s="21">
        <v>0.14449999999999999</v>
      </c>
      <c r="K531">
        <f t="shared" si="126"/>
        <v>0.14555000000000001</v>
      </c>
      <c r="L531" s="21">
        <v>0.1244</v>
      </c>
      <c r="M531">
        <f t="shared" si="127"/>
        <v>0.12484999999999999</v>
      </c>
      <c r="N531" s="21">
        <v>0.1273</v>
      </c>
      <c r="O531">
        <f t="shared" si="128"/>
        <v>0.12809999999999999</v>
      </c>
      <c r="P531" s="21">
        <v>0.1434</v>
      </c>
      <c r="Q531">
        <f t="shared" si="129"/>
        <v>0.14455000000000001</v>
      </c>
      <c r="R531" s="21">
        <v>0.1217</v>
      </c>
      <c r="S531">
        <f t="shared" si="130"/>
        <v>0.12355000000000001</v>
      </c>
      <c r="T531" s="21">
        <v>0.16830000000000001</v>
      </c>
      <c r="U531">
        <f t="shared" si="131"/>
        <v>0.17005000000000001</v>
      </c>
      <c r="V531" s="21">
        <v>0.129</v>
      </c>
      <c r="W531">
        <f t="shared" si="132"/>
        <v>0.13019999999999998</v>
      </c>
      <c r="X531" s="21">
        <v>0.11849999999999999</v>
      </c>
      <c r="Y531">
        <f t="shared" si="133"/>
        <v>0.11940000000000001</v>
      </c>
    </row>
    <row r="532" spans="1:25" x14ac:dyDescent="0.3">
      <c r="A532">
        <v>91</v>
      </c>
      <c r="B532" s="21">
        <v>0.1905</v>
      </c>
      <c r="C532">
        <f t="shared" si="122"/>
        <v>0.19090000000000001</v>
      </c>
      <c r="D532" s="21">
        <v>0.221</v>
      </c>
      <c r="E532">
        <f t="shared" si="123"/>
        <v>0.22155</v>
      </c>
      <c r="F532" s="21">
        <v>0.22800000000000001</v>
      </c>
      <c r="G532">
        <f t="shared" si="124"/>
        <v>0.22870000000000001</v>
      </c>
      <c r="H532" s="21">
        <v>0.1431</v>
      </c>
      <c r="I532">
        <f t="shared" si="125"/>
        <v>0.1439</v>
      </c>
      <c r="J532" s="21">
        <v>0.14660000000000001</v>
      </c>
      <c r="K532">
        <f t="shared" si="126"/>
        <v>0.1474</v>
      </c>
      <c r="L532" s="21">
        <v>0.12529999999999999</v>
      </c>
      <c r="M532">
        <f t="shared" si="127"/>
        <v>0.12585000000000002</v>
      </c>
      <c r="N532" s="21">
        <v>0.12889999999999999</v>
      </c>
      <c r="O532">
        <f t="shared" si="128"/>
        <v>0.12955</v>
      </c>
      <c r="P532" s="21">
        <v>0.1457</v>
      </c>
      <c r="Q532">
        <f t="shared" si="129"/>
        <v>0.1464</v>
      </c>
      <c r="R532" s="21">
        <v>0.12540000000000001</v>
      </c>
      <c r="S532">
        <f t="shared" si="130"/>
        <v>0.12770000000000001</v>
      </c>
      <c r="T532" s="21">
        <v>0.17180000000000001</v>
      </c>
      <c r="U532">
        <f t="shared" si="131"/>
        <v>0.17370000000000002</v>
      </c>
      <c r="V532" s="21">
        <v>0.13139999999999999</v>
      </c>
      <c r="W532">
        <f t="shared" si="132"/>
        <v>0.13264999999999999</v>
      </c>
      <c r="X532" s="21">
        <v>0.1203</v>
      </c>
      <c r="Y532">
        <f t="shared" si="133"/>
        <v>0.1207</v>
      </c>
    </row>
    <row r="533" spans="1:25" x14ac:dyDescent="0.3">
      <c r="A533">
        <v>92</v>
      </c>
      <c r="B533" s="21">
        <v>0.1913</v>
      </c>
      <c r="C533">
        <f t="shared" si="122"/>
        <v>0.19175</v>
      </c>
      <c r="D533" s="21">
        <v>0.22209999999999999</v>
      </c>
      <c r="E533">
        <f t="shared" si="123"/>
        <v>0.22289999999999999</v>
      </c>
      <c r="F533" s="21">
        <v>0.22939999999999999</v>
      </c>
      <c r="G533">
        <f t="shared" si="124"/>
        <v>0.2301</v>
      </c>
      <c r="H533" s="21">
        <v>0.1447</v>
      </c>
      <c r="I533">
        <f t="shared" si="125"/>
        <v>0.14565</v>
      </c>
      <c r="J533" s="21">
        <v>0.1482</v>
      </c>
      <c r="K533">
        <f t="shared" si="126"/>
        <v>0.14899999999999999</v>
      </c>
      <c r="L533" s="21">
        <v>0.12640000000000001</v>
      </c>
      <c r="M533">
        <f t="shared" si="127"/>
        <v>0.12790000000000001</v>
      </c>
      <c r="N533" s="21">
        <v>0.13020000000000001</v>
      </c>
      <c r="O533">
        <f t="shared" si="128"/>
        <v>0.13109999999999999</v>
      </c>
      <c r="P533" s="21">
        <v>0.14710000000000001</v>
      </c>
      <c r="Q533">
        <f t="shared" si="129"/>
        <v>0.14810000000000001</v>
      </c>
      <c r="R533" s="21">
        <v>0.13</v>
      </c>
      <c r="S533">
        <f t="shared" si="130"/>
        <v>0.13250000000000001</v>
      </c>
      <c r="T533" s="21">
        <v>0.17560000000000001</v>
      </c>
      <c r="U533">
        <f t="shared" si="131"/>
        <v>0.17725000000000002</v>
      </c>
      <c r="V533" s="21">
        <v>0.13389999999999999</v>
      </c>
      <c r="W533">
        <f t="shared" si="132"/>
        <v>0.13545000000000001</v>
      </c>
      <c r="X533" s="21">
        <v>0.1211</v>
      </c>
      <c r="Y533">
        <f t="shared" si="133"/>
        <v>0.1215</v>
      </c>
    </row>
    <row r="534" spans="1:25" x14ac:dyDescent="0.3">
      <c r="A534">
        <v>93</v>
      </c>
      <c r="B534" s="21">
        <v>0.19220000000000001</v>
      </c>
      <c r="C534">
        <f t="shared" si="122"/>
        <v>0.19259999999999999</v>
      </c>
      <c r="D534" s="21">
        <v>0.22370000000000001</v>
      </c>
      <c r="E534">
        <f t="shared" si="123"/>
        <v>0.22439999999999999</v>
      </c>
      <c r="F534" s="21">
        <v>0.23080000000000001</v>
      </c>
      <c r="G534">
        <f t="shared" si="124"/>
        <v>0.23155000000000001</v>
      </c>
      <c r="H534" s="21">
        <v>0.14660000000000001</v>
      </c>
      <c r="I534">
        <f t="shared" si="125"/>
        <v>0.14729999999999999</v>
      </c>
      <c r="J534" s="21">
        <v>0.14979999999999999</v>
      </c>
      <c r="K534">
        <f t="shared" si="126"/>
        <v>0.15049999999999999</v>
      </c>
      <c r="L534" s="21">
        <v>0.12939999999999999</v>
      </c>
      <c r="M534">
        <f t="shared" si="127"/>
        <v>0.12969999999999998</v>
      </c>
      <c r="N534" s="21">
        <v>0.13200000000000001</v>
      </c>
      <c r="O534">
        <f t="shared" si="128"/>
        <v>0.13264999999999999</v>
      </c>
      <c r="P534" s="21">
        <v>0.14910000000000001</v>
      </c>
      <c r="Q534">
        <f t="shared" si="129"/>
        <v>0.14990000000000001</v>
      </c>
      <c r="R534" s="21">
        <v>0.13500000000000001</v>
      </c>
      <c r="S534">
        <f t="shared" si="130"/>
        <v>0.13685</v>
      </c>
      <c r="T534" s="21">
        <v>0.1789</v>
      </c>
      <c r="U534">
        <f t="shared" si="131"/>
        <v>0.18025000000000002</v>
      </c>
      <c r="V534" s="21">
        <v>0.13700000000000001</v>
      </c>
      <c r="W534">
        <f t="shared" si="132"/>
        <v>0.13855000000000001</v>
      </c>
      <c r="X534" s="21">
        <v>0.12189999999999999</v>
      </c>
      <c r="Y534">
        <f t="shared" si="133"/>
        <v>0.1221</v>
      </c>
    </row>
    <row r="535" spans="1:25" x14ac:dyDescent="0.3">
      <c r="A535">
        <v>94</v>
      </c>
      <c r="B535" s="21">
        <v>0.193</v>
      </c>
      <c r="C535">
        <f t="shared" si="122"/>
        <v>0.19309999999999999</v>
      </c>
      <c r="D535" s="21">
        <v>0.22509999999999999</v>
      </c>
      <c r="E535">
        <f t="shared" si="123"/>
        <v>0.22544999999999998</v>
      </c>
      <c r="F535" s="21">
        <v>0.23230000000000001</v>
      </c>
      <c r="G535">
        <f t="shared" si="124"/>
        <v>0.23285</v>
      </c>
      <c r="H535" s="21">
        <v>0.14799999999999999</v>
      </c>
      <c r="I535">
        <f t="shared" si="125"/>
        <v>0.14855000000000002</v>
      </c>
      <c r="J535" s="21">
        <v>0.1512</v>
      </c>
      <c r="K535">
        <f t="shared" si="126"/>
        <v>0.15190000000000001</v>
      </c>
      <c r="L535" s="21">
        <v>0.13</v>
      </c>
      <c r="M535">
        <f t="shared" si="127"/>
        <v>0.13009999999999999</v>
      </c>
      <c r="N535" s="21">
        <v>0.1333</v>
      </c>
      <c r="O535">
        <f t="shared" si="128"/>
        <v>0.13400000000000001</v>
      </c>
      <c r="P535" s="21">
        <v>0.1507</v>
      </c>
      <c r="Q535">
        <f t="shared" si="129"/>
        <v>0.15145</v>
      </c>
      <c r="R535" s="21">
        <v>0.13869999999999999</v>
      </c>
      <c r="S535">
        <f t="shared" si="130"/>
        <v>0.13979999999999998</v>
      </c>
      <c r="T535" s="21">
        <v>0.18160000000000001</v>
      </c>
      <c r="U535">
        <f t="shared" si="131"/>
        <v>0.18295</v>
      </c>
      <c r="V535" s="21">
        <v>0.1401</v>
      </c>
      <c r="W535">
        <f t="shared" si="132"/>
        <v>0.14119999999999999</v>
      </c>
      <c r="X535" s="21">
        <v>0.12230000000000001</v>
      </c>
      <c r="Y535">
        <f t="shared" si="133"/>
        <v>0.12290000000000001</v>
      </c>
    </row>
    <row r="536" spans="1:25" x14ac:dyDescent="0.3">
      <c r="A536">
        <v>95</v>
      </c>
      <c r="B536" s="21">
        <v>0.19320000000000001</v>
      </c>
      <c r="C536">
        <f t="shared" si="122"/>
        <v>0.19355</v>
      </c>
      <c r="D536" s="21">
        <v>0.2258</v>
      </c>
      <c r="E536">
        <f t="shared" si="123"/>
        <v>0.22665000000000002</v>
      </c>
      <c r="F536" s="21">
        <v>0.2334</v>
      </c>
      <c r="G536">
        <f t="shared" si="124"/>
        <v>0.2341</v>
      </c>
      <c r="H536" s="21">
        <v>0.14910000000000001</v>
      </c>
      <c r="I536">
        <f t="shared" si="125"/>
        <v>0.15000000000000002</v>
      </c>
      <c r="J536" s="21">
        <v>0.15260000000000001</v>
      </c>
      <c r="K536">
        <f t="shared" si="126"/>
        <v>0.15350000000000003</v>
      </c>
      <c r="L536" s="21">
        <v>0.13020000000000001</v>
      </c>
      <c r="M536">
        <f t="shared" si="127"/>
        <v>0.13190000000000002</v>
      </c>
      <c r="N536" s="21">
        <v>0.13469999999999999</v>
      </c>
      <c r="O536">
        <f t="shared" si="128"/>
        <v>0.13555</v>
      </c>
      <c r="P536" s="21">
        <v>0.1522</v>
      </c>
      <c r="Q536">
        <f t="shared" si="129"/>
        <v>0.15305000000000002</v>
      </c>
      <c r="R536" s="21">
        <v>0.1409</v>
      </c>
      <c r="S536">
        <f t="shared" si="130"/>
        <v>0.14185</v>
      </c>
      <c r="T536" s="21">
        <v>0.18429999999999999</v>
      </c>
      <c r="U536">
        <f t="shared" si="131"/>
        <v>0.18540000000000001</v>
      </c>
      <c r="V536" s="21">
        <v>0.14230000000000001</v>
      </c>
      <c r="W536">
        <f t="shared" si="132"/>
        <v>0.14319999999999999</v>
      </c>
      <c r="X536" s="21">
        <v>0.1235</v>
      </c>
      <c r="Y536">
        <f t="shared" si="133"/>
        <v>0.124</v>
      </c>
    </row>
    <row r="537" spans="1:25" x14ac:dyDescent="0.3">
      <c r="A537">
        <v>96</v>
      </c>
      <c r="B537" s="21">
        <v>0.19389999999999999</v>
      </c>
      <c r="C537">
        <f t="shared" si="122"/>
        <v>0.19405</v>
      </c>
      <c r="D537" s="21">
        <v>0.22750000000000001</v>
      </c>
      <c r="E537">
        <f t="shared" si="123"/>
        <v>0.22765000000000002</v>
      </c>
      <c r="F537" s="21">
        <v>0.23480000000000001</v>
      </c>
      <c r="G537">
        <f t="shared" si="124"/>
        <v>0.23544999999999999</v>
      </c>
      <c r="H537" s="21">
        <v>0.15090000000000001</v>
      </c>
      <c r="I537">
        <f t="shared" si="125"/>
        <v>0.15140000000000001</v>
      </c>
      <c r="J537" s="21">
        <v>0.15440000000000001</v>
      </c>
      <c r="K537">
        <f t="shared" si="126"/>
        <v>0.1552</v>
      </c>
      <c r="L537" s="21">
        <v>0.1336</v>
      </c>
      <c r="M537">
        <f t="shared" si="127"/>
        <v>0.13935</v>
      </c>
      <c r="N537" s="21">
        <v>0.13639999999999999</v>
      </c>
      <c r="O537">
        <f t="shared" si="128"/>
        <v>0.13745000000000002</v>
      </c>
      <c r="P537" s="21">
        <v>0.15390000000000001</v>
      </c>
      <c r="Q537">
        <f t="shared" si="129"/>
        <v>0.15484999999999999</v>
      </c>
      <c r="R537" s="21">
        <v>0.14280000000000001</v>
      </c>
      <c r="S537">
        <f t="shared" si="130"/>
        <v>0.14365</v>
      </c>
      <c r="T537" s="21">
        <v>0.1865</v>
      </c>
      <c r="U537">
        <f t="shared" si="131"/>
        <v>0.18795000000000001</v>
      </c>
      <c r="V537" s="21">
        <v>0.14410000000000001</v>
      </c>
      <c r="W537">
        <f t="shared" si="132"/>
        <v>0.14515</v>
      </c>
      <c r="X537" s="21">
        <v>0.1245</v>
      </c>
      <c r="Y537">
        <f t="shared" si="133"/>
        <v>0.12509999999999999</v>
      </c>
    </row>
    <row r="538" spans="1:25" x14ac:dyDescent="0.3">
      <c r="A538">
        <v>97</v>
      </c>
      <c r="B538" s="21">
        <v>0.19420000000000001</v>
      </c>
      <c r="C538">
        <f t="shared" si="122"/>
        <v>0.19435000000000002</v>
      </c>
      <c r="D538" s="21">
        <v>0.2278</v>
      </c>
      <c r="E538">
        <f t="shared" si="123"/>
        <v>0.22855</v>
      </c>
      <c r="F538" s="21">
        <v>0.2361</v>
      </c>
      <c r="G538">
        <f t="shared" si="124"/>
        <v>0.23644999999999999</v>
      </c>
      <c r="H538" s="21">
        <v>0.15190000000000001</v>
      </c>
      <c r="I538">
        <f t="shared" si="125"/>
        <v>0.15279999999999999</v>
      </c>
      <c r="J538" s="21">
        <v>0.156</v>
      </c>
      <c r="K538">
        <f t="shared" si="126"/>
        <v>0.15670000000000001</v>
      </c>
      <c r="L538" s="21">
        <v>0.14510000000000001</v>
      </c>
      <c r="M538">
        <f t="shared" si="127"/>
        <v>0.14810000000000001</v>
      </c>
      <c r="N538" s="21">
        <v>0.13850000000000001</v>
      </c>
      <c r="O538">
        <f t="shared" si="128"/>
        <v>0.13930000000000001</v>
      </c>
      <c r="P538" s="21">
        <v>0.15579999999999999</v>
      </c>
      <c r="Q538">
        <f t="shared" si="129"/>
        <v>0.15629999999999999</v>
      </c>
      <c r="R538" s="21">
        <v>0.14449999999999999</v>
      </c>
      <c r="S538">
        <f t="shared" si="130"/>
        <v>0.14534999999999998</v>
      </c>
      <c r="T538" s="21">
        <v>0.18940000000000001</v>
      </c>
      <c r="U538">
        <f t="shared" si="131"/>
        <v>0.19030000000000002</v>
      </c>
      <c r="V538" s="21">
        <v>0.1462</v>
      </c>
      <c r="W538">
        <f t="shared" si="132"/>
        <v>0.14684999999999998</v>
      </c>
      <c r="X538" s="21">
        <v>0.12570000000000001</v>
      </c>
      <c r="Y538">
        <f t="shared" si="133"/>
        <v>0.12590000000000001</v>
      </c>
    </row>
    <row r="539" spans="1:25" x14ac:dyDescent="0.3">
      <c r="A539">
        <v>98</v>
      </c>
      <c r="B539" s="21">
        <v>0.19450000000000001</v>
      </c>
      <c r="C539">
        <f t="shared" si="122"/>
        <v>0.19445000000000001</v>
      </c>
      <c r="D539" s="21">
        <v>0.2293</v>
      </c>
      <c r="E539">
        <f t="shared" si="123"/>
        <v>0.22989999999999999</v>
      </c>
      <c r="F539" s="21">
        <v>0.23680000000000001</v>
      </c>
      <c r="G539">
        <f t="shared" si="124"/>
        <v>0.23725000000000002</v>
      </c>
      <c r="H539" s="21">
        <v>0.1537</v>
      </c>
      <c r="I539">
        <f t="shared" si="125"/>
        <v>0.15410000000000001</v>
      </c>
      <c r="J539" s="21">
        <v>0.15740000000000001</v>
      </c>
      <c r="K539">
        <f t="shared" si="126"/>
        <v>0.158</v>
      </c>
      <c r="L539" s="21">
        <v>0.15110000000000001</v>
      </c>
      <c r="M539">
        <f t="shared" si="127"/>
        <v>0.15240000000000001</v>
      </c>
      <c r="N539" s="21">
        <v>0.1401</v>
      </c>
      <c r="O539">
        <f t="shared" si="128"/>
        <v>0.14095000000000002</v>
      </c>
      <c r="P539" s="21">
        <v>0.15679999999999999</v>
      </c>
      <c r="Q539">
        <f t="shared" si="129"/>
        <v>0.1575</v>
      </c>
      <c r="R539" s="21">
        <v>0.1462</v>
      </c>
      <c r="S539">
        <f t="shared" si="130"/>
        <v>0.14699999999999999</v>
      </c>
      <c r="T539" s="21">
        <v>0.19120000000000001</v>
      </c>
      <c r="U539">
        <f t="shared" si="131"/>
        <v>0.19235000000000002</v>
      </c>
      <c r="V539" s="21">
        <v>0.14749999999999999</v>
      </c>
      <c r="W539">
        <f t="shared" si="132"/>
        <v>0.14815</v>
      </c>
      <c r="X539" s="21">
        <v>0.12609999999999999</v>
      </c>
      <c r="Y539">
        <f t="shared" si="133"/>
        <v>0.12664999999999998</v>
      </c>
    </row>
    <row r="540" spans="1:25" x14ac:dyDescent="0.3">
      <c r="A540">
        <v>99</v>
      </c>
      <c r="B540" s="21">
        <v>0.19439999999999999</v>
      </c>
      <c r="C540">
        <f t="shared" si="122"/>
        <v>0.19464999999999999</v>
      </c>
      <c r="D540" s="21">
        <v>0.23050000000000001</v>
      </c>
      <c r="E540">
        <f t="shared" si="123"/>
        <v>0.23120000000000002</v>
      </c>
      <c r="F540" s="21">
        <v>0.23769999999999999</v>
      </c>
      <c r="G540">
        <f t="shared" si="124"/>
        <v>0.2384</v>
      </c>
      <c r="H540" s="21">
        <v>0.1545</v>
      </c>
      <c r="I540">
        <f t="shared" si="125"/>
        <v>0.1552</v>
      </c>
      <c r="J540" s="21">
        <v>0.15859999999999999</v>
      </c>
      <c r="K540">
        <f t="shared" si="126"/>
        <v>0.15934999999999999</v>
      </c>
      <c r="L540" s="21">
        <v>0.1537</v>
      </c>
      <c r="M540">
        <f t="shared" si="127"/>
        <v>0.155</v>
      </c>
      <c r="N540" s="21">
        <v>0.14180000000000001</v>
      </c>
      <c r="O540">
        <f t="shared" si="128"/>
        <v>0.1424</v>
      </c>
      <c r="P540" s="21">
        <v>0.15820000000000001</v>
      </c>
      <c r="Q540">
        <f t="shared" si="129"/>
        <v>0.15915000000000001</v>
      </c>
      <c r="R540" s="21">
        <v>0.14779999999999999</v>
      </c>
      <c r="S540">
        <f t="shared" si="130"/>
        <v>0.14860000000000001</v>
      </c>
      <c r="T540" s="21">
        <v>0.19350000000000001</v>
      </c>
      <c r="U540">
        <f t="shared" si="131"/>
        <v>0.19475000000000001</v>
      </c>
      <c r="V540" s="21">
        <v>0.14879999999999999</v>
      </c>
      <c r="W540">
        <f t="shared" si="132"/>
        <v>0.1497</v>
      </c>
      <c r="X540" s="21">
        <v>0.12720000000000001</v>
      </c>
      <c r="Y540">
        <f t="shared" si="133"/>
        <v>0.12859999999999999</v>
      </c>
    </row>
    <row r="541" spans="1:25" x14ac:dyDescent="0.3">
      <c r="A541">
        <v>100</v>
      </c>
      <c r="B541" s="21">
        <v>0.19489999999999999</v>
      </c>
      <c r="C541">
        <f t="shared" si="122"/>
        <v>0.19495000000000001</v>
      </c>
      <c r="D541" s="21">
        <v>0.2319</v>
      </c>
      <c r="E541">
        <f t="shared" si="123"/>
        <v>0.23235</v>
      </c>
      <c r="F541" s="21">
        <v>0.23910000000000001</v>
      </c>
      <c r="G541">
        <f t="shared" si="124"/>
        <v>0.23965</v>
      </c>
      <c r="H541" s="21">
        <v>0.15590000000000001</v>
      </c>
      <c r="I541">
        <f t="shared" si="125"/>
        <v>0.15645000000000001</v>
      </c>
      <c r="J541" s="21">
        <v>0.16009999999999999</v>
      </c>
      <c r="K541">
        <f t="shared" si="126"/>
        <v>0.16070000000000001</v>
      </c>
      <c r="L541" s="21">
        <v>0.15629999999999999</v>
      </c>
      <c r="M541">
        <f t="shared" si="127"/>
        <v>0.15755</v>
      </c>
      <c r="N541" s="21">
        <v>0.14299999999999999</v>
      </c>
      <c r="O541">
        <f t="shared" si="128"/>
        <v>0.1434</v>
      </c>
      <c r="P541" s="21">
        <v>0.16009999999999999</v>
      </c>
      <c r="Q541">
        <f t="shared" si="129"/>
        <v>0.16075</v>
      </c>
      <c r="R541" s="21">
        <v>0.14940000000000001</v>
      </c>
      <c r="S541">
        <f t="shared" si="130"/>
        <v>0.14995</v>
      </c>
      <c r="T541" s="21">
        <v>0.19600000000000001</v>
      </c>
      <c r="U541">
        <f t="shared" si="131"/>
        <v>0.19695000000000001</v>
      </c>
      <c r="V541" s="21">
        <v>0.15060000000000001</v>
      </c>
      <c r="W541">
        <f t="shared" si="132"/>
        <v>0.15129999999999999</v>
      </c>
      <c r="X541" s="21">
        <v>0.13</v>
      </c>
      <c r="Y541">
        <f t="shared" si="133"/>
        <v>0.13075000000000001</v>
      </c>
    </row>
    <row r="542" spans="1:25" x14ac:dyDescent="0.3">
      <c r="A542">
        <v>101</v>
      </c>
      <c r="B542" s="21">
        <v>0.19500000000000001</v>
      </c>
      <c r="C542">
        <f t="shared" si="122"/>
        <v>0.19475000000000001</v>
      </c>
      <c r="D542" s="21">
        <v>0.23280000000000001</v>
      </c>
      <c r="E542">
        <f t="shared" si="123"/>
        <v>0.23335</v>
      </c>
      <c r="F542" s="21">
        <v>0.2402</v>
      </c>
      <c r="G542">
        <f t="shared" si="124"/>
        <v>0.2407</v>
      </c>
      <c r="H542" s="21">
        <v>0.157</v>
      </c>
      <c r="I542">
        <f t="shared" si="125"/>
        <v>0.15755</v>
      </c>
      <c r="J542" s="21">
        <v>0.1613</v>
      </c>
      <c r="K542">
        <f t="shared" si="126"/>
        <v>0.16189999999999999</v>
      </c>
      <c r="L542" s="21">
        <v>0.1588</v>
      </c>
      <c r="M542">
        <f t="shared" si="127"/>
        <v>0.15959999999999999</v>
      </c>
      <c r="N542" s="21">
        <v>0.14380000000000001</v>
      </c>
      <c r="O542">
        <f t="shared" si="128"/>
        <v>0.1444</v>
      </c>
      <c r="P542" s="21">
        <v>0.16139999999999999</v>
      </c>
      <c r="Q542">
        <f t="shared" si="129"/>
        <v>0.16194999999999998</v>
      </c>
      <c r="R542" s="21">
        <v>0.15049999999999999</v>
      </c>
      <c r="S542">
        <f t="shared" si="130"/>
        <v>0.1512</v>
      </c>
      <c r="T542" s="21">
        <v>0.19789999999999999</v>
      </c>
      <c r="U542">
        <f t="shared" si="131"/>
        <v>0.19885</v>
      </c>
      <c r="V542" s="21">
        <v>0.152</v>
      </c>
      <c r="W542">
        <f t="shared" si="132"/>
        <v>0.15265000000000001</v>
      </c>
      <c r="X542" s="21">
        <v>0.13150000000000001</v>
      </c>
      <c r="Y542">
        <f t="shared" si="133"/>
        <v>0.1321</v>
      </c>
    </row>
    <row r="543" spans="1:25" x14ac:dyDescent="0.3">
      <c r="A543">
        <v>102</v>
      </c>
      <c r="B543" s="21">
        <v>0.19450000000000001</v>
      </c>
      <c r="C543">
        <f t="shared" si="122"/>
        <v>0.19435000000000002</v>
      </c>
      <c r="D543" s="21">
        <v>0.2339</v>
      </c>
      <c r="E543">
        <f t="shared" si="123"/>
        <v>0.23425000000000001</v>
      </c>
      <c r="F543" s="21">
        <v>0.2412</v>
      </c>
      <c r="G543">
        <f t="shared" si="124"/>
        <v>0.2414</v>
      </c>
      <c r="H543" s="21">
        <v>0.15809999999999999</v>
      </c>
      <c r="I543">
        <f t="shared" si="125"/>
        <v>0.1588</v>
      </c>
      <c r="J543" s="21">
        <v>0.16250000000000001</v>
      </c>
      <c r="K543">
        <f t="shared" si="126"/>
        <v>0.16294999999999998</v>
      </c>
      <c r="L543" s="21">
        <v>0.16039999999999999</v>
      </c>
      <c r="M543">
        <f t="shared" si="127"/>
        <v>0.1613</v>
      </c>
      <c r="N543" s="21">
        <v>0.14499999999999999</v>
      </c>
      <c r="O543">
        <f t="shared" si="128"/>
        <v>0.14549999999999999</v>
      </c>
      <c r="P543" s="21">
        <v>0.16250000000000001</v>
      </c>
      <c r="Q543">
        <f t="shared" si="129"/>
        <v>0.16305</v>
      </c>
      <c r="R543" s="21">
        <v>0.15190000000000001</v>
      </c>
      <c r="S543">
        <f t="shared" si="130"/>
        <v>0.15250000000000002</v>
      </c>
      <c r="T543" s="21">
        <v>0.19980000000000001</v>
      </c>
      <c r="U543">
        <f t="shared" si="131"/>
        <v>0.20035</v>
      </c>
      <c r="V543" s="21">
        <v>0.15329999999999999</v>
      </c>
      <c r="W543">
        <f t="shared" si="132"/>
        <v>0.15379999999999999</v>
      </c>
      <c r="X543" s="21">
        <v>0.13270000000000001</v>
      </c>
      <c r="Y543">
        <f t="shared" si="133"/>
        <v>0.13295000000000001</v>
      </c>
    </row>
    <row r="544" spans="1:25" x14ac:dyDescent="0.3">
      <c r="A544">
        <v>103</v>
      </c>
      <c r="B544" s="21">
        <v>0.19420000000000001</v>
      </c>
      <c r="C544">
        <f t="shared" si="122"/>
        <v>0.19385000000000002</v>
      </c>
      <c r="D544" s="21">
        <v>0.2346</v>
      </c>
      <c r="E544">
        <f t="shared" si="123"/>
        <v>0.23485</v>
      </c>
      <c r="F544" s="21">
        <v>0.24160000000000001</v>
      </c>
      <c r="G544">
        <f t="shared" si="124"/>
        <v>0.2419</v>
      </c>
      <c r="H544" s="21">
        <v>0.1595</v>
      </c>
      <c r="I544">
        <f t="shared" si="125"/>
        <v>0.15984999999999999</v>
      </c>
      <c r="J544" s="21">
        <v>0.16339999999999999</v>
      </c>
      <c r="K544">
        <f t="shared" si="126"/>
        <v>0.16399999999999998</v>
      </c>
      <c r="L544" s="21">
        <v>0.16220000000000001</v>
      </c>
      <c r="M544">
        <f t="shared" si="127"/>
        <v>0.16275000000000001</v>
      </c>
      <c r="N544" s="21">
        <v>0.14599999999999999</v>
      </c>
      <c r="O544">
        <f t="shared" si="128"/>
        <v>0.14649999999999999</v>
      </c>
      <c r="P544" s="21">
        <v>0.1636</v>
      </c>
      <c r="Q544">
        <f t="shared" si="129"/>
        <v>0.16420000000000001</v>
      </c>
      <c r="R544" s="21">
        <v>0.15310000000000001</v>
      </c>
      <c r="S544">
        <f t="shared" si="130"/>
        <v>0.15365000000000001</v>
      </c>
      <c r="T544" s="21">
        <v>0.2009</v>
      </c>
      <c r="U544">
        <f t="shared" si="131"/>
        <v>0.2019</v>
      </c>
      <c r="V544" s="21">
        <v>0.15429999999999999</v>
      </c>
      <c r="W544">
        <f t="shared" si="132"/>
        <v>0.155</v>
      </c>
      <c r="X544" s="21">
        <v>0.13320000000000001</v>
      </c>
      <c r="Y544">
        <f t="shared" si="133"/>
        <v>0.13540000000000002</v>
      </c>
    </row>
    <row r="545" spans="1:25" x14ac:dyDescent="0.3">
      <c r="A545">
        <v>104</v>
      </c>
      <c r="B545" s="21">
        <v>0.19350000000000001</v>
      </c>
      <c r="C545">
        <f t="shared" si="122"/>
        <v>0.19340000000000002</v>
      </c>
      <c r="D545" s="21">
        <v>0.2351</v>
      </c>
      <c r="E545">
        <f t="shared" si="123"/>
        <v>0.23549999999999999</v>
      </c>
      <c r="F545" s="21">
        <v>0.2422</v>
      </c>
      <c r="G545">
        <f t="shared" si="124"/>
        <v>0.24280000000000002</v>
      </c>
      <c r="H545" s="21">
        <v>0.16020000000000001</v>
      </c>
      <c r="I545">
        <f t="shared" si="125"/>
        <v>0.16105</v>
      </c>
      <c r="J545" s="21">
        <v>0.1646</v>
      </c>
      <c r="K545">
        <f t="shared" si="126"/>
        <v>0.16525000000000001</v>
      </c>
      <c r="L545" s="21">
        <v>0.1633</v>
      </c>
      <c r="M545">
        <f t="shared" si="127"/>
        <v>0.16405</v>
      </c>
      <c r="N545" s="21">
        <v>0.14699999999999999</v>
      </c>
      <c r="O545">
        <f t="shared" si="128"/>
        <v>0.1477</v>
      </c>
      <c r="P545" s="21">
        <v>0.1648</v>
      </c>
      <c r="Q545">
        <f t="shared" si="129"/>
        <v>0.16539999999999999</v>
      </c>
      <c r="R545" s="21">
        <v>0.1542</v>
      </c>
      <c r="S545">
        <f t="shared" si="130"/>
        <v>0.15484999999999999</v>
      </c>
      <c r="T545" s="21">
        <v>0.2029</v>
      </c>
      <c r="U545">
        <f t="shared" si="131"/>
        <v>0.20405000000000001</v>
      </c>
      <c r="V545" s="21">
        <v>0.15570000000000001</v>
      </c>
      <c r="W545">
        <f t="shared" si="132"/>
        <v>0.15639999999999998</v>
      </c>
      <c r="X545" s="21">
        <v>0.1376</v>
      </c>
      <c r="Y545">
        <f t="shared" si="133"/>
        <v>0.14269999999999999</v>
      </c>
    </row>
    <row r="546" spans="1:25" x14ac:dyDescent="0.3">
      <c r="A546">
        <v>105</v>
      </c>
      <c r="B546" s="21">
        <v>0.1933</v>
      </c>
      <c r="C546">
        <f t="shared" si="122"/>
        <v>0.19340000000000002</v>
      </c>
      <c r="D546" s="21">
        <v>0.2359</v>
      </c>
      <c r="E546">
        <f t="shared" si="123"/>
        <v>0.2366</v>
      </c>
      <c r="F546" s="21">
        <v>0.24340000000000001</v>
      </c>
      <c r="G546">
        <f t="shared" si="124"/>
        <v>0.24399999999999999</v>
      </c>
      <c r="H546" s="21">
        <v>0.16189999999999999</v>
      </c>
      <c r="I546">
        <f t="shared" si="125"/>
        <v>0.16234999999999999</v>
      </c>
      <c r="J546" s="21">
        <v>0.16589999999999999</v>
      </c>
      <c r="K546">
        <f t="shared" si="126"/>
        <v>0.16644999999999999</v>
      </c>
      <c r="L546" s="21">
        <v>0.1648</v>
      </c>
      <c r="M546">
        <f t="shared" si="127"/>
        <v>0.16555</v>
      </c>
      <c r="N546" s="21">
        <v>0.1484</v>
      </c>
      <c r="O546">
        <f t="shared" si="128"/>
        <v>0.14900000000000002</v>
      </c>
      <c r="P546" s="21">
        <v>0.16600000000000001</v>
      </c>
      <c r="Q546">
        <f t="shared" si="129"/>
        <v>0.16670000000000001</v>
      </c>
      <c r="R546" s="21">
        <v>0.1555</v>
      </c>
      <c r="S546">
        <f t="shared" si="130"/>
        <v>0.15610000000000002</v>
      </c>
      <c r="T546" s="21">
        <v>0.20519999999999999</v>
      </c>
      <c r="U546">
        <f t="shared" si="131"/>
        <v>0.20594999999999999</v>
      </c>
      <c r="V546" s="21">
        <v>0.15709999999999999</v>
      </c>
      <c r="W546">
        <f t="shared" si="132"/>
        <v>0.15784999999999999</v>
      </c>
      <c r="X546" s="21">
        <v>0.14779999999999999</v>
      </c>
      <c r="Y546">
        <f t="shared" si="133"/>
        <v>0.1507</v>
      </c>
    </row>
    <row r="547" spans="1:25" x14ac:dyDescent="0.3">
      <c r="A547">
        <v>106</v>
      </c>
      <c r="B547" s="21">
        <v>0.19350000000000001</v>
      </c>
      <c r="C547">
        <f t="shared" si="122"/>
        <v>0.19340000000000002</v>
      </c>
      <c r="D547" s="21">
        <v>0.23730000000000001</v>
      </c>
      <c r="E547">
        <f t="shared" si="123"/>
        <v>0.23794999999999999</v>
      </c>
      <c r="F547" s="21">
        <v>0.24460000000000001</v>
      </c>
      <c r="G547">
        <f t="shared" si="124"/>
        <v>0.24504999999999999</v>
      </c>
      <c r="H547" s="21">
        <v>0.1628</v>
      </c>
      <c r="I547">
        <f t="shared" si="125"/>
        <v>0.16350000000000001</v>
      </c>
      <c r="J547" s="21">
        <v>0.16700000000000001</v>
      </c>
      <c r="K547">
        <f t="shared" si="126"/>
        <v>0.16770000000000002</v>
      </c>
      <c r="L547" s="21">
        <v>0.1663</v>
      </c>
      <c r="M547">
        <f t="shared" si="127"/>
        <v>0.1671</v>
      </c>
      <c r="N547" s="21">
        <v>0.14960000000000001</v>
      </c>
      <c r="O547">
        <f t="shared" si="128"/>
        <v>0.14995</v>
      </c>
      <c r="P547" s="21">
        <v>0.16739999999999999</v>
      </c>
      <c r="Q547">
        <f t="shared" si="129"/>
        <v>0.16799999999999998</v>
      </c>
      <c r="R547" s="21">
        <v>0.15670000000000001</v>
      </c>
      <c r="S547">
        <f t="shared" si="130"/>
        <v>0.15725</v>
      </c>
      <c r="T547" s="21">
        <v>0.20669999999999999</v>
      </c>
      <c r="U547">
        <f t="shared" si="131"/>
        <v>0.20745</v>
      </c>
      <c r="V547" s="21">
        <v>0.15859999999999999</v>
      </c>
      <c r="W547">
        <f t="shared" si="132"/>
        <v>0.15915000000000001</v>
      </c>
      <c r="X547" s="21">
        <v>0.15359999999999999</v>
      </c>
      <c r="Y547">
        <f t="shared" si="133"/>
        <v>0.1547</v>
      </c>
    </row>
    <row r="548" spans="1:25" x14ac:dyDescent="0.3">
      <c r="A548">
        <v>107</v>
      </c>
      <c r="B548" s="21">
        <v>0.1933</v>
      </c>
      <c r="C548">
        <f t="shared" si="122"/>
        <v>0.19319999999999998</v>
      </c>
      <c r="D548" s="21">
        <v>0.23860000000000001</v>
      </c>
      <c r="E548">
        <f t="shared" si="123"/>
        <v>0.23880000000000001</v>
      </c>
      <c r="F548" s="21">
        <v>0.2455</v>
      </c>
      <c r="G548">
        <f t="shared" si="124"/>
        <v>0.24625</v>
      </c>
      <c r="H548" s="21">
        <v>0.16420000000000001</v>
      </c>
      <c r="I548">
        <f t="shared" si="125"/>
        <v>0.16450000000000001</v>
      </c>
      <c r="J548" s="21">
        <v>0.16839999999999999</v>
      </c>
      <c r="K548">
        <f t="shared" si="126"/>
        <v>0.16889999999999999</v>
      </c>
      <c r="L548" s="21">
        <v>0.16789999999999999</v>
      </c>
      <c r="M548">
        <f t="shared" si="127"/>
        <v>0.16830000000000001</v>
      </c>
      <c r="N548" s="21">
        <v>0.15029999999999999</v>
      </c>
      <c r="O548">
        <f t="shared" si="128"/>
        <v>0.15079999999999999</v>
      </c>
      <c r="P548" s="21">
        <v>0.1686</v>
      </c>
      <c r="Q548">
        <f t="shared" si="129"/>
        <v>0.16905000000000001</v>
      </c>
      <c r="R548" s="21">
        <v>0.1578</v>
      </c>
      <c r="S548">
        <f t="shared" si="130"/>
        <v>0.15825</v>
      </c>
      <c r="T548" s="21">
        <v>0.2082</v>
      </c>
      <c r="U548">
        <f t="shared" si="131"/>
        <v>0.20945</v>
      </c>
      <c r="V548" s="21">
        <v>0.15970000000000001</v>
      </c>
      <c r="W548">
        <f t="shared" si="132"/>
        <v>0.1603</v>
      </c>
      <c r="X548" s="21">
        <v>0.15579999999999999</v>
      </c>
      <c r="Y548">
        <f t="shared" si="133"/>
        <v>0.15689999999999998</v>
      </c>
    </row>
    <row r="549" spans="1:25" x14ac:dyDescent="0.3">
      <c r="A549">
        <v>108</v>
      </c>
      <c r="B549" s="21">
        <v>0.19309999999999999</v>
      </c>
      <c r="C549">
        <f t="shared" si="122"/>
        <v>0.19290000000000002</v>
      </c>
      <c r="D549" s="21">
        <v>0.23899999999999999</v>
      </c>
      <c r="E549">
        <f t="shared" si="123"/>
        <v>0.23924999999999999</v>
      </c>
      <c r="F549" s="21">
        <v>0.247</v>
      </c>
      <c r="G549">
        <f t="shared" si="124"/>
        <v>0.24735000000000001</v>
      </c>
      <c r="H549" s="21">
        <v>0.1648</v>
      </c>
      <c r="I549">
        <f t="shared" si="125"/>
        <v>0.16555</v>
      </c>
      <c r="J549" s="21">
        <v>0.1694</v>
      </c>
      <c r="K549">
        <f t="shared" si="126"/>
        <v>0.16999999999999998</v>
      </c>
      <c r="L549" s="21">
        <v>0.16869999999999999</v>
      </c>
      <c r="M549">
        <f t="shared" si="127"/>
        <v>0.16925000000000001</v>
      </c>
      <c r="N549" s="21">
        <v>0.15129999999999999</v>
      </c>
      <c r="O549">
        <f t="shared" si="128"/>
        <v>0.15179999999999999</v>
      </c>
      <c r="P549" s="21">
        <v>0.16950000000000001</v>
      </c>
      <c r="Q549">
        <f t="shared" si="129"/>
        <v>0.16994999999999999</v>
      </c>
      <c r="R549" s="21">
        <v>0.15870000000000001</v>
      </c>
      <c r="S549">
        <f t="shared" si="130"/>
        <v>0.15910000000000002</v>
      </c>
      <c r="T549" s="21">
        <v>0.2107</v>
      </c>
      <c r="U549">
        <f t="shared" si="131"/>
        <v>0.21165</v>
      </c>
      <c r="V549" s="21">
        <v>0.16089999999999999</v>
      </c>
      <c r="W549">
        <f t="shared" si="132"/>
        <v>0.16125</v>
      </c>
      <c r="X549" s="21">
        <v>0.158</v>
      </c>
      <c r="Y549">
        <f t="shared" si="133"/>
        <v>0.15860000000000002</v>
      </c>
    </row>
    <row r="550" spans="1:25" x14ac:dyDescent="0.3">
      <c r="A550">
        <v>109</v>
      </c>
      <c r="B550" s="21">
        <v>0.19270000000000001</v>
      </c>
      <c r="C550">
        <f t="shared" si="122"/>
        <v>0.19264999999999999</v>
      </c>
      <c r="D550" s="21">
        <v>0.23949999999999999</v>
      </c>
      <c r="E550">
        <f t="shared" si="123"/>
        <v>0.2399</v>
      </c>
      <c r="F550" s="21">
        <v>0.2477</v>
      </c>
      <c r="G550">
        <f t="shared" si="124"/>
        <v>0.24785000000000001</v>
      </c>
      <c r="H550" s="21">
        <v>0.1663</v>
      </c>
      <c r="I550">
        <f t="shared" si="125"/>
        <v>0.16665000000000002</v>
      </c>
      <c r="J550" s="21">
        <v>0.1706</v>
      </c>
      <c r="K550">
        <f t="shared" si="126"/>
        <v>0.1711</v>
      </c>
      <c r="L550" s="21">
        <v>0.16980000000000001</v>
      </c>
      <c r="M550">
        <f t="shared" si="127"/>
        <v>0.17005000000000001</v>
      </c>
      <c r="N550" s="21">
        <v>0.15229999999999999</v>
      </c>
      <c r="O550">
        <f t="shared" si="128"/>
        <v>0.153</v>
      </c>
      <c r="P550" s="21">
        <v>0.1704</v>
      </c>
      <c r="Q550">
        <f t="shared" si="129"/>
        <v>0.17104999999999998</v>
      </c>
      <c r="R550" s="21">
        <v>0.1595</v>
      </c>
      <c r="S550">
        <f t="shared" si="130"/>
        <v>0.16015000000000001</v>
      </c>
      <c r="T550" s="21">
        <v>0.21260000000000001</v>
      </c>
      <c r="U550">
        <f t="shared" si="131"/>
        <v>0.21360000000000001</v>
      </c>
      <c r="V550" s="21">
        <v>0.16159999999999999</v>
      </c>
      <c r="W550">
        <f t="shared" si="132"/>
        <v>0.16225000000000001</v>
      </c>
      <c r="X550" s="21">
        <v>0.15920000000000001</v>
      </c>
      <c r="Y550">
        <f t="shared" si="133"/>
        <v>0.16015000000000001</v>
      </c>
    </row>
    <row r="551" spans="1:25" x14ac:dyDescent="0.3">
      <c r="A551">
        <v>110</v>
      </c>
      <c r="B551" s="21">
        <v>0.19259999999999999</v>
      </c>
      <c r="C551">
        <f t="shared" si="122"/>
        <v>0.19274999999999998</v>
      </c>
      <c r="D551" s="21">
        <v>0.24030000000000001</v>
      </c>
      <c r="E551">
        <f t="shared" si="123"/>
        <v>0.24045</v>
      </c>
      <c r="F551" s="21">
        <v>0.248</v>
      </c>
      <c r="G551">
        <f t="shared" si="124"/>
        <v>0.24835000000000002</v>
      </c>
      <c r="H551" s="21">
        <v>0.16700000000000001</v>
      </c>
      <c r="I551">
        <f t="shared" si="125"/>
        <v>0.16775000000000001</v>
      </c>
      <c r="J551" s="21">
        <v>0.1716</v>
      </c>
      <c r="K551">
        <f t="shared" si="126"/>
        <v>0.17194999999999999</v>
      </c>
      <c r="L551" s="21">
        <v>0.17030000000000001</v>
      </c>
      <c r="M551">
        <f t="shared" si="127"/>
        <v>0.1711</v>
      </c>
      <c r="N551" s="21">
        <v>0.1537</v>
      </c>
      <c r="O551">
        <f t="shared" si="128"/>
        <v>0.15415000000000001</v>
      </c>
      <c r="P551" s="21">
        <v>0.17169999999999999</v>
      </c>
      <c r="Q551">
        <f t="shared" si="129"/>
        <v>0.17235</v>
      </c>
      <c r="R551" s="21">
        <v>0.1608</v>
      </c>
      <c r="S551">
        <f t="shared" si="130"/>
        <v>0.1613</v>
      </c>
      <c r="T551" s="21">
        <v>0.21460000000000001</v>
      </c>
      <c r="U551">
        <f t="shared" si="131"/>
        <v>0.21529999999999999</v>
      </c>
      <c r="V551" s="21">
        <v>0.16289999999999999</v>
      </c>
      <c r="W551">
        <f t="shared" si="132"/>
        <v>0.16349999999999998</v>
      </c>
      <c r="X551" s="21">
        <v>0.16109999999999999</v>
      </c>
      <c r="Y551">
        <f t="shared" si="133"/>
        <v>0.16149999999999998</v>
      </c>
    </row>
    <row r="552" spans="1:25" x14ac:dyDescent="0.3">
      <c r="A552">
        <v>111</v>
      </c>
      <c r="B552" s="21">
        <v>0.19289999999999999</v>
      </c>
      <c r="C552">
        <f t="shared" si="122"/>
        <v>0.1928</v>
      </c>
      <c r="D552" s="21">
        <v>0.24060000000000001</v>
      </c>
      <c r="E552">
        <f t="shared" si="123"/>
        <v>0.24085000000000001</v>
      </c>
      <c r="F552" s="21">
        <v>0.2487</v>
      </c>
      <c r="G552">
        <f t="shared" si="124"/>
        <v>0.24925</v>
      </c>
      <c r="H552" s="21">
        <v>0.16850000000000001</v>
      </c>
      <c r="I552">
        <f t="shared" si="125"/>
        <v>0.16894999999999999</v>
      </c>
      <c r="J552" s="21">
        <v>0.17230000000000001</v>
      </c>
      <c r="K552">
        <f t="shared" si="126"/>
        <v>0.17294999999999999</v>
      </c>
      <c r="L552" s="21">
        <v>0.1719</v>
      </c>
      <c r="M552">
        <f t="shared" si="127"/>
        <v>0.17244999999999999</v>
      </c>
      <c r="N552" s="21">
        <v>0.15459999999999999</v>
      </c>
      <c r="O552">
        <f t="shared" si="128"/>
        <v>0.15515000000000001</v>
      </c>
      <c r="P552" s="21">
        <v>0.17299999999999999</v>
      </c>
      <c r="Q552">
        <f t="shared" si="129"/>
        <v>0.17354999999999998</v>
      </c>
      <c r="R552" s="21">
        <v>0.1618</v>
      </c>
      <c r="S552">
        <f t="shared" si="130"/>
        <v>0.16239999999999999</v>
      </c>
      <c r="T552" s="21">
        <v>0.216</v>
      </c>
      <c r="U552">
        <f t="shared" si="131"/>
        <v>0.21665000000000001</v>
      </c>
      <c r="V552" s="21">
        <v>0.1641</v>
      </c>
      <c r="W552">
        <f t="shared" si="132"/>
        <v>0.16470000000000001</v>
      </c>
      <c r="X552" s="21">
        <v>0.16189999999999999</v>
      </c>
      <c r="Y552">
        <f t="shared" si="133"/>
        <v>0.16255</v>
      </c>
    </row>
    <row r="553" spans="1:25" x14ac:dyDescent="0.3">
      <c r="A553">
        <v>112</v>
      </c>
      <c r="B553" s="21">
        <v>0.19270000000000001</v>
      </c>
      <c r="C553">
        <f t="shared" si="122"/>
        <v>0.19259999999999999</v>
      </c>
      <c r="D553" s="21">
        <v>0.24110000000000001</v>
      </c>
      <c r="E553">
        <f t="shared" si="123"/>
        <v>0.24145</v>
      </c>
      <c r="F553" s="21">
        <v>0.24979999999999999</v>
      </c>
      <c r="G553">
        <f t="shared" si="124"/>
        <v>0.25009999999999999</v>
      </c>
      <c r="H553" s="21">
        <v>0.1694</v>
      </c>
      <c r="I553">
        <f t="shared" si="125"/>
        <v>0.16980000000000001</v>
      </c>
      <c r="J553" s="21">
        <v>0.1736</v>
      </c>
      <c r="K553">
        <f t="shared" si="126"/>
        <v>0.17404999999999998</v>
      </c>
      <c r="L553" s="21">
        <v>0.17299999999999999</v>
      </c>
      <c r="M553">
        <f t="shared" si="127"/>
        <v>0.17369999999999999</v>
      </c>
      <c r="N553" s="21">
        <v>0.15570000000000001</v>
      </c>
      <c r="O553">
        <f t="shared" si="128"/>
        <v>0.15620000000000001</v>
      </c>
      <c r="P553" s="21">
        <v>0.1741</v>
      </c>
      <c r="Q553">
        <f t="shared" si="129"/>
        <v>0.17449999999999999</v>
      </c>
      <c r="R553" s="21">
        <v>0.16300000000000001</v>
      </c>
      <c r="S553">
        <f t="shared" si="130"/>
        <v>0.16344999999999998</v>
      </c>
      <c r="T553" s="21">
        <v>0.21729999999999999</v>
      </c>
      <c r="U553">
        <f t="shared" si="131"/>
        <v>0.21820000000000001</v>
      </c>
      <c r="V553" s="21">
        <v>0.1653</v>
      </c>
      <c r="W553">
        <f t="shared" si="132"/>
        <v>0.16575000000000001</v>
      </c>
      <c r="X553" s="21">
        <v>0.16320000000000001</v>
      </c>
      <c r="Y553">
        <f t="shared" si="133"/>
        <v>0.16385</v>
      </c>
    </row>
    <row r="554" spans="1:25" x14ac:dyDescent="0.3">
      <c r="A554">
        <v>113</v>
      </c>
      <c r="B554" s="21">
        <v>0.1925</v>
      </c>
      <c r="C554">
        <f t="shared" si="122"/>
        <v>0.1925</v>
      </c>
      <c r="D554" s="21">
        <v>0.24179999999999999</v>
      </c>
      <c r="E554">
        <f t="shared" si="123"/>
        <v>0.24195</v>
      </c>
      <c r="F554" s="21">
        <v>0.25040000000000001</v>
      </c>
      <c r="G554">
        <f t="shared" si="124"/>
        <v>0.25054999999999999</v>
      </c>
      <c r="H554" s="21">
        <v>0.17019999999999999</v>
      </c>
      <c r="I554">
        <f t="shared" si="125"/>
        <v>0.1706</v>
      </c>
      <c r="J554" s="21">
        <v>0.17449999999999999</v>
      </c>
      <c r="K554">
        <f t="shared" si="126"/>
        <v>0.17485000000000001</v>
      </c>
      <c r="L554" s="21">
        <v>0.1744</v>
      </c>
      <c r="M554">
        <f t="shared" si="127"/>
        <v>0.17465</v>
      </c>
      <c r="N554" s="21">
        <v>0.15670000000000001</v>
      </c>
      <c r="O554">
        <f t="shared" si="128"/>
        <v>0.15710000000000002</v>
      </c>
      <c r="P554" s="21">
        <v>0.1749</v>
      </c>
      <c r="Q554">
        <f t="shared" si="129"/>
        <v>0.17554999999999998</v>
      </c>
      <c r="R554" s="21">
        <v>0.16389999999999999</v>
      </c>
      <c r="S554">
        <f t="shared" si="130"/>
        <v>0.16439999999999999</v>
      </c>
      <c r="T554" s="21">
        <v>0.21909999999999999</v>
      </c>
      <c r="U554">
        <f t="shared" si="131"/>
        <v>0.21965000000000001</v>
      </c>
      <c r="V554" s="21">
        <v>0.16619999999999999</v>
      </c>
      <c r="W554">
        <f t="shared" si="132"/>
        <v>0.16654999999999998</v>
      </c>
      <c r="X554" s="21">
        <v>0.16450000000000001</v>
      </c>
      <c r="Y554">
        <f t="shared" si="133"/>
        <v>0.16515000000000002</v>
      </c>
    </row>
    <row r="555" spans="1:25" x14ac:dyDescent="0.3">
      <c r="A555">
        <v>114</v>
      </c>
      <c r="B555" s="21">
        <v>0.1925</v>
      </c>
      <c r="C555">
        <f t="shared" si="122"/>
        <v>0.19264999999999999</v>
      </c>
      <c r="D555" s="21">
        <v>0.24210000000000001</v>
      </c>
      <c r="E555">
        <f t="shared" si="123"/>
        <v>0.24275000000000002</v>
      </c>
      <c r="F555" s="21">
        <v>0.25069999999999998</v>
      </c>
      <c r="G555">
        <f t="shared" si="124"/>
        <v>0.25109999999999999</v>
      </c>
      <c r="H555" s="21">
        <v>0.17100000000000001</v>
      </c>
      <c r="I555">
        <f t="shared" si="125"/>
        <v>0.17175000000000001</v>
      </c>
      <c r="J555" s="21">
        <v>0.17519999999999999</v>
      </c>
      <c r="K555">
        <f t="shared" si="126"/>
        <v>0.17575000000000002</v>
      </c>
      <c r="L555" s="21">
        <v>0.1749</v>
      </c>
      <c r="M555">
        <f t="shared" si="127"/>
        <v>0.17565</v>
      </c>
      <c r="N555" s="21">
        <v>0.1575</v>
      </c>
      <c r="O555">
        <f t="shared" si="128"/>
        <v>0.158</v>
      </c>
      <c r="P555" s="21">
        <v>0.1762</v>
      </c>
      <c r="Q555">
        <f t="shared" si="129"/>
        <v>0.17665</v>
      </c>
      <c r="R555" s="21">
        <v>0.16489999999999999</v>
      </c>
      <c r="S555">
        <f t="shared" si="130"/>
        <v>0.16535</v>
      </c>
      <c r="T555" s="21">
        <v>0.22020000000000001</v>
      </c>
      <c r="U555">
        <f t="shared" si="131"/>
        <v>0.22070000000000001</v>
      </c>
      <c r="V555" s="21">
        <v>0.16689999999999999</v>
      </c>
      <c r="W555">
        <f t="shared" si="132"/>
        <v>0.1676</v>
      </c>
      <c r="X555" s="21">
        <v>0.1658</v>
      </c>
      <c r="Y555">
        <f t="shared" si="133"/>
        <v>0.1663</v>
      </c>
    </row>
    <row r="556" spans="1:25" x14ac:dyDescent="0.3">
      <c r="A556">
        <v>115</v>
      </c>
      <c r="B556" s="21">
        <v>0.1928</v>
      </c>
      <c r="C556">
        <f t="shared" si="122"/>
        <v>0.19295000000000001</v>
      </c>
      <c r="D556" s="21">
        <v>0.24340000000000001</v>
      </c>
      <c r="E556">
        <f t="shared" si="123"/>
        <v>0.24380000000000002</v>
      </c>
      <c r="F556" s="21">
        <v>0.2515</v>
      </c>
      <c r="G556">
        <f t="shared" si="124"/>
        <v>0.25165000000000004</v>
      </c>
      <c r="H556" s="21">
        <v>0.17249999999999999</v>
      </c>
      <c r="I556">
        <f t="shared" si="125"/>
        <v>0.17274999999999999</v>
      </c>
      <c r="J556" s="21">
        <v>0.17630000000000001</v>
      </c>
      <c r="K556">
        <f t="shared" si="126"/>
        <v>0.17670000000000002</v>
      </c>
      <c r="L556" s="21">
        <v>0.1764</v>
      </c>
      <c r="M556">
        <f t="shared" si="127"/>
        <v>0.17660000000000001</v>
      </c>
      <c r="N556" s="21">
        <v>0.1585</v>
      </c>
      <c r="O556">
        <f t="shared" si="128"/>
        <v>0.159</v>
      </c>
      <c r="P556" s="21">
        <v>0.17710000000000001</v>
      </c>
      <c r="Q556">
        <f t="shared" si="129"/>
        <v>0.17754999999999999</v>
      </c>
      <c r="R556" s="21">
        <v>0.1658</v>
      </c>
      <c r="S556">
        <f t="shared" si="130"/>
        <v>0.1663</v>
      </c>
      <c r="T556" s="21">
        <v>0.22120000000000001</v>
      </c>
      <c r="U556">
        <f t="shared" si="131"/>
        <v>0.2225</v>
      </c>
      <c r="V556" s="21">
        <v>0.16830000000000001</v>
      </c>
      <c r="W556">
        <f t="shared" si="132"/>
        <v>0.16855000000000001</v>
      </c>
      <c r="X556" s="21">
        <v>0.1668</v>
      </c>
      <c r="Y556">
        <f t="shared" si="133"/>
        <v>0.16735</v>
      </c>
    </row>
    <row r="557" spans="1:25" x14ac:dyDescent="0.3">
      <c r="A557">
        <v>116</v>
      </c>
      <c r="B557" s="21">
        <v>0.19309999999999999</v>
      </c>
      <c r="C557">
        <f t="shared" si="122"/>
        <v>0.19334999999999999</v>
      </c>
      <c r="D557" s="21">
        <v>0.2442</v>
      </c>
      <c r="E557">
        <f t="shared" si="123"/>
        <v>0.24424999999999999</v>
      </c>
      <c r="F557" s="21">
        <v>0.25180000000000002</v>
      </c>
      <c r="G557">
        <f t="shared" si="124"/>
        <v>0.25230000000000002</v>
      </c>
      <c r="H557" s="21">
        <v>0.17299999999999999</v>
      </c>
      <c r="I557">
        <f t="shared" si="125"/>
        <v>0.17359999999999998</v>
      </c>
      <c r="J557" s="21">
        <v>0.17710000000000001</v>
      </c>
      <c r="K557">
        <f t="shared" si="126"/>
        <v>0.17745</v>
      </c>
      <c r="L557" s="21">
        <v>0.17680000000000001</v>
      </c>
      <c r="M557">
        <f t="shared" si="127"/>
        <v>0.17725000000000002</v>
      </c>
      <c r="N557" s="21">
        <v>0.1595</v>
      </c>
      <c r="O557">
        <f t="shared" si="128"/>
        <v>0.16</v>
      </c>
      <c r="P557" s="21">
        <v>0.17799999999999999</v>
      </c>
      <c r="Q557">
        <f t="shared" si="129"/>
        <v>0.1784</v>
      </c>
      <c r="R557" s="21">
        <v>0.1668</v>
      </c>
      <c r="S557">
        <f t="shared" si="130"/>
        <v>0.16725000000000001</v>
      </c>
      <c r="T557" s="21">
        <v>0.2238</v>
      </c>
      <c r="U557">
        <f t="shared" si="131"/>
        <v>0.2243</v>
      </c>
      <c r="V557" s="21">
        <v>0.16880000000000001</v>
      </c>
      <c r="W557">
        <f t="shared" si="132"/>
        <v>0.16920000000000002</v>
      </c>
      <c r="X557" s="21">
        <v>0.16789999999999999</v>
      </c>
      <c r="Y557">
        <f t="shared" si="133"/>
        <v>0.16839999999999999</v>
      </c>
    </row>
    <row r="558" spans="1:25" x14ac:dyDescent="0.3">
      <c r="A558">
        <v>117</v>
      </c>
      <c r="B558" s="21">
        <v>0.19359999999999999</v>
      </c>
      <c r="C558">
        <f t="shared" si="122"/>
        <v>0.19359999999999999</v>
      </c>
      <c r="D558" s="21">
        <v>0.24429999999999999</v>
      </c>
      <c r="E558">
        <f t="shared" si="123"/>
        <v>0.2447</v>
      </c>
      <c r="F558" s="21">
        <v>0.25280000000000002</v>
      </c>
      <c r="G558">
        <f t="shared" si="124"/>
        <v>0.25275000000000003</v>
      </c>
      <c r="H558" s="21">
        <v>0.17419999999999999</v>
      </c>
      <c r="I558">
        <f t="shared" si="125"/>
        <v>0.17469999999999999</v>
      </c>
      <c r="J558" s="21">
        <v>0.17780000000000001</v>
      </c>
      <c r="K558">
        <f t="shared" si="126"/>
        <v>0.17820000000000003</v>
      </c>
      <c r="L558" s="21">
        <v>0.1777</v>
      </c>
      <c r="M558">
        <f t="shared" si="127"/>
        <v>0.17854999999999999</v>
      </c>
      <c r="N558" s="21">
        <v>0.1605</v>
      </c>
      <c r="O558">
        <f t="shared" si="128"/>
        <v>0.16094999999999998</v>
      </c>
      <c r="P558" s="21">
        <v>0.17879999999999999</v>
      </c>
      <c r="Q558">
        <f t="shared" si="129"/>
        <v>0.17909999999999998</v>
      </c>
      <c r="R558" s="21">
        <v>0.16769999999999999</v>
      </c>
      <c r="S558">
        <f t="shared" si="130"/>
        <v>0.16799999999999998</v>
      </c>
      <c r="T558" s="21">
        <v>0.2248</v>
      </c>
      <c r="U558">
        <f t="shared" si="131"/>
        <v>0.22489999999999999</v>
      </c>
      <c r="V558" s="21">
        <v>0.1696</v>
      </c>
      <c r="W558">
        <f t="shared" si="132"/>
        <v>0.17005000000000001</v>
      </c>
      <c r="X558" s="21">
        <v>0.16889999999999999</v>
      </c>
      <c r="Y558">
        <f t="shared" si="133"/>
        <v>0.16925000000000001</v>
      </c>
    </row>
    <row r="559" spans="1:25" x14ac:dyDescent="0.3">
      <c r="A559">
        <v>118</v>
      </c>
      <c r="B559" s="21">
        <v>0.19359999999999999</v>
      </c>
      <c r="C559">
        <f t="shared" si="122"/>
        <v>0.19369999999999998</v>
      </c>
      <c r="D559" s="21">
        <v>0.24510000000000001</v>
      </c>
      <c r="E559">
        <f t="shared" si="123"/>
        <v>0.24560000000000001</v>
      </c>
      <c r="F559" s="21">
        <v>0.25269999999999998</v>
      </c>
      <c r="G559">
        <f t="shared" si="124"/>
        <v>0.25290000000000001</v>
      </c>
      <c r="H559" s="21">
        <v>0.17519999999999999</v>
      </c>
      <c r="I559">
        <f t="shared" si="125"/>
        <v>0.1757</v>
      </c>
      <c r="J559" s="21">
        <v>0.17860000000000001</v>
      </c>
      <c r="K559">
        <f t="shared" si="126"/>
        <v>0.17930000000000001</v>
      </c>
      <c r="L559" s="21">
        <v>0.1794</v>
      </c>
      <c r="M559">
        <f t="shared" si="127"/>
        <v>0.17959999999999998</v>
      </c>
      <c r="N559" s="21">
        <v>0.16139999999999999</v>
      </c>
      <c r="O559">
        <f t="shared" si="128"/>
        <v>0.16199999999999998</v>
      </c>
      <c r="P559" s="21">
        <v>0.1794</v>
      </c>
      <c r="Q559">
        <f t="shared" si="129"/>
        <v>0.18009999999999998</v>
      </c>
      <c r="R559" s="21">
        <v>0.16830000000000001</v>
      </c>
      <c r="S559">
        <f t="shared" si="130"/>
        <v>0.16894999999999999</v>
      </c>
      <c r="T559" s="21">
        <v>0.22500000000000001</v>
      </c>
      <c r="U559">
        <f t="shared" si="131"/>
        <v>0.22589999999999999</v>
      </c>
      <c r="V559" s="21">
        <v>0.17050000000000001</v>
      </c>
      <c r="W559">
        <f t="shared" si="132"/>
        <v>0.17094999999999999</v>
      </c>
      <c r="X559" s="21">
        <v>0.1696</v>
      </c>
      <c r="Y559">
        <f t="shared" si="133"/>
        <v>0.16994999999999999</v>
      </c>
    </row>
    <row r="560" spans="1:25" x14ac:dyDescent="0.3">
      <c r="A560">
        <v>119</v>
      </c>
      <c r="B560" s="21">
        <v>0.1938</v>
      </c>
      <c r="C560">
        <f t="shared" si="122"/>
        <v>0.19414999999999999</v>
      </c>
      <c r="D560" s="21">
        <v>0.24610000000000001</v>
      </c>
      <c r="E560">
        <f t="shared" si="123"/>
        <v>0.24625000000000002</v>
      </c>
      <c r="F560" s="21">
        <v>0.25309999999999999</v>
      </c>
      <c r="G560">
        <f t="shared" si="124"/>
        <v>0.25339999999999996</v>
      </c>
      <c r="H560" s="21">
        <v>0.1762</v>
      </c>
      <c r="I560">
        <f t="shared" si="125"/>
        <v>0.17635000000000001</v>
      </c>
      <c r="J560" s="21">
        <v>0.18</v>
      </c>
      <c r="K560">
        <f t="shared" si="126"/>
        <v>0.18024999999999999</v>
      </c>
      <c r="L560" s="21">
        <v>0.17979999999999999</v>
      </c>
      <c r="M560">
        <f t="shared" si="127"/>
        <v>0.1802</v>
      </c>
      <c r="N560" s="21">
        <v>0.16259999999999999</v>
      </c>
      <c r="O560">
        <f t="shared" si="128"/>
        <v>0.16305</v>
      </c>
      <c r="P560" s="21">
        <v>0.18079999999999999</v>
      </c>
      <c r="Q560">
        <f t="shared" si="129"/>
        <v>0.18099999999999999</v>
      </c>
      <c r="R560" s="21">
        <v>0.1696</v>
      </c>
      <c r="S560">
        <f t="shared" si="130"/>
        <v>0.1699</v>
      </c>
      <c r="T560" s="21">
        <v>0.2268</v>
      </c>
      <c r="U560">
        <f t="shared" si="131"/>
        <v>0.22749999999999998</v>
      </c>
      <c r="V560" s="21">
        <v>0.1714</v>
      </c>
      <c r="W560">
        <f t="shared" si="132"/>
        <v>0.17204999999999998</v>
      </c>
      <c r="X560" s="21">
        <v>0.17030000000000001</v>
      </c>
      <c r="Y560">
        <f t="shared" si="133"/>
        <v>0.17085</v>
      </c>
    </row>
    <row r="561" spans="1:25" x14ac:dyDescent="0.3">
      <c r="A561">
        <v>120</v>
      </c>
      <c r="B561" s="21">
        <v>0.19450000000000001</v>
      </c>
      <c r="C561">
        <f t="shared" si="122"/>
        <v>0.1948</v>
      </c>
      <c r="D561" s="21">
        <v>0.24640000000000001</v>
      </c>
      <c r="E561">
        <f t="shared" si="123"/>
        <v>0.24690000000000001</v>
      </c>
      <c r="F561" s="21">
        <v>0.25369999999999998</v>
      </c>
      <c r="G561">
        <f t="shared" si="124"/>
        <v>0.25414999999999999</v>
      </c>
      <c r="H561" s="21">
        <v>0.17649999999999999</v>
      </c>
      <c r="I561">
        <f t="shared" si="125"/>
        <v>0.17715</v>
      </c>
      <c r="J561" s="21">
        <v>0.18049999999999999</v>
      </c>
      <c r="K561">
        <f t="shared" si="126"/>
        <v>0.18104999999999999</v>
      </c>
      <c r="L561" s="21">
        <v>0.18060000000000001</v>
      </c>
      <c r="M561">
        <f t="shared" si="127"/>
        <v>0.18099999999999999</v>
      </c>
      <c r="N561" s="21">
        <v>0.16350000000000001</v>
      </c>
      <c r="O561">
        <f t="shared" si="128"/>
        <v>0.16385</v>
      </c>
      <c r="P561" s="21">
        <v>0.1812</v>
      </c>
      <c r="Q561">
        <f t="shared" si="129"/>
        <v>0.1817</v>
      </c>
      <c r="R561" s="21">
        <v>0.17019999999999999</v>
      </c>
      <c r="S561">
        <f t="shared" si="130"/>
        <v>0.17069999999999999</v>
      </c>
      <c r="T561" s="21">
        <v>0.22819999999999999</v>
      </c>
      <c r="U561">
        <f t="shared" si="131"/>
        <v>0.22869999999999999</v>
      </c>
      <c r="V561" s="21">
        <v>0.17269999999999999</v>
      </c>
      <c r="W561">
        <f t="shared" si="132"/>
        <v>0.17309999999999998</v>
      </c>
      <c r="X561" s="21">
        <v>0.1714</v>
      </c>
      <c r="Y561">
        <f t="shared" si="133"/>
        <v>0.1719</v>
      </c>
    </row>
    <row r="562" spans="1:25" x14ac:dyDescent="0.3">
      <c r="A562">
        <v>121</v>
      </c>
      <c r="B562" s="21">
        <v>0.1951</v>
      </c>
      <c r="C562">
        <f t="shared" si="122"/>
        <v>0.1956</v>
      </c>
      <c r="D562" s="21">
        <v>0.24740000000000001</v>
      </c>
      <c r="E562">
        <f t="shared" si="123"/>
        <v>0.24759999999999999</v>
      </c>
      <c r="F562" s="21">
        <v>0.25459999999999999</v>
      </c>
      <c r="G562">
        <f t="shared" si="124"/>
        <v>0.25455</v>
      </c>
      <c r="H562" s="21">
        <v>0.17780000000000001</v>
      </c>
      <c r="I562">
        <f t="shared" si="125"/>
        <v>0.17795</v>
      </c>
      <c r="J562" s="21">
        <v>0.18160000000000001</v>
      </c>
      <c r="K562">
        <f t="shared" si="126"/>
        <v>0.18195</v>
      </c>
      <c r="L562" s="21">
        <v>0.18140000000000001</v>
      </c>
      <c r="M562">
        <f t="shared" si="127"/>
        <v>0.18180000000000002</v>
      </c>
      <c r="N562" s="21">
        <v>0.16420000000000001</v>
      </c>
      <c r="O562">
        <f t="shared" si="128"/>
        <v>0.16450000000000001</v>
      </c>
      <c r="P562" s="21">
        <v>0.1822</v>
      </c>
      <c r="Q562">
        <f t="shared" si="129"/>
        <v>0.18254999999999999</v>
      </c>
      <c r="R562" s="21">
        <v>0.17119999999999999</v>
      </c>
      <c r="S562">
        <f t="shared" si="130"/>
        <v>0.17149999999999999</v>
      </c>
      <c r="T562" s="21">
        <v>0.22919999999999999</v>
      </c>
      <c r="U562">
        <f t="shared" si="131"/>
        <v>0.2291</v>
      </c>
      <c r="V562" s="21">
        <v>0.17349999999999999</v>
      </c>
      <c r="W562">
        <f t="shared" si="132"/>
        <v>0.17380000000000001</v>
      </c>
      <c r="X562" s="21">
        <v>0.1724</v>
      </c>
      <c r="Y562">
        <f t="shared" si="133"/>
        <v>0.17269999999999999</v>
      </c>
    </row>
    <row r="563" spans="1:25" x14ac:dyDescent="0.3">
      <c r="A563">
        <v>122</v>
      </c>
      <c r="B563" s="21">
        <v>0.1961</v>
      </c>
      <c r="C563">
        <f t="shared" si="122"/>
        <v>0.19685</v>
      </c>
      <c r="D563" s="21">
        <v>0.24779999999999999</v>
      </c>
      <c r="E563">
        <f t="shared" si="123"/>
        <v>0.248</v>
      </c>
      <c r="F563" s="21">
        <v>0.2545</v>
      </c>
      <c r="G563">
        <f t="shared" si="124"/>
        <v>0.25524999999999998</v>
      </c>
      <c r="H563" s="21">
        <v>0.17810000000000001</v>
      </c>
      <c r="I563">
        <f t="shared" si="125"/>
        <v>0.17845</v>
      </c>
      <c r="J563" s="21">
        <v>0.18229999999999999</v>
      </c>
      <c r="K563">
        <f t="shared" si="126"/>
        <v>0.18275</v>
      </c>
      <c r="L563" s="21">
        <v>0.1822</v>
      </c>
      <c r="M563">
        <f t="shared" si="127"/>
        <v>0.1827</v>
      </c>
      <c r="N563" s="21">
        <v>0.1648</v>
      </c>
      <c r="O563">
        <f t="shared" si="128"/>
        <v>0.16525000000000001</v>
      </c>
      <c r="P563" s="21">
        <v>0.18290000000000001</v>
      </c>
      <c r="Q563">
        <f t="shared" si="129"/>
        <v>0.18340000000000001</v>
      </c>
      <c r="R563" s="21">
        <v>0.17180000000000001</v>
      </c>
      <c r="S563">
        <f t="shared" si="130"/>
        <v>0.17230000000000001</v>
      </c>
      <c r="T563" s="21">
        <v>0.22900000000000001</v>
      </c>
      <c r="U563">
        <f t="shared" si="131"/>
        <v>0.23005</v>
      </c>
      <c r="V563" s="21">
        <v>0.1741</v>
      </c>
      <c r="W563">
        <f t="shared" si="132"/>
        <v>0.17454999999999998</v>
      </c>
      <c r="X563" s="21">
        <v>0.17299999999999999</v>
      </c>
      <c r="Y563">
        <f t="shared" si="133"/>
        <v>0.17349999999999999</v>
      </c>
    </row>
    <row r="564" spans="1:25" x14ac:dyDescent="0.3">
      <c r="A564">
        <v>123</v>
      </c>
      <c r="B564" s="21">
        <v>0.1976</v>
      </c>
      <c r="C564">
        <f t="shared" si="122"/>
        <v>0.1976</v>
      </c>
      <c r="D564" s="21">
        <v>0.2482</v>
      </c>
      <c r="E564">
        <f t="shared" si="123"/>
        <v>0.24814999999999998</v>
      </c>
      <c r="F564" s="21">
        <v>0.25600000000000001</v>
      </c>
      <c r="G564">
        <f t="shared" si="124"/>
        <v>0.25600000000000001</v>
      </c>
      <c r="H564" s="21">
        <v>0.17879999999999999</v>
      </c>
      <c r="I564">
        <f t="shared" si="125"/>
        <v>0.1794</v>
      </c>
      <c r="J564" s="21">
        <v>0.1832</v>
      </c>
      <c r="K564">
        <f t="shared" si="126"/>
        <v>0.1835</v>
      </c>
      <c r="L564" s="21">
        <v>0.1832</v>
      </c>
      <c r="M564">
        <f t="shared" si="127"/>
        <v>0.1835</v>
      </c>
      <c r="N564" s="21">
        <v>0.16569999999999999</v>
      </c>
      <c r="O564">
        <f t="shared" si="128"/>
        <v>0.1661</v>
      </c>
      <c r="P564" s="21">
        <v>0.18390000000000001</v>
      </c>
      <c r="Q564">
        <f t="shared" si="129"/>
        <v>0.18425</v>
      </c>
      <c r="R564" s="21">
        <v>0.17280000000000001</v>
      </c>
      <c r="S564">
        <f t="shared" si="130"/>
        <v>0.1731</v>
      </c>
      <c r="T564" s="21">
        <v>0.2311</v>
      </c>
      <c r="U564">
        <f t="shared" si="131"/>
        <v>0.23085</v>
      </c>
      <c r="V564" s="21">
        <v>0.17499999999999999</v>
      </c>
      <c r="W564">
        <f t="shared" si="132"/>
        <v>0.17544999999999999</v>
      </c>
      <c r="X564" s="21">
        <v>0.17399999999999999</v>
      </c>
      <c r="Y564">
        <f t="shared" si="133"/>
        <v>0.17454999999999998</v>
      </c>
    </row>
    <row r="565" spans="1:25" x14ac:dyDescent="0.3">
      <c r="A565">
        <v>124</v>
      </c>
      <c r="B565" s="21">
        <v>0.1976</v>
      </c>
      <c r="C565">
        <f t="shared" si="122"/>
        <v>0.19785</v>
      </c>
      <c r="D565" s="21">
        <v>0.24809999999999999</v>
      </c>
      <c r="E565">
        <f t="shared" si="123"/>
        <v>0.24809999999999999</v>
      </c>
      <c r="F565" s="21">
        <v>0.25600000000000001</v>
      </c>
      <c r="G565">
        <f t="shared" si="124"/>
        <v>0.25609999999999999</v>
      </c>
      <c r="H565" s="21">
        <v>0.18</v>
      </c>
      <c r="I565">
        <f t="shared" si="125"/>
        <v>0.18045</v>
      </c>
      <c r="J565" s="21">
        <v>0.18379999999999999</v>
      </c>
      <c r="K565">
        <f t="shared" si="126"/>
        <v>0.18409999999999999</v>
      </c>
      <c r="L565" s="21">
        <v>0.18379999999999999</v>
      </c>
      <c r="M565">
        <f t="shared" si="127"/>
        <v>0.18419999999999997</v>
      </c>
      <c r="N565" s="21">
        <v>0.16650000000000001</v>
      </c>
      <c r="O565">
        <f t="shared" si="128"/>
        <v>0.16689999999999999</v>
      </c>
      <c r="P565" s="21">
        <v>0.18459999999999999</v>
      </c>
      <c r="Q565">
        <f t="shared" si="129"/>
        <v>0.18495</v>
      </c>
      <c r="R565" s="21">
        <v>0.1734</v>
      </c>
      <c r="S565">
        <f t="shared" si="130"/>
        <v>0.1739</v>
      </c>
      <c r="T565" s="21">
        <v>0.2306</v>
      </c>
      <c r="U565">
        <f t="shared" si="131"/>
        <v>0.23135</v>
      </c>
      <c r="V565" s="21">
        <v>0.1759</v>
      </c>
      <c r="W565">
        <f t="shared" si="132"/>
        <v>0.17630000000000001</v>
      </c>
      <c r="X565" s="21">
        <v>0.17510000000000001</v>
      </c>
      <c r="Y565">
        <f t="shared" si="133"/>
        <v>0.17549999999999999</v>
      </c>
    </row>
    <row r="566" spans="1:25" x14ac:dyDescent="0.3">
      <c r="A566">
        <v>125</v>
      </c>
      <c r="B566" s="21">
        <v>0.1981</v>
      </c>
      <c r="C566">
        <f t="shared" si="122"/>
        <v>0.1986</v>
      </c>
      <c r="D566" s="21">
        <v>0.24809999999999999</v>
      </c>
      <c r="E566">
        <f t="shared" si="123"/>
        <v>0.24829999999999999</v>
      </c>
      <c r="F566" s="21">
        <v>0.25619999999999998</v>
      </c>
      <c r="G566">
        <f t="shared" si="124"/>
        <v>0.25644999999999996</v>
      </c>
      <c r="H566" s="21">
        <v>0.18090000000000001</v>
      </c>
      <c r="I566">
        <f t="shared" si="125"/>
        <v>0.18115000000000001</v>
      </c>
      <c r="J566" s="21">
        <v>0.18440000000000001</v>
      </c>
      <c r="K566">
        <f t="shared" si="126"/>
        <v>0.1847</v>
      </c>
      <c r="L566" s="21">
        <v>0.18459999999999999</v>
      </c>
      <c r="M566">
        <f t="shared" si="127"/>
        <v>0.18475</v>
      </c>
      <c r="N566" s="21">
        <v>0.1673</v>
      </c>
      <c r="O566">
        <f t="shared" si="128"/>
        <v>0.16765000000000002</v>
      </c>
      <c r="P566" s="21">
        <v>0.18529999999999999</v>
      </c>
      <c r="Q566">
        <f t="shared" si="129"/>
        <v>0.18564999999999998</v>
      </c>
      <c r="R566" s="21">
        <v>0.1744</v>
      </c>
      <c r="S566">
        <f t="shared" si="130"/>
        <v>0.17465</v>
      </c>
      <c r="T566" s="21">
        <v>0.2321</v>
      </c>
      <c r="U566">
        <f t="shared" si="131"/>
        <v>0.23199999999999998</v>
      </c>
      <c r="V566" s="21">
        <v>0.1767</v>
      </c>
      <c r="W566">
        <f t="shared" si="132"/>
        <v>0.17695</v>
      </c>
      <c r="X566" s="21">
        <v>0.1759</v>
      </c>
      <c r="Y566">
        <f t="shared" si="133"/>
        <v>0.1764</v>
      </c>
    </row>
    <row r="567" spans="1:25" x14ac:dyDescent="0.3">
      <c r="A567">
        <v>126</v>
      </c>
      <c r="B567" s="21">
        <v>0.1991</v>
      </c>
      <c r="C567">
        <f t="shared" si="122"/>
        <v>0.19939999999999999</v>
      </c>
      <c r="D567" s="21">
        <v>0.2485</v>
      </c>
      <c r="E567">
        <f t="shared" si="123"/>
        <v>0.2485</v>
      </c>
      <c r="F567" s="21">
        <v>0.25669999999999998</v>
      </c>
      <c r="G567">
        <f t="shared" si="124"/>
        <v>0.25714999999999999</v>
      </c>
      <c r="H567" s="21">
        <v>0.18140000000000001</v>
      </c>
      <c r="I567">
        <f t="shared" si="125"/>
        <v>0.18190000000000001</v>
      </c>
      <c r="J567" s="21">
        <v>0.185</v>
      </c>
      <c r="K567">
        <f t="shared" si="126"/>
        <v>0.18525</v>
      </c>
      <c r="L567" s="21">
        <v>0.18490000000000001</v>
      </c>
      <c r="M567">
        <f t="shared" si="127"/>
        <v>0.18530000000000002</v>
      </c>
      <c r="N567" s="21">
        <v>0.16800000000000001</v>
      </c>
      <c r="O567">
        <f t="shared" si="128"/>
        <v>0.16835</v>
      </c>
      <c r="P567" s="21">
        <v>0.186</v>
      </c>
      <c r="Q567">
        <f t="shared" si="129"/>
        <v>0.18659999999999999</v>
      </c>
      <c r="R567" s="21">
        <v>0.1749</v>
      </c>
      <c r="S567">
        <f t="shared" si="130"/>
        <v>0.17530000000000001</v>
      </c>
      <c r="T567" s="21">
        <v>0.2319</v>
      </c>
      <c r="U567">
        <f t="shared" si="131"/>
        <v>0.23235</v>
      </c>
      <c r="V567" s="21">
        <v>0.1772</v>
      </c>
      <c r="W567">
        <f t="shared" si="132"/>
        <v>0.1777</v>
      </c>
      <c r="X567" s="21">
        <v>0.1769</v>
      </c>
      <c r="Y567">
        <f t="shared" si="133"/>
        <v>0.1772</v>
      </c>
    </row>
    <row r="568" spans="1:25" x14ac:dyDescent="0.3">
      <c r="A568">
        <v>127</v>
      </c>
      <c r="B568" s="21">
        <v>0.19969999999999999</v>
      </c>
      <c r="C568">
        <f t="shared" si="122"/>
        <v>0.20024999999999998</v>
      </c>
      <c r="D568" s="21">
        <v>0.2485</v>
      </c>
      <c r="E568">
        <f t="shared" si="123"/>
        <v>0.24854999999999999</v>
      </c>
      <c r="F568" s="21">
        <v>0.2576</v>
      </c>
      <c r="G568">
        <f t="shared" si="124"/>
        <v>0.25780000000000003</v>
      </c>
      <c r="H568" s="21">
        <v>0.18240000000000001</v>
      </c>
      <c r="I568">
        <f t="shared" si="125"/>
        <v>0.1827</v>
      </c>
      <c r="J568" s="21">
        <v>0.1855</v>
      </c>
      <c r="K568">
        <f t="shared" si="126"/>
        <v>0.1857</v>
      </c>
      <c r="L568" s="21">
        <v>0.1857</v>
      </c>
      <c r="M568">
        <f t="shared" si="127"/>
        <v>0.18575</v>
      </c>
      <c r="N568" s="21">
        <v>0.16869999999999999</v>
      </c>
      <c r="O568">
        <f t="shared" si="128"/>
        <v>0.16899999999999998</v>
      </c>
      <c r="P568" s="21">
        <v>0.18720000000000001</v>
      </c>
      <c r="Q568">
        <f t="shared" si="129"/>
        <v>0.1875</v>
      </c>
      <c r="R568" s="21">
        <v>0.1757</v>
      </c>
      <c r="S568">
        <f t="shared" si="130"/>
        <v>0.17604999999999998</v>
      </c>
      <c r="T568" s="21">
        <v>0.23280000000000001</v>
      </c>
      <c r="U568">
        <f t="shared" si="131"/>
        <v>0.23305000000000001</v>
      </c>
      <c r="V568" s="21">
        <v>0.1782</v>
      </c>
      <c r="W568">
        <f t="shared" si="132"/>
        <v>0.17849999999999999</v>
      </c>
      <c r="X568" s="21">
        <v>0.17749999999999999</v>
      </c>
      <c r="Y568">
        <f t="shared" si="133"/>
        <v>0.17765</v>
      </c>
    </row>
    <row r="569" spans="1:25" x14ac:dyDescent="0.3">
      <c r="A569">
        <v>128</v>
      </c>
      <c r="B569" s="21">
        <v>0.20080000000000001</v>
      </c>
      <c r="C569">
        <f t="shared" si="122"/>
        <v>0.20145000000000002</v>
      </c>
      <c r="D569" s="21">
        <v>0.24859999999999999</v>
      </c>
      <c r="E569">
        <f t="shared" si="123"/>
        <v>0.24879999999999999</v>
      </c>
      <c r="F569" s="21">
        <v>0.25800000000000001</v>
      </c>
      <c r="G569">
        <f t="shared" si="124"/>
        <v>0.25824999999999998</v>
      </c>
      <c r="H569" s="21">
        <v>0.183</v>
      </c>
      <c r="I569">
        <f t="shared" si="125"/>
        <v>0.18330000000000002</v>
      </c>
      <c r="J569" s="21">
        <v>0.18590000000000001</v>
      </c>
      <c r="K569">
        <f t="shared" si="126"/>
        <v>0.18595</v>
      </c>
      <c r="L569" s="21">
        <v>0.18579999999999999</v>
      </c>
      <c r="M569">
        <f t="shared" si="127"/>
        <v>0.1865</v>
      </c>
      <c r="N569" s="21">
        <v>0.16930000000000001</v>
      </c>
      <c r="O569">
        <f t="shared" si="128"/>
        <v>0.16955000000000001</v>
      </c>
      <c r="P569" s="21">
        <v>0.18779999999999999</v>
      </c>
      <c r="Q569">
        <f t="shared" si="129"/>
        <v>0.18809999999999999</v>
      </c>
      <c r="R569" s="21">
        <v>0.1764</v>
      </c>
      <c r="S569">
        <f t="shared" si="130"/>
        <v>0.1769</v>
      </c>
      <c r="T569" s="21">
        <v>0.23330000000000001</v>
      </c>
      <c r="U569">
        <f t="shared" si="131"/>
        <v>0.23385</v>
      </c>
      <c r="V569" s="21">
        <v>0.17879999999999999</v>
      </c>
      <c r="W569">
        <f t="shared" si="132"/>
        <v>0.17935000000000001</v>
      </c>
      <c r="X569" s="21">
        <v>0.17780000000000001</v>
      </c>
      <c r="Y569">
        <f t="shared" si="133"/>
        <v>0.1784</v>
      </c>
    </row>
    <row r="570" spans="1:25" x14ac:dyDescent="0.3">
      <c r="A570">
        <v>129</v>
      </c>
      <c r="B570" s="21">
        <v>0.2021</v>
      </c>
      <c r="C570">
        <f t="shared" ref="C570:C583" si="134">(B570+B571)/(2*(A571-A570))</f>
        <v>0.20265</v>
      </c>
      <c r="D570" s="21">
        <v>0.249</v>
      </c>
      <c r="E570">
        <f t="shared" ref="E570:E583" si="135">(D570+D571)/(2*($A$4-$A$3))</f>
        <v>0.24890000000000001</v>
      </c>
      <c r="F570" s="21">
        <v>0.25850000000000001</v>
      </c>
      <c r="G570">
        <f t="shared" ref="G570:G583" si="136">(F570+F571)/(2*($A$4-$A$3))</f>
        <v>0.25885000000000002</v>
      </c>
      <c r="H570" s="21">
        <v>0.18360000000000001</v>
      </c>
      <c r="I570">
        <f t="shared" ref="I570:I583" si="137">(H570+H571)/(2*($A$4-$A$3))</f>
        <v>0.18380000000000002</v>
      </c>
      <c r="J570" s="21">
        <v>0.186</v>
      </c>
      <c r="K570">
        <f t="shared" ref="K570:K583" si="138">(J570+J571)/(2*($A$4-$A$3))</f>
        <v>0.18595</v>
      </c>
      <c r="L570" s="21">
        <v>0.18720000000000001</v>
      </c>
      <c r="M570">
        <f t="shared" ref="M570:M583" si="139">(L570+L571)/(2*($A$4-$A$3))</f>
        <v>0.18745000000000001</v>
      </c>
      <c r="N570" s="21">
        <v>0.16980000000000001</v>
      </c>
      <c r="O570">
        <f t="shared" ref="O570:O583" si="140">(N570+N571)/(2*($A$4-$A$3))</f>
        <v>0.17035</v>
      </c>
      <c r="P570" s="21">
        <v>0.18840000000000001</v>
      </c>
      <c r="Q570">
        <f t="shared" ref="Q570:Q583" si="141">(P570+P571)/(2*($A$4-$A$3))</f>
        <v>0.18870000000000001</v>
      </c>
      <c r="R570" s="21">
        <v>0.1774</v>
      </c>
      <c r="S570">
        <f t="shared" ref="S570:S583" si="142">(R570+R571)/(2*($A$4-$A$3))</f>
        <v>0.1777</v>
      </c>
      <c r="T570" s="21">
        <v>0.2344</v>
      </c>
      <c r="U570">
        <f t="shared" ref="U570:U583" si="143">(T570+T571)/(2*($A$4-$A$3))</f>
        <v>0.23294999999999999</v>
      </c>
      <c r="V570" s="21">
        <v>0.1799</v>
      </c>
      <c r="W570">
        <f t="shared" ref="W570:W583" si="144">(V570+V571)/(2*($A$4-$A$3))</f>
        <v>0.18004999999999999</v>
      </c>
      <c r="X570" s="21">
        <v>0.17899999999999999</v>
      </c>
      <c r="Y570">
        <f t="shared" ref="Y570:Y583" si="145">(X570+X571)/(2*($A$4-$A$3))</f>
        <v>0.17930000000000001</v>
      </c>
    </row>
    <row r="571" spans="1:25" x14ac:dyDescent="0.3">
      <c r="A571">
        <v>130</v>
      </c>
      <c r="B571" s="21">
        <v>0.20319999999999999</v>
      </c>
      <c r="C571">
        <f t="shared" si="134"/>
        <v>0.2041</v>
      </c>
      <c r="D571" s="21">
        <v>0.24879999999999999</v>
      </c>
      <c r="E571">
        <f t="shared" si="135"/>
        <v>0.24929999999999999</v>
      </c>
      <c r="F571" s="21">
        <v>0.25919999999999999</v>
      </c>
      <c r="G571">
        <f t="shared" si="136"/>
        <v>0.25939999999999996</v>
      </c>
      <c r="H571" s="21">
        <v>0.184</v>
      </c>
      <c r="I571">
        <f t="shared" si="137"/>
        <v>0.18429999999999999</v>
      </c>
      <c r="J571" s="21">
        <v>0.18590000000000001</v>
      </c>
      <c r="K571">
        <f t="shared" si="138"/>
        <v>0.18590000000000001</v>
      </c>
      <c r="L571" s="21">
        <v>0.18770000000000001</v>
      </c>
      <c r="M571">
        <f t="shared" si="139"/>
        <v>0.18740000000000001</v>
      </c>
      <c r="N571" s="21">
        <v>0.1709</v>
      </c>
      <c r="O571">
        <f t="shared" si="140"/>
        <v>0.17125000000000001</v>
      </c>
      <c r="P571" s="21">
        <v>0.189</v>
      </c>
      <c r="Q571">
        <f t="shared" si="141"/>
        <v>0.18920000000000001</v>
      </c>
      <c r="R571" s="21">
        <v>0.17799999999999999</v>
      </c>
      <c r="S571">
        <f t="shared" si="142"/>
        <v>0.17814999999999998</v>
      </c>
      <c r="T571" s="21">
        <v>0.23150000000000001</v>
      </c>
      <c r="U571">
        <f t="shared" si="143"/>
        <v>0.23094999999999999</v>
      </c>
      <c r="V571" s="21">
        <v>0.1802</v>
      </c>
      <c r="W571">
        <f t="shared" si="144"/>
        <v>0.18045</v>
      </c>
      <c r="X571" s="21">
        <v>0.17960000000000001</v>
      </c>
      <c r="Y571">
        <f t="shared" si="145"/>
        <v>0.18030000000000002</v>
      </c>
    </row>
    <row r="572" spans="1:25" x14ac:dyDescent="0.3">
      <c r="A572">
        <v>131</v>
      </c>
      <c r="B572" s="21">
        <v>0.20499999999999999</v>
      </c>
      <c r="C572">
        <f t="shared" si="134"/>
        <v>0.20529999999999998</v>
      </c>
      <c r="D572" s="21">
        <v>0.24979999999999999</v>
      </c>
      <c r="E572">
        <f t="shared" si="135"/>
        <v>0.25</v>
      </c>
      <c r="F572" s="21">
        <v>0.2596</v>
      </c>
      <c r="G572">
        <f t="shared" si="136"/>
        <v>0.26</v>
      </c>
      <c r="H572" s="21">
        <v>0.18459999999999999</v>
      </c>
      <c r="I572">
        <f t="shared" si="137"/>
        <v>0.18495</v>
      </c>
      <c r="J572" s="21">
        <v>0.18590000000000001</v>
      </c>
      <c r="K572">
        <f t="shared" si="138"/>
        <v>0.1857</v>
      </c>
      <c r="L572" s="21">
        <v>0.18709999999999999</v>
      </c>
      <c r="M572">
        <f t="shared" si="139"/>
        <v>0.18734999999999999</v>
      </c>
      <c r="N572" s="21">
        <v>0.1716</v>
      </c>
      <c r="O572">
        <f t="shared" si="140"/>
        <v>0.17180000000000001</v>
      </c>
      <c r="P572" s="21">
        <v>0.18940000000000001</v>
      </c>
      <c r="Q572">
        <f t="shared" si="141"/>
        <v>0.18980000000000002</v>
      </c>
      <c r="R572" s="21">
        <v>0.17829999999999999</v>
      </c>
      <c r="S572">
        <f t="shared" si="142"/>
        <v>0.17874999999999999</v>
      </c>
      <c r="T572" s="21">
        <v>0.23039999999999999</v>
      </c>
      <c r="U572">
        <f t="shared" si="143"/>
        <v>0.2238</v>
      </c>
      <c r="V572" s="21">
        <v>0.1807</v>
      </c>
      <c r="W572">
        <f t="shared" si="144"/>
        <v>0.18090000000000001</v>
      </c>
      <c r="X572" s="21">
        <v>0.18099999999999999</v>
      </c>
      <c r="Y572">
        <f t="shared" si="145"/>
        <v>0.18124999999999999</v>
      </c>
    </row>
    <row r="573" spans="1:25" x14ac:dyDescent="0.3">
      <c r="A573">
        <v>132</v>
      </c>
      <c r="B573" s="21">
        <v>0.2056</v>
      </c>
      <c r="C573">
        <f t="shared" si="134"/>
        <v>0.20635000000000001</v>
      </c>
      <c r="D573" s="21">
        <v>0.25019999999999998</v>
      </c>
      <c r="E573">
        <f t="shared" si="135"/>
        <v>0.25019999999999998</v>
      </c>
      <c r="F573" s="21">
        <v>0.26040000000000002</v>
      </c>
      <c r="G573">
        <f t="shared" si="136"/>
        <v>0.26050000000000001</v>
      </c>
      <c r="H573" s="21">
        <v>0.18529999999999999</v>
      </c>
      <c r="I573">
        <f t="shared" si="137"/>
        <v>0.18540000000000001</v>
      </c>
      <c r="J573" s="21">
        <v>0.1855</v>
      </c>
      <c r="K573">
        <f t="shared" si="138"/>
        <v>0.1852</v>
      </c>
      <c r="L573" s="21">
        <v>0.18759999999999999</v>
      </c>
      <c r="M573">
        <f t="shared" si="139"/>
        <v>0.18779999999999999</v>
      </c>
      <c r="N573" s="21">
        <v>0.17199999999999999</v>
      </c>
      <c r="O573">
        <f t="shared" si="140"/>
        <v>0.17224999999999999</v>
      </c>
      <c r="P573" s="21">
        <v>0.19020000000000001</v>
      </c>
      <c r="Q573">
        <f t="shared" si="141"/>
        <v>0.19020000000000001</v>
      </c>
      <c r="R573" s="21">
        <v>0.1792</v>
      </c>
      <c r="S573">
        <f t="shared" si="142"/>
        <v>0.17930000000000001</v>
      </c>
      <c r="T573" s="21">
        <v>0.2172</v>
      </c>
      <c r="U573">
        <f t="shared" si="143"/>
        <v>0.2145</v>
      </c>
      <c r="V573" s="21">
        <v>0.18110000000000001</v>
      </c>
      <c r="W573">
        <f t="shared" si="144"/>
        <v>0.18145</v>
      </c>
      <c r="X573" s="21">
        <v>0.18149999999999999</v>
      </c>
      <c r="Y573">
        <f t="shared" si="145"/>
        <v>0.18164999999999998</v>
      </c>
    </row>
    <row r="574" spans="1:25" x14ac:dyDescent="0.3">
      <c r="A574">
        <v>133</v>
      </c>
      <c r="B574" s="21">
        <v>0.20710000000000001</v>
      </c>
      <c r="C574">
        <f t="shared" si="134"/>
        <v>0.20729999999999998</v>
      </c>
      <c r="D574" s="21">
        <v>0.25019999999999998</v>
      </c>
      <c r="E574">
        <f t="shared" si="135"/>
        <v>0.2505</v>
      </c>
      <c r="F574" s="21">
        <v>0.2606</v>
      </c>
      <c r="G574">
        <f t="shared" si="136"/>
        <v>0.26080000000000003</v>
      </c>
      <c r="H574" s="21">
        <v>0.1855</v>
      </c>
      <c r="I574">
        <f t="shared" si="137"/>
        <v>0.18564999999999998</v>
      </c>
      <c r="J574" s="21">
        <v>0.18490000000000001</v>
      </c>
      <c r="K574">
        <f t="shared" si="138"/>
        <v>0.18435000000000001</v>
      </c>
      <c r="L574" s="21">
        <v>0.188</v>
      </c>
      <c r="M574">
        <f t="shared" si="139"/>
        <v>0.188</v>
      </c>
      <c r="N574" s="21">
        <v>0.17249999999999999</v>
      </c>
      <c r="O574">
        <f t="shared" si="140"/>
        <v>0.17274999999999999</v>
      </c>
      <c r="P574" s="21">
        <v>0.19020000000000001</v>
      </c>
      <c r="Q574">
        <f t="shared" si="141"/>
        <v>0.19025</v>
      </c>
      <c r="R574" s="21">
        <v>0.1794</v>
      </c>
      <c r="S574">
        <f t="shared" si="142"/>
        <v>0.1797</v>
      </c>
      <c r="T574" s="21">
        <v>0.21179999999999999</v>
      </c>
      <c r="U574">
        <f t="shared" si="143"/>
        <v>0.22339999999999999</v>
      </c>
      <c r="V574" s="21">
        <v>0.18179999999999999</v>
      </c>
      <c r="W574">
        <f t="shared" si="144"/>
        <v>0.18190000000000001</v>
      </c>
      <c r="X574" s="21">
        <v>0.18179999999999999</v>
      </c>
      <c r="Y574">
        <f t="shared" si="145"/>
        <v>0.18209999999999998</v>
      </c>
    </row>
    <row r="575" spans="1:25" x14ac:dyDescent="0.3">
      <c r="A575">
        <v>134</v>
      </c>
      <c r="B575" s="21">
        <v>0.20749999999999999</v>
      </c>
      <c r="C575">
        <f t="shared" si="134"/>
        <v>0.2084</v>
      </c>
      <c r="D575" s="21">
        <v>0.25080000000000002</v>
      </c>
      <c r="E575">
        <f t="shared" si="135"/>
        <v>0.25105</v>
      </c>
      <c r="F575" s="21">
        <v>0.26100000000000001</v>
      </c>
      <c r="G575">
        <f t="shared" si="136"/>
        <v>0.26139999999999997</v>
      </c>
      <c r="H575" s="21">
        <v>0.18579999999999999</v>
      </c>
      <c r="I575">
        <f t="shared" si="137"/>
        <v>0.18579999999999999</v>
      </c>
      <c r="J575" s="21">
        <v>0.18379999999999999</v>
      </c>
      <c r="K575">
        <f t="shared" si="138"/>
        <v>0.18314999999999998</v>
      </c>
      <c r="L575" s="21">
        <v>0.188</v>
      </c>
      <c r="M575">
        <f t="shared" si="139"/>
        <v>0.18740000000000001</v>
      </c>
      <c r="N575" s="21">
        <v>0.17299999999999999</v>
      </c>
      <c r="O575">
        <f t="shared" si="140"/>
        <v>0.1734</v>
      </c>
      <c r="P575" s="21">
        <v>0.1903</v>
      </c>
      <c r="Q575">
        <f t="shared" si="141"/>
        <v>0.19019999999999998</v>
      </c>
      <c r="R575" s="21">
        <v>0.18</v>
      </c>
      <c r="S575">
        <f t="shared" si="142"/>
        <v>0.1802</v>
      </c>
      <c r="T575" s="21">
        <v>0.23499999999999999</v>
      </c>
      <c r="U575">
        <f t="shared" si="143"/>
        <v>0.23644999999999999</v>
      </c>
      <c r="V575" s="21">
        <v>0.182</v>
      </c>
      <c r="W575">
        <f t="shared" si="144"/>
        <v>0.18214999999999998</v>
      </c>
      <c r="X575" s="21">
        <v>0.18240000000000001</v>
      </c>
      <c r="Y575">
        <f t="shared" si="145"/>
        <v>0.18280000000000002</v>
      </c>
    </row>
    <row r="576" spans="1:25" x14ac:dyDescent="0.3">
      <c r="A576">
        <v>135</v>
      </c>
      <c r="B576" s="21">
        <v>0.20930000000000001</v>
      </c>
      <c r="C576">
        <f t="shared" si="134"/>
        <v>0.20995000000000003</v>
      </c>
      <c r="D576" s="21">
        <v>0.25130000000000002</v>
      </c>
      <c r="E576">
        <f t="shared" si="135"/>
        <v>0.25124999999999997</v>
      </c>
      <c r="F576" s="21">
        <v>0.26179999999999998</v>
      </c>
      <c r="G576">
        <f t="shared" si="136"/>
        <v>0.2616</v>
      </c>
      <c r="H576" s="21">
        <v>0.18579999999999999</v>
      </c>
      <c r="I576">
        <f t="shared" si="137"/>
        <v>0.18575</v>
      </c>
      <c r="J576" s="21">
        <v>0.1825</v>
      </c>
      <c r="K576">
        <f t="shared" si="138"/>
        <v>0.18180000000000002</v>
      </c>
      <c r="L576" s="21">
        <v>0.18679999999999999</v>
      </c>
      <c r="M576">
        <f t="shared" si="139"/>
        <v>0.18619999999999998</v>
      </c>
      <c r="N576" s="21">
        <v>0.17380000000000001</v>
      </c>
      <c r="O576">
        <f t="shared" si="140"/>
        <v>0.17415</v>
      </c>
      <c r="P576" s="21">
        <v>0.19009999999999999</v>
      </c>
      <c r="Q576">
        <f t="shared" si="141"/>
        <v>0.18995000000000001</v>
      </c>
      <c r="R576" s="21">
        <v>0.1804</v>
      </c>
      <c r="S576">
        <f t="shared" si="142"/>
        <v>0.18049999999999999</v>
      </c>
      <c r="T576" s="21">
        <v>0.2379</v>
      </c>
      <c r="U576">
        <f t="shared" si="143"/>
        <v>0.2387</v>
      </c>
      <c r="V576" s="21">
        <v>0.18229999999999999</v>
      </c>
      <c r="W576">
        <f t="shared" si="144"/>
        <v>0.182</v>
      </c>
      <c r="X576" s="21">
        <v>0.1832</v>
      </c>
      <c r="Y576">
        <f t="shared" si="145"/>
        <v>0.18325</v>
      </c>
    </row>
    <row r="577" spans="1:25" x14ac:dyDescent="0.3">
      <c r="A577">
        <v>136</v>
      </c>
      <c r="B577" s="21">
        <v>0.21060000000000001</v>
      </c>
      <c r="C577">
        <f t="shared" si="134"/>
        <v>0.21085000000000001</v>
      </c>
      <c r="D577" s="21">
        <v>0.25119999999999998</v>
      </c>
      <c r="E577">
        <f t="shared" si="135"/>
        <v>0.2515</v>
      </c>
      <c r="F577" s="21">
        <v>0.26140000000000002</v>
      </c>
      <c r="G577">
        <f t="shared" si="136"/>
        <v>0.26175000000000004</v>
      </c>
      <c r="H577" s="21">
        <v>0.1857</v>
      </c>
      <c r="I577">
        <f t="shared" si="137"/>
        <v>0.18575</v>
      </c>
      <c r="J577" s="21">
        <v>0.18110000000000001</v>
      </c>
      <c r="K577">
        <f t="shared" si="138"/>
        <v>0.18045</v>
      </c>
      <c r="L577" s="21">
        <v>0.18559999999999999</v>
      </c>
      <c r="M577">
        <f t="shared" si="139"/>
        <v>0.18514999999999998</v>
      </c>
      <c r="N577" s="21">
        <v>0.17449999999999999</v>
      </c>
      <c r="O577">
        <f t="shared" si="140"/>
        <v>0.17465</v>
      </c>
      <c r="P577" s="21">
        <v>0.1898</v>
      </c>
      <c r="Q577">
        <f t="shared" si="141"/>
        <v>0.18945000000000001</v>
      </c>
      <c r="R577" s="21">
        <v>0.18060000000000001</v>
      </c>
      <c r="S577">
        <f t="shared" si="142"/>
        <v>0.18075000000000002</v>
      </c>
      <c r="T577" s="21">
        <v>0.23949999999999999</v>
      </c>
      <c r="U577">
        <f t="shared" si="143"/>
        <v>0.24054999999999999</v>
      </c>
      <c r="V577" s="21">
        <v>0.1817</v>
      </c>
      <c r="W577">
        <f t="shared" si="144"/>
        <v>0.18165000000000001</v>
      </c>
      <c r="X577" s="21">
        <v>0.18329999999999999</v>
      </c>
      <c r="Y577">
        <f t="shared" si="145"/>
        <v>0.18354999999999999</v>
      </c>
    </row>
    <row r="578" spans="1:25" x14ac:dyDescent="0.3">
      <c r="A578">
        <v>137</v>
      </c>
      <c r="B578" s="21">
        <v>0.21110000000000001</v>
      </c>
      <c r="C578">
        <f t="shared" si="134"/>
        <v>0.2117</v>
      </c>
      <c r="D578" s="21">
        <v>0.25180000000000002</v>
      </c>
      <c r="E578">
        <f t="shared" si="135"/>
        <v>0.25205</v>
      </c>
      <c r="F578" s="21">
        <v>0.2621</v>
      </c>
      <c r="G578">
        <f t="shared" si="136"/>
        <v>0.26205000000000001</v>
      </c>
      <c r="H578" s="21">
        <v>0.18579999999999999</v>
      </c>
      <c r="I578">
        <f t="shared" si="137"/>
        <v>0.18545</v>
      </c>
      <c r="J578" s="21">
        <v>0.17979999999999999</v>
      </c>
      <c r="K578">
        <f t="shared" si="138"/>
        <v>0.17899999999999999</v>
      </c>
      <c r="L578" s="21">
        <v>0.1847</v>
      </c>
      <c r="M578">
        <f t="shared" si="139"/>
        <v>0.18415000000000001</v>
      </c>
      <c r="N578" s="21">
        <v>0.17480000000000001</v>
      </c>
      <c r="O578">
        <f t="shared" si="140"/>
        <v>0.17485000000000001</v>
      </c>
      <c r="P578" s="21">
        <v>0.18909999999999999</v>
      </c>
      <c r="Q578">
        <f t="shared" si="141"/>
        <v>0.18859999999999999</v>
      </c>
      <c r="R578" s="21">
        <v>0.18090000000000001</v>
      </c>
      <c r="S578">
        <f t="shared" si="142"/>
        <v>0.18095</v>
      </c>
      <c r="T578" s="21">
        <v>0.24160000000000001</v>
      </c>
      <c r="U578">
        <f t="shared" si="143"/>
        <v>0.24245</v>
      </c>
      <c r="V578" s="21">
        <v>0.18160000000000001</v>
      </c>
      <c r="W578">
        <f t="shared" si="144"/>
        <v>0.18149999999999999</v>
      </c>
      <c r="X578" s="21">
        <v>0.18379999999999999</v>
      </c>
      <c r="Y578">
        <f t="shared" si="145"/>
        <v>0.18404999999999999</v>
      </c>
    </row>
    <row r="579" spans="1:25" x14ac:dyDescent="0.3">
      <c r="A579">
        <v>138</v>
      </c>
      <c r="B579" s="21">
        <v>0.21229999999999999</v>
      </c>
      <c r="C579">
        <f t="shared" si="134"/>
        <v>0.21239999999999998</v>
      </c>
      <c r="D579" s="21">
        <v>0.25230000000000002</v>
      </c>
      <c r="E579">
        <f t="shared" si="135"/>
        <v>0.25270000000000004</v>
      </c>
      <c r="F579" s="21">
        <v>0.26200000000000001</v>
      </c>
      <c r="G579">
        <f t="shared" si="136"/>
        <v>0.26229999999999998</v>
      </c>
      <c r="H579" s="21">
        <v>0.18509999999999999</v>
      </c>
      <c r="I579">
        <f t="shared" si="137"/>
        <v>0.1845</v>
      </c>
      <c r="J579" s="21">
        <v>0.1782</v>
      </c>
      <c r="K579">
        <f t="shared" si="138"/>
        <v>0.17735000000000001</v>
      </c>
      <c r="L579" s="21">
        <v>0.18360000000000001</v>
      </c>
      <c r="M579">
        <f t="shared" si="139"/>
        <v>0.18285000000000001</v>
      </c>
      <c r="N579" s="21">
        <v>0.1749</v>
      </c>
      <c r="O579">
        <f t="shared" si="140"/>
        <v>0.1749</v>
      </c>
      <c r="P579" s="21">
        <v>0.18809999999999999</v>
      </c>
      <c r="Q579">
        <f t="shared" si="141"/>
        <v>0.18779999999999999</v>
      </c>
      <c r="R579" s="21">
        <v>0.18099999999999999</v>
      </c>
      <c r="S579">
        <f t="shared" si="142"/>
        <v>0.1807</v>
      </c>
      <c r="T579" s="21">
        <v>0.24329999999999999</v>
      </c>
      <c r="U579">
        <f t="shared" si="143"/>
        <v>0.24329999999999999</v>
      </c>
      <c r="V579" s="21">
        <v>0.18140000000000001</v>
      </c>
      <c r="W579">
        <f t="shared" si="144"/>
        <v>0.18104999999999999</v>
      </c>
      <c r="X579" s="21">
        <v>0.18429999999999999</v>
      </c>
      <c r="Y579">
        <f t="shared" si="145"/>
        <v>0.1842</v>
      </c>
    </row>
    <row r="580" spans="1:25" x14ac:dyDescent="0.3">
      <c r="A580">
        <v>139</v>
      </c>
      <c r="B580" s="21">
        <v>0.21249999999999999</v>
      </c>
      <c r="C580">
        <f t="shared" si="134"/>
        <v>0.21265000000000001</v>
      </c>
      <c r="D580" s="21">
        <v>0.25309999999999999</v>
      </c>
      <c r="E580">
        <f t="shared" si="135"/>
        <v>0.25314999999999999</v>
      </c>
      <c r="F580" s="21">
        <v>0.2626</v>
      </c>
      <c r="G580">
        <f t="shared" si="136"/>
        <v>0.26250000000000001</v>
      </c>
      <c r="H580" s="21">
        <v>0.18390000000000001</v>
      </c>
      <c r="I580">
        <f t="shared" si="137"/>
        <v>0.18330000000000002</v>
      </c>
      <c r="J580" s="21">
        <v>0.17649999999999999</v>
      </c>
      <c r="K580">
        <f t="shared" si="138"/>
        <v>0.17565</v>
      </c>
      <c r="L580" s="21">
        <v>0.18210000000000001</v>
      </c>
      <c r="M580">
        <f t="shared" si="139"/>
        <v>0.18099999999999999</v>
      </c>
      <c r="N580" s="21">
        <v>0.1749</v>
      </c>
      <c r="O580">
        <f t="shared" si="140"/>
        <v>0.17515</v>
      </c>
      <c r="P580" s="21">
        <v>0.1875</v>
      </c>
      <c r="Q580">
        <f t="shared" si="141"/>
        <v>0.18675</v>
      </c>
      <c r="R580" s="21">
        <v>0.1804</v>
      </c>
      <c r="S580">
        <f t="shared" si="142"/>
        <v>0.1799</v>
      </c>
      <c r="T580" s="21">
        <v>0.24329999999999999</v>
      </c>
      <c r="U580">
        <f t="shared" si="143"/>
        <v>0.2442</v>
      </c>
      <c r="V580" s="21">
        <v>0.1807</v>
      </c>
      <c r="W580">
        <f t="shared" si="144"/>
        <v>0.18024999999999999</v>
      </c>
      <c r="X580" s="21">
        <v>0.18410000000000001</v>
      </c>
      <c r="Y580">
        <f t="shared" si="145"/>
        <v>0.18445</v>
      </c>
    </row>
    <row r="581" spans="1:25" x14ac:dyDescent="0.3">
      <c r="A581">
        <v>140</v>
      </c>
      <c r="B581" s="21">
        <v>0.21279999999999999</v>
      </c>
      <c r="C581">
        <f t="shared" si="134"/>
        <v>0.21325</v>
      </c>
      <c r="D581" s="21">
        <v>0.25319999999999998</v>
      </c>
      <c r="E581">
        <f t="shared" si="135"/>
        <v>0.25414999999999999</v>
      </c>
      <c r="F581" s="21">
        <v>0.26240000000000002</v>
      </c>
      <c r="G581">
        <f t="shared" si="136"/>
        <v>0.26329999999999998</v>
      </c>
      <c r="H581" s="21">
        <v>0.1827</v>
      </c>
      <c r="I581">
        <f t="shared" si="137"/>
        <v>0.18225</v>
      </c>
      <c r="J581" s="21">
        <v>0.17480000000000001</v>
      </c>
      <c r="K581">
        <f t="shared" si="138"/>
        <v>0.17385</v>
      </c>
      <c r="L581" s="21">
        <v>0.1799</v>
      </c>
      <c r="M581">
        <f t="shared" si="139"/>
        <v>0.17909999999999998</v>
      </c>
      <c r="N581" s="21">
        <v>0.1754</v>
      </c>
      <c r="O581">
        <f t="shared" si="140"/>
        <v>0.1757</v>
      </c>
      <c r="P581" s="21">
        <v>0.186</v>
      </c>
      <c r="Q581">
        <f t="shared" si="141"/>
        <v>0.18559999999999999</v>
      </c>
      <c r="R581" s="21">
        <v>0.1794</v>
      </c>
      <c r="S581">
        <f t="shared" si="142"/>
        <v>0.17949999999999999</v>
      </c>
      <c r="T581" s="21">
        <v>0.24510000000000001</v>
      </c>
      <c r="U581">
        <f t="shared" si="143"/>
        <v>0.24540000000000001</v>
      </c>
      <c r="V581" s="21">
        <v>0.17979999999999999</v>
      </c>
      <c r="W581">
        <f t="shared" si="144"/>
        <v>0.17949999999999999</v>
      </c>
      <c r="X581" s="21">
        <v>0.18479999999999999</v>
      </c>
      <c r="Y581">
        <f t="shared" si="145"/>
        <v>0.1845</v>
      </c>
    </row>
    <row r="582" spans="1:25" x14ac:dyDescent="0.3">
      <c r="A582">
        <v>141</v>
      </c>
      <c r="B582" s="21">
        <v>0.2137</v>
      </c>
      <c r="C582">
        <f t="shared" si="134"/>
        <v>0.21379999999999999</v>
      </c>
      <c r="D582" s="21">
        <v>0.25509999999999999</v>
      </c>
      <c r="E582">
        <f t="shared" si="135"/>
        <v>0.25529999999999997</v>
      </c>
      <c r="F582" s="21">
        <v>0.26419999999999999</v>
      </c>
      <c r="G582">
        <f t="shared" si="136"/>
        <v>0.26444999999999996</v>
      </c>
      <c r="H582" s="21">
        <v>0.18179999999999999</v>
      </c>
      <c r="I582">
        <f t="shared" si="137"/>
        <v>0.18109999999999998</v>
      </c>
      <c r="J582" s="21">
        <v>0.1729</v>
      </c>
      <c r="K582">
        <f t="shared" si="138"/>
        <v>0.17135</v>
      </c>
      <c r="L582" s="21">
        <v>0.17829999999999999</v>
      </c>
      <c r="M582">
        <f t="shared" si="139"/>
        <v>0.17709999999999998</v>
      </c>
      <c r="N582" s="21">
        <v>0.17599999999999999</v>
      </c>
      <c r="O582">
        <f t="shared" si="140"/>
        <v>0.1759</v>
      </c>
      <c r="P582" s="21">
        <v>0.1852</v>
      </c>
      <c r="Q582">
        <f t="shared" si="141"/>
        <v>0.18454999999999999</v>
      </c>
      <c r="R582" s="21">
        <v>0.17960000000000001</v>
      </c>
      <c r="S582">
        <f t="shared" si="142"/>
        <v>0.17915</v>
      </c>
      <c r="T582" s="21">
        <v>0.2457</v>
      </c>
      <c r="U582">
        <f t="shared" si="143"/>
        <v>0.24565000000000001</v>
      </c>
      <c r="V582" s="21">
        <v>0.1792</v>
      </c>
      <c r="W582">
        <f t="shared" si="144"/>
        <v>0.17859999999999998</v>
      </c>
      <c r="X582" s="21">
        <v>0.1842</v>
      </c>
      <c r="Y582">
        <f t="shared" si="145"/>
        <v>0.18390000000000001</v>
      </c>
    </row>
    <row r="583" spans="1:25" x14ac:dyDescent="0.3">
      <c r="A583">
        <v>142</v>
      </c>
      <c r="B583" s="21">
        <v>0.21390000000000001</v>
      </c>
      <c r="C583">
        <f t="shared" si="134"/>
        <v>0.21429999999999999</v>
      </c>
      <c r="D583" s="21">
        <v>0.2555</v>
      </c>
      <c r="E583">
        <f t="shared" si="135"/>
        <v>0.25614999999999999</v>
      </c>
      <c r="F583" s="21">
        <v>0.26469999999999999</v>
      </c>
      <c r="G583">
        <f t="shared" si="136"/>
        <v>0.26474999999999999</v>
      </c>
      <c r="H583" s="21">
        <v>0.1804</v>
      </c>
      <c r="I583">
        <f t="shared" si="137"/>
        <v>0.17935000000000001</v>
      </c>
      <c r="J583" s="21">
        <v>0.16980000000000001</v>
      </c>
      <c r="K583">
        <f t="shared" si="138"/>
        <v>0.16799999999999998</v>
      </c>
      <c r="L583" s="21">
        <v>0.1759</v>
      </c>
      <c r="M583">
        <f t="shared" si="139"/>
        <v>0.17449999999999999</v>
      </c>
      <c r="N583" s="21">
        <v>0.17580000000000001</v>
      </c>
      <c r="O583">
        <f t="shared" si="140"/>
        <v>0.17575000000000002</v>
      </c>
      <c r="P583" s="21">
        <v>0.18390000000000001</v>
      </c>
      <c r="Q583">
        <f t="shared" si="141"/>
        <v>0.18275000000000002</v>
      </c>
      <c r="R583" s="21">
        <v>0.1787</v>
      </c>
      <c r="S583">
        <f t="shared" si="142"/>
        <v>0.17815</v>
      </c>
      <c r="T583" s="21">
        <v>0.24560000000000001</v>
      </c>
      <c r="U583">
        <f t="shared" si="143"/>
        <v>0.24665000000000001</v>
      </c>
      <c r="V583" s="21">
        <v>0.17799999999999999</v>
      </c>
      <c r="W583">
        <f t="shared" si="144"/>
        <v>0.17709999999999998</v>
      </c>
      <c r="X583" s="21">
        <v>0.18360000000000001</v>
      </c>
      <c r="Y583">
        <f t="shared" si="145"/>
        <v>0.18345</v>
      </c>
    </row>
    <row r="584" spans="1:25" x14ac:dyDescent="0.3">
      <c r="A584">
        <v>143</v>
      </c>
      <c r="B584" s="21">
        <v>0.2147</v>
      </c>
      <c r="C584" s="20">
        <f>SUM(C442:C583)</f>
        <v>22.330249999999999</v>
      </c>
      <c r="D584" s="21">
        <v>0.25679999999999997</v>
      </c>
      <c r="E584" s="20">
        <f>SUM(E442:E583)</f>
        <v>25.368949999999998</v>
      </c>
      <c r="F584" s="21">
        <v>0.26479999999999998</v>
      </c>
      <c r="G584" s="20">
        <f>SUM(G442:G583)</f>
        <v>26.209849999999996</v>
      </c>
      <c r="H584" s="21">
        <v>0.17829999999999999</v>
      </c>
      <c r="I584" s="20">
        <f>SUM(I442:I583)</f>
        <v>18.261249999999993</v>
      </c>
      <c r="J584" s="21">
        <v>0.16619999999999999</v>
      </c>
      <c r="K584" s="20">
        <f>SUM(K442:K583)</f>
        <v>18.34</v>
      </c>
      <c r="L584" s="21">
        <v>0.1731</v>
      </c>
      <c r="M584" s="20">
        <f>SUM(M442:M583)</f>
        <v>18.01479999999999</v>
      </c>
      <c r="N584" s="21">
        <v>0.1757</v>
      </c>
      <c r="O584" s="20">
        <f>SUM(O442:O583)</f>
        <v>17.509550000000001</v>
      </c>
      <c r="P584" s="21">
        <v>0.18160000000000001</v>
      </c>
      <c r="Q584" s="20">
        <f>SUM(Q442:Q583)</f>
        <v>18.834950000000003</v>
      </c>
      <c r="R584" s="21">
        <v>0.17760000000000001</v>
      </c>
      <c r="S584" s="20">
        <f>SUM(S442:S583)</f>
        <v>17.5901</v>
      </c>
      <c r="T584" s="21">
        <v>0.2477</v>
      </c>
      <c r="U584" s="20">
        <f>SUM(U442:U583)</f>
        <v>21.176600000000001</v>
      </c>
      <c r="V584" s="21">
        <v>0.1762</v>
      </c>
      <c r="W584" s="20">
        <f>SUM(W442:W583)</f>
        <v>17.867499999999993</v>
      </c>
      <c r="X584" s="21">
        <v>0.18329999999999999</v>
      </c>
      <c r="Y584" s="20">
        <f>SUM(Y442:Y583)</f>
        <v>17.481200000000001</v>
      </c>
    </row>
    <row r="585" spans="1:25" x14ac:dyDescent="0.3">
      <c r="A585" s="20" t="s">
        <v>132</v>
      </c>
      <c r="B585" s="23" t="s">
        <v>4</v>
      </c>
      <c r="C585" s="23"/>
      <c r="D585" s="23"/>
      <c r="E585" s="23"/>
      <c r="F585" s="23"/>
      <c r="G585" s="23"/>
      <c r="H585" s="23" t="s">
        <v>14</v>
      </c>
      <c r="I585" s="23"/>
      <c r="J585" s="23"/>
      <c r="K585" s="23"/>
      <c r="L585" s="23"/>
      <c r="M585" s="23"/>
      <c r="N585" s="23" t="s">
        <v>116</v>
      </c>
      <c r="O585" s="23"/>
      <c r="P585" s="23"/>
      <c r="Q585" s="23"/>
      <c r="R585" s="23"/>
      <c r="S585" s="23"/>
      <c r="T585" s="23" t="s">
        <v>26</v>
      </c>
      <c r="U585" s="23"/>
      <c r="V585" s="23"/>
      <c r="W585" s="23"/>
      <c r="X585" s="23"/>
      <c r="Y585" s="23"/>
    </row>
    <row r="586" spans="1:25" x14ac:dyDescent="0.3">
      <c r="A586" t="s">
        <v>120</v>
      </c>
      <c r="B586" t="s">
        <v>121</v>
      </c>
      <c r="C586" t="s">
        <v>122</v>
      </c>
      <c r="D586" t="s">
        <v>123</v>
      </c>
      <c r="E586" t="s">
        <v>124</v>
      </c>
      <c r="F586" t="s">
        <v>125</v>
      </c>
      <c r="G586" t="s">
        <v>126</v>
      </c>
      <c r="H586" t="s">
        <v>121</v>
      </c>
      <c r="I586" t="s">
        <v>122</v>
      </c>
      <c r="J586" t="s">
        <v>123</v>
      </c>
      <c r="K586" t="s">
        <v>124</v>
      </c>
      <c r="L586" t="s">
        <v>125</v>
      </c>
      <c r="M586" t="s">
        <v>126</v>
      </c>
      <c r="N586" t="s">
        <v>121</v>
      </c>
      <c r="O586" t="s">
        <v>122</v>
      </c>
      <c r="P586" t="s">
        <v>123</v>
      </c>
      <c r="Q586" t="s">
        <v>124</v>
      </c>
      <c r="R586" t="s">
        <v>125</v>
      </c>
      <c r="S586" t="s">
        <v>126</v>
      </c>
      <c r="T586" t="s">
        <v>121</v>
      </c>
      <c r="U586" t="s">
        <v>122</v>
      </c>
      <c r="V586" t="s">
        <v>123</v>
      </c>
      <c r="W586" t="s">
        <v>124</v>
      </c>
      <c r="X586" t="s">
        <v>125</v>
      </c>
      <c r="Y586" t="s">
        <v>126</v>
      </c>
    </row>
    <row r="587" spans="1:25" x14ac:dyDescent="0.3">
      <c r="A587">
        <v>0</v>
      </c>
      <c r="B587" s="21">
        <v>9.2499999999999999E-2</v>
      </c>
      <c r="C587">
        <f>(B587+B588)/(2*($A$4-$A$3))</f>
        <v>9.375E-2</v>
      </c>
      <c r="D587" s="21">
        <v>9.2399999999999996E-2</v>
      </c>
      <c r="E587">
        <f>(D587+D588)/(2*($A$4-$A$3))</f>
        <v>9.3549999999999994E-2</v>
      </c>
      <c r="F587" s="21">
        <v>9.1999999999999998E-2</v>
      </c>
      <c r="G587">
        <f>(F587+F588)/(2*($A$4-$A$3))</f>
        <v>9.2749999999999999E-2</v>
      </c>
      <c r="H587" s="21">
        <v>9.3100000000000002E-2</v>
      </c>
      <c r="I587">
        <f>(H587+H588)/(2*($A$4-$A$3))</f>
        <v>9.3450000000000005E-2</v>
      </c>
      <c r="J587" s="21">
        <v>9.4799999999999995E-2</v>
      </c>
      <c r="K587">
        <f>(J587+J588)/(2*($A$4-$A$3))</f>
        <v>9.5000000000000001E-2</v>
      </c>
      <c r="L587" s="21">
        <v>9.4399999999999998E-2</v>
      </c>
      <c r="M587">
        <f>(L587+L588)/(2*($A$4-$A$3))</f>
        <v>9.4549999999999995E-2</v>
      </c>
      <c r="N587" s="21">
        <v>9.35E-2</v>
      </c>
      <c r="O587">
        <f>(N587+N588)/(2*($A$4-$A$3))</f>
        <v>9.4549999999999995E-2</v>
      </c>
      <c r="P587" s="21">
        <v>9.3399999999999997E-2</v>
      </c>
      <c r="Q587">
        <f>(P587+P588)/(2*($A$4-$A$3))</f>
        <v>9.4799999999999995E-2</v>
      </c>
      <c r="R587" s="21">
        <v>9.5299999999999996E-2</v>
      </c>
      <c r="S587">
        <f>(R587+R588)/(2*($A$4-$A$3))</f>
        <v>9.6599999999999991E-2</v>
      </c>
      <c r="T587" s="21">
        <v>9.4500000000000001E-2</v>
      </c>
      <c r="U587">
        <f>(T587+T588)/(2*($A$4-$A$3))</f>
        <v>9.5899999999999999E-2</v>
      </c>
      <c r="V587" s="21">
        <v>9.2799999999999994E-2</v>
      </c>
      <c r="W587">
        <f>(V587+V588)/(2*($A$4-$A$3))</f>
        <v>9.3299999999999994E-2</v>
      </c>
      <c r="X587" s="21">
        <v>9.7799999999999998E-2</v>
      </c>
      <c r="Y587">
        <f>(X587+X588)/(2*($A$4-$A$3))</f>
        <v>0.10289999999999999</v>
      </c>
    </row>
    <row r="588" spans="1:25" x14ac:dyDescent="0.3">
      <c r="A588">
        <v>1</v>
      </c>
      <c r="B588" s="21">
        <v>9.5000000000000001E-2</v>
      </c>
      <c r="C588">
        <f t="shared" ref="C588:C651" si="146">(B588+B589)/(2*(A589-A588))</f>
        <v>9.5000000000000001E-2</v>
      </c>
      <c r="D588" s="21">
        <v>9.4700000000000006E-2</v>
      </c>
      <c r="E588">
        <f t="shared" ref="E588:E651" si="147">(D588+D589)/(2*($A$4-$A$3))</f>
        <v>9.5049999999999996E-2</v>
      </c>
      <c r="F588" s="21">
        <v>9.35E-2</v>
      </c>
      <c r="G588">
        <f t="shared" ref="G588:G651" si="148">(F588+F589)/(2*($A$4-$A$3))</f>
        <v>9.4049999999999995E-2</v>
      </c>
      <c r="H588" s="21">
        <v>9.3799999999999994E-2</v>
      </c>
      <c r="I588">
        <f t="shared" ref="I588:I651" si="149">(H588+H589)/(2*($A$4-$A$3))</f>
        <v>9.4799999999999995E-2</v>
      </c>
      <c r="J588" s="21">
        <v>9.5200000000000007E-2</v>
      </c>
      <c r="K588">
        <f t="shared" ref="K588:K651" si="150">(J588+J589)/(2*($A$4-$A$3))</f>
        <v>9.5650000000000013E-2</v>
      </c>
      <c r="L588" s="21">
        <v>9.4700000000000006E-2</v>
      </c>
      <c r="M588">
        <f t="shared" ref="M588:M651" si="151">(L588+L589)/(2*($A$4-$A$3))</f>
        <v>9.5049999999999996E-2</v>
      </c>
      <c r="N588" s="21">
        <v>9.5600000000000004E-2</v>
      </c>
      <c r="O588">
        <f t="shared" ref="O588:O651" si="152">(N588+N589)/(2*($A$4-$A$3))</f>
        <v>9.5600000000000004E-2</v>
      </c>
      <c r="P588" s="21">
        <v>9.6199999999999994E-2</v>
      </c>
      <c r="Q588">
        <f t="shared" ref="Q588:Q651" si="153">(P588+P589)/(2*($A$4-$A$3))</f>
        <v>9.7349999999999992E-2</v>
      </c>
      <c r="R588" s="21">
        <v>9.7900000000000001E-2</v>
      </c>
      <c r="S588">
        <f t="shared" ref="S588:S651" si="154">(R588+R589)/(2*($A$4-$A$3))</f>
        <v>9.870000000000001E-2</v>
      </c>
      <c r="T588" s="21">
        <v>9.7299999999999998E-2</v>
      </c>
      <c r="U588">
        <f t="shared" ref="U588:U651" si="155">(T588+T589)/(2*($A$4-$A$3))</f>
        <v>9.7500000000000003E-2</v>
      </c>
      <c r="V588" s="21">
        <v>9.3799999999999994E-2</v>
      </c>
      <c r="W588">
        <f t="shared" ref="W588:W651" si="156">(V588+V589)/(2*($A$4-$A$3))</f>
        <v>9.4399999999999998E-2</v>
      </c>
      <c r="X588" s="21">
        <v>0.108</v>
      </c>
      <c r="Y588">
        <f t="shared" ref="Y588:Y651" si="157">(X588+X589)/(2*($A$4-$A$3))</f>
        <v>0.107</v>
      </c>
    </row>
    <row r="589" spans="1:25" x14ac:dyDescent="0.3">
      <c r="A589">
        <v>2</v>
      </c>
      <c r="B589" s="21">
        <v>9.5000000000000001E-2</v>
      </c>
      <c r="C589">
        <f t="shared" si="146"/>
        <v>9.5000000000000001E-2</v>
      </c>
      <c r="D589" s="21">
        <v>9.5399999999999999E-2</v>
      </c>
      <c r="E589">
        <f t="shared" si="147"/>
        <v>9.509999999999999E-2</v>
      </c>
      <c r="F589" s="21">
        <v>9.4600000000000004E-2</v>
      </c>
      <c r="G589">
        <f t="shared" si="148"/>
        <v>9.5250000000000001E-2</v>
      </c>
      <c r="H589" s="21">
        <v>9.5799999999999996E-2</v>
      </c>
      <c r="I589">
        <f t="shared" si="149"/>
        <v>9.6950000000000008E-2</v>
      </c>
      <c r="J589" s="21">
        <v>9.6100000000000005E-2</v>
      </c>
      <c r="K589">
        <f t="shared" si="150"/>
        <v>9.64E-2</v>
      </c>
      <c r="L589" s="21">
        <v>9.5399999999999999E-2</v>
      </c>
      <c r="M589">
        <f t="shared" si="151"/>
        <v>9.6299999999999997E-2</v>
      </c>
      <c r="N589" s="21">
        <v>9.5600000000000004E-2</v>
      </c>
      <c r="O589">
        <f t="shared" si="152"/>
        <v>9.5950000000000008E-2</v>
      </c>
      <c r="P589" s="21">
        <v>9.8500000000000004E-2</v>
      </c>
      <c r="Q589">
        <f t="shared" si="153"/>
        <v>9.895000000000001E-2</v>
      </c>
      <c r="R589" s="21">
        <v>9.9500000000000005E-2</v>
      </c>
      <c r="S589">
        <f t="shared" si="154"/>
        <v>9.955E-2</v>
      </c>
      <c r="T589" s="21">
        <v>9.7699999999999995E-2</v>
      </c>
      <c r="U589">
        <f t="shared" si="155"/>
        <v>9.7799999999999998E-2</v>
      </c>
      <c r="V589" s="21">
        <v>9.5000000000000001E-2</v>
      </c>
      <c r="W589">
        <f t="shared" si="156"/>
        <v>9.5299999999999996E-2</v>
      </c>
      <c r="X589" s="21">
        <v>0.106</v>
      </c>
      <c r="Y589">
        <f t="shared" si="157"/>
        <v>0.10730000000000001</v>
      </c>
    </row>
    <row r="590" spans="1:25" x14ac:dyDescent="0.3">
      <c r="A590">
        <v>3</v>
      </c>
      <c r="B590" s="21">
        <v>9.5000000000000001E-2</v>
      </c>
      <c r="C590">
        <f t="shared" si="146"/>
        <v>9.5500000000000002E-2</v>
      </c>
      <c r="D590" s="21">
        <v>9.4799999999999995E-2</v>
      </c>
      <c r="E590">
        <f t="shared" si="147"/>
        <v>9.5399999999999999E-2</v>
      </c>
      <c r="F590" s="21">
        <v>9.5899999999999999E-2</v>
      </c>
      <c r="G590">
        <f t="shared" si="148"/>
        <v>9.5750000000000002E-2</v>
      </c>
      <c r="H590" s="21">
        <v>9.8100000000000007E-2</v>
      </c>
      <c r="I590">
        <f t="shared" si="149"/>
        <v>9.8599999999999993E-2</v>
      </c>
      <c r="J590" s="21">
        <v>9.6699999999999994E-2</v>
      </c>
      <c r="K590">
        <f t="shared" si="150"/>
        <v>9.6849999999999992E-2</v>
      </c>
      <c r="L590" s="21">
        <v>9.7199999999999995E-2</v>
      </c>
      <c r="M590">
        <f t="shared" si="151"/>
        <v>9.7449999999999995E-2</v>
      </c>
      <c r="N590" s="21">
        <v>9.6299999999999997E-2</v>
      </c>
      <c r="O590">
        <f t="shared" si="152"/>
        <v>9.6849999999999992E-2</v>
      </c>
      <c r="P590" s="21">
        <v>9.9400000000000002E-2</v>
      </c>
      <c r="Q590">
        <f t="shared" si="153"/>
        <v>9.9599999999999994E-2</v>
      </c>
      <c r="R590" s="21">
        <v>9.9599999999999994E-2</v>
      </c>
      <c r="S590">
        <f t="shared" si="154"/>
        <v>9.9449999999999997E-2</v>
      </c>
      <c r="T590" s="21">
        <v>9.7900000000000001E-2</v>
      </c>
      <c r="U590">
        <f t="shared" si="155"/>
        <v>9.69E-2</v>
      </c>
      <c r="V590" s="21">
        <v>9.5600000000000004E-2</v>
      </c>
      <c r="W590">
        <f t="shared" si="156"/>
        <v>9.6149999999999999E-2</v>
      </c>
      <c r="X590" s="21">
        <v>0.1086</v>
      </c>
      <c r="Y590">
        <f t="shared" si="157"/>
        <v>0.10775</v>
      </c>
    </row>
    <row r="591" spans="1:25" x14ac:dyDescent="0.3">
      <c r="A591">
        <v>4</v>
      </c>
      <c r="B591" s="21">
        <v>9.6000000000000002E-2</v>
      </c>
      <c r="C591">
        <f t="shared" si="146"/>
        <v>9.6450000000000008E-2</v>
      </c>
      <c r="D591" s="21">
        <v>9.6000000000000002E-2</v>
      </c>
      <c r="E591">
        <f t="shared" si="147"/>
        <v>9.5799999999999996E-2</v>
      </c>
      <c r="F591" s="21">
        <v>9.5600000000000004E-2</v>
      </c>
      <c r="G591">
        <f t="shared" si="148"/>
        <v>9.5799999999999996E-2</v>
      </c>
      <c r="H591" s="21">
        <v>9.9099999999999994E-2</v>
      </c>
      <c r="I591">
        <f t="shared" si="149"/>
        <v>9.98E-2</v>
      </c>
      <c r="J591" s="21">
        <v>9.7000000000000003E-2</v>
      </c>
      <c r="K591">
        <f t="shared" si="150"/>
        <v>9.7549999999999998E-2</v>
      </c>
      <c r="L591" s="21">
        <v>9.7699999999999995E-2</v>
      </c>
      <c r="M591">
        <f t="shared" si="151"/>
        <v>9.7750000000000004E-2</v>
      </c>
      <c r="N591" s="21">
        <v>9.74E-2</v>
      </c>
      <c r="O591">
        <f t="shared" si="152"/>
        <v>9.7849999999999993E-2</v>
      </c>
      <c r="P591" s="21">
        <v>9.98E-2</v>
      </c>
      <c r="Q591">
        <f t="shared" si="153"/>
        <v>0.10009999999999999</v>
      </c>
      <c r="R591" s="21">
        <v>9.9299999999999999E-2</v>
      </c>
      <c r="S591">
        <f t="shared" si="154"/>
        <v>9.9199999999999997E-2</v>
      </c>
      <c r="T591" s="21">
        <v>9.5899999999999999E-2</v>
      </c>
      <c r="U591">
        <f t="shared" si="155"/>
        <v>9.6099999999999991E-2</v>
      </c>
      <c r="V591" s="21">
        <v>9.6699999999999994E-2</v>
      </c>
      <c r="W591">
        <f t="shared" si="156"/>
        <v>9.7299999999999998E-2</v>
      </c>
      <c r="X591" s="21">
        <v>0.1069</v>
      </c>
      <c r="Y591">
        <f t="shared" si="157"/>
        <v>0.10630000000000001</v>
      </c>
    </row>
    <row r="592" spans="1:25" x14ac:dyDescent="0.3">
      <c r="A592">
        <v>5</v>
      </c>
      <c r="B592" s="21">
        <v>9.69E-2</v>
      </c>
      <c r="C592">
        <f t="shared" si="146"/>
        <v>9.715E-2</v>
      </c>
      <c r="D592" s="21">
        <v>9.5600000000000004E-2</v>
      </c>
      <c r="E592">
        <f t="shared" si="147"/>
        <v>9.6049999999999996E-2</v>
      </c>
      <c r="F592" s="21">
        <v>9.6000000000000002E-2</v>
      </c>
      <c r="G592">
        <f t="shared" si="148"/>
        <v>9.5899999999999999E-2</v>
      </c>
      <c r="H592" s="21">
        <v>0.10050000000000001</v>
      </c>
      <c r="I592">
        <f t="shared" si="149"/>
        <v>0.10075000000000001</v>
      </c>
      <c r="J592" s="21">
        <v>9.8100000000000007E-2</v>
      </c>
      <c r="K592">
        <f t="shared" si="150"/>
        <v>9.8500000000000004E-2</v>
      </c>
      <c r="L592" s="21">
        <v>9.7799999999999998E-2</v>
      </c>
      <c r="M592">
        <f t="shared" si="151"/>
        <v>9.7549999999999998E-2</v>
      </c>
      <c r="N592" s="21">
        <v>9.8299999999999998E-2</v>
      </c>
      <c r="O592">
        <f t="shared" si="152"/>
        <v>9.8549999999999999E-2</v>
      </c>
      <c r="P592" s="21">
        <v>0.1004</v>
      </c>
      <c r="Q592">
        <f t="shared" si="153"/>
        <v>0.10065</v>
      </c>
      <c r="R592" s="21">
        <v>9.9099999999999994E-2</v>
      </c>
      <c r="S592">
        <f t="shared" si="154"/>
        <v>9.8899999999999988E-2</v>
      </c>
      <c r="T592" s="21">
        <v>9.6299999999999997E-2</v>
      </c>
      <c r="U592">
        <f t="shared" si="155"/>
        <v>9.6450000000000008E-2</v>
      </c>
      <c r="V592" s="21">
        <v>9.7900000000000001E-2</v>
      </c>
      <c r="W592">
        <f t="shared" si="156"/>
        <v>9.8799999999999999E-2</v>
      </c>
      <c r="X592" s="21">
        <v>0.1057</v>
      </c>
      <c r="Y592">
        <f t="shared" si="157"/>
        <v>0.10580000000000001</v>
      </c>
    </row>
    <row r="593" spans="1:25" x14ac:dyDescent="0.3">
      <c r="A593">
        <v>6</v>
      </c>
      <c r="B593" s="21">
        <v>9.74E-2</v>
      </c>
      <c r="C593">
        <f t="shared" si="146"/>
        <v>9.7750000000000004E-2</v>
      </c>
      <c r="D593" s="21">
        <v>9.6500000000000002E-2</v>
      </c>
      <c r="E593">
        <f t="shared" si="147"/>
        <v>9.6750000000000003E-2</v>
      </c>
      <c r="F593" s="21">
        <v>9.5799999999999996E-2</v>
      </c>
      <c r="G593">
        <f t="shared" si="148"/>
        <v>9.6000000000000002E-2</v>
      </c>
      <c r="H593" s="21">
        <v>0.10100000000000001</v>
      </c>
      <c r="I593">
        <f t="shared" si="149"/>
        <v>0.10100000000000001</v>
      </c>
      <c r="J593" s="21">
        <v>9.8900000000000002E-2</v>
      </c>
      <c r="K593">
        <f t="shared" si="150"/>
        <v>9.9000000000000005E-2</v>
      </c>
      <c r="L593" s="21">
        <v>9.7299999999999998E-2</v>
      </c>
      <c r="M593">
        <f t="shared" si="151"/>
        <v>9.7500000000000003E-2</v>
      </c>
      <c r="N593" s="21">
        <v>9.8799999999999999E-2</v>
      </c>
      <c r="O593">
        <f t="shared" si="152"/>
        <v>9.8799999999999999E-2</v>
      </c>
      <c r="P593" s="21">
        <v>0.1009</v>
      </c>
      <c r="Q593">
        <f t="shared" si="153"/>
        <v>0.1014</v>
      </c>
      <c r="R593" s="21">
        <v>9.8699999999999996E-2</v>
      </c>
      <c r="S593">
        <f t="shared" si="154"/>
        <v>9.8649999999999988E-2</v>
      </c>
      <c r="T593" s="21">
        <v>9.6600000000000005E-2</v>
      </c>
      <c r="U593">
        <f t="shared" si="155"/>
        <v>9.69E-2</v>
      </c>
      <c r="V593" s="21">
        <v>9.9699999999999997E-2</v>
      </c>
      <c r="W593">
        <f t="shared" si="156"/>
        <v>9.9899999999999989E-2</v>
      </c>
      <c r="X593" s="21">
        <v>0.10589999999999999</v>
      </c>
      <c r="Y593">
        <f t="shared" si="157"/>
        <v>0.10625</v>
      </c>
    </row>
    <row r="594" spans="1:25" x14ac:dyDescent="0.3">
      <c r="A594">
        <v>7</v>
      </c>
      <c r="B594" s="21">
        <v>9.8100000000000007E-2</v>
      </c>
      <c r="C594">
        <f t="shared" si="146"/>
        <v>9.8100000000000007E-2</v>
      </c>
      <c r="D594" s="21">
        <v>9.7000000000000003E-2</v>
      </c>
      <c r="E594">
        <f t="shared" si="147"/>
        <v>9.7250000000000003E-2</v>
      </c>
      <c r="F594" s="21">
        <v>9.6199999999999994E-2</v>
      </c>
      <c r="G594">
        <f t="shared" si="148"/>
        <v>9.6349999999999991E-2</v>
      </c>
      <c r="H594" s="21">
        <v>0.10100000000000001</v>
      </c>
      <c r="I594">
        <f t="shared" si="149"/>
        <v>0.10125000000000001</v>
      </c>
      <c r="J594" s="21">
        <v>9.9099999999999994E-2</v>
      </c>
      <c r="K594">
        <f t="shared" si="150"/>
        <v>9.9500000000000005E-2</v>
      </c>
      <c r="L594" s="21">
        <v>9.7699999999999995E-2</v>
      </c>
      <c r="M594">
        <f t="shared" si="151"/>
        <v>9.7699999999999995E-2</v>
      </c>
      <c r="N594" s="21">
        <v>9.8799999999999999E-2</v>
      </c>
      <c r="O594">
        <f t="shared" si="152"/>
        <v>9.8949999999999996E-2</v>
      </c>
      <c r="P594" s="21">
        <v>0.1019</v>
      </c>
      <c r="Q594">
        <f t="shared" si="153"/>
        <v>0.10225000000000001</v>
      </c>
      <c r="R594" s="21">
        <v>9.8599999999999993E-2</v>
      </c>
      <c r="S594">
        <f t="shared" si="154"/>
        <v>9.8099999999999993E-2</v>
      </c>
      <c r="T594" s="21">
        <v>9.7199999999999995E-2</v>
      </c>
      <c r="U594">
        <f t="shared" si="155"/>
        <v>9.7349999999999992E-2</v>
      </c>
      <c r="V594" s="21">
        <v>0.10009999999999999</v>
      </c>
      <c r="W594">
        <f t="shared" si="156"/>
        <v>0.10045</v>
      </c>
      <c r="X594" s="21">
        <v>0.1066</v>
      </c>
      <c r="Y594">
        <f t="shared" si="157"/>
        <v>0.10735</v>
      </c>
    </row>
    <row r="595" spans="1:25" x14ac:dyDescent="0.3">
      <c r="A595">
        <v>8</v>
      </c>
      <c r="B595" s="21">
        <v>9.8100000000000007E-2</v>
      </c>
      <c r="C595">
        <f t="shared" si="146"/>
        <v>9.8599999999999993E-2</v>
      </c>
      <c r="D595" s="21">
        <v>9.7500000000000003E-2</v>
      </c>
      <c r="E595">
        <f t="shared" si="147"/>
        <v>9.7599999999999992E-2</v>
      </c>
      <c r="F595" s="21">
        <v>9.6500000000000002E-2</v>
      </c>
      <c r="G595">
        <f t="shared" si="148"/>
        <v>9.6799999999999997E-2</v>
      </c>
      <c r="H595" s="21">
        <v>0.10150000000000001</v>
      </c>
      <c r="I595">
        <f t="shared" si="149"/>
        <v>0.10165</v>
      </c>
      <c r="J595" s="21">
        <v>9.9900000000000003E-2</v>
      </c>
      <c r="K595">
        <f t="shared" si="150"/>
        <v>0.10015</v>
      </c>
      <c r="L595" s="21">
        <v>9.7699999999999995E-2</v>
      </c>
      <c r="M595">
        <f t="shared" si="151"/>
        <v>9.7799999999999998E-2</v>
      </c>
      <c r="N595" s="21">
        <v>9.9099999999999994E-2</v>
      </c>
      <c r="O595">
        <f t="shared" si="152"/>
        <v>9.9149999999999988E-2</v>
      </c>
      <c r="P595" s="21">
        <v>0.1026</v>
      </c>
      <c r="Q595">
        <f t="shared" si="153"/>
        <v>0.10289999999999999</v>
      </c>
      <c r="R595" s="21">
        <v>9.7600000000000006E-2</v>
      </c>
      <c r="S595">
        <f t="shared" si="154"/>
        <v>9.7299999999999998E-2</v>
      </c>
      <c r="T595" s="21">
        <v>9.7500000000000003E-2</v>
      </c>
      <c r="U595">
        <f t="shared" si="155"/>
        <v>9.7799999999999998E-2</v>
      </c>
      <c r="V595" s="21">
        <v>0.1008</v>
      </c>
      <c r="W595">
        <f t="shared" si="156"/>
        <v>0.1008</v>
      </c>
      <c r="X595" s="21">
        <v>0.1081</v>
      </c>
      <c r="Y595">
        <f t="shared" si="157"/>
        <v>0.10865</v>
      </c>
    </row>
    <row r="596" spans="1:25" x14ac:dyDescent="0.3">
      <c r="A596">
        <v>9</v>
      </c>
      <c r="B596" s="21">
        <v>9.9099999999999994E-2</v>
      </c>
      <c r="C596">
        <f t="shared" si="146"/>
        <v>9.9500000000000005E-2</v>
      </c>
      <c r="D596" s="21">
        <v>9.7699999999999995E-2</v>
      </c>
      <c r="E596">
        <f t="shared" si="147"/>
        <v>9.7949999999999995E-2</v>
      </c>
      <c r="F596" s="21">
        <v>9.7100000000000006E-2</v>
      </c>
      <c r="G596">
        <f t="shared" si="148"/>
        <v>9.7250000000000003E-2</v>
      </c>
      <c r="H596" s="21">
        <v>0.1018</v>
      </c>
      <c r="I596">
        <f t="shared" si="149"/>
        <v>0.10214999999999999</v>
      </c>
      <c r="J596" s="21">
        <v>0.1004</v>
      </c>
      <c r="K596">
        <f t="shared" si="150"/>
        <v>0.10065</v>
      </c>
      <c r="L596" s="21">
        <v>9.7900000000000001E-2</v>
      </c>
      <c r="M596">
        <f t="shared" si="151"/>
        <v>9.8049999999999998E-2</v>
      </c>
      <c r="N596" s="21">
        <v>9.9199999999999997E-2</v>
      </c>
      <c r="O596">
        <f t="shared" si="152"/>
        <v>9.9399999999999988E-2</v>
      </c>
      <c r="P596" s="21">
        <v>0.1032</v>
      </c>
      <c r="Q596">
        <f t="shared" si="153"/>
        <v>0.1033</v>
      </c>
      <c r="R596" s="21">
        <v>9.7000000000000003E-2</v>
      </c>
      <c r="S596">
        <f t="shared" si="154"/>
        <v>9.7049999999999997E-2</v>
      </c>
      <c r="T596" s="21">
        <v>9.8100000000000007E-2</v>
      </c>
      <c r="U596">
        <f t="shared" si="155"/>
        <v>9.8250000000000004E-2</v>
      </c>
      <c r="V596" s="21">
        <v>0.1008</v>
      </c>
      <c r="W596">
        <f t="shared" si="156"/>
        <v>0.10100000000000001</v>
      </c>
      <c r="X596" s="21">
        <v>0.10920000000000001</v>
      </c>
      <c r="Y596">
        <f t="shared" si="157"/>
        <v>0.10985</v>
      </c>
    </row>
    <row r="597" spans="1:25" x14ac:dyDescent="0.3">
      <c r="A597">
        <v>10</v>
      </c>
      <c r="B597" s="21">
        <v>9.9900000000000003E-2</v>
      </c>
      <c r="C597">
        <f t="shared" si="146"/>
        <v>0.10034999999999999</v>
      </c>
      <c r="D597" s="21">
        <v>9.8199999999999996E-2</v>
      </c>
      <c r="E597">
        <f t="shared" si="147"/>
        <v>9.8449999999999996E-2</v>
      </c>
      <c r="F597" s="21">
        <v>9.74E-2</v>
      </c>
      <c r="G597">
        <f t="shared" si="148"/>
        <v>9.7700000000000009E-2</v>
      </c>
      <c r="H597" s="21">
        <v>0.10249999999999999</v>
      </c>
      <c r="I597">
        <f t="shared" si="149"/>
        <v>0.10255</v>
      </c>
      <c r="J597" s="21">
        <v>0.1009</v>
      </c>
      <c r="K597">
        <f t="shared" si="150"/>
        <v>0.1013</v>
      </c>
      <c r="L597" s="21">
        <v>9.8199999999999996E-2</v>
      </c>
      <c r="M597">
        <f t="shared" si="151"/>
        <v>9.8349999999999993E-2</v>
      </c>
      <c r="N597" s="21">
        <v>9.9599999999999994E-2</v>
      </c>
      <c r="O597">
        <f t="shared" si="152"/>
        <v>9.98E-2</v>
      </c>
      <c r="P597" s="21">
        <v>0.10340000000000001</v>
      </c>
      <c r="Q597">
        <f t="shared" si="153"/>
        <v>0.10350000000000001</v>
      </c>
      <c r="R597" s="21">
        <v>9.7100000000000006E-2</v>
      </c>
      <c r="S597">
        <f t="shared" si="154"/>
        <v>9.7100000000000006E-2</v>
      </c>
      <c r="T597" s="21">
        <v>9.8400000000000001E-2</v>
      </c>
      <c r="U597">
        <f t="shared" si="155"/>
        <v>9.8500000000000004E-2</v>
      </c>
      <c r="V597" s="21">
        <v>0.1012</v>
      </c>
      <c r="W597">
        <f t="shared" si="156"/>
        <v>0.1013</v>
      </c>
      <c r="X597" s="21">
        <v>0.1105</v>
      </c>
      <c r="Y597">
        <f t="shared" si="157"/>
        <v>0.11094999999999999</v>
      </c>
    </row>
    <row r="598" spans="1:25" x14ac:dyDescent="0.3">
      <c r="A598">
        <v>11</v>
      </c>
      <c r="B598" s="21">
        <v>0.1008</v>
      </c>
      <c r="C598">
        <f t="shared" si="146"/>
        <v>0.10115</v>
      </c>
      <c r="D598" s="21">
        <v>9.8699999999999996E-2</v>
      </c>
      <c r="E598">
        <f t="shared" si="147"/>
        <v>9.9099999999999994E-2</v>
      </c>
      <c r="F598" s="21">
        <v>9.8000000000000004E-2</v>
      </c>
      <c r="G598">
        <f t="shared" si="148"/>
        <v>9.8250000000000004E-2</v>
      </c>
      <c r="H598" s="21">
        <v>0.1026</v>
      </c>
      <c r="I598">
        <f t="shared" si="149"/>
        <v>0.1027</v>
      </c>
      <c r="J598" s="21">
        <v>0.1017</v>
      </c>
      <c r="K598">
        <f t="shared" si="150"/>
        <v>0.10195</v>
      </c>
      <c r="L598" s="21">
        <v>9.8500000000000004E-2</v>
      </c>
      <c r="M598">
        <f t="shared" si="151"/>
        <v>9.8750000000000004E-2</v>
      </c>
      <c r="N598" s="21">
        <v>0.1</v>
      </c>
      <c r="O598">
        <f t="shared" si="152"/>
        <v>0.10020000000000001</v>
      </c>
      <c r="P598" s="21">
        <v>0.1036</v>
      </c>
      <c r="Q598">
        <f t="shared" si="153"/>
        <v>0.1038</v>
      </c>
      <c r="R598" s="21">
        <v>9.7100000000000006E-2</v>
      </c>
      <c r="S598">
        <f t="shared" si="154"/>
        <v>9.7299999999999998E-2</v>
      </c>
      <c r="T598" s="21">
        <v>9.8599999999999993E-2</v>
      </c>
      <c r="U598">
        <f t="shared" si="155"/>
        <v>9.8750000000000004E-2</v>
      </c>
      <c r="V598" s="21">
        <v>0.1014</v>
      </c>
      <c r="W598">
        <f t="shared" si="156"/>
        <v>0.10150000000000001</v>
      </c>
      <c r="X598" s="21">
        <v>0.1114</v>
      </c>
      <c r="Y598">
        <f t="shared" si="157"/>
        <v>0.112</v>
      </c>
    </row>
    <row r="599" spans="1:25" x14ac:dyDescent="0.3">
      <c r="A599">
        <v>12</v>
      </c>
      <c r="B599" s="21">
        <v>0.10150000000000001</v>
      </c>
      <c r="C599">
        <f t="shared" si="146"/>
        <v>0.1018</v>
      </c>
      <c r="D599" s="21">
        <v>9.9500000000000005E-2</v>
      </c>
      <c r="E599">
        <f t="shared" si="147"/>
        <v>9.98E-2</v>
      </c>
      <c r="F599" s="21">
        <v>9.8500000000000004E-2</v>
      </c>
      <c r="G599">
        <f t="shared" si="148"/>
        <v>9.8849999999999993E-2</v>
      </c>
      <c r="H599" s="21">
        <v>0.1028</v>
      </c>
      <c r="I599">
        <f t="shared" si="149"/>
        <v>0.10295</v>
      </c>
      <c r="J599" s="21">
        <v>0.1022</v>
      </c>
      <c r="K599">
        <f t="shared" si="150"/>
        <v>0.10255</v>
      </c>
      <c r="L599" s="21">
        <v>9.9000000000000005E-2</v>
      </c>
      <c r="M599">
        <f t="shared" si="151"/>
        <v>9.920000000000001E-2</v>
      </c>
      <c r="N599" s="21">
        <v>0.1004</v>
      </c>
      <c r="O599">
        <f t="shared" si="152"/>
        <v>0.10059999999999999</v>
      </c>
      <c r="P599" s="21">
        <v>0.104</v>
      </c>
      <c r="Q599">
        <f t="shared" si="153"/>
        <v>0.10389999999999999</v>
      </c>
      <c r="R599" s="21">
        <v>9.7500000000000003E-2</v>
      </c>
      <c r="S599">
        <f t="shared" si="154"/>
        <v>9.7900000000000001E-2</v>
      </c>
      <c r="T599" s="21">
        <v>9.8900000000000002E-2</v>
      </c>
      <c r="U599">
        <f t="shared" si="155"/>
        <v>9.9150000000000002E-2</v>
      </c>
      <c r="V599" s="21">
        <v>0.1016</v>
      </c>
      <c r="W599">
        <f t="shared" si="156"/>
        <v>0.10189999999999999</v>
      </c>
      <c r="X599" s="21">
        <v>0.11260000000000001</v>
      </c>
      <c r="Y599">
        <f t="shared" si="157"/>
        <v>0.11294999999999999</v>
      </c>
    </row>
    <row r="600" spans="1:25" x14ac:dyDescent="0.3">
      <c r="A600">
        <v>13</v>
      </c>
      <c r="B600" s="21">
        <v>0.1021</v>
      </c>
      <c r="C600">
        <f t="shared" si="146"/>
        <v>0.1026</v>
      </c>
      <c r="D600" s="21">
        <v>0.10009999999999999</v>
      </c>
      <c r="E600">
        <f t="shared" si="147"/>
        <v>0.10059999999999999</v>
      </c>
      <c r="F600" s="21">
        <v>9.9199999999999997E-2</v>
      </c>
      <c r="G600">
        <f t="shared" si="148"/>
        <v>9.9599999999999994E-2</v>
      </c>
      <c r="H600" s="21">
        <v>0.1031</v>
      </c>
      <c r="I600">
        <f t="shared" si="149"/>
        <v>0.10339999999999999</v>
      </c>
      <c r="J600" s="21">
        <v>0.10290000000000001</v>
      </c>
      <c r="K600">
        <f t="shared" si="150"/>
        <v>0.1031</v>
      </c>
      <c r="L600" s="21">
        <v>9.9400000000000002E-2</v>
      </c>
      <c r="M600">
        <f t="shared" si="151"/>
        <v>9.9599999999999994E-2</v>
      </c>
      <c r="N600" s="21">
        <v>0.1008</v>
      </c>
      <c r="O600">
        <f t="shared" si="152"/>
        <v>0.10115</v>
      </c>
      <c r="P600" s="21">
        <v>0.1038</v>
      </c>
      <c r="Q600">
        <f t="shared" si="153"/>
        <v>0.10395</v>
      </c>
      <c r="R600" s="21">
        <v>9.8299999999999998E-2</v>
      </c>
      <c r="S600">
        <f t="shared" si="154"/>
        <v>9.8400000000000001E-2</v>
      </c>
      <c r="T600" s="21">
        <v>9.9400000000000002E-2</v>
      </c>
      <c r="U600">
        <f t="shared" si="155"/>
        <v>9.9650000000000002E-2</v>
      </c>
      <c r="V600" s="21">
        <v>0.1022</v>
      </c>
      <c r="W600">
        <f t="shared" si="156"/>
        <v>0.10245</v>
      </c>
      <c r="X600" s="21">
        <v>0.1133</v>
      </c>
      <c r="Y600">
        <f t="shared" si="157"/>
        <v>0.11345</v>
      </c>
    </row>
    <row r="601" spans="1:25" x14ac:dyDescent="0.3">
      <c r="A601">
        <v>14</v>
      </c>
      <c r="B601" s="21">
        <v>0.1031</v>
      </c>
      <c r="C601">
        <f t="shared" si="146"/>
        <v>0.10364999999999999</v>
      </c>
      <c r="D601" s="21">
        <v>0.1011</v>
      </c>
      <c r="E601">
        <f t="shared" si="147"/>
        <v>0.1016</v>
      </c>
      <c r="F601" s="21">
        <v>0.1</v>
      </c>
      <c r="G601">
        <f t="shared" si="148"/>
        <v>0.10059999999999999</v>
      </c>
      <c r="H601" s="21">
        <v>0.1037</v>
      </c>
      <c r="I601">
        <f t="shared" si="149"/>
        <v>0.1038</v>
      </c>
      <c r="J601" s="21">
        <v>0.1033</v>
      </c>
      <c r="K601">
        <f t="shared" si="150"/>
        <v>0.10355</v>
      </c>
      <c r="L601" s="21">
        <v>9.98E-2</v>
      </c>
      <c r="M601">
        <f t="shared" si="151"/>
        <v>9.9949999999999997E-2</v>
      </c>
      <c r="N601" s="21">
        <v>0.10150000000000001</v>
      </c>
      <c r="O601">
        <f t="shared" si="152"/>
        <v>0.10170000000000001</v>
      </c>
      <c r="P601" s="21">
        <v>0.1041</v>
      </c>
      <c r="Q601">
        <f t="shared" si="153"/>
        <v>0.10414999999999999</v>
      </c>
      <c r="R601" s="21">
        <v>9.8500000000000004E-2</v>
      </c>
      <c r="S601">
        <f t="shared" si="154"/>
        <v>9.8900000000000002E-2</v>
      </c>
      <c r="T601" s="21">
        <v>9.9900000000000003E-2</v>
      </c>
      <c r="U601">
        <f t="shared" si="155"/>
        <v>0.10020000000000001</v>
      </c>
      <c r="V601" s="21">
        <v>0.1027</v>
      </c>
      <c r="W601">
        <f t="shared" si="156"/>
        <v>0.10285</v>
      </c>
      <c r="X601" s="21">
        <v>0.11360000000000001</v>
      </c>
      <c r="Y601">
        <f t="shared" si="157"/>
        <v>0.11380000000000001</v>
      </c>
    </row>
    <row r="602" spans="1:25" x14ac:dyDescent="0.3">
      <c r="A602">
        <v>15</v>
      </c>
      <c r="B602" s="21">
        <v>0.1042</v>
      </c>
      <c r="C602">
        <f t="shared" si="146"/>
        <v>0.10485</v>
      </c>
      <c r="D602" s="21">
        <v>0.1021</v>
      </c>
      <c r="E602">
        <f t="shared" si="147"/>
        <v>0.10275000000000001</v>
      </c>
      <c r="F602" s="21">
        <v>0.1012</v>
      </c>
      <c r="G602">
        <f t="shared" si="148"/>
        <v>0.10189999999999999</v>
      </c>
      <c r="H602" s="21">
        <v>0.10390000000000001</v>
      </c>
      <c r="I602">
        <f t="shared" si="149"/>
        <v>0.10435</v>
      </c>
      <c r="J602" s="21">
        <v>0.1038</v>
      </c>
      <c r="K602">
        <f t="shared" si="150"/>
        <v>0.10389999999999999</v>
      </c>
      <c r="L602" s="21">
        <v>0.10009999999999999</v>
      </c>
      <c r="M602">
        <f t="shared" si="151"/>
        <v>0.10034999999999999</v>
      </c>
      <c r="N602" s="21">
        <v>0.1019</v>
      </c>
      <c r="O602">
        <f t="shared" si="152"/>
        <v>0.10205</v>
      </c>
      <c r="P602" s="21">
        <v>0.1042</v>
      </c>
      <c r="Q602">
        <f t="shared" si="153"/>
        <v>0.10450000000000001</v>
      </c>
      <c r="R602" s="21">
        <v>9.9299999999999999E-2</v>
      </c>
      <c r="S602">
        <f t="shared" si="154"/>
        <v>0.10015</v>
      </c>
      <c r="T602" s="21">
        <v>0.10050000000000001</v>
      </c>
      <c r="U602">
        <f t="shared" si="155"/>
        <v>0.10070000000000001</v>
      </c>
      <c r="V602" s="21">
        <v>0.10299999999999999</v>
      </c>
      <c r="W602">
        <f t="shared" si="156"/>
        <v>0.1031</v>
      </c>
      <c r="X602" s="21">
        <v>0.114</v>
      </c>
      <c r="Y602">
        <f t="shared" si="157"/>
        <v>0.11415</v>
      </c>
    </row>
    <row r="603" spans="1:25" x14ac:dyDescent="0.3">
      <c r="A603">
        <v>16</v>
      </c>
      <c r="B603" s="21">
        <v>0.1055</v>
      </c>
      <c r="C603">
        <f t="shared" si="146"/>
        <v>0.1061</v>
      </c>
      <c r="D603" s="21">
        <v>0.10340000000000001</v>
      </c>
      <c r="E603">
        <f t="shared" si="147"/>
        <v>0.10390000000000001</v>
      </c>
      <c r="F603" s="21">
        <v>0.1026</v>
      </c>
      <c r="G603">
        <f t="shared" si="148"/>
        <v>0.10339999999999999</v>
      </c>
      <c r="H603" s="21">
        <v>0.1048</v>
      </c>
      <c r="I603">
        <f t="shared" si="149"/>
        <v>0.10514999999999999</v>
      </c>
      <c r="J603" s="21">
        <v>0.104</v>
      </c>
      <c r="K603">
        <f t="shared" si="150"/>
        <v>0.10435</v>
      </c>
      <c r="L603" s="21">
        <v>0.10059999999999999</v>
      </c>
      <c r="M603">
        <f t="shared" si="151"/>
        <v>0.1008</v>
      </c>
      <c r="N603" s="21">
        <v>0.1022</v>
      </c>
      <c r="O603">
        <f t="shared" si="152"/>
        <v>0.1023</v>
      </c>
      <c r="P603" s="21">
        <v>0.1048</v>
      </c>
      <c r="Q603">
        <f t="shared" si="153"/>
        <v>0.1051</v>
      </c>
      <c r="R603" s="21">
        <v>0.10100000000000001</v>
      </c>
      <c r="S603">
        <f t="shared" si="154"/>
        <v>0.10095000000000001</v>
      </c>
      <c r="T603" s="21">
        <v>0.1009</v>
      </c>
      <c r="U603">
        <f t="shared" si="155"/>
        <v>0.10105</v>
      </c>
      <c r="V603" s="21">
        <v>0.1032</v>
      </c>
      <c r="W603">
        <f t="shared" si="156"/>
        <v>0.10339999999999999</v>
      </c>
      <c r="X603" s="21">
        <v>0.1143</v>
      </c>
      <c r="Y603">
        <f t="shared" si="157"/>
        <v>0.11445</v>
      </c>
    </row>
    <row r="604" spans="1:25" x14ac:dyDescent="0.3">
      <c r="A604">
        <v>17</v>
      </c>
      <c r="B604" s="21">
        <v>0.1067</v>
      </c>
      <c r="C604">
        <f t="shared" si="146"/>
        <v>0.10755000000000001</v>
      </c>
      <c r="D604" s="21">
        <v>0.10440000000000001</v>
      </c>
      <c r="E604">
        <f t="shared" si="147"/>
        <v>0.1051</v>
      </c>
      <c r="F604" s="21">
        <v>0.1042</v>
      </c>
      <c r="G604">
        <f t="shared" si="148"/>
        <v>0.10505</v>
      </c>
      <c r="H604" s="21">
        <v>0.1055</v>
      </c>
      <c r="I604">
        <f t="shared" si="149"/>
        <v>0.10594999999999999</v>
      </c>
      <c r="J604" s="21">
        <v>0.1047</v>
      </c>
      <c r="K604">
        <f t="shared" si="150"/>
        <v>0.10500000000000001</v>
      </c>
      <c r="L604" s="21">
        <v>0.10100000000000001</v>
      </c>
      <c r="M604">
        <f t="shared" si="151"/>
        <v>0.10120000000000001</v>
      </c>
      <c r="N604" s="21">
        <v>0.1024</v>
      </c>
      <c r="O604">
        <f t="shared" si="152"/>
        <v>0.10275000000000001</v>
      </c>
      <c r="P604" s="21">
        <v>0.10539999999999999</v>
      </c>
      <c r="Q604">
        <f t="shared" si="153"/>
        <v>0.10564999999999999</v>
      </c>
      <c r="R604" s="21">
        <v>0.1009</v>
      </c>
      <c r="S604">
        <f t="shared" si="154"/>
        <v>0.10115</v>
      </c>
      <c r="T604" s="21">
        <v>0.1012</v>
      </c>
      <c r="U604">
        <f t="shared" si="155"/>
        <v>0.10125000000000001</v>
      </c>
      <c r="V604" s="21">
        <v>0.1036</v>
      </c>
      <c r="W604">
        <f t="shared" si="156"/>
        <v>0.10385</v>
      </c>
      <c r="X604" s="21">
        <v>0.11459999999999999</v>
      </c>
      <c r="Y604">
        <f t="shared" si="157"/>
        <v>0.11474999999999999</v>
      </c>
    </row>
    <row r="605" spans="1:25" x14ac:dyDescent="0.3">
      <c r="A605">
        <v>18</v>
      </c>
      <c r="B605" s="21">
        <v>0.1084</v>
      </c>
      <c r="C605">
        <f t="shared" si="146"/>
        <v>0.10930000000000001</v>
      </c>
      <c r="D605" s="21">
        <v>0.10580000000000001</v>
      </c>
      <c r="E605">
        <f t="shared" si="147"/>
        <v>0.10645</v>
      </c>
      <c r="F605" s="21">
        <v>0.10589999999999999</v>
      </c>
      <c r="G605">
        <f t="shared" si="148"/>
        <v>0.10675</v>
      </c>
      <c r="H605" s="21">
        <v>0.10639999999999999</v>
      </c>
      <c r="I605">
        <f t="shared" si="149"/>
        <v>0.10680000000000001</v>
      </c>
      <c r="J605" s="21">
        <v>0.1053</v>
      </c>
      <c r="K605">
        <f t="shared" si="150"/>
        <v>0.10575000000000001</v>
      </c>
      <c r="L605" s="21">
        <v>0.1014</v>
      </c>
      <c r="M605">
        <f t="shared" si="151"/>
        <v>0.10165</v>
      </c>
      <c r="N605" s="21">
        <v>0.1031</v>
      </c>
      <c r="O605">
        <f t="shared" si="152"/>
        <v>0.10350000000000001</v>
      </c>
      <c r="P605" s="21">
        <v>0.10589999999999999</v>
      </c>
      <c r="Q605">
        <f t="shared" si="153"/>
        <v>0.10625</v>
      </c>
      <c r="R605" s="21">
        <v>0.1014</v>
      </c>
      <c r="S605">
        <f t="shared" si="154"/>
        <v>0.10175000000000001</v>
      </c>
      <c r="T605" s="21">
        <v>0.1013</v>
      </c>
      <c r="U605">
        <f t="shared" si="155"/>
        <v>0.1016</v>
      </c>
      <c r="V605" s="21">
        <v>0.1041</v>
      </c>
      <c r="W605">
        <f t="shared" si="156"/>
        <v>0.1043</v>
      </c>
      <c r="X605" s="21">
        <v>0.1149</v>
      </c>
      <c r="Y605">
        <f t="shared" si="157"/>
        <v>0.1149</v>
      </c>
    </row>
    <row r="606" spans="1:25" x14ac:dyDescent="0.3">
      <c r="A606">
        <v>19</v>
      </c>
      <c r="B606" s="21">
        <v>0.11020000000000001</v>
      </c>
      <c r="C606">
        <f t="shared" si="146"/>
        <v>0.11119999999999999</v>
      </c>
      <c r="D606" s="21">
        <v>0.1071</v>
      </c>
      <c r="E606">
        <f t="shared" si="147"/>
        <v>0.10794999999999999</v>
      </c>
      <c r="F606" s="21">
        <v>0.1076</v>
      </c>
      <c r="G606">
        <f t="shared" si="148"/>
        <v>0.10865</v>
      </c>
      <c r="H606" s="21">
        <v>0.1072</v>
      </c>
      <c r="I606">
        <f t="shared" si="149"/>
        <v>0.10745</v>
      </c>
      <c r="J606" s="21">
        <v>0.1062</v>
      </c>
      <c r="K606">
        <f t="shared" si="150"/>
        <v>0.10664999999999999</v>
      </c>
      <c r="L606" s="21">
        <v>0.1019</v>
      </c>
      <c r="M606">
        <f t="shared" si="151"/>
        <v>0.10205</v>
      </c>
      <c r="N606" s="21">
        <v>0.10390000000000001</v>
      </c>
      <c r="O606">
        <f t="shared" si="152"/>
        <v>0.10405</v>
      </c>
      <c r="P606" s="21">
        <v>0.1066</v>
      </c>
      <c r="Q606">
        <f t="shared" si="153"/>
        <v>0.10695</v>
      </c>
      <c r="R606" s="21">
        <v>0.1021</v>
      </c>
      <c r="S606">
        <f t="shared" si="154"/>
        <v>0.10235</v>
      </c>
      <c r="T606" s="21">
        <v>0.1019</v>
      </c>
      <c r="U606">
        <f t="shared" si="155"/>
        <v>0.10215</v>
      </c>
      <c r="V606" s="21">
        <v>0.1045</v>
      </c>
      <c r="W606">
        <f t="shared" si="156"/>
        <v>0.10489999999999999</v>
      </c>
      <c r="X606" s="21">
        <v>0.1149</v>
      </c>
      <c r="Y606">
        <f t="shared" si="157"/>
        <v>0.11485000000000001</v>
      </c>
    </row>
    <row r="607" spans="1:25" x14ac:dyDescent="0.3">
      <c r="A607">
        <v>20</v>
      </c>
      <c r="B607" s="21">
        <v>0.11219999999999999</v>
      </c>
      <c r="C607">
        <f t="shared" si="146"/>
        <v>0.1134</v>
      </c>
      <c r="D607" s="21">
        <v>0.10879999999999999</v>
      </c>
      <c r="E607">
        <f t="shared" si="147"/>
        <v>0.10975</v>
      </c>
      <c r="F607" s="21">
        <v>0.10970000000000001</v>
      </c>
      <c r="G607">
        <f t="shared" si="148"/>
        <v>0.11055000000000001</v>
      </c>
      <c r="H607" s="21">
        <v>0.1077</v>
      </c>
      <c r="I607">
        <f t="shared" si="149"/>
        <v>0.1081</v>
      </c>
      <c r="J607" s="21">
        <v>0.1071</v>
      </c>
      <c r="K607">
        <f t="shared" si="150"/>
        <v>0.10765</v>
      </c>
      <c r="L607" s="21">
        <v>0.1022</v>
      </c>
      <c r="M607">
        <f t="shared" si="151"/>
        <v>0.10235</v>
      </c>
      <c r="N607" s="21">
        <v>0.1042</v>
      </c>
      <c r="O607">
        <f t="shared" si="152"/>
        <v>0.10439999999999999</v>
      </c>
      <c r="P607" s="21">
        <v>0.10730000000000001</v>
      </c>
      <c r="Q607">
        <f t="shared" si="153"/>
        <v>0.10755000000000001</v>
      </c>
      <c r="R607" s="21">
        <v>0.1026</v>
      </c>
      <c r="S607">
        <f t="shared" si="154"/>
        <v>0.10295</v>
      </c>
      <c r="T607" s="21">
        <v>0.1024</v>
      </c>
      <c r="U607">
        <f t="shared" si="155"/>
        <v>0.10290000000000001</v>
      </c>
      <c r="V607" s="21">
        <v>0.1053</v>
      </c>
      <c r="W607">
        <f t="shared" si="156"/>
        <v>0.10564999999999999</v>
      </c>
      <c r="X607" s="21">
        <v>0.1148</v>
      </c>
      <c r="Y607">
        <f t="shared" si="157"/>
        <v>0.1148</v>
      </c>
    </row>
    <row r="608" spans="1:25" x14ac:dyDescent="0.3">
      <c r="A608">
        <v>21</v>
      </c>
      <c r="B608" s="21">
        <v>0.11459999999999999</v>
      </c>
      <c r="C608">
        <f t="shared" si="146"/>
        <v>0.1158</v>
      </c>
      <c r="D608" s="21">
        <v>0.11070000000000001</v>
      </c>
      <c r="E608">
        <f t="shared" si="147"/>
        <v>0.11180000000000001</v>
      </c>
      <c r="F608" s="21">
        <v>0.1114</v>
      </c>
      <c r="G608">
        <f t="shared" si="148"/>
        <v>0.11260000000000001</v>
      </c>
      <c r="H608" s="21">
        <v>0.1085</v>
      </c>
      <c r="I608">
        <f t="shared" si="149"/>
        <v>0.10869999999999999</v>
      </c>
      <c r="J608" s="21">
        <v>0.1082</v>
      </c>
      <c r="K608">
        <f t="shared" si="150"/>
        <v>0.1086</v>
      </c>
      <c r="L608" s="21">
        <v>0.10249999999999999</v>
      </c>
      <c r="M608">
        <f t="shared" si="151"/>
        <v>0.10245</v>
      </c>
      <c r="N608" s="21">
        <v>0.1046</v>
      </c>
      <c r="O608">
        <f t="shared" si="152"/>
        <v>0.10489999999999999</v>
      </c>
      <c r="P608" s="21">
        <v>0.10780000000000001</v>
      </c>
      <c r="Q608">
        <f t="shared" si="153"/>
        <v>0.10815</v>
      </c>
      <c r="R608" s="21">
        <v>0.1033</v>
      </c>
      <c r="S608">
        <f t="shared" si="154"/>
        <v>0.10375000000000001</v>
      </c>
      <c r="T608" s="21">
        <v>0.10340000000000001</v>
      </c>
      <c r="U608">
        <f t="shared" si="155"/>
        <v>0.10375000000000001</v>
      </c>
      <c r="V608" s="21">
        <v>0.106</v>
      </c>
      <c r="W608">
        <f t="shared" si="156"/>
        <v>0.10635</v>
      </c>
      <c r="X608" s="21">
        <v>0.1148</v>
      </c>
      <c r="Y608">
        <f t="shared" si="157"/>
        <v>0.11460000000000001</v>
      </c>
    </row>
    <row r="609" spans="1:25" x14ac:dyDescent="0.3">
      <c r="A609">
        <v>22</v>
      </c>
      <c r="B609" s="21">
        <v>0.11700000000000001</v>
      </c>
      <c r="C609">
        <f t="shared" si="146"/>
        <v>0.11810000000000001</v>
      </c>
      <c r="D609" s="21">
        <v>0.1129</v>
      </c>
      <c r="E609">
        <f t="shared" si="147"/>
        <v>0.11399999999999999</v>
      </c>
      <c r="F609" s="21">
        <v>0.1138</v>
      </c>
      <c r="G609">
        <f t="shared" si="148"/>
        <v>0.1147</v>
      </c>
      <c r="H609" s="21">
        <v>0.1089</v>
      </c>
      <c r="I609">
        <f t="shared" si="149"/>
        <v>0.10919999999999999</v>
      </c>
      <c r="J609" s="21">
        <v>0.109</v>
      </c>
      <c r="K609">
        <f t="shared" si="150"/>
        <v>0.1095</v>
      </c>
      <c r="L609" s="21">
        <v>0.1024</v>
      </c>
      <c r="M609">
        <f t="shared" si="151"/>
        <v>0.10285</v>
      </c>
      <c r="N609" s="21">
        <v>0.1052</v>
      </c>
      <c r="O609">
        <f t="shared" si="152"/>
        <v>0.10550000000000001</v>
      </c>
      <c r="P609" s="21">
        <v>0.1085</v>
      </c>
      <c r="Q609">
        <f t="shared" si="153"/>
        <v>0.1089</v>
      </c>
      <c r="R609" s="21">
        <v>0.1042</v>
      </c>
      <c r="S609">
        <f t="shared" si="154"/>
        <v>0.10455</v>
      </c>
      <c r="T609" s="21">
        <v>0.1041</v>
      </c>
      <c r="U609">
        <f t="shared" si="155"/>
        <v>0.10455</v>
      </c>
      <c r="V609" s="21">
        <v>0.1067</v>
      </c>
      <c r="W609">
        <f t="shared" si="156"/>
        <v>0.10695</v>
      </c>
      <c r="X609" s="21">
        <v>0.1144</v>
      </c>
      <c r="Y609">
        <f t="shared" si="157"/>
        <v>0.11465</v>
      </c>
    </row>
    <row r="610" spans="1:25" x14ac:dyDescent="0.3">
      <c r="A610">
        <v>23</v>
      </c>
      <c r="B610" s="21">
        <v>0.1192</v>
      </c>
      <c r="C610">
        <f t="shared" si="146"/>
        <v>0.1205</v>
      </c>
      <c r="D610" s="21">
        <v>0.11509999999999999</v>
      </c>
      <c r="E610">
        <f t="shared" si="147"/>
        <v>0.11624999999999999</v>
      </c>
      <c r="F610" s="21">
        <v>0.11559999999999999</v>
      </c>
      <c r="G610">
        <f t="shared" si="148"/>
        <v>0.1166</v>
      </c>
      <c r="H610" s="21">
        <v>0.1095</v>
      </c>
      <c r="I610">
        <f t="shared" si="149"/>
        <v>0.10985</v>
      </c>
      <c r="J610" s="21">
        <v>0.11</v>
      </c>
      <c r="K610">
        <f t="shared" si="150"/>
        <v>0.1105</v>
      </c>
      <c r="L610" s="21">
        <v>0.1033</v>
      </c>
      <c r="M610">
        <f t="shared" si="151"/>
        <v>0.10364999999999999</v>
      </c>
      <c r="N610" s="21">
        <v>0.10580000000000001</v>
      </c>
      <c r="O610">
        <f t="shared" si="152"/>
        <v>0.1062</v>
      </c>
      <c r="P610" s="21">
        <v>0.10929999999999999</v>
      </c>
      <c r="Q610">
        <f t="shared" si="153"/>
        <v>0.10965</v>
      </c>
      <c r="R610" s="21">
        <v>0.10489999999999999</v>
      </c>
      <c r="S610">
        <f t="shared" si="154"/>
        <v>0.10535</v>
      </c>
      <c r="T610" s="21">
        <v>0.105</v>
      </c>
      <c r="U610">
        <f t="shared" si="155"/>
        <v>0.10539999999999999</v>
      </c>
      <c r="V610" s="21">
        <v>0.1072</v>
      </c>
      <c r="W610">
        <f t="shared" si="156"/>
        <v>0.10755000000000001</v>
      </c>
      <c r="X610" s="21">
        <v>0.1149</v>
      </c>
      <c r="Y610">
        <f t="shared" si="157"/>
        <v>0.11505</v>
      </c>
    </row>
    <row r="611" spans="1:25" x14ac:dyDescent="0.3">
      <c r="A611">
        <v>24</v>
      </c>
      <c r="B611" s="21">
        <v>0.12180000000000001</v>
      </c>
      <c r="C611">
        <f t="shared" si="146"/>
        <v>0.123</v>
      </c>
      <c r="D611" s="21">
        <v>0.1174</v>
      </c>
      <c r="E611">
        <f t="shared" si="147"/>
        <v>0.1183</v>
      </c>
      <c r="F611" s="21">
        <v>0.1176</v>
      </c>
      <c r="G611">
        <f t="shared" si="148"/>
        <v>0.11890000000000001</v>
      </c>
      <c r="H611" s="21">
        <v>0.11020000000000001</v>
      </c>
      <c r="I611">
        <f t="shared" si="149"/>
        <v>0.11065</v>
      </c>
      <c r="J611" s="21">
        <v>0.111</v>
      </c>
      <c r="K611">
        <f t="shared" si="150"/>
        <v>0.11165</v>
      </c>
      <c r="L611" s="21">
        <v>0.104</v>
      </c>
      <c r="M611">
        <f t="shared" si="151"/>
        <v>0.10414999999999999</v>
      </c>
      <c r="N611" s="21">
        <v>0.1066</v>
      </c>
      <c r="O611">
        <f t="shared" si="152"/>
        <v>0.10715</v>
      </c>
      <c r="P611" s="21">
        <v>0.11</v>
      </c>
      <c r="Q611">
        <f t="shared" si="153"/>
        <v>0.11035</v>
      </c>
      <c r="R611" s="21">
        <v>0.10580000000000001</v>
      </c>
      <c r="S611">
        <f t="shared" si="154"/>
        <v>0.10635</v>
      </c>
      <c r="T611" s="21">
        <v>0.10580000000000001</v>
      </c>
      <c r="U611">
        <f t="shared" si="155"/>
        <v>0.10635</v>
      </c>
      <c r="V611" s="21">
        <v>0.1079</v>
      </c>
      <c r="W611">
        <f t="shared" si="156"/>
        <v>0.10825</v>
      </c>
      <c r="X611" s="21">
        <v>0.1152</v>
      </c>
      <c r="Y611">
        <f t="shared" si="157"/>
        <v>0.1157</v>
      </c>
    </row>
    <row r="612" spans="1:25" x14ac:dyDescent="0.3">
      <c r="A612">
        <v>25</v>
      </c>
      <c r="B612" s="21">
        <v>0.1242</v>
      </c>
      <c r="C612">
        <f t="shared" si="146"/>
        <v>0.1255</v>
      </c>
      <c r="D612" s="21">
        <v>0.1192</v>
      </c>
      <c r="E612">
        <f t="shared" si="147"/>
        <v>0.12054999999999999</v>
      </c>
      <c r="F612" s="21">
        <v>0.1202</v>
      </c>
      <c r="G612">
        <f t="shared" si="148"/>
        <v>0.12125</v>
      </c>
      <c r="H612" s="21">
        <v>0.1111</v>
      </c>
      <c r="I612">
        <f t="shared" si="149"/>
        <v>0.11169999999999999</v>
      </c>
      <c r="J612" s="21">
        <v>0.1123</v>
      </c>
      <c r="K612">
        <f t="shared" si="150"/>
        <v>0.11299999999999999</v>
      </c>
      <c r="L612" s="21">
        <v>0.1043</v>
      </c>
      <c r="M612">
        <f t="shared" si="151"/>
        <v>0.10455</v>
      </c>
      <c r="N612" s="21">
        <v>0.1077</v>
      </c>
      <c r="O612">
        <f t="shared" si="152"/>
        <v>0.10805000000000001</v>
      </c>
      <c r="P612" s="21">
        <v>0.11070000000000001</v>
      </c>
      <c r="Q612">
        <f t="shared" si="153"/>
        <v>0.11144999999999999</v>
      </c>
      <c r="R612" s="21">
        <v>0.1069</v>
      </c>
      <c r="S612">
        <f t="shared" si="154"/>
        <v>0.1075</v>
      </c>
      <c r="T612" s="21">
        <v>0.1069</v>
      </c>
      <c r="U612">
        <f t="shared" si="155"/>
        <v>0.10730000000000001</v>
      </c>
      <c r="V612" s="21">
        <v>0.1086</v>
      </c>
      <c r="W612">
        <f t="shared" si="156"/>
        <v>0.109</v>
      </c>
      <c r="X612" s="21">
        <v>0.1162</v>
      </c>
      <c r="Y612">
        <f t="shared" si="157"/>
        <v>0.11660000000000001</v>
      </c>
    </row>
    <row r="613" spans="1:25" x14ac:dyDescent="0.3">
      <c r="A613">
        <v>26</v>
      </c>
      <c r="B613" s="21">
        <v>0.1268</v>
      </c>
      <c r="C613">
        <f t="shared" si="146"/>
        <v>0.12790000000000001</v>
      </c>
      <c r="D613" s="21">
        <v>0.12189999999999999</v>
      </c>
      <c r="E613">
        <f t="shared" si="147"/>
        <v>0.12304999999999999</v>
      </c>
      <c r="F613" s="21">
        <v>0.12230000000000001</v>
      </c>
      <c r="G613">
        <f t="shared" si="148"/>
        <v>0.1236</v>
      </c>
      <c r="H613" s="21">
        <v>0.1123</v>
      </c>
      <c r="I613">
        <f t="shared" si="149"/>
        <v>0.11355</v>
      </c>
      <c r="J613" s="21">
        <v>0.1137</v>
      </c>
      <c r="K613">
        <f t="shared" si="150"/>
        <v>0.11449999999999999</v>
      </c>
      <c r="L613" s="21">
        <v>0.1048</v>
      </c>
      <c r="M613">
        <f t="shared" si="151"/>
        <v>0.10500000000000001</v>
      </c>
      <c r="N613" s="21">
        <v>0.1084</v>
      </c>
      <c r="O613">
        <f t="shared" si="152"/>
        <v>0.10880000000000001</v>
      </c>
      <c r="P613" s="21">
        <v>0.11219999999999999</v>
      </c>
      <c r="Q613">
        <f t="shared" si="153"/>
        <v>0.11299999999999999</v>
      </c>
      <c r="R613" s="21">
        <v>0.1081</v>
      </c>
      <c r="S613">
        <f t="shared" si="154"/>
        <v>0.10894999999999999</v>
      </c>
      <c r="T613" s="21">
        <v>0.1077</v>
      </c>
      <c r="U613">
        <f t="shared" si="155"/>
        <v>0.10825</v>
      </c>
      <c r="V613" s="21">
        <v>0.1094</v>
      </c>
      <c r="W613">
        <f t="shared" si="156"/>
        <v>0.10985</v>
      </c>
      <c r="X613" s="21">
        <v>0.11700000000000001</v>
      </c>
      <c r="Y613">
        <f t="shared" si="157"/>
        <v>0.11760000000000001</v>
      </c>
    </row>
    <row r="614" spans="1:25" x14ac:dyDescent="0.3">
      <c r="A614">
        <v>27</v>
      </c>
      <c r="B614" s="21">
        <v>0.129</v>
      </c>
      <c r="C614">
        <f t="shared" si="146"/>
        <v>0.13014999999999999</v>
      </c>
      <c r="D614" s="21">
        <v>0.1242</v>
      </c>
      <c r="E614">
        <f t="shared" si="147"/>
        <v>0.12535000000000002</v>
      </c>
      <c r="F614" s="21">
        <v>0.1249</v>
      </c>
      <c r="G614">
        <f t="shared" si="148"/>
        <v>0.12625</v>
      </c>
      <c r="H614" s="21">
        <v>0.1148</v>
      </c>
      <c r="I614">
        <f t="shared" si="149"/>
        <v>0.11685000000000001</v>
      </c>
      <c r="J614" s="21">
        <v>0.1153</v>
      </c>
      <c r="K614">
        <f t="shared" si="150"/>
        <v>0.11660000000000001</v>
      </c>
      <c r="L614" s="21">
        <v>0.1052</v>
      </c>
      <c r="M614">
        <f t="shared" si="151"/>
        <v>0.10545</v>
      </c>
      <c r="N614" s="21">
        <v>0.10920000000000001</v>
      </c>
      <c r="O614">
        <f t="shared" si="152"/>
        <v>0.10980000000000001</v>
      </c>
      <c r="P614" s="21">
        <v>0.1138</v>
      </c>
      <c r="Q614">
        <f t="shared" si="153"/>
        <v>0.11535000000000001</v>
      </c>
      <c r="R614" s="21">
        <v>0.10979999999999999</v>
      </c>
      <c r="S614">
        <f t="shared" si="154"/>
        <v>0.11065</v>
      </c>
      <c r="T614" s="21">
        <v>0.10879999999999999</v>
      </c>
      <c r="U614">
        <f t="shared" si="155"/>
        <v>0.10954999999999999</v>
      </c>
      <c r="V614" s="21">
        <v>0.1103</v>
      </c>
      <c r="W614">
        <f t="shared" si="156"/>
        <v>0.1108</v>
      </c>
      <c r="X614" s="21">
        <v>0.1182</v>
      </c>
      <c r="Y614">
        <f t="shared" si="157"/>
        <v>0.11895</v>
      </c>
    </row>
    <row r="615" spans="1:25" x14ac:dyDescent="0.3">
      <c r="A615">
        <v>28</v>
      </c>
      <c r="B615" s="21">
        <v>0.1313</v>
      </c>
      <c r="C615">
        <f t="shared" si="146"/>
        <v>0.13264999999999999</v>
      </c>
      <c r="D615" s="21">
        <v>0.1265</v>
      </c>
      <c r="E615">
        <f t="shared" si="147"/>
        <v>0.12725</v>
      </c>
      <c r="F615" s="21">
        <v>0.12759999999999999</v>
      </c>
      <c r="G615">
        <f t="shared" si="148"/>
        <v>0.12905</v>
      </c>
      <c r="H615" s="21">
        <v>0.11890000000000001</v>
      </c>
      <c r="I615">
        <f t="shared" si="149"/>
        <v>0.12145</v>
      </c>
      <c r="J615" s="21">
        <v>0.1179</v>
      </c>
      <c r="K615">
        <f t="shared" si="150"/>
        <v>0.12010000000000001</v>
      </c>
      <c r="L615" s="21">
        <v>0.1057</v>
      </c>
      <c r="M615">
        <f t="shared" si="151"/>
        <v>0.10605000000000001</v>
      </c>
      <c r="N615" s="21">
        <v>0.1104</v>
      </c>
      <c r="O615">
        <f t="shared" si="152"/>
        <v>0.11094999999999999</v>
      </c>
      <c r="P615" s="21">
        <v>0.1169</v>
      </c>
      <c r="Q615">
        <f t="shared" si="153"/>
        <v>0.1193</v>
      </c>
      <c r="R615" s="21">
        <v>0.1115</v>
      </c>
      <c r="S615">
        <f t="shared" si="154"/>
        <v>0.11315</v>
      </c>
      <c r="T615" s="21">
        <v>0.1103</v>
      </c>
      <c r="U615">
        <f t="shared" si="155"/>
        <v>0.11099999999999999</v>
      </c>
      <c r="V615" s="21">
        <v>0.1113</v>
      </c>
      <c r="W615">
        <f t="shared" si="156"/>
        <v>0.11199999999999999</v>
      </c>
      <c r="X615" s="21">
        <v>0.1197</v>
      </c>
      <c r="Y615">
        <f t="shared" si="157"/>
        <v>0.1212</v>
      </c>
    </row>
    <row r="616" spans="1:25" x14ac:dyDescent="0.3">
      <c r="A616">
        <v>29</v>
      </c>
      <c r="B616" s="21">
        <v>0.13400000000000001</v>
      </c>
      <c r="C616">
        <f t="shared" si="146"/>
        <v>0.1353</v>
      </c>
      <c r="D616" s="21">
        <v>0.128</v>
      </c>
      <c r="E616">
        <f t="shared" si="147"/>
        <v>0.12940000000000002</v>
      </c>
      <c r="F616" s="21">
        <v>0.1305</v>
      </c>
      <c r="G616">
        <f t="shared" si="148"/>
        <v>0.13190000000000002</v>
      </c>
      <c r="H616" s="21">
        <v>0.124</v>
      </c>
      <c r="I616">
        <f t="shared" si="149"/>
        <v>0.12669999999999998</v>
      </c>
      <c r="J616" s="21">
        <v>0.12230000000000001</v>
      </c>
      <c r="K616">
        <f t="shared" si="150"/>
        <v>0.12460000000000002</v>
      </c>
      <c r="L616" s="21">
        <v>0.10639999999999999</v>
      </c>
      <c r="M616">
        <f t="shared" si="151"/>
        <v>0.10664999999999999</v>
      </c>
      <c r="N616" s="21">
        <v>0.1115</v>
      </c>
      <c r="O616">
        <f t="shared" si="152"/>
        <v>0.11215</v>
      </c>
      <c r="P616" s="21">
        <v>0.1217</v>
      </c>
      <c r="Q616">
        <f t="shared" si="153"/>
        <v>0.12485</v>
      </c>
      <c r="R616" s="21">
        <v>0.1148</v>
      </c>
      <c r="S616">
        <f t="shared" si="154"/>
        <v>0.11874999999999999</v>
      </c>
      <c r="T616" s="21">
        <v>0.11169999999999999</v>
      </c>
      <c r="U616">
        <f t="shared" si="155"/>
        <v>0.11260000000000001</v>
      </c>
      <c r="V616" s="21">
        <v>0.11269999999999999</v>
      </c>
      <c r="W616">
        <f t="shared" si="156"/>
        <v>0.11360000000000001</v>
      </c>
      <c r="X616" s="21">
        <v>0.1227</v>
      </c>
      <c r="Y616">
        <f t="shared" si="157"/>
        <v>0.12525</v>
      </c>
    </row>
    <row r="617" spans="1:25" x14ac:dyDescent="0.3">
      <c r="A617">
        <v>30</v>
      </c>
      <c r="B617" s="21">
        <v>0.1366</v>
      </c>
      <c r="C617">
        <f t="shared" si="146"/>
        <v>0.13789999999999999</v>
      </c>
      <c r="D617" s="21">
        <v>0.1308</v>
      </c>
      <c r="E617">
        <f t="shared" si="147"/>
        <v>0.13269999999999998</v>
      </c>
      <c r="F617" s="21">
        <v>0.1333</v>
      </c>
      <c r="G617">
        <f t="shared" si="148"/>
        <v>0.13469999999999999</v>
      </c>
      <c r="H617" s="21">
        <v>0.12939999999999999</v>
      </c>
      <c r="I617">
        <f t="shared" si="149"/>
        <v>0.13245000000000001</v>
      </c>
      <c r="J617" s="21">
        <v>0.12690000000000001</v>
      </c>
      <c r="K617">
        <f t="shared" si="150"/>
        <v>0.12964999999999999</v>
      </c>
      <c r="L617" s="21">
        <v>0.1069</v>
      </c>
      <c r="M617">
        <f t="shared" si="151"/>
        <v>0.10719999999999999</v>
      </c>
      <c r="N617" s="21">
        <v>0.1128</v>
      </c>
      <c r="O617">
        <f t="shared" si="152"/>
        <v>0.11349999999999999</v>
      </c>
      <c r="P617" s="21">
        <v>0.128</v>
      </c>
      <c r="Q617">
        <f t="shared" si="153"/>
        <v>0.13045000000000001</v>
      </c>
      <c r="R617" s="21">
        <v>0.1227</v>
      </c>
      <c r="S617">
        <f t="shared" si="154"/>
        <v>0.12640000000000001</v>
      </c>
      <c r="T617" s="21">
        <v>0.1135</v>
      </c>
      <c r="U617">
        <f t="shared" si="155"/>
        <v>0.1149</v>
      </c>
      <c r="V617" s="21">
        <v>0.1145</v>
      </c>
      <c r="W617">
        <f t="shared" si="156"/>
        <v>0.11599999999999999</v>
      </c>
      <c r="X617" s="21">
        <v>0.1278</v>
      </c>
      <c r="Y617">
        <f t="shared" si="157"/>
        <v>0.13034999999999999</v>
      </c>
    </row>
    <row r="618" spans="1:25" x14ac:dyDescent="0.3">
      <c r="A618">
        <v>31</v>
      </c>
      <c r="B618" s="21">
        <v>0.13919999999999999</v>
      </c>
      <c r="C618">
        <f t="shared" si="146"/>
        <v>0.14019999999999999</v>
      </c>
      <c r="D618" s="21">
        <v>0.1346</v>
      </c>
      <c r="E618">
        <f t="shared" si="147"/>
        <v>0.13600000000000001</v>
      </c>
      <c r="F618" s="21">
        <v>0.1361</v>
      </c>
      <c r="G618">
        <f t="shared" si="148"/>
        <v>0.13739999999999999</v>
      </c>
      <c r="H618" s="21">
        <v>0.13550000000000001</v>
      </c>
      <c r="I618">
        <f t="shared" si="149"/>
        <v>0.13940000000000002</v>
      </c>
      <c r="J618" s="21">
        <v>0.13239999999999999</v>
      </c>
      <c r="K618">
        <f t="shared" si="150"/>
        <v>0.1356</v>
      </c>
      <c r="L618" s="21">
        <v>0.1075</v>
      </c>
      <c r="M618">
        <f t="shared" si="151"/>
        <v>0.10785</v>
      </c>
      <c r="N618" s="21">
        <v>0.1142</v>
      </c>
      <c r="O618">
        <f t="shared" si="152"/>
        <v>0.11535000000000001</v>
      </c>
      <c r="P618" s="21">
        <v>0.13289999999999999</v>
      </c>
      <c r="Q618">
        <f t="shared" si="153"/>
        <v>0.13505</v>
      </c>
      <c r="R618" s="21">
        <v>0.13009999999999999</v>
      </c>
      <c r="S618">
        <f t="shared" si="154"/>
        <v>0.13274999999999998</v>
      </c>
      <c r="T618" s="21">
        <v>0.1163</v>
      </c>
      <c r="U618">
        <f t="shared" si="155"/>
        <v>0.11865000000000001</v>
      </c>
      <c r="V618" s="21">
        <v>0.11749999999999999</v>
      </c>
      <c r="W618">
        <f t="shared" si="156"/>
        <v>0.11929999999999999</v>
      </c>
      <c r="X618" s="21">
        <v>0.13289999999999999</v>
      </c>
      <c r="Y618">
        <f t="shared" si="157"/>
        <v>0.13569999999999999</v>
      </c>
    </row>
    <row r="619" spans="1:25" x14ac:dyDescent="0.3">
      <c r="A619">
        <v>32</v>
      </c>
      <c r="B619" s="21">
        <v>0.14119999999999999</v>
      </c>
      <c r="C619">
        <f t="shared" si="146"/>
        <v>0.14274999999999999</v>
      </c>
      <c r="D619" s="21">
        <v>0.13739999999999999</v>
      </c>
      <c r="E619">
        <f t="shared" si="147"/>
        <v>0.13874999999999998</v>
      </c>
      <c r="F619" s="21">
        <v>0.13869999999999999</v>
      </c>
      <c r="G619">
        <f t="shared" si="148"/>
        <v>0.14005000000000001</v>
      </c>
      <c r="H619" s="21">
        <v>0.14330000000000001</v>
      </c>
      <c r="I619">
        <f t="shared" si="149"/>
        <v>0.14700000000000002</v>
      </c>
      <c r="J619" s="21">
        <v>0.13880000000000001</v>
      </c>
      <c r="K619">
        <f t="shared" si="150"/>
        <v>0.14124999999999999</v>
      </c>
      <c r="L619" s="21">
        <v>0.1082</v>
      </c>
      <c r="M619">
        <f t="shared" si="151"/>
        <v>0.10845</v>
      </c>
      <c r="N619" s="21">
        <v>0.11650000000000001</v>
      </c>
      <c r="O619">
        <f t="shared" si="152"/>
        <v>0.11824999999999999</v>
      </c>
      <c r="P619" s="21">
        <v>0.13719999999999999</v>
      </c>
      <c r="Q619">
        <f t="shared" si="153"/>
        <v>0.14055000000000001</v>
      </c>
      <c r="R619" s="21">
        <v>0.13539999999999999</v>
      </c>
      <c r="S619">
        <f t="shared" si="154"/>
        <v>0.13829999999999998</v>
      </c>
      <c r="T619" s="21">
        <v>0.121</v>
      </c>
      <c r="U619">
        <f t="shared" si="155"/>
        <v>0.1237</v>
      </c>
      <c r="V619" s="21">
        <v>0.1211</v>
      </c>
      <c r="W619">
        <f t="shared" si="156"/>
        <v>0.12340000000000001</v>
      </c>
      <c r="X619" s="21">
        <v>0.13850000000000001</v>
      </c>
      <c r="Y619">
        <f t="shared" si="157"/>
        <v>0.14195000000000002</v>
      </c>
    </row>
    <row r="620" spans="1:25" x14ac:dyDescent="0.3">
      <c r="A620">
        <v>33</v>
      </c>
      <c r="B620" s="21">
        <v>0.14430000000000001</v>
      </c>
      <c r="C620">
        <f t="shared" si="146"/>
        <v>0.14555000000000001</v>
      </c>
      <c r="D620" s="21">
        <v>0.1401</v>
      </c>
      <c r="E620">
        <f t="shared" si="147"/>
        <v>0.1416</v>
      </c>
      <c r="F620" s="21">
        <v>0.1414</v>
      </c>
      <c r="G620">
        <f t="shared" si="148"/>
        <v>0.14319999999999999</v>
      </c>
      <c r="H620" s="21">
        <v>0.1507</v>
      </c>
      <c r="I620">
        <f t="shared" si="149"/>
        <v>0.15389999999999998</v>
      </c>
      <c r="J620" s="21">
        <v>0.14369999999999999</v>
      </c>
      <c r="K620">
        <f t="shared" si="150"/>
        <v>0.14584999999999998</v>
      </c>
      <c r="L620" s="21">
        <v>0.1087</v>
      </c>
      <c r="M620">
        <f t="shared" si="151"/>
        <v>0.109</v>
      </c>
      <c r="N620" s="21">
        <v>0.12</v>
      </c>
      <c r="O620">
        <f t="shared" si="152"/>
        <v>0.12214999999999999</v>
      </c>
      <c r="P620" s="21">
        <v>0.1439</v>
      </c>
      <c r="Q620">
        <f t="shared" si="153"/>
        <v>0.14665</v>
      </c>
      <c r="R620" s="21">
        <v>0.14119999999999999</v>
      </c>
      <c r="S620">
        <f t="shared" si="154"/>
        <v>0.14410000000000001</v>
      </c>
      <c r="T620" s="21">
        <v>0.12640000000000001</v>
      </c>
      <c r="U620">
        <f t="shared" si="155"/>
        <v>0.12870000000000001</v>
      </c>
      <c r="V620" s="21">
        <v>0.12570000000000001</v>
      </c>
      <c r="W620">
        <f t="shared" si="156"/>
        <v>0.12995000000000001</v>
      </c>
      <c r="X620" s="21">
        <v>0.1454</v>
      </c>
      <c r="Y620">
        <f t="shared" si="157"/>
        <v>0.1489</v>
      </c>
    </row>
    <row r="621" spans="1:25" x14ac:dyDescent="0.3">
      <c r="A621">
        <v>34</v>
      </c>
      <c r="B621" s="21">
        <v>0.14680000000000001</v>
      </c>
      <c r="C621">
        <f t="shared" si="146"/>
        <v>0.14855000000000002</v>
      </c>
      <c r="D621" s="21">
        <v>0.1431</v>
      </c>
      <c r="E621">
        <f t="shared" si="147"/>
        <v>0.14479999999999998</v>
      </c>
      <c r="F621" s="21">
        <v>0.14499999999999999</v>
      </c>
      <c r="G621">
        <f t="shared" si="148"/>
        <v>0.14615</v>
      </c>
      <c r="H621" s="21">
        <v>0.15709999999999999</v>
      </c>
      <c r="I621">
        <f t="shared" si="149"/>
        <v>0.15934999999999999</v>
      </c>
      <c r="J621" s="21">
        <v>0.14799999999999999</v>
      </c>
      <c r="K621">
        <f t="shared" si="150"/>
        <v>0.15075</v>
      </c>
      <c r="L621" s="21">
        <v>0.10929999999999999</v>
      </c>
      <c r="M621">
        <f t="shared" si="151"/>
        <v>0.10954999999999999</v>
      </c>
      <c r="N621" s="21">
        <v>0.12429999999999999</v>
      </c>
      <c r="O621">
        <f t="shared" si="152"/>
        <v>0.126</v>
      </c>
      <c r="P621" s="21">
        <v>0.14940000000000001</v>
      </c>
      <c r="Q621">
        <f t="shared" si="153"/>
        <v>0.15175</v>
      </c>
      <c r="R621" s="21">
        <v>0.14699999999999999</v>
      </c>
      <c r="S621">
        <f t="shared" si="154"/>
        <v>0.14889999999999998</v>
      </c>
      <c r="T621" s="21">
        <v>0.13100000000000001</v>
      </c>
      <c r="U621">
        <f t="shared" si="155"/>
        <v>0.13385</v>
      </c>
      <c r="V621" s="21">
        <v>0.13420000000000001</v>
      </c>
      <c r="W621">
        <f t="shared" si="156"/>
        <v>0.13890000000000002</v>
      </c>
      <c r="X621" s="21">
        <v>0.15240000000000001</v>
      </c>
      <c r="Y621">
        <f t="shared" si="157"/>
        <v>0.1552</v>
      </c>
    </row>
    <row r="622" spans="1:25" x14ac:dyDescent="0.3">
      <c r="A622">
        <v>35</v>
      </c>
      <c r="B622" s="21">
        <v>0.15029999999999999</v>
      </c>
      <c r="C622">
        <f t="shared" si="146"/>
        <v>0.15204999999999999</v>
      </c>
      <c r="D622" s="21">
        <v>0.14649999999999999</v>
      </c>
      <c r="E622">
        <f t="shared" si="147"/>
        <v>0.14795</v>
      </c>
      <c r="F622" s="21">
        <v>0.14729999999999999</v>
      </c>
      <c r="G622">
        <f t="shared" si="148"/>
        <v>0.14904999999999999</v>
      </c>
      <c r="H622" s="21">
        <v>0.16159999999999999</v>
      </c>
      <c r="I622">
        <f t="shared" si="149"/>
        <v>0.16315000000000002</v>
      </c>
      <c r="J622" s="21">
        <v>0.1535</v>
      </c>
      <c r="K622">
        <f t="shared" si="150"/>
        <v>0.15565000000000001</v>
      </c>
      <c r="L622" s="21">
        <v>0.10979999999999999</v>
      </c>
      <c r="M622">
        <f t="shared" si="151"/>
        <v>0.11019999999999999</v>
      </c>
      <c r="N622" s="21">
        <v>0.12770000000000001</v>
      </c>
      <c r="O622">
        <f t="shared" si="152"/>
        <v>0.1293</v>
      </c>
      <c r="P622" s="21">
        <v>0.15409999999999999</v>
      </c>
      <c r="Q622">
        <f t="shared" si="153"/>
        <v>0.15684999999999999</v>
      </c>
      <c r="R622" s="21">
        <v>0.15079999999999999</v>
      </c>
      <c r="S622">
        <f t="shared" si="154"/>
        <v>0.15195</v>
      </c>
      <c r="T622" s="21">
        <v>0.13669999999999999</v>
      </c>
      <c r="U622">
        <f t="shared" si="155"/>
        <v>0.13894999999999999</v>
      </c>
      <c r="V622" s="21">
        <v>0.14360000000000001</v>
      </c>
      <c r="W622">
        <f t="shared" si="156"/>
        <v>0.14824999999999999</v>
      </c>
      <c r="X622" s="21">
        <v>0.158</v>
      </c>
      <c r="Y622">
        <f t="shared" si="157"/>
        <v>0.15939999999999999</v>
      </c>
    </row>
    <row r="623" spans="1:25" x14ac:dyDescent="0.3">
      <c r="A623">
        <v>36</v>
      </c>
      <c r="B623" s="21">
        <v>0.15379999999999999</v>
      </c>
      <c r="C623">
        <f t="shared" si="146"/>
        <v>0.15539999999999998</v>
      </c>
      <c r="D623" s="21">
        <v>0.14940000000000001</v>
      </c>
      <c r="E623">
        <f t="shared" si="147"/>
        <v>0.15034999999999998</v>
      </c>
      <c r="F623" s="21">
        <v>0.15079999999999999</v>
      </c>
      <c r="G623">
        <f t="shared" si="148"/>
        <v>0.15254999999999999</v>
      </c>
      <c r="H623" s="21">
        <v>0.16470000000000001</v>
      </c>
      <c r="I623">
        <f t="shared" si="149"/>
        <v>0.16644999999999999</v>
      </c>
      <c r="J623" s="21">
        <v>0.1578</v>
      </c>
      <c r="K623">
        <f t="shared" si="150"/>
        <v>0.15959999999999999</v>
      </c>
      <c r="L623" s="21">
        <v>0.1106</v>
      </c>
      <c r="M623">
        <f t="shared" si="151"/>
        <v>0.1109</v>
      </c>
      <c r="N623" s="21">
        <v>0.13089999999999999</v>
      </c>
      <c r="O623">
        <f t="shared" si="152"/>
        <v>0.13339999999999999</v>
      </c>
      <c r="P623" s="21">
        <v>0.15959999999999999</v>
      </c>
      <c r="Q623">
        <f t="shared" si="153"/>
        <v>0.16225000000000001</v>
      </c>
      <c r="R623" s="21">
        <v>0.15310000000000001</v>
      </c>
      <c r="S623">
        <f t="shared" si="154"/>
        <v>0.15555000000000002</v>
      </c>
      <c r="T623" s="21">
        <v>0.14119999999999999</v>
      </c>
      <c r="U623">
        <f t="shared" si="155"/>
        <v>0.14405000000000001</v>
      </c>
      <c r="V623" s="21">
        <v>0.15290000000000001</v>
      </c>
      <c r="W623">
        <f t="shared" si="156"/>
        <v>0.15545</v>
      </c>
      <c r="X623" s="21">
        <v>0.1608</v>
      </c>
      <c r="Y623">
        <f t="shared" si="157"/>
        <v>0.16189999999999999</v>
      </c>
    </row>
    <row r="624" spans="1:25" x14ac:dyDescent="0.3">
      <c r="A624">
        <v>37</v>
      </c>
      <c r="B624" s="21">
        <v>0.157</v>
      </c>
      <c r="C624">
        <f t="shared" si="146"/>
        <v>0.15875</v>
      </c>
      <c r="D624" s="21">
        <v>0.15129999999999999</v>
      </c>
      <c r="E624">
        <f t="shared" si="147"/>
        <v>0.15254999999999999</v>
      </c>
      <c r="F624" s="21">
        <v>0.15429999999999999</v>
      </c>
      <c r="G624">
        <f t="shared" si="148"/>
        <v>0.15584999999999999</v>
      </c>
      <c r="H624" s="21">
        <v>0.16819999999999999</v>
      </c>
      <c r="I624">
        <f t="shared" si="149"/>
        <v>0.16965</v>
      </c>
      <c r="J624" s="21">
        <v>0.16139999999999999</v>
      </c>
      <c r="K624">
        <f t="shared" si="150"/>
        <v>0.16289999999999999</v>
      </c>
      <c r="L624" s="21">
        <v>0.11119999999999999</v>
      </c>
      <c r="M624">
        <f t="shared" si="151"/>
        <v>0.11185</v>
      </c>
      <c r="N624" s="21">
        <v>0.13589999999999999</v>
      </c>
      <c r="O624">
        <f t="shared" si="152"/>
        <v>0.13965</v>
      </c>
      <c r="P624" s="21">
        <v>0.16489999999999999</v>
      </c>
      <c r="Q624">
        <f t="shared" si="153"/>
        <v>0.1666</v>
      </c>
      <c r="R624" s="21">
        <v>0.158</v>
      </c>
      <c r="S624">
        <f t="shared" si="154"/>
        <v>0.15984999999999999</v>
      </c>
      <c r="T624" s="21">
        <v>0.1469</v>
      </c>
      <c r="U624">
        <f t="shared" si="155"/>
        <v>0.14990000000000001</v>
      </c>
      <c r="V624" s="21">
        <v>0.158</v>
      </c>
      <c r="W624">
        <f t="shared" si="156"/>
        <v>0.15939999999999999</v>
      </c>
      <c r="X624" s="21">
        <v>0.16300000000000001</v>
      </c>
      <c r="Y624">
        <f t="shared" si="157"/>
        <v>0.16489999999999999</v>
      </c>
    </row>
    <row r="625" spans="1:25" x14ac:dyDescent="0.3">
      <c r="A625">
        <v>38</v>
      </c>
      <c r="B625" s="21">
        <v>0.1605</v>
      </c>
      <c r="C625">
        <f t="shared" si="146"/>
        <v>0.16215000000000002</v>
      </c>
      <c r="D625" s="21">
        <v>0.15379999999999999</v>
      </c>
      <c r="E625">
        <f t="shared" si="147"/>
        <v>0.15584999999999999</v>
      </c>
      <c r="F625" s="21">
        <v>0.15740000000000001</v>
      </c>
      <c r="G625">
        <f t="shared" si="148"/>
        <v>0.1595</v>
      </c>
      <c r="H625" s="21">
        <v>0.1711</v>
      </c>
      <c r="I625">
        <f t="shared" si="149"/>
        <v>0.17280000000000001</v>
      </c>
      <c r="J625" s="21">
        <v>0.16439999999999999</v>
      </c>
      <c r="K625">
        <f t="shared" si="150"/>
        <v>0.16570000000000001</v>
      </c>
      <c r="L625" s="21">
        <v>0.1125</v>
      </c>
      <c r="M625">
        <f t="shared" si="151"/>
        <v>0.11445</v>
      </c>
      <c r="N625" s="21">
        <v>0.1434</v>
      </c>
      <c r="O625">
        <f t="shared" si="152"/>
        <v>0.14474999999999999</v>
      </c>
      <c r="P625" s="21">
        <v>0.16830000000000001</v>
      </c>
      <c r="Q625">
        <f t="shared" si="153"/>
        <v>0.16965000000000002</v>
      </c>
      <c r="R625" s="21">
        <v>0.16170000000000001</v>
      </c>
      <c r="S625">
        <f t="shared" si="154"/>
        <v>0.16305</v>
      </c>
      <c r="T625" s="21">
        <v>0.15290000000000001</v>
      </c>
      <c r="U625">
        <f t="shared" si="155"/>
        <v>0.15510000000000002</v>
      </c>
      <c r="V625" s="21">
        <v>0.1608</v>
      </c>
      <c r="W625">
        <f t="shared" si="156"/>
        <v>0.16234999999999999</v>
      </c>
      <c r="X625" s="21">
        <v>0.1668</v>
      </c>
      <c r="Y625">
        <f t="shared" si="157"/>
        <v>0.16825000000000001</v>
      </c>
    </row>
    <row r="626" spans="1:25" x14ac:dyDescent="0.3">
      <c r="A626">
        <v>39</v>
      </c>
      <c r="B626" s="21">
        <v>0.1638</v>
      </c>
      <c r="C626">
        <f t="shared" si="146"/>
        <v>0.16539999999999999</v>
      </c>
      <c r="D626" s="21">
        <v>0.15790000000000001</v>
      </c>
      <c r="E626">
        <f t="shared" si="147"/>
        <v>0.159</v>
      </c>
      <c r="F626" s="21">
        <v>0.16159999999999999</v>
      </c>
      <c r="G626">
        <f t="shared" si="148"/>
        <v>0.16265000000000002</v>
      </c>
      <c r="H626" s="21">
        <v>0.17449999999999999</v>
      </c>
      <c r="I626">
        <f t="shared" si="149"/>
        <v>0.17559999999999998</v>
      </c>
      <c r="J626" s="21">
        <v>0.16700000000000001</v>
      </c>
      <c r="K626">
        <f t="shared" si="150"/>
        <v>0.16755</v>
      </c>
      <c r="L626" s="21">
        <v>0.1164</v>
      </c>
      <c r="M626">
        <f t="shared" si="151"/>
        <v>0.12135</v>
      </c>
      <c r="N626" s="21">
        <v>0.14610000000000001</v>
      </c>
      <c r="O626">
        <f t="shared" si="152"/>
        <v>0.14755000000000001</v>
      </c>
      <c r="P626" s="21">
        <v>0.17100000000000001</v>
      </c>
      <c r="Q626">
        <f t="shared" si="153"/>
        <v>0.17270000000000002</v>
      </c>
      <c r="R626" s="21">
        <v>0.16439999999999999</v>
      </c>
      <c r="S626">
        <f t="shared" si="154"/>
        <v>0.1663</v>
      </c>
      <c r="T626" s="21">
        <v>0.1573</v>
      </c>
      <c r="U626">
        <f t="shared" si="155"/>
        <v>0.15884999999999999</v>
      </c>
      <c r="V626" s="21">
        <v>0.16389999999999999</v>
      </c>
      <c r="W626">
        <f t="shared" si="156"/>
        <v>0.16514999999999999</v>
      </c>
      <c r="X626" s="21">
        <v>0.16969999999999999</v>
      </c>
      <c r="Y626">
        <f t="shared" si="157"/>
        <v>0.1706</v>
      </c>
    </row>
    <row r="627" spans="1:25" x14ac:dyDescent="0.3">
      <c r="A627">
        <v>40</v>
      </c>
      <c r="B627" s="21">
        <v>0.16700000000000001</v>
      </c>
      <c r="C627">
        <f t="shared" si="146"/>
        <v>0.1681</v>
      </c>
      <c r="D627" s="21">
        <v>0.16009999999999999</v>
      </c>
      <c r="E627">
        <f t="shared" si="147"/>
        <v>0.16209999999999999</v>
      </c>
      <c r="F627" s="21">
        <v>0.16370000000000001</v>
      </c>
      <c r="G627">
        <f t="shared" si="148"/>
        <v>0.16515000000000002</v>
      </c>
      <c r="H627" s="21">
        <v>0.1767</v>
      </c>
      <c r="I627">
        <f t="shared" si="149"/>
        <v>0.1777</v>
      </c>
      <c r="J627" s="21">
        <v>0.1681</v>
      </c>
      <c r="K627">
        <f t="shared" si="150"/>
        <v>0.16855000000000001</v>
      </c>
      <c r="L627" s="21">
        <v>0.1263</v>
      </c>
      <c r="M627">
        <f t="shared" si="151"/>
        <v>0.13064999999999999</v>
      </c>
      <c r="N627" s="21">
        <v>0.14899999999999999</v>
      </c>
      <c r="O627">
        <f t="shared" si="152"/>
        <v>0.1507</v>
      </c>
      <c r="P627" s="21">
        <v>0.1744</v>
      </c>
      <c r="Q627">
        <f t="shared" si="153"/>
        <v>0.17610000000000001</v>
      </c>
      <c r="R627" s="21">
        <v>0.16819999999999999</v>
      </c>
      <c r="S627">
        <f t="shared" si="154"/>
        <v>0.16975000000000001</v>
      </c>
      <c r="T627" s="21">
        <v>0.16039999999999999</v>
      </c>
      <c r="U627">
        <f t="shared" si="155"/>
        <v>0.16170000000000001</v>
      </c>
      <c r="V627" s="21">
        <v>0.16639999999999999</v>
      </c>
      <c r="W627">
        <f t="shared" si="156"/>
        <v>0.1676</v>
      </c>
      <c r="X627" s="21">
        <v>0.17150000000000001</v>
      </c>
      <c r="Y627">
        <f t="shared" si="157"/>
        <v>0.17244999999999999</v>
      </c>
    </row>
    <row r="628" spans="1:25" x14ac:dyDescent="0.3">
      <c r="A628">
        <v>41</v>
      </c>
      <c r="B628" s="21">
        <v>0.16919999999999999</v>
      </c>
      <c r="C628">
        <f t="shared" si="146"/>
        <v>0.17030000000000001</v>
      </c>
      <c r="D628" s="21">
        <v>0.1641</v>
      </c>
      <c r="E628">
        <f t="shared" si="147"/>
        <v>0.16539999999999999</v>
      </c>
      <c r="F628" s="21">
        <v>0.1666</v>
      </c>
      <c r="G628">
        <f t="shared" si="148"/>
        <v>0.16764999999999999</v>
      </c>
      <c r="H628" s="21">
        <v>0.1787</v>
      </c>
      <c r="I628">
        <f t="shared" si="149"/>
        <v>0.17959999999999998</v>
      </c>
      <c r="J628" s="21">
        <v>0.16900000000000001</v>
      </c>
      <c r="K628">
        <f t="shared" si="150"/>
        <v>0.16994999999999999</v>
      </c>
      <c r="L628" s="21">
        <v>0.13500000000000001</v>
      </c>
      <c r="M628">
        <f t="shared" si="151"/>
        <v>0.13805000000000001</v>
      </c>
      <c r="N628" s="21">
        <v>0.15240000000000001</v>
      </c>
      <c r="O628">
        <f t="shared" si="152"/>
        <v>0.15429999999999999</v>
      </c>
      <c r="P628" s="21">
        <v>0.17780000000000001</v>
      </c>
      <c r="Q628">
        <f t="shared" si="153"/>
        <v>0.17925000000000002</v>
      </c>
      <c r="R628" s="21">
        <v>0.17130000000000001</v>
      </c>
      <c r="S628">
        <f t="shared" si="154"/>
        <v>0.1726</v>
      </c>
      <c r="T628" s="21">
        <v>0.16300000000000001</v>
      </c>
      <c r="U628">
        <f t="shared" si="155"/>
        <v>0.16444999999999999</v>
      </c>
      <c r="V628" s="21">
        <v>0.16880000000000001</v>
      </c>
      <c r="W628">
        <f t="shared" si="156"/>
        <v>0.1699</v>
      </c>
      <c r="X628" s="21">
        <v>0.1734</v>
      </c>
      <c r="Y628">
        <f t="shared" si="157"/>
        <v>0.17404999999999998</v>
      </c>
    </row>
    <row r="629" spans="1:25" x14ac:dyDescent="0.3">
      <c r="A629">
        <v>42</v>
      </c>
      <c r="B629" s="21">
        <v>0.1714</v>
      </c>
      <c r="C629">
        <f t="shared" si="146"/>
        <v>0.17304999999999998</v>
      </c>
      <c r="D629" s="21">
        <v>0.16669999999999999</v>
      </c>
      <c r="E629">
        <f t="shared" si="147"/>
        <v>0.16875000000000001</v>
      </c>
      <c r="F629" s="21">
        <v>0.16869999999999999</v>
      </c>
      <c r="G629">
        <f t="shared" si="148"/>
        <v>0.17104999999999998</v>
      </c>
      <c r="H629" s="21">
        <v>0.18049999999999999</v>
      </c>
      <c r="I629">
        <f t="shared" si="149"/>
        <v>0.18145</v>
      </c>
      <c r="J629" s="21">
        <v>0.1709</v>
      </c>
      <c r="K629">
        <f t="shared" si="150"/>
        <v>0.1716</v>
      </c>
      <c r="L629" s="21">
        <v>0.1411</v>
      </c>
      <c r="M629">
        <f t="shared" si="151"/>
        <v>0.14465</v>
      </c>
      <c r="N629" s="21">
        <v>0.15620000000000001</v>
      </c>
      <c r="O629">
        <f t="shared" si="152"/>
        <v>0.15805</v>
      </c>
      <c r="P629" s="21">
        <v>0.1807</v>
      </c>
      <c r="Q629">
        <f t="shared" si="153"/>
        <v>0.18135000000000001</v>
      </c>
      <c r="R629" s="21">
        <v>0.1739</v>
      </c>
      <c r="S629">
        <f t="shared" si="154"/>
        <v>0.17494999999999999</v>
      </c>
      <c r="T629" s="21">
        <v>0.16589999999999999</v>
      </c>
      <c r="U629">
        <f t="shared" si="155"/>
        <v>0.16689999999999999</v>
      </c>
      <c r="V629" s="21">
        <v>0.17100000000000001</v>
      </c>
      <c r="W629">
        <f t="shared" si="156"/>
        <v>0.17149999999999999</v>
      </c>
      <c r="X629" s="21">
        <v>0.17469999999999999</v>
      </c>
      <c r="Y629">
        <f t="shared" si="157"/>
        <v>0.1759</v>
      </c>
    </row>
    <row r="630" spans="1:25" x14ac:dyDescent="0.3">
      <c r="A630">
        <v>43</v>
      </c>
      <c r="B630" s="21">
        <v>0.17469999999999999</v>
      </c>
      <c r="C630">
        <f t="shared" si="146"/>
        <v>0.1764</v>
      </c>
      <c r="D630" s="21">
        <v>0.17080000000000001</v>
      </c>
      <c r="E630">
        <f t="shared" si="147"/>
        <v>0.17280000000000001</v>
      </c>
      <c r="F630" s="21">
        <v>0.1734</v>
      </c>
      <c r="G630">
        <f t="shared" si="148"/>
        <v>0.17554999999999998</v>
      </c>
      <c r="H630" s="21">
        <v>0.18240000000000001</v>
      </c>
      <c r="I630">
        <f t="shared" si="149"/>
        <v>0.18404999999999999</v>
      </c>
      <c r="J630" s="21">
        <v>0.17230000000000001</v>
      </c>
      <c r="K630">
        <f t="shared" si="150"/>
        <v>0.1734</v>
      </c>
      <c r="L630" s="21">
        <v>0.1482</v>
      </c>
      <c r="M630">
        <f t="shared" si="151"/>
        <v>0.1517</v>
      </c>
      <c r="N630" s="21">
        <v>0.15989999999999999</v>
      </c>
      <c r="O630">
        <f t="shared" si="152"/>
        <v>0.1618</v>
      </c>
      <c r="P630" s="21">
        <v>0.182</v>
      </c>
      <c r="Q630">
        <f t="shared" si="153"/>
        <v>0.18329999999999999</v>
      </c>
      <c r="R630" s="21">
        <v>0.17599999999999999</v>
      </c>
      <c r="S630">
        <f t="shared" si="154"/>
        <v>0.17730000000000001</v>
      </c>
      <c r="T630" s="21">
        <v>0.16789999999999999</v>
      </c>
      <c r="U630">
        <f t="shared" si="155"/>
        <v>0.1691</v>
      </c>
      <c r="V630" s="21">
        <v>0.17199999999999999</v>
      </c>
      <c r="W630">
        <f t="shared" si="156"/>
        <v>0.17304999999999998</v>
      </c>
      <c r="X630" s="21">
        <v>0.17710000000000001</v>
      </c>
      <c r="Y630">
        <f t="shared" si="157"/>
        <v>0.17830000000000001</v>
      </c>
    </row>
    <row r="631" spans="1:25" x14ac:dyDescent="0.3">
      <c r="A631">
        <v>44</v>
      </c>
      <c r="B631" s="21">
        <v>0.17810000000000001</v>
      </c>
      <c r="C631">
        <f t="shared" si="146"/>
        <v>0.18025000000000002</v>
      </c>
      <c r="D631" s="21">
        <v>0.17480000000000001</v>
      </c>
      <c r="E631">
        <f t="shared" si="147"/>
        <v>0.1764</v>
      </c>
      <c r="F631" s="21">
        <v>0.1777</v>
      </c>
      <c r="G631">
        <f t="shared" si="148"/>
        <v>0.17980000000000002</v>
      </c>
      <c r="H631" s="21">
        <v>0.1857</v>
      </c>
      <c r="I631">
        <f t="shared" si="149"/>
        <v>0.18625</v>
      </c>
      <c r="J631" s="21">
        <v>0.17449999999999999</v>
      </c>
      <c r="K631">
        <f t="shared" si="150"/>
        <v>0.17549999999999999</v>
      </c>
      <c r="L631" s="21">
        <v>0.1552</v>
      </c>
      <c r="M631">
        <f t="shared" si="151"/>
        <v>0.15770000000000001</v>
      </c>
      <c r="N631" s="21">
        <v>0.16370000000000001</v>
      </c>
      <c r="O631">
        <f t="shared" si="152"/>
        <v>0.16520000000000001</v>
      </c>
      <c r="P631" s="21">
        <v>0.18459999999999999</v>
      </c>
      <c r="Q631">
        <f t="shared" si="153"/>
        <v>0.18614999999999998</v>
      </c>
      <c r="R631" s="21">
        <v>0.17860000000000001</v>
      </c>
      <c r="S631">
        <f t="shared" si="154"/>
        <v>0.17935000000000001</v>
      </c>
      <c r="T631" s="21">
        <v>0.17030000000000001</v>
      </c>
      <c r="U631">
        <f t="shared" si="155"/>
        <v>0.17065000000000002</v>
      </c>
      <c r="V631" s="21">
        <v>0.1741</v>
      </c>
      <c r="W631">
        <f t="shared" si="156"/>
        <v>0.17415</v>
      </c>
      <c r="X631" s="21">
        <v>0.17949999999999999</v>
      </c>
      <c r="Y631">
        <f t="shared" si="157"/>
        <v>0.18124999999999999</v>
      </c>
    </row>
    <row r="632" spans="1:25" x14ac:dyDescent="0.3">
      <c r="A632">
        <v>45</v>
      </c>
      <c r="B632" s="21">
        <v>0.18240000000000001</v>
      </c>
      <c r="C632">
        <f t="shared" si="146"/>
        <v>0.18415000000000001</v>
      </c>
      <c r="D632" s="21">
        <v>0.17799999999999999</v>
      </c>
      <c r="E632">
        <f t="shared" si="147"/>
        <v>0.17949999999999999</v>
      </c>
      <c r="F632" s="21">
        <v>0.18190000000000001</v>
      </c>
      <c r="G632">
        <f t="shared" si="148"/>
        <v>0.18440000000000001</v>
      </c>
      <c r="H632" s="21">
        <v>0.18679999999999999</v>
      </c>
      <c r="I632">
        <f t="shared" si="149"/>
        <v>0.18845000000000001</v>
      </c>
      <c r="J632" s="21">
        <v>0.17649999999999999</v>
      </c>
      <c r="K632">
        <f t="shared" si="150"/>
        <v>0.17804999999999999</v>
      </c>
      <c r="L632" s="21">
        <v>0.16020000000000001</v>
      </c>
      <c r="M632">
        <f t="shared" si="151"/>
        <v>0.16205</v>
      </c>
      <c r="N632" s="21">
        <v>0.16669999999999999</v>
      </c>
      <c r="O632">
        <f t="shared" si="152"/>
        <v>0.1678</v>
      </c>
      <c r="P632" s="21">
        <v>0.18770000000000001</v>
      </c>
      <c r="Q632">
        <f t="shared" si="153"/>
        <v>0.18909999999999999</v>
      </c>
      <c r="R632" s="21">
        <v>0.18010000000000001</v>
      </c>
      <c r="S632">
        <f t="shared" si="154"/>
        <v>0.18115000000000001</v>
      </c>
      <c r="T632" s="21">
        <v>0.17100000000000001</v>
      </c>
      <c r="U632">
        <f t="shared" si="155"/>
        <v>0.17170000000000002</v>
      </c>
      <c r="V632" s="21">
        <v>0.17419999999999999</v>
      </c>
      <c r="W632">
        <f t="shared" si="156"/>
        <v>0.17544999999999999</v>
      </c>
      <c r="X632" s="21">
        <v>0.183</v>
      </c>
      <c r="Y632">
        <f t="shared" si="157"/>
        <v>0.186</v>
      </c>
    </row>
    <row r="633" spans="1:25" x14ac:dyDescent="0.3">
      <c r="A633">
        <v>46</v>
      </c>
      <c r="B633" s="21">
        <v>0.18590000000000001</v>
      </c>
      <c r="C633">
        <f t="shared" si="146"/>
        <v>0.18770000000000001</v>
      </c>
      <c r="D633" s="21">
        <v>0.18099999999999999</v>
      </c>
      <c r="E633">
        <f t="shared" si="147"/>
        <v>0.18285000000000001</v>
      </c>
      <c r="F633" s="21">
        <v>0.18690000000000001</v>
      </c>
      <c r="G633">
        <f t="shared" si="148"/>
        <v>0.18845000000000001</v>
      </c>
      <c r="H633" s="21">
        <v>0.19009999999999999</v>
      </c>
      <c r="I633">
        <f t="shared" si="149"/>
        <v>0.19159999999999999</v>
      </c>
      <c r="J633" s="21">
        <v>0.17960000000000001</v>
      </c>
      <c r="K633">
        <f t="shared" si="150"/>
        <v>0.18054999999999999</v>
      </c>
      <c r="L633" s="21">
        <v>0.16389999999999999</v>
      </c>
      <c r="M633">
        <f t="shared" si="151"/>
        <v>0.16485</v>
      </c>
      <c r="N633" s="21">
        <v>0.16889999999999999</v>
      </c>
      <c r="O633">
        <f t="shared" si="152"/>
        <v>0.17020000000000002</v>
      </c>
      <c r="P633" s="21">
        <v>0.1905</v>
      </c>
      <c r="Q633">
        <f t="shared" si="153"/>
        <v>0.19185000000000002</v>
      </c>
      <c r="R633" s="21">
        <v>0.1822</v>
      </c>
      <c r="S633">
        <f t="shared" si="154"/>
        <v>0.18375</v>
      </c>
      <c r="T633" s="21">
        <v>0.1724</v>
      </c>
      <c r="U633">
        <f t="shared" si="155"/>
        <v>0.17380000000000001</v>
      </c>
      <c r="V633" s="21">
        <v>0.1767</v>
      </c>
      <c r="W633">
        <f t="shared" si="156"/>
        <v>0.1777</v>
      </c>
      <c r="X633" s="21">
        <v>0.189</v>
      </c>
      <c r="Y633">
        <f t="shared" si="157"/>
        <v>0.1898</v>
      </c>
    </row>
    <row r="634" spans="1:25" x14ac:dyDescent="0.3">
      <c r="A634">
        <v>47</v>
      </c>
      <c r="B634" s="21">
        <v>0.1895</v>
      </c>
      <c r="C634">
        <f t="shared" si="146"/>
        <v>0.19109999999999999</v>
      </c>
      <c r="D634" s="21">
        <v>0.1847</v>
      </c>
      <c r="E634">
        <f t="shared" si="147"/>
        <v>0.18635000000000002</v>
      </c>
      <c r="F634" s="21">
        <v>0.19</v>
      </c>
      <c r="G634">
        <f t="shared" si="148"/>
        <v>0.1915</v>
      </c>
      <c r="H634" s="21">
        <v>0.19309999999999999</v>
      </c>
      <c r="I634">
        <f t="shared" si="149"/>
        <v>0.19414999999999999</v>
      </c>
      <c r="J634" s="21">
        <v>0.18149999999999999</v>
      </c>
      <c r="K634">
        <f t="shared" si="150"/>
        <v>0.18304999999999999</v>
      </c>
      <c r="L634" s="21">
        <v>0.1658</v>
      </c>
      <c r="M634">
        <f t="shared" si="151"/>
        <v>0.16699999999999998</v>
      </c>
      <c r="N634" s="21">
        <v>0.17150000000000001</v>
      </c>
      <c r="O634">
        <f t="shared" si="152"/>
        <v>0.1726</v>
      </c>
      <c r="P634" s="21">
        <v>0.19320000000000001</v>
      </c>
      <c r="Q634">
        <f t="shared" si="153"/>
        <v>0.19450000000000001</v>
      </c>
      <c r="R634" s="21">
        <v>0.18529999999999999</v>
      </c>
      <c r="S634">
        <f t="shared" si="154"/>
        <v>0.18619999999999998</v>
      </c>
      <c r="T634" s="21">
        <v>0.17519999999999999</v>
      </c>
      <c r="U634">
        <f t="shared" si="155"/>
        <v>0.1759</v>
      </c>
      <c r="V634" s="21">
        <v>0.1787</v>
      </c>
      <c r="W634">
        <f t="shared" si="156"/>
        <v>0.17985000000000001</v>
      </c>
      <c r="X634" s="21">
        <v>0.19059999999999999</v>
      </c>
      <c r="Y634">
        <f t="shared" si="157"/>
        <v>0.19190000000000002</v>
      </c>
    </row>
    <row r="635" spans="1:25" x14ac:dyDescent="0.3">
      <c r="A635">
        <v>48</v>
      </c>
      <c r="B635" s="21">
        <v>0.19270000000000001</v>
      </c>
      <c r="C635">
        <f t="shared" si="146"/>
        <v>0.19435000000000002</v>
      </c>
      <c r="D635" s="21">
        <v>0.188</v>
      </c>
      <c r="E635">
        <f t="shared" si="147"/>
        <v>0.18969999999999998</v>
      </c>
      <c r="F635" s="21">
        <v>0.193</v>
      </c>
      <c r="G635">
        <f t="shared" si="148"/>
        <v>0.19409999999999999</v>
      </c>
      <c r="H635" s="21">
        <v>0.19520000000000001</v>
      </c>
      <c r="I635">
        <f t="shared" si="149"/>
        <v>0.19695000000000001</v>
      </c>
      <c r="J635" s="21">
        <v>0.18459999999999999</v>
      </c>
      <c r="K635">
        <f t="shared" si="150"/>
        <v>0.18564999999999998</v>
      </c>
      <c r="L635" s="21">
        <v>0.16819999999999999</v>
      </c>
      <c r="M635">
        <f t="shared" si="151"/>
        <v>0.1691</v>
      </c>
      <c r="N635" s="21">
        <v>0.17369999999999999</v>
      </c>
      <c r="O635">
        <f t="shared" si="152"/>
        <v>0.17459999999999998</v>
      </c>
      <c r="P635" s="21">
        <v>0.1958</v>
      </c>
      <c r="Q635">
        <f t="shared" si="153"/>
        <v>0.19695000000000001</v>
      </c>
      <c r="R635" s="21">
        <v>0.18709999999999999</v>
      </c>
      <c r="S635">
        <f t="shared" si="154"/>
        <v>0.18825</v>
      </c>
      <c r="T635" s="21">
        <v>0.17660000000000001</v>
      </c>
      <c r="U635">
        <f t="shared" si="155"/>
        <v>0.17910000000000001</v>
      </c>
      <c r="V635" s="21">
        <v>0.18099999999999999</v>
      </c>
      <c r="W635">
        <f t="shared" si="156"/>
        <v>0.18240000000000001</v>
      </c>
      <c r="X635" s="21">
        <v>0.19320000000000001</v>
      </c>
      <c r="Y635">
        <f t="shared" si="157"/>
        <v>0.19385000000000002</v>
      </c>
    </row>
    <row r="636" spans="1:25" x14ac:dyDescent="0.3">
      <c r="A636">
        <v>49</v>
      </c>
      <c r="B636" s="21">
        <v>0.19600000000000001</v>
      </c>
      <c r="C636">
        <f t="shared" si="146"/>
        <v>0.19785</v>
      </c>
      <c r="D636" s="21">
        <v>0.19139999999999999</v>
      </c>
      <c r="E636">
        <f t="shared" si="147"/>
        <v>0.19350000000000001</v>
      </c>
      <c r="F636" s="21">
        <v>0.19520000000000001</v>
      </c>
      <c r="G636">
        <f t="shared" si="148"/>
        <v>0.19714999999999999</v>
      </c>
      <c r="H636" s="21">
        <v>0.19869999999999999</v>
      </c>
      <c r="I636">
        <f t="shared" si="149"/>
        <v>0.20069999999999999</v>
      </c>
      <c r="J636" s="21">
        <v>0.1867</v>
      </c>
      <c r="K636">
        <f t="shared" si="150"/>
        <v>0.18859999999999999</v>
      </c>
      <c r="L636" s="21">
        <v>0.17</v>
      </c>
      <c r="M636">
        <f t="shared" si="151"/>
        <v>0.17155000000000001</v>
      </c>
      <c r="N636" s="21">
        <v>0.17549999999999999</v>
      </c>
      <c r="O636">
        <f t="shared" si="152"/>
        <v>0.17709999999999998</v>
      </c>
      <c r="P636" s="21">
        <v>0.1981</v>
      </c>
      <c r="Q636">
        <f t="shared" si="153"/>
        <v>0.20039999999999999</v>
      </c>
      <c r="R636" s="21">
        <v>0.18940000000000001</v>
      </c>
      <c r="S636">
        <f t="shared" si="154"/>
        <v>0.19090000000000001</v>
      </c>
      <c r="T636" s="21">
        <v>0.18160000000000001</v>
      </c>
      <c r="U636">
        <f t="shared" si="155"/>
        <v>0.18304999999999999</v>
      </c>
      <c r="V636" s="21">
        <v>0.18379999999999999</v>
      </c>
      <c r="W636">
        <f t="shared" si="156"/>
        <v>0.185</v>
      </c>
      <c r="X636" s="21">
        <v>0.19450000000000001</v>
      </c>
      <c r="Y636">
        <f t="shared" si="157"/>
        <v>0.19519999999999998</v>
      </c>
    </row>
    <row r="637" spans="1:25" x14ac:dyDescent="0.3">
      <c r="A637">
        <v>50</v>
      </c>
      <c r="B637" s="21">
        <v>0.19969999999999999</v>
      </c>
      <c r="C637">
        <f t="shared" si="146"/>
        <v>0.2009</v>
      </c>
      <c r="D637" s="21">
        <v>0.1956</v>
      </c>
      <c r="E637">
        <f t="shared" si="147"/>
        <v>0.19819999999999999</v>
      </c>
      <c r="F637" s="21">
        <v>0.1991</v>
      </c>
      <c r="G637">
        <f t="shared" si="148"/>
        <v>0.20169999999999999</v>
      </c>
      <c r="H637" s="21">
        <v>0.20269999999999999</v>
      </c>
      <c r="I637">
        <f t="shared" si="149"/>
        <v>0.2039</v>
      </c>
      <c r="J637" s="21">
        <v>0.1905</v>
      </c>
      <c r="K637">
        <f t="shared" si="150"/>
        <v>0.19190000000000002</v>
      </c>
      <c r="L637" s="21">
        <v>0.1731</v>
      </c>
      <c r="M637">
        <f t="shared" si="151"/>
        <v>0.17485000000000001</v>
      </c>
      <c r="N637" s="21">
        <v>0.1787</v>
      </c>
      <c r="O637">
        <f t="shared" si="152"/>
        <v>0.17954999999999999</v>
      </c>
      <c r="P637" s="21">
        <v>0.20269999999999999</v>
      </c>
      <c r="Q637">
        <f t="shared" si="153"/>
        <v>0.2049</v>
      </c>
      <c r="R637" s="21">
        <v>0.19239999999999999</v>
      </c>
      <c r="S637">
        <f t="shared" si="154"/>
        <v>0.19419999999999998</v>
      </c>
      <c r="T637" s="21">
        <v>0.1845</v>
      </c>
      <c r="U637">
        <f t="shared" si="155"/>
        <v>0.18604999999999999</v>
      </c>
      <c r="V637" s="21">
        <v>0.1862</v>
      </c>
      <c r="W637">
        <f t="shared" si="156"/>
        <v>0.1885</v>
      </c>
      <c r="X637" s="21">
        <v>0.19589999999999999</v>
      </c>
      <c r="Y637">
        <f t="shared" si="157"/>
        <v>0.19695000000000001</v>
      </c>
    </row>
    <row r="638" spans="1:25" x14ac:dyDescent="0.3">
      <c r="A638">
        <v>51</v>
      </c>
      <c r="B638" s="21">
        <v>0.2021</v>
      </c>
      <c r="C638">
        <f t="shared" si="146"/>
        <v>0.20400000000000001</v>
      </c>
      <c r="D638" s="21">
        <v>0.20080000000000001</v>
      </c>
      <c r="E638">
        <f t="shared" si="147"/>
        <v>0.2021</v>
      </c>
      <c r="F638" s="21">
        <v>0.20430000000000001</v>
      </c>
      <c r="G638">
        <f t="shared" si="148"/>
        <v>0.20655000000000001</v>
      </c>
      <c r="H638" s="21">
        <v>0.2051</v>
      </c>
      <c r="I638">
        <f t="shared" si="149"/>
        <v>0.20710000000000001</v>
      </c>
      <c r="J638" s="21">
        <v>0.1933</v>
      </c>
      <c r="K638">
        <f t="shared" si="150"/>
        <v>0.19519999999999998</v>
      </c>
      <c r="L638" s="21">
        <v>0.17660000000000001</v>
      </c>
      <c r="M638">
        <f t="shared" si="151"/>
        <v>0.1784</v>
      </c>
      <c r="N638" s="21">
        <v>0.1804</v>
      </c>
      <c r="O638">
        <f t="shared" si="152"/>
        <v>0.18190000000000001</v>
      </c>
      <c r="P638" s="21">
        <v>0.20710000000000001</v>
      </c>
      <c r="Q638">
        <f t="shared" si="153"/>
        <v>0.2089</v>
      </c>
      <c r="R638" s="21">
        <v>0.19600000000000001</v>
      </c>
      <c r="S638">
        <f t="shared" si="154"/>
        <v>0.1978</v>
      </c>
      <c r="T638" s="21">
        <v>0.18759999999999999</v>
      </c>
      <c r="U638">
        <f t="shared" si="155"/>
        <v>0.18905</v>
      </c>
      <c r="V638" s="21">
        <v>0.1908</v>
      </c>
      <c r="W638">
        <f t="shared" si="156"/>
        <v>0.19214999999999999</v>
      </c>
      <c r="X638" s="21">
        <v>0.19800000000000001</v>
      </c>
      <c r="Y638">
        <f t="shared" si="157"/>
        <v>0.19900000000000001</v>
      </c>
    </row>
    <row r="639" spans="1:25" x14ac:dyDescent="0.3">
      <c r="A639">
        <v>52</v>
      </c>
      <c r="B639" s="21">
        <v>0.2059</v>
      </c>
      <c r="C639">
        <f t="shared" si="146"/>
        <v>0.2074</v>
      </c>
      <c r="D639" s="21">
        <v>0.2034</v>
      </c>
      <c r="E639">
        <f t="shared" si="147"/>
        <v>0.20524999999999999</v>
      </c>
      <c r="F639" s="21">
        <v>0.20880000000000001</v>
      </c>
      <c r="G639">
        <f t="shared" si="148"/>
        <v>0.2104</v>
      </c>
      <c r="H639" s="21">
        <v>0.20910000000000001</v>
      </c>
      <c r="I639">
        <f t="shared" si="149"/>
        <v>0.2099</v>
      </c>
      <c r="J639" s="21">
        <v>0.1971</v>
      </c>
      <c r="K639">
        <f t="shared" si="150"/>
        <v>0.19935</v>
      </c>
      <c r="L639" s="21">
        <v>0.1802</v>
      </c>
      <c r="M639">
        <f t="shared" si="151"/>
        <v>0.182</v>
      </c>
      <c r="N639" s="21">
        <v>0.18340000000000001</v>
      </c>
      <c r="O639">
        <f t="shared" si="152"/>
        <v>0.18495</v>
      </c>
      <c r="P639" s="21">
        <v>0.2107</v>
      </c>
      <c r="Q639">
        <f t="shared" si="153"/>
        <v>0.21195</v>
      </c>
      <c r="R639" s="21">
        <v>0.1996</v>
      </c>
      <c r="S639">
        <f t="shared" si="154"/>
        <v>0.20124999999999998</v>
      </c>
      <c r="T639" s="21">
        <v>0.1905</v>
      </c>
      <c r="U639">
        <f t="shared" si="155"/>
        <v>0.19135000000000002</v>
      </c>
      <c r="V639" s="21">
        <v>0.19350000000000001</v>
      </c>
      <c r="W639">
        <f t="shared" si="156"/>
        <v>0.19514999999999999</v>
      </c>
      <c r="X639" s="21">
        <v>0.2</v>
      </c>
      <c r="Y639">
        <f t="shared" si="157"/>
        <v>0.20085</v>
      </c>
    </row>
    <row r="640" spans="1:25" x14ac:dyDescent="0.3">
      <c r="A640">
        <v>53</v>
      </c>
      <c r="B640" s="21">
        <v>0.2089</v>
      </c>
      <c r="C640">
        <f t="shared" si="146"/>
        <v>0.21060000000000001</v>
      </c>
      <c r="D640" s="21">
        <v>0.20710000000000001</v>
      </c>
      <c r="E640">
        <f t="shared" si="147"/>
        <v>0.20874999999999999</v>
      </c>
      <c r="F640" s="21">
        <v>0.21199999999999999</v>
      </c>
      <c r="G640">
        <f t="shared" si="148"/>
        <v>0.21379999999999999</v>
      </c>
      <c r="H640" s="21">
        <v>0.2107</v>
      </c>
      <c r="I640">
        <f t="shared" si="149"/>
        <v>0.21260000000000001</v>
      </c>
      <c r="J640" s="21">
        <v>0.2016</v>
      </c>
      <c r="K640">
        <f t="shared" si="150"/>
        <v>0.20369999999999999</v>
      </c>
      <c r="L640" s="21">
        <v>0.18379999999999999</v>
      </c>
      <c r="M640">
        <f t="shared" si="151"/>
        <v>0.18545</v>
      </c>
      <c r="N640" s="21">
        <v>0.1865</v>
      </c>
      <c r="O640">
        <f t="shared" si="152"/>
        <v>0.18885000000000002</v>
      </c>
      <c r="P640" s="21">
        <v>0.2132</v>
      </c>
      <c r="Q640">
        <f t="shared" si="153"/>
        <v>0.21465000000000001</v>
      </c>
      <c r="R640" s="21">
        <v>0.2029</v>
      </c>
      <c r="S640">
        <f t="shared" si="154"/>
        <v>0.20400000000000001</v>
      </c>
      <c r="T640" s="21">
        <v>0.19220000000000001</v>
      </c>
      <c r="U640">
        <f t="shared" si="155"/>
        <v>0.19375000000000001</v>
      </c>
      <c r="V640" s="21">
        <v>0.1968</v>
      </c>
      <c r="W640">
        <f t="shared" si="156"/>
        <v>0.19790000000000002</v>
      </c>
      <c r="X640" s="21">
        <v>0.20169999999999999</v>
      </c>
      <c r="Y640">
        <f t="shared" si="157"/>
        <v>0.20229999999999998</v>
      </c>
    </row>
    <row r="641" spans="1:25" x14ac:dyDescent="0.3">
      <c r="A641">
        <v>54</v>
      </c>
      <c r="B641" s="21">
        <v>0.21229999999999999</v>
      </c>
      <c r="C641">
        <f t="shared" si="146"/>
        <v>0.2142</v>
      </c>
      <c r="D641" s="21">
        <v>0.2104</v>
      </c>
      <c r="E641">
        <f t="shared" si="147"/>
        <v>0.21255000000000002</v>
      </c>
      <c r="F641" s="21">
        <v>0.21560000000000001</v>
      </c>
      <c r="G641">
        <f t="shared" si="148"/>
        <v>0.2177</v>
      </c>
      <c r="H641" s="21">
        <v>0.2145</v>
      </c>
      <c r="I641">
        <f t="shared" si="149"/>
        <v>0.21675</v>
      </c>
      <c r="J641" s="21">
        <v>0.20580000000000001</v>
      </c>
      <c r="K641">
        <f t="shared" si="150"/>
        <v>0.20805000000000001</v>
      </c>
      <c r="L641" s="21">
        <v>0.18709999999999999</v>
      </c>
      <c r="M641">
        <f t="shared" si="151"/>
        <v>0.18895000000000001</v>
      </c>
      <c r="N641" s="21">
        <v>0.19120000000000001</v>
      </c>
      <c r="O641">
        <f t="shared" si="152"/>
        <v>0.19350000000000001</v>
      </c>
      <c r="P641" s="21">
        <v>0.21609999999999999</v>
      </c>
      <c r="Q641">
        <f t="shared" si="153"/>
        <v>0.2175</v>
      </c>
      <c r="R641" s="21">
        <v>0.2051</v>
      </c>
      <c r="S641">
        <f t="shared" si="154"/>
        <v>0.20615</v>
      </c>
      <c r="T641" s="21">
        <v>0.1953</v>
      </c>
      <c r="U641">
        <f t="shared" si="155"/>
        <v>0.19669999999999999</v>
      </c>
      <c r="V641" s="21">
        <v>0.19900000000000001</v>
      </c>
      <c r="W641">
        <f t="shared" si="156"/>
        <v>0.2006</v>
      </c>
      <c r="X641" s="21">
        <v>0.2029</v>
      </c>
      <c r="Y641">
        <f t="shared" si="157"/>
        <v>0.20485</v>
      </c>
    </row>
    <row r="642" spans="1:25" x14ac:dyDescent="0.3">
      <c r="A642">
        <v>55</v>
      </c>
      <c r="B642" s="21">
        <v>0.21609999999999999</v>
      </c>
      <c r="C642">
        <f t="shared" si="146"/>
        <v>0.21784999999999999</v>
      </c>
      <c r="D642" s="21">
        <v>0.2147</v>
      </c>
      <c r="E642">
        <f t="shared" si="147"/>
        <v>0.21665000000000001</v>
      </c>
      <c r="F642" s="21">
        <v>0.2198</v>
      </c>
      <c r="G642">
        <f t="shared" si="148"/>
        <v>0.2218</v>
      </c>
      <c r="H642" s="21">
        <v>0.219</v>
      </c>
      <c r="I642">
        <f t="shared" si="149"/>
        <v>0.2208</v>
      </c>
      <c r="J642" s="21">
        <v>0.21029999999999999</v>
      </c>
      <c r="K642">
        <f t="shared" si="150"/>
        <v>0.21325</v>
      </c>
      <c r="L642" s="21">
        <v>0.1908</v>
      </c>
      <c r="M642">
        <f t="shared" si="151"/>
        <v>0.19219999999999998</v>
      </c>
      <c r="N642" s="21">
        <v>0.1958</v>
      </c>
      <c r="O642">
        <f t="shared" si="152"/>
        <v>0.19774999999999998</v>
      </c>
      <c r="P642" s="21">
        <v>0.21890000000000001</v>
      </c>
      <c r="Q642">
        <f t="shared" si="153"/>
        <v>0.22025</v>
      </c>
      <c r="R642" s="21">
        <v>0.2072</v>
      </c>
      <c r="S642">
        <f t="shared" si="154"/>
        <v>0.20879999999999999</v>
      </c>
      <c r="T642" s="21">
        <v>0.1981</v>
      </c>
      <c r="U642">
        <f t="shared" si="155"/>
        <v>0.1993</v>
      </c>
      <c r="V642" s="21">
        <v>0.20219999999999999</v>
      </c>
      <c r="W642">
        <f t="shared" si="156"/>
        <v>0.20355000000000001</v>
      </c>
      <c r="X642" s="21">
        <v>0.20680000000000001</v>
      </c>
      <c r="Y642">
        <f t="shared" si="157"/>
        <v>0.20874999999999999</v>
      </c>
    </row>
    <row r="643" spans="1:25" x14ac:dyDescent="0.3">
      <c r="A643">
        <v>56</v>
      </c>
      <c r="B643" s="21">
        <v>0.21959999999999999</v>
      </c>
      <c r="C643">
        <f t="shared" si="146"/>
        <v>0.22144999999999998</v>
      </c>
      <c r="D643" s="21">
        <v>0.21859999999999999</v>
      </c>
      <c r="E643">
        <f t="shared" si="147"/>
        <v>0.22070000000000001</v>
      </c>
      <c r="F643" s="21">
        <v>0.2238</v>
      </c>
      <c r="G643">
        <f t="shared" si="148"/>
        <v>0.22644999999999998</v>
      </c>
      <c r="H643" s="21">
        <v>0.22259999999999999</v>
      </c>
      <c r="I643">
        <f t="shared" si="149"/>
        <v>0.22475000000000001</v>
      </c>
      <c r="J643" s="21">
        <v>0.2162</v>
      </c>
      <c r="K643">
        <f t="shared" si="150"/>
        <v>0.2195</v>
      </c>
      <c r="L643" s="21">
        <v>0.19359999999999999</v>
      </c>
      <c r="M643">
        <f t="shared" si="151"/>
        <v>0.1943</v>
      </c>
      <c r="N643" s="21">
        <v>0.19969999999999999</v>
      </c>
      <c r="O643">
        <f t="shared" si="152"/>
        <v>0.2009</v>
      </c>
      <c r="P643" s="21">
        <v>0.22159999999999999</v>
      </c>
      <c r="Q643">
        <f t="shared" si="153"/>
        <v>0.22315000000000002</v>
      </c>
      <c r="R643" s="21">
        <v>0.2104</v>
      </c>
      <c r="S643">
        <f t="shared" si="154"/>
        <v>0.21224999999999999</v>
      </c>
      <c r="T643" s="21">
        <v>0.20050000000000001</v>
      </c>
      <c r="U643">
        <f t="shared" si="155"/>
        <v>0.20195000000000002</v>
      </c>
      <c r="V643" s="21">
        <v>0.2049</v>
      </c>
      <c r="W643">
        <f t="shared" si="156"/>
        <v>0.20650000000000002</v>
      </c>
      <c r="X643" s="21">
        <v>0.2107</v>
      </c>
      <c r="Y643">
        <f t="shared" si="157"/>
        <v>0.21310000000000001</v>
      </c>
    </row>
    <row r="644" spans="1:25" x14ac:dyDescent="0.3">
      <c r="A644">
        <v>57</v>
      </c>
      <c r="B644" s="21">
        <v>0.2233</v>
      </c>
      <c r="C644">
        <f t="shared" si="146"/>
        <v>0.22505</v>
      </c>
      <c r="D644" s="21">
        <v>0.2228</v>
      </c>
      <c r="E644">
        <f t="shared" si="147"/>
        <v>0.22465000000000002</v>
      </c>
      <c r="F644" s="21">
        <v>0.2291</v>
      </c>
      <c r="G644">
        <f t="shared" si="148"/>
        <v>0.23080000000000001</v>
      </c>
      <c r="H644" s="21">
        <v>0.22689999999999999</v>
      </c>
      <c r="I644">
        <f t="shared" si="149"/>
        <v>0.22985</v>
      </c>
      <c r="J644" s="21">
        <v>0.2228</v>
      </c>
      <c r="K644">
        <f t="shared" si="150"/>
        <v>0.22699999999999998</v>
      </c>
      <c r="L644" s="21">
        <v>0.19500000000000001</v>
      </c>
      <c r="M644">
        <f t="shared" si="151"/>
        <v>0.19575000000000001</v>
      </c>
      <c r="N644" s="21">
        <v>0.2021</v>
      </c>
      <c r="O644">
        <f t="shared" si="152"/>
        <v>0.20319999999999999</v>
      </c>
      <c r="P644" s="21">
        <v>0.22470000000000001</v>
      </c>
      <c r="Q644">
        <f t="shared" si="153"/>
        <v>0.22644999999999998</v>
      </c>
      <c r="R644" s="21">
        <v>0.21410000000000001</v>
      </c>
      <c r="S644">
        <f t="shared" si="154"/>
        <v>0.21625</v>
      </c>
      <c r="T644" s="21">
        <v>0.2034</v>
      </c>
      <c r="U644">
        <f t="shared" si="155"/>
        <v>0.20550000000000002</v>
      </c>
      <c r="V644" s="21">
        <v>0.20810000000000001</v>
      </c>
      <c r="W644">
        <f t="shared" si="156"/>
        <v>0.21055000000000001</v>
      </c>
      <c r="X644" s="21">
        <v>0.2155</v>
      </c>
      <c r="Y644">
        <f t="shared" si="157"/>
        <v>0.21825</v>
      </c>
    </row>
    <row r="645" spans="1:25" x14ac:dyDescent="0.3">
      <c r="A645">
        <v>58</v>
      </c>
      <c r="B645" s="21">
        <v>0.2268</v>
      </c>
      <c r="C645">
        <f t="shared" si="146"/>
        <v>0.22865000000000002</v>
      </c>
      <c r="D645" s="21">
        <v>0.22650000000000001</v>
      </c>
      <c r="E645">
        <f t="shared" si="147"/>
        <v>0.2288</v>
      </c>
      <c r="F645" s="21">
        <v>0.23250000000000001</v>
      </c>
      <c r="G645">
        <f t="shared" si="148"/>
        <v>0.23470000000000002</v>
      </c>
      <c r="H645" s="21">
        <v>0.23280000000000001</v>
      </c>
      <c r="I645">
        <f t="shared" si="149"/>
        <v>0.23615</v>
      </c>
      <c r="J645" s="21">
        <v>0.23119999999999999</v>
      </c>
      <c r="K645">
        <f t="shared" si="150"/>
        <v>0.2354</v>
      </c>
      <c r="L645" s="21">
        <v>0.19650000000000001</v>
      </c>
      <c r="M645">
        <f t="shared" si="151"/>
        <v>0.19785</v>
      </c>
      <c r="N645" s="21">
        <v>0.20430000000000001</v>
      </c>
      <c r="O645">
        <f t="shared" si="152"/>
        <v>0.20660000000000001</v>
      </c>
      <c r="P645" s="21">
        <v>0.22819999999999999</v>
      </c>
      <c r="Q645">
        <f t="shared" si="153"/>
        <v>0.2293</v>
      </c>
      <c r="R645" s="21">
        <v>0.21840000000000001</v>
      </c>
      <c r="S645">
        <f t="shared" si="154"/>
        <v>0.22105000000000002</v>
      </c>
      <c r="T645" s="21">
        <v>0.20760000000000001</v>
      </c>
      <c r="U645">
        <f t="shared" si="155"/>
        <v>0.21015</v>
      </c>
      <c r="V645" s="21">
        <v>0.21299999999999999</v>
      </c>
      <c r="W645">
        <f t="shared" si="156"/>
        <v>0.2157</v>
      </c>
      <c r="X645" s="21">
        <v>0.221</v>
      </c>
      <c r="Y645">
        <f t="shared" si="157"/>
        <v>0.22375</v>
      </c>
    </row>
    <row r="646" spans="1:25" x14ac:dyDescent="0.3">
      <c r="A646">
        <v>59</v>
      </c>
      <c r="B646" s="21">
        <v>0.23050000000000001</v>
      </c>
      <c r="C646">
        <f t="shared" si="146"/>
        <v>0.23220000000000002</v>
      </c>
      <c r="D646" s="21">
        <v>0.2311</v>
      </c>
      <c r="E646">
        <f t="shared" si="147"/>
        <v>0.23320000000000002</v>
      </c>
      <c r="F646" s="21">
        <v>0.2369</v>
      </c>
      <c r="G646">
        <f t="shared" si="148"/>
        <v>0.23959999999999998</v>
      </c>
      <c r="H646" s="21">
        <v>0.23949999999999999</v>
      </c>
      <c r="I646">
        <f t="shared" si="149"/>
        <v>0.24264999999999998</v>
      </c>
      <c r="J646" s="21">
        <v>0.23960000000000001</v>
      </c>
      <c r="K646">
        <f t="shared" si="150"/>
        <v>0.24340000000000001</v>
      </c>
      <c r="L646" s="21">
        <v>0.19919999999999999</v>
      </c>
      <c r="M646">
        <f t="shared" si="151"/>
        <v>0.20024999999999998</v>
      </c>
      <c r="N646" s="21">
        <v>0.2089</v>
      </c>
      <c r="O646">
        <f t="shared" si="152"/>
        <v>0.2109</v>
      </c>
      <c r="P646" s="21">
        <v>0.23039999999999999</v>
      </c>
      <c r="Q646">
        <f t="shared" si="153"/>
        <v>0.23220000000000002</v>
      </c>
      <c r="R646" s="21">
        <v>0.22370000000000001</v>
      </c>
      <c r="S646">
        <f t="shared" si="154"/>
        <v>0.22705</v>
      </c>
      <c r="T646" s="21">
        <v>0.2127</v>
      </c>
      <c r="U646">
        <f t="shared" si="155"/>
        <v>0.21575</v>
      </c>
      <c r="V646" s="21">
        <v>0.21840000000000001</v>
      </c>
      <c r="W646">
        <f t="shared" si="156"/>
        <v>0.22155000000000002</v>
      </c>
      <c r="X646" s="21">
        <v>0.22650000000000001</v>
      </c>
      <c r="Y646">
        <f t="shared" si="157"/>
        <v>0.22935</v>
      </c>
    </row>
    <row r="647" spans="1:25" x14ac:dyDescent="0.3">
      <c r="A647">
        <v>60</v>
      </c>
      <c r="B647" s="21">
        <v>0.2339</v>
      </c>
      <c r="C647">
        <f t="shared" si="146"/>
        <v>0.23554999999999998</v>
      </c>
      <c r="D647" s="21">
        <v>0.23530000000000001</v>
      </c>
      <c r="E647">
        <f t="shared" si="147"/>
        <v>0.23755000000000001</v>
      </c>
      <c r="F647" s="21">
        <v>0.24229999999999999</v>
      </c>
      <c r="G647">
        <f t="shared" si="148"/>
        <v>0.24454999999999999</v>
      </c>
      <c r="H647" s="21">
        <v>0.24579999999999999</v>
      </c>
      <c r="I647">
        <f t="shared" si="149"/>
        <v>0.24909999999999999</v>
      </c>
      <c r="J647" s="21">
        <v>0.2472</v>
      </c>
      <c r="K647">
        <f t="shared" si="150"/>
        <v>0.25090000000000001</v>
      </c>
      <c r="L647" s="21">
        <v>0.20130000000000001</v>
      </c>
      <c r="M647">
        <f t="shared" si="151"/>
        <v>0.20285</v>
      </c>
      <c r="N647" s="21">
        <v>0.21290000000000001</v>
      </c>
      <c r="O647">
        <f t="shared" si="152"/>
        <v>0.21495</v>
      </c>
      <c r="P647" s="21">
        <v>0.23400000000000001</v>
      </c>
      <c r="Q647">
        <f t="shared" si="153"/>
        <v>0.23620000000000002</v>
      </c>
      <c r="R647" s="21">
        <v>0.23039999999999999</v>
      </c>
      <c r="S647">
        <f t="shared" si="154"/>
        <v>0.23330000000000001</v>
      </c>
      <c r="T647" s="21">
        <v>0.21879999999999999</v>
      </c>
      <c r="U647">
        <f t="shared" si="155"/>
        <v>0.22155</v>
      </c>
      <c r="V647" s="21">
        <v>0.22470000000000001</v>
      </c>
      <c r="W647">
        <f t="shared" si="156"/>
        <v>0.22850000000000001</v>
      </c>
      <c r="X647" s="21">
        <v>0.23219999999999999</v>
      </c>
      <c r="Y647">
        <f t="shared" si="157"/>
        <v>0.2354</v>
      </c>
    </row>
    <row r="648" spans="1:25" x14ac:dyDescent="0.3">
      <c r="A648">
        <v>61</v>
      </c>
      <c r="B648" s="21">
        <v>0.23719999999999999</v>
      </c>
      <c r="C648">
        <f t="shared" si="146"/>
        <v>0.2389</v>
      </c>
      <c r="D648" s="21">
        <v>0.23980000000000001</v>
      </c>
      <c r="E648">
        <f t="shared" si="147"/>
        <v>0.24130000000000001</v>
      </c>
      <c r="F648" s="21">
        <v>0.24679999999999999</v>
      </c>
      <c r="G648">
        <f t="shared" si="148"/>
        <v>0.249</v>
      </c>
      <c r="H648" s="21">
        <v>0.25240000000000001</v>
      </c>
      <c r="I648">
        <f t="shared" si="149"/>
        <v>0.25634999999999997</v>
      </c>
      <c r="J648" s="21">
        <v>0.25459999999999999</v>
      </c>
      <c r="K648">
        <f t="shared" si="150"/>
        <v>0.2581</v>
      </c>
      <c r="L648" s="21">
        <v>0.2044</v>
      </c>
      <c r="M648">
        <f t="shared" si="151"/>
        <v>0.20494999999999999</v>
      </c>
      <c r="N648" s="21">
        <v>0.217</v>
      </c>
      <c r="O648">
        <f t="shared" si="152"/>
        <v>0.21839999999999998</v>
      </c>
      <c r="P648" s="21">
        <v>0.2384</v>
      </c>
      <c r="Q648">
        <f t="shared" si="153"/>
        <v>0.2412</v>
      </c>
      <c r="R648" s="21">
        <v>0.23619999999999999</v>
      </c>
      <c r="S648">
        <f t="shared" si="154"/>
        <v>0.23935000000000001</v>
      </c>
      <c r="T648" s="21">
        <v>0.2243</v>
      </c>
      <c r="U648">
        <f t="shared" si="155"/>
        <v>0.22735</v>
      </c>
      <c r="V648" s="21">
        <v>0.23230000000000001</v>
      </c>
      <c r="W648">
        <f t="shared" si="156"/>
        <v>0.23580000000000001</v>
      </c>
      <c r="X648" s="21">
        <v>0.23860000000000001</v>
      </c>
      <c r="Y648">
        <f t="shared" si="157"/>
        <v>0.24145</v>
      </c>
    </row>
    <row r="649" spans="1:25" x14ac:dyDescent="0.3">
      <c r="A649">
        <v>62</v>
      </c>
      <c r="B649" s="21">
        <v>0.24060000000000001</v>
      </c>
      <c r="C649">
        <f t="shared" si="146"/>
        <v>0.24254999999999999</v>
      </c>
      <c r="D649" s="21">
        <v>0.24279999999999999</v>
      </c>
      <c r="E649">
        <f t="shared" si="147"/>
        <v>0.2445</v>
      </c>
      <c r="F649" s="21">
        <v>0.25119999999999998</v>
      </c>
      <c r="G649">
        <f t="shared" si="148"/>
        <v>0.25385000000000002</v>
      </c>
      <c r="H649" s="21">
        <v>0.26029999999999998</v>
      </c>
      <c r="I649">
        <f t="shared" si="149"/>
        <v>0.26344999999999996</v>
      </c>
      <c r="J649" s="21">
        <v>0.2616</v>
      </c>
      <c r="K649">
        <f t="shared" si="150"/>
        <v>0.26469999999999999</v>
      </c>
      <c r="L649" s="21">
        <v>0.20549999999999999</v>
      </c>
      <c r="M649">
        <f t="shared" si="151"/>
        <v>0.20695</v>
      </c>
      <c r="N649" s="21">
        <v>0.2198</v>
      </c>
      <c r="O649">
        <f t="shared" si="152"/>
        <v>0.22020000000000001</v>
      </c>
      <c r="P649" s="21">
        <v>0.24399999999999999</v>
      </c>
      <c r="Q649">
        <f t="shared" si="153"/>
        <v>0.24729999999999999</v>
      </c>
      <c r="R649" s="21">
        <v>0.24249999999999999</v>
      </c>
      <c r="S649">
        <f t="shared" si="154"/>
        <v>0.24590000000000001</v>
      </c>
      <c r="T649" s="21">
        <v>0.23039999999999999</v>
      </c>
      <c r="U649">
        <f t="shared" si="155"/>
        <v>0.23325000000000001</v>
      </c>
      <c r="V649" s="21">
        <v>0.23930000000000001</v>
      </c>
      <c r="W649">
        <f t="shared" si="156"/>
        <v>0.24270000000000003</v>
      </c>
      <c r="X649" s="21">
        <v>0.24429999999999999</v>
      </c>
      <c r="Y649">
        <f t="shared" si="157"/>
        <v>0.24685000000000001</v>
      </c>
    </row>
    <row r="650" spans="1:25" x14ac:dyDescent="0.3">
      <c r="A650">
        <v>63</v>
      </c>
      <c r="B650" s="21">
        <v>0.2445</v>
      </c>
      <c r="C650">
        <f t="shared" si="146"/>
        <v>0.24645</v>
      </c>
      <c r="D650" s="21">
        <v>0.2462</v>
      </c>
      <c r="E650">
        <f t="shared" si="147"/>
        <v>0.24840000000000001</v>
      </c>
      <c r="F650" s="21">
        <v>0.25650000000000001</v>
      </c>
      <c r="G650">
        <f t="shared" si="148"/>
        <v>0.2586</v>
      </c>
      <c r="H650" s="21">
        <v>0.2666</v>
      </c>
      <c r="I650">
        <f t="shared" si="149"/>
        <v>0.26960000000000001</v>
      </c>
      <c r="J650" s="21">
        <v>0.26779999999999998</v>
      </c>
      <c r="K650">
        <f t="shared" si="150"/>
        <v>0.27154999999999996</v>
      </c>
      <c r="L650" s="21">
        <v>0.2084</v>
      </c>
      <c r="M650">
        <f t="shared" si="151"/>
        <v>0.21015</v>
      </c>
      <c r="N650" s="21">
        <v>0.22059999999999999</v>
      </c>
      <c r="O650">
        <f t="shared" si="152"/>
        <v>0.22309999999999999</v>
      </c>
      <c r="P650" s="21">
        <v>0.25059999999999999</v>
      </c>
      <c r="Q650">
        <f t="shared" si="153"/>
        <v>0.25355</v>
      </c>
      <c r="R650" s="21">
        <v>0.24929999999999999</v>
      </c>
      <c r="S650">
        <f t="shared" si="154"/>
        <v>0.25240000000000001</v>
      </c>
      <c r="T650" s="21">
        <v>0.2361</v>
      </c>
      <c r="U650">
        <f t="shared" si="155"/>
        <v>0.23965</v>
      </c>
      <c r="V650" s="21">
        <v>0.24610000000000001</v>
      </c>
      <c r="W650">
        <f t="shared" si="156"/>
        <v>0.24954999999999999</v>
      </c>
      <c r="X650" s="21">
        <v>0.24940000000000001</v>
      </c>
      <c r="Y650">
        <f t="shared" si="157"/>
        <v>0.25275000000000003</v>
      </c>
    </row>
    <row r="651" spans="1:25" x14ac:dyDescent="0.3">
      <c r="A651">
        <v>64</v>
      </c>
      <c r="B651" s="21">
        <v>0.24840000000000001</v>
      </c>
      <c r="C651">
        <f t="shared" si="146"/>
        <v>0.25009999999999999</v>
      </c>
      <c r="D651" s="21">
        <v>0.25059999999999999</v>
      </c>
      <c r="E651">
        <f t="shared" si="147"/>
        <v>0.25285000000000002</v>
      </c>
      <c r="F651" s="21">
        <v>0.26069999999999999</v>
      </c>
      <c r="G651">
        <f t="shared" si="148"/>
        <v>0.26280000000000003</v>
      </c>
      <c r="H651" s="21">
        <v>0.27260000000000001</v>
      </c>
      <c r="I651">
        <f t="shared" si="149"/>
        <v>0.27580000000000005</v>
      </c>
      <c r="J651" s="21">
        <v>0.27529999999999999</v>
      </c>
      <c r="K651">
        <f t="shared" si="150"/>
        <v>0.27879999999999999</v>
      </c>
      <c r="L651" s="21">
        <v>0.21190000000000001</v>
      </c>
      <c r="M651">
        <f t="shared" si="151"/>
        <v>0.21260000000000001</v>
      </c>
      <c r="N651" s="21">
        <v>0.22559999999999999</v>
      </c>
      <c r="O651">
        <f t="shared" si="152"/>
        <v>0.22770000000000001</v>
      </c>
      <c r="P651" s="21">
        <v>0.25650000000000001</v>
      </c>
      <c r="Q651">
        <f t="shared" si="153"/>
        <v>0.2601</v>
      </c>
      <c r="R651" s="21">
        <v>0.2555</v>
      </c>
      <c r="S651">
        <f t="shared" si="154"/>
        <v>0.2591</v>
      </c>
      <c r="T651" s="21">
        <v>0.2432</v>
      </c>
      <c r="U651">
        <f t="shared" si="155"/>
        <v>0.24685000000000001</v>
      </c>
      <c r="V651" s="21">
        <v>0.253</v>
      </c>
      <c r="W651">
        <f t="shared" si="156"/>
        <v>0.25605</v>
      </c>
      <c r="X651" s="21">
        <v>0.25609999999999999</v>
      </c>
      <c r="Y651">
        <f t="shared" si="157"/>
        <v>0.25885000000000002</v>
      </c>
    </row>
    <row r="652" spans="1:25" x14ac:dyDescent="0.3">
      <c r="A652">
        <v>65</v>
      </c>
      <c r="B652" s="21">
        <v>0.25180000000000002</v>
      </c>
      <c r="C652">
        <f t="shared" ref="C652:C715" si="158">(B652+B653)/(2*(A653-A652))</f>
        <v>0.25345000000000001</v>
      </c>
      <c r="D652" s="21">
        <v>0.25509999999999999</v>
      </c>
      <c r="E652">
        <f t="shared" ref="E652:E715" si="159">(D652+D653)/(2*($A$4-$A$3))</f>
        <v>0.25705</v>
      </c>
      <c r="F652" s="21">
        <v>0.26490000000000002</v>
      </c>
      <c r="G652">
        <f t="shared" ref="G652:G715" si="160">(F652+F653)/(2*($A$4-$A$3))</f>
        <v>0.26700000000000002</v>
      </c>
      <c r="H652" s="21">
        <v>0.27900000000000003</v>
      </c>
      <c r="I652">
        <f t="shared" ref="I652:I715" si="161">(H652+H653)/(2*($A$4-$A$3))</f>
        <v>0.28225</v>
      </c>
      <c r="J652" s="21">
        <v>0.2823</v>
      </c>
      <c r="K652">
        <f t="shared" ref="K652:K715" si="162">(J652+J653)/(2*($A$4-$A$3))</f>
        <v>0.28549999999999998</v>
      </c>
      <c r="L652" s="21">
        <v>0.21329999999999999</v>
      </c>
      <c r="M652">
        <f t="shared" ref="M652:M715" si="163">(L652+L653)/(2*($A$4-$A$3))</f>
        <v>0.21584999999999999</v>
      </c>
      <c r="N652" s="21">
        <v>0.2298</v>
      </c>
      <c r="O652">
        <f t="shared" ref="O652:O715" si="164">(N652+N653)/(2*($A$4-$A$3))</f>
        <v>0.23249999999999998</v>
      </c>
      <c r="P652" s="21">
        <v>0.26369999999999999</v>
      </c>
      <c r="Q652">
        <f t="shared" ref="Q652:Q715" si="165">(P652+P653)/(2*($A$4-$A$3))</f>
        <v>0.26674999999999999</v>
      </c>
      <c r="R652" s="21">
        <v>0.26269999999999999</v>
      </c>
      <c r="S652">
        <f t="shared" ref="S652:S715" si="166">(R652+R653)/(2*($A$4-$A$3))</f>
        <v>0.26644999999999996</v>
      </c>
      <c r="T652" s="21">
        <v>0.2505</v>
      </c>
      <c r="U652">
        <f t="shared" ref="U652:U715" si="167">(T652+T653)/(2*($A$4-$A$3))</f>
        <v>0.25390000000000001</v>
      </c>
      <c r="V652" s="21">
        <v>0.2591</v>
      </c>
      <c r="W652">
        <f t="shared" ref="W652:W715" si="168">(V652+V653)/(2*($A$4-$A$3))</f>
        <v>0.26290000000000002</v>
      </c>
      <c r="X652" s="21">
        <v>0.2616</v>
      </c>
      <c r="Y652">
        <f t="shared" ref="Y652:Y715" si="169">(X652+X653)/(2*($A$4-$A$3))</f>
        <v>0.26515</v>
      </c>
    </row>
    <row r="653" spans="1:25" x14ac:dyDescent="0.3">
      <c r="A653">
        <v>66</v>
      </c>
      <c r="B653" s="21">
        <v>0.25509999999999999</v>
      </c>
      <c r="C653">
        <f t="shared" si="158"/>
        <v>0.25700000000000001</v>
      </c>
      <c r="D653" s="21">
        <v>0.25900000000000001</v>
      </c>
      <c r="E653">
        <f t="shared" si="159"/>
        <v>0.26090000000000002</v>
      </c>
      <c r="F653" s="21">
        <v>0.26910000000000001</v>
      </c>
      <c r="G653">
        <f t="shared" si="160"/>
        <v>0.27190000000000003</v>
      </c>
      <c r="H653" s="21">
        <v>0.28549999999999998</v>
      </c>
      <c r="I653">
        <f t="shared" si="161"/>
        <v>0.28794999999999998</v>
      </c>
      <c r="J653" s="21">
        <v>0.28870000000000001</v>
      </c>
      <c r="K653">
        <f t="shared" si="162"/>
        <v>0.29154999999999998</v>
      </c>
      <c r="L653" s="21">
        <v>0.21840000000000001</v>
      </c>
      <c r="M653">
        <f t="shared" si="163"/>
        <v>0.22045000000000001</v>
      </c>
      <c r="N653" s="21">
        <v>0.23519999999999999</v>
      </c>
      <c r="O653">
        <f t="shared" si="164"/>
        <v>0.23845</v>
      </c>
      <c r="P653" s="21">
        <v>0.26979999999999998</v>
      </c>
      <c r="Q653">
        <f t="shared" si="165"/>
        <v>0.27229999999999999</v>
      </c>
      <c r="R653" s="21">
        <v>0.2702</v>
      </c>
      <c r="S653">
        <f t="shared" si="166"/>
        <v>0.27374999999999999</v>
      </c>
      <c r="T653" s="21">
        <v>0.25729999999999997</v>
      </c>
      <c r="U653">
        <f t="shared" si="167"/>
        <v>0.26054999999999995</v>
      </c>
      <c r="V653" s="21">
        <v>0.26669999999999999</v>
      </c>
      <c r="W653">
        <f t="shared" si="168"/>
        <v>0.26924999999999999</v>
      </c>
      <c r="X653" s="21">
        <v>0.26869999999999999</v>
      </c>
      <c r="Y653">
        <f t="shared" si="169"/>
        <v>0.27115</v>
      </c>
    </row>
    <row r="654" spans="1:25" x14ac:dyDescent="0.3">
      <c r="A654">
        <v>67</v>
      </c>
      <c r="B654" s="21">
        <v>0.25890000000000002</v>
      </c>
      <c r="C654">
        <f t="shared" si="158"/>
        <v>0.26065000000000005</v>
      </c>
      <c r="D654" s="21">
        <v>0.26279999999999998</v>
      </c>
      <c r="E654">
        <f t="shared" si="159"/>
        <v>0.26454999999999995</v>
      </c>
      <c r="F654" s="21">
        <v>0.2747</v>
      </c>
      <c r="G654">
        <f t="shared" si="160"/>
        <v>0.27705000000000002</v>
      </c>
      <c r="H654" s="21">
        <v>0.29039999999999999</v>
      </c>
      <c r="I654">
        <f t="shared" si="161"/>
        <v>0.29335</v>
      </c>
      <c r="J654" s="21">
        <v>0.2944</v>
      </c>
      <c r="K654">
        <f t="shared" si="162"/>
        <v>0.29694999999999999</v>
      </c>
      <c r="L654" s="21">
        <v>0.2225</v>
      </c>
      <c r="M654">
        <f t="shared" si="163"/>
        <v>0.22505</v>
      </c>
      <c r="N654" s="21">
        <v>0.2417</v>
      </c>
      <c r="O654">
        <f t="shared" si="164"/>
        <v>0.24415000000000001</v>
      </c>
      <c r="P654" s="21">
        <v>0.27479999999999999</v>
      </c>
      <c r="Q654">
        <f t="shared" si="165"/>
        <v>0.27795000000000003</v>
      </c>
      <c r="R654" s="21">
        <v>0.27729999999999999</v>
      </c>
      <c r="S654">
        <f t="shared" si="166"/>
        <v>0.28049999999999997</v>
      </c>
      <c r="T654" s="21">
        <v>0.26379999999999998</v>
      </c>
      <c r="U654">
        <f t="shared" si="167"/>
        <v>0.2671</v>
      </c>
      <c r="V654" s="21">
        <v>0.27179999999999999</v>
      </c>
      <c r="W654">
        <f t="shared" si="168"/>
        <v>0.27479999999999999</v>
      </c>
      <c r="X654" s="21">
        <v>0.27360000000000001</v>
      </c>
      <c r="Y654">
        <f t="shared" si="169"/>
        <v>0.27634999999999998</v>
      </c>
    </row>
    <row r="655" spans="1:25" x14ac:dyDescent="0.3">
      <c r="A655">
        <v>68</v>
      </c>
      <c r="B655" s="21">
        <v>0.26240000000000002</v>
      </c>
      <c r="C655">
        <f t="shared" si="158"/>
        <v>0.2641</v>
      </c>
      <c r="D655" s="21">
        <v>0.26629999999999998</v>
      </c>
      <c r="E655">
        <f t="shared" si="159"/>
        <v>0.26834999999999998</v>
      </c>
      <c r="F655" s="21">
        <v>0.27939999999999998</v>
      </c>
      <c r="G655">
        <f t="shared" si="160"/>
        <v>0.28139999999999998</v>
      </c>
      <c r="H655" s="21">
        <v>0.29630000000000001</v>
      </c>
      <c r="I655">
        <f t="shared" si="161"/>
        <v>0.29849999999999999</v>
      </c>
      <c r="J655" s="21">
        <v>0.29949999999999999</v>
      </c>
      <c r="K655">
        <f t="shared" si="162"/>
        <v>0.30204999999999999</v>
      </c>
      <c r="L655" s="21">
        <v>0.2276</v>
      </c>
      <c r="M655">
        <f t="shared" si="163"/>
        <v>0.23035</v>
      </c>
      <c r="N655" s="21">
        <v>0.24660000000000001</v>
      </c>
      <c r="O655">
        <f t="shared" si="164"/>
        <v>0.25020000000000003</v>
      </c>
      <c r="P655" s="21">
        <v>0.28110000000000002</v>
      </c>
      <c r="Q655">
        <f t="shared" si="165"/>
        <v>0.28385000000000005</v>
      </c>
      <c r="R655" s="21">
        <v>0.28370000000000001</v>
      </c>
      <c r="S655">
        <f t="shared" si="166"/>
        <v>0.28710000000000002</v>
      </c>
      <c r="T655" s="21">
        <v>0.27039999999999997</v>
      </c>
      <c r="U655">
        <f t="shared" si="167"/>
        <v>0.27315</v>
      </c>
      <c r="V655" s="21">
        <v>0.27779999999999999</v>
      </c>
      <c r="W655">
        <f t="shared" si="168"/>
        <v>0.28075</v>
      </c>
      <c r="X655" s="21">
        <v>0.27910000000000001</v>
      </c>
      <c r="Y655">
        <f t="shared" si="169"/>
        <v>0.28170000000000001</v>
      </c>
    </row>
    <row r="656" spans="1:25" x14ac:dyDescent="0.3">
      <c r="A656">
        <v>69</v>
      </c>
      <c r="B656" s="21">
        <v>0.26579999999999998</v>
      </c>
      <c r="C656">
        <f t="shared" si="158"/>
        <v>0.26744999999999997</v>
      </c>
      <c r="D656" s="21">
        <v>0.27039999999999997</v>
      </c>
      <c r="E656">
        <f t="shared" si="159"/>
        <v>0.27184999999999998</v>
      </c>
      <c r="F656" s="21">
        <v>0.28339999999999999</v>
      </c>
      <c r="G656">
        <f t="shared" si="160"/>
        <v>0.28494999999999998</v>
      </c>
      <c r="H656" s="21">
        <v>0.30070000000000002</v>
      </c>
      <c r="I656">
        <f t="shared" si="161"/>
        <v>0.30320000000000003</v>
      </c>
      <c r="J656" s="21">
        <v>0.30459999999999998</v>
      </c>
      <c r="K656">
        <f t="shared" si="162"/>
        <v>0.30679999999999996</v>
      </c>
      <c r="L656" s="21">
        <v>0.2331</v>
      </c>
      <c r="M656">
        <f t="shared" si="163"/>
        <v>0.23485</v>
      </c>
      <c r="N656" s="21">
        <v>0.25380000000000003</v>
      </c>
      <c r="O656">
        <f t="shared" si="164"/>
        <v>0.25655</v>
      </c>
      <c r="P656" s="21">
        <v>0.28660000000000002</v>
      </c>
      <c r="Q656">
        <f t="shared" si="165"/>
        <v>0.28920000000000001</v>
      </c>
      <c r="R656" s="21">
        <v>0.29049999999999998</v>
      </c>
      <c r="S656">
        <f t="shared" si="166"/>
        <v>0.29335</v>
      </c>
      <c r="T656" s="21">
        <v>0.27589999999999998</v>
      </c>
      <c r="U656">
        <f t="shared" si="167"/>
        <v>0.27879999999999999</v>
      </c>
      <c r="V656" s="21">
        <v>0.28370000000000001</v>
      </c>
      <c r="W656">
        <f t="shared" si="168"/>
        <v>0.28634999999999999</v>
      </c>
      <c r="X656" s="21">
        <v>0.2843</v>
      </c>
      <c r="Y656">
        <f t="shared" si="169"/>
        <v>0.28654999999999997</v>
      </c>
    </row>
    <row r="657" spans="1:25" x14ac:dyDescent="0.3">
      <c r="A657">
        <v>70</v>
      </c>
      <c r="B657" s="21">
        <v>0.26910000000000001</v>
      </c>
      <c r="C657">
        <f t="shared" si="158"/>
        <v>0.27065</v>
      </c>
      <c r="D657" s="21">
        <v>0.27329999999999999</v>
      </c>
      <c r="E657">
        <f t="shared" si="159"/>
        <v>0.27495000000000003</v>
      </c>
      <c r="F657" s="21">
        <v>0.28649999999999998</v>
      </c>
      <c r="G657">
        <f t="shared" si="160"/>
        <v>0.28869999999999996</v>
      </c>
      <c r="H657" s="21">
        <v>0.30570000000000003</v>
      </c>
      <c r="I657">
        <f t="shared" si="161"/>
        <v>0.30810000000000004</v>
      </c>
      <c r="J657" s="21">
        <v>0.309</v>
      </c>
      <c r="K657">
        <f t="shared" si="162"/>
        <v>0.31220000000000003</v>
      </c>
      <c r="L657" s="21">
        <v>0.2366</v>
      </c>
      <c r="M657">
        <f t="shared" si="163"/>
        <v>0.23910000000000001</v>
      </c>
      <c r="N657" s="21">
        <v>0.25929999999999997</v>
      </c>
      <c r="O657">
        <f t="shared" si="164"/>
        <v>0.2631</v>
      </c>
      <c r="P657" s="21">
        <v>0.2918</v>
      </c>
      <c r="Q657">
        <f t="shared" si="165"/>
        <v>0.29425000000000001</v>
      </c>
      <c r="R657" s="21">
        <v>0.29620000000000002</v>
      </c>
      <c r="S657">
        <f t="shared" si="166"/>
        <v>0.29925000000000002</v>
      </c>
      <c r="T657" s="21">
        <v>0.28170000000000001</v>
      </c>
      <c r="U657">
        <f t="shared" si="167"/>
        <v>0.28454999999999997</v>
      </c>
      <c r="V657" s="21">
        <v>0.28899999999999998</v>
      </c>
      <c r="W657">
        <f t="shared" si="168"/>
        <v>0.29249999999999998</v>
      </c>
      <c r="X657" s="21">
        <v>0.2888</v>
      </c>
      <c r="Y657">
        <f t="shared" si="169"/>
        <v>0.29120000000000001</v>
      </c>
    </row>
    <row r="658" spans="1:25" x14ac:dyDescent="0.3">
      <c r="A658">
        <v>71</v>
      </c>
      <c r="B658" s="21">
        <v>0.2722</v>
      </c>
      <c r="C658">
        <f t="shared" si="158"/>
        <v>0.27405000000000002</v>
      </c>
      <c r="D658" s="21">
        <v>0.27660000000000001</v>
      </c>
      <c r="E658">
        <f t="shared" si="159"/>
        <v>0.27855000000000002</v>
      </c>
      <c r="F658" s="21">
        <v>0.29089999999999999</v>
      </c>
      <c r="G658">
        <f t="shared" si="160"/>
        <v>0.29264999999999997</v>
      </c>
      <c r="H658" s="21">
        <v>0.3105</v>
      </c>
      <c r="I658">
        <f t="shared" si="161"/>
        <v>0.31274999999999997</v>
      </c>
      <c r="J658" s="21">
        <v>0.31540000000000001</v>
      </c>
      <c r="K658">
        <f t="shared" si="162"/>
        <v>0.31815000000000004</v>
      </c>
      <c r="L658" s="21">
        <v>0.24160000000000001</v>
      </c>
      <c r="M658">
        <f t="shared" si="163"/>
        <v>0.24454999999999999</v>
      </c>
      <c r="N658" s="21">
        <v>0.26690000000000003</v>
      </c>
      <c r="O658">
        <f t="shared" si="164"/>
        <v>0.27045000000000002</v>
      </c>
      <c r="P658" s="21">
        <v>0.29670000000000002</v>
      </c>
      <c r="Q658">
        <f t="shared" si="165"/>
        <v>0.29970000000000002</v>
      </c>
      <c r="R658" s="21">
        <v>0.30230000000000001</v>
      </c>
      <c r="S658">
        <f t="shared" si="166"/>
        <v>0.30480000000000002</v>
      </c>
      <c r="T658" s="21">
        <v>0.28739999999999999</v>
      </c>
      <c r="U658">
        <f t="shared" si="167"/>
        <v>0.29054999999999997</v>
      </c>
      <c r="V658" s="21">
        <v>0.29599999999999999</v>
      </c>
      <c r="W658">
        <f t="shared" si="168"/>
        <v>0.2989</v>
      </c>
      <c r="X658" s="21">
        <v>0.29360000000000003</v>
      </c>
      <c r="Y658">
        <f t="shared" si="169"/>
        <v>0.29595000000000005</v>
      </c>
    </row>
    <row r="659" spans="1:25" x14ac:dyDescent="0.3">
      <c r="A659">
        <v>72</v>
      </c>
      <c r="B659" s="21">
        <v>0.27589999999999998</v>
      </c>
      <c r="C659">
        <f t="shared" si="158"/>
        <v>0.27729999999999999</v>
      </c>
      <c r="D659" s="21">
        <v>0.28050000000000003</v>
      </c>
      <c r="E659">
        <f t="shared" si="159"/>
        <v>0.28249999999999997</v>
      </c>
      <c r="F659" s="21">
        <v>0.2944</v>
      </c>
      <c r="G659">
        <f t="shared" si="160"/>
        <v>0.29644999999999999</v>
      </c>
      <c r="H659" s="21">
        <v>0.315</v>
      </c>
      <c r="I659">
        <f t="shared" si="161"/>
        <v>0.31689999999999996</v>
      </c>
      <c r="J659" s="21">
        <v>0.32090000000000002</v>
      </c>
      <c r="K659">
        <f t="shared" si="162"/>
        <v>0.32320000000000004</v>
      </c>
      <c r="L659" s="21">
        <v>0.2475</v>
      </c>
      <c r="M659">
        <f t="shared" si="163"/>
        <v>0.24995000000000001</v>
      </c>
      <c r="N659" s="21">
        <v>0.27400000000000002</v>
      </c>
      <c r="O659">
        <f t="shared" si="164"/>
        <v>0.27755000000000002</v>
      </c>
      <c r="P659" s="21">
        <v>0.30270000000000002</v>
      </c>
      <c r="Q659">
        <f t="shared" si="165"/>
        <v>0.30435000000000001</v>
      </c>
      <c r="R659" s="21">
        <v>0.30730000000000002</v>
      </c>
      <c r="S659">
        <f t="shared" si="166"/>
        <v>0.31</v>
      </c>
      <c r="T659" s="21">
        <v>0.29370000000000002</v>
      </c>
      <c r="U659">
        <f t="shared" si="167"/>
        <v>0.29600000000000004</v>
      </c>
      <c r="V659" s="21">
        <v>0.30180000000000001</v>
      </c>
      <c r="W659">
        <f t="shared" si="168"/>
        <v>0.30425000000000002</v>
      </c>
      <c r="X659" s="21">
        <v>0.29830000000000001</v>
      </c>
      <c r="Y659">
        <f t="shared" si="169"/>
        <v>0.30030000000000001</v>
      </c>
    </row>
    <row r="660" spans="1:25" x14ac:dyDescent="0.3">
      <c r="A660">
        <v>73</v>
      </c>
      <c r="B660" s="21">
        <v>0.2787</v>
      </c>
      <c r="C660">
        <f t="shared" si="158"/>
        <v>0.28015000000000001</v>
      </c>
      <c r="D660" s="21">
        <v>0.28449999999999998</v>
      </c>
      <c r="E660">
        <f t="shared" si="159"/>
        <v>0.28644999999999998</v>
      </c>
      <c r="F660" s="21">
        <v>0.29849999999999999</v>
      </c>
      <c r="G660">
        <f t="shared" si="160"/>
        <v>0.30079999999999996</v>
      </c>
      <c r="H660" s="21">
        <v>0.31879999999999997</v>
      </c>
      <c r="I660">
        <f t="shared" si="161"/>
        <v>0.32069999999999999</v>
      </c>
      <c r="J660" s="21">
        <v>0.32550000000000001</v>
      </c>
      <c r="K660">
        <f t="shared" si="162"/>
        <v>0.32800000000000001</v>
      </c>
      <c r="L660" s="21">
        <v>0.25240000000000001</v>
      </c>
      <c r="M660">
        <f t="shared" si="163"/>
        <v>0.25465000000000004</v>
      </c>
      <c r="N660" s="21">
        <v>0.28110000000000002</v>
      </c>
      <c r="O660">
        <f t="shared" si="164"/>
        <v>0.2848</v>
      </c>
      <c r="P660" s="21">
        <v>0.30599999999999999</v>
      </c>
      <c r="Q660">
        <f t="shared" si="165"/>
        <v>0.309</v>
      </c>
      <c r="R660" s="21">
        <v>0.31269999999999998</v>
      </c>
      <c r="S660">
        <f t="shared" si="166"/>
        <v>0.31535000000000002</v>
      </c>
      <c r="T660" s="21">
        <v>0.29830000000000001</v>
      </c>
      <c r="U660">
        <f t="shared" si="167"/>
        <v>0.30100000000000005</v>
      </c>
      <c r="V660" s="21">
        <v>0.30669999999999997</v>
      </c>
      <c r="W660">
        <f t="shared" si="168"/>
        <v>0.30954999999999999</v>
      </c>
      <c r="X660" s="21">
        <v>0.30230000000000001</v>
      </c>
      <c r="Y660">
        <f t="shared" si="169"/>
        <v>0.30449999999999999</v>
      </c>
    </row>
    <row r="661" spans="1:25" x14ac:dyDescent="0.3">
      <c r="A661">
        <v>74</v>
      </c>
      <c r="B661" s="21">
        <v>0.28160000000000002</v>
      </c>
      <c r="C661">
        <f t="shared" si="158"/>
        <v>0.28315000000000001</v>
      </c>
      <c r="D661" s="21">
        <v>0.28839999999999999</v>
      </c>
      <c r="E661">
        <f t="shared" si="159"/>
        <v>0.2903</v>
      </c>
      <c r="F661" s="21">
        <v>0.30309999999999998</v>
      </c>
      <c r="G661">
        <f t="shared" si="160"/>
        <v>0.3054</v>
      </c>
      <c r="H661" s="21">
        <v>0.3226</v>
      </c>
      <c r="I661">
        <f t="shared" si="161"/>
        <v>0.32474999999999998</v>
      </c>
      <c r="J661" s="21">
        <v>0.33050000000000002</v>
      </c>
      <c r="K661">
        <f t="shared" si="162"/>
        <v>0.33240000000000003</v>
      </c>
      <c r="L661" s="21">
        <v>0.25690000000000002</v>
      </c>
      <c r="M661">
        <f t="shared" si="163"/>
        <v>0.2591</v>
      </c>
      <c r="N661" s="21">
        <v>0.28849999999999998</v>
      </c>
      <c r="O661">
        <f t="shared" si="164"/>
        <v>0.29179999999999995</v>
      </c>
      <c r="P661" s="21">
        <v>0.312</v>
      </c>
      <c r="Q661">
        <f t="shared" si="165"/>
        <v>0.31445000000000001</v>
      </c>
      <c r="R661" s="21">
        <v>0.318</v>
      </c>
      <c r="S661">
        <f t="shared" si="166"/>
        <v>0.32095000000000001</v>
      </c>
      <c r="T661" s="21">
        <v>0.30370000000000003</v>
      </c>
      <c r="U661">
        <f t="shared" si="167"/>
        <v>0.30585000000000001</v>
      </c>
      <c r="V661" s="21">
        <v>0.31240000000000001</v>
      </c>
      <c r="W661">
        <f t="shared" si="168"/>
        <v>0.31515000000000004</v>
      </c>
      <c r="X661" s="21">
        <v>0.30669999999999997</v>
      </c>
      <c r="Y661">
        <f t="shared" si="169"/>
        <v>0.30864999999999998</v>
      </c>
    </row>
    <row r="662" spans="1:25" x14ac:dyDescent="0.3">
      <c r="A662">
        <v>75</v>
      </c>
      <c r="B662" s="21">
        <v>0.28470000000000001</v>
      </c>
      <c r="C662">
        <f t="shared" si="158"/>
        <v>0.28605000000000003</v>
      </c>
      <c r="D662" s="21">
        <v>0.29220000000000002</v>
      </c>
      <c r="E662">
        <f t="shared" si="159"/>
        <v>0.29354999999999998</v>
      </c>
      <c r="F662" s="21">
        <v>0.30769999999999997</v>
      </c>
      <c r="G662">
        <f t="shared" si="160"/>
        <v>0.3095</v>
      </c>
      <c r="H662" s="21">
        <v>0.32690000000000002</v>
      </c>
      <c r="I662">
        <f t="shared" si="161"/>
        <v>0.32930000000000004</v>
      </c>
      <c r="J662" s="21">
        <v>0.33429999999999999</v>
      </c>
      <c r="K662">
        <f t="shared" si="162"/>
        <v>0.33825</v>
      </c>
      <c r="L662" s="21">
        <v>0.26129999999999998</v>
      </c>
      <c r="M662">
        <f t="shared" si="163"/>
        <v>0.26374999999999998</v>
      </c>
      <c r="N662" s="21">
        <v>0.29509999999999997</v>
      </c>
      <c r="O662">
        <f t="shared" si="164"/>
        <v>0.29879999999999995</v>
      </c>
      <c r="P662" s="21">
        <v>0.31690000000000002</v>
      </c>
      <c r="Q662">
        <f t="shared" si="165"/>
        <v>0.32030000000000003</v>
      </c>
      <c r="R662" s="21">
        <v>0.32390000000000002</v>
      </c>
      <c r="S662">
        <f t="shared" si="166"/>
        <v>0.32684999999999997</v>
      </c>
      <c r="T662" s="21">
        <v>0.308</v>
      </c>
      <c r="U662">
        <f t="shared" si="167"/>
        <v>0.31104999999999999</v>
      </c>
      <c r="V662" s="21">
        <v>0.31790000000000002</v>
      </c>
      <c r="W662">
        <f t="shared" si="168"/>
        <v>0.32040000000000002</v>
      </c>
      <c r="X662" s="21">
        <v>0.31059999999999999</v>
      </c>
      <c r="Y662">
        <f t="shared" si="169"/>
        <v>0.31295000000000001</v>
      </c>
    </row>
    <row r="663" spans="1:25" x14ac:dyDescent="0.3">
      <c r="A663">
        <v>76</v>
      </c>
      <c r="B663" s="21">
        <v>0.28739999999999999</v>
      </c>
      <c r="C663">
        <f t="shared" si="158"/>
        <v>0.28854999999999997</v>
      </c>
      <c r="D663" s="21">
        <v>0.2949</v>
      </c>
      <c r="E663">
        <f t="shared" si="159"/>
        <v>0.29680000000000001</v>
      </c>
      <c r="F663" s="21">
        <v>0.31130000000000002</v>
      </c>
      <c r="G663">
        <f t="shared" si="160"/>
        <v>0.31315000000000004</v>
      </c>
      <c r="H663" s="21">
        <v>0.33169999999999999</v>
      </c>
      <c r="I663">
        <f t="shared" si="161"/>
        <v>0.33165</v>
      </c>
      <c r="J663" s="21">
        <v>0.3422</v>
      </c>
      <c r="K663">
        <f t="shared" si="162"/>
        <v>0.34345000000000003</v>
      </c>
      <c r="L663" s="21">
        <v>0.26619999999999999</v>
      </c>
      <c r="M663">
        <f t="shared" si="163"/>
        <v>0.26854999999999996</v>
      </c>
      <c r="N663" s="21">
        <v>0.30249999999999999</v>
      </c>
      <c r="O663">
        <f t="shared" si="164"/>
        <v>0.30625000000000002</v>
      </c>
      <c r="P663" s="21">
        <v>0.32369999999999999</v>
      </c>
      <c r="Q663">
        <f t="shared" si="165"/>
        <v>0.32114999999999999</v>
      </c>
      <c r="R663" s="21">
        <v>0.32979999999999998</v>
      </c>
      <c r="S663">
        <f t="shared" si="166"/>
        <v>0.33255000000000001</v>
      </c>
      <c r="T663" s="21">
        <v>0.31409999999999999</v>
      </c>
      <c r="U663">
        <f t="shared" si="167"/>
        <v>0.31630000000000003</v>
      </c>
      <c r="V663" s="21">
        <v>0.32290000000000002</v>
      </c>
      <c r="W663">
        <f t="shared" si="168"/>
        <v>0.32584999999999997</v>
      </c>
      <c r="X663" s="21">
        <v>0.31530000000000002</v>
      </c>
      <c r="Y663">
        <f t="shared" si="169"/>
        <v>0.317</v>
      </c>
    </row>
    <row r="664" spans="1:25" x14ac:dyDescent="0.3">
      <c r="A664">
        <v>77</v>
      </c>
      <c r="B664" s="21">
        <v>0.28970000000000001</v>
      </c>
      <c r="C664">
        <f t="shared" si="158"/>
        <v>0.29115000000000002</v>
      </c>
      <c r="D664" s="21">
        <v>0.29870000000000002</v>
      </c>
      <c r="E664">
        <f t="shared" si="159"/>
        <v>0.30000000000000004</v>
      </c>
      <c r="F664" s="21">
        <v>0.315</v>
      </c>
      <c r="G664">
        <f t="shared" si="160"/>
        <v>0.31664999999999999</v>
      </c>
      <c r="H664" s="21">
        <v>0.33160000000000001</v>
      </c>
      <c r="I664">
        <f t="shared" si="161"/>
        <v>0.33555000000000001</v>
      </c>
      <c r="J664" s="21">
        <v>0.34470000000000001</v>
      </c>
      <c r="K664">
        <f t="shared" si="162"/>
        <v>0.34909999999999997</v>
      </c>
      <c r="L664" s="21">
        <v>0.27089999999999997</v>
      </c>
      <c r="M664">
        <f t="shared" si="163"/>
        <v>0.27244999999999997</v>
      </c>
      <c r="N664" s="21">
        <v>0.31</v>
      </c>
      <c r="O664">
        <f t="shared" si="164"/>
        <v>0.31315000000000004</v>
      </c>
      <c r="P664" s="21">
        <v>0.31859999999999999</v>
      </c>
      <c r="Q664">
        <f t="shared" si="165"/>
        <v>0.32535000000000003</v>
      </c>
      <c r="R664" s="21">
        <v>0.33529999999999999</v>
      </c>
      <c r="S664">
        <f t="shared" si="166"/>
        <v>0.33884999999999998</v>
      </c>
      <c r="T664" s="21">
        <v>0.31850000000000001</v>
      </c>
      <c r="U664">
        <f t="shared" si="167"/>
        <v>0.32130000000000003</v>
      </c>
      <c r="V664" s="21">
        <v>0.32879999999999998</v>
      </c>
      <c r="W664">
        <f t="shared" si="168"/>
        <v>0.33129999999999998</v>
      </c>
      <c r="X664" s="21">
        <v>0.31869999999999998</v>
      </c>
      <c r="Y664">
        <f t="shared" si="169"/>
        <v>0.32040000000000002</v>
      </c>
    </row>
    <row r="665" spans="1:25" x14ac:dyDescent="0.3">
      <c r="A665">
        <v>78</v>
      </c>
      <c r="B665" s="21">
        <v>0.29260000000000003</v>
      </c>
      <c r="C665">
        <f t="shared" si="158"/>
        <v>0.29395000000000004</v>
      </c>
      <c r="D665" s="21">
        <v>0.30130000000000001</v>
      </c>
      <c r="E665">
        <f t="shared" si="159"/>
        <v>0.30335000000000001</v>
      </c>
      <c r="F665" s="21">
        <v>0.31830000000000003</v>
      </c>
      <c r="G665">
        <f t="shared" si="160"/>
        <v>0.32055</v>
      </c>
      <c r="H665" s="21">
        <v>0.33950000000000002</v>
      </c>
      <c r="I665">
        <f t="shared" si="161"/>
        <v>0.34730000000000005</v>
      </c>
      <c r="J665" s="21">
        <v>0.35349999999999998</v>
      </c>
      <c r="K665">
        <f t="shared" si="162"/>
        <v>0.35835</v>
      </c>
      <c r="L665" s="21">
        <v>0.27400000000000002</v>
      </c>
      <c r="M665">
        <f t="shared" si="163"/>
        <v>0.27639999999999998</v>
      </c>
      <c r="N665" s="21">
        <v>0.31630000000000003</v>
      </c>
      <c r="O665">
        <f t="shared" si="164"/>
        <v>0.31979999999999997</v>
      </c>
      <c r="P665" s="21">
        <v>0.33210000000000001</v>
      </c>
      <c r="Q665">
        <f t="shared" si="165"/>
        <v>0.34145000000000003</v>
      </c>
      <c r="R665" s="21">
        <v>0.34239999999999998</v>
      </c>
      <c r="S665">
        <f t="shared" si="166"/>
        <v>0.34165000000000001</v>
      </c>
      <c r="T665" s="21">
        <v>0.3241</v>
      </c>
      <c r="U665">
        <f t="shared" si="167"/>
        <v>0.32684999999999997</v>
      </c>
      <c r="V665" s="21">
        <v>0.33379999999999999</v>
      </c>
      <c r="W665">
        <f t="shared" si="168"/>
        <v>0.3362</v>
      </c>
      <c r="X665" s="21">
        <v>0.3221</v>
      </c>
      <c r="Y665">
        <f t="shared" si="169"/>
        <v>0.32405</v>
      </c>
    </row>
    <row r="666" spans="1:25" x14ac:dyDescent="0.3">
      <c r="A666">
        <v>79</v>
      </c>
      <c r="B666" s="21">
        <v>0.29530000000000001</v>
      </c>
      <c r="C666">
        <f t="shared" si="158"/>
        <v>0.29680000000000001</v>
      </c>
      <c r="D666" s="21">
        <v>0.3054</v>
      </c>
      <c r="E666">
        <f t="shared" si="159"/>
        <v>0.30704999999999999</v>
      </c>
      <c r="F666" s="21">
        <v>0.32279999999999998</v>
      </c>
      <c r="G666">
        <f t="shared" si="160"/>
        <v>0.32455000000000001</v>
      </c>
      <c r="H666" s="21">
        <v>0.35510000000000003</v>
      </c>
      <c r="I666">
        <f t="shared" si="161"/>
        <v>0.35655000000000003</v>
      </c>
      <c r="J666" s="21">
        <v>0.36320000000000002</v>
      </c>
      <c r="K666">
        <f t="shared" si="162"/>
        <v>0.36499999999999999</v>
      </c>
      <c r="L666" s="21">
        <v>0.27879999999999999</v>
      </c>
      <c r="M666">
        <f t="shared" si="163"/>
        <v>0.28100000000000003</v>
      </c>
      <c r="N666" s="21">
        <v>0.32329999999999998</v>
      </c>
      <c r="O666">
        <f t="shared" si="164"/>
        <v>0.32640000000000002</v>
      </c>
      <c r="P666" s="21">
        <v>0.3508</v>
      </c>
      <c r="Q666">
        <f t="shared" si="165"/>
        <v>0.34860000000000002</v>
      </c>
      <c r="R666" s="21">
        <v>0.34089999999999998</v>
      </c>
      <c r="S666">
        <f t="shared" si="166"/>
        <v>0.34619999999999995</v>
      </c>
      <c r="T666" s="21">
        <v>0.3296</v>
      </c>
      <c r="U666">
        <f t="shared" si="167"/>
        <v>0.33130000000000004</v>
      </c>
      <c r="V666" s="21">
        <v>0.33860000000000001</v>
      </c>
      <c r="W666">
        <f t="shared" si="168"/>
        <v>0.34099999999999997</v>
      </c>
      <c r="X666" s="21">
        <v>0.32600000000000001</v>
      </c>
      <c r="Y666">
        <f t="shared" si="169"/>
        <v>0.33215</v>
      </c>
    </row>
    <row r="667" spans="1:25" x14ac:dyDescent="0.3">
      <c r="A667">
        <v>80</v>
      </c>
      <c r="B667" s="21">
        <v>0.29830000000000001</v>
      </c>
      <c r="C667">
        <f t="shared" si="158"/>
        <v>0.2994</v>
      </c>
      <c r="D667" s="21">
        <v>0.30869999999999997</v>
      </c>
      <c r="E667">
        <f t="shared" si="159"/>
        <v>0.31074999999999997</v>
      </c>
      <c r="F667" s="21">
        <v>0.32629999999999998</v>
      </c>
      <c r="G667">
        <f t="shared" si="160"/>
        <v>0.32794999999999996</v>
      </c>
      <c r="H667" s="21">
        <v>0.35799999999999998</v>
      </c>
      <c r="I667">
        <f t="shared" si="161"/>
        <v>0.35965000000000003</v>
      </c>
      <c r="J667" s="21">
        <v>0.36680000000000001</v>
      </c>
      <c r="K667">
        <f t="shared" si="162"/>
        <v>0.36855000000000004</v>
      </c>
      <c r="L667" s="21">
        <v>0.28320000000000001</v>
      </c>
      <c r="M667">
        <f t="shared" si="163"/>
        <v>0.28525</v>
      </c>
      <c r="N667" s="21">
        <v>0.32950000000000002</v>
      </c>
      <c r="O667">
        <f t="shared" si="164"/>
        <v>0.33340000000000003</v>
      </c>
      <c r="P667" s="21">
        <v>0.34639999999999999</v>
      </c>
      <c r="Q667">
        <f t="shared" si="165"/>
        <v>0.34839999999999999</v>
      </c>
      <c r="R667" s="21">
        <v>0.35149999999999998</v>
      </c>
      <c r="S667">
        <f t="shared" si="166"/>
        <v>0.3589</v>
      </c>
      <c r="T667" s="21">
        <v>0.33300000000000002</v>
      </c>
      <c r="U667">
        <f t="shared" si="167"/>
        <v>0.32840000000000003</v>
      </c>
      <c r="V667" s="21">
        <v>0.34339999999999998</v>
      </c>
      <c r="W667">
        <f t="shared" si="168"/>
        <v>0.34584999999999999</v>
      </c>
      <c r="X667" s="21">
        <v>0.33829999999999999</v>
      </c>
      <c r="Y667">
        <f t="shared" si="169"/>
        <v>0.34565000000000001</v>
      </c>
    </row>
    <row r="668" spans="1:25" x14ac:dyDescent="0.3">
      <c r="A668">
        <v>81</v>
      </c>
      <c r="B668" s="21">
        <v>0.30049999999999999</v>
      </c>
      <c r="C668">
        <f t="shared" si="158"/>
        <v>0.30174999999999996</v>
      </c>
      <c r="D668" s="21">
        <v>0.31280000000000002</v>
      </c>
      <c r="E668">
        <f t="shared" si="159"/>
        <v>0.314</v>
      </c>
      <c r="F668" s="21">
        <v>0.3296</v>
      </c>
      <c r="G668">
        <f t="shared" si="160"/>
        <v>0.33130000000000004</v>
      </c>
      <c r="H668" s="21">
        <v>0.36130000000000001</v>
      </c>
      <c r="I668">
        <f t="shared" si="161"/>
        <v>0.36280000000000001</v>
      </c>
      <c r="J668" s="21">
        <v>0.37030000000000002</v>
      </c>
      <c r="K668">
        <f t="shared" si="162"/>
        <v>0.37060000000000004</v>
      </c>
      <c r="L668" s="21">
        <v>0.2873</v>
      </c>
      <c r="M668">
        <f t="shared" si="163"/>
        <v>0.28954999999999997</v>
      </c>
      <c r="N668" s="21">
        <v>0.33729999999999999</v>
      </c>
      <c r="O668">
        <f t="shared" si="164"/>
        <v>0.34079999999999999</v>
      </c>
      <c r="P668" s="21">
        <v>0.35039999999999999</v>
      </c>
      <c r="Q668">
        <f t="shared" si="165"/>
        <v>0.35260000000000002</v>
      </c>
      <c r="R668" s="21">
        <v>0.36630000000000001</v>
      </c>
      <c r="S668">
        <f t="shared" si="166"/>
        <v>0.36680000000000001</v>
      </c>
      <c r="T668" s="21">
        <v>0.32379999999999998</v>
      </c>
      <c r="U668">
        <f t="shared" si="167"/>
        <v>0.33414999999999995</v>
      </c>
      <c r="V668" s="21">
        <v>0.3483</v>
      </c>
      <c r="W668">
        <f t="shared" si="168"/>
        <v>0.35139999999999999</v>
      </c>
      <c r="X668" s="21">
        <v>0.35299999999999998</v>
      </c>
      <c r="Y668">
        <f t="shared" si="169"/>
        <v>0.35694999999999999</v>
      </c>
    </row>
    <row r="669" spans="1:25" x14ac:dyDescent="0.3">
      <c r="A669">
        <v>82</v>
      </c>
      <c r="B669" s="21">
        <v>0.30299999999999999</v>
      </c>
      <c r="C669">
        <f t="shared" si="158"/>
        <v>0.30435000000000001</v>
      </c>
      <c r="D669" s="21">
        <v>0.31519999999999998</v>
      </c>
      <c r="E669">
        <f t="shared" si="159"/>
        <v>0.31724999999999998</v>
      </c>
      <c r="F669" s="21">
        <v>0.33300000000000002</v>
      </c>
      <c r="G669">
        <f t="shared" si="160"/>
        <v>0.33479999999999999</v>
      </c>
      <c r="H669" s="21">
        <v>0.36430000000000001</v>
      </c>
      <c r="I669">
        <f t="shared" si="161"/>
        <v>0.36575000000000002</v>
      </c>
      <c r="J669" s="21">
        <v>0.37090000000000001</v>
      </c>
      <c r="K669">
        <f t="shared" si="162"/>
        <v>0.37140000000000001</v>
      </c>
      <c r="L669" s="21">
        <v>0.2918</v>
      </c>
      <c r="M669">
        <f t="shared" si="163"/>
        <v>0.29339999999999999</v>
      </c>
      <c r="N669" s="21">
        <v>0.34429999999999999</v>
      </c>
      <c r="O669">
        <f t="shared" si="164"/>
        <v>0.34639999999999999</v>
      </c>
      <c r="P669" s="21">
        <v>0.3548</v>
      </c>
      <c r="Q669">
        <f t="shared" si="165"/>
        <v>0.3574</v>
      </c>
      <c r="R669" s="21">
        <v>0.36730000000000002</v>
      </c>
      <c r="S669">
        <f t="shared" si="166"/>
        <v>0.36909999999999998</v>
      </c>
      <c r="T669" s="21">
        <v>0.34449999999999997</v>
      </c>
      <c r="U669">
        <f t="shared" si="167"/>
        <v>0.35265000000000002</v>
      </c>
      <c r="V669" s="21">
        <v>0.35449999999999998</v>
      </c>
      <c r="W669">
        <f t="shared" si="168"/>
        <v>0.35599999999999998</v>
      </c>
      <c r="X669" s="21">
        <v>0.3609</v>
      </c>
      <c r="Y669">
        <f t="shared" si="169"/>
        <v>0.36230000000000001</v>
      </c>
    </row>
    <row r="670" spans="1:25" x14ac:dyDescent="0.3">
      <c r="A670">
        <v>83</v>
      </c>
      <c r="B670" s="21">
        <v>0.30570000000000003</v>
      </c>
      <c r="C670">
        <f t="shared" si="158"/>
        <v>0.30685000000000001</v>
      </c>
      <c r="D670" s="21">
        <v>0.31929999999999997</v>
      </c>
      <c r="E670">
        <f t="shared" si="159"/>
        <v>0.32089999999999996</v>
      </c>
      <c r="F670" s="21">
        <v>0.33660000000000001</v>
      </c>
      <c r="G670">
        <f t="shared" si="160"/>
        <v>0.33840000000000003</v>
      </c>
      <c r="H670" s="21">
        <v>0.36720000000000003</v>
      </c>
      <c r="I670">
        <f t="shared" si="161"/>
        <v>0.36860000000000004</v>
      </c>
      <c r="J670" s="21">
        <v>0.37190000000000001</v>
      </c>
      <c r="K670">
        <f t="shared" si="162"/>
        <v>0.37280000000000002</v>
      </c>
      <c r="L670" s="21">
        <v>0.29499999999999998</v>
      </c>
      <c r="M670">
        <f t="shared" si="163"/>
        <v>0.29699999999999999</v>
      </c>
      <c r="N670" s="21">
        <v>0.34849999999999998</v>
      </c>
      <c r="O670">
        <f t="shared" si="164"/>
        <v>0.35349999999999998</v>
      </c>
      <c r="P670" s="21">
        <v>0.36</v>
      </c>
      <c r="Q670">
        <f t="shared" si="165"/>
        <v>0.36194999999999999</v>
      </c>
      <c r="R670" s="21">
        <v>0.37090000000000001</v>
      </c>
      <c r="S670">
        <f t="shared" si="166"/>
        <v>0.37280000000000002</v>
      </c>
      <c r="T670" s="21">
        <v>0.36080000000000001</v>
      </c>
      <c r="U670">
        <f t="shared" si="167"/>
        <v>0.36350000000000005</v>
      </c>
      <c r="V670" s="21">
        <v>0.35749999999999998</v>
      </c>
      <c r="W670">
        <f t="shared" si="168"/>
        <v>0.36085</v>
      </c>
      <c r="X670" s="21">
        <v>0.36370000000000002</v>
      </c>
      <c r="Y670">
        <f t="shared" si="169"/>
        <v>0.36575000000000002</v>
      </c>
    </row>
    <row r="671" spans="1:25" x14ac:dyDescent="0.3">
      <c r="A671">
        <v>84</v>
      </c>
      <c r="B671" s="21">
        <v>0.308</v>
      </c>
      <c r="C671">
        <f t="shared" si="158"/>
        <v>0.30954999999999999</v>
      </c>
      <c r="D671" s="21">
        <v>0.32250000000000001</v>
      </c>
      <c r="E671">
        <f t="shared" si="159"/>
        <v>0.3241</v>
      </c>
      <c r="F671" s="21">
        <v>0.3402</v>
      </c>
      <c r="G671">
        <f t="shared" si="160"/>
        <v>0.34175</v>
      </c>
      <c r="H671" s="21">
        <v>0.37</v>
      </c>
      <c r="I671">
        <f t="shared" si="161"/>
        <v>0.37095</v>
      </c>
      <c r="J671" s="21">
        <v>0.37369999999999998</v>
      </c>
      <c r="K671">
        <f t="shared" si="162"/>
        <v>0.37419999999999998</v>
      </c>
      <c r="L671" s="21">
        <v>0.29899999999999999</v>
      </c>
      <c r="M671">
        <f t="shared" si="163"/>
        <v>0.30025000000000002</v>
      </c>
      <c r="N671" s="21">
        <v>0.35849999999999999</v>
      </c>
      <c r="O671">
        <f t="shared" si="164"/>
        <v>0.35814999999999997</v>
      </c>
      <c r="P671" s="21">
        <v>0.3639</v>
      </c>
      <c r="Q671">
        <f t="shared" si="165"/>
        <v>0.36635000000000001</v>
      </c>
      <c r="R671" s="21">
        <v>0.37469999999999998</v>
      </c>
      <c r="S671">
        <f t="shared" si="166"/>
        <v>0.37664999999999998</v>
      </c>
      <c r="T671" s="21">
        <v>0.36620000000000003</v>
      </c>
      <c r="U671">
        <f t="shared" si="167"/>
        <v>0.36775000000000002</v>
      </c>
      <c r="V671" s="21">
        <v>0.36420000000000002</v>
      </c>
      <c r="W671">
        <f t="shared" si="168"/>
        <v>0.36735000000000001</v>
      </c>
      <c r="X671" s="21">
        <v>0.36780000000000002</v>
      </c>
      <c r="Y671">
        <f t="shared" si="169"/>
        <v>0.36919999999999997</v>
      </c>
    </row>
    <row r="672" spans="1:25" x14ac:dyDescent="0.3">
      <c r="A672">
        <v>85</v>
      </c>
      <c r="B672" s="21">
        <v>0.31109999999999999</v>
      </c>
      <c r="C672">
        <f t="shared" si="158"/>
        <v>0.31220000000000003</v>
      </c>
      <c r="D672" s="21">
        <v>0.32569999999999999</v>
      </c>
      <c r="E672">
        <f t="shared" si="159"/>
        <v>0.32684999999999997</v>
      </c>
      <c r="F672" s="21">
        <v>0.34329999999999999</v>
      </c>
      <c r="G672">
        <f t="shared" si="160"/>
        <v>0.34504999999999997</v>
      </c>
      <c r="H672" s="21">
        <v>0.37190000000000001</v>
      </c>
      <c r="I672">
        <f t="shared" si="161"/>
        <v>0.37314999999999998</v>
      </c>
      <c r="J672" s="21">
        <v>0.37469999999999998</v>
      </c>
      <c r="K672">
        <f t="shared" si="162"/>
        <v>0.37504999999999999</v>
      </c>
      <c r="L672" s="21">
        <v>0.30149999999999999</v>
      </c>
      <c r="M672">
        <f t="shared" si="163"/>
        <v>0.30354999999999999</v>
      </c>
      <c r="N672" s="21">
        <v>0.35780000000000001</v>
      </c>
      <c r="O672">
        <f t="shared" si="164"/>
        <v>0.35985</v>
      </c>
      <c r="P672" s="21">
        <v>0.36880000000000002</v>
      </c>
      <c r="Q672">
        <f t="shared" si="165"/>
        <v>0.37109999999999999</v>
      </c>
      <c r="R672" s="21">
        <v>0.37859999999999999</v>
      </c>
      <c r="S672">
        <f t="shared" si="166"/>
        <v>0.37970000000000004</v>
      </c>
      <c r="T672" s="21">
        <v>0.36930000000000002</v>
      </c>
      <c r="U672">
        <f t="shared" si="167"/>
        <v>0.37114999999999998</v>
      </c>
      <c r="V672" s="21">
        <v>0.3705</v>
      </c>
      <c r="W672">
        <f t="shared" si="168"/>
        <v>0.37385000000000002</v>
      </c>
      <c r="X672" s="21">
        <v>0.37059999999999998</v>
      </c>
      <c r="Y672">
        <f t="shared" si="169"/>
        <v>0.37195</v>
      </c>
    </row>
    <row r="673" spans="1:25" x14ac:dyDescent="0.3">
      <c r="A673">
        <v>86</v>
      </c>
      <c r="B673" s="21">
        <v>0.31330000000000002</v>
      </c>
      <c r="C673">
        <f t="shared" si="158"/>
        <v>0.31469999999999998</v>
      </c>
      <c r="D673" s="21">
        <v>0.32800000000000001</v>
      </c>
      <c r="E673">
        <f t="shared" si="159"/>
        <v>0.32979999999999998</v>
      </c>
      <c r="F673" s="21">
        <v>0.3468</v>
      </c>
      <c r="G673">
        <f t="shared" si="160"/>
        <v>0.34875</v>
      </c>
      <c r="H673" s="21">
        <v>0.37440000000000001</v>
      </c>
      <c r="I673">
        <f t="shared" si="161"/>
        <v>0.37545000000000001</v>
      </c>
      <c r="J673" s="21">
        <v>0.37540000000000001</v>
      </c>
      <c r="K673">
        <f t="shared" si="162"/>
        <v>0.37640000000000001</v>
      </c>
      <c r="L673" s="21">
        <v>0.30559999999999998</v>
      </c>
      <c r="M673">
        <f t="shared" si="163"/>
        <v>0.30695</v>
      </c>
      <c r="N673" s="21">
        <v>0.3619</v>
      </c>
      <c r="O673">
        <f t="shared" si="164"/>
        <v>0.36455000000000004</v>
      </c>
      <c r="P673" s="21">
        <v>0.37340000000000001</v>
      </c>
      <c r="Q673">
        <f t="shared" si="165"/>
        <v>0.37595000000000001</v>
      </c>
      <c r="R673" s="21">
        <v>0.38080000000000003</v>
      </c>
      <c r="S673">
        <f t="shared" si="166"/>
        <v>0.38275000000000003</v>
      </c>
      <c r="T673" s="21">
        <v>0.373</v>
      </c>
      <c r="U673">
        <f t="shared" si="167"/>
        <v>0.37485000000000002</v>
      </c>
      <c r="V673" s="21">
        <v>0.37719999999999998</v>
      </c>
      <c r="W673">
        <f t="shared" si="168"/>
        <v>0.37795000000000001</v>
      </c>
      <c r="X673" s="21">
        <v>0.37330000000000002</v>
      </c>
      <c r="Y673">
        <f t="shared" si="169"/>
        <v>0.37495000000000001</v>
      </c>
    </row>
    <row r="674" spans="1:25" x14ac:dyDescent="0.3">
      <c r="A674">
        <v>87</v>
      </c>
      <c r="B674" s="21">
        <v>0.31609999999999999</v>
      </c>
      <c r="C674">
        <f t="shared" si="158"/>
        <v>0.31774999999999998</v>
      </c>
      <c r="D674" s="21">
        <v>0.33160000000000001</v>
      </c>
      <c r="E674">
        <f t="shared" si="159"/>
        <v>0.33299999999999996</v>
      </c>
      <c r="F674" s="21">
        <v>0.35070000000000001</v>
      </c>
      <c r="G674">
        <f t="shared" si="160"/>
        <v>0.3523</v>
      </c>
      <c r="H674" s="21">
        <v>0.3765</v>
      </c>
      <c r="I674">
        <f t="shared" si="161"/>
        <v>0.37840000000000001</v>
      </c>
      <c r="J674" s="21">
        <v>0.37740000000000001</v>
      </c>
      <c r="K674">
        <f t="shared" si="162"/>
        <v>0.37870000000000004</v>
      </c>
      <c r="L674" s="21">
        <v>0.30830000000000002</v>
      </c>
      <c r="M674">
        <f t="shared" si="163"/>
        <v>0.31020000000000003</v>
      </c>
      <c r="N674" s="21">
        <v>0.36720000000000003</v>
      </c>
      <c r="O674">
        <f t="shared" si="164"/>
        <v>0.37025000000000002</v>
      </c>
      <c r="P674" s="21">
        <v>0.3785</v>
      </c>
      <c r="Q674">
        <f t="shared" si="165"/>
        <v>0.38095000000000001</v>
      </c>
      <c r="R674" s="21">
        <v>0.38469999999999999</v>
      </c>
      <c r="S674">
        <f t="shared" si="166"/>
        <v>0.38624999999999998</v>
      </c>
      <c r="T674" s="21">
        <v>0.37669999999999998</v>
      </c>
      <c r="U674">
        <f t="shared" si="167"/>
        <v>0.37890000000000001</v>
      </c>
      <c r="V674" s="21">
        <v>0.37869999999999998</v>
      </c>
      <c r="W674">
        <f t="shared" si="168"/>
        <v>0.37955</v>
      </c>
      <c r="X674" s="21">
        <v>0.37659999999999999</v>
      </c>
      <c r="Y674">
        <f t="shared" si="169"/>
        <v>0.37795000000000001</v>
      </c>
    </row>
    <row r="675" spans="1:25" x14ac:dyDescent="0.3">
      <c r="A675">
        <v>88</v>
      </c>
      <c r="B675" s="21">
        <v>0.31940000000000002</v>
      </c>
      <c r="C675">
        <f t="shared" si="158"/>
        <v>0.32084999999999997</v>
      </c>
      <c r="D675" s="21">
        <v>0.33439999999999998</v>
      </c>
      <c r="E675">
        <f t="shared" si="159"/>
        <v>0.33624999999999999</v>
      </c>
      <c r="F675" s="21">
        <v>0.35389999999999999</v>
      </c>
      <c r="G675">
        <f t="shared" si="160"/>
        <v>0.35499999999999998</v>
      </c>
      <c r="H675" s="21">
        <v>0.38030000000000003</v>
      </c>
      <c r="I675">
        <f t="shared" si="161"/>
        <v>0.38214999999999999</v>
      </c>
      <c r="J675" s="21">
        <v>0.38</v>
      </c>
      <c r="K675">
        <f t="shared" si="162"/>
        <v>0.38139999999999996</v>
      </c>
      <c r="L675" s="21">
        <v>0.31209999999999999</v>
      </c>
      <c r="M675">
        <f t="shared" si="163"/>
        <v>0.31540000000000001</v>
      </c>
      <c r="N675" s="21">
        <v>0.37330000000000002</v>
      </c>
      <c r="O675">
        <f t="shared" si="164"/>
        <v>0.376</v>
      </c>
      <c r="P675" s="21">
        <v>0.38340000000000002</v>
      </c>
      <c r="Q675">
        <f t="shared" si="165"/>
        <v>0.38545000000000001</v>
      </c>
      <c r="R675" s="21">
        <v>0.38779999999999998</v>
      </c>
      <c r="S675">
        <f t="shared" si="166"/>
        <v>0.38954999999999995</v>
      </c>
      <c r="T675" s="21">
        <v>0.38109999999999999</v>
      </c>
      <c r="U675">
        <f t="shared" si="167"/>
        <v>0.38324999999999998</v>
      </c>
      <c r="V675" s="21">
        <v>0.38040000000000002</v>
      </c>
      <c r="W675">
        <f t="shared" si="168"/>
        <v>0.38114999999999999</v>
      </c>
      <c r="X675" s="21">
        <v>0.37930000000000003</v>
      </c>
      <c r="Y675">
        <f t="shared" si="169"/>
        <v>0.38165000000000004</v>
      </c>
    </row>
    <row r="676" spans="1:25" x14ac:dyDescent="0.3">
      <c r="A676">
        <v>89</v>
      </c>
      <c r="B676" s="21">
        <v>0.32229999999999998</v>
      </c>
      <c r="C676">
        <f t="shared" si="158"/>
        <v>0.32369999999999999</v>
      </c>
      <c r="D676" s="21">
        <v>0.33810000000000001</v>
      </c>
      <c r="E676">
        <f t="shared" si="159"/>
        <v>0.33984999999999999</v>
      </c>
      <c r="F676" s="21">
        <v>0.35610000000000003</v>
      </c>
      <c r="G676">
        <f t="shared" si="160"/>
        <v>0.35775000000000001</v>
      </c>
      <c r="H676" s="21">
        <v>0.38400000000000001</v>
      </c>
      <c r="I676">
        <f t="shared" si="161"/>
        <v>0.38585000000000003</v>
      </c>
      <c r="J676" s="21">
        <v>0.38279999999999997</v>
      </c>
      <c r="K676">
        <f t="shared" si="162"/>
        <v>0.3841</v>
      </c>
      <c r="L676" s="21">
        <v>0.31869999999999998</v>
      </c>
      <c r="M676">
        <f t="shared" si="163"/>
        <v>0.32169999999999999</v>
      </c>
      <c r="N676" s="21">
        <v>0.37869999999999998</v>
      </c>
      <c r="O676">
        <f t="shared" si="164"/>
        <v>0.38124999999999998</v>
      </c>
      <c r="P676" s="21">
        <v>0.38750000000000001</v>
      </c>
      <c r="Q676">
        <f t="shared" si="165"/>
        <v>0.39005000000000001</v>
      </c>
      <c r="R676" s="21">
        <v>0.39129999999999998</v>
      </c>
      <c r="S676">
        <f t="shared" si="166"/>
        <v>0.3931</v>
      </c>
      <c r="T676" s="21">
        <v>0.38540000000000002</v>
      </c>
      <c r="U676">
        <f t="shared" si="167"/>
        <v>0.38780000000000003</v>
      </c>
      <c r="V676" s="21">
        <v>0.38190000000000002</v>
      </c>
      <c r="W676">
        <f t="shared" si="168"/>
        <v>0.38255</v>
      </c>
      <c r="X676" s="21">
        <v>0.38400000000000001</v>
      </c>
      <c r="Y676">
        <f t="shared" si="169"/>
        <v>0.38619999999999999</v>
      </c>
    </row>
    <row r="677" spans="1:25" x14ac:dyDescent="0.3">
      <c r="A677">
        <v>90</v>
      </c>
      <c r="B677" s="21">
        <v>0.3251</v>
      </c>
      <c r="C677">
        <f t="shared" si="158"/>
        <v>0.32650000000000001</v>
      </c>
      <c r="D677" s="21">
        <v>0.34160000000000001</v>
      </c>
      <c r="E677">
        <f t="shared" si="159"/>
        <v>0.34284999999999999</v>
      </c>
      <c r="F677" s="21">
        <v>0.3594</v>
      </c>
      <c r="G677">
        <f t="shared" si="160"/>
        <v>0.36055000000000004</v>
      </c>
      <c r="H677" s="21">
        <v>0.38769999999999999</v>
      </c>
      <c r="I677">
        <f t="shared" si="161"/>
        <v>0.38939999999999997</v>
      </c>
      <c r="J677" s="21">
        <v>0.38540000000000002</v>
      </c>
      <c r="K677">
        <f t="shared" si="162"/>
        <v>0.38695000000000002</v>
      </c>
      <c r="L677" s="21">
        <v>0.32469999999999999</v>
      </c>
      <c r="M677">
        <f t="shared" si="163"/>
        <v>0.33089999999999997</v>
      </c>
      <c r="N677" s="21">
        <v>0.38379999999999997</v>
      </c>
      <c r="O677">
        <f t="shared" si="164"/>
        <v>0.38690000000000002</v>
      </c>
      <c r="P677" s="21">
        <v>0.3926</v>
      </c>
      <c r="Q677">
        <f t="shared" si="165"/>
        <v>0.3952</v>
      </c>
      <c r="R677" s="21">
        <v>0.39489999999999997</v>
      </c>
      <c r="S677">
        <f t="shared" si="166"/>
        <v>0.39674999999999999</v>
      </c>
      <c r="T677" s="21">
        <v>0.39019999999999999</v>
      </c>
      <c r="U677">
        <f t="shared" si="167"/>
        <v>0.39305000000000001</v>
      </c>
      <c r="V677" s="21">
        <v>0.38319999999999999</v>
      </c>
      <c r="W677">
        <f t="shared" si="168"/>
        <v>0.38334999999999997</v>
      </c>
      <c r="X677" s="21">
        <v>0.38840000000000002</v>
      </c>
      <c r="Y677">
        <f t="shared" si="169"/>
        <v>0.39040000000000002</v>
      </c>
    </row>
    <row r="678" spans="1:25" x14ac:dyDescent="0.3">
      <c r="A678">
        <v>91</v>
      </c>
      <c r="B678" s="21">
        <v>0.32790000000000002</v>
      </c>
      <c r="C678">
        <f t="shared" si="158"/>
        <v>0.32895000000000002</v>
      </c>
      <c r="D678" s="21">
        <v>0.34410000000000002</v>
      </c>
      <c r="E678">
        <f t="shared" si="159"/>
        <v>0.34550000000000003</v>
      </c>
      <c r="F678" s="21">
        <v>0.36170000000000002</v>
      </c>
      <c r="G678">
        <f t="shared" si="160"/>
        <v>0.36309999999999998</v>
      </c>
      <c r="H678" s="21">
        <v>0.3911</v>
      </c>
      <c r="I678">
        <f t="shared" si="161"/>
        <v>0.39255000000000001</v>
      </c>
      <c r="J678" s="21">
        <v>0.38850000000000001</v>
      </c>
      <c r="K678">
        <f t="shared" si="162"/>
        <v>0.39015</v>
      </c>
      <c r="L678" s="21">
        <v>0.33710000000000001</v>
      </c>
      <c r="M678">
        <f t="shared" si="163"/>
        <v>0.33989999999999998</v>
      </c>
      <c r="N678" s="21">
        <v>0.39</v>
      </c>
      <c r="O678">
        <f t="shared" si="164"/>
        <v>0.39234999999999998</v>
      </c>
      <c r="P678" s="21">
        <v>0.39779999999999999</v>
      </c>
      <c r="Q678">
        <f t="shared" si="165"/>
        <v>0.40029999999999999</v>
      </c>
      <c r="R678" s="21">
        <v>0.39860000000000001</v>
      </c>
      <c r="S678">
        <f t="shared" si="166"/>
        <v>0.40195000000000003</v>
      </c>
      <c r="T678" s="21">
        <v>0.39589999999999997</v>
      </c>
      <c r="U678">
        <f t="shared" si="167"/>
        <v>0.39795000000000003</v>
      </c>
      <c r="V678" s="21">
        <v>0.38350000000000001</v>
      </c>
      <c r="W678">
        <f t="shared" si="168"/>
        <v>0.38414999999999999</v>
      </c>
      <c r="X678" s="21">
        <v>0.39240000000000003</v>
      </c>
      <c r="Y678">
        <f t="shared" si="169"/>
        <v>0.39410000000000001</v>
      </c>
    </row>
    <row r="679" spans="1:25" x14ac:dyDescent="0.3">
      <c r="A679">
        <v>92</v>
      </c>
      <c r="B679" s="21">
        <v>0.33</v>
      </c>
      <c r="C679">
        <f t="shared" si="158"/>
        <v>0.33135000000000003</v>
      </c>
      <c r="D679" s="21">
        <v>0.34689999999999999</v>
      </c>
      <c r="E679">
        <f t="shared" si="159"/>
        <v>0.34834999999999999</v>
      </c>
      <c r="F679" s="21">
        <v>0.36449999999999999</v>
      </c>
      <c r="G679">
        <f t="shared" si="160"/>
        <v>0.36609999999999998</v>
      </c>
      <c r="H679" s="21">
        <v>0.39400000000000002</v>
      </c>
      <c r="I679">
        <f t="shared" si="161"/>
        <v>0.39715</v>
      </c>
      <c r="J679" s="21">
        <v>0.39179999999999998</v>
      </c>
      <c r="K679">
        <f t="shared" si="162"/>
        <v>0.39454999999999996</v>
      </c>
      <c r="L679" s="21">
        <v>0.3427</v>
      </c>
      <c r="M679">
        <f t="shared" si="163"/>
        <v>0.34575</v>
      </c>
      <c r="N679" s="21">
        <v>0.3947</v>
      </c>
      <c r="O679">
        <f t="shared" si="164"/>
        <v>0.39629999999999999</v>
      </c>
      <c r="P679" s="21">
        <v>0.40279999999999999</v>
      </c>
      <c r="Q679">
        <f t="shared" si="165"/>
        <v>0.40475</v>
      </c>
      <c r="R679" s="21">
        <v>0.40529999999999999</v>
      </c>
      <c r="S679">
        <f t="shared" si="166"/>
        <v>0.40954999999999997</v>
      </c>
      <c r="T679" s="21">
        <v>0.4</v>
      </c>
      <c r="U679">
        <f t="shared" si="167"/>
        <v>0.40139999999999998</v>
      </c>
      <c r="V679" s="21">
        <v>0.38479999999999998</v>
      </c>
      <c r="W679">
        <f t="shared" si="168"/>
        <v>0.38590000000000002</v>
      </c>
      <c r="X679" s="21">
        <v>0.39579999999999999</v>
      </c>
      <c r="Y679">
        <f t="shared" si="169"/>
        <v>0.39700000000000002</v>
      </c>
    </row>
    <row r="680" spans="1:25" x14ac:dyDescent="0.3">
      <c r="A680">
        <v>93</v>
      </c>
      <c r="B680" s="21">
        <v>0.3327</v>
      </c>
      <c r="C680">
        <f t="shared" si="158"/>
        <v>0.33399999999999996</v>
      </c>
      <c r="D680" s="21">
        <v>0.3498</v>
      </c>
      <c r="E680">
        <f t="shared" si="159"/>
        <v>0.35099999999999998</v>
      </c>
      <c r="F680" s="21">
        <v>0.36770000000000003</v>
      </c>
      <c r="G680">
        <f t="shared" si="160"/>
        <v>0.36895</v>
      </c>
      <c r="H680" s="21">
        <v>0.40029999999999999</v>
      </c>
      <c r="I680">
        <f t="shared" si="161"/>
        <v>0.4047</v>
      </c>
      <c r="J680" s="21">
        <v>0.39729999999999999</v>
      </c>
      <c r="K680">
        <f t="shared" si="162"/>
        <v>0.40029999999999999</v>
      </c>
      <c r="L680" s="21">
        <v>0.3488</v>
      </c>
      <c r="M680">
        <f t="shared" si="163"/>
        <v>0.35025000000000001</v>
      </c>
      <c r="N680" s="21">
        <v>0.39789999999999998</v>
      </c>
      <c r="O680">
        <f t="shared" si="164"/>
        <v>0.40064999999999995</v>
      </c>
      <c r="P680" s="21">
        <v>0.40670000000000001</v>
      </c>
      <c r="Q680">
        <f t="shared" si="165"/>
        <v>0.40839999999999999</v>
      </c>
      <c r="R680" s="21">
        <v>0.4138</v>
      </c>
      <c r="S680">
        <f t="shared" si="166"/>
        <v>0.41325000000000001</v>
      </c>
      <c r="T680" s="21">
        <v>0.40279999999999999</v>
      </c>
      <c r="U680">
        <f t="shared" si="167"/>
        <v>0.40334999999999999</v>
      </c>
      <c r="V680" s="21">
        <v>0.38700000000000001</v>
      </c>
      <c r="W680">
        <f t="shared" si="168"/>
        <v>0.38829999999999998</v>
      </c>
      <c r="X680" s="21">
        <v>0.3982</v>
      </c>
      <c r="Y680">
        <f t="shared" si="169"/>
        <v>0.3987</v>
      </c>
    </row>
    <row r="681" spans="1:25" x14ac:dyDescent="0.3">
      <c r="A681">
        <v>94</v>
      </c>
      <c r="B681" s="21">
        <v>0.33529999999999999</v>
      </c>
      <c r="C681">
        <f t="shared" si="158"/>
        <v>0.33665</v>
      </c>
      <c r="D681" s="21">
        <v>0.35220000000000001</v>
      </c>
      <c r="E681">
        <f t="shared" si="159"/>
        <v>0.35345000000000004</v>
      </c>
      <c r="F681" s="21">
        <v>0.37019999999999997</v>
      </c>
      <c r="G681">
        <f t="shared" si="160"/>
        <v>0.37144999999999995</v>
      </c>
      <c r="H681" s="21">
        <v>0.40910000000000002</v>
      </c>
      <c r="I681">
        <f t="shared" si="161"/>
        <v>0.41095000000000004</v>
      </c>
      <c r="J681" s="21">
        <v>0.40329999999999999</v>
      </c>
      <c r="K681">
        <f t="shared" si="162"/>
        <v>0.40425</v>
      </c>
      <c r="L681" s="21">
        <v>0.35170000000000001</v>
      </c>
      <c r="M681">
        <f t="shared" si="163"/>
        <v>0.35315000000000002</v>
      </c>
      <c r="N681" s="21">
        <v>0.40339999999999998</v>
      </c>
      <c r="O681">
        <f t="shared" si="164"/>
        <v>0.40634999999999999</v>
      </c>
      <c r="P681" s="21">
        <v>0.41010000000000002</v>
      </c>
      <c r="Q681">
        <f t="shared" si="165"/>
        <v>0.41144999999999998</v>
      </c>
      <c r="R681" s="21">
        <v>0.41270000000000001</v>
      </c>
      <c r="S681">
        <f t="shared" si="166"/>
        <v>0.41465000000000002</v>
      </c>
      <c r="T681" s="21">
        <v>0.40389999999999998</v>
      </c>
      <c r="U681">
        <f t="shared" si="167"/>
        <v>0.40389999999999998</v>
      </c>
      <c r="V681" s="21">
        <v>0.3896</v>
      </c>
      <c r="W681">
        <f t="shared" si="168"/>
        <v>0.39080000000000004</v>
      </c>
      <c r="X681" s="21">
        <v>0.3992</v>
      </c>
      <c r="Y681">
        <f t="shared" si="169"/>
        <v>0.40144999999999997</v>
      </c>
    </row>
    <row r="682" spans="1:25" x14ac:dyDescent="0.3">
      <c r="A682">
        <v>95</v>
      </c>
      <c r="B682" s="21">
        <v>0.33800000000000002</v>
      </c>
      <c r="C682">
        <f t="shared" si="158"/>
        <v>0.33915000000000001</v>
      </c>
      <c r="D682" s="21">
        <v>0.35470000000000002</v>
      </c>
      <c r="E682">
        <f t="shared" si="159"/>
        <v>0.35580000000000001</v>
      </c>
      <c r="F682" s="21">
        <v>0.37269999999999998</v>
      </c>
      <c r="G682">
        <f t="shared" si="160"/>
        <v>0.37380000000000002</v>
      </c>
      <c r="H682" s="21">
        <v>0.4128</v>
      </c>
      <c r="I682">
        <f t="shared" si="161"/>
        <v>0.41215000000000002</v>
      </c>
      <c r="J682" s="21">
        <v>0.4052</v>
      </c>
      <c r="K682">
        <f t="shared" si="162"/>
        <v>0.40629999999999999</v>
      </c>
      <c r="L682" s="21">
        <v>0.35460000000000003</v>
      </c>
      <c r="M682">
        <f t="shared" si="163"/>
        <v>0.35585</v>
      </c>
      <c r="N682" s="21">
        <v>0.4093</v>
      </c>
      <c r="O682">
        <f t="shared" si="164"/>
        <v>0.41259999999999997</v>
      </c>
      <c r="P682" s="21">
        <v>0.4128</v>
      </c>
      <c r="Q682">
        <f t="shared" si="165"/>
        <v>0.41454999999999997</v>
      </c>
      <c r="R682" s="21">
        <v>0.41660000000000003</v>
      </c>
      <c r="S682">
        <f t="shared" si="166"/>
        <v>0.41844999999999999</v>
      </c>
      <c r="T682" s="21">
        <v>0.40389999999999998</v>
      </c>
      <c r="U682">
        <f t="shared" si="167"/>
        <v>0.40444999999999998</v>
      </c>
      <c r="V682" s="21">
        <v>0.39200000000000002</v>
      </c>
      <c r="W682">
        <f t="shared" si="168"/>
        <v>0.39324999999999999</v>
      </c>
      <c r="X682" s="21">
        <v>0.4037</v>
      </c>
      <c r="Y682">
        <f t="shared" si="169"/>
        <v>0.38764999999999999</v>
      </c>
    </row>
    <row r="683" spans="1:25" x14ac:dyDescent="0.3">
      <c r="A683">
        <v>96</v>
      </c>
      <c r="B683" s="21">
        <v>0.34029999999999999</v>
      </c>
      <c r="C683">
        <f t="shared" si="158"/>
        <v>0.34175</v>
      </c>
      <c r="D683" s="21">
        <v>0.3569</v>
      </c>
      <c r="E683">
        <f t="shared" si="159"/>
        <v>0.35814999999999997</v>
      </c>
      <c r="F683" s="21">
        <v>0.37490000000000001</v>
      </c>
      <c r="G683">
        <f t="shared" si="160"/>
        <v>0.376</v>
      </c>
      <c r="H683" s="21">
        <v>0.41149999999999998</v>
      </c>
      <c r="I683">
        <f t="shared" si="161"/>
        <v>0.41059999999999997</v>
      </c>
      <c r="J683" s="21">
        <v>0.40739999999999998</v>
      </c>
      <c r="K683">
        <f t="shared" si="162"/>
        <v>0.40900000000000003</v>
      </c>
      <c r="L683" s="21">
        <v>0.35709999999999997</v>
      </c>
      <c r="M683">
        <f t="shared" si="163"/>
        <v>0.35804999999999998</v>
      </c>
      <c r="N683" s="21">
        <v>0.41589999999999999</v>
      </c>
      <c r="O683">
        <f t="shared" si="164"/>
        <v>0.41894999999999999</v>
      </c>
      <c r="P683" s="21">
        <v>0.4163</v>
      </c>
      <c r="Q683">
        <f t="shared" si="165"/>
        <v>0.41849999999999998</v>
      </c>
      <c r="R683" s="21">
        <v>0.42030000000000001</v>
      </c>
      <c r="S683">
        <f t="shared" si="166"/>
        <v>0.42210000000000003</v>
      </c>
      <c r="T683" s="21">
        <v>0.40500000000000003</v>
      </c>
      <c r="U683">
        <f t="shared" si="167"/>
        <v>0.40570000000000001</v>
      </c>
      <c r="V683" s="21">
        <v>0.39450000000000002</v>
      </c>
      <c r="W683">
        <f t="shared" si="168"/>
        <v>0.39544999999999997</v>
      </c>
      <c r="X683" s="21">
        <v>0.37159999999999999</v>
      </c>
      <c r="Y683">
        <f t="shared" si="169"/>
        <v>0.34989999999999999</v>
      </c>
    </row>
    <row r="684" spans="1:25" x14ac:dyDescent="0.3">
      <c r="A684">
        <v>97</v>
      </c>
      <c r="B684" s="21">
        <v>0.34320000000000001</v>
      </c>
      <c r="C684">
        <f t="shared" si="158"/>
        <v>0.34440000000000004</v>
      </c>
      <c r="D684" s="21">
        <v>0.3594</v>
      </c>
      <c r="E684">
        <f t="shared" si="159"/>
        <v>0.36044999999999999</v>
      </c>
      <c r="F684" s="21">
        <v>0.37709999999999999</v>
      </c>
      <c r="G684">
        <f t="shared" si="160"/>
        <v>0.3785</v>
      </c>
      <c r="H684" s="21">
        <v>0.40970000000000001</v>
      </c>
      <c r="I684">
        <f t="shared" si="161"/>
        <v>0.4103</v>
      </c>
      <c r="J684" s="21">
        <v>0.41060000000000002</v>
      </c>
      <c r="K684">
        <f t="shared" si="162"/>
        <v>0.41260000000000002</v>
      </c>
      <c r="L684" s="21">
        <v>0.35899999999999999</v>
      </c>
      <c r="M684">
        <f t="shared" si="163"/>
        <v>0.36024999999999996</v>
      </c>
      <c r="N684" s="21">
        <v>0.42199999999999999</v>
      </c>
      <c r="O684">
        <f t="shared" si="164"/>
        <v>0.42304999999999998</v>
      </c>
      <c r="P684" s="21">
        <v>0.42070000000000002</v>
      </c>
      <c r="Q684">
        <f t="shared" si="165"/>
        <v>0.42415000000000003</v>
      </c>
      <c r="R684" s="21">
        <v>0.4239</v>
      </c>
      <c r="S684">
        <f t="shared" si="166"/>
        <v>0.42654999999999998</v>
      </c>
      <c r="T684" s="21">
        <v>0.40639999999999998</v>
      </c>
      <c r="U684">
        <f t="shared" si="167"/>
        <v>0.40715000000000001</v>
      </c>
      <c r="V684" s="21">
        <v>0.39639999999999997</v>
      </c>
      <c r="W684">
        <f t="shared" si="168"/>
        <v>0.3972</v>
      </c>
      <c r="X684" s="21">
        <v>0.32819999999999999</v>
      </c>
      <c r="Y684">
        <f t="shared" si="169"/>
        <v>0.32245000000000001</v>
      </c>
    </row>
    <row r="685" spans="1:25" x14ac:dyDescent="0.3">
      <c r="A685">
        <v>98</v>
      </c>
      <c r="B685" s="21">
        <v>0.34560000000000002</v>
      </c>
      <c r="C685">
        <f t="shared" si="158"/>
        <v>0.34675</v>
      </c>
      <c r="D685" s="21">
        <v>0.36149999999999999</v>
      </c>
      <c r="E685">
        <f t="shared" si="159"/>
        <v>0.36224999999999996</v>
      </c>
      <c r="F685" s="21">
        <v>0.37990000000000002</v>
      </c>
      <c r="G685">
        <f t="shared" si="160"/>
        <v>0.3805</v>
      </c>
      <c r="H685" s="21">
        <v>0.41089999999999999</v>
      </c>
      <c r="I685">
        <f t="shared" si="161"/>
        <v>0.41249999999999998</v>
      </c>
      <c r="J685" s="21">
        <v>0.41460000000000002</v>
      </c>
      <c r="K685">
        <f t="shared" si="162"/>
        <v>0.41920000000000002</v>
      </c>
      <c r="L685" s="21">
        <v>0.36149999999999999</v>
      </c>
      <c r="M685">
        <f t="shared" si="163"/>
        <v>0.36294999999999999</v>
      </c>
      <c r="N685" s="21">
        <v>0.42409999999999998</v>
      </c>
      <c r="O685">
        <f t="shared" si="164"/>
        <v>0.42579999999999996</v>
      </c>
      <c r="P685" s="21">
        <v>0.42759999999999998</v>
      </c>
      <c r="Q685">
        <f t="shared" si="165"/>
        <v>0.43574999999999997</v>
      </c>
      <c r="R685" s="21">
        <v>0.42920000000000003</v>
      </c>
      <c r="S685">
        <f t="shared" si="166"/>
        <v>0.43140000000000001</v>
      </c>
      <c r="T685" s="21">
        <v>0.40789999999999998</v>
      </c>
      <c r="U685">
        <f t="shared" si="167"/>
        <v>0.40859999999999996</v>
      </c>
      <c r="V685" s="21">
        <v>0.39800000000000002</v>
      </c>
      <c r="W685">
        <f t="shared" si="168"/>
        <v>0.39905000000000002</v>
      </c>
      <c r="X685" s="21">
        <v>0.31669999999999998</v>
      </c>
      <c r="Y685">
        <f t="shared" si="169"/>
        <v>0.31309999999999999</v>
      </c>
    </row>
    <row r="686" spans="1:25" x14ac:dyDescent="0.3">
      <c r="A686">
        <v>99</v>
      </c>
      <c r="B686" s="21">
        <v>0.34789999999999999</v>
      </c>
      <c r="C686">
        <f t="shared" si="158"/>
        <v>0.34909999999999997</v>
      </c>
      <c r="D686" s="21">
        <v>0.36299999999999999</v>
      </c>
      <c r="E686">
        <f t="shared" si="159"/>
        <v>0.36424999999999996</v>
      </c>
      <c r="F686" s="21">
        <v>0.38109999999999999</v>
      </c>
      <c r="G686">
        <f t="shared" si="160"/>
        <v>0.38234999999999997</v>
      </c>
      <c r="H686" s="21">
        <v>0.41410000000000002</v>
      </c>
      <c r="I686">
        <f t="shared" si="161"/>
        <v>0.41410000000000002</v>
      </c>
      <c r="J686" s="21">
        <v>0.42380000000000001</v>
      </c>
      <c r="K686">
        <f t="shared" si="162"/>
        <v>0.42935000000000001</v>
      </c>
      <c r="L686" s="21">
        <v>0.3644</v>
      </c>
      <c r="M686">
        <f t="shared" si="163"/>
        <v>0.36595</v>
      </c>
      <c r="N686" s="21">
        <v>0.42749999999999999</v>
      </c>
      <c r="O686">
        <f t="shared" si="164"/>
        <v>0.42949999999999999</v>
      </c>
      <c r="P686" s="21">
        <v>0.44390000000000002</v>
      </c>
      <c r="Q686">
        <f t="shared" si="165"/>
        <v>0.44895000000000002</v>
      </c>
      <c r="R686" s="21">
        <v>0.43359999999999999</v>
      </c>
      <c r="S686">
        <f t="shared" si="166"/>
        <v>0.43689999999999996</v>
      </c>
      <c r="T686" s="21">
        <v>0.4093</v>
      </c>
      <c r="U686">
        <f t="shared" si="167"/>
        <v>0.40954999999999997</v>
      </c>
      <c r="V686" s="21">
        <v>0.40010000000000001</v>
      </c>
      <c r="W686">
        <f t="shared" si="168"/>
        <v>0.40144999999999997</v>
      </c>
      <c r="X686" s="21">
        <v>0.3095</v>
      </c>
      <c r="Y686">
        <f t="shared" si="169"/>
        <v>0.30895</v>
      </c>
    </row>
    <row r="687" spans="1:25" x14ac:dyDescent="0.3">
      <c r="A687">
        <v>100</v>
      </c>
      <c r="B687" s="21">
        <v>0.3503</v>
      </c>
      <c r="C687">
        <f t="shared" si="158"/>
        <v>0.35165000000000002</v>
      </c>
      <c r="D687" s="21">
        <v>0.36549999999999999</v>
      </c>
      <c r="E687">
        <f t="shared" si="159"/>
        <v>0.36595</v>
      </c>
      <c r="F687" s="21">
        <v>0.3836</v>
      </c>
      <c r="G687">
        <f t="shared" si="160"/>
        <v>0.38514999999999999</v>
      </c>
      <c r="H687" s="21">
        <v>0.41410000000000002</v>
      </c>
      <c r="I687">
        <f t="shared" si="161"/>
        <v>0.41665000000000002</v>
      </c>
      <c r="J687" s="21">
        <v>0.43490000000000001</v>
      </c>
      <c r="K687">
        <f t="shared" si="162"/>
        <v>0.43940000000000001</v>
      </c>
      <c r="L687" s="21">
        <v>0.36749999999999999</v>
      </c>
      <c r="M687">
        <f t="shared" si="163"/>
        <v>0.36909999999999998</v>
      </c>
      <c r="N687" s="21">
        <v>0.43149999999999999</v>
      </c>
      <c r="O687">
        <f t="shared" si="164"/>
        <v>0.43345</v>
      </c>
      <c r="P687" s="21">
        <v>0.45400000000000001</v>
      </c>
      <c r="Q687">
        <f t="shared" si="165"/>
        <v>0.44879999999999998</v>
      </c>
      <c r="R687" s="21">
        <v>0.44019999999999998</v>
      </c>
      <c r="S687">
        <f t="shared" si="166"/>
        <v>0.45094999999999996</v>
      </c>
      <c r="T687" s="21">
        <v>0.4098</v>
      </c>
      <c r="U687">
        <f t="shared" si="167"/>
        <v>0.41039999999999999</v>
      </c>
      <c r="V687" s="21">
        <v>0.40279999999999999</v>
      </c>
      <c r="W687">
        <f t="shared" si="168"/>
        <v>0.40495000000000003</v>
      </c>
      <c r="X687" s="21">
        <v>0.30840000000000001</v>
      </c>
      <c r="Y687">
        <f t="shared" si="169"/>
        <v>0.311</v>
      </c>
    </row>
    <row r="688" spans="1:25" x14ac:dyDescent="0.3">
      <c r="A688">
        <v>101</v>
      </c>
      <c r="B688" s="21">
        <v>0.35299999999999998</v>
      </c>
      <c r="C688">
        <f t="shared" si="158"/>
        <v>0.35419999999999996</v>
      </c>
      <c r="D688" s="21">
        <v>0.3664</v>
      </c>
      <c r="E688">
        <f t="shared" si="159"/>
        <v>0.36760000000000004</v>
      </c>
      <c r="F688" s="21">
        <v>0.38669999999999999</v>
      </c>
      <c r="G688">
        <f t="shared" si="160"/>
        <v>0.38800000000000001</v>
      </c>
      <c r="H688" s="21">
        <v>0.41920000000000002</v>
      </c>
      <c r="I688">
        <f t="shared" si="161"/>
        <v>0.41485</v>
      </c>
      <c r="J688" s="21">
        <v>0.44390000000000002</v>
      </c>
      <c r="K688">
        <f t="shared" si="162"/>
        <v>0.4325</v>
      </c>
      <c r="L688" s="21">
        <v>0.37069999999999997</v>
      </c>
      <c r="M688">
        <f t="shared" si="163"/>
        <v>0.37214999999999998</v>
      </c>
      <c r="N688" s="21">
        <v>0.43540000000000001</v>
      </c>
      <c r="O688">
        <f t="shared" si="164"/>
        <v>0.43804999999999999</v>
      </c>
      <c r="P688" s="21">
        <v>0.44359999999999999</v>
      </c>
      <c r="Q688">
        <f t="shared" si="165"/>
        <v>0.42280000000000001</v>
      </c>
      <c r="R688" s="21">
        <v>0.4617</v>
      </c>
      <c r="S688">
        <f t="shared" si="166"/>
        <v>0.46655000000000002</v>
      </c>
      <c r="T688" s="21">
        <v>0.41099999999999998</v>
      </c>
      <c r="U688">
        <f t="shared" si="167"/>
        <v>0.41139999999999999</v>
      </c>
      <c r="V688" s="21">
        <v>0.40710000000000002</v>
      </c>
      <c r="W688">
        <f t="shared" si="168"/>
        <v>0.40895000000000004</v>
      </c>
      <c r="X688" s="21">
        <v>0.31359999999999999</v>
      </c>
      <c r="Y688">
        <f t="shared" si="169"/>
        <v>0.31564999999999999</v>
      </c>
    </row>
    <row r="689" spans="1:25" x14ac:dyDescent="0.3">
      <c r="A689">
        <v>102</v>
      </c>
      <c r="B689" s="21">
        <v>0.35539999999999999</v>
      </c>
      <c r="C689">
        <f t="shared" si="158"/>
        <v>0.35665000000000002</v>
      </c>
      <c r="D689" s="21">
        <v>0.36880000000000002</v>
      </c>
      <c r="E689">
        <f t="shared" si="159"/>
        <v>0.36975000000000002</v>
      </c>
      <c r="F689" s="21">
        <v>0.38929999999999998</v>
      </c>
      <c r="G689">
        <f t="shared" si="160"/>
        <v>0.39034999999999997</v>
      </c>
      <c r="H689" s="21">
        <v>0.41049999999999998</v>
      </c>
      <c r="I689">
        <f t="shared" si="161"/>
        <v>0.40515000000000001</v>
      </c>
      <c r="J689" s="21">
        <v>0.42109999999999997</v>
      </c>
      <c r="K689">
        <f t="shared" si="162"/>
        <v>0.40654999999999997</v>
      </c>
      <c r="L689" s="21">
        <v>0.37359999999999999</v>
      </c>
      <c r="M689">
        <f t="shared" si="163"/>
        <v>0.37529999999999997</v>
      </c>
      <c r="N689" s="21">
        <v>0.44069999999999998</v>
      </c>
      <c r="O689">
        <f t="shared" si="164"/>
        <v>0.44574999999999998</v>
      </c>
      <c r="P689" s="21">
        <v>0.40200000000000002</v>
      </c>
      <c r="Q689">
        <f t="shared" si="165"/>
        <v>0.38855000000000001</v>
      </c>
      <c r="R689" s="21">
        <v>0.47139999999999999</v>
      </c>
      <c r="S689">
        <f t="shared" si="166"/>
        <v>0.47394999999999998</v>
      </c>
      <c r="T689" s="21">
        <v>0.4118</v>
      </c>
      <c r="U689">
        <f t="shared" si="167"/>
        <v>0.41315000000000002</v>
      </c>
      <c r="V689" s="21">
        <v>0.4108</v>
      </c>
      <c r="W689">
        <f t="shared" si="168"/>
        <v>0.41244999999999998</v>
      </c>
      <c r="X689" s="21">
        <v>0.31769999999999998</v>
      </c>
      <c r="Y689">
        <f t="shared" si="169"/>
        <v>0.31845000000000001</v>
      </c>
    </row>
    <row r="690" spans="1:25" x14ac:dyDescent="0.3">
      <c r="A690">
        <v>103</v>
      </c>
      <c r="B690" s="21">
        <v>0.3579</v>
      </c>
      <c r="C690">
        <f t="shared" si="158"/>
        <v>0.35919999999999996</v>
      </c>
      <c r="D690" s="21">
        <v>0.37069999999999997</v>
      </c>
      <c r="E690">
        <f t="shared" si="159"/>
        <v>0.37159999999999999</v>
      </c>
      <c r="F690" s="21">
        <v>0.39140000000000003</v>
      </c>
      <c r="G690">
        <f t="shared" si="160"/>
        <v>0.39250000000000002</v>
      </c>
      <c r="H690" s="21">
        <v>0.39979999999999999</v>
      </c>
      <c r="I690">
        <f t="shared" si="161"/>
        <v>0.39984999999999998</v>
      </c>
      <c r="J690" s="21">
        <v>0.39200000000000002</v>
      </c>
      <c r="K690">
        <f t="shared" si="162"/>
        <v>0.38385000000000002</v>
      </c>
      <c r="L690" s="21">
        <v>0.377</v>
      </c>
      <c r="M690">
        <f t="shared" si="163"/>
        <v>0.37834999999999996</v>
      </c>
      <c r="N690" s="21">
        <v>0.45079999999999998</v>
      </c>
      <c r="O690">
        <f t="shared" si="164"/>
        <v>0.45369999999999999</v>
      </c>
      <c r="P690" s="21">
        <v>0.37509999999999999</v>
      </c>
      <c r="Q690">
        <f t="shared" si="165"/>
        <v>0.36675000000000002</v>
      </c>
      <c r="R690" s="21">
        <v>0.47649999999999998</v>
      </c>
      <c r="S690">
        <f t="shared" si="166"/>
        <v>0.46725</v>
      </c>
      <c r="T690" s="21">
        <v>0.41449999999999998</v>
      </c>
      <c r="U690">
        <f t="shared" si="167"/>
        <v>0.41739999999999999</v>
      </c>
      <c r="V690" s="21">
        <v>0.41410000000000002</v>
      </c>
      <c r="W690">
        <f t="shared" si="168"/>
        <v>0.41570000000000001</v>
      </c>
      <c r="X690" s="21">
        <v>0.31919999999999998</v>
      </c>
      <c r="Y690">
        <f t="shared" si="169"/>
        <v>0.31909999999999999</v>
      </c>
    </row>
    <row r="691" spans="1:25" x14ac:dyDescent="0.3">
      <c r="A691">
        <v>104</v>
      </c>
      <c r="B691" s="21">
        <v>0.36049999999999999</v>
      </c>
      <c r="C691">
        <f t="shared" si="158"/>
        <v>0.36154999999999998</v>
      </c>
      <c r="D691" s="21">
        <v>0.3725</v>
      </c>
      <c r="E691">
        <f t="shared" si="159"/>
        <v>0.37395</v>
      </c>
      <c r="F691" s="21">
        <v>0.39360000000000001</v>
      </c>
      <c r="G691">
        <f t="shared" si="160"/>
        <v>0.39455000000000001</v>
      </c>
      <c r="H691" s="21">
        <v>0.39989999999999998</v>
      </c>
      <c r="I691">
        <f t="shared" si="161"/>
        <v>0.40254999999999996</v>
      </c>
      <c r="J691" s="21">
        <v>0.37569999999999998</v>
      </c>
      <c r="K691">
        <f t="shared" si="162"/>
        <v>0.36995</v>
      </c>
      <c r="L691" s="21">
        <v>0.37969999999999998</v>
      </c>
      <c r="M691">
        <f t="shared" si="163"/>
        <v>0.38134999999999997</v>
      </c>
      <c r="N691" s="21">
        <v>0.45660000000000001</v>
      </c>
      <c r="O691">
        <f t="shared" si="164"/>
        <v>0.46174999999999999</v>
      </c>
      <c r="P691" s="21">
        <v>0.3584</v>
      </c>
      <c r="Q691">
        <f t="shared" si="165"/>
        <v>0.35525000000000001</v>
      </c>
      <c r="R691" s="21">
        <v>0.45800000000000002</v>
      </c>
      <c r="S691">
        <f t="shared" si="166"/>
        <v>0.44305</v>
      </c>
      <c r="T691" s="21">
        <v>0.42030000000000001</v>
      </c>
      <c r="U691">
        <f t="shared" si="167"/>
        <v>0.42400000000000004</v>
      </c>
      <c r="V691" s="21">
        <v>0.4173</v>
      </c>
      <c r="W691">
        <f t="shared" si="168"/>
        <v>0.42044999999999999</v>
      </c>
      <c r="X691" s="21">
        <v>0.31900000000000001</v>
      </c>
      <c r="Y691">
        <f t="shared" si="169"/>
        <v>0.31820000000000004</v>
      </c>
    </row>
    <row r="692" spans="1:25" x14ac:dyDescent="0.3">
      <c r="A692">
        <v>105</v>
      </c>
      <c r="B692" s="21">
        <v>0.36259999999999998</v>
      </c>
      <c r="C692">
        <f t="shared" si="158"/>
        <v>0.36404999999999998</v>
      </c>
      <c r="D692" s="21">
        <v>0.37540000000000001</v>
      </c>
      <c r="E692">
        <f t="shared" si="159"/>
        <v>0.37660000000000005</v>
      </c>
      <c r="F692" s="21">
        <v>0.39550000000000002</v>
      </c>
      <c r="G692">
        <f t="shared" si="160"/>
        <v>0.39624999999999999</v>
      </c>
      <c r="H692" s="21">
        <v>0.4052</v>
      </c>
      <c r="I692">
        <f t="shared" si="161"/>
        <v>0.40365000000000001</v>
      </c>
      <c r="J692" s="21">
        <v>0.36420000000000002</v>
      </c>
      <c r="K692">
        <f t="shared" si="162"/>
        <v>0.35830000000000001</v>
      </c>
      <c r="L692" s="21">
        <v>0.38300000000000001</v>
      </c>
      <c r="M692">
        <f t="shared" si="163"/>
        <v>0.38429999999999997</v>
      </c>
      <c r="N692" s="21">
        <v>0.46689999999999998</v>
      </c>
      <c r="O692">
        <f t="shared" si="164"/>
        <v>0.46745000000000003</v>
      </c>
      <c r="P692" s="21">
        <v>0.35210000000000002</v>
      </c>
      <c r="Q692">
        <f t="shared" si="165"/>
        <v>0.34545000000000003</v>
      </c>
      <c r="R692" s="21">
        <v>0.42809999999999998</v>
      </c>
      <c r="S692">
        <f t="shared" si="166"/>
        <v>0.41689999999999999</v>
      </c>
      <c r="T692" s="21">
        <v>0.42770000000000002</v>
      </c>
      <c r="U692">
        <f t="shared" si="167"/>
        <v>0.42515000000000003</v>
      </c>
      <c r="V692" s="21">
        <v>0.42359999999999998</v>
      </c>
      <c r="W692">
        <f t="shared" si="168"/>
        <v>0.42654999999999998</v>
      </c>
      <c r="X692" s="21">
        <v>0.31740000000000002</v>
      </c>
      <c r="Y692">
        <f t="shared" si="169"/>
        <v>0.31995000000000001</v>
      </c>
    </row>
    <row r="693" spans="1:25" x14ac:dyDescent="0.3">
      <c r="A693">
        <v>106</v>
      </c>
      <c r="B693" s="21">
        <v>0.36549999999999999</v>
      </c>
      <c r="C693">
        <f t="shared" si="158"/>
        <v>0.36654999999999999</v>
      </c>
      <c r="D693" s="21">
        <v>0.37780000000000002</v>
      </c>
      <c r="E693">
        <f t="shared" si="159"/>
        <v>0.37875000000000003</v>
      </c>
      <c r="F693" s="21">
        <v>0.39700000000000002</v>
      </c>
      <c r="G693">
        <f t="shared" si="160"/>
        <v>0.39824999999999999</v>
      </c>
      <c r="H693" s="21">
        <v>0.40210000000000001</v>
      </c>
      <c r="I693">
        <f t="shared" si="161"/>
        <v>0.3997</v>
      </c>
      <c r="J693" s="21">
        <v>0.35239999999999999</v>
      </c>
      <c r="K693">
        <f t="shared" si="162"/>
        <v>0.35125000000000001</v>
      </c>
      <c r="L693" s="21">
        <v>0.3856</v>
      </c>
      <c r="M693">
        <f t="shared" si="163"/>
        <v>0.3876</v>
      </c>
      <c r="N693" s="21">
        <v>0.46800000000000003</v>
      </c>
      <c r="O693">
        <f t="shared" si="164"/>
        <v>0.46210000000000001</v>
      </c>
      <c r="P693" s="21">
        <v>0.33879999999999999</v>
      </c>
      <c r="Q693">
        <f t="shared" si="165"/>
        <v>0.33989999999999998</v>
      </c>
      <c r="R693" s="21">
        <v>0.40570000000000001</v>
      </c>
      <c r="S693">
        <f t="shared" si="166"/>
        <v>0.40659999999999996</v>
      </c>
      <c r="T693" s="21">
        <v>0.42259999999999998</v>
      </c>
      <c r="U693">
        <f t="shared" si="167"/>
        <v>0.4108</v>
      </c>
      <c r="V693" s="21">
        <v>0.42949999999999999</v>
      </c>
      <c r="W693">
        <f t="shared" si="168"/>
        <v>0.42</v>
      </c>
      <c r="X693" s="21">
        <v>0.32250000000000001</v>
      </c>
      <c r="Y693">
        <f t="shared" si="169"/>
        <v>0.32615</v>
      </c>
    </row>
    <row r="694" spans="1:25" x14ac:dyDescent="0.3">
      <c r="A694">
        <v>107</v>
      </c>
      <c r="B694" s="21">
        <v>0.36759999999999998</v>
      </c>
      <c r="C694">
        <f t="shared" si="158"/>
        <v>0.36859999999999998</v>
      </c>
      <c r="D694" s="21">
        <v>0.37969999999999998</v>
      </c>
      <c r="E694">
        <f t="shared" si="159"/>
        <v>0.38100000000000001</v>
      </c>
      <c r="F694" s="21">
        <v>0.39950000000000002</v>
      </c>
      <c r="G694">
        <f t="shared" si="160"/>
        <v>0.40029999999999999</v>
      </c>
      <c r="H694" s="21">
        <v>0.39729999999999999</v>
      </c>
      <c r="I694">
        <f t="shared" si="161"/>
        <v>0.39565</v>
      </c>
      <c r="J694" s="21">
        <v>0.35010000000000002</v>
      </c>
      <c r="K694">
        <f t="shared" si="162"/>
        <v>0.34310000000000002</v>
      </c>
      <c r="L694" s="21">
        <v>0.3896</v>
      </c>
      <c r="M694">
        <f t="shared" si="163"/>
        <v>0.39610000000000001</v>
      </c>
      <c r="N694" s="21">
        <v>0.45619999999999999</v>
      </c>
      <c r="O694">
        <f t="shared" si="164"/>
        <v>0.45579999999999998</v>
      </c>
      <c r="P694" s="21">
        <v>0.34100000000000003</v>
      </c>
      <c r="Q694">
        <f t="shared" si="165"/>
        <v>0.34440000000000004</v>
      </c>
      <c r="R694" s="21">
        <v>0.40749999999999997</v>
      </c>
      <c r="S694">
        <f t="shared" si="166"/>
        <v>0.40954999999999997</v>
      </c>
      <c r="T694" s="21">
        <v>0.39900000000000002</v>
      </c>
      <c r="U694">
        <f t="shared" si="167"/>
        <v>0.38424999999999998</v>
      </c>
      <c r="V694" s="21">
        <v>0.41049999999999998</v>
      </c>
      <c r="W694">
        <f t="shared" si="168"/>
        <v>0.39384999999999998</v>
      </c>
      <c r="X694" s="21">
        <v>0.32979999999999998</v>
      </c>
      <c r="Y694">
        <f t="shared" si="169"/>
        <v>0.33174999999999999</v>
      </c>
    </row>
    <row r="695" spans="1:25" x14ac:dyDescent="0.3">
      <c r="A695">
        <v>108</v>
      </c>
      <c r="B695" s="21">
        <v>0.36959999999999998</v>
      </c>
      <c r="C695">
        <f t="shared" si="158"/>
        <v>0.3705</v>
      </c>
      <c r="D695" s="21">
        <v>0.38229999999999997</v>
      </c>
      <c r="E695">
        <f t="shared" si="159"/>
        <v>0.38324999999999998</v>
      </c>
      <c r="F695" s="21">
        <v>0.40110000000000001</v>
      </c>
      <c r="G695">
        <f t="shared" si="160"/>
        <v>0.40239999999999998</v>
      </c>
      <c r="H695" s="21">
        <v>0.39400000000000002</v>
      </c>
      <c r="I695">
        <f t="shared" si="161"/>
        <v>0.39605000000000001</v>
      </c>
      <c r="J695" s="21">
        <v>0.33610000000000001</v>
      </c>
      <c r="K695">
        <f t="shared" si="162"/>
        <v>0.33945000000000003</v>
      </c>
      <c r="L695" s="21">
        <v>0.40260000000000001</v>
      </c>
      <c r="M695">
        <f t="shared" si="163"/>
        <v>0.38695000000000002</v>
      </c>
      <c r="N695" s="21">
        <v>0.45540000000000003</v>
      </c>
      <c r="O695">
        <f t="shared" si="164"/>
        <v>0.45600000000000002</v>
      </c>
      <c r="P695" s="21">
        <v>0.3478</v>
      </c>
      <c r="Q695">
        <f t="shared" si="165"/>
        <v>0.35204999999999997</v>
      </c>
      <c r="R695" s="21">
        <v>0.41160000000000002</v>
      </c>
      <c r="S695">
        <f t="shared" si="166"/>
        <v>0.41365000000000002</v>
      </c>
      <c r="T695" s="21">
        <v>0.3695</v>
      </c>
      <c r="U695">
        <f t="shared" si="167"/>
        <v>0.35914999999999997</v>
      </c>
      <c r="V695" s="21">
        <v>0.37719999999999998</v>
      </c>
      <c r="W695">
        <f t="shared" si="168"/>
        <v>0.36809999999999998</v>
      </c>
      <c r="X695" s="21">
        <v>0.3337</v>
      </c>
      <c r="Y695">
        <f t="shared" si="169"/>
        <v>0.3347</v>
      </c>
    </row>
    <row r="696" spans="1:25" x14ac:dyDescent="0.3">
      <c r="A696">
        <v>109</v>
      </c>
      <c r="B696" s="21">
        <v>0.37140000000000001</v>
      </c>
      <c r="C696">
        <f t="shared" si="158"/>
        <v>0.37265000000000004</v>
      </c>
      <c r="D696" s="21">
        <v>0.38419999999999999</v>
      </c>
      <c r="E696">
        <f t="shared" si="159"/>
        <v>0.38529999999999998</v>
      </c>
      <c r="F696" s="21">
        <v>0.4037</v>
      </c>
      <c r="G696">
        <f t="shared" si="160"/>
        <v>0.40465000000000001</v>
      </c>
      <c r="H696" s="21">
        <v>0.39810000000000001</v>
      </c>
      <c r="I696">
        <f t="shared" si="161"/>
        <v>0.39874999999999999</v>
      </c>
      <c r="J696" s="21">
        <v>0.34279999999999999</v>
      </c>
      <c r="K696">
        <f t="shared" si="162"/>
        <v>0.34460000000000002</v>
      </c>
      <c r="L696" s="21">
        <v>0.37130000000000002</v>
      </c>
      <c r="M696">
        <f t="shared" si="163"/>
        <v>0.35755000000000003</v>
      </c>
      <c r="N696" s="21">
        <v>0.45660000000000001</v>
      </c>
      <c r="O696">
        <f t="shared" si="164"/>
        <v>0.45679999999999998</v>
      </c>
      <c r="P696" s="21">
        <v>0.35630000000000001</v>
      </c>
      <c r="Q696">
        <f t="shared" si="165"/>
        <v>0.35825000000000001</v>
      </c>
      <c r="R696" s="21">
        <v>0.41570000000000001</v>
      </c>
      <c r="S696">
        <f t="shared" si="166"/>
        <v>0.41835</v>
      </c>
      <c r="T696" s="21">
        <v>0.3488</v>
      </c>
      <c r="U696">
        <f t="shared" si="167"/>
        <v>0.34299999999999997</v>
      </c>
      <c r="V696" s="21">
        <v>0.35899999999999999</v>
      </c>
      <c r="W696">
        <f t="shared" si="168"/>
        <v>0.35509999999999997</v>
      </c>
      <c r="X696" s="21">
        <v>0.3357</v>
      </c>
      <c r="Y696">
        <f t="shared" si="169"/>
        <v>0.33710000000000001</v>
      </c>
    </row>
    <row r="697" spans="1:25" x14ac:dyDescent="0.3">
      <c r="A697">
        <v>110</v>
      </c>
      <c r="B697" s="21">
        <v>0.37390000000000001</v>
      </c>
      <c r="C697">
        <f t="shared" si="158"/>
        <v>0.37490000000000001</v>
      </c>
      <c r="D697" s="21">
        <v>0.38640000000000002</v>
      </c>
      <c r="E697">
        <f t="shared" si="159"/>
        <v>0.3871</v>
      </c>
      <c r="F697" s="21">
        <v>0.40560000000000002</v>
      </c>
      <c r="G697">
        <f t="shared" si="160"/>
        <v>0.40679999999999999</v>
      </c>
      <c r="H697" s="21">
        <v>0.39939999999999998</v>
      </c>
      <c r="I697">
        <f t="shared" si="161"/>
        <v>0.39979999999999999</v>
      </c>
      <c r="J697" s="21">
        <v>0.34639999999999999</v>
      </c>
      <c r="K697">
        <f t="shared" si="162"/>
        <v>0.35194999999999999</v>
      </c>
      <c r="L697" s="21">
        <v>0.34379999999999999</v>
      </c>
      <c r="M697">
        <f t="shared" si="163"/>
        <v>0.33704999999999996</v>
      </c>
      <c r="N697" s="21">
        <v>0.45700000000000002</v>
      </c>
      <c r="O697">
        <f t="shared" si="164"/>
        <v>0.45815</v>
      </c>
      <c r="P697" s="21">
        <v>0.36020000000000002</v>
      </c>
      <c r="Q697">
        <f t="shared" si="165"/>
        <v>0.36309999999999998</v>
      </c>
      <c r="R697" s="21">
        <v>0.42099999999999999</v>
      </c>
      <c r="S697">
        <f t="shared" si="166"/>
        <v>0.42604999999999998</v>
      </c>
      <c r="T697" s="21">
        <v>0.3372</v>
      </c>
      <c r="U697">
        <f t="shared" si="167"/>
        <v>0.33489999999999998</v>
      </c>
      <c r="V697" s="21">
        <v>0.35120000000000001</v>
      </c>
      <c r="W697">
        <f t="shared" si="168"/>
        <v>0.34655000000000002</v>
      </c>
      <c r="X697" s="21">
        <v>0.33850000000000002</v>
      </c>
      <c r="Y697">
        <f t="shared" si="169"/>
        <v>0.33989999999999998</v>
      </c>
    </row>
    <row r="698" spans="1:25" x14ac:dyDescent="0.3">
      <c r="A698">
        <v>111</v>
      </c>
      <c r="B698" s="21">
        <v>0.37590000000000001</v>
      </c>
      <c r="C698">
        <f t="shared" si="158"/>
        <v>0.37690000000000001</v>
      </c>
      <c r="D698" s="21">
        <v>0.38779999999999998</v>
      </c>
      <c r="E698">
        <f t="shared" si="159"/>
        <v>0.38905000000000001</v>
      </c>
      <c r="F698" s="21">
        <v>0.40799999999999997</v>
      </c>
      <c r="G698">
        <f t="shared" si="160"/>
        <v>0.40899999999999997</v>
      </c>
      <c r="H698" s="21">
        <v>0.4002</v>
      </c>
      <c r="I698">
        <f t="shared" si="161"/>
        <v>0.40195000000000003</v>
      </c>
      <c r="J698" s="21">
        <v>0.35749999999999998</v>
      </c>
      <c r="K698">
        <f t="shared" si="162"/>
        <v>0.36149999999999999</v>
      </c>
      <c r="L698" s="21">
        <v>0.33029999999999998</v>
      </c>
      <c r="M698">
        <f t="shared" si="163"/>
        <v>0.32684999999999997</v>
      </c>
      <c r="N698" s="21">
        <v>0.45929999999999999</v>
      </c>
      <c r="O698">
        <f t="shared" si="164"/>
        <v>0.46145000000000003</v>
      </c>
      <c r="P698" s="21">
        <v>0.36599999999999999</v>
      </c>
      <c r="Q698">
        <f t="shared" si="165"/>
        <v>0.36680000000000001</v>
      </c>
      <c r="R698" s="21">
        <v>0.43109999999999998</v>
      </c>
      <c r="S698">
        <f t="shared" si="166"/>
        <v>0.43484999999999996</v>
      </c>
      <c r="T698" s="21">
        <v>0.33260000000000001</v>
      </c>
      <c r="U698">
        <f t="shared" si="167"/>
        <v>0.33365</v>
      </c>
      <c r="V698" s="21">
        <v>0.34189999999999998</v>
      </c>
      <c r="W698">
        <f t="shared" si="168"/>
        <v>0.3422</v>
      </c>
      <c r="X698" s="21">
        <v>0.34129999999999999</v>
      </c>
      <c r="Y698">
        <f t="shared" si="169"/>
        <v>0.34160000000000001</v>
      </c>
    </row>
    <row r="699" spans="1:25" x14ac:dyDescent="0.3">
      <c r="A699">
        <v>112</v>
      </c>
      <c r="B699" s="21">
        <v>0.37790000000000001</v>
      </c>
      <c r="C699">
        <f t="shared" si="158"/>
        <v>0.37895000000000001</v>
      </c>
      <c r="D699" s="21">
        <v>0.39029999999999998</v>
      </c>
      <c r="E699">
        <f t="shared" si="159"/>
        <v>0.39124999999999999</v>
      </c>
      <c r="F699" s="21">
        <v>0.41</v>
      </c>
      <c r="G699">
        <f t="shared" si="160"/>
        <v>0.41134999999999999</v>
      </c>
      <c r="H699" s="21">
        <v>0.4037</v>
      </c>
      <c r="I699">
        <f t="shared" si="161"/>
        <v>0.40705000000000002</v>
      </c>
      <c r="J699" s="21">
        <v>0.36549999999999999</v>
      </c>
      <c r="K699">
        <f t="shared" si="162"/>
        <v>0.37314999999999998</v>
      </c>
      <c r="L699" s="21">
        <v>0.32340000000000002</v>
      </c>
      <c r="M699">
        <f t="shared" si="163"/>
        <v>0.31964999999999999</v>
      </c>
      <c r="N699" s="21">
        <v>0.46360000000000001</v>
      </c>
      <c r="O699">
        <f t="shared" si="164"/>
        <v>0.46635000000000004</v>
      </c>
      <c r="P699" s="21">
        <v>0.36759999999999998</v>
      </c>
      <c r="Q699">
        <f t="shared" si="165"/>
        <v>0.36895</v>
      </c>
      <c r="R699" s="21">
        <v>0.43859999999999999</v>
      </c>
      <c r="S699">
        <f t="shared" si="166"/>
        <v>0.43879999999999997</v>
      </c>
      <c r="T699" s="21">
        <v>0.3347</v>
      </c>
      <c r="U699">
        <f t="shared" si="167"/>
        <v>0.33574999999999999</v>
      </c>
      <c r="V699" s="21">
        <v>0.34250000000000003</v>
      </c>
      <c r="W699">
        <f t="shared" si="168"/>
        <v>0.33745000000000003</v>
      </c>
      <c r="X699" s="21">
        <v>0.34189999999999998</v>
      </c>
      <c r="Y699">
        <f t="shared" si="169"/>
        <v>0.3427</v>
      </c>
    </row>
    <row r="700" spans="1:25" x14ac:dyDescent="0.3">
      <c r="A700">
        <v>113</v>
      </c>
      <c r="B700" s="21">
        <v>0.38</v>
      </c>
      <c r="C700">
        <f t="shared" si="158"/>
        <v>0.38080000000000003</v>
      </c>
      <c r="D700" s="21">
        <v>0.39219999999999999</v>
      </c>
      <c r="E700">
        <f t="shared" si="159"/>
        <v>0.39329999999999998</v>
      </c>
      <c r="F700" s="21">
        <v>0.41270000000000001</v>
      </c>
      <c r="G700">
        <f t="shared" si="160"/>
        <v>0.41354999999999997</v>
      </c>
      <c r="H700" s="21">
        <v>0.41039999999999999</v>
      </c>
      <c r="I700">
        <f t="shared" si="161"/>
        <v>0.41044999999999998</v>
      </c>
      <c r="J700" s="21">
        <v>0.38080000000000003</v>
      </c>
      <c r="K700">
        <f t="shared" si="162"/>
        <v>0.37630000000000002</v>
      </c>
      <c r="L700" s="21">
        <v>0.31590000000000001</v>
      </c>
      <c r="M700">
        <f t="shared" si="163"/>
        <v>0.31225000000000003</v>
      </c>
      <c r="N700" s="21">
        <v>0.46910000000000002</v>
      </c>
      <c r="O700">
        <f t="shared" si="164"/>
        <v>0.47165000000000001</v>
      </c>
      <c r="P700" s="21">
        <v>0.37030000000000002</v>
      </c>
      <c r="Q700">
        <f t="shared" si="165"/>
        <v>0.36760000000000004</v>
      </c>
      <c r="R700" s="21">
        <v>0.439</v>
      </c>
      <c r="S700">
        <f t="shared" si="166"/>
        <v>0.44095000000000001</v>
      </c>
      <c r="T700" s="21">
        <v>0.33679999999999999</v>
      </c>
      <c r="U700">
        <f t="shared" si="167"/>
        <v>0.34139999999999998</v>
      </c>
      <c r="V700" s="21">
        <v>0.33239999999999997</v>
      </c>
      <c r="W700">
        <f t="shared" si="168"/>
        <v>0.33450000000000002</v>
      </c>
      <c r="X700" s="21">
        <v>0.34350000000000003</v>
      </c>
      <c r="Y700">
        <f t="shared" si="169"/>
        <v>0.34489999999999998</v>
      </c>
    </row>
    <row r="701" spans="1:25" x14ac:dyDescent="0.3">
      <c r="A701">
        <v>114</v>
      </c>
      <c r="B701" s="21">
        <v>0.38159999999999999</v>
      </c>
      <c r="C701">
        <f t="shared" si="158"/>
        <v>0.38255</v>
      </c>
      <c r="D701" s="21">
        <v>0.39439999999999997</v>
      </c>
      <c r="E701">
        <f t="shared" si="159"/>
        <v>0.39544999999999997</v>
      </c>
      <c r="F701" s="21">
        <v>0.41439999999999999</v>
      </c>
      <c r="G701">
        <f t="shared" si="160"/>
        <v>0.41564999999999996</v>
      </c>
      <c r="H701" s="21">
        <v>0.41049999999999998</v>
      </c>
      <c r="I701">
        <f t="shared" si="161"/>
        <v>0.40700000000000003</v>
      </c>
      <c r="J701" s="21">
        <v>0.37180000000000002</v>
      </c>
      <c r="K701">
        <f t="shared" si="162"/>
        <v>0.36225000000000002</v>
      </c>
      <c r="L701" s="21">
        <v>0.30859999999999999</v>
      </c>
      <c r="M701">
        <f t="shared" si="163"/>
        <v>0.31030000000000002</v>
      </c>
      <c r="N701" s="21">
        <v>0.47420000000000001</v>
      </c>
      <c r="O701">
        <f t="shared" si="164"/>
        <v>0.47665000000000002</v>
      </c>
      <c r="P701" s="21">
        <v>0.3649</v>
      </c>
      <c r="Q701">
        <f t="shared" si="165"/>
        <v>0.36954999999999999</v>
      </c>
      <c r="R701" s="21">
        <v>0.44290000000000002</v>
      </c>
      <c r="S701">
        <f t="shared" si="166"/>
        <v>0.44105</v>
      </c>
      <c r="T701" s="21">
        <v>0.34599999999999997</v>
      </c>
      <c r="U701">
        <f t="shared" si="167"/>
        <v>0.35009999999999997</v>
      </c>
      <c r="V701" s="21">
        <v>0.33660000000000001</v>
      </c>
      <c r="W701">
        <f t="shared" si="168"/>
        <v>0.34179999999999999</v>
      </c>
      <c r="X701" s="21">
        <v>0.3463</v>
      </c>
      <c r="Y701">
        <f t="shared" si="169"/>
        <v>0.3483</v>
      </c>
    </row>
    <row r="702" spans="1:25" x14ac:dyDescent="0.3">
      <c r="A702">
        <v>115</v>
      </c>
      <c r="B702" s="21">
        <v>0.38350000000000001</v>
      </c>
      <c r="C702">
        <f t="shared" si="158"/>
        <v>0.38445000000000001</v>
      </c>
      <c r="D702" s="21">
        <v>0.39650000000000002</v>
      </c>
      <c r="E702">
        <f t="shared" si="159"/>
        <v>0.39775000000000005</v>
      </c>
      <c r="F702" s="21">
        <v>0.41689999999999999</v>
      </c>
      <c r="G702">
        <f t="shared" si="160"/>
        <v>0.41775000000000001</v>
      </c>
      <c r="H702" s="21">
        <v>0.40350000000000003</v>
      </c>
      <c r="I702">
        <f t="shared" si="161"/>
        <v>0.4052</v>
      </c>
      <c r="J702" s="21">
        <v>0.35270000000000001</v>
      </c>
      <c r="K702">
        <f t="shared" si="162"/>
        <v>0.35525000000000001</v>
      </c>
      <c r="L702" s="21">
        <v>0.312</v>
      </c>
      <c r="M702">
        <f t="shared" si="163"/>
        <v>0.31559999999999999</v>
      </c>
      <c r="N702" s="21">
        <v>0.47910000000000003</v>
      </c>
      <c r="O702">
        <f t="shared" si="164"/>
        <v>0.48085</v>
      </c>
      <c r="P702" s="21">
        <v>0.37419999999999998</v>
      </c>
      <c r="Q702">
        <f t="shared" si="165"/>
        <v>0.37624999999999997</v>
      </c>
      <c r="R702" s="21">
        <v>0.43919999999999998</v>
      </c>
      <c r="S702">
        <f t="shared" si="166"/>
        <v>0.44240000000000002</v>
      </c>
      <c r="T702" s="21">
        <v>0.35420000000000001</v>
      </c>
      <c r="U702">
        <f t="shared" si="167"/>
        <v>0.35620000000000002</v>
      </c>
      <c r="V702" s="21">
        <v>0.34699999999999998</v>
      </c>
      <c r="W702">
        <f t="shared" si="168"/>
        <v>0.3503</v>
      </c>
      <c r="X702" s="21">
        <v>0.3503</v>
      </c>
      <c r="Y702">
        <f t="shared" si="169"/>
        <v>0.35220000000000001</v>
      </c>
    </row>
    <row r="703" spans="1:25" x14ac:dyDescent="0.3">
      <c r="A703">
        <v>116</v>
      </c>
      <c r="B703" s="21">
        <v>0.38540000000000002</v>
      </c>
      <c r="C703">
        <f t="shared" si="158"/>
        <v>0.38629999999999998</v>
      </c>
      <c r="D703" s="21">
        <v>0.39900000000000002</v>
      </c>
      <c r="E703">
        <f t="shared" si="159"/>
        <v>0.39995000000000003</v>
      </c>
      <c r="F703" s="21">
        <v>0.41860000000000003</v>
      </c>
      <c r="G703">
        <f t="shared" si="160"/>
        <v>0.41970000000000002</v>
      </c>
      <c r="H703" s="21">
        <v>0.40689999999999998</v>
      </c>
      <c r="I703">
        <f t="shared" si="161"/>
        <v>0.41075</v>
      </c>
      <c r="J703" s="21">
        <v>0.35780000000000001</v>
      </c>
      <c r="K703">
        <f t="shared" si="162"/>
        <v>0.36014999999999997</v>
      </c>
      <c r="L703" s="21">
        <v>0.31919999999999998</v>
      </c>
      <c r="M703">
        <f t="shared" si="163"/>
        <v>0.31855</v>
      </c>
      <c r="N703" s="21">
        <v>0.48259999999999997</v>
      </c>
      <c r="O703">
        <f t="shared" si="164"/>
        <v>0.48519999999999996</v>
      </c>
      <c r="P703" s="21">
        <v>0.37830000000000003</v>
      </c>
      <c r="Q703">
        <f t="shared" si="165"/>
        <v>0.38045000000000001</v>
      </c>
      <c r="R703" s="21">
        <v>0.4456</v>
      </c>
      <c r="S703">
        <f t="shared" si="166"/>
        <v>0.44835000000000003</v>
      </c>
      <c r="T703" s="21">
        <v>0.35820000000000002</v>
      </c>
      <c r="U703">
        <f t="shared" si="167"/>
        <v>0.35975000000000001</v>
      </c>
      <c r="V703" s="21">
        <v>0.35360000000000003</v>
      </c>
      <c r="W703">
        <f t="shared" si="168"/>
        <v>0.35270000000000001</v>
      </c>
      <c r="X703" s="21">
        <v>0.35410000000000003</v>
      </c>
      <c r="Y703">
        <f t="shared" si="169"/>
        <v>0.35535</v>
      </c>
    </row>
    <row r="704" spans="1:25" x14ac:dyDescent="0.3">
      <c r="A704">
        <v>117</v>
      </c>
      <c r="B704" s="21">
        <v>0.38719999999999999</v>
      </c>
      <c r="C704">
        <f t="shared" si="158"/>
        <v>0.38834999999999997</v>
      </c>
      <c r="D704" s="21">
        <v>0.40089999999999998</v>
      </c>
      <c r="E704">
        <f t="shared" si="159"/>
        <v>0.40164999999999995</v>
      </c>
      <c r="F704" s="21">
        <v>0.42080000000000001</v>
      </c>
      <c r="G704">
        <f t="shared" si="160"/>
        <v>0.42169999999999996</v>
      </c>
      <c r="H704" s="21">
        <v>0.41460000000000002</v>
      </c>
      <c r="I704">
        <f t="shared" si="161"/>
        <v>0.41710000000000003</v>
      </c>
      <c r="J704" s="21">
        <v>0.36249999999999999</v>
      </c>
      <c r="K704">
        <f t="shared" si="162"/>
        <v>0.36214999999999997</v>
      </c>
      <c r="L704" s="21">
        <v>0.31790000000000002</v>
      </c>
      <c r="M704">
        <f t="shared" si="163"/>
        <v>0.31845000000000001</v>
      </c>
      <c r="N704" s="21">
        <v>0.48780000000000001</v>
      </c>
      <c r="O704">
        <f t="shared" si="164"/>
        <v>0.49055000000000004</v>
      </c>
      <c r="P704" s="21">
        <v>0.3826</v>
      </c>
      <c r="Q704">
        <f t="shared" si="165"/>
        <v>0.38475000000000004</v>
      </c>
      <c r="R704" s="21">
        <v>0.4511</v>
      </c>
      <c r="S704">
        <f t="shared" si="166"/>
        <v>0.45200000000000001</v>
      </c>
      <c r="T704" s="21">
        <v>0.36130000000000001</v>
      </c>
      <c r="U704">
        <f t="shared" si="167"/>
        <v>0.36119999999999997</v>
      </c>
      <c r="V704" s="21">
        <v>0.3518</v>
      </c>
      <c r="W704">
        <f t="shared" si="168"/>
        <v>0.35099999999999998</v>
      </c>
      <c r="X704" s="21">
        <v>0.35659999999999997</v>
      </c>
      <c r="Y704">
        <f t="shared" si="169"/>
        <v>0.36009999999999998</v>
      </c>
    </row>
    <row r="705" spans="1:25" x14ac:dyDescent="0.3">
      <c r="A705">
        <v>118</v>
      </c>
      <c r="B705" s="21">
        <v>0.38950000000000001</v>
      </c>
      <c r="C705">
        <f t="shared" si="158"/>
        <v>0.39075000000000004</v>
      </c>
      <c r="D705" s="21">
        <v>0.40239999999999998</v>
      </c>
      <c r="E705">
        <f t="shared" si="159"/>
        <v>0.40344999999999998</v>
      </c>
      <c r="F705" s="21">
        <v>0.42259999999999998</v>
      </c>
      <c r="G705">
        <f t="shared" si="160"/>
        <v>0.42354999999999998</v>
      </c>
      <c r="H705" s="21">
        <v>0.41959999999999997</v>
      </c>
      <c r="I705">
        <f t="shared" si="161"/>
        <v>0.41949999999999998</v>
      </c>
      <c r="J705" s="21">
        <v>0.36180000000000001</v>
      </c>
      <c r="K705">
        <f t="shared" si="162"/>
        <v>0.36735000000000001</v>
      </c>
      <c r="L705" s="21">
        <v>0.31900000000000001</v>
      </c>
      <c r="M705">
        <f t="shared" si="163"/>
        <v>0.32205</v>
      </c>
      <c r="N705" s="21">
        <v>0.49330000000000002</v>
      </c>
      <c r="O705">
        <f t="shared" si="164"/>
        <v>0.49285000000000001</v>
      </c>
      <c r="P705" s="21">
        <v>0.38690000000000002</v>
      </c>
      <c r="Q705">
        <f t="shared" si="165"/>
        <v>0.39100000000000001</v>
      </c>
      <c r="R705" s="21">
        <v>0.45290000000000002</v>
      </c>
      <c r="S705">
        <f t="shared" si="166"/>
        <v>0.45700000000000002</v>
      </c>
      <c r="T705" s="21">
        <v>0.36109999999999998</v>
      </c>
      <c r="U705">
        <f t="shared" si="167"/>
        <v>0.36604999999999999</v>
      </c>
      <c r="V705" s="21">
        <v>0.35020000000000001</v>
      </c>
      <c r="W705">
        <f t="shared" si="168"/>
        <v>0.35040000000000004</v>
      </c>
      <c r="X705" s="21">
        <v>0.36359999999999998</v>
      </c>
      <c r="Y705">
        <f t="shared" si="169"/>
        <v>0.36529999999999996</v>
      </c>
    </row>
    <row r="706" spans="1:25" x14ac:dyDescent="0.3">
      <c r="A706">
        <v>119</v>
      </c>
      <c r="B706" s="21">
        <v>0.39200000000000002</v>
      </c>
      <c r="C706">
        <f t="shared" si="158"/>
        <v>0.39285000000000003</v>
      </c>
      <c r="D706" s="21">
        <v>0.40450000000000003</v>
      </c>
      <c r="E706">
        <f t="shared" si="159"/>
        <v>0.40580000000000005</v>
      </c>
      <c r="F706" s="21">
        <v>0.42449999999999999</v>
      </c>
      <c r="G706">
        <f t="shared" si="160"/>
        <v>0.42549999999999999</v>
      </c>
      <c r="H706" s="21">
        <v>0.4194</v>
      </c>
      <c r="I706">
        <f t="shared" si="161"/>
        <v>0.41994999999999999</v>
      </c>
      <c r="J706" s="21">
        <v>0.37290000000000001</v>
      </c>
      <c r="K706">
        <f t="shared" si="162"/>
        <v>0.37424999999999997</v>
      </c>
      <c r="L706" s="21">
        <v>0.3251</v>
      </c>
      <c r="M706">
        <f t="shared" si="163"/>
        <v>0.32919999999999999</v>
      </c>
      <c r="N706" s="21">
        <v>0.4924</v>
      </c>
      <c r="O706">
        <f t="shared" si="164"/>
        <v>0.49230000000000002</v>
      </c>
      <c r="P706" s="21">
        <v>0.39510000000000001</v>
      </c>
      <c r="Q706">
        <f t="shared" si="165"/>
        <v>0.39419999999999999</v>
      </c>
      <c r="R706" s="21">
        <v>0.46110000000000001</v>
      </c>
      <c r="S706">
        <f t="shared" si="166"/>
        <v>0.46155000000000002</v>
      </c>
      <c r="T706" s="21">
        <v>0.371</v>
      </c>
      <c r="U706">
        <f t="shared" si="167"/>
        <v>0.371</v>
      </c>
      <c r="V706" s="21">
        <v>0.35060000000000002</v>
      </c>
      <c r="W706">
        <f t="shared" si="168"/>
        <v>0.35155000000000003</v>
      </c>
      <c r="X706" s="21">
        <v>0.36699999999999999</v>
      </c>
      <c r="Y706">
        <f t="shared" si="169"/>
        <v>0.36170000000000002</v>
      </c>
    </row>
    <row r="707" spans="1:25" x14ac:dyDescent="0.3">
      <c r="A707">
        <v>120</v>
      </c>
      <c r="B707" s="21">
        <v>0.39369999999999999</v>
      </c>
      <c r="C707">
        <f t="shared" si="158"/>
        <v>0.39490000000000003</v>
      </c>
      <c r="D707" s="21">
        <v>0.40710000000000002</v>
      </c>
      <c r="E707">
        <f t="shared" si="159"/>
        <v>0.40795000000000003</v>
      </c>
      <c r="F707" s="21">
        <v>0.42649999999999999</v>
      </c>
      <c r="G707">
        <f t="shared" si="160"/>
        <v>0.42779999999999996</v>
      </c>
      <c r="H707" s="21">
        <v>0.42049999999999998</v>
      </c>
      <c r="I707">
        <f t="shared" si="161"/>
        <v>0.4209</v>
      </c>
      <c r="J707" s="21">
        <v>0.37559999999999999</v>
      </c>
      <c r="K707">
        <f t="shared" si="162"/>
        <v>0.37104999999999999</v>
      </c>
      <c r="L707" s="21">
        <v>0.33329999999999999</v>
      </c>
      <c r="M707">
        <f t="shared" si="163"/>
        <v>0.33760000000000001</v>
      </c>
      <c r="N707" s="21">
        <v>0.49220000000000003</v>
      </c>
      <c r="O707">
        <f t="shared" si="164"/>
        <v>0.49634999999999996</v>
      </c>
      <c r="P707" s="21">
        <v>0.39329999999999998</v>
      </c>
      <c r="Q707">
        <f t="shared" si="165"/>
        <v>0.39649999999999996</v>
      </c>
      <c r="R707" s="21">
        <v>0.46200000000000002</v>
      </c>
      <c r="S707">
        <f t="shared" si="166"/>
        <v>0.46194999999999997</v>
      </c>
      <c r="T707" s="21">
        <v>0.371</v>
      </c>
      <c r="U707">
        <f t="shared" si="167"/>
        <v>0.37465000000000004</v>
      </c>
      <c r="V707" s="21">
        <v>0.35249999999999998</v>
      </c>
      <c r="W707">
        <f t="shared" si="168"/>
        <v>0.35414999999999996</v>
      </c>
      <c r="X707" s="21">
        <v>0.35639999999999999</v>
      </c>
      <c r="Y707">
        <f t="shared" si="169"/>
        <v>0.34755000000000003</v>
      </c>
    </row>
    <row r="708" spans="1:25" x14ac:dyDescent="0.3">
      <c r="A708">
        <v>121</v>
      </c>
      <c r="B708" s="21">
        <v>0.39610000000000001</v>
      </c>
      <c r="C708">
        <f t="shared" si="158"/>
        <v>0.39685000000000004</v>
      </c>
      <c r="D708" s="21">
        <v>0.4088</v>
      </c>
      <c r="E708">
        <f t="shared" si="159"/>
        <v>0.41015000000000001</v>
      </c>
      <c r="F708" s="21">
        <v>0.42909999999999998</v>
      </c>
      <c r="G708">
        <f t="shared" si="160"/>
        <v>0.42995</v>
      </c>
      <c r="H708" s="21">
        <v>0.42130000000000001</v>
      </c>
      <c r="I708">
        <f t="shared" si="161"/>
        <v>0.4249</v>
      </c>
      <c r="J708" s="21">
        <v>0.36649999999999999</v>
      </c>
      <c r="K708">
        <f t="shared" si="162"/>
        <v>0.36970000000000003</v>
      </c>
      <c r="L708" s="21">
        <v>0.34189999999999998</v>
      </c>
      <c r="M708">
        <f t="shared" si="163"/>
        <v>0.34209999999999996</v>
      </c>
      <c r="N708" s="21">
        <v>0.50049999999999994</v>
      </c>
      <c r="O708">
        <f t="shared" si="164"/>
        <v>0.49909999999999999</v>
      </c>
      <c r="P708" s="21">
        <v>0.3997</v>
      </c>
      <c r="Q708">
        <f t="shared" si="165"/>
        <v>0.40100000000000002</v>
      </c>
      <c r="R708" s="21">
        <v>0.46189999999999998</v>
      </c>
      <c r="S708">
        <f t="shared" si="166"/>
        <v>0.46499999999999997</v>
      </c>
      <c r="T708" s="21">
        <v>0.37830000000000003</v>
      </c>
      <c r="U708">
        <f t="shared" si="167"/>
        <v>0.38160000000000005</v>
      </c>
      <c r="V708" s="21">
        <v>0.35580000000000001</v>
      </c>
      <c r="W708">
        <f t="shared" si="168"/>
        <v>0.35214999999999996</v>
      </c>
      <c r="X708" s="21">
        <v>0.3387</v>
      </c>
      <c r="Y708">
        <f t="shared" si="169"/>
        <v>0.33929999999999999</v>
      </c>
    </row>
    <row r="709" spans="1:25" x14ac:dyDescent="0.3">
      <c r="A709">
        <v>122</v>
      </c>
      <c r="B709" s="21">
        <v>0.39760000000000001</v>
      </c>
      <c r="C709">
        <f t="shared" si="158"/>
        <v>0.3982</v>
      </c>
      <c r="D709" s="21">
        <v>0.41149999999999998</v>
      </c>
      <c r="E709">
        <f t="shared" si="159"/>
        <v>0.4123</v>
      </c>
      <c r="F709" s="21">
        <v>0.43080000000000002</v>
      </c>
      <c r="G709">
        <f t="shared" si="160"/>
        <v>0.43154999999999999</v>
      </c>
      <c r="H709" s="21">
        <v>0.42849999999999999</v>
      </c>
      <c r="I709">
        <f t="shared" si="161"/>
        <v>0.42925000000000002</v>
      </c>
      <c r="J709" s="21">
        <v>0.37290000000000001</v>
      </c>
      <c r="K709">
        <f t="shared" si="162"/>
        <v>0.37504999999999999</v>
      </c>
      <c r="L709" s="21">
        <v>0.34229999999999999</v>
      </c>
      <c r="M709">
        <f t="shared" si="163"/>
        <v>0.34434999999999999</v>
      </c>
      <c r="N709" s="21">
        <v>0.49769999999999998</v>
      </c>
      <c r="O709">
        <f t="shared" si="164"/>
        <v>0.50144999999999995</v>
      </c>
      <c r="P709" s="21">
        <v>0.40229999999999999</v>
      </c>
      <c r="Q709">
        <f t="shared" si="165"/>
        <v>0.4037</v>
      </c>
      <c r="R709" s="21">
        <v>0.46810000000000002</v>
      </c>
      <c r="S709">
        <f t="shared" si="166"/>
        <v>0.46910000000000002</v>
      </c>
      <c r="T709" s="21">
        <v>0.38490000000000002</v>
      </c>
      <c r="U709">
        <f t="shared" si="167"/>
        <v>0.3866</v>
      </c>
      <c r="V709" s="21">
        <v>0.34849999999999998</v>
      </c>
      <c r="W709">
        <f t="shared" si="168"/>
        <v>0.34319999999999995</v>
      </c>
      <c r="X709" s="21">
        <v>0.33989999999999998</v>
      </c>
      <c r="Y709">
        <f t="shared" si="169"/>
        <v>0.33999999999999997</v>
      </c>
    </row>
    <row r="710" spans="1:25" x14ac:dyDescent="0.3">
      <c r="A710">
        <v>123</v>
      </c>
      <c r="B710" s="21">
        <v>0.39879999999999999</v>
      </c>
      <c r="C710">
        <f t="shared" si="158"/>
        <v>0.40024999999999999</v>
      </c>
      <c r="D710" s="21">
        <v>0.41310000000000002</v>
      </c>
      <c r="E710">
        <f t="shared" si="159"/>
        <v>0.41405000000000003</v>
      </c>
      <c r="F710" s="21">
        <v>0.43230000000000002</v>
      </c>
      <c r="G710">
        <f t="shared" si="160"/>
        <v>0.43345</v>
      </c>
      <c r="H710" s="21">
        <v>0.43</v>
      </c>
      <c r="I710">
        <f t="shared" si="161"/>
        <v>0.43145</v>
      </c>
      <c r="J710" s="21">
        <v>0.37719999999999998</v>
      </c>
      <c r="K710">
        <f t="shared" si="162"/>
        <v>0.38024999999999998</v>
      </c>
      <c r="L710" s="21">
        <v>0.34639999999999999</v>
      </c>
      <c r="M710">
        <f t="shared" si="163"/>
        <v>0.34765000000000001</v>
      </c>
      <c r="N710" s="21">
        <v>0.50519999999999998</v>
      </c>
      <c r="O710">
        <f t="shared" si="164"/>
        <v>0.50255000000000005</v>
      </c>
      <c r="P710" s="21">
        <v>0.40510000000000002</v>
      </c>
      <c r="Q710">
        <f t="shared" si="165"/>
        <v>0.40670000000000001</v>
      </c>
      <c r="R710" s="21">
        <v>0.47010000000000002</v>
      </c>
      <c r="S710">
        <f t="shared" si="166"/>
        <v>0.4713</v>
      </c>
      <c r="T710" s="21">
        <v>0.38829999999999998</v>
      </c>
      <c r="U710">
        <f t="shared" si="167"/>
        <v>0.38905000000000001</v>
      </c>
      <c r="V710" s="21">
        <v>0.33789999999999998</v>
      </c>
      <c r="W710">
        <f t="shared" si="168"/>
        <v>0.34344999999999998</v>
      </c>
      <c r="X710" s="21">
        <v>0.34010000000000001</v>
      </c>
      <c r="Y710">
        <f t="shared" si="169"/>
        <v>0.34765000000000001</v>
      </c>
    </row>
    <row r="711" spans="1:25" x14ac:dyDescent="0.3">
      <c r="A711">
        <v>124</v>
      </c>
      <c r="B711" s="21">
        <v>0.4017</v>
      </c>
      <c r="C711">
        <f t="shared" si="158"/>
        <v>0.40244999999999997</v>
      </c>
      <c r="D711" s="21">
        <v>0.41499999999999998</v>
      </c>
      <c r="E711">
        <f t="shared" si="159"/>
        <v>0.41599999999999998</v>
      </c>
      <c r="F711" s="21">
        <v>0.43459999999999999</v>
      </c>
      <c r="G711">
        <f t="shared" si="160"/>
        <v>0.43569999999999998</v>
      </c>
      <c r="H711" s="21">
        <v>0.43290000000000001</v>
      </c>
      <c r="I711">
        <f t="shared" si="161"/>
        <v>0.43320000000000003</v>
      </c>
      <c r="J711" s="21">
        <v>0.38329999999999997</v>
      </c>
      <c r="K711">
        <f t="shared" si="162"/>
        <v>0.38169999999999998</v>
      </c>
      <c r="L711" s="21">
        <v>0.34889999999999999</v>
      </c>
      <c r="M711">
        <f t="shared" si="163"/>
        <v>0.34919999999999995</v>
      </c>
      <c r="N711" s="21">
        <v>0.49990000000000001</v>
      </c>
      <c r="O711">
        <f t="shared" si="164"/>
        <v>0.50375000000000003</v>
      </c>
      <c r="P711" s="21">
        <v>0.4083</v>
      </c>
      <c r="Q711">
        <f t="shared" si="165"/>
        <v>0.40944999999999998</v>
      </c>
      <c r="R711" s="21">
        <v>0.47249999999999998</v>
      </c>
      <c r="S711">
        <f t="shared" si="166"/>
        <v>0.4753</v>
      </c>
      <c r="T711" s="21">
        <v>0.38979999999999998</v>
      </c>
      <c r="U711">
        <f t="shared" si="167"/>
        <v>0.39190000000000003</v>
      </c>
      <c r="V711" s="21">
        <v>0.34899999999999998</v>
      </c>
      <c r="W711">
        <f t="shared" si="168"/>
        <v>0.35060000000000002</v>
      </c>
      <c r="X711" s="21">
        <v>0.35520000000000002</v>
      </c>
      <c r="Y711">
        <f t="shared" si="169"/>
        <v>0.35589999999999999</v>
      </c>
    </row>
    <row r="712" spans="1:25" x14ac:dyDescent="0.3">
      <c r="A712">
        <v>125</v>
      </c>
      <c r="B712" s="21">
        <v>0.4032</v>
      </c>
      <c r="C712">
        <f t="shared" si="158"/>
        <v>0.40415000000000001</v>
      </c>
      <c r="D712" s="21">
        <v>0.41699999999999998</v>
      </c>
      <c r="E712">
        <f t="shared" si="159"/>
        <v>0.41825000000000001</v>
      </c>
      <c r="F712" s="21">
        <v>0.43680000000000002</v>
      </c>
      <c r="G712">
        <f t="shared" si="160"/>
        <v>0.43759999999999999</v>
      </c>
      <c r="H712" s="21">
        <v>0.4335</v>
      </c>
      <c r="I712">
        <f t="shared" si="161"/>
        <v>0.43495</v>
      </c>
      <c r="J712" s="21">
        <v>0.38009999999999999</v>
      </c>
      <c r="K712">
        <f t="shared" si="162"/>
        <v>0.38690000000000002</v>
      </c>
      <c r="L712" s="21">
        <v>0.34949999999999998</v>
      </c>
      <c r="M712">
        <f t="shared" si="163"/>
        <v>0.35075000000000001</v>
      </c>
      <c r="N712" s="21">
        <v>0.50760000000000005</v>
      </c>
      <c r="O712">
        <f t="shared" si="164"/>
        <v>0.50649999999999995</v>
      </c>
      <c r="P712" s="21">
        <v>0.41060000000000002</v>
      </c>
      <c r="Q712">
        <f t="shared" si="165"/>
        <v>0.41290000000000004</v>
      </c>
      <c r="R712" s="21">
        <v>0.47810000000000002</v>
      </c>
      <c r="S712">
        <f t="shared" si="166"/>
        <v>0.47694999999999999</v>
      </c>
      <c r="T712" s="21">
        <v>0.39400000000000002</v>
      </c>
      <c r="U712">
        <f t="shared" si="167"/>
        <v>0.40080000000000005</v>
      </c>
      <c r="V712" s="21">
        <v>0.35220000000000001</v>
      </c>
      <c r="W712">
        <f t="shared" si="168"/>
        <v>0.35294999999999999</v>
      </c>
      <c r="X712" s="21">
        <v>0.35659999999999997</v>
      </c>
      <c r="Y712">
        <f t="shared" si="169"/>
        <v>0.35389999999999999</v>
      </c>
    </row>
    <row r="713" spans="1:25" x14ac:dyDescent="0.3">
      <c r="A713">
        <v>126</v>
      </c>
      <c r="B713" s="21">
        <v>0.40510000000000002</v>
      </c>
      <c r="C713">
        <f t="shared" si="158"/>
        <v>0.40600000000000003</v>
      </c>
      <c r="D713" s="21">
        <v>0.41949999999999998</v>
      </c>
      <c r="E713">
        <f t="shared" si="159"/>
        <v>0.42049999999999998</v>
      </c>
      <c r="F713" s="21">
        <v>0.43840000000000001</v>
      </c>
      <c r="G713">
        <f t="shared" si="160"/>
        <v>0.43935000000000002</v>
      </c>
      <c r="H713" s="21">
        <v>0.43640000000000001</v>
      </c>
      <c r="I713">
        <f t="shared" si="161"/>
        <v>0.43474999999999997</v>
      </c>
      <c r="J713" s="21">
        <v>0.39369999999999999</v>
      </c>
      <c r="K713">
        <f t="shared" si="162"/>
        <v>0.39534999999999998</v>
      </c>
      <c r="L713" s="21">
        <v>0.35199999999999998</v>
      </c>
      <c r="M713">
        <f t="shared" si="163"/>
        <v>0.35360000000000003</v>
      </c>
      <c r="N713" s="21">
        <v>0.50539999999999996</v>
      </c>
      <c r="O713">
        <f t="shared" si="164"/>
        <v>0.50949999999999995</v>
      </c>
      <c r="P713" s="21">
        <v>0.41520000000000001</v>
      </c>
      <c r="Q713">
        <f t="shared" si="165"/>
        <v>0.4178</v>
      </c>
      <c r="R713" s="21">
        <v>0.4758</v>
      </c>
      <c r="S713">
        <f t="shared" si="166"/>
        <v>0.4788</v>
      </c>
      <c r="T713" s="21">
        <v>0.40760000000000002</v>
      </c>
      <c r="U713">
        <f t="shared" si="167"/>
        <v>0.40129999999999999</v>
      </c>
      <c r="V713" s="21">
        <v>0.35370000000000001</v>
      </c>
      <c r="W713">
        <f t="shared" si="168"/>
        <v>0.35550000000000004</v>
      </c>
      <c r="X713" s="21">
        <v>0.35120000000000001</v>
      </c>
      <c r="Y713">
        <f t="shared" si="169"/>
        <v>0.35770000000000002</v>
      </c>
    </row>
    <row r="714" spans="1:25" x14ac:dyDescent="0.3">
      <c r="A714">
        <v>127</v>
      </c>
      <c r="B714" s="21">
        <v>0.40689999999999998</v>
      </c>
      <c r="C714">
        <f t="shared" si="158"/>
        <v>0.40805000000000002</v>
      </c>
      <c r="D714" s="21">
        <v>0.42149999999999999</v>
      </c>
      <c r="E714">
        <f t="shared" si="159"/>
        <v>0.42199999999999999</v>
      </c>
      <c r="F714" s="21">
        <v>0.44030000000000002</v>
      </c>
      <c r="G714">
        <f t="shared" si="160"/>
        <v>0.44164999999999999</v>
      </c>
      <c r="H714" s="21">
        <v>0.43309999999999998</v>
      </c>
      <c r="I714">
        <f t="shared" si="161"/>
        <v>0.43674999999999997</v>
      </c>
      <c r="J714" s="21">
        <v>0.39700000000000002</v>
      </c>
      <c r="K714">
        <f t="shared" si="162"/>
        <v>0.39775000000000005</v>
      </c>
      <c r="L714" s="21">
        <v>0.35520000000000002</v>
      </c>
      <c r="M714">
        <f t="shared" si="163"/>
        <v>0.35620000000000002</v>
      </c>
      <c r="N714" s="21">
        <v>0.51359999999999995</v>
      </c>
      <c r="O714">
        <f t="shared" si="164"/>
        <v>0.51160000000000005</v>
      </c>
      <c r="P714" s="21">
        <v>0.4204</v>
      </c>
      <c r="Q714">
        <f t="shared" si="165"/>
        <v>0.4214</v>
      </c>
      <c r="R714" s="21">
        <v>0.48180000000000001</v>
      </c>
      <c r="S714">
        <f t="shared" si="166"/>
        <v>0.48365000000000002</v>
      </c>
      <c r="T714" s="21">
        <v>0.39500000000000002</v>
      </c>
      <c r="U714">
        <f t="shared" si="167"/>
        <v>0.39875000000000005</v>
      </c>
      <c r="V714" s="21">
        <v>0.35730000000000001</v>
      </c>
      <c r="W714">
        <f t="shared" si="168"/>
        <v>0.35780000000000001</v>
      </c>
      <c r="X714" s="21">
        <v>0.36420000000000002</v>
      </c>
      <c r="Y714">
        <f t="shared" si="169"/>
        <v>0.36450000000000005</v>
      </c>
    </row>
    <row r="715" spans="1:25" x14ac:dyDescent="0.3">
      <c r="A715">
        <v>128</v>
      </c>
      <c r="B715" s="21">
        <v>0.40920000000000001</v>
      </c>
      <c r="C715">
        <f t="shared" si="158"/>
        <v>0.40959999999999996</v>
      </c>
      <c r="D715" s="21">
        <v>0.42249999999999999</v>
      </c>
      <c r="E715">
        <f t="shared" si="159"/>
        <v>0.42359999999999998</v>
      </c>
      <c r="F715" s="21">
        <v>0.443</v>
      </c>
      <c r="G715">
        <f t="shared" si="160"/>
        <v>0.44320000000000004</v>
      </c>
      <c r="H715" s="21">
        <v>0.44040000000000001</v>
      </c>
      <c r="I715">
        <f t="shared" si="161"/>
        <v>0.44155</v>
      </c>
      <c r="J715" s="21">
        <v>0.39850000000000002</v>
      </c>
      <c r="K715">
        <f t="shared" si="162"/>
        <v>0.39695000000000003</v>
      </c>
      <c r="L715" s="21">
        <v>0.35720000000000002</v>
      </c>
      <c r="M715">
        <f t="shared" si="163"/>
        <v>0.35935</v>
      </c>
      <c r="N715" s="21">
        <v>0.50960000000000005</v>
      </c>
      <c r="O715">
        <f t="shared" si="164"/>
        <v>0.51375000000000004</v>
      </c>
      <c r="P715" s="21">
        <v>0.4224</v>
      </c>
      <c r="Q715">
        <f t="shared" si="165"/>
        <v>0.42374999999999996</v>
      </c>
      <c r="R715" s="21">
        <v>0.48549999999999999</v>
      </c>
      <c r="S715">
        <f t="shared" si="166"/>
        <v>0.48594999999999999</v>
      </c>
      <c r="T715" s="21">
        <v>0.40250000000000002</v>
      </c>
      <c r="U715">
        <f t="shared" si="167"/>
        <v>0.40715000000000001</v>
      </c>
      <c r="V715" s="21">
        <v>0.35830000000000001</v>
      </c>
      <c r="W715">
        <f t="shared" si="168"/>
        <v>0.36175000000000002</v>
      </c>
      <c r="X715" s="21">
        <v>0.36480000000000001</v>
      </c>
      <c r="Y715">
        <f t="shared" si="169"/>
        <v>0.36335000000000001</v>
      </c>
    </row>
    <row r="716" spans="1:25" x14ac:dyDescent="0.3">
      <c r="A716">
        <v>129</v>
      </c>
      <c r="B716" s="21">
        <v>0.41</v>
      </c>
      <c r="C716">
        <f t="shared" ref="C716:C729" si="170">(B716+B717)/(2*(A717-A716))</f>
        <v>0.4103</v>
      </c>
      <c r="D716" s="21">
        <v>0.42470000000000002</v>
      </c>
      <c r="E716">
        <f t="shared" ref="E716:E729" si="171">(D716+D717)/(2*($A$4-$A$3))</f>
        <v>0.42495000000000005</v>
      </c>
      <c r="F716" s="21">
        <v>0.44340000000000002</v>
      </c>
      <c r="G716">
        <f t="shared" ref="G716:G729" si="172">(F716+F717)/(2*($A$4-$A$3))</f>
        <v>0.44400000000000001</v>
      </c>
      <c r="H716" s="21">
        <v>0.44269999999999998</v>
      </c>
      <c r="I716">
        <f t="shared" ref="I716:I729" si="173">(H716+H717)/(2*($A$4-$A$3))</f>
        <v>0.44245000000000001</v>
      </c>
      <c r="J716" s="21">
        <v>0.39539999999999997</v>
      </c>
      <c r="K716">
        <f t="shared" ref="K716:K729" si="174">(J716+J717)/(2*($A$4-$A$3))</f>
        <v>0.39410000000000001</v>
      </c>
      <c r="L716" s="21">
        <v>0.36149999999999999</v>
      </c>
      <c r="M716">
        <f t="shared" ref="M716:M729" si="175">(L716+L717)/(2*($A$4-$A$3))</f>
        <v>0.35954999999999998</v>
      </c>
      <c r="N716" s="21">
        <v>0.51790000000000003</v>
      </c>
      <c r="O716">
        <f t="shared" ref="O716:O729" si="176">(N716+N717)/(2*($A$4-$A$3))</f>
        <v>0.51619999999999999</v>
      </c>
      <c r="P716" s="21">
        <v>0.42509999999999998</v>
      </c>
      <c r="Q716">
        <f t="shared" ref="Q716:Q729" si="177">(P716+P717)/(2*($A$4-$A$3))</f>
        <v>0.42554999999999998</v>
      </c>
      <c r="R716" s="21">
        <v>0.4864</v>
      </c>
      <c r="S716">
        <f t="shared" ref="S716:S729" si="178">(R716+R717)/(2*($A$4-$A$3))</f>
        <v>0.49035000000000001</v>
      </c>
      <c r="T716" s="21">
        <v>0.4118</v>
      </c>
      <c r="U716">
        <f t="shared" ref="U716:U729" si="179">(T716+T717)/(2*($A$4-$A$3))</f>
        <v>0.41375000000000001</v>
      </c>
      <c r="V716" s="21">
        <v>0.36520000000000002</v>
      </c>
      <c r="W716">
        <f t="shared" ref="W716:W729" si="180">(V716+V717)/(2*($A$4-$A$3))</f>
        <v>0.36620000000000003</v>
      </c>
      <c r="X716" s="21">
        <v>0.3619</v>
      </c>
      <c r="Y716">
        <f t="shared" ref="Y716:Y729" si="181">(X716+X717)/(2*($A$4-$A$3))</f>
        <v>0.36804999999999999</v>
      </c>
    </row>
    <row r="717" spans="1:25" x14ac:dyDescent="0.3">
      <c r="A717">
        <v>130</v>
      </c>
      <c r="B717" s="21">
        <v>0.41060000000000002</v>
      </c>
      <c r="C717">
        <f t="shared" si="170"/>
        <v>0.41115000000000002</v>
      </c>
      <c r="D717" s="21">
        <v>0.42520000000000002</v>
      </c>
      <c r="E717">
        <f t="shared" si="171"/>
        <v>0.42649999999999999</v>
      </c>
      <c r="F717" s="21">
        <v>0.4446</v>
      </c>
      <c r="G717">
        <f t="shared" si="172"/>
        <v>0.44545000000000001</v>
      </c>
      <c r="H717" s="21">
        <v>0.44219999999999998</v>
      </c>
      <c r="I717">
        <f t="shared" si="173"/>
        <v>0.44319999999999998</v>
      </c>
      <c r="J717" s="21">
        <v>0.39279999999999998</v>
      </c>
      <c r="K717">
        <f t="shared" si="174"/>
        <v>0.39710000000000001</v>
      </c>
      <c r="L717" s="21">
        <v>0.35759999999999997</v>
      </c>
      <c r="M717">
        <f t="shared" si="175"/>
        <v>0.34839999999999999</v>
      </c>
      <c r="N717" s="21">
        <v>0.51449999999999996</v>
      </c>
      <c r="O717">
        <f t="shared" si="176"/>
        <v>0.5181</v>
      </c>
      <c r="P717" s="21">
        <v>0.42599999999999999</v>
      </c>
      <c r="Q717">
        <f t="shared" si="177"/>
        <v>0.42735000000000001</v>
      </c>
      <c r="R717" s="21">
        <v>0.49430000000000002</v>
      </c>
      <c r="S717">
        <f t="shared" si="178"/>
        <v>0.49340000000000001</v>
      </c>
      <c r="T717" s="21">
        <v>0.41570000000000001</v>
      </c>
      <c r="U717">
        <f t="shared" si="179"/>
        <v>0.41605000000000003</v>
      </c>
      <c r="V717" s="21">
        <v>0.36720000000000003</v>
      </c>
      <c r="W717">
        <f t="shared" si="180"/>
        <v>0.37009999999999998</v>
      </c>
      <c r="X717" s="21">
        <v>0.37419999999999998</v>
      </c>
      <c r="Y717">
        <f t="shared" si="181"/>
        <v>0.37314999999999998</v>
      </c>
    </row>
    <row r="718" spans="1:25" x14ac:dyDescent="0.3">
      <c r="A718">
        <v>131</v>
      </c>
      <c r="B718" s="21">
        <v>0.41170000000000001</v>
      </c>
      <c r="C718">
        <f t="shared" si="170"/>
        <v>0.41265000000000002</v>
      </c>
      <c r="D718" s="21">
        <v>0.42780000000000001</v>
      </c>
      <c r="E718">
        <f t="shared" si="171"/>
        <v>0.42875000000000002</v>
      </c>
      <c r="F718" s="21">
        <v>0.44629999999999997</v>
      </c>
      <c r="G718">
        <f t="shared" si="172"/>
        <v>0.44719999999999999</v>
      </c>
      <c r="H718" s="21">
        <v>0.44419999999999998</v>
      </c>
      <c r="I718">
        <f t="shared" si="173"/>
        <v>0.44669999999999999</v>
      </c>
      <c r="J718" s="21">
        <v>0.40139999999999998</v>
      </c>
      <c r="K718">
        <f t="shared" si="174"/>
        <v>0.40200000000000002</v>
      </c>
      <c r="L718" s="21">
        <v>0.3392</v>
      </c>
      <c r="M718">
        <f t="shared" si="175"/>
        <v>0.33984999999999999</v>
      </c>
      <c r="N718" s="21">
        <v>0.52170000000000005</v>
      </c>
      <c r="O718">
        <f t="shared" si="176"/>
        <v>0.51934999999999998</v>
      </c>
      <c r="P718" s="21">
        <v>0.42870000000000003</v>
      </c>
      <c r="Q718">
        <f t="shared" si="177"/>
        <v>0.4304</v>
      </c>
      <c r="R718" s="21">
        <v>0.49249999999999999</v>
      </c>
      <c r="S718">
        <f t="shared" si="178"/>
        <v>0.49445</v>
      </c>
      <c r="T718" s="21">
        <v>0.41639999999999999</v>
      </c>
      <c r="U718">
        <f t="shared" si="179"/>
        <v>0.41889999999999999</v>
      </c>
      <c r="V718" s="21">
        <v>0.373</v>
      </c>
      <c r="W718">
        <f t="shared" si="180"/>
        <v>0.37459999999999999</v>
      </c>
      <c r="X718" s="21">
        <v>0.37209999999999999</v>
      </c>
      <c r="Y718">
        <f t="shared" si="181"/>
        <v>0.37345</v>
      </c>
    </row>
    <row r="719" spans="1:25" x14ac:dyDescent="0.3">
      <c r="A719">
        <v>132</v>
      </c>
      <c r="B719" s="21">
        <v>0.41360000000000002</v>
      </c>
      <c r="C719">
        <f t="shared" si="170"/>
        <v>0.41349999999999998</v>
      </c>
      <c r="D719" s="21">
        <v>0.42970000000000003</v>
      </c>
      <c r="E719">
        <f t="shared" si="171"/>
        <v>0.43010000000000004</v>
      </c>
      <c r="F719" s="21">
        <v>0.4481</v>
      </c>
      <c r="G719">
        <f t="shared" si="172"/>
        <v>0.44855</v>
      </c>
      <c r="H719" s="21">
        <v>0.44919999999999999</v>
      </c>
      <c r="I719">
        <f t="shared" si="173"/>
        <v>0.44969999999999999</v>
      </c>
      <c r="J719" s="21">
        <v>0.40260000000000001</v>
      </c>
      <c r="K719">
        <f t="shared" si="174"/>
        <v>0.40239999999999998</v>
      </c>
      <c r="L719" s="21">
        <v>0.34050000000000002</v>
      </c>
      <c r="M719">
        <f t="shared" si="175"/>
        <v>0.33645000000000003</v>
      </c>
      <c r="N719" s="21">
        <v>0.51700000000000002</v>
      </c>
      <c r="O719">
        <f t="shared" si="176"/>
        <v>0.52079999999999993</v>
      </c>
      <c r="P719" s="21">
        <v>0.43209999999999998</v>
      </c>
      <c r="Q719">
        <f t="shared" si="177"/>
        <v>0.43284999999999996</v>
      </c>
      <c r="R719" s="21">
        <v>0.49640000000000001</v>
      </c>
      <c r="S719">
        <f t="shared" si="178"/>
        <v>0.49554999999999999</v>
      </c>
      <c r="T719" s="21">
        <v>0.4214</v>
      </c>
      <c r="U719">
        <f t="shared" si="179"/>
        <v>0.4219</v>
      </c>
      <c r="V719" s="21">
        <v>0.37619999999999998</v>
      </c>
      <c r="W719">
        <f t="shared" si="180"/>
        <v>0.37805</v>
      </c>
      <c r="X719" s="21">
        <v>0.37480000000000002</v>
      </c>
      <c r="Y719">
        <f t="shared" si="181"/>
        <v>0.37419999999999998</v>
      </c>
    </row>
    <row r="720" spans="1:25" x14ac:dyDescent="0.3">
      <c r="A720">
        <v>133</v>
      </c>
      <c r="B720" s="21">
        <v>0.41339999999999999</v>
      </c>
      <c r="C720">
        <f t="shared" si="170"/>
        <v>0.41359999999999997</v>
      </c>
      <c r="D720" s="21">
        <v>0.43049999999999999</v>
      </c>
      <c r="E720">
        <f t="shared" si="171"/>
        <v>0.43125000000000002</v>
      </c>
      <c r="F720" s="21">
        <v>0.44900000000000001</v>
      </c>
      <c r="G720">
        <f t="shared" si="172"/>
        <v>0.45005000000000001</v>
      </c>
      <c r="H720" s="21">
        <v>0.45019999999999999</v>
      </c>
      <c r="I720">
        <f t="shared" si="173"/>
        <v>0.45140000000000002</v>
      </c>
      <c r="J720" s="21">
        <v>0.4022</v>
      </c>
      <c r="K720">
        <f t="shared" si="174"/>
        <v>0.40024999999999999</v>
      </c>
      <c r="L720" s="21">
        <v>0.33239999999999997</v>
      </c>
      <c r="M720">
        <f t="shared" si="175"/>
        <v>0.33674999999999999</v>
      </c>
      <c r="N720" s="21">
        <v>0.52459999999999996</v>
      </c>
      <c r="O720">
        <f t="shared" si="176"/>
        <v>0.52489999999999992</v>
      </c>
      <c r="P720" s="21">
        <v>0.43359999999999999</v>
      </c>
      <c r="Q720">
        <f t="shared" si="177"/>
        <v>0.43540000000000001</v>
      </c>
      <c r="R720" s="21">
        <v>0.49469999999999997</v>
      </c>
      <c r="S720">
        <f t="shared" si="178"/>
        <v>0.49324999999999997</v>
      </c>
      <c r="T720" s="21">
        <v>0.4224</v>
      </c>
      <c r="U720">
        <f t="shared" si="179"/>
        <v>0.42525000000000002</v>
      </c>
      <c r="V720" s="21">
        <v>0.37990000000000002</v>
      </c>
      <c r="W720">
        <f t="shared" si="180"/>
        <v>0.38219999999999998</v>
      </c>
      <c r="X720" s="21">
        <v>0.37359999999999999</v>
      </c>
      <c r="Y720">
        <f t="shared" si="181"/>
        <v>0.37809999999999999</v>
      </c>
    </row>
    <row r="721" spans="1:25" x14ac:dyDescent="0.3">
      <c r="A721">
        <v>134</v>
      </c>
      <c r="B721" s="21">
        <v>0.4138</v>
      </c>
      <c r="C721">
        <f t="shared" si="170"/>
        <v>0.41439999999999999</v>
      </c>
      <c r="D721" s="21">
        <v>0.432</v>
      </c>
      <c r="E721">
        <f t="shared" si="171"/>
        <v>0.43330000000000002</v>
      </c>
      <c r="F721" s="21">
        <v>0.4511</v>
      </c>
      <c r="G721">
        <f t="shared" si="172"/>
        <v>0.45135000000000003</v>
      </c>
      <c r="H721" s="21">
        <v>0.4526</v>
      </c>
      <c r="I721">
        <f t="shared" si="173"/>
        <v>0.4521</v>
      </c>
      <c r="J721" s="21">
        <v>0.39829999999999999</v>
      </c>
      <c r="K721">
        <f t="shared" si="174"/>
        <v>0.40144999999999997</v>
      </c>
      <c r="L721" s="21">
        <v>0.34110000000000001</v>
      </c>
      <c r="M721">
        <f t="shared" si="175"/>
        <v>0.3448</v>
      </c>
      <c r="N721" s="21">
        <v>0.5252</v>
      </c>
      <c r="O721">
        <f t="shared" si="176"/>
        <v>0.52679999999999993</v>
      </c>
      <c r="P721" s="21">
        <v>0.43719999999999998</v>
      </c>
      <c r="Q721">
        <f t="shared" si="177"/>
        <v>0.43819999999999998</v>
      </c>
      <c r="R721" s="21">
        <v>0.49180000000000001</v>
      </c>
      <c r="S721">
        <f t="shared" si="178"/>
        <v>0.49135000000000001</v>
      </c>
      <c r="T721" s="21">
        <v>0.42809999999999998</v>
      </c>
      <c r="U721">
        <f t="shared" si="179"/>
        <v>0.42845</v>
      </c>
      <c r="V721" s="21">
        <v>0.38450000000000001</v>
      </c>
      <c r="W721">
        <f t="shared" si="180"/>
        <v>0.38570000000000004</v>
      </c>
      <c r="X721" s="21">
        <v>0.3826</v>
      </c>
      <c r="Y721">
        <f t="shared" si="181"/>
        <v>0.38170000000000004</v>
      </c>
    </row>
    <row r="722" spans="1:25" x14ac:dyDescent="0.3">
      <c r="A722">
        <v>135</v>
      </c>
      <c r="B722" s="21">
        <v>0.41499999999999998</v>
      </c>
      <c r="C722">
        <f t="shared" si="170"/>
        <v>0.41549999999999998</v>
      </c>
      <c r="D722" s="21">
        <v>0.43459999999999999</v>
      </c>
      <c r="E722">
        <f t="shared" si="171"/>
        <v>0.43520000000000003</v>
      </c>
      <c r="F722" s="21">
        <v>0.4516</v>
      </c>
      <c r="G722">
        <f t="shared" si="172"/>
        <v>0.45240000000000002</v>
      </c>
      <c r="H722" s="21">
        <v>0.4516</v>
      </c>
      <c r="I722">
        <f t="shared" si="173"/>
        <v>0.4572</v>
      </c>
      <c r="J722" s="21">
        <v>0.40460000000000002</v>
      </c>
      <c r="K722">
        <f t="shared" si="174"/>
        <v>0.40525</v>
      </c>
      <c r="L722" s="21">
        <v>0.34849999999999998</v>
      </c>
      <c r="M722">
        <f t="shared" si="175"/>
        <v>0.34809999999999997</v>
      </c>
      <c r="N722" s="21">
        <v>0.52839999999999998</v>
      </c>
      <c r="O722">
        <f t="shared" si="176"/>
        <v>0.52974999999999994</v>
      </c>
      <c r="P722" s="21">
        <v>0.43919999999999998</v>
      </c>
      <c r="Q722">
        <f t="shared" si="177"/>
        <v>0.44019999999999998</v>
      </c>
      <c r="R722" s="21">
        <v>0.4909</v>
      </c>
      <c r="S722">
        <f t="shared" si="178"/>
        <v>0.49204999999999999</v>
      </c>
      <c r="T722" s="21">
        <v>0.42880000000000001</v>
      </c>
      <c r="U722">
        <f t="shared" si="179"/>
        <v>0.43020000000000003</v>
      </c>
      <c r="V722" s="21">
        <v>0.38690000000000002</v>
      </c>
      <c r="W722">
        <f t="shared" si="180"/>
        <v>0.38805000000000001</v>
      </c>
      <c r="X722" s="21">
        <v>0.38080000000000003</v>
      </c>
      <c r="Y722">
        <f t="shared" si="181"/>
        <v>0.38495000000000001</v>
      </c>
    </row>
    <row r="723" spans="1:25" x14ac:dyDescent="0.3">
      <c r="A723">
        <v>136</v>
      </c>
      <c r="B723" s="21">
        <v>0.41599999999999998</v>
      </c>
      <c r="C723">
        <f t="shared" si="170"/>
        <v>0.41664999999999996</v>
      </c>
      <c r="D723" s="21">
        <v>0.43580000000000002</v>
      </c>
      <c r="E723">
        <f t="shared" si="171"/>
        <v>0.43685000000000002</v>
      </c>
      <c r="F723" s="21">
        <v>0.45319999999999999</v>
      </c>
      <c r="G723">
        <f t="shared" si="172"/>
        <v>0.45330000000000004</v>
      </c>
      <c r="H723" s="21">
        <v>0.46279999999999999</v>
      </c>
      <c r="I723">
        <f t="shared" si="173"/>
        <v>0.45740000000000003</v>
      </c>
      <c r="J723" s="21">
        <v>0.40589999999999998</v>
      </c>
      <c r="K723">
        <f t="shared" si="174"/>
        <v>0.40434999999999999</v>
      </c>
      <c r="L723" s="21">
        <v>0.34770000000000001</v>
      </c>
      <c r="M723">
        <f t="shared" si="175"/>
        <v>0.35089999999999999</v>
      </c>
      <c r="N723" s="21">
        <v>0.53110000000000002</v>
      </c>
      <c r="O723">
        <f t="shared" si="176"/>
        <v>0.53115000000000001</v>
      </c>
      <c r="P723" s="21">
        <v>0.44119999999999998</v>
      </c>
      <c r="Q723">
        <f t="shared" si="177"/>
        <v>0.44209999999999999</v>
      </c>
      <c r="R723" s="21">
        <v>0.49320000000000003</v>
      </c>
      <c r="S723">
        <f t="shared" si="178"/>
        <v>0.49840000000000007</v>
      </c>
      <c r="T723" s="21">
        <v>0.43159999999999998</v>
      </c>
      <c r="U723">
        <f t="shared" si="179"/>
        <v>0.4325</v>
      </c>
      <c r="V723" s="21">
        <v>0.38919999999999999</v>
      </c>
      <c r="W723">
        <f t="shared" si="180"/>
        <v>0.3901</v>
      </c>
      <c r="X723" s="21">
        <v>0.3891</v>
      </c>
      <c r="Y723">
        <f t="shared" si="181"/>
        <v>0.38445000000000001</v>
      </c>
    </row>
    <row r="724" spans="1:25" x14ac:dyDescent="0.3">
      <c r="A724">
        <v>137</v>
      </c>
      <c r="B724" s="21">
        <v>0.4173</v>
      </c>
      <c r="C724">
        <f t="shared" si="170"/>
        <v>0.41759999999999997</v>
      </c>
      <c r="D724" s="21">
        <v>0.43790000000000001</v>
      </c>
      <c r="E724">
        <f t="shared" si="171"/>
        <v>0.43774999999999997</v>
      </c>
      <c r="F724" s="21">
        <v>0.45340000000000003</v>
      </c>
      <c r="G724">
        <f t="shared" si="172"/>
        <v>0.45455000000000001</v>
      </c>
      <c r="H724" s="21">
        <v>0.45200000000000001</v>
      </c>
      <c r="I724">
        <f t="shared" si="173"/>
        <v>0.45535000000000003</v>
      </c>
      <c r="J724" s="21">
        <v>0.40279999999999999</v>
      </c>
      <c r="K724">
        <f t="shared" si="174"/>
        <v>0.40605000000000002</v>
      </c>
      <c r="L724" s="21">
        <v>0.35410000000000003</v>
      </c>
      <c r="M724">
        <f t="shared" si="175"/>
        <v>0.35730000000000001</v>
      </c>
      <c r="N724" s="21">
        <v>0.53120000000000001</v>
      </c>
      <c r="O724">
        <f t="shared" si="176"/>
        <v>0.53305000000000002</v>
      </c>
      <c r="P724" s="21">
        <v>0.443</v>
      </c>
      <c r="Q724">
        <f t="shared" si="177"/>
        <v>0.44425000000000003</v>
      </c>
      <c r="R724" s="21">
        <v>0.50360000000000005</v>
      </c>
      <c r="S724">
        <f t="shared" si="178"/>
        <v>0.50209999999999999</v>
      </c>
      <c r="T724" s="21">
        <v>0.43340000000000001</v>
      </c>
      <c r="U724">
        <f t="shared" si="179"/>
        <v>0.43464999999999998</v>
      </c>
      <c r="V724" s="21">
        <v>0.39100000000000001</v>
      </c>
      <c r="W724">
        <f t="shared" si="180"/>
        <v>0.39295000000000002</v>
      </c>
      <c r="X724" s="21">
        <v>0.37980000000000003</v>
      </c>
      <c r="Y724">
        <f t="shared" si="181"/>
        <v>0.37435000000000002</v>
      </c>
    </row>
    <row r="725" spans="1:25" x14ac:dyDescent="0.3">
      <c r="A725">
        <v>138</v>
      </c>
      <c r="B725" s="21">
        <v>0.41789999999999999</v>
      </c>
      <c r="C725">
        <f t="shared" si="170"/>
        <v>0.41859999999999997</v>
      </c>
      <c r="D725" s="21">
        <v>0.43759999999999999</v>
      </c>
      <c r="E725">
        <f t="shared" si="171"/>
        <v>0.43864999999999998</v>
      </c>
      <c r="F725" s="21">
        <v>0.45569999999999999</v>
      </c>
      <c r="G725">
        <f t="shared" si="172"/>
        <v>0.45610000000000001</v>
      </c>
      <c r="H725" s="21">
        <v>0.4587</v>
      </c>
      <c r="I725">
        <f t="shared" si="173"/>
        <v>0.45630000000000004</v>
      </c>
      <c r="J725" s="21">
        <v>0.4093</v>
      </c>
      <c r="K725">
        <f t="shared" si="174"/>
        <v>0.40744999999999998</v>
      </c>
      <c r="L725" s="21">
        <v>0.36049999999999999</v>
      </c>
      <c r="M725">
        <f t="shared" si="175"/>
        <v>0.3589</v>
      </c>
      <c r="N725" s="21">
        <v>0.53490000000000004</v>
      </c>
      <c r="O725">
        <f t="shared" si="176"/>
        <v>0.53550000000000009</v>
      </c>
      <c r="P725" s="21">
        <v>0.44550000000000001</v>
      </c>
      <c r="Q725">
        <f t="shared" si="177"/>
        <v>0.44600000000000001</v>
      </c>
      <c r="R725" s="21">
        <v>0.50060000000000004</v>
      </c>
      <c r="S725">
        <f t="shared" si="178"/>
        <v>0.50140000000000007</v>
      </c>
      <c r="T725" s="21">
        <v>0.43590000000000001</v>
      </c>
      <c r="U725">
        <f t="shared" si="179"/>
        <v>0.43845000000000001</v>
      </c>
      <c r="V725" s="21">
        <v>0.39489999999999997</v>
      </c>
      <c r="W725">
        <f t="shared" si="180"/>
        <v>0.39549999999999996</v>
      </c>
      <c r="X725" s="21">
        <v>0.36890000000000001</v>
      </c>
      <c r="Y725">
        <f t="shared" si="181"/>
        <v>0.36719999999999997</v>
      </c>
    </row>
    <row r="726" spans="1:25" x14ac:dyDescent="0.3">
      <c r="A726">
        <v>139</v>
      </c>
      <c r="B726" s="21">
        <v>0.41930000000000001</v>
      </c>
      <c r="C726">
        <f t="shared" si="170"/>
        <v>0.41959999999999997</v>
      </c>
      <c r="D726" s="21">
        <v>0.43969999999999998</v>
      </c>
      <c r="E726">
        <f t="shared" si="171"/>
        <v>0.44014999999999999</v>
      </c>
      <c r="F726" s="21">
        <v>0.45650000000000002</v>
      </c>
      <c r="G726">
        <f t="shared" si="172"/>
        <v>0.4572</v>
      </c>
      <c r="H726" s="21">
        <v>0.45390000000000003</v>
      </c>
      <c r="I726">
        <f t="shared" si="173"/>
        <v>0.45455000000000001</v>
      </c>
      <c r="J726" s="21">
        <v>0.40560000000000002</v>
      </c>
      <c r="K726">
        <f t="shared" si="174"/>
        <v>0.40920000000000001</v>
      </c>
      <c r="L726" s="21">
        <v>0.35730000000000001</v>
      </c>
      <c r="M726">
        <f t="shared" si="175"/>
        <v>0.36495</v>
      </c>
      <c r="N726" s="21">
        <v>0.53610000000000002</v>
      </c>
      <c r="O726">
        <f t="shared" si="176"/>
        <v>0.53685000000000005</v>
      </c>
      <c r="P726" s="21">
        <v>0.44650000000000001</v>
      </c>
      <c r="Q726">
        <f t="shared" si="177"/>
        <v>0.44820000000000004</v>
      </c>
      <c r="R726" s="21">
        <v>0.50219999999999998</v>
      </c>
      <c r="S726">
        <f t="shared" si="178"/>
        <v>0.50439999999999996</v>
      </c>
      <c r="T726" s="21">
        <v>0.441</v>
      </c>
      <c r="U726">
        <f t="shared" si="179"/>
        <v>0.43930000000000002</v>
      </c>
      <c r="V726" s="21">
        <v>0.39610000000000001</v>
      </c>
      <c r="W726">
        <f t="shared" si="180"/>
        <v>0.3982</v>
      </c>
      <c r="X726" s="21">
        <v>0.36549999999999999</v>
      </c>
      <c r="Y726">
        <f t="shared" si="181"/>
        <v>0.37285000000000001</v>
      </c>
    </row>
    <row r="727" spans="1:25" x14ac:dyDescent="0.3">
      <c r="A727">
        <v>140</v>
      </c>
      <c r="B727" s="21">
        <v>0.4199</v>
      </c>
      <c r="C727">
        <f t="shared" si="170"/>
        <v>0.42020000000000002</v>
      </c>
      <c r="D727" s="21">
        <v>0.44059999999999999</v>
      </c>
      <c r="E727">
        <f t="shared" si="171"/>
        <v>0.44155</v>
      </c>
      <c r="F727" s="21">
        <v>0.45789999999999997</v>
      </c>
      <c r="G727">
        <f t="shared" si="172"/>
        <v>0.45829999999999999</v>
      </c>
      <c r="H727" s="21">
        <v>0.45519999999999999</v>
      </c>
      <c r="I727">
        <f t="shared" si="173"/>
        <v>0.45489999999999997</v>
      </c>
      <c r="J727" s="21">
        <v>0.4128</v>
      </c>
      <c r="K727">
        <f t="shared" si="174"/>
        <v>0.41064999999999996</v>
      </c>
      <c r="L727" s="21">
        <v>0.37259999999999999</v>
      </c>
      <c r="M727">
        <f t="shared" si="175"/>
        <v>0.36704999999999999</v>
      </c>
      <c r="N727" s="21">
        <v>0.53759999999999997</v>
      </c>
      <c r="O727">
        <f t="shared" si="176"/>
        <v>0.53974999999999995</v>
      </c>
      <c r="P727" s="21">
        <v>0.44990000000000002</v>
      </c>
      <c r="Q727">
        <f t="shared" si="177"/>
        <v>0.44990000000000002</v>
      </c>
      <c r="R727" s="21">
        <v>0.50660000000000005</v>
      </c>
      <c r="S727">
        <f t="shared" si="178"/>
        <v>0.50680000000000003</v>
      </c>
      <c r="T727" s="21">
        <v>0.43759999999999999</v>
      </c>
      <c r="U727">
        <f t="shared" si="179"/>
        <v>0.44189999999999996</v>
      </c>
      <c r="V727" s="21">
        <v>0.40029999999999999</v>
      </c>
      <c r="W727">
        <f t="shared" si="180"/>
        <v>0.40125</v>
      </c>
      <c r="X727" s="21">
        <v>0.38019999999999998</v>
      </c>
      <c r="Y727">
        <f t="shared" si="181"/>
        <v>0.37709999999999999</v>
      </c>
    </row>
    <row r="728" spans="1:25" x14ac:dyDescent="0.3">
      <c r="A728">
        <v>141</v>
      </c>
      <c r="B728" s="21">
        <v>0.42049999999999998</v>
      </c>
      <c r="C728">
        <f t="shared" si="170"/>
        <v>0.42085</v>
      </c>
      <c r="D728" s="21">
        <v>0.4425</v>
      </c>
      <c r="E728">
        <f t="shared" si="171"/>
        <v>0.44314999999999999</v>
      </c>
      <c r="F728" s="21">
        <v>0.4587</v>
      </c>
      <c r="G728">
        <f t="shared" si="172"/>
        <v>0.45950000000000002</v>
      </c>
      <c r="H728" s="21">
        <v>0.4546</v>
      </c>
      <c r="I728">
        <f t="shared" si="173"/>
        <v>0.45679999999999998</v>
      </c>
      <c r="J728" s="21">
        <v>0.40849999999999997</v>
      </c>
      <c r="K728">
        <f t="shared" si="174"/>
        <v>0.40984999999999999</v>
      </c>
      <c r="L728" s="21">
        <v>0.36149999999999999</v>
      </c>
      <c r="M728">
        <f t="shared" si="175"/>
        <v>0.36565000000000003</v>
      </c>
      <c r="N728" s="21">
        <v>0.54190000000000005</v>
      </c>
      <c r="O728">
        <f t="shared" si="176"/>
        <v>0.54105000000000003</v>
      </c>
      <c r="P728" s="21">
        <v>0.44990000000000002</v>
      </c>
      <c r="Q728">
        <f t="shared" si="177"/>
        <v>0.45190000000000002</v>
      </c>
      <c r="R728" s="21">
        <v>0.50700000000000001</v>
      </c>
      <c r="S728">
        <f t="shared" si="178"/>
        <v>0.50980000000000003</v>
      </c>
      <c r="T728" s="21">
        <v>0.44619999999999999</v>
      </c>
      <c r="U728">
        <f t="shared" si="179"/>
        <v>0.44414999999999999</v>
      </c>
      <c r="V728" s="21">
        <v>0.4022</v>
      </c>
      <c r="W728">
        <f t="shared" si="180"/>
        <v>0.40400000000000003</v>
      </c>
      <c r="X728" s="21">
        <v>0.374</v>
      </c>
      <c r="Y728">
        <f t="shared" si="181"/>
        <v>0.37509999999999999</v>
      </c>
    </row>
    <row r="729" spans="1:25" x14ac:dyDescent="0.3">
      <c r="A729">
        <v>142</v>
      </c>
      <c r="B729" s="21">
        <v>0.42120000000000002</v>
      </c>
      <c r="C729">
        <f t="shared" si="170"/>
        <v>0.42205000000000004</v>
      </c>
      <c r="D729" s="21">
        <v>0.44379999999999997</v>
      </c>
      <c r="E729">
        <f t="shared" si="171"/>
        <v>0.44414999999999999</v>
      </c>
      <c r="F729" s="21">
        <v>0.46029999999999999</v>
      </c>
      <c r="G729">
        <f t="shared" si="172"/>
        <v>0.4607</v>
      </c>
      <c r="H729" s="21">
        <v>0.45900000000000002</v>
      </c>
      <c r="I729">
        <f t="shared" si="173"/>
        <v>0.46040000000000003</v>
      </c>
      <c r="J729" s="21">
        <v>0.41120000000000001</v>
      </c>
      <c r="K729">
        <f t="shared" si="174"/>
        <v>0.4078</v>
      </c>
      <c r="L729" s="21">
        <v>0.36980000000000002</v>
      </c>
      <c r="M729">
        <f t="shared" si="175"/>
        <v>0.36955000000000005</v>
      </c>
      <c r="N729" s="21">
        <v>0.54020000000000001</v>
      </c>
      <c r="O729">
        <f t="shared" si="176"/>
        <v>0.54220000000000002</v>
      </c>
      <c r="P729" s="21">
        <v>0.45390000000000003</v>
      </c>
      <c r="Q729">
        <f t="shared" si="177"/>
        <v>0.45345000000000002</v>
      </c>
      <c r="R729" s="21">
        <v>0.51259999999999994</v>
      </c>
      <c r="S729">
        <f t="shared" si="178"/>
        <v>0.51424999999999998</v>
      </c>
      <c r="T729" s="21">
        <v>0.44209999999999999</v>
      </c>
      <c r="U729">
        <f t="shared" si="179"/>
        <v>0.44589999999999996</v>
      </c>
      <c r="V729" s="21">
        <v>0.40579999999999999</v>
      </c>
      <c r="W729">
        <f t="shared" si="180"/>
        <v>0.40565000000000001</v>
      </c>
      <c r="X729" s="21">
        <v>0.37619999999999998</v>
      </c>
      <c r="Y729">
        <f t="shared" si="181"/>
        <v>0.37544999999999995</v>
      </c>
    </row>
    <row r="730" spans="1:25" x14ac:dyDescent="0.3">
      <c r="A730">
        <v>143</v>
      </c>
      <c r="B730" s="21">
        <v>0.4229</v>
      </c>
      <c r="C730" s="20">
        <f>SUM(C588:C729)</f>
        <v>37.415349999999997</v>
      </c>
      <c r="D730" s="21">
        <v>0.44450000000000001</v>
      </c>
      <c r="E730" s="20">
        <f>SUM(E588:E729)</f>
        <v>38.287300000000009</v>
      </c>
      <c r="F730" s="21">
        <v>0.46110000000000001</v>
      </c>
      <c r="G730" s="20">
        <f>SUM(G588:G729)</f>
        <v>39.838399999999993</v>
      </c>
      <c r="H730" s="21">
        <v>0.46179999999999999</v>
      </c>
      <c r="I730" s="20">
        <f>SUM(I588:I729)</f>
        <v>40.941900000000004</v>
      </c>
      <c r="J730" s="21">
        <v>0.40439999999999998</v>
      </c>
      <c r="K730" s="20">
        <f>SUM(K588:K729)</f>
        <v>38.991899999999987</v>
      </c>
      <c r="L730" s="21">
        <v>0.36930000000000002</v>
      </c>
      <c r="M730" s="20">
        <f>SUM(M588:M729)</f>
        <v>33.885799999999989</v>
      </c>
      <c r="N730" s="21">
        <v>0.54420000000000002</v>
      </c>
      <c r="O730" s="20">
        <f>SUM(O588:O729)</f>
        <v>42.089200000000005</v>
      </c>
      <c r="P730" s="21">
        <v>0.45300000000000001</v>
      </c>
      <c r="Q730" s="20">
        <f>SUM(Q588:Q729)</f>
        <v>39.686499999999981</v>
      </c>
      <c r="R730" s="21">
        <v>0.51590000000000003</v>
      </c>
      <c r="S730" s="20">
        <f>SUM(S588:S729)</f>
        <v>42.225099999999991</v>
      </c>
      <c r="T730" s="21">
        <v>0.44969999999999999</v>
      </c>
      <c r="U730" s="20">
        <f>SUM(U588:U729)</f>
        <v>38.358499999999992</v>
      </c>
      <c r="V730" s="21">
        <v>0.40550000000000003</v>
      </c>
      <c r="W730" s="20">
        <f>SUM(W588:W729)</f>
        <v>37.656349999999982</v>
      </c>
      <c r="X730" s="21">
        <v>0.37469999999999998</v>
      </c>
      <c r="Y730" s="20">
        <f>SUM(Y588:Y729)</f>
        <v>37.003550000000011</v>
      </c>
    </row>
    <row r="731" spans="1:25" x14ac:dyDescent="0.3">
      <c r="A731" s="20" t="s">
        <v>133</v>
      </c>
      <c r="B731" s="23" t="s">
        <v>4</v>
      </c>
      <c r="C731" s="23"/>
      <c r="D731" s="23"/>
      <c r="E731" s="23"/>
      <c r="F731" s="23"/>
      <c r="G731" s="23"/>
      <c r="H731" s="23" t="s">
        <v>14</v>
      </c>
      <c r="I731" s="23"/>
      <c r="J731" s="23"/>
      <c r="K731" s="23"/>
      <c r="L731" s="23"/>
      <c r="M731" s="23"/>
      <c r="N731" s="23" t="s">
        <v>116</v>
      </c>
      <c r="O731" s="23"/>
      <c r="P731" s="23"/>
      <c r="Q731" s="23"/>
      <c r="R731" s="23"/>
      <c r="S731" s="23"/>
      <c r="T731" s="23" t="s">
        <v>26</v>
      </c>
      <c r="U731" s="23"/>
      <c r="V731" s="23"/>
      <c r="W731" s="23"/>
      <c r="X731" s="23"/>
      <c r="Y731" s="23"/>
    </row>
    <row r="732" spans="1:25" x14ac:dyDescent="0.3">
      <c r="A732" t="s">
        <v>120</v>
      </c>
      <c r="B732" t="s">
        <v>121</v>
      </c>
      <c r="C732" t="s">
        <v>122</v>
      </c>
      <c r="D732" t="s">
        <v>123</v>
      </c>
      <c r="E732" t="s">
        <v>124</v>
      </c>
      <c r="F732" t="s">
        <v>125</v>
      </c>
      <c r="G732" t="s">
        <v>126</v>
      </c>
      <c r="H732" t="s">
        <v>121</v>
      </c>
      <c r="I732" t="s">
        <v>122</v>
      </c>
      <c r="J732" t="s">
        <v>123</v>
      </c>
      <c r="K732" t="s">
        <v>124</v>
      </c>
      <c r="L732" t="s">
        <v>125</v>
      </c>
      <c r="M732" t="s">
        <v>126</v>
      </c>
      <c r="N732" t="s">
        <v>121</v>
      </c>
      <c r="O732" t="s">
        <v>122</v>
      </c>
      <c r="P732" t="s">
        <v>123</v>
      </c>
      <c r="Q732" t="s">
        <v>124</v>
      </c>
      <c r="R732" t="s">
        <v>125</v>
      </c>
      <c r="S732" t="s">
        <v>126</v>
      </c>
      <c r="T732" t="s">
        <v>121</v>
      </c>
      <c r="U732" t="s">
        <v>122</v>
      </c>
      <c r="V732" t="s">
        <v>123</v>
      </c>
      <c r="W732" t="s">
        <v>124</v>
      </c>
      <c r="X732" t="s">
        <v>125</v>
      </c>
      <c r="Y732" t="s">
        <v>126</v>
      </c>
    </row>
    <row r="733" spans="1:25" x14ac:dyDescent="0.3">
      <c r="A733">
        <v>0</v>
      </c>
      <c r="B733" s="21"/>
      <c r="C733">
        <f>(B733+B734)/(2*($A$4-$A$3))</f>
        <v>4.4650000000000002E-2</v>
      </c>
      <c r="D733" s="21"/>
      <c r="E733">
        <f>(D733+D734)/(2*($A$4-$A$3))</f>
        <v>4.5199999999999997E-2</v>
      </c>
      <c r="F733" s="21"/>
      <c r="G733">
        <f>(F733+F734)/(2*($A$4-$A$3))</f>
        <v>4.3700000000000003E-2</v>
      </c>
      <c r="H733" s="21"/>
      <c r="I733">
        <f>(H733+H734)/(2*($A$4-$A$3))</f>
        <v>4.4249999999999998E-2</v>
      </c>
      <c r="J733" s="21"/>
      <c r="K733">
        <f>(J733+J734)/(2*($A$4-$A$3))</f>
        <v>4.3950000000000003E-2</v>
      </c>
      <c r="L733" s="21"/>
      <c r="M733">
        <f>(L733+L734)/(2*($A$4-$A$3))</f>
        <v>4.5699999999999998E-2</v>
      </c>
      <c r="N733" s="21"/>
      <c r="O733">
        <f>(N733+N734)/(2*($A$4-$A$3))</f>
        <v>4.4299999999999999E-2</v>
      </c>
      <c r="P733" s="21"/>
      <c r="Q733">
        <f>(P733+P734)/(2*($A$4-$A$3))</f>
        <v>4.3099999999999999E-2</v>
      </c>
      <c r="R733" s="21"/>
      <c r="S733">
        <f>(R733+R734)/(2*($A$4-$A$3))</f>
        <v>4.4299999999999999E-2</v>
      </c>
      <c r="T733" s="21"/>
      <c r="U733">
        <f>(T733+T734)/(2*($A$4-$A$3))</f>
        <v>4.3749999999999997E-2</v>
      </c>
      <c r="V733" s="21"/>
      <c r="W733">
        <f>(V733+V734)/(2*($A$4-$A$3))</f>
        <v>4.7600000000000003E-2</v>
      </c>
      <c r="X733" s="21"/>
      <c r="Y733">
        <f>(X733+X734)/(2*($A$4-$A$3))</f>
        <v>4.4850000000000001E-2</v>
      </c>
    </row>
    <row r="734" spans="1:25" x14ac:dyDescent="0.3">
      <c r="A734">
        <v>1</v>
      </c>
      <c r="B734" s="21">
        <v>8.9300000000000004E-2</v>
      </c>
      <c r="C734">
        <f t="shared" ref="C734:C797" si="182">(B734+B735)/(2*(A735-A734))</f>
        <v>8.9349999999999999E-2</v>
      </c>
      <c r="D734" s="21">
        <v>9.0399999999999994E-2</v>
      </c>
      <c r="E734">
        <f t="shared" ref="E734:E797" si="183">(D734+D735)/(2*($A$4-$A$3))</f>
        <v>9.0450000000000003E-2</v>
      </c>
      <c r="F734" s="21">
        <v>8.7400000000000005E-2</v>
      </c>
      <c r="G734">
        <f t="shared" ref="G734:G797" si="184">(F734+F735)/(2*($A$4-$A$3))</f>
        <v>8.7550000000000003E-2</v>
      </c>
      <c r="H734" s="21">
        <v>8.8499999999999995E-2</v>
      </c>
      <c r="I734">
        <f t="shared" ref="I734:I797" si="185">(H734+H735)/(2*($A$4-$A$3))</f>
        <v>8.8900000000000007E-2</v>
      </c>
      <c r="J734" s="21">
        <v>8.7900000000000006E-2</v>
      </c>
      <c r="K734">
        <f t="shared" ref="K734:K797" si="186">(J734+J735)/(2*($A$4-$A$3))</f>
        <v>8.8350000000000012E-2</v>
      </c>
      <c r="L734" s="21">
        <v>9.1399999999999995E-2</v>
      </c>
      <c r="M734">
        <f t="shared" ref="M734:M797" si="187">(L734+L735)/(2*($A$4-$A$3))</f>
        <v>9.1700000000000004E-2</v>
      </c>
      <c r="N734" s="21">
        <v>8.8599999999999998E-2</v>
      </c>
      <c r="O734">
        <f t="shared" ref="O734:O797" si="188">(N734+N735)/(2*($A$4-$A$3))</f>
        <v>8.9200000000000002E-2</v>
      </c>
      <c r="P734" s="21">
        <v>8.6199999999999999E-2</v>
      </c>
      <c r="Q734">
        <f t="shared" ref="Q734:Q797" si="189">(P734+P735)/(2*($A$4-$A$3))</f>
        <v>8.6650000000000005E-2</v>
      </c>
      <c r="R734" s="21">
        <v>8.8599999999999998E-2</v>
      </c>
      <c r="S734">
        <f t="shared" ref="S734:S797" si="190">(R734+R735)/(2*($A$4-$A$3))</f>
        <v>9.0249999999999997E-2</v>
      </c>
      <c r="T734" s="21">
        <v>8.7499999999999994E-2</v>
      </c>
      <c r="U734">
        <f t="shared" ref="U734:U797" si="191">(T734+T735)/(2*($A$4-$A$3))</f>
        <v>8.8599999999999998E-2</v>
      </c>
      <c r="V734" s="21">
        <v>9.5200000000000007E-2</v>
      </c>
      <c r="W734">
        <f t="shared" ref="W734:W797" si="192">(V734+V735)/(2*($A$4-$A$3))</f>
        <v>9.6600000000000005E-2</v>
      </c>
      <c r="X734" s="21">
        <v>8.9700000000000002E-2</v>
      </c>
      <c r="Y734">
        <f t="shared" ref="Y734:Y797" si="193">(X734+X735)/(2*($A$4-$A$3))</f>
        <v>8.9549999999999991E-2</v>
      </c>
    </row>
    <row r="735" spans="1:25" x14ac:dyDescent="0.3">
      <c r="A735">
        <v>2</v>
      </c>
      <c r="B735" s="21">
        <v>8.9399999999999993E-2</v>
      </c>
      <c r="C735">
        <f t="shared" si="182"/>
        <v>8.9599999999999999E-2</v>
      </c>
      <c r="D735" s="21">
        <v>9.0499999999999997E-2</v>
      </c>
      <c r="E735">
        <f t="shared" si="183"/>
        <v>9.0950000000000003E-2</v>
      </c>
      <c r="F735" s="21">
        <v>8.77E-2</v>
      </c>
      <c r="G735">
        <f t="shared" si="184"/>
        <v>8.8050000000000003E-2</v>
      </c>
      <c r="H735" s="21">
        <v>8.9300000000000004E-2</v>
      </c>
      <c r="I735">
        <f t="shared" si="185"/>
        <v>8.9550000000000005E-2</v>
      </c>
      <c r="J735" s="21">
        <v>8.8800000000000004E-2</v>
      </c>
      <c r="K735">
        <f t="shared" si="186"/>
        <v>8.9599999999999999E-2</v>
      </c>
      <c r="L735" s="21">
        <v>9.1999999999999998E-2</v>
      </c>
      <c r="M735">
        <f t="shared" si="187"/>
        <v>9.3299999999999994E-2</v>
      </c>
      <c r="N735" s="21">
        <v>8.9800000000000005E-2</v>
      </c>
      <c r="O735">
        <f t="shared" si="188"/>
        <v>9.0550000000000005E-2</v>
      </c>
      <c r="P735" s="21">
        <v>8.7099999999999997E-2</v>
      </c>
      <c r="Q735">
        <f t="shared" si="189"/>
        <v>8.6999999999999994E-2</v>
      </c>
      <c r="R735" s="21">
        <v>9.1899999999999996E-2</v>
      </c>
      <c r="S735">
        <f t="shared" si="190"/>
        <v>9.2349999999999988E-2</v>
      </c>
      <c r="T735" s="21">
        <v>8.9700000000000002E-2</v>
      </c>
      <c r="U735">
        <f t="shared" si="191"/>
        <v>9.0150000000000008E-2</v>
      </c>
      <c r="V735" s="21">
        <v>9.8000000000000004E-2</v>
      </c>
      <c r="W735">
        <f t="shared" si="192"/>
        <v>9.8349999999999993E-2</v>
      </c>
      <c r="X735" s="21">
        <v>8.9399999999999993E-2</v>
      </c>
      <c r="Y735">
        <f t="shared" si="193"/>
        <v>8.9549999999999991E-2</v>
      </c>
    </row>
    <row r="736" spans="1:25" x14ac:dyDescent="0.3">
      <c r="A736">
        <v>3</v>
      </c>
      <c r="B736" s="21">
        <v>8.9800000000000005E-2</v>
      </c>
      <c r="C736">
        <f t="shared" si="182"/>
        <v>8.9849999999999999E-2</v>
      </c>
      <c r="D736" s="21">
        <v>9.1399999999999995E-2</v>
      </c>
      <c r="E736">
        <f t="shared" si="183"/>
        <v>9.1399999999999995E-2</v>
      </c>
      <c r="F736" s="21">
        <v>8.8400000000000006E-2</v>
      </c>
      <c r="G736">
        <f t="shared" si="184"/>
        <v>8.8499999999999995E-2</v>
      </c>
      <c r="H736" s="21">
        <v>8.9800000000000005E-2</v>
      </c>
      <c r="I736">
        <f t="shared" si="185"/>
        <v>9.0800000000000006E-2</v>
      </c>
      <c r="J736" s="21">
        <v>9.0399999999999994E-2</v>
      </c>
      <c r="K736">
        <f t="shared" si="186"/>
        <v>9.11E-2</v>
      </c>
      <c r="L736" s="21">
        <v>9.4600000000000004E-2</v>
      </c>
      <c r="M736">
        <f t="shared" si="187"/>
        <v>9.5149999999999998E-2</v>
      </c>
      <c r="N736" s="21">
        <v>9.1300000000000006E-2</v>
      </c>
      <c r="O736">
        <f t="shared" si="188"/>
        <v>9.1700000000000004E-2</v>
      </c>
      <c r="P736" s="21">
        <v>8.6900000000000005E-2</v>
      </c>
      <c r="Q736">
        <f t="shared" si="189"/>
        <v>8.6900000000000005E-2</v>
      </c>
      <c r="R736" s="21">
        <v>9.2799999999999994E-2</v>
      </c>
      <c r="S736">
        <f t="shared" si="190"/>
        <v>9.3149999999999997E-2</v>
      </c>
      <c r="T736" s="21">
        <v>9.06E-2</v>
      </c>
      <c r="U736">
        <f t="shared" si="191"/>
        <v>9.1299999999999992E-2</v>
      </c>
      <c r="V736" s="21">
        <v>9.8699999999999996E-2</v>
      </c>
      <c r="W736">
        <f t="shared" si="192"/>
        <v>9.8500000000000004E-2</v>
      </c>
      <c r="X736" s="21">
        <v>8.9700000000000002E-2</v>
      </c>
      <c r="Y736">
        <f t="shared" si="193"/>
        <v>8.9599999999999999E-2</v>
      </c>
    </row>
    <row r="737" spans="1:25" x14ac:dyDescent="0.3">
      <c r="A737">
        <v>4</v>
      </c>
      <c r="B737" s="21">
        <v>8.9899999999999994E-2</v>
      </c>
      <c r="C737">
        <f t="shared" si="182"/>
        <v>9.0399999999999994E-2</v>
      </c>
      <c r="D737" s="21">
        <v>9.1399999999999995E-2</v>
      </c>
      <c r="E737">
        <f t="shared" si="183"/>
        <v>9.1549999999999992E-2</v>
      </c>
      <c r="F737" s="21">
        <v>8.8599999999999998E-2</v>
      </c>
      <c r="G737">
        <f t="shared" si="184"/>
        <v>8.8849999999999998E-2</v>
      </c>
      <c r="H737" s="21">
        <v>9.1800000000000007E-2</v>
      </c>
      <c r="I737">
        <f t="shared" si="185"/>
        <v>9.1999999999999998E-2</v>
      </c>
      <c r="J737" s="21">
        <v>9.1800000000000007E-2</v>
      </c>
      <c r="K737">
        <f t="shared" si="186"/>
        <v>9.375E-2</v>
      </c>
      <c r="L737" s="21">
        <v>9.5699999999999993E-2</v>
      </c>
      <c r="M737">
        <f t="shared" si="187"/>
        <v>9.5500000000000002E-2</v>
      </c>
      <c r="N737" s="21">
        <v>9.2100000000000001E-2</v>
      </c>
      <c r="O737">
        <f t="shared" si="188"/>
        <v>9.2299999999999993E-2</v>
      </c>
      <c r="P737" s="21">
        <v>8.6900000000000005E-2</v>
      </c>
      <c r="Q737">
        <f t="shared" si="189"/>
        <v>8.7300000000000003E-2</v>
      </c>
      <c r="R737" s="21">
        <v>9.35E-2</v>
      </c>
      <c r="S737">
        <f t="shared" si="190"/>
        <v>9.3799999999999994E-2</v>
      </c>
      <c r="T737" s="21">
        <v>9.1999999999999998E-2</v>
      </c>
      <c r="U737">
        <f t="shared" si="191"/>
        <v>9.2499999999999999E-2</v>
      </c>
      <c r="V737" s="21">
        <v>9.8299999999999998E-2</v>
      </c>
      <c r="W737">
        <f t="shared" si="192"/>
        <v>9.8549999999999999E-2</v>
      </c>
      <c r="X737" s="21">
        <v>8.9499999999999996E-2</v>
      </c>
      <c r="Y737">
        <f t="shared" si="193"/>
        <v>8.9150000000000007E-2</v>
      </c>
    </row>
    <row r="738" spans="1:25" x14ac:dyDescent="0.3">
      <c r="A738">
        <v>5</v>
      </c>
      <c r="B738" s="21">
        <v>9.0899999999999995E-2</v>
      </c>
      <c r="C738">
        <f t="shared" si="182"/>
        <v>9.11E-2</v>
      </c>
      <c r="D738" s="21">
        <v>9.1700000000000004E-2</v>
      </c>
      <c r="E738">
        <f t="shared" si="183"/>
        <v>9.1799999999999993E-2</v>
      </c>
      <c r="F738" s="21">
        <v>8.9099999999999999E-2</v>
      </c>
      <c r="G738">
        <f t="shared" si="184"/>
        <v>8.9400000000000007E-2</v>
      </c>
      <c r="H738" s="21">
        <v>9.2200000000000004E-2</v>
      </c>
      <c r="I738">
        <f t="shared" si="185"/>
        <v>9.2249999999999999E-2</v>
      </c>
      <c r="J738" s="21">
        <v>9.5699999999999993E-2</v>
      </c>
      <c r="K738">
        <f t="shared" si="186"/>
        <v>9.5750000000000002E-2</v>
      </c>
      <c r="L738" s="21">
        <v>9.5299999999999996E-2</v>
      </c>
      <c r="M738">
        <f t="shared" si="187"/>
        <v>9.6250000000000002E-2</v>
      </c>
      <c r="N738" s="21">
        <v>9.2499999999999999E-2</v>
      </c>
      <c r="O738">
        <f t="shared" si="188"/>
        <v>9.2450000000000004E-2</v>
      </c>
      <c r="P738" s="21">
        <v>8.77E-2</v>
      </c>
      <c r="Q738">
        <f t="shared" si="189"/>
        <v>9.1900000000000009E-2</v>
      </c>
      <c r="R738" s="21">
        <v>9.4100000000000003E-2</v>
      </c>
      <c r="S738">
        <f t="shared" si="190"/>
        <v>9.4600000000000004E-2</v>
      </c>
      <c r="T738" s="21">
        <v>9.2999999999999999E-2</v>
      </c>
      <c r="U738">
        <f t="shared" si="191"/>
        <v>9.2850000000000002E-2</v>
      </c>
      <c r="V738" s="21">
        <v>9.8799999999999999E-2</v>
      </c>
      <c r="W738">
        <f t="shared" si="192"/>
        <v>9.8750000000000004E-2</v>
      </c>
      <c r="X738" s="21">
        <v>8.8800000000000004E-2</v>
      </c>
      <c r="Y738">
        <f t="shared" si="193"/>
        <v>8.8850000000000012E-2</v>
      </c>
    </row>
    <row r="739" spans="1:25" x14ac:dyDescent="0.3">
      <c r="A739">
        <v>6</v>
      </c>
      <c r="B739" s="21">
        <v>9.1300000000000006E-2</v>
      </c>
      <c r="C739">
        <f t="shared" si="182"/>
        <v>9.1350000000000001E-2</v>
      </c>
      <c r="D739" s="21">
        <v>9.1899999999999996E-2</v>
      </c>
      <c r="E739">
        <f t="shared" si="183"/>
        <v>9.2049999999999993E-2</v>
      </c>
      <c r="F739" s="21">
        <v>8.9700000000000002E-2</v>
      </c>
      <c r="G739">
        <f t="shared" si="184"/>
        <v>9.0200000000000002E-2</v>
      </c>
      <c r="H739" s="21">
        <v>9.2299999999999993E-2</v>
      </c>
      <c r="I739">
        <f t="shared" si="185"/>
        <v>9.2649999999999996E-2</v>
      </c>
      <c r="J739" s="21">
        <v>9.5799999999999996E-2</v>
      </c>
      <c r="K739">
        <f t="shared" si="186"/>
        <v>9.6000000000000002E-2</v>
      </c>
      <c r="L739" s="21">
        <v>9.7199999999999995E-2</v>
      </c>
      <c r="M739">
        <f t="shared" si="187"/>
        <v>9.7449999999999995E-2</v>
      </c>
      <c r="N739" s="21">
        <v>9.2399999999999996E-2</v>
      </c>
      <c r="O739">
        <f t="shared" si="188"/>
        <v>9.2599999999999988E-2</v>
      </c>
      <c r="P739" s="21">
        <v>9.6100000000000005E-2</v>
      </c>
      <c r="Q739">
        <f t="shared" si="189"/>
        <v>9.7450000000000009E-2</v>
      </c>
      <c r="R739" s="21">
        <v>9.5100000000000004E-2</v>
      </c>
      <c r="S739">
        <f t="shared" si="190"/>
        <v>9.5250000000000001E-2</v>
      </c>
      <c r="T739" s="21">
        <v>9.2700000000000005E-2</v>
      </c>
      <c r="U739">
        <f t="shared" si="191"/>
        <v>9.3549999999999994E-2</v>
      </c>
      <c r="V739" s="21">
        <v>9.8699999999999996E-2</v>
      </c>
      <c r="W739">
        <f t="shared" si="192"/>
        <v>9.8949999999999996E-2</v>
      </c>
      <c r="X739" s="21">
        <v>8.8900000000000007E-2</v>
      </c>
      <c r="Y739">
        <f t="shared" si="193"/>
        <v>8.8850000000000012E-2</v>
      </c>
    </row>
    <row r="740" spans="1:25" x14ac:dyDescent="0.3">
      <c r="A740">
        <v>7</v>
      </c>
      <c r="B740" s="21">
        <v>9.1399999999999995E-2</v>
      </c>
      <c r="C740">
        <f t="shared" si="182"/>
        <v>9.1799999999999993E-2</v>
      </c>
      <c r="D740" s="21">
        <v>9.2200000000000004E-2</v>
      </c>
      <c r="E740">
        <f t="shared" si="183"/>
        <v>9.2350000000000002E-2</v>
      </c>
      <c r="F740" s="21">
        <v>9.0700000000000003E-2</v>
      </c>
      <c r="G740">
        <f t="shared" si="184"/>
        <v>9.11E-2</v>
      </c>
      <c r="H740" s="21">
        <v>9.2999999999999999E-2</v>
      </c>
      <c r="I740">
        <f t="shared" si="185"/>
        <v>9.3149999999999997E-2</v>
      </c>
      <c r="J740" s="21">
        <v>9.6199999999999994E-2</v>
      </c>
      <c r="K740">
        <f t="shared" si="186"/>
        <v>9.6799999999999997E-2</v>
      </c>
      <c r="L740" s="21">
        <v>9.7699999999999995E-2</v>
      </c>
      <c r="M740">
        <f t="shared" si="187"/>
        <v>9.7750000000000004E-2</v>
      </c>
      <c r="N740" s="21">
        <v>9.2799999999999994E-2</v>
      </c>
      <c r="O740">
        <f t="shared" si="188"/>
        <v>9.2950000000000005E-2</v>
      </c>
      <c r="P740" s="21">
        <v>9.8799999999999999E-2</v>
      </c>
      <c r="Q740">
        <f t="shared" si="189"/>
        <v>9.8400000000000001E-2</v>
      </c>
      <c r="R740" s="21">
        <v>9.5399999999999999E-2</v>
      </c>
      <c r="S740">
        <f t="shared" si="190"/>
        <v>9.5750000000000002E-2</v>
      </c>
      <c r="T740" s="21">
        <v>9.4399999999999998E-2</v>
      </c>
      <c r="U740">
        <f t="shared" si="191"/>
        <v>9.4649999999999998E-2</v>
      </c>
      <c r="V740" s="21">
        <v>9.9199999999999997E-2</v>
      </c>
      <c r="W740">
        <f t="shared" si="192"/>
        <v>9.9299999999999999E-2</v>
      </c>
      <c r="X740" s="21">
        <v>8.8800000000000004E-2</v>
      </c>
      <c r="Y740">
        <f t="shared" si="193"/>
        <v>8.8999999999999996E-2</v>
      </c>
    </row>
    <row r="741" spans="1:25" x14ac:dyDescent="0.3">
      <c r="A741">
        <v>8</v>
      </c>
      <c r="B741" s="21">
        <v>9.2200000000000004E-2</v>
      </c>
      <c r="C741">
        <f t="shared" si="182"/>
        <v>9.2299999999999993E-2</v>
      </c>
      <c r="D741" s="21">
        <v>9.2499999999999999E-2</v>
      </c>
      <c r="E741">
        <f t="shared" si="183"/>
        <v>9.2649999999999996E-2</v>
      </c>
      <c r="F741" s="21">
        <v>9.1499999999999998E-2</v>
      </c>
      <c r="G741">
        <f t="shared" si="184"/>
        <v>9.1499999999999998E-2</v>
      </c>
      <c r="H741" s="21">
        <v>9.3299999999999994E-2</v>
      </c>
      <c r="I741">
        <f t="shared" si="185"/>
        <v>9.2899999999999996E-2</v>
      </c>
      <c r="J741" s="21">
        <v>9.74E-2</v>
      </c>
      <c r="K741">
        <f t="shared" si="186"/>
        <v>9.7500000000000003E-2</v>
      </c>
      <c r="L741" s="21">
        <v>9.7799999999999998E-2</v>
      </c>
      <c r="M741">
        <f t="shared" si="187"/>
        <v>9.8049999999999998E-2</v>
      </c>
      <c r="N741" s="21">
        <v>9.3100000000000002E-2</v>
      </c>
      <c r="O741">
        <f t="shared" si="188"/>
        <v>9.3549999999999994E-2</v>
      </c>
      <c r="P741" s="21">
        <v>9.8000000000000004E-2</v>
      </c>
      <c r="Q741">
        <f t="shared" si="189"/>
        <v>9.8000000000000004E-2</v>
      </c>
      <c r="R741" s="21">
        <v>9.6100000000000005E-2</v>
      </c>
      <c r="S741">
        <f t="shared" si="190"/>
        <v>9.6600000000000005E-2</v>
      </c>
      <c r="T741" s="21">
        <v>9.4899999999999998E-2</v>
      </c>
      <c r="U741">
        <f t="shared" si="191"/>
        <v>9.5399999999999999E-2</v>
      </c>
      <c r="V741" s="21">
        <v>9.9400000000000002E-2</v>
      </c>
      <c r="W741">
        <f t="shared" si="192"/>
        <v>9.955E-2</v>
      </c>
      <c r="X741" s="21">
        <v>8.9200000000000002E-2</v>
      </c>
      <c r="Y741">
        <f t="shared" si="193"/>
        <v>8.9450000000000002E-2</v>
      </c>
    </row>
    <row r="742" spans="1:25" x14ac:dyDescent="0.3">
      <c r="A742">
        <v>9</v>
      </c>
      <c r="B742" s="21">
        <v>9.2399999999999996E-2</v>
      </c>
      <c r="C742">
        <f t="shared" si="182"/>
        <v>9.2849999999999988E-2</v>
      </c>
      <c r="D742" s="21">
        <v>9.2799999999999994E-2</v>
      </c>
      <c r="E742">
        <f t="shared" si="183"/>
        <v>9.2999999999999999E-2</v>
      </c>
      <c r="F742" s="21">
        <v>9.1499999999999998E-2</v>
      </c>
      <c r="G742">
        <f t="shared" si="184"/>
        <v>9.1749999999999998E-2</v>
      </c>
      <c r="H742" s="21">
        <v>9.2499999999999999E-2</v>
      </c>
      <c r="I742">
        <f t="shared" si="185"/>
        <v>9.3149999999999997E-2</v>
      </c>
      <c r="J742" s="21">
        <v>9.7600000000000006E-2</v>
      </c>
      <c r="K742">
        <f t="shared" si="186"/>
        <v>9.7900000000000001E-2</v>
      </c>
      <c r="L742" s="21">
        <v>9.8299999999999998E-2</v>
      </c>
      <c r="M742">
        <f t="shared" si="187"/>
        <v>9.8299999999999998E-2</v>
      </c>
      <c r="N742" s="21">
        <v>9.4E-2</v>
      </c>
      <c r="O742">
        <f t="shared" si="188"/>
        <v>9.425E-2</v>
      </c>
      <c r="P742" s="21">
        <v>9.8000000000000004E-2</v>
      </c>
      <c r="Q742">
        <f t="shared" si="189"/>
        <v>9.9099999999999994E-2</v>
      </c>
      <c r="R742" s="21">
        <v>9.7100000000000006E-2</v>
      </c>
      <c r="S742">
        <f t="shared" si="190"/>
        <v>9.715E-2</v>
      </c>
      <c r="T742" s="21">
        <v>9.5899999999999999E-2</v>
      </c>
      <c r="U742">
        <f t="shared" si="191"/>
        <v>9.5750000000000002E-2</v>
      </c>
      <c r="V742" s="21">
        <v>9.9699999999999997E-2</v>
      </c>
      <c r="W742">
        <f t="shared" si="192"/>
        <v>9.9399999999999988E-2</v>
      </c>
      <c r="X742" s="21">
        <v>8.9700000000000002E-2</v>
      </c>
      <c r="Y742">
        <f t="shared" si="193"/>
        <v>8.9599999999999999E-2</v>
      </c>
    </row>
    <row r="743" spans="1:25" x14ac:dyDescent="0.3">
      <c r="A743">
        <v>10</v>
      </c>
      <c r="B743" s="21">
        <v>9.3299999999999994E-2</v>
      </c>
      <c r="C743">
        <f t="shared" si="182"/>
        <v>9.3549999999999994E-2</v>
      </c>
      <c r="D743" s="21">
        <v>9.3200000000000005E-2</v>
      </c>
      <c r="E743">
        <f t="shared" si="183"/>
        <v>9.3400000000000011E-2</v>
      </c>
      <c r="F743" s="21">
        <v>9.1999999999999998E-2</v>
      </c>
      <c r="G743">
        <f t="shared" si="184"/>
        <v>9.2200000000000004E-2</v>
      </c>
      <c r="H743" s="21">
        <v>9.3799999999999994E-2</v>
      </c>
      <c r="I743">
        <f t="shared" si="185"/>
        <v>9.3899999999999997E-2</v>
      </c>
      <c r="J743" s="21">
        <v>9.8199999999999996E-2</v>
      </c>
      <c r="K743">
        <f t="shared" si="186"/>
        <v>9.7849999999999993E-2</v>
      </c>
      <c r="L743" s="21">
        <v>9.8299999999999998E-2</v>
      </c>
      <c r="M743">
        <f t="shared" si="187"/>
        <v>9.8449999999999996E-2</v>
      </c>
      <c r="N743" s="21">
        <v>9.4500000000000001E-2</v>
      </c>
      <c r="O743">
        <f t="shared" si="188"/>
        <v>9.4549999999999995E-2</v>
      </c>
      <c r="P743" s="21">
        <v>0.1002</v>
      </c>
      <c r="Q743">
        <f t="shared" si="189"/>
        <v>9.9250000000000005E-2</v>
      </c>
      <c r="R743" s="21">
        <v>9.7199999999999995E-2</v>
      </c>
      <c r="S743">
        <f t="shared" si="190"/>
        <v>9.7699999999999995E-2</v>
      </c>
      <c r="T743" s="21">
        <v>9.5600000000000004E-2</v>
      </c>
      <c r="U743">
        <f t="shared" si="191"/>
        <v>9.5600000000000004E-2</v>
      </c>
      <c r="V743" s="21">
        <v>9.9099999999999994E-2</v>
      </c>
      <c r="W743">
        <f t="shared" si="192"/>
        <v>9.9849999999999994E-2</v>
      </c>
      <c r="X743" s="21">
        <v>8.9499999999999996E-2</v>
      </c>
      <c r="Y743">
        <f t="shared" si="193"/>
        <v>8.9950000000000002E-2</v>
      </c>
    </row>
    <row r="744" spans="1:25" x14ac:dyDescent="0.3">
      <c r="A744">
        <v>11</v>
      </c>
      <c r="B744" s="21">
        <v>9.3799999999999994E-2</v>
      </c>
      <c r="C744">
        <f t="shared" si="182"/>
        <v>9.3950000000000006E-2</v>
      </c>
      <c r="D744" s="21">
        <v>9.3600000000000003E-2</v>
      </c>
      <c r="E744">
        <f t="shared" si="183"/>
        <v>9.4200000000000006E-2</v>
      </c>
      <c r="F744" s="21">
        <v>9.2399999999999996E-2</v>
      </c>
      <c r="G744">
        <f t="shared" si="184"/>
        <v>9.2950000000000005E-2</v>
      </c>
      <c r="H744" s="21">
        <v>9.4E-2</v>
      </c>
      <c r="I744">
        <f t="shared" si="185"/>
        <v>9.4299999999999995E-2</v>
      </c>
      <c r="J744" s="21">
        <v>9.7500000000000003E-2</v>
      </c>
      <c r="K744">
        <f t="shared" si="186"/>
        <v>9.7900000000000001E-2</v>
      </c>
      <c r="L744" s="21">
        <v>9.8599999999999993E-2</v>
      </c>
      <c r="M744">
        <f t="shared" si="187"/>
        <v>9.9149999999999988E-2</v>
      </c>
      <c r="N744" s="21">
        <v>9.4600000000000004E-2</v>
      </c>
      <c r="O744">
        <f t="shared" si="188"/>
        <v>9.4850000000000004E-2</v>
      </c>
      <c r="P744" s="21">
        <v>9.8299999999999998E-2</v>
      </c>
      <c r="Q744">
        <f t="shared" si="189"/>
        <v>9.8150000000000001E-2</v>
      </c>
      <c r="R744" s="21">
        <v>9.8199999999999996E-2</v>
      </c>
      <c r="S744">
        <f t="shared" si="190"/>
        <v>9.7750000000000004E-2</v>
      </c>
      <c r="T744" s="21">
        <v>9.5600000000000004E-2</v>
      </c>
      <c r="U744">
        <f t="shared" si="191"/>
        <v>9.5549999999999996E-2</v>
      </c>
      <c r="V744" s="21">
        <v>0.10059999999999999</v>
      </c>
      <c r="W744">
        <f t="shared" si="192"/>
        <v>0.10014999999999999</v>
      </c>
      <c r="X744" s="21">
        <v>9.0399999999999994E-2</v>
      </c>
      <c r="Y744">
        <f t="shared" si="193"/>
        <v>9.0399999999999994E-2</v>
      </c>
    </row>
    <row r="745" spans="1:25" x14ac:dyDescent="0.3">
      <c r="A745">
        <v>12</v>
      </c>
      <c r="B745" s="21">
        <v>9.4100000000000003E-2</v>
      </c>
      <c r="C745">
        <f t="shared" si="182"/>
        <v>9.4400000000000012E-2</v>
      </c>
      <c r="D745" s="21">
        <v>9.4799999999999995E-2</v>
      </c>
      <c r="E745">
        <f t="shared" si="183"/>
        <v>9.5000000000000001E-2</v>
      </c>
      <c r="F745" s="21">
        <v>9.35E-2</v>
      </c>
      <c r="G745">
        <f t="shared" si="184"/>
        <v>9.3700000000000006E-2</v>
      </c>
      <c r="H745" s="21">
        <v>9.4600000000000004E-2</v>
      </c>
      <c r="I745">
        <f t="shared" si="185"/>
        <v>9.4400000000000012E-2</v>
      </c>
      <c r="J745" s="21">
        <v>9.8299999999999998E-2</v>
      </c>
      <c r="K745">
        <f t="shared" si="186"/>
        <v>9.8150000000000001E-2</v>
      </c>
      <c r="L745" s="21">
        <v>9.9699999999999997E-2</v>
      </c>
      <c r="M745">
        <f t="shared" si="187"/>
        <v>9.9699999999999997E-2</v>
      </c>
      <c r="N745" s="21">
        <v>9.5100000000000004E-2</v>
      </c>
      <c r="O745">
        <f t="shared" si="188"/>
        <v>9.5299999999999996E-2</v>
      </c>
      <c r="P745" s="21">
        <v>9.8000000000000004E-2</v>
      </c>
      <c r="Q745">
        <f t="shared" si="189"/>
        <v>9.8349999999999993E-2</v>
      </c>
      <c r="R745" s="21">
        <v>9.7299999999999998E-2</v>
      </c>
      <c r="S745">
        <f t="shared" si="190"/>
        <v>9.7450000000000009E-2</v>
      </c>
      <c r="T745" s="21">
        <v>9.5500000000000002E-2</v>
      </c>
      <c r="U745">
        <f t="shared" si="191"/>
        <v>9.5799999999999996E-2</v>
      </c>
      <c r="V745" s="21">
        <v>9.9699999999999997E-2</v>
      </c>
      <c r="W745">
        <f t="shared" si="192"/>
        <v>0.10034999999999999</v>
      </c>
      <c r="X745" s="21">
        <v>9.0399999999999994E-2</v>
      </c>
      <c r="Y745">
        <f t="shared" si="193"/>
        <v>9.0450000000000003E-2</v>
      </c>
    </row>
    <row r="746" spans="1:25" x14ac:dyDescent="0.3">
      <c r="A746">
        <v>13</v>
      </c>
      <c r="B746" s="21">
        <v>9.4700000000000006E-2</v>
      </c>
      <c r="C746">
        <f t="shared" si="182"/>
        <v>9.5100000000000004E-2</v>
      </c>
      <c r="D746" s="21">
        <v>9.5200000000000007E-2</v>
      </c>
      <c r="E746">
        <f t="shared" si="183"/>
        <v>9.5549999999999996E-2</v>
      </c>
      <c r="F746" s="21">
        <v>9.3899999999999997E-2</v>
      </c>
      <c r="G746">
        <f t="shared" si="184"/>
        <v>9.4299999999999995E-2</v>
      </c>
      <c r="H746" s="21">
        <v>9.4200000000000006E-2</v>
      </c>
      <c r="I746">
        <f t="shared" si="185"/>
        <v>9.4E-2</v>
      </c>
      <c r="J746" s="21">
        <v>9.8000000000000004E-2</v>
      </c>
      <c r="K746">
        <f t="shared" si="186"/>
        <v>9.7599999999999992E-2</v>
      </c>
      <c r="L746" s="21">
        <v>9.9699999999999997E-2</v>
      </c>
      <c r="M746">
        <f t="shared" si="187"/>
        <v>9.9649999999999989E-2</v>
      </c>
      <c r="N746" s="21">
        <v>9.5500000000000002E-2</v>
      </c>
      <c r="O746">
        <f t="shared" si="188"/>
        <v>9.5299999999999996E-2</v>
      </c>
      <c r="P746" s="21">
        <v>9.8699999999999996E-2</v>
      </c>
      <c r="Q746">
        <f t="shared" si="189"/>
        <v>9.8349999999999993E-2</v>
      </c>
      <c r="R746" s="21">
        <v>9.7600000000000006E-2</v>
      </c>
      <c r="S746">
        <f t="shared" si="190"/>
        <v>9.7450000000000009E-2</v>
      </c>
      <c r="T746" s="21">
        <v>9.6100000000000005E-2</v>
      </c>
      <c r="U746">
        <f t="shared" si="191"/>
        <v>9.6250000000000002E-2</v>
      </c>
      <c r="V746" s="21">
        <v>0.10100000000000001</v>
      </c>
      <c r="W746">
        <f t="shared" si="192"/>
        <v>0.10055</v>
      </c>
      <c r="X746" s="21">
        <v>9.0499999999999997E-2</v>
      </c>
      <c r="Y746">
        <f t="shared" si="193"/>
        <v>9.0450000000000003E-2</v>
      </c>
    </row>
    <row r="747" spans="1:25" x14ac:dyDescent="0.3">
      <c r="A747">
        <v>14</v>
      </c>
      <c r="B747" s="21">
        <v>9.5500000000000002E-2</v>
      </c>
      <c r="C747">
        <f t="shared" si="182"/>
        <v>9.6000000000000002E-2</v>
      </c>
      <c r="D747" s="21">
        <v>9.5899999999999999E-2</v>
      </c>
      <c r="E747">
        <f t="shared" si="183"/>
        <v>9.6450000000000008E-2</v>
      </c>
      <c r="F747" s="21">
        <v>9.4700000000000006E-2</v>
      </c>
      <c r="G747">
        <f t="shared" si="184"/>
        <v>9.5150000000000012E-2</v>
      </c>
      <c r="H747" s="21">
        <v>9.3799999999999994E-2</v>
      </c>
      <c r="I747">
        <f t="shared" si="185"/>
        <v>9.4049999999999995E-2</v>
      </c>
      <c r="J747" s="21">
        <v>9.7199999999999995E-2</v>
      </c>
      <c r="K747">
        <f t="shared" si="186"/>
        <v>9.8099999999999993E-2</v>
      </c>
      <c r="L747" s="21">
        <v>9.9599999999999994E-2</v>
      </c>
      <c r="M747">
        <f t="shared" si="187"/>
        <v>9.9750000000000005E-2</v>
      </c>
      <c r="N747" s="21">
        <v>9.5100000000000004E-2</v>
      </c>
      <c r="O747">
        <f t="shared" si="188"/>
        <v>9.5750000000000002E-2</v>
      </c>
      <c r="P747" s="21">
        <v>9.8000000000000004E-2</v>
      </c>
      <c r="Q747">
        <f t="shared" si="189"/>
        <v>9.7900000000000001E-2</v>
      </c>
      <c r="R747" s="21">
        <v>9.7299999999999998E-2</v>
      </c>
      <c r="S747">
        <f t="shared" si="190"/>
        <v>9.7349999999999992E-2</v>
      </c>
      <c r="T747" s="21">
        <v>9.64E-2</v>
      </c>
      <c r="U747">
        <f t="shared" si="191"/>
        <v>9.69E-2</v>
      </c>
      <c r="V747" s="21">
        <v>0.10009999999999999</v>
      </c>
      <c r="W747">
        <f t="shared" si="192"/>
        <v>0.10100000000000001</v>
      </c>
      <c r="X747" s="21">
        <v>9.0399999999999994E-2</v>
      </c>
      <c r="Y747">
        <f t="shared" si="193"/>
        <v>9.0649999999999994E-2</v>
      </c>
    </row>
    <row r="748" spans="1:25" x14ac:dyDescent="0.3">
      <c r="A748">
        <v>15</v>
      </c>
      <c r="B748" s="21">
        <v>9.6500000000000002E-2</v>
      </c>
      <c r="C748">
        <f t="shared" si="182"/>
        <v>9.715E-2</v>
      </c>
      <c r="D748" s="21">
        <v>9.7000000000000003E-2</v>
      </c>
      <c r="E748">
        <f t="shared" si="183"/>
        <v>9.7500000000000003E-2</v>
      </c>
      <c r="F748" s="21">
        <v>9.5600000000000004E-2</v>
      </c>
      <c r="G748">
        <f t="shared" si="184"/>
        <v>9.6100000000000005E-2</v>
      </c>
      <c r="H748" s="21">
        <v>9.4299999999999995E-2</v>
      </c>
      <c r="I748">
        <f t="shared" si="185"/>
        <v>9.4649999999999998E-2</v>
      </c>
      <c r="J748" s="21">
        <v>9.9000000000000005E-2</v>
      </c>
      <c r="K748">
        <f t="shared" si="186"/>
        <v>9.9000000000000005E-2</v>
      </c>
      <c r="L748" s="21">
        <v>9.9900000000000003E-2</v>
      </c>
      <c r="M748">
        <f t="shared" si="187"/>
        <v>0.1004</v>
      </c>
      <c r="N748" s="21">
        <v>9.64E-2</v>
      </c>
      <c r="O748">
        <f t="shared" si="188"/>
        <v>9.6599999999999991E-2</v>
      </c>
      <c r="P748" s="21">
        <v>9.7799999999999998E-2</v>
      </c>
      <c r="Q748">
        <f t="shared" si="189"/>
        <v>9.74E-2</v>
      </c>
      <c r="R748" s="21">
        <v>9.74E-2</v>
      </c>
      <c r="S748">
        <f t="shared" si="190"/>
        <v>9.7450000000000009E-2</v>
      </c>
      <c r="T748" s="21">
        <v>9.74E-2</v>
      </c>
      <c r="U748">
        <f t="shared" si="191"/>
        <v>9.7450000000000009E-2</v>
      </c>
      <c r="V748" s="21">
        <v>0.1019</v>
      </c>
      <c r="W748">
        <f t="shared" si="192"/>
        <v>0.10250000000000001</v>
      </c>
      <c r="X748" s="21">
        <v>9.0899999999999995E-2</v>
      </c>
      <c r="Y748">
        <f t="shared" si="193"/>
        <v>9.11E-2</v>
      </c>
    </row>
    <row r="749" spans="1:25" x14ac:dyDescent="0.3">
      <c r="A749">
        <v>16</v>
      </c>
      <c r="B749" s="21">
        <v>9.7799999999999998E-2</v>
      </c>
      <c r="C749">
        <f t="shared" si="182"/>
        <v>9.8349999999999993E-2</v>
      </c>
      <c r="D749" s="21">
        <v>9.8000000000000004E-2</v>
      </c>
      <c r="E749">
        <f t="shared" si="183"/>
        <v>9.8650000000000002E-2</v>
      </c>
      <c r="F749" s="21">
        <v>9.6600000000000005E-2</v>
      </c>
      <c r="G749">
        <f t="shared" si="184"/>
        <v>9.7200000000000009E-2</v>
      </c>
      <c r="H749" s="21">
        <v>9.5000000000000001E-2</v>
      </c>
      <c r="I749">
        <f t="shared" si="185"/>
        <v>9.4899999999999998E-2</v>
      </c>
      <c r="J749" s="21">
        <v>9.9000000000000005E-2</v>
      </c>
      <c r="K749">
        <f t="shared" si="186"/>
        <v>9.9450000000000011E-2</v>
      </c>
      <c r="L749" s="21">
        <v>0.1009</v>
      </c>
      <c r="M749">
        <f t="shared" si="187"/>
        <v>0.10115</v>
      </c>
      <c r="N749" s="21">
        <v>9.6799999999999997E-2</v>
      </c>
      <c r="O749">
        <f t="shared" si="188"/>
        <v>9.6799999999999997E-2</v>
      </c>
      <c r="P749" s="21">
        <v>9.7000000000000003E-2</v>
      </c>
      <c r="Q749">
        <f t="shared" si="189"/>
        <v>9.7849999999999993E-2</v>
      </c>
      <c r="R749" s="21">
        <v>9.7500000000000003E-2</v>
      </c>
      <c r="S749">
        <f t="shared" si="190"/>
        <v>9.7650000000000001E-2</v>
      </c>
      <c r="T749" s="21">
        <v>9.7500000000000003E-2</v>
      </c>
      <c r="U749">
        <f t="shared" si="191"/>
        <v>9.8099999999999993E-2</v>
      </c>
      <c r="V749" s="21">
        <v>0.1031</v>
      </c>
      <c r="W749">
        <f t="shared" si="192"/>
        <v>0.10345</v>
      </c>
      <c r="X749" s="21">
        <v>9.1300000000000006E-2</v>
      </c>
      <c r="Y749">
        <f t="shared" si="193"/>
        <v>9.1650000000000009E-2</v>
      </c>
    </row>
    <row r="750" spans="1:25" x14ac:dyDescent="0.3">
      <c r="A750">
        <v>17</v>
      </c>
      <c r="B750" s="21">
        <v>9.8900000000000002E-2</v>
      </c>
      <c r="C750">
        <f t="shared" si="182"/>
        <v>9.9500000000000005E-2</v>
      </c>
      <c r="D750" s="21">
        <v>9.9299999999999999E-2</v>
      </c>
      <c r="E750">
        <f t="shared" si="183"/>
        <v>9.9900000000000003E-2</v>
      </c>
      <c r="F750" s="21">
        <v>9.7799999999999998E-2</v>
      </c>
      <c r="G750">
        <f t="shared" si="184"/>
        <v>9.8750000000000004E-2</v>
      </c>
      <c r="H750" s="21">
        <v>9.4799999999999995E-2</v>
      </c>
      <c r="I750">
        <f t="shared" si="185"/>
        <v>9.5000000000000001E-2</v>
      </c>
      <c r="J750" s="21">
        <v>9.9900000000000003E-2</v>
      </c>
      <c r="K750">
        <f t="shared" si="186"/>
        <v>0.10020000000000001</v>
      </c>
      <c r="L750" s="21">
        <v>0.1014</v>
      </c>
      <c r="M750">
        <f t="shared" si="187"/>
        <v>0.1021</v>
      </c>
      <c r="N750" s="21">
        <v>9.6799999999999997E-2</v>
      </c>
      <c r="O750">
        <f t="shared" si="188"/>
        <v>9.7299999999999998E-2</v>
      </c>
      <c r="P750" s="21">
        <v>9.8699999999999996E-2</v>
      </c>
      <c r="Q750">
        <f t="shared" si="189"/>
        <v>9.8049999999999998E-2</v>
      </c>
      <c r="R750" s="21">
        <v>9.7799999999999998E-2</v>
      </c>
      <c r="S750">
        <f t="shared" si="190"/>
        <v>9.8099999999999993E-2</v>
      </c>
      <c r="T750" s="21">
        <v>9.8699999999999996E-2</v>
      </c>
      <c r="U750">
        <f t="shared" si="191"/>
        <v>9.8699999999999996E-2</v>
      </c>
      <c r="V750" s="21">
        <v>0.1038</v>
      </c>
      <c r="W750">
        <f t="shared" si="192"/>
        <v>0.10425000000000001</v>
      </c>
      <c r="X750" s="21">
        <v>9.1999999999999998E-2</v>
      </c>
      <c r="Y750">
        <f t="shared" si="193"/>
        <v>9.2350000000000002E-2</v>
      </c>
    </row>
    <row r="751" spans="1:25" x14ac:dyDescent="0.3">
      <c r="A751">
        <v>18</v>
      </c>
      <c r="B751" s="21">
        <v>0.10009999999999999</v>
      </c>
      <c r="C751">
        <f t="shared" si="182"/>
        <v>0.10089999999999999</v>
      </c>
      <c r="D751" s="21">
        <v>0.10050000000000001</v>
      </c>
      <c r="E751">
        <f t="shared" si="183"/>
        <v>0.1011</v>
      </c>
      <c r="F751" s="21">
        <v>9.9699999999999997E-2</v>
      </c>
      <c r="G751">
        <f t="shared" si="184"/>
        <v>0.10045</v>
      </c>
      <c r="H751" s="21">
        <v>9.5200000000000007E-2</v>
      </c>
      <c r="I751">
        <f t="shared" si="185"/>
        <v>9.5500000000000002E-2</v>
      </c>
      <c r="J751" s="21">
        <v>0.10050000000000001</v>
      </c>
      <c r="K751">
        <f t="shared" si="186"/>
        <v>0.1008</v>
      </c>
      <c r="L751" s="21">
        <v>0.1028</v>
      </c>
      <c r="M751">
        <f t="shared" si="187"/>
        <v>0.10264999999999999</v>
      </c>
      <c r="N751" s="21">
        <v>9.7799999999999998E-2</v>
      </c>
      <c r="O751">
        <f t="shared" si="188"/>
        <v>9.7299999999999998E-2</v>
      </c>
      <c r="P751" s="21">
        <v>9.74E-2</v>
      </c>
      <c r="Q751">
        <f t="shared" si="189"/>
        <v>9.7500000000000003E-2</v>
      </c>
      <c r="R751" s="21">
        <v>9.8400000000000001E-2</v>
      </c>
      <c r="S751">
        <f t="shared" si="190"/>
        <v>9.8599999999999993E-2</v>
      </c>
      <c r="T751" s="21">
        <v>9.8699999999999996E-2</v>
      </c>
      <c r="U751">
        <f t="shared" si="191"/>
        <v>9.9049999999999999E-2</v>
      </c>
      <c r="V751" s="21">
        <v>0.1047</v>
      </c>
      <c r="W751">
        <f t="shared" si="192"/>
        <v>0.1047</v>
      </c>
      <c r="X751" s="21">
        <v>9.2700000000000005E-2</v>
      </c>
      <c r="Y751">
        <f t="shared" si="193"/>
        <v>9.3150000000000011E-2</v>
      </c>
    </row>
    <row r="752" spans="1:25" x14ac:dyDescent="0.3">
      <c r="A752">
        <v>19</v>
      </c>
      <c r="B752" s="21">
        <v>0.1017</v>
      </c>
      <c r="C752">
        <f t="shared" si="182"/>
        <v>0.10250000000000001</v>
      </c>
      <c r="D752" s="21">
        <v>0.1017</v>
      </c>
      <c r="E752">
        <f t="shared" si="183"/>
        <v>0.1027</v>
      </c>
      <c r="F752" s="21">
        <v>0.1012</v>
      </c>
      <c r="G752">
        <f t="shared" si="184"/>
        <v>0.10189999999999999</v>
      </c>
      <c r="H752" s="21">
        <v>9.5799999999999996E-2</v>
      </c>
      <c r="I752">
        <f t="shared" si="185"/>
        <v>9.5599999999999991E-2</v>
      </c>
      <c r="J752" s="21">
        <v>0.1011</v>
      </c>
      <c r="K752">
        <f t="shared" si="186"/>
        <v>0.10085</v>
      </c>
      <c r="L752" s="21">
        <v>0.10249999999999999</v>
      </c>
      <c r="M752">
        <f t="shared" si="187"/>
        <v>0.10264999999999999</v>
      </c>
      <c r="N752" s="21">
        <v>9.6799999999999997E-2</v>
      </c>
      <c r="O752">
        <f t="shared" si="188"/>
        <v>9.7599999999999992E-2</v>
      </c>
      <c r="P752" s="21">
        <v>9.7600000000000006E-2</v>
      </c>
      <c r="Q752">
        <f t="shared" si="189"/>
        <v>9.7750000000000004E-2</v>
      </c>
      <c r="R752" s="21">
        <v>9.8799999999999999E-2</v>
      </c>
      <c r="S752">
        <f t="shared" si="190"/>
        <v>9.8849999999999993E-2</v>
      </c>
      <c r="T752" s="21">
        <v>9.9400000000000002E-2</v>
      </c>
      <c r="U752">
        <f t="shared" si="191"/>
        <v>9.9349999999999994E-2</v>
      </c>
      <c r="V752" s="21">
        <v>0.1047</v>
      </c>
      <c r="W752">
        <f t="shared" si="192"/>
        <v>0.1056</v>
      </c>
      <c r="X752" s="21">
        <v>9.3600000000000003E-2</v>
      </c>
      <c r="Y752">
        <f t="shared" si="193"/>
        <v>9.325E-2</v>
      </c>
    </row>
    <row r="753" spans="1:25" x14ac:dyDescent="0.3">
      <c r="A753">
        <v>20</v>
      </c>
      <c r="B753" s="21">
        <v>0.1033</v>
      </c>
      <c r="C753">
        <f t="shared" si="182"/>
        <v>0.10414999999999999</v>
      </c>
      <c r="D753" s="21">
        <v>0.1037</v>
      </c>
      <c r="E753">
        <f t="shared" si="183"/>
        <v>0.1046</v>
      </c>
      <c r="F753" s="21">
        <v>0.1026</v>
      </c>
      <c r="G753">
        <f t="shared" si="184"/>
        <v>0.1036</v>
      </c>
      <c r="H753" s="21">
        <v>9.5399999999999999E-2</v>
      </c>
      <c r="I753">
        <f t="shared" si="185"/>
        <v>9.4950000000000007E-2</v>
      </c>
      <c r="J753" s="21">
        <v>0.10059999999999999</v>
      </c>
      <c r="K753">
        <f t="shared" si="186"/>
        <v>0.10045</v>
      </c>
      <c r="L753" s="21">
        <v>0.1028</v>
      </c>
      <c r="M753">
        <f t="shared" si="187"/>
        <v>0.1023</v>
      </c>
      <c r="N753" s="21">
        <v>9.8400000000000001E-2</v>
      </c>
      <c r="O753">
        <f t="shared" si="188"/>
        <v>9.7900000000000001E-2</v>
      </c>
      <c r="P753" s="21">
        <v>9.7900000000000001E-2</v>
      </c>
      <c r="Q753">
        <f t="shared" si="189"/>
        <v>9.7450000000000009E-2</v>
      </c>
      <c r="R753" s="21">
        <v>9.8900000000000002E-2</v>
      </c>
      <c r="S753">
        <f t="shared" si="190"/>
        <v>9.8549999999999999E-2</v>
      </c>
      <c r="T753" s="21">
        <v>9.9299999999999999E-2</v>
      </c>
      <c r="U753">
        <f t="shared" si="191"/>
        <v>9.9049999999999999E-2</v>
      </c>
      <c r="V753" s="21">
        <v>0.1065</v>
      </c>
      <c r="W753">
        <f t="shared" si="192"/>
        <v>0.106</v>
      </c>
      <c r="X753" s="21">
        <v>9.2899999999999996E-2</v>
      </c>
      <c r="Y753">
        <f t="shared" si="193"/>
        <v>9.2849999999999988E-2</v>
      </c>
    </row>
    <row r="754" spans="1:25" x14ac:dyDescent="0.3">
      <c r="A754">
        <v>21</v>
      </c>
      <c r="B754" s="21">
        <v>0.105</v>
      </c>
      <c r="C754">
        <f t="shared" si="182"/>
        <v>0.1056</v>
      </c>
      <c r="D754" s="21">
        <v>0.1055</v>
      </c>
      <c r="E754">
        <f t="shared" si="183"/>
        <v>0.10644999999999999</v>
      </c>
      <c r="F754" s="21">
        <v>0.1046</v>
      </c>
      <c r="G754">
        <f t="shared" si="184"/>
        <v>0.10539999999999999</v>
      </c>
      <c r="H754" s="21">
        <v>9.4500000000000001E-2</v>
      </c>
      <c r="I754">
        <f t="shared" si="185"/>
        <v>9.5149999999999998E-2</v>
      </c>
      <c r="J754" s="21">
        <v>0.1003</v>
      </c>
      <c r="K754">
        <f t="shared" si="186"/>
        <v>0.1007</v>
      </c>
      <c r="L754" s="21">
        <v>0.1018</v>
      </c>
      <c r="M754">
        <f t="shared" si="187"/>
        <v>0.1021</v>
      </c>
      <c r="N754" s="21">
        <v>9.74E-2</v>
      </c>
      <c r="O754">
        <f t="shared" si="188"/>
        <v>9.7950000000000009E-2</v>
      </c>
      <c r="P754" s="21">
        <v>9.7000000000000003E-2</v>
      </c>
      <c r="Q754">
        <f t="shared" si="189"/>
        <v>9.665E-2</v>
      </c>
      <c r="R754" s="21">
        <v>9.8199999999999996E-2</v>
      </c>
      <c r="S754">
        <f t="shared" si="190"/>
        <v>9.8299999999999998E-2</v>
      </c>
      <c r="T754" s="21">
        <v>9.8799999999999999E-2</v>
      </c>
      <c r="U754">
        <f t="shared" si="191"/>
        <v>9.8900000000000002E-2</v>
      </c>
      <c r="V754" s="21">
        <v>0.1055</v>
      </c>
      <c r="W754">
        <f t="shared" si="192"/>
        <v>0.10555</v>
      </c>
      <c r="X754" s="21">
        <v>9.2799999999999994E-2</v>
      </c>
      <c r="Y754">
        <f t="shared" si="193"/>
        <v>9.3549999999999994E-2</v>
      </c>
    </row>
    <row r="755" spans="1:25" x14ac:dyDescent="0.3">
      <c r="A755">
        <v>22</v>
      </c>
      <c r="B755" s="21">
        <v>0.1062</v>
      </c>
      <c r="C755">
        <f t="shared" si="182"/>
        <v>0.1077</v>
      </c>
      <c r="D755" s="21">
        <v>0.1074</v>
      </c>
      <c r="E755">
        <f t="shared" si="183"/>
        <v>0.10865</v>
      </c>
      <c r="F755" s="21">
        <v>0.1062</v>
      </c>
      <c r="G755">
        <f t="shared" si="184"/>
        <v>0.10700000000000001</v>
      </c>
      <c r="H755" s="21">
        <v>9.5799999999999996E-2</v>
      </c>
      <c r="I755">
        <f t="shared" si="185"/>
        <v>9.5750000000000002E-2</v>
      </c>
      <c r="J755" s="21">
        <v>0.1011</v>
      </c>
      <c r="K755">
        <f t="shared" si="186"/>
        <v>0.1011</v>
      </c>
      <c r="L755" s="21">
        <v>0.1024</v>
      </c>
      <c r="M755">
        <f t="shared" si="187"/>
        <v>0.10215</v>
      </c>
      <c r="N755" s="21">
        <v>9.8500000000000004E-2</v>
      </c>
      <c r="O755">
        <f t="shared" si="188"/>
        <v>9.8099999999999993E-2</v>
      </c>
      <c r="P755" s="21">
        <v>9.6299999999999997E-2</v>
      </c>
      <c r="Q755">
        <f t="shared" si="189"/>
        <v>9.6950000000000008E-2</v>
      </c>
      <c r="R755" s="21">
        <v>9.8400000000000001E-2</v>
      </c>
      <c r="S755">
        <f t="shared" si="190"/>
        <v>9.8650000000000002E-2</v>
      </c>
      <c r="T755" s="21">
        <v>9.9000000000000005E-2</v>
      </c>
      <c r="U755">
        <f t="shared" si="191"/>
        <v>9.895000000000001E-2</v>
      </c>
      <c r="V755" s="21">
        <v>0.1056</v>
      </c>
      <c r="W755">
        <f t="shared" si="192"/>
        <v>0.10595</v>
      </c>
      <c r="X755" s="21">
        <v>9.4299999999999995E-2</v>
      </c>
      <c r="Y755">
        <f t="shared" si="193"/>
        <v>9.5049999999999996E-2</v>
      </c>
    </row>
    <row r="756" spans="1:25" x14ac:dyDescent="0.3">
      <c r="A756">
        <v>23</v>
      </c>
      <c r="B756" s="21">
        <v>0.10920000000000001</v>
      </c>
      <c r="C756">
        <f t="shared" si="182"/>
        <v>0.11</v>
      </c>
      <c r="D756" s="21">
        <v>0.1099</v>
      </c>
      <c r="E756">
        <f t="shared" si="183"/>
        <v>0.11094999999999999</v>
      </c>
      <c r="F756" s="21">
        <v>0.10780000000000001</v>
      </c>
      <c r="G756">
        <f t="shared" si="184"/>
        <v>0.10895000000000001</v>
      </c>
      <c r="H756" s="21">
        <v>9.5699999999999993E-2</v>
      </c>
      <c r="I756">
        <f t="shared" si="185"/>
        <v>9.6250000000000002E-2</v>
      </c>
      <c r="J756" s="21">
        <v>0.1011</v>
      </c>
      <c r="K756">
        <f t="shared" si="186"/>
        <v>0.10100000000000001</v>
      </c>
      <c r="L756" s="21">
        <v>0.1019</v>
      </c>
      <c r="M756">
        <f t="shared" si="187"/>
        <v>0.10245</v>
      </c>
      <c r="N756" s="21">
        <v>9.7699999999999995E-2</v>
      </c>
      <c r="O756">
        <f t="shared" si="188"/>
        <v>9.7849999999999993E-2</v>
      </c>
      <c r="P756" s="21">
        <v>9.7600000000000006E-2</v>
      </c>
      <c r="Q756">
        <f t="shared" si="189"/>
        <v>9.6950000000000008E-2</v>
      </c>
      <c r="R756" s="21">
        <v>9.8900000000000002E-2</v>
      </c>
      <c r="S756">
        <f t="shared" si="190"/>
        <v>9.8849999999999993E-2</v>
      </c>
      <c r="T756" s="21">
        <v>9.8900000000000002E-2</v>
      </c>
      <c r="U756">
        <f t="shared" si="191"/>
        <v>9.920000000000001E-2</v>
      </c>
      <c r="V756" s="21">
        <v>0.10630000000000001</v>
      </c>
      <c r="W756">
        <f t="shared" si="192"/>
        <v>0.10580000000000001</v>
      </c>
      <c r="X756" s="21">
        <v>9.5799999999999996E-2</v>
      </c>
      <c r="Y756">
        <f t="shared" si="193"/>
        <v>9.6099999999999991E-2</v>
      </c>
    </row>
    <row r="757" spans="1:25" x14ac:dyDescent="0.3">
      <c r="A757">
        <v>24</v>
      </c>
      <c r="B757" s="21">
        <v>0.1108</v>
      </c>
      <c r="C757">
        <f t="shared" si="182"/>
        <v>0.11169999999999999</v>
      </c>
      <c r="D757" s="21">
        <v>0.112</v>
      </c>
      <c r="E757">
        <f t="shared" si="183"/>
        <v>0.11310000000000001</v>
      </c>
      <c r="F757" s="21">
        <v>0.1101</v>
      </c>
      <c r="G757">
        <f t="shared" si="184"/>
        <v>0.11094999999999999</v>
      </c>
      <c r="H757" s="21">
        <v>9.6799999999999997E-2</v>
      </c>
      <c r="I757">
        <f t="shared" si="185"/>
        <v>9.7000000000000003E-2</v>
      </c>
      <c r="J757" s="21">
        <v>0.1009</v>
      </c>
      <c r="K757">
        <f t="shared" si="186"/>
        <v>0.1011</v>
      </c>
      <c r="L757" s="21">
        <v>0.10299999999999999</v>
      </c>
      <c r="M757">
        <f t="shared" si="187"/>
        <v>0.10305</v>
      </c>
      <c r="N757" s="21">
        <v>9.8000000000000004E-2</v>
      </c>
      <c r="O757">
        <f t="shared" si="188"/>
        <v>9.8500000000000004E-2</v>
      </c>
      <c r="P757" s="21">
        <v>9.6299999999999997E-2</v>
      </c>
      <c r="Q757">
        <f t="shared" si="189"/>
        <v>9.665E-2</v>
      </c>
      <c r="R757" s="21">
        <v>9.8799999999999999E-2</v>
      </c>
      <c r="S757">
        <f t="shared" si="190"/>
        <v>9.8849999999999993E-2</v>
      </c>
      <c r="T757" s="21">
        <v>9.9500000000000005E-2</v>
      </c>
      <c r="U757">
        <f t="shared" si="191"/>
        <v>9.9400000000000002E-2</v>
      </c>
      <c r="V757" s="21">
        <v>0.1053</v>
      </c>
      <c r="W757">
        <f t="shared" si="192"/>
        <v>0.10555</v>
      </c>
      <c r="X757" s="21">
        <v>9.64E-2</v>
      </c>
      <c r="Y757">
        <f t="shared" si="193"/>
        <v>9.6599999999999991E-2</v>
      </c>
    </row>
    <row r="758" spans="1:25" x14ac:dyDescent="0.3">
      <c r="A758">
        <v>25</v>
      </c>
      <c r="B758" s="21">
        <v>0.11260000000000001</v>
      </c>
      <c r="C758">
        <f t="shared" si="182"/>
        <v>0.11385000000000001</v>
      </c>
      <c r="D758" s="21">
        <v>0.1142</v>
      </c>
      <c r="E758">
        <f t="shared" si="183"/>
        <v>0.11505</v>
      </c>
      <c r="F758" s="21">
        <v>0.1118</v>
      </c>
      <c r="G758">
        <f t="shared" si="184"/>
        <v>0.11265</v>
      </c>
      <c r="H758" s="21">
        <v>9.7199999999999995E-2</v>
      </c>
      <c r="I758">
        <f t="shared" si="185"/>
        <v>9.7049999999999997E-2</v>
      </c>
      <c r="J758" s="21">
        <v>0.1013</v>
      </c>
      <c r="K758">
        <f t="shared" si="186"/>
        <v>0.1012</v>
      </c>
      <c r="L758" s="21">
        <v>0.1031</v>
      </c>
      <c r="M758">
        <f t="shared" si="187"/>
        <v>0.10285</v>
      </c>
      <c r="N758" s="21">
        <v>9.9000000000000005E-2</v>
      </c>
      <c r="O758">
        <f t="shared" si="188"/>
        <v>9.8599999999999993E-2</v>
      </c>
      <c r="P758" s="21">
        <v>9.7000000000000003E-2</v>
      </c>
      <c r="Q758">
        <f t="shared" si="189"/>
        <v>9.6700000000000008E-2</v>
      </c>
      <c r="R758" s="21">
        <v>9.8900000000000002E-2</v>
      </c>
      <c r="S758">
        <f t="shared" si="190"/>
        <v>9.870000000000001E-2</v>
      </c>
      <c r="T758" s="21">
        <v>9.9299999999999999E-2</v>
      </c>
      <c r="U758">
        <f t="shared" si="191"/>
        <v>9.9299999999999999E-2</v>
      </c>
      <c r="V758" s="21">
        <v>0.10580000000000001</v>
      </c>
      <c r="W758">
        <f t="shared" si="192"/>
        <v>0.10505</v>
      </c>
      <c r="X758" s="21">
        <v>9.6799999999999997E-2</v>
      </c>
      <c r="Y758">
        <f t="shared" si="193"/>
        <v>9.7049999999999997E-2</v>
      </c>
    </row>
    <row r="759" spans="1:25" x14ac:dyDescent="0.3">
      <c r="A759">
        <v>26</v>
      </c>
      <c r="B759" s="21">
        <v>0.11509999999999999</v>
      </c>
      <c r="C759">
        <f t="shared" si="182"/>
        <v>0.11649999999999999</v>
      </c>
      <c r="D759" s="21">
        <v>0.1159</v>
      </c>
      <c r="E759">
        <f t="shared" si="183"/>
        <v>0.1172</v>
      </c>
      <c r="F759" s="21">
        <v>0.1135</v>
      </c>
      <c r="G759">
        <f t="shared" si="184"/>
        <v>0.1147</v>
      </c>
      <c r="H759" s="21">
        <v>9.69E-2</v>
      </c>
      <c r="I759">
        <f t="shared" si="185"/>
        <v>9.69E-2</v>
      </c>
      <c r="J759" s="21">
        <v>0.1011</v>
      </c>
      <c r="K759">
        <f t="shared" si="186"/>
        <v>0.10125000000000001</v>
      </c>
      <c r="L759" s="21">
        <v>0.1026</v>
      </c>
      <c r="M759">
        <f t="shared" si="187"/>
        <v>0.10305</v>
      </c>
      <c r="N759" s="21">
        <v>9.8199999999999996E-2</v>
      </c>
      <c r="O759">
        <f t="shared" si="188"/>
        <v>9.8399999999999987E-2</v>
      </c>
      <c r="P759" s="21">
        <v>9.64E-2</v>
      </c>
      <c r="Q759">
        <f t="shared" si="189"/>
        <v>9.6599999999999991E-2</v>
      </c>
      <c r="R759" s="21">
        <v>9.8500000000000004E-2</v>
      </c>
      <c r="S759">
        <f t="shared" si="190"/>
        <v>9.8599999999999993E-2</v>
      </c>
      <c r="T759" s="21">
        <v>9.9299999999999999E-2</v>
      </c>
      <c r="U759">
        <f t="shared" si="191"/>
        <v>9.9599999999999994E-2</v>
      </c>
      <c r="V759" s="21">
        <v>0.1043</v>
      </c>
      <c r="W759">
        <f t="shared" si="192"/>
        <v>0.1048</v>
      </c>
      <c r="X759" s="21">
        <v>9.7299999999999998E-2</v>
      </c>
      <c r="Y759">
        <f t="shared" si="193"/>
        <v>9.7949999999999995E-2</v>
      </c>
    </row>
    <row r="760" spans="1:25" x14ac:dyDescent="0.3">
      <c r="A760">
        <v>27</v>
      </c>
      <c r="B760" s="21">
        <v>0.1179</v>
      </c>
      <c r="C760">
        <f t="shared" si="182"/>
        <v>0.11865000000000001</v>
      </c>
      <c r="D760" s="21">
        <v>0.11849999999999999</v>
      </c>
      <c r="E760">
        <f t="shared" si="183"/>
        <v>0.11940000000000001</v>
      </c>
      <c r="F760" s="21">
        <v>0.1159</v>
      </c>
      <c r="G760">
        <f t="shared" si="184"/>
        <v>0.1168</v>
      </c>
      <c r="H760" s="21">
        <v>9.69E-2</v>
      </c>
      <c r="I760">
        <f t="shared" si="185"/>
        <v>9.7349999999999992E-2</v>
      </c>
      <c r="J760" s="21">
        <v>0.1014</v>
      </c>
      <c r="K760">
        <f t="shared" si="186"/>
        <v>0.1016</v>
      </c>
      <c r="L760" s="21">
        <v>0.10349999999999999</v>
      </c>
      <c r="M760">
        <f t="shared" si="187"/>
        <v>0.1033</v>
      </c>
      <c r="N760" s="21">
        <v>9.8599999999999993E-2</v>
      </c>
      <c r="O760">
        <f t="shared" si="188"/>
        <v>9.8799999999999999E-2</v>
      </c>
      <c r="P760" s="21">
        <v>9.6799999999999997E-2</v>
      </c>
      <c r="Q760">
        <f t="shared" si="189"/>
        <v>9.69E-2</v>
      </c>
      <c r="R760" s="21">
        <v>9.8699999999999996E-2</v>
      </c>
      <c r="S760">
        <f t="shared" si="190"/>
        <v>9.8799999999999999E-2</v>
      </c>
      <c r="T760" s="21">
        <v>9.9900000000000003E-2</v>
      </c>
      <c r="U760">
        <f t="shared" si="191"/>
        <v>0.10005</v>
      </c>
      <c r="V760" s="21">
        <v>0.1053</v>
      </c>
      <c r="W760">
        <f t="shared" si="192"/>
        <v>0.1046</v>
      </c>
      <c r="X760" s="21">
        <v>9.8599999999999993E-2</v>
      </c>
      <c r="Y760">
        <f t="shared" si="193"/>
        <v>9.8799999999999999E-2</v>
      </c>
    </row>
    <row r="761" spans="1:25" x14ac:dyDescent="0.3">
      <c r="A761">
        <v>28</v>
      </c>
      <c r="B761" s="21">
        <v>0.11940000000000001</v>
      </c>
      <c r="C761">
        <f t="shared" si="182"/>
        <v>0.12060000000000001</v>
      </c>
      <c r="D761" s="21">
        <v>0.1203</v>
      </c>
      <c r="E761">
        <f t="shared" si="183"/>
        <v>0.12125</v>
      </c>
      <c r="F761" s="21">
        <v>0.1177</v>
      </c>
      <c r="G761">
        <f t="shared" si="184"/>
        <v>0.11855</v>
      </c>
      <c r="H761" s="21">
        <v>9.7799999999999998E-2</v>
      </c>
      <c r="I761">
        <f t="shared" si="185"/>
        <v>9.8000000000000004E-2</v>
      </c>
      <c r="J761" s="21">
        <v>0.1018</v>
      </c>
      <c r="K761">
        <f t="shared" si="186"/>
        <v>0.1018</v>
      </c>
      <c r="L761" s="21">
        <v>0.1031</v>
      </c>
      <c r="M761">
        <f t="shared" si="187"/>
        <v>0.10325000000000001</v>
      </c>
      <c r="N761" s="21">
        <v>9.9000000000000005E-2</v>
      </c>
      <c r="O761">
        <f t="shared" si="188"/>
        <v>9.895000000000001E-2</v>
      </c>
      <c r="P761" s="21">
        <v>9.7000000000000003E-2</v>
      </c>
      <c r="Q761">
        <f t="shared" si="189"/>
        <v>9.69E-2</v>
      </c>
      <c r="R761" s="21">
        <v>9.8900000000000002E-2</v>
      </c>
      <c r="S761">
        <f t="shared" si="190"/>
        <v>9.895000000000001E-2</v>
      </c>
      <c r="T761" s="21">
        <v>0.1002</v>
      </c>
      <c r="U761">
        <f t="shared" si="191"/>
        <v>0.10009999999999999</v>
      </c>
      <c r="V761" s="21">
        <v>0.10390000000000001</v>
      </c>
      <c r="W761">
        <f t="shared" si="192"/>
        <v>0.10475000000000001</v>
      </c>
      <c r="X761" s="21">
        <v>9.9000000000000005E-2</v>
      </c>
      <c r="Y761">
        <f t="shared" si="193"/>
        <v>9.9349999999999994E-2</v>
      </c>
    </row>
    <row r="762" spans="1:25" x14ac:dyDescent="0.3">
      <c r="A762">
        <v>29</v>
      </c>
      <c r="B762" s="21">
        <v>0.12180000000000001</v>
      </c>
      <c r="C762">
        <f t="shared" si="182"/>
        <v>0.1225</v>
      </c>
      <c r="D762" s="21">
        <v>0.1222</v>
      </c>
      <c r="E762">
        <f t="shared" si="183"/>
        <v>0.12329999999999999</v>
      </c>
      <c r="F762" s="21">
        <v>0.11940000000000001</v>
      </c>
      <c r="G762">
        <f t="shared" si="184"/>
        <v>0.121</v>
      </c>
      <c r="H762" s="21">
        <v>9.8199999999999996E-2</v>
      </c>
      <c r="I762">
        <f t="shared" si="185"/>
        <v>9.8399999999999987E-2</v>
      </c>
      <c r="J762" s="21">
        <v>0.1018</v>
      </c>
      <c r="K762">
        <f t="shared" si="186"/>
        <v>0.10195</v>
      </c>
      <c r="L762" s="21">
        <v>0.10340000000000001</v>
      </c>
      <c r="M762">
        <f t="shared" si="187"/>
        <v>0.1038</v>
      </c>
      <c r="N762" s="21">
        <v>9.8900000000000002E-2</v>
      </c>
      <c r="O762">
        <f t="shared" si="188"/>
        <v>9.920000000000001E-2</v>
      </c>
      <c r="P762" s="21">
        <v>9.6799999999999997E-2</v>
      </c>
      <c r="Q762">
        <f t="shared" si="189"/>
        <v>9.6700000000000008E-2</v>
      </c>
      <c r="R762" s="21">
        <v>9.9000000000000005E-2</v>
      </c>
      <c r="S762">
        <f t="shared" si="190"/>
        <v>9.9150000000000002E-2</v>
      </c>
      <c r="T762" s="21">
        <v>0.1</v>
      </c>
      <c r="U762">
        <f t="shared" si="191"/>
        <v>0.1</v>
      </c>
      <c r="V762" s="21">
        <v>0.1056</v>
      </c>
      <c r="W762">
        <f t="shared" si="192"/>
        <v>0.1047</v>
      </c>
      <c r="X762" s="21">
        <v>9.9699999999999997E-2</v>
      </c>
      <c r="Y762">
        <f t="shared" si="193"/>
        <v>9.98E-2</v>
      </c>
    </row>
    <row r="763" spans="1:25" x14ac:dyDescent="0.3">
      <c r="A763">
        <v>30</v>
      </c>
      <c r="B763" s="21">
        <v>0.1232</v>
      </c>
      <c r="C763">
        <f t="shared" si="182"/>
        <v>0.12470000000000001</v>
      </c>
      <c r="D763" s="21">
        <v>0.1244</v>
      </c>
      <c r="E763">
        <f t="shared" si="183"/>
        <v>0.12570000000000001</v>
      </c>
      <c r="F763" s="21">
        <v>0.1226</v>
      </c>
      <c r="G763">
        <f t="shared" si="184"/>
        <v>0.12354999999999999</v>
      </c>
      <c r="H763" s="21">
        <v>9.8599999999999993E-2</v>
      </c>
      <c r="I763">
        <f t="shared" si="185"/>
        <v>9.8649999999999988E-2</v>
      </c>
      <c r="J763" s="21">
        <v>0.1021</v>
      </c>
      <c r="K763">
        <f t="shared" si="186"/>
        <v>0.10235</v>
      </c>
      <c r="L763" s="21">
        <v>0.1042</v>
      </c>
      <c r="M763">
        <f t="shared" si="187"/>
        <v>0.10439999999999999</v>
      </c>
      <c r="N763" s="21">
        <v>9.9500000000000005E-2</v>
      </c>
      <c r="O763">
        <f t="shared" si="188"/>
        <v>9.955E-2</v>
      </c>
      <c r="P763" s="21">
        <v>9.6600000000000005E-2</v>
      </c>
      <c r="Q763">
        <f t="shared" si="189"/>
        <v>9.69E-2</v>
      </c>
      <c r="R763" s="21">
        <v>9.9299999999999999E-2</v>
      </c>
      <c r="S763">
        <f t="shared" si="190"/>
        <v>9.9400000000000002E-2</v>
      </c>
      <c r="T763" s="21">
        <v>0.1</v>
      </c>
      <c r="U763">
        <f t="shared" si="191"/>
        <v>0.10025000000000001</v>
      </c>
      <c r="V763" s="21">
        <v>0.1038</v>
      </c>
      <c r="W763">
        <f t="shared" si="192"/>
        <v>0.1042</v>
      </c>
      <c r="X763" s="21">
        <v>9.9900000000000003E-2</v>
      </c>
      <c r="Y763">
        <f t="shared" si="193"/>
        <v>0.10025000000000001</v>
      </c>
    </row>
    <row r="764" spans="1:25" x14ac:dyDescent="0.3">
      <c r="A764">
        <v>31</v>
      </c>
      <c r="B764" s="21">
        <v>0.12620000000000001</v>
      </c>
      <c r="C764">
        <f t="shared" si="182"/>
        <v>0.12764999999999999</v>
      </c>
      <c r="D764" s="21">
        <v>0.127</v>
      </c>
      <c r="E764">
        <f t="shared" si="183"/>
        <v>0.12809999999999999</v>
      </c>
      <c r="F764" s="21">
        <v>0.1245</v>
      </c>
      <c r="G764">
        <f t="shared" si="184"/>
        <v>0.12595000000000001</v>
      </c>
      <c r="H764" s="21">
        <v>9.8699999999999996E-2</v>
      </c>
      <c r="I764">
        <f t="shared" si="185"/>
        <v>9.8649999999999988E-2</v>
      </c>
      <c r="J764" s="21">
        <v>0.1026</v>
      </c>
      <c r="K764">
        <f t="shared" si="186"/>
        <v>0.10239999999999999</v>
      </c>
      <c r="L764" s="21">
        <v>0.1046</v>
      </c>
      <c r="M764">
        <f t="shared" si="187"/>
        <v>0.10435</v>
      </c>
      <c r="N764" s="21">
        <v>9.9599999999999994E-2</v>
      </c>
      <c r="O764">
        <f t="shared" si="188"/>
        <v>9.9599999999999994E-2</v>
      </c>
      <c r="P764" s="21">
        <v>9.7199999999999995E-2</v>
      </c>
      <c r="Q764">
        <f t="shared" si="189"/>
        <v>9.7500000000000003E-2</v>
      </c>
      <c r="R764" s="21">
        <v>9.9500000000000005E-2</v>
      </c>
      <c r="S764">
        <f t="shared" si="190"/>
        <v>9.9450000000000011E-2</v>
      </c>
      <c r="T764" s="21">
        <v>0.10050000000000001</v>
      </c>
      <c r="U764">
        <f t="shared" si="191"/>
        <v>0.10045000000000001</v>
      </c>
      <c r="V764" s="21">
        <v>0.1046</v>
      </c>
      <c r="W764">
        <f t="shared" si="192"/>
        <v>0.10435</v>
      </c>
      <c r="X764" s="21">
        <v>0.10059999999999999</v>
      </c>
      <c r="Y764">
        <f t="shared" si="193"/>
        <v>0.1007</v>
      </c>
    </row>
    <row r="765" spans="1:25" x14ac:dyDescent="0.3">
      <c r="A765">
        <v>32</v>
      </c>
      <c r="B765" s="21">
        <v>0.12909999999999999</v>
      </c>
      <c r="C765">
        <f t="shared" si="182"/>
        <v>0.1303</v>
      </c>
      <c r="D765" s="21">
        <v>0.12920000000000001</v>
      </c>
      <c r="E765">
        <f t="shared" si="183"/>
        <v>0.13014999999999999</v>
      </c>
      <c r="F765" s="21">
        <v>0.12740000000000001</v>
      </c>
      <c r="G765">
        <f t="shared" si="184"/>
        <v>0.12890000000000001</v>
      </c>
      <c r="H765" s="21">
        <v>9.8599999999999993E-2</v>
      </c>
      <c r="I765">
        <f t="shared" si="185"/>
        <v>9.8949999999999996E-2</v>
      </c>
      <c r="J765" s="21">
        <v>0.1022</v>
      </c>
      <c r="K765">
        <f t="shared" si="186"/>
        <v>0.1022</v>
      </c>
      <c r="L765" s="21">
        <v>0.1041</v>
      </c>
      <c r="M765">
        <f t="shared" si="187"/>
        <v>0.10405</v>
      </c>
      <c r="N765" s="21">
        <v>9.9599999999999994E-2</v>
      </c>
      <c r="O765">
        <f t="shared" si="188"/>
        <v>9.9649999999999989E-2</v>
      </c>
      <c r="P765" s="21">
        <v>9.7799999999999998E-2</v>
      </c>
      <c r="Q765">
        <f t="shared" si="189"/>
        <v>9.7950000000000009E-2</v>
      </c>
      <c r="R765" s="21">
        <v>9.9400000000000002E-2</v>
      </c>
      <c r="S765">
        <f t="shared" si="190"/>
        <v>9.9450000000000011E-2</v>
      </c>
      <c r="T765" s="21">
        <v>0.1004</v>
      </c>
      <c r="U765">
        <f t="shared" si="191"/>
        <v>0.1003</v>
      </c>
      <c r="V765" s="21">
        <v>0.1041</v>
      </c>
      <c r="W765">
        <f t="shared" si="192"/>
        <v>0.1042</v>
      </c>
      <c r="X765" s="21">
        <v>0.1008</v>
      </c>
      <c r="Y765">
        <f t="shared" si="193"/>
        <v>0.1009</v>
      </c>
    </row>
    <row r="766" spans="1:25" x14ac:dyDescent="0.3">
      <c r="A766">
        <v>33</v>
      </c>
      <c r="B766" s="21">
        <v>0.13150000000000001</v>
      </c>
      <c r="C766">
        <f t="shared" si="182"/>
        <v>0.13290000000000002</v>
      </c>
      <c r="D766" s="21">
        <v>0.13109999999999999</v>
      </c>
      <c r="E766">
        <f t="shared" si="183"/>
        <v>0.13235</v>
      </c>
      <c r="F766" s="21">
        <v>0.13039999999999999</v>
      </c>
      <c r="G766">
        <f t="shared" si="184"/>
        <v>0.1323</v>
      </c>
      <c r="H766" s="21">
        <v>9.9299999999999999E-2</v>
      </c>
      <c r="I766">
        <f t="shared" si="185"/>
        <v>9.9599999999999994E-2</v>
      </c>
      <c r="J766" s="21">
        <v>0.1022</v>
      </c>
      <c r="K766">
        <f t="shared" si="186"/>
        <v>0.10235</v>
      </c>
      <c r="L766" s="21">
        <v>0.104</v>
      </c>
      <c r="M766">
        <f t="shared" si="187"/>
        <v>0.1042</v>
      </c>
      <c r="N766" s="21">
        <v>9.9699999999999997E-2</v>
      </c>
      <c r="O766">
        <f t="shared" si="188"/>
        <v>9.9949999999999997E-2</v>
      </c>
      <c r="P766" s="21">
        <v>9.8100000000000007E-2</v>
      </c>
      <c r="Q766">
        <f t="shared" si="189"/>
        <v>9.7700000000000009E-2</v>
      </c>
      <c r="R766" s="21">
        <v>9.9500000000000005E-2</v>
      </c>
      <c r="S766">
        <f t="shared" si="190"/>
        <v>9.9650000000000002E-2</v>
      </c>
      <c r="T766" s="21">
        <v>0.1002</v>
      </c>
      <c r="U766">
        <f t="shared" si="191"/>
        <v>0.10025000000000001</v>
      </c>
      <c r="V766" s="21">
        <v>0.1043</v>
      </c>
      <c r="W766">
        <f t="shared" si="192"/>
        <v>0.10439999999999999</v>
      </c>
      <c r="X766" s="21">
        <v>0.10100000000000001</v>
      </c>
      <c r="Y766">
        <f t="shared" si="193"/>
        <v>0.10125000000000001</v>
      </c>
    </row>
    <row r="767" spans="1:25" x14ac:dyDescent="0.3">
      <c r="A767">
        <v>34</v>
      </c>
      <c r="B767" s="21">
        <v>0.1343</v>
      </c>
      <c r="C767">
        <f t="shared" si="182"/>
        <v>0.13605</v>
      </c>
      <c r="D767" s="21">
        <v>0.1336</v>
      </c>
      <c r="E767">
        <f t="shared" si="183"/>
        <v>0.13450000000000001</v>
      </c>
      <c r="F767" s="21">
        <v>0.13420000000000001</v>
      </c>
      <c r="G767">
        <f t="shared" si="184"/>
        <v>0.13564999999999999</v>
      </c>
      <c r="H767" s="21">
        <v>9.9900000000000003E-2</v>
      </c>
      <c r="I767">
        <f t="shared" si="185"/>
        <v>9.9950000000000011E-2</v>
      </c>
      <c r="J767" s="21">
        <v>0.10249999999999999</v>
      </c>
      <c r="K767">
        <f t="shared" si="186"/>
        <v>0.1027</v>
      </c>
      <c r="L767" s="21">
        <v>0.10440000000000001</v>
      </c>
      <c r="M767">
        <f t="shared" si="187"/>
        <v>0.10489999999999999</v>
      </c>
      <c r="N767" s="21">
        <v>0.1002</v>
      </c>
      <c r="O767">
        <f t="shared" si="188"/>
        <v>0.1003</v>
      </c>
      <c r="P767" s="21">
        <v>9.7299999999999998E-2</v>
      </c>
      <c r="Q767">
        <f t="shared" si="189"/>
        <v>9.7700000000000009E-2</v>
      </c>
      <c r="R767" s="21">
        <v>9.98E-2</v>
      </c>
      <c r="S767">
        <f t="shared" si="190"/>
        <v>0.1</v>
      </c>
      <c r="T767" s="21">
        <v>0.1003</v>
      </c>
      <c r="U767">
        <f t="shared" si="191"/>
        <v>0.10045</v>
      </c>
      <c r="V767" s="21">
        <v>0.1045</v>
      </c>
      <c r="W767">
        <f t="shared" si="192"/>
        <v>0.1046</v>
      </c>
      <c r="X767" s="21">
        <v>0.10150000000000001</v>
      </c>
      <c r="Y767">
        <f t="shared" si="193"/>
        <v>0.1019</v>
      </c>
    </row>
    <row r="768" spans="1:25" x14ac:dyDescent="0.3">
      <c r="A768">
        <v>35</v>
      </c>
      <c r="B768" s="21">
        <v>0.13780000000000001</v>
      </c>
      <c r="C768">
        <f t="shared" si="182"/>
        <v>0.13930000000000001</v>
      </c>
      <c r="D768" s="21">
        <v>0.13539999999999999</v>
      </c>
      <c r="E768">
        <f t="shared" si="183"/>
        <v>0.13674999999999998</v>
      </c>
      <c r="F768" s="21">
        <v>0.1371</v>
      </c>
      <c r="G768">
        <f t="shared" si="184"/>
        <v>0.13869999999999999</v>
      </c>
      <c r="H768" s="21">
        <v>0.1</v>
      </c>
      <c r="I768">
        <f t="shared" si="185"/>
        <v>0.10005</v>
      </c>
      <c r="J768" s="21">
        <v>0.10290000000000001</v>
      </c>
      <c r="K768">
        <f t="shared" si="186"/>
        <v>0.10285</v>
      </c>
      <c r="L768" s="21">
        <v>0.10539999999999999</v>
      </c>
      <c r="M768">
        <f t="shared" si="187"/>
        <v>0.1055</v>
      </c>
      <c r="N768" s="21">
        <v>0.1004</v>
      </c>
      <c r="O768">
        <f t="shared" si="188"/>
        <v>0.10065</v>
      </c>
      <c r="P768" s="21">
        <v>9.8100000000000007E-2</v>
      </c>
      <c r="Q768">
        <f t="shared" si="189"/>
        <v>9.8349999999999993E-2</v>
      </c>
      <c r="R768" s="21">
        <v>0.1002</v>
      </c>
      <c r="S768">
        <f t="shared" si="190"/>
        <v>0.10039999999999999</v>
      </c>
      <c r="T768" s="21">
        <v>0.10059999999999999</v>
      </c>
      <c r="U768">
        <f t="shared" si="191"/>
        <v>0.10085</v>
      </c>
      <c r="V768" s="21">
        <v>0.1047</v>
      </c>
      <c r="W768">
        <f t="shared" si="192"/>
        <v>0.10550000000000001</v>
      </c>
      <c r="X768" s="21">
        <v>0.1023</v>
      </c>
      <c r="Y768">
        <f t="shared" si="193"/>
        <v>0.10264999999999999</v>
      </c>
    </row>
    <row r="769" spans="1:25" x14ac:dyDescent="0.3">
      <c r="A769">
        <v>36</v>
      </c>
      <c r="B769" s="21">
        <v>0.14080000000000001</v>
      </c>
      <c r="C769">
        <f t="shared" si="182"/>
        <v>0.1431</v>
      </c>
      <c r="D769" s="21">
        <v>0.1381</v>
      </c>
      <c r="E769">
        <f t="shared" si="183"/>
        <v>0.13915</v>
      </c>
      <c r="F769" s="21">
        <v>0.14030000000000001</v>
      </c>
      <c r="G769">
        <f t="shared" si="184"/>
        <v>0.1419</v>
      </c>
      <c r="H769" s="21">
        <v>0.10009999999999999</v>
      </c>
      <c r="I769">
        <f t="shared" si="185"/>
        <v>0.10050000000000001</v>
      </c>
      <c r="J769" s="21">
        <v>0.1028</v>
      </c>
      <c r="K769">
        <f t="shared" si="186"/>
        <v>0.1031</v>
      </c>
      <c r="L769" s="21">
        <v>0.1056</v>
      </c>
      <c r="M769">
        <f t="shared" si="187"/>
        <v>0.10555</v>
      </c>
      <c r="N769" s="21">
        <v>0.1009</v>
      </c>
      <c r="O769">
        <f t="shared" si="188"/>
        <v>0.10100000000000001</v>
      </c>
      <c r="P769" s="21">
        <v>9.8599999999999993E-2</v>
      </c>
      <c r="Q769">
        <f t="shared" si="189"/>
        <v>9.8949999999999996E-2</v>
      </c>
      <c r="R769" s="21">
        <v>0.10059999999999999</v>
      </c>
      <c r="S769">
        <f t="shared" si="190"/>
        <v>0.10075000000000001</v>
      </c>
      <c r="T769" s="21">
        <v>0.1011</v>
      </c>
      <c r="U769">
        <f t="shared" si="191"/>
        <v>0.1013</v>
      </c>
      <c r="V769" s="21">
        <v>0.10630000000000001</v>
      </c>
      <c r="W769">
        <f t="shared" si="192"/>
        <v>0.10589999999999999</v>
      </c>
      <c r="X769" s="21">
        <v>0.10299999999999999</v>
      </c>
      <c r="Y769">
        <f t="shared" si="193"/>
        <v>0.10314999999999999</v>
      </c>
    </row>
    <row r="770" spans="1:25" x14ac:dyDescent="0.3">
      <c r="A770">
        <v>37</v>
      </c>
      <c r="B770" s="21">
        <v>0.1454</v>
      </c>
      <c r="C770">
        <f t="shared" si="182"/>
        <v>0.14679999999999999</v>
      </c>
      <c r="D770" s="21">
        <v>0.14019999999999999</v>
      </c>
      <c r="E770">
        <f t="shared" si="183"/>
        <v>0.1419</v>
      </c>
      <c r="F770" s="21">
        <v>0.14349999999999999</v>
      </c>
      <c r="G770">
        <f t="shared" si="184"/>
        <v>0.14539999999999997</v>
      </c>
      <c r="H770" s="21">
        <v>0.1009</v>
      </c>
      <c r="I770">
        <f t="shared" si="185"/>
        <v>0.1013</v>
      </c>
      <c r="J770" s="21">
        <v>0.10340000000000001</v>
      </c>
      <c r="K770">
        <f t="shared" si="186"/>
        <v>0.10355</v>
      </c>
      <c r="L770" s="21">
        <v>0.1055</v>
      </c>
      <c r="M770">
        <f t="shared" si="187"/>
        <v>0.10564999999999999</v>
      </c>
      <c r="N770" s="21">
        <v>0.1011</v>
      </c>
      <c r="O770">
        <f t="shared" si="188"/>
        <v>0.1011</v>
      </c>
      <c r="P770" s="21">
        <v>9.9299999999999999E-2</v>
      </c>
      <c r="Q770">
        <f t="shared" si="189"/>
        <v>9.9250000000000005E-2</v>
      </c>
      <c r="R770" s="21">
        <v>0.1009</v>
      </c>
      <c r="S770">
        <f t="shared" si="190"/>
        <v>0.10105</v>
      </c>
      <c r="T770" s="21">
        <v>0.10150000000000001</v>
      </c>
      <c r="U770">
        <f t="shared" si="191"/>
        <v>0.10170000000000001</v>
      </c>
      <c r="V770" s="21">
        <v>0.1055</v>
      </c>
      <c r="W770">
        <f t="shared" si="192"/>
        <v>0.10575</v>
      </c>
      <c r="X770" s="21">
        <v>0.1033</v>
      </c>
      <c r="Y770">
        <f t="shared" si="193"/>
        <v>0.1036</v>
      </c>
    </row>
    <row r="771" spans="1:25" x14ac:dyDescent="0.3">
      <c r="A771">
        <v>38</v>
      </c>
      <c r="B771" s="21">
        <v>0.1482</v>
      </c>
      <c r="C771">
        <f t="shared" si="182"/>
        <v>0.15</v>
      </c>
      <c r="D771" s="21">
        <v>0.14360000000000001</v>
      </c>
      <c r="E771">
        <f t="shared" si="183"/>
        <v>0.1449</v>
      </c>
      <c r="F771" s="21">
        <v>0.14729999999999999</v>
      </c>
      <c r="G771">
        <f t="shared" si="184"/>
        <v>0.14895</v>
      </c>
      <c r="H771" s="21">
        <v>0.1017</v>
      </c>
      <c r="I771">
        <f t="shared" si="185"/>
        <v>0.10214999999999999</v>
      </c>
      <c r="J771" s="21">
        <v>0.1037</v>
      </c>
      <c r="K771">
        <f t="shared" si="186"/>
        <v>0.1038</v>
      </c>
      <c r="L771" s="21">
        <v>0.10580000000000001</v>
      </c>
      <c r="M771">
        <f t="shared" si="187"/>
        <v>0.1062</v>
      </c>
      <c r="N771" s="21">
        <v>0.1011</v>
      </c>
      <c r="O771">
        <f t="shared" si="188"/>
        <v>0.10145</v>
      </c>
      <c r="P771" s="21">
        <v>9.9199999999999997E-2</v>
      </c>
      <c r="Q771">
        <f t="shared" si="189"/>
        <v>9.9349999999999994E-2</v>
      </c>
      <c r="R771" s="21">
        <v>0.1012</v>
      </c>
      <c r="S771">
        <f t="shared" si="190"/>
        <v>0.10155</v>
      </c>
      <c r="T771" s="21">
        <v>0.1019</v>
      </c>
      <c r="U771">
        <f t="shared" si="191"/>
        <v>0.1023</v>
      </c>
      <c r="V771" s="21">
        <v>0.106</v>
      </c>
      <c r="W771">
        <f t="shared" si="192"/>
        <v>0.10675</v>
      </c>
      <c r="X771" s="21">
        <v>0.10390000000000001</v>
      </c>
      <c r="Y771">
        <f t="shared" si="193"/>
        <v>0.10425000000000001</v>
      </c>
    </row>
    <row r="772" spans="1:25" x14ac:dyDescent="0.3">
      <c r="A772">
        <v>39</v>
      </c>
      <c r="B772" s="21">
        <v>0.15179999999999999</v>
      </c>
      <c r="C772">
        <f t="shared" si="182"/>
        <v>0.15354999999999999</v>
      </c>
      <c r="D772" s="21">
        <v>0.1462</v>
      </c>
      <c r="E772">
        <f t="shared" si="183"/>
        <v>0.1477</v>
      </c>
      <c r="F772" s="21">
        <v>0.15060000000000001</v>
      </c>
      <c r="G772">
        <f t="shared" si="184"/>
        <v>0.15250000000000002</v>
      </c>
      <c r="H772" s="21">
        <v>0.1026</v>
      </c>
      <c r="I772">
        <f t="shared" si="185"/>
        <v>0.10275000000000001</v>
      </c>
      <c r="J772" s="21">
        <v>0.10390000000000001</v>
      </c>
      <c r="K772">
        <f t="shared" si="186"/>
        <v>0.10405</v>
      </c>
      <c r="L772" s="21">
        <v>0.1066</v>
      </c>
      <c r="M772">
        <f t="shared" si="187"/>
        <v>0.1069</v>
      </c>
      <c r="N772" s="21">
        <v>0.1018</v>
      </c>
      <c r="O772">
        <f t="shared" si="188"/>
        <v>0.10189999999999999</v>
      </c>
      <c r="P772" s="21">
        <v>9.9500000000000005E-2</v>
      </c>
      <c r="Q772">
        <f t="shared" si="189"/>
        <v>9.955E-2</v>
      </c>
      <c r="R772" s="21">
        <v>0.1019</v>
      </c>
      <c r="S772">
        <f t="shared" si="190"/>
        <v>0.10200000000000001</v>
      </c>
      <c r="T772" s="21">
        <v>0.1027</v>
      </c>
      <c r="U772">
        <f t="shared" si="191"/>
        <v>0.10300000000000001</v>
      </c>
      <c r="V772" s="21">
        <v>0.1075</v>
      </c>
      <c r="W772">
        <f t="shared" si="192"/>
        <v>0.10819999999999999</v>
      </c>
      <c r="X772" s="21">
        <v>0.1046</v>
      </c>
      <c r="Y772">
        <f t="shared" si="193"/>
        <v>0.1048</v>
      </c>
    </row>
    <row r="773" spans="1:25" x14ac:dyDescent="0.3">
      <c r="A773">
        <v>40</v>
      </c>
      <c r="B773" s="21">
        <v>0.15529999999999999</v>
      </c>
      <c r="C773">
        <f t="shared" si="182"/>
        <v>0.1573</v>
      </c>
      <c r="D773" s="21">
        <v>0.1492</v>
      </c>
      <c r="E773">
        <f t="shared" si="183"/>
        <v>0.15075</v>
      </c>
      <c r="F773" s="21">
        <v>0.15440000000000001</v>
      </c>
      <c r="G773">
        <f t="shared" si="184"/>
        <v>0.15590000000000001</v>
      </c>
      <c r="H773" s="21">
        <v>0.10290000000000001</v>
      </c>
      <c r="I773">
        <f t="shared" si="185"/>
        <v>0.10325000000000001</v>
      </c>
      <c r="J773" s="21">
        <v>0.1042</v>
      </c>
      <c r="K773">
        <f t="shared" si="186"/>
        <v>0.10450000000000001</v>
      </c>
      <c r="L773" s="21">
        <v>0.1072</v>
      </c>
      <c r="M773">
        <f t="shared" si="187"/>
        <v>0.10735</v>
      </c>
      <c r="N773" s="21">
        <v>0.10199999999999999</v>
      </c>
      <c r="O773">
        <f t="shared" si="188"/>
        <v>0.10205</v>
      </c>
      <c r="P773" s="21">
        <v>9.9599999999999994E-2</v>
      </c>
      <c r="Q773">
        <f t="shared" si="189"/>
        <v>0.1002</v>
      </c>
      <c r="R773" s="21">
        <v>0.1021</v>
      </c>
      <c r="S773">
        <f t="shared" si="190"/>
        <v>0.10235</v>
      </c>
      <c r="T773" s="21">
        <v>0.1033</v>
      </c>
      <c r="U773">
        <f t="shared" si="191"/>
        <v>0.10385</v>
      </c>
      <c r="V773" s="21">
        <v>0.1089</v>
      </c>
      <c r="W773">
        <f t="shared" si="192"/>
        <v>0.10994999999999999</v>
      </c>
      <c r="X773" s="21">
        <v>0.105</v>
      </c>
      <c r="Y773">
        <f t="shared" si="193"/>
        <v>0.10544999999999999</v>
      </c>
    </row>
    <row r="774" spans="1:25" x14ac:dyDescent="0.3">
      <c r="A774">
        <v>41</v>
      </c>
      <c r="B774" s="21">
        <v>0.1593</v>
      </c>
      <c r="C774">
        <f t="shared" si="182"/>
        <v>0.16105</v>
      </c>
      <c r="D774" s="21">
        <v>0.15229999999999999</v>
      </c>
      <c r="E774">
        <f t="shared" si="183"/>
        <v>0.153</v>
      </c>
      <c r="F774" s="21">
        <v>0.15740000000000001</v>
      </c>
      <c r="G774">
        <f t="shared" si="184"/>
        <v>0.15925</v>
      </c>
      <c r="H774" s="21">
        <v>0.1036</v>
      </c>
      <c r="I774">
        <f t="shared" si="185"/>
        <v>0.10389999999999999</v>
      </c>
      <c r="J774" s="21">
        <v>0.1048</v>
      </c>
      <c r="K774">
        <f t="shared" si="186"/>
        <v>0.1053</v>
      </c>
      <c r="L774" s="21">
        <v>0.1075</v>
      </c>
      <c r="M774">
        <f t="shared" si="187"/>
        <v>0.10794999999999999</v>
      </c>
      <c r="N774" s="21">
        <v>0.1021</v>
      </c>
      <c r="O774">
        <f t="shared" si="188"/>
        <v>0.1022</v>
      </c>
      <c r="P774" s="21">
        <v>0.1008</v>
      </c>
      <c r="Q774">
        <f t="shared" si="189"/>
        <v>0.1009</v>
      </c>
      <c r="R774" s="21">
        <v>0.1026</v>
      </c>
      <c r="S774">
        <f t="shared" si="190"/>
        <v>0.10285</v>
      </c>
      <c r="T774" s="21">
        <v>0.10440000000000001</v>
      </c>
      <c r="U774">
        <f t="shared" si="191"/>
        <v>0.10489999999999999</v>
      </c>
      <c r="V774" s="21">
        <v>0.111</v>
      </c>
      <c r="W774">
        <f t="shared" si="192"/>
        <v>0.11244999999999999</v>
      </c>
      <c r="X774" s="21">
        <v>0.10589999999999999</v>
      </c>
      <c r="Y774">
        <f t="shared" si="193"/>
        <v>0.10630000000000001</v>
      </c>
    </row>
    <row r="775" spans="1:25" x14ac:dyDescent="0.3">
      <c r="A775">
        <v>42</v>
      </c>
      <c r="B775" s="21">
        <v>0.1628</v>
      </c>
      <c r="C775">
        <f t="shared" si="182"/>
        <v>0.1646</v>
      </c>
      <c r="D775" s="21">
        <v>0.1537</v>
      </c>
      <c r="E775">
        <f t="shared" si="183"/>
        <v>0.15539999999999998</v>
      </c>
      <c r="F775" s="21">
        <v>0.16109999999999999</v>
      </c>
      <c r="G775">
        <f t="shared" si="184"/>
        <v>0.16305</v>
      </c>
      <c r="H775" s="21">
        <v>0.1042</v>
      </c>
      <c r="I775">
        <f t="shared" si="185"/>
        <v>0.10475000000000001</v>
      </c>
      <c r="J775" s="21">
        <v>0.10580000000000001</v>
      </c>
      <c r="K775">
        <f t="shared" si="186"/>
        <v>0.10655000000000001</v>
      </c>
      <c r="L775" s="21">
        <v>0.1084</v>
      </c>
      <c r="M775">
        <f t="shared" si="187"/>
        <v>0.109</v>
      </c>
      <c r="N775" s="21">
        <v>0.1023</v>
      </c>
      <c r="O775">
        <f t="shared" si="188"/>
        <v>0.10264999999999999</v>
      </c>
      <c r="P775" s="21">
        <v>0.10100000000000001</v>
      </c>
      <c r="Q775">
        <f t="shared" si="189"/>
        <v>0.10100000000000001</v>
      </c>
      <c r="R775" s="21">
        <v>0.1031</v>
      </c>
      <c r="S775">
        <f t="shared" si="190"/>
        <v>0.10335</v>
      </c>
      <c r="T775" s="21">
        <v>0.10539999999999999</v>
      </c>
      <c r="U775">
        <f t="shared" si="191"/>
        <v>0.10605000000000001</v>
      </c>
      <c r="V775" s="21">
        <v>0.1139</v>
      </c>
      <c r="W775">
        <f t="shared" si="192"/>
        <v>0.1168</v>
      </c>
      <c r="X775" s="21">
        <v>0.1067</v>
      </c>
      <c r="Y775">
        <f t="shared" si="193"/>
        <v>0.10695</v>
      </c>
    </row>
    <row r="776" spans="1:25" x14ac:dyDescent="0.3">
      <c r="A776">
        <v>43</v>
      </c>
      <c r="B776" s="21">
        <v>0.16639999999999999</v>
      </c>
      <c r="C776">
        <f t="shared" si="182"/>
        <v>0.16844999999999999</v>
      </c>
      <c r="D776" s="21">
        <v>0.15709999999999999</v>
      </c>
      <c r="E776">
        <f t="shared" si="183"/>
        <v>0.15855</v>
      </c>
      <c r="F776" s="21">
        <v>0.16500000000000001</v>
      </c>
      <c r="G776">
        <f t="shared" si="184"/>
        <v>0.16685</v>
      </c>
      <c r="H776" s="21">
        <v>0.1053</v>
      </c>
      <c r="I776">
        <f t="shared" si="185"/>
        <v>0.10585</v>
      </c>
      <c r="J776" s="21">
        <v>0.10730000000000001</v>
      </c>
      <c r="K776">
        <f t="shared" si="186"/>
        <v>0.1081</v>
      </c>
      <c r="L776" s="21">
        <v>0.1096</v>
      </c>
      <c r="M776">
        <f t="shared" si="187"/>
        <v>0.11035</v>
      </c>
      <c r="N776" s="21">
        <v>0.10299999999999999</v>
      </c>
      <c r="O776">
        <f t="shared" si="188"/>
        <v>0.10335</v>
      </c>
      <c r="P776" s="21">
        <v>0.10100000000000001</v>
      </c>
      <c r="Q776">
        <f t="shared" si="189"/>
        <v>0.10125000000000001</v>
      </c>
      <c r="R776" s="21">
        <v>0.1036</v>
      </c>
      <c r="S776">
        <f t="shared" si="190"/>
        <v>0.10395</v>
      </c>
      <c r="T776" s="21">
        <v>0.1067</v>
      </c>
      <c r="U776">
        <f t="shared" si="191"/>
        <v>0.10755000000000001</v>
      </c>
      <c r="V776" s="21">
        <v>0.1197</v>
      </c>
      <c r="W776">
        <f t="shared" si="192"/>
        <v>0.12725</v>
      </c>
      <c r="X776" s="21">
        <v>0.1072</v>
      </c>
      <c r="Y776">
        <f t="shared" si="193"/>
        <v>0.10755000000000001</v>
      </c>
    </row>
    <row r="777" spans="1:25" x14ac:dyDescent="0.3">
      <c r="A777">
        <v>44</v>
      </c>
      <c r="B777" s="21">
        <v>0.17050000000000001</v>
      </c>
      <c r="C777">
        <f t="shared" si="182"/>
        <v>0.17305000000000001</v>
      </c>
      <c r="D777" s="21">
        <v>0.16</v>
      </c>
      <c r="E777">
        <f t="shared" si="183"/>
        <v>0.16139999999999999</v>
      </c>
      <c r="F777" s="21">
        <v>0.16869999999999999</v>
      </c>
      <c r="G777">
        <f t="shared" si="184"/>
        <v>0.17015</v>
      </c>
      <c r="H777" s="21">
        <v>0.10639999999999999</v>
      </c>
      <c r="I777">
        <f t="shared" si="185"/>
        <v>0.10680000000000001</v>
      </c>
      <c r="J777" s="21">
        <v>0.1089</v>
      </c>
      <c r="K777">
        <f t="shared" si="186"/>
        <v>0.11025</v>
      </c>
      <c r="L777" s="21">
        <v>0.1111</v>
      </c>
      <c r="M777">
        <f t="shared" si="187"/>
        <v>0.11215</v>
      </c>
      <c r="N777" s="21">
        <v>0.1037</v>
      </c>
      <c r="O777">
        <f t="shared" si="188"/>
        <v>0.10375000000000001</v>
      </c>
      <c r="P777" s="21">
        <v>0.10150000000000001</v>
      </c>
      <c r="Q777">
        <f t="shared" si="189"/>
        <v>0.1018</v>
      </c>
      <c r="R777" s="21">
        <v>0.1043</v>
      </c>
      <c r="S777">
        <f t="shared" si="190"/>
        <v>0.10485</v>
      </c>
      <c r="T777" s="21">
        <v>0.1084</v>
      </c>
      <c r="U777">
        <f t="shared" si="191"/>
        <v>0.10965</v>
      </c>
      <c r="V777" s="21">
        <v>0.1348</v>
      </c>
      <c r="W777">
        <f t="shared" si="192"/>
        <v>0.14085</v>
      </c>
      <c r="X777" s="21">
        <v>0.1079</v>
      </c>
      <c r="Y777">
        <f t="shared" si="193"/>
        <v>0.10819999999999999</v>
      </c>
    </row>
    <row r="778" spans="1:25" x14ac:dyDescent="0.3">
      <c r="A778">
        <v>45</v>
      </c>
      <c r="B778" s="21">
        <v>0.17560000000000001</v>
      </c>
      <c r="C778">
        <f t="shared" si="182"/>
        <v>0.1772</v>
      </c>
      <c r="D778" s="21">
        <v>0.1628</v>
      </c>
      <c r="E778">
        <f t="shared" si="183"/>
        <v>0.1646</v>
      </c>
      <c r="F778" s="21">
        <v>0.1716</v>
      </c>
      <c r="G778">
        <f t="shared" si="184"/>
        <v>0.17380000000000001</v>
      </c>
      <c r="H778" s="21">
        <v>0.1072</v>
      </c>
      <c r="I778">
        <f t="shared" si="185"/>
        <v>0.10795</v>
      </c>
      <c r="J778" s="21">
        <v>0.1116</v>
      </c>
      <c r="K778">
        <f t="shared" si="186"/>
        <v>0.11285000000000001</v>
      </c>
      <c r="L778" s="21">
        <v>0.1132</v>
      </c>
      <c r="M778">
        <f t="shared" si="187"/>
        <v>0.1166</v>
      </c>
      <c r="N778" s="21">
        <v>0.1038</v>
      </c>
      <c r="O778">
        <f t="shared" si="188"/>
        <v>0.1043</v>
      </c>
      <c r="P778" s="21">
        <v>0.1021</v>
      </c>
      <c r="Q778">
        <f t="shared" si="189"/>
        <v>0.10225000000000001</v>
      </c>
      <c r="R778" s="21">
        <v>0.10539999999999999</v>
      </c>
      <c r="S778">
        <f t="shared" si="190"/>
        <v>0.10589999999999999</v>
      </c>
      <c r="T778" s="21">
        <v>0.1109</v>
      </c>
      <c r="U778">
        <f t="shared" si="191"/>
        <v>0.1142</v>
      </c>
      <c r="V778" s="21">
        <v>0.1469</v>
      </c>
      <c r="W778">
        <f t="shared" si="192"/>
        <v>0.15225</v>
      </c>
      <c r="X778" s="21">
        <v>0.1085</v>
      </c>
      <c r="Y778">
        <f t="shared" si="193"/>
        <v>0.10935</v>
      </c>
    </row>
    <row r="779" spans="1:25" x14ac:dyDescent="0.3">
      <c r="A779">
        <v>46</v>
      </c>
      <c r="B779" s="21">
        <v>0.17879999999999999</v>
      </c>
      <c r="C779">
        <f t="shared" si="182"/>
        <v>0.18004999999999999</v>
      </c>
      <c r="D779" s="21">
        <v>0.16639999999999999</v>
      </c>
      <c r="E779">
        <f t="shared" si="183"/>
        <v>0.16799999999999998</v>
      </c>
      <c r="F779" s="21">
        <v>0.17599999999999999</v>
      </c>
      <c r="G779">
        <f t="shared" si="184"/>
        <v>0.17809999999999998</v>
      </c>
      <c r="H779" s="21">
        <v>0.1087</v>
      </c>
      <c r="I779">
        <f t="shared" si="185"/>
        <v>0.1096</v>
      </c>
      <c r="J779" s="21">
        <v>0.11409999999999999</v>
      </c>
      <c r="K779">
        <f t="shared" si="186"/>
        <v>0.11665</v>
      </c>
      <c r="L779" s="21">
        <v>0.12</v>
      </c>
      <c r="M779">
        <f t="shared" si="187"/>
        <v>0.12734999999999999</v>
      </c>
      <c r="N779" s="21">
        <v>0.1048</v>
      </c>
      <c r="O779">
        <f t="shared" si="188"/>
        <v>0.10555</v>
      </c>
      <c r="P779" s="21">
        <v>0.1024</v>
      </c>
      <c r="Q779">
        <f t="shared" si="189"/>
        <v>0.10255</v>
      </c>
      <c r="R779" s="21">
        <v>0.10639999999999999</v>
      </c>
      <c r="S779">
        <f t="shared" si="190"/>
        <v>0.10705000000000001</v>
      </c>
      <c r="T779" s="21">
        <v>0.11749999999999999</v>
      </c>
      <c r="U779">
        <f t="shared" si="191"/>
        <v>0.12394999999999999</v>
      </c>
      <c r="V779" s="21">
        <v>0.15759999999999999</v>
      </c>
      <c r="W779">
        <f t="shared" si="192"/>
        <v>0.16389999999999999</v>
      </c>
      <c r="X779" s="21">
        <v>0.11020000000000001</v>
      </c>
      <c r="Y779">
        <f t="shared" si="193"/>
        <v>0.111</v>
      </c>
    </row>
    <row r="780" spans="1:25" x14ac:dyDescent="0.3">
      <c r="A780">
        <v>47</v>
      </c>
      <c r="B780" s="21">
        <v>0.18129999999999999</v>
      </c>
      <c r="C780">
        <f t="shared" si="182"/>
        <v>0.18295</v>
      </c>
      <c r="D780" s="21">
        <v>0.1696</v>
      </c>
      <c r="E780">
        <f t="shared" si="183"/>
        <v>0.17204999999999998</v>
      </c>
      <c r="F780" s="21">
        <v>0.1802</v>
      </c>
      <c r="G780">
        <f t="shared" si="184"/>
        <v>0.18204999999999999</v>
      </c>
      <c r="H780" s="21">
        <v>0.1105</v>
      </c>
      <c r="I780">
        <f t="shared" si="185"/>
        <v>0.11310000000000001</v>
      </c>
      <c r="J780" s="21">
        <v>0.1192</v>
      </c>
      <c r="K780">
        <f t="shared" si="186"/>
        <v>0.12695000000000001</v>
      </c>
      <c r="L780" s="21">
        <v>0.13469999999999999</v>
      </c>
      <c r="M780">
        <f t="shared" si="187"/>
        <v>0.14084999999999998</v>
      </c>
      <c r="N780" s="21">
        <v>0.10630000000000001</v>
      </c>
      <c r="O780">
        <f t="shared" si="188"/>
        <v>0.1074</v>
      </c>
      <c r="P780" s="21">
        <v>0.1027</v>
      </c>
      <c r="Q780">
        <f t="shared" si="189"/>
        <v>0.10305</v>
      </c>
      <c r="R780" s="21">
        <v>0.1077</v>
      </c>
      <c r="S780">
        <f t="shared" si="190"/>
        <v>0.10920000000000001</v>
      </c>
      <c r="T780" s="21">
        <v>0.13039999999999999</v>
      </c>
      <c r="U780">
        <f t="shared" si="191"/>
        <v>0.13594999999999999</v>
      </c>
      <c r="V780" s="21">
        <v>0.17019999999999999</v>
      </c>
      <c r="W780">
        <f t="shared" si="192"/>
        <v>0.17435</v>
      </c>
      <c r="X780" s="21">
        <v>0.1118</v>
      </c>
      <c r="Y780">
        <f t="shared" si="193"/>
        <v>0.11299999999999999</v>
      </c>
    </row>
    <row r="781" spans="1:25" x14ac:dyDescent="0.3">
      <c r="A781">
        <v>48</v>
      </c>
      <c r="B781" s="21">
        <v>0.18459999999999999</v>
      </c>
      <c r="C781">
        <f t="shared" si="182"/>
        <v>0.18640000000000001</v>
      </c>
      <c r="D781" s="21">
        <v>0.17449999999999999</v>
      </c>
      <c r="E781">
        <f t="shared" si="183"/>
        <v>0.17630000000000001</v>
      </c>
      <c r="F781" s="21">
        <v>0.18390000000000001</v>
      </c>
      <c r="G781">
        <f t="shared" si="184"/>
        <v>0.1857</v>
      </c>
      <c r="H781" s="21">
        <v>0.1157</v>
      </c>
      <c r="I781">
        <f t="shared" si="185"/>
        <v>0.12164999999999999</v>
      </c>
      <c r="J781" s="21">
        <v>0.13469999999999999</v>
      </c>
      <c r="K781">
        <f t="shared" si="186"/>
        <v>0.14294999999999999</v>
      </c>
      <c r="L781" s="21">
        <v>0.14699999999999999</v>
      </c>
      <c r="M781">
        <f t="shared" si="187"/>
        <v>0.15365000000000001</v>
      </c>
      <c r="N781" s="21">
        <v>0.1085</v>
      </c>
      <c r="O781">
        <f t="shared" si="188"/>
        <v>0.10980000000000001</v>
      </c>
      <c r="P781" s="21">
        <v>0.10340000000000001</v>
      </c>
      <c r="Q781">
        <f t="shared" si="189"/>
        <v>0.10365000000000001</v>
      </c>
      <c r="R781" s="21">
        <v>0.11070000000000001</v>
      </c>
      <c r="S781">
        <f t="shared" si="190"/>
        <v>0.11305000000000001</v>
      </c>
      <c r="T781" s="21">
        <v>0.14149999999999999</v>
      </c>
      <c r="U781">
        <f t="shared" si="191"/>
        <v>0.14799999999999999</v>
      </c>
      <c r="V781" s="21">
        <v>0.17849999999999999</v>
      </c>
      <c r="W781">
        <f t="shared" si="192"/>
        <v>0.18085000000000001</v>
      </c>
      <c r="X781" s="21">
        <v>0.1142</v>
      </c>
      <c r="Y781">
        <f t="shared" si="193"/>
        <v>0.11815000000000001</v>
      </c>
    </row>
    <row r="782" spans="1:25" x14ac:dyDescent="0.3">
      <c r="A782">
        <v>49</v>
      </c>
      <c r="B782" s="21">
        <v>0.18820000000000001</v>
      </c>
      <c r="C782">
        <f t="shared" si="182"/>
        <v>0.19090000000000001</v>
      </c>
      <c r="D782" s="21">
        <v>0.17810000000000001</v>
      </c>
      <c r="E782">
        <f t="shared" si="183"/>
        <v>0.18015</v>
      </c>
      <c r="F782" s="21">
        <v>0.1875</v>
      </c>
      <c r="G782">
        <f t="shared" si="184"/>
        <v>0.18925</v>
      </c>
      <c r="H782" s="21">
        <v>0.12759999999999999</v>
      </c>
      <c r="I782">
        <f t="shared" si="185"/>
        <v>0.13600000000000001</v>
      </c>
      <c r="J782" s="21">
        <v>0.1512</v>
      </c>
      <c r="K782">
        <f t="shared" si="186"/>
        <v>0.15939999999999999</v>
      </c>
      <c r="L782" s="21">
        <v>0.1603</v>
      </c>
      <c r="M782">
        <f t="shared" si="187"/>
        <v>0.1666</v>
      </c>
      <c r="N782" s="21">
        <v>0.1111</v>
      </c>
      <c r="O782">
        <f t="shared" si="188"/>
        <v>0.11405000000000001</v>
      </c>
      <c r="P782" s="21">
        <v>0.10390000000000001</v>
      </c>
      <c r="Q782">
        <f t="shared" si="189"/>
        <v>0.10425000000000001</v>
      </c>
      <c r="R782" s="21">
        <v>0.1154</v>
      </c>
      <c r="S782">
        <f t="shared" si="190"/>
        <v>0.1198</v>
      </c>
      <c r="T782" s="21">
        <v>0.1545</v>
      </c>
      <c r="U782">
        <f t="shared" si="191"/>
        <v>0.16105</v>
      </c>
      <c r="V782" s="21">
        <v>0.1832</v>
      </c>
      <c r="W782">
        <f t="shared" si="192"/>
        <v>0.1855</v>
      </c>
      <c r="X782" s="21">
        <v>0.1221</v>
      </c>
      <c r="Y782">
        <f t="shared" si="193"/>
        <v>0.12745000000000001</v>
      </c>
    </row>
    <row r="783" spans="1:25" x14ac:dyDescent="0.3">
      <c r="A783">
        <v>50</v>
      </c>
      <c r="B783" s="21">
        <v>0.19359999999999999</v>
      </c>
      <c r="C783">
        <f t="shared" si="182"/>
        <v>0.19514999999999999</v>
      </c>
      <c r="D783" s="21">
        <v>0.1822</v>
      </c>
      <c r="E783">
        <f t="shared" si="183"/>
        <v>0.18395</v>
      </c>
      <c r="F783" s="21">
        <v>0.191</v>
      </c>
      <c r="G783">
        <f t="shared" si="184"/>
        <v>0.19275</v>
      </c>
      <c r="H783" s="21">
        <v>0.1444</v>
      </c>
      <c r="I783">
        <f t="shared" si="185"/>
        <v>0.15389999999999998</v>
      </c>
      <c r="J783" s="21">
        <v>0.1676</v>
      </c>
      <c r="K783">
        <f t="shared" si="186"/>
        <v>0.17254999999999998</v>
      </c>
      <c r="L783" s="21">
        <v>0.1729</v>
      </c>
      <c r="M783">
        <f t="shared" si="187"/>
        <v>0.1777</v>
      </c>
      <c r="N783" s="21">
        <v>0.11700000000000001</v>
      </c>
      <c r="O783">
        <f t="shared" si="188"/>
        <v>0.12515000000000001</v>
      </c>
      <c r="P783" s="21">
        <v>0.1046</v>
      </c>
      <c r="Q783">
        <f t="shared" si="189"/>
        <v>0.10495</v>
      </c>
      <c r="R783" s="21">
        <v>0.1242</v>
      </c>
      <c r="S783">
        <f t="shared" si="190"/>
        <v>0.13</v>
      </c>
      <c r="T783" s="21">
        <v>0.1676</v>
      </c>
      <c r="U783">
        <f t="shared" si="191"/>
        <v>0.17344999999999999</v>
      </c>
      <c r="V783" s="21">
        <v>0.18779999999999999</v>
      </c>
      <c r="W783">
        <f t="shared" si="192"/>
        <v>0.19034999999999999</v>
      </c>
      <c r="X783" s="21">
        <v>0.1328</v>
      </c>
      <c r="Y783">
        <f t="shared" si="193"/>
        <v>0.13824999999999998</v>
      </c>
    </row>
    <row r="784" spans="1:25" x14ac:dyDescent="0.3">
      <c r="A784">
        <v>51</v>
      </c>
      <c r="B784" s="21">
        <v>0.19670000000000001</v>
      </c>
      <c r="C784">
        <f t="shared" si="182"/>
        <v>0.19845000000000002</v>
      </c>
      <c r="D784" s="21">
        <v>0.1857</v>
      </c>
      <c r="E784">
        <f t="shared" si="183"/>
        <v>0.18745000000000001</v>
      </c>
      <c r="F784" s="21">
        <v>0.19450000000000001</v>
      </c>
      <c r="G784">
        <f t="shared" si="184"/>
        <v>0.1961</v>
      </c>
      <c r="H784" s="21">
        <v>0.16339999999999999</v>
      </c>
      <c r="I784">
        <f t="shared" si="185"/>
        <v>0.1701</v>
      </c>
      <c r="J784" s="21">
        <v>0.17749999999999999</v>
      </c>
      <c r="K784">
        <f t="shared" si="186"/>
        <v>0.18009999999999998</v>
      </c>
      <c r="L784" s="21">
        <v>0.1825</v>
      </c>
      <c r="M784">
        <f t="shared" si="187"/>
        <v>0.18609999999999999</v>
      </c>
      <c r="N784" s="21">
        <v>0.1333</v>
      </c>
      <c r="O784">
        <f t="shared" si="188"/>
        <v>0.1394</v>
      </c>
      <c r="P784" s="21">
        <v>0.1053</v>
      </c>
      <c r="Q784">
        <f t="shared" si="189"/>
        <v>0.10600000000000001</v>
      </c>
      <c r="R784" s="21">
        <v>0.1358</v>
      </c>
      <c r="S784">
        <f t="shared" si="190"/>
        <v>0.14324999999999999</v>
      </c>
      <c r="T784" s="21">
        <v>0.17929999999999999</v>
      </c>
      <c r="U784">
        <f t="shared" si="191"/>
        <v>0.18259999999999998</v>
      </c>
      <c r="V784" s="21">
        <v>0.19289999999999999</v>
      </c>
      <c r="W784">
        <f t="shared" si="192"/>
        <v>0.1966</v>
      </c>
      <c r="X784" s="21">
        <v>0.14369999999999999</v>
      </c>
      <c r="Y784">
        <f t="shared" si="193"/>
        <v>0.14945</v>
      </c>
    </row>
    <row r="785" spans="1:25" x14ac:dyDescent="0.3">
      <c r="A785">
        <v>52</v>
      </c>
      <c r="B785" s="21">
        <v>0.20019999999999999</v>
      </c>
      <c r="C785">
        <f t="shared" si="182"/>
        <v>0.20219999999999999</v>
      </c>
      <c r="D785" s="21">
        <v>0.18920000000000001</v>
      </c>
      <c r="E785">
        <f t="shared" si="183"/>
        <v>0.19140000000000001</v>
      </c>
      <c r="F785" s="21">
        <v>0.19769999999999999</v>
      </c>
      <c r="G785">
        <f t="shared" si="184"/>
        <v>0.19944999999999999</v>
      </c>
      <c r="H785" s="21">
        <v>0.17680000000000001</v>
      </c>
      <c r="I785">
        <f t="shared" si="185"/>
        <v>0.18130000000000002</v>
      </c>
      <c r="J785" s="21">
        <v>0.1827</v>
      </c>
      <c r="K785">
        <f t="shared" si="186"/>
        <v>0.18485000000000001</v>
      </c>
      <c r="L785" s="21">
        <v>0.18970000000000001</v>
      </c>
      <c r="M785">
        <f t="shared" si="187"/>
        <v>0.19159999999999999</v>
      </c>
      <c r="N785" s="21">
        <v>0.14549999999999999</v>
      </c>
      <c r="O785">
        <f t="shared" si="188"/>
        <v>0.14974999999999999</v>
      </c>
      <c r="P785" s="21">
        <v>0.1067</v>
      </c>
      <c r="Q785">
        <f t="shared" si="189"/>
        <v>0.1074</v>
      </c>
      <c r="R785" s="21">
        <v>0.1507</v>
      </c>
      <c r="S785">
        <f t="shared" si="190"/>
        <v>0.15675</v>
      </c>
      <c r="T785" s="21">
        <v>0.18590000000000001</v>
      </c>
      <c r="U785">
        <f t="shared" si="191"/>
        <v>0.18759999999999999</v>
      </c>
      <c r="V785" s="21">
        <v>0.20030000000000001</v>
      </c>
      <c r="W785">
        <f t="shared" si="192"/>
        <v>0.20330000000000001</v>
      </c>
      <c r="X785" s="21">
        <v>0.1552</v>
      </c>
      <c r="Y785">
        <f t="shared" si="193"/>
        <v>0.1598</v>
      </c>
    </row>
    <row r="786" spans="1:25" x14ac:dyDescent="0.3">
      <c r="A786">
        <v>53</v>
      </c>
      <c r="B786" s="21">
        <v>0.20419999999999999</v>
      </c>
      <c r="C786">
        <f t="shared" si="182"/>
        <v>0.2064</v>
      </c>
      <c r="D786" s="21">
        <v>0.19359999999999999</v>
      </c>
      <c r="E786">
        <f t="shared" si="183"/>
        <v>0.19569999999999999</v>
      </c>
      <c r="F786" s="21">
        <v>0.20119999999999999</v>
      </c>
      <c r="G786">
        <f t="shared" si="184"/>
        <v>0.2026</v>
      </c>
      <c r="H786" s="21">
        <v>0.18579999999999999</v>
      </c>
      <c r="I786">
        <f t="shared" si="185"/>
        <v>0.18855</v>
      </c>
      <c r="J786" s="21">
        <v>0.187</v>
      </c>
      <c r="K786">
        <f t="shared" si="186"/>
        <v>0.189</v>
      </c>
      <c r="L786" s="21">
        <v>0.19350000000000001</v>
      </c>
      <c r="M786">
        <f t="shared" si="187"/>
        <v>0.19514999999999999</v>
      </c>
      <c r="N786" s="21">
        <v>0.154</v>
      </c>
      <c r="O786">
        <f t="shared" si="188"/>
        <v>0.15765000000000001</v>
      </c>
      <c r="P786" s="21">
        <v>0.1081</v>
      </c>
      <c r="Q786">
        <f t="shared" si="189"/>
        <v>0.10955000000000001</v>
      </c>
      <c r="R786" s="21">
        <v>0.1628</v>
      </c>
      <c r="S786">
        <f t="shared" si="190"/>
        <v>0.16949999999999998</v>
      </c>
      <c r="T786" s="21">
        <v>0.1893</v>
      </c>
      <c r="U786">
        <f t="shared" si="191"/>
        <v>0.19</v>
      </c>
      <c r="V786" s="21">
        <v>0.20630000000000001</v>
      </c>
      <c r="W786">
        <f t="shared" si="192"/>
        <v>0.2092</v>
      </c>
      <c r="X786" s="21">
        <v>0.16439999999999999</v>
      </c>
      <c r="Y786">
        <f t="shared" si="193"/>
        <v>0.16764999999999999</v>
      </c>
    </row>
    <row r="787" spans="1:25" x14ac:dyDescent="0.3">
      <c r="A787">
        <v>54</v>
      </c>
      <c r="B787" s="21">
        <v>0.20860000000000001</v>
      </c>
      <c r="C787">
        <f t="shared" si="182"/>
        <v>0.21045</v>
      </c>
      <c r="D787" s="21">
        <v>0.1978</v>
      </c>
      <c r="E787">
        <f t="shared" si="183"/>
        <v>0.19985</v>
      </c>
      <c r="F787" s="21">
        <v>0.20399999999999999</v>
      </c>
      <c r="G787">
        <f t="shared" si="184"/>
        <v>0.20579999999999998</v>
      </c>
      <c r="H787" s="21">
        <v>0.1913</v>
      </c>
      <c r="I787">
        <f t="shared" si="185"/>
        <v>0.1933</v>
      </c>
      <c r="J787" s="21">
        <v>0.191</v>
      </c>
      <c r="K787">
        <f t="shared" si="186"/>
        <v>0.19209999999999999</v>
      </c>
      <c r="L787" s="21">
        <v>0.1968</v>
      </c>
      <c r="M787">
        <f t="shared" si="187"/>
        <v>0.19869999999999999</v>
      </c>
      <c r="N787" s="21">
        <v>0.1613</v>
      </c>
      <c r="O787">
        <f t="shared" si="188"/>
        <v>0.1673</v>
      </c>
      <c r="P787" s="21">
        <v>0.111</v>
      </c>
      <c r="Q787">
        <f t="shared" si="189"/>
        <v>0.11415</v>
      </c>
      <c r="R787" s="21">
        <v>0.1762</v>
      </c>
      <c r="S787">
        <f t="shared" si="190"/>
        <v>0.18074999999999999</v>
      </c>
      <c r="T787" s="21">
        <v>0.19070000000000001</v>
      </c>
      <c r="U787">
        <f t="shared" si="191"/>
        <v>0.19264999999999999</v>
      </c>
      <c r="V787" s="21">
        <v>0.21210000000000001</v>
      </c>
      <c r="W787">
        <f t="shared" si="192"/>
        <v>0.21465000000000001</v>
      </c>
      <c r="X787" s="21">
        <v>0.1709</v>
      </c>
      <c r="Y787">
        <f t="shared" si="193"/>
        <v>0.17265</v>
      </c>
    </row>
    <row r="788" spans="1:25" x14ac:dyDescent="0.3">
      <c r="A788">
        <v>55</v>
      </c>
      <c r="B788" s="21">
        <v>0.21229999999999999</v>
      </c>
      <c r="C788">
        <f t="shared" si="182"/>
        <v>0.21489999999999998</v>
      </c>
      <c r="D788" s="21">
        <v>0.2019</v>
      </c>
      <c r="E788">
        <f t="shared" si="183"/>
        <v>0.20374999999999999</v>
      </c>
      <c r="F788" s="21">
        <v>0.20760000000000001</v>
      </c>
      <c r="G788">
        <f t="shared" si="184"/>
        <v>0.20950000000000002</v>
      </c>
      <c r="H788" s="21">
        <v>0.1953</v>
      </c>
      <c r="I788">
        <f t="shared" si="185"/>
        <v>0.19724999999999998</v>
      </c>
      <c r="J788" s="21">
        <v>0.19320000000000001</v>
      </c>
      <c r="K788">
        <f t="shared" si="186"/>
        <v>0.19575000000000001</v>
      </c>
      <c r="L788" s="21">
        <v>0.2006</v>
      </c>
      <c r="M788">
        <f t="shared" si="187"/>
        <v>0.20350000000000001</v>
      </c>
      <c r="N788" s="21">
        <v>0.17330000000000001</v>
      </c>
      <c r="O788">
        <f t="shared" si="188"/>
        <v>0.17735000000000001</v>
      </c>
      <c r="P788" s="21">
        <v>0.1173</v>
      </c>
      <c r="Q788">
        <f t="shared" si="189"/>
        <v>0.12275</v>
      </c>
      <c r="R788" s="21">
        <v>0.18529999999999999</v>
      </c>
      <c r="S788">
        <f t="shared" si="190"/>
        <v>0.18855</v>
      </c>
      <c r="T788" s="21">
        <v>0.1946</v>
      </c>
      <c r="U788">
        <f t="shared" si="191"/>
        <v>0.1966</v>
      </c>
      <c r="V788" s="21">
        <v>0.2172</v>
      </c>
      <c r="W788">
        <f t="shared" si="192"/>
        <v>0.2208</v>
      </c>
      <c r="X788" s="21">
        <v>0.1744</v>
      </c>
      <c r="Y788">
        <f t="shared" si="193"/>
        <v>0.17625000000000002</v>
      </c>
    </row>
    <row r="789" spans="1:25" x14ac:dyDescent="0.3">
      <c r="A789">
        <v>56</v>
      </c>
      <c r="B789" s="21">
        <v>0.2175</v>
      </c>
      <c r="C789">
        <f t="shared" si="182"/>
        <v>0.21945000000000001</v>
      </c>
      <c r="D789" s="21">
        <v>0.2056</v>
      </c>
      <c r="E789">
        <f t="shared" si="183"/>
        <v>0.20755000000000001</v>
      </c>
      <c r="F789" s="21">
        <v>0.2114</v>
      </c>
      <c r="G789">
        <f t="shared" si="184"/>
        <v>0.21405000000000002</v>
      </c>
      <c r="H789" s="21">
        <v>0.19919999999999999</v>
      </c>
      <c r="I789">
        <f t="shared" si="185"/>
        <v>0.20194999999999999</v>
      </c>
      <c r="J789" s="21">
        <v>0.1983</v>
      </c>
      <c r="K789">
        <f t="shared" si="186"/>
        <v>0.20155000000000001</v>
      </c>
      <c r="L789" s="21">
        <v>0.2064</v>
      </c>
      <c r="M789">
        <f t="shared" si="187"/>
        <v>0.20955000000000001</v>
      </c>
      <c r="N789" s="21">
        <v>0.18140000000000001</v>
      </c>
      <c r="O789">
        <f t="shared" si="188"/>
        <v>0.1845</v>
      </c>
      <c r="P789" s="21">
        <v>0.12820000000000001</v>
      </c>
      <c r="Q789">
        <f t="shared" si="189"/>
        <v>0.13500000000000001</v>
      </c>
      <c r="R789" s="21">
        <v>0.1918</v>
      </c>
      <c r="S789">
        <f t="shared" si="190"/>
        <v>0.19369999999999998</v>
      </c>
      <c r="T789" s="21">
        <v>0.1986</v>
      </c>
      <c r="U789">
        <f t="shared" si="191"/>
        <v>0.20155000000000001</v>
      </c>
      <c r="V789" s="21">
        <v>0.22439999999999999</v>
      </c>
      <c r="W789">
        <f t="shared" si="192"/>
        <v>0.22839999999999999</v>
      </c>
      <c r="X789" s="21">
        <v>0.17810000000000001</v>
      </c>
      <c r="Y789">
        <f t="shared" si="193"/>
        <v>0.1797</v>
      </c>
    </row>
    <row r="790" spans="1:25" x14ac:dyDescent="0.3">
      <c r="A790">
        <v>57</v>
      </c>
      <c r="B790" s="21">
        <v>0.22140000000000001</v>
      </c>
      <c r="C790">
        <f t="shared" si="182"/>
        <v>0.22370000000000001</v>
      </c>
      <c r="D790" s="21">
        <v>0.20949999999999999</v>
      </c>
      <c r="E790">
        <f t="shared" si="183"/>
        <v>0.21165</v>
      </c>
      <c r="F790" s="21">
        <v>0.2167</v>
      </c>
      <c r="G790">
        <f t="shared" si="184"/>
        <v>0.2185</v>
      </c>
      <c r="H790" s="21">
        <v>0.20469999999999999</v>
      </c>
      <c r="I790">
        <f t="shared" si="185"/>
        <v>0.20644999999999999</v>
      </c>
      <c r="J790" s="21">
        <v>0.20480000000000001</v>
      </c>
      <c r="K790">
        <f t="shared" si="186"/>
        <v>0.20774999999999999</v>
      </c>
      <c r="L790" s="21">
        <v>0.2127</v>
      </c>
      <c r="M790">
        <f t="shared" si="187"/>
        <v>0.21545</v>
      </c>
      <c r="N790" s="21">
        <v>0.18759999999999999</v>
      </c>
      <c r="O790">
        <f t="shared" si="188"/>
        <v>0.19040000000000001</v>
      </c>
      <c r="P790" s="21">
        <v>0.14180000000000001</v>
      </c>
      <c r="Q790">
        <f t="shared" si="189"/>
        <v>0.14950000000000002</v>
      </c>
      <c r="R790" s="21">
        <v>0.1956</v>
      </c>
      <c r="S790">
        <f t="shared" si="190"/>
        <v>0.1971</v>
      </c>
      <c r="T790" s="21">
        <v>0.20449999999999999</v>
      </c>
      <c r="U790">
        <f t="shared" si="191"/>
        <v>0.20765</v>
      </c>
      <c r="V790" s="21">
        <v>0.2324</v>
      </c>
      <c r="W790">
        <f t="shared" si="192"/>
        <v>0.23780000000000001</v>
      </c>
      <c r="X790" s="21">
        <v>0.18129999999999999</v>
      </c>
      <c r="Y790">
        <f t="shared" si="193"/>
        <v>0.18295</v>
      </c>
    </row>
    <row r="791" spans="1:25" x14ac:dyDescent="0.3">
      <c r="A791">
        <v>58</v>
      </c>
      <c r="B791" s="21">
        <v>0.22600000000000001</v>
      </c>
      <c r="C791">
        <f t="shared" si="182"/>
        <v>0.22800000000000001</v>
      </c>
      <c r="D791" s="21">
        <v>0.21379999999999999</v>
      </c>
      <c r="E791">
        <f t="shared" si="183"/>
        <v>0.21575</v>
      </c>
      <c r="F791" s="21">
        <v>0.2203</v>
      </c>
      <c r="G791">
        <f t="shared" si="184"/>
        <v>0.2225</v>
      </c>
      <c r="H791" s="21">
        <v>0.2082</v>
      </c>
      <c r="I791">
        <f t="shared" si="185"/>
        <v>0.20974999999999999</v>
      </c>
      <c r="J791" s="21">
        <v>0.2107</v>
      </c>
      <c r="K791">
        <f t="shared" si="186"/>
        <v>0.21375</v>
      </c>
      <c r="L791" s="21">
        <v>0.21820000000000001</v>
      </c>
      <c r="M791">
        <f t="shared" si="187"/>
        <v>0.22075</v>
      </c>
      <c r="N791" s="21">
        <v>0.19320000000000001</v>
      </c>
      <c r="O791">
        <f t="shared" si="188"/>
        <v>0.19555</v>
      </c>
      <c r="P791" s="21">
        <v>0.15720000000000001</v>
      </c>
      <c r="Q791">
        <f t="shared" si="189"/>
        <v>0.16139999999999999</v>
      </c>
      <c r="R791" s="21">
        <v>0.1986</v>
      </c>
      <c r="S791">
        <f t="shared" si="190"/>
        <v>0.2006</v>
      </c>
      <c r="T791" s="21">
        <v>0.21079999999999999</v>
      </c>
      <c r="U791">
        <f t="shared" si="191"/>
        <v>0.21289999999999998</v>
      </c>
      <c r="V791" s="21">
        <v>0.2432</v>
      </c>
      <c r="W791">
        <f t="shared" si="192"/>
        <v>0.24859999999999999</v>
      </c>
      <c r="X791" s="21">
        <v>0.18459999999999999</v>
      </c>
      <c r="Y791">
        <f t="shared" si="193"/>
        <v>0.18729999999999999</v>
      </c>
    </row>
    <row r="792" spans="1:25" x14ac:dyDescent="0.3">
      <c r="A792">
        <v>59</v>
      </c>
      <c r="B792" s="21">
        <v>0.23</v>
      </c>
      <c r="C792">
        <f t="shared" si="182"/>
        <v>0.23235</v>
      </c>
      <c r="D792" s="21">
        <v>0.2177</v>
      </c>
      <c r="E792">
        <f t="shared" si="183"/>
        <v>0.2198</v>
      </c>
      <c r="F792" s="21">
        <v>0.22470000000000001</v>
      </c>
      <c r="G792">
        <f t="shared" si="184"/>
        <v>0.2268</v>
      </c>
      <c r="H792" s="21">
        <v>0.21129999999999999</v>
      </c>
      <c r="I792">
        <f t="shared" si="185"/>
        <v>0.21394999999999997</v>
      </c>
      <c r="J792" s="21">
        <v>0.21679999999999999</v>
      </c>
      <c r="K792">
        <f t="shared" si="186"/>
        <v>0.22015000000000001</v>
      </c>
      <c r="L792" s="21">
        <v>0.2233</v>
      </c>
      <c r="M792">
        <f t="shared" si="187"/>
        <v>0.22525000000000001</v>
      </c>
      <c r="N792" s="21">
        <v>0.19789999999999999</v>
      </c>
      <c r="O792">
        <f t="shared" si="188"/>
        <v>0.20019999999999999</v>
      </c>
      <c r="P792" s="21">
        <v>0.1656</v>
      </c>
      <c r="Q792">
        <f t="shared" si="189"/>
        <v>0.17130000000000001</v>
      </c>
      <c r="R792" s="21">
        <v>0.2026</v>
      </c>
      <c r="S792">
        <f t="shared" si="190"/>
        <v>0.20535</v>
      </c>
      <c r="T792" s="21">
        <v>0.215</v>
      </c>
      <c r="U792">
        <f t="shared" si="191"/>
        <v>0.21834999999999999</v>
      </c>
      <c r="V792" s="21">
        <v>0.254</v>
      </c>
      <c r="W792">
        <f t="shared" si="192"/>
        <v>0.25924999999999998</v>
      </c>
      <c r="X792" s="21">
        <v>0.19</v>
      </c>
      <c r="Y792">
        <f t="shared" si="193"/>
        <v>0.19285000000000002</v>
      </c>
    </row>
    <row r="793" spans="1:25" x14ac:dyDescent="0.3">
      <c r="A793">
        <v>60</v>
      </c>
      <c r="B793" s="21">
        <v>0.23469999999999999</v>
      </c>
      <c r="C793">
        <f t="shared" si="182"/>
        <v>0.23649999999999999</v>
      </c>
      <c r="D793" s="21">
        <v>0.22189999999999999</v>
      </c>
      <c r="E793">
        <f t="shared" si="183"/>
        <v>0.22494999999999998</v>
      </c>
      <c r="F793" s="21">
        <v>0.22889999999999999</v>
      </c>
      <c r="G793">
        <f t="shared" si="184"/>
        <v>0.23120000000000002</v>
      </c>
      <c r="H793" s="21">
        <v>0.21659999999999999</v>
      </c>
      <c r="I793">
        <f t="shared" si="185"/>
        <v>0.21999999999999997</v>
      </c>
      <c r="J793" s="21">
        <v>0.2235</v>
      </c>
      <c r="K793">
        <f t="shared" si="186"/>
        <v>0.22815000000000002</v>
      </c>
      <c r="L793" s="21">
        <v>0.22720000000000001</v>
      </c>
      <c r="M793">
        <f t="shared" si="187"/>
        <v>0.23120000000000002</v>
      </c>
      <c r="N793" s="21">
        <v>0.20250000000000001</v>
      </c>
      <c r="O793">
        <f t="shared" si="188"/>
        <v>0.20424999999999999</v>
      </c>
      <c r="P793" s="21">
        <v>0.17699999999999999</v>
      </c>
      <c r="Q793">
        <f t="shared" si="189"/>
        <v>0.18045</v>
      </c>
      <c r="R793" s="21">
        <v>0.20810000000000001</v>
      </c>
      <c r="S793">
        <f t="shared" si="190"/>
        <v>0.2094</v>
      </c>
      <c r="T793" s="21">
        <v>0.22170000000000001</v>
      </c>
      <c r="U793">
        <f t="shared" si="191"/>
        <v>0.22505</v>
      </c>
      <c r="V793" s="21">
        <v>0.26450000000000001</v>
      </c>
      <c r="W793">
        <f t="shared" si="192"/>
        <v>0.2702</v>
      </c>
      <c r="X793" s="21">
        <v>0.19570000000000001</v>
      </c>
      <c r="Y793">
        <f t="shared" si="193"/>
        <v>0.19850000000000001</v>
      </c>
    </row>
    <row r="794" spans="1:25" x14ac:dyDescent="0.3">
      <c r="A794">
        <v>61</v>
      </c>
      <c r="B794" s="21">
        <v>0.23830000000000001</v>
      </c>
      <c r="C794">
        <f t="shared" si="182"/>
        <v>0.24060000000000001</v>
      </c>
      <c r="D794" s="21">
        <v>0.22800000000000001</v>
      </c>
      <c r="E794">
        <f t="shared" si="183"/>
        <v>0.22965000000000002</v>
      </c>
      <c r="F794" s="21">
        <v>0.23350000000000001</v>
      </c>
      <c r="G794">
        <f t="shared" si="184"/>
        <v>0.2356</v>
      </c>
      <c r="H794" s="21">
        <v>0.22339999999999999</v>
      </c>
      <c r="I794">
        <f t="shared" si="185"/>
        <v>0.22704999999999997</v>
      </c>
      <c r="J794" s="21">
        <v>0.23280000000000001</v>
      </c>
      <c r="K794">
        <f t="shared" si="186"/>
        <v>0.23635</v>
      </c>
      <c r="L794" s="21">
        <v>0.23519999999999999</v>
      </c>
      <c r="M794">
        <f t="shared" si="187"/>
        <v>0.23945</v>
      </c>
      <c r="N794" s="21">
        <v>0.20599999999999999</v>
      </c>
      <c r="O794">
        <f t="shared" si="188"/>
        <v>0.20860000000000001</v>
      </c>
      <c r="P794" s="21">
        <v>0.18390000000000001</v>
      </c>
      <c r="Q794">
        <f t="shared" si="189"/>
        <v>0.18665000000000001</v>
      </c>
      <c r="R794" s="21">
        <v>0.2107</v>
      </c>
      <c r="S794">
        <f t="shared" si="190"/>
        <v>0.2142</v>
      </c>
      <c r="T794" s="21">
        <v>0.22839999999999999</v>
      </c>
      <c r="U794">
        <f t="shared" si="191"/>
        <v>0.23304999999999998</v>
      </c>
      <c r="V794" s="21">
        <v>0.27589999999999998</v>
      </c>
      <c r="W794">
        <f t="shared" si="192"/>
        <v>0.28194999999999998</v>
      </c>
      <c r="X794" s="21">
        <v>0.20130000000000001</v>
      </c>
      <c r="Y794">
        <f t="shared" si="193"/>
        <v>0.20450000000000002</v>
      </c>
    </row>
    <row r="795" spans="1:25" x14ac:dyDescent="0.3">
      <c r="A795">
        <v>62</v>
      </c>
      <c r="B795" s="21">
        <v>0.2429</v>
      </c>
      <c r="C795">
        <f t="shared" si="182"/>
        <v>0.24490000000000001</v>
      </c>
      <c r="D795" s="21">
        <v>0.23130000000000001</v>
      </c>
      <c r="E795">
        <f t="shared" si="183"/>
        <v>0.23355000000000001</v>
      </c>
      <c r="F795" s="21">
        <v>0.23769999999999999</v>
      </c>
      <c r="G795">
        <f t="shared" si="184"/>
        <v>0.23924999999999999</v>
      </c>
      <c r="H795" s="21">
        <v>0.23069999999999999</v>
      </c>
      <c r="I795">
        <f t="shared" si="185"/>
        <v>0.23344999999999999</v>
      </c>
      <c r="J795" s="21">
        <v>0.2399</v>
      </c>
      <c r="K795">
        <f t="shared" si="186"/>
        <v>0.24440000000000001</v>
      </c>
      <c r="L795" s="21">
        <v>0.2437</v>
      </c>
      <c r="M795">
        <f t="shared" si="187"/>
        <v>0.24735000000000001</v>
      </c>
      <c r="N795" s="21">
        <v>0.2112</v>
      </c>
      <c r="O795">
        <f t="shared" si="188"/>
        <v>0.21224999999999999</v>
      </c>
      <c r="P795" s="21">
        <v>0.18940000000000001</v>
      </c>
      <c r="Q795">
        <f t="shared" si="189"/>
        <v>0.19185000000000002</v>
      </c>
      <c r="R795" s="21">
        <v>0.2177</v>
      </c>
      <c r="S795">
        <f t="shared" si="190"/>
        <v>0.21829999999999999</v>
      </c>
      <c r="T795" s="21">
        <v>0.23769999999999999</v>
      </c>
      <c r="U795">
        <f t="shared" si="191"/>
        <v>0.24209999999999998</v>
      </c>
      <c r="V795" s="21">
        <v>0.28799999999999998</v>
      </c>
      <c r="W795">
        <f t="shared" si="192"/>
        <v>0.29335</v>
      </c>
      <c r="X795" s="21">
        <v>0.2077</v>
      </c>
      <c r="Y795">
        <f t="shared" si="193"/>
        <v>0.2112</v>
      </c>
    </row>
    <row r="796" spans="1:25" x14ac:dyDescent="0.3">
      <c r="A796">
        <v>63</v>
      </c>
      <c r="B796" s="21">
        <v>0.24690000000000001</v>
      </c>
      <c r="C796">
        <f t="shared" si="182"/>
        <v>0.24910000000000002</v>
      </c>
      <c r="D796" s="21">
        <v>0.23580000000000001</v>
      </c>
      <c r="E796">
        <f t="shared" si="183"/>
        <v>0.23815</v>
      </c>
      <c r="F796" s="21">
        <v>0.24079999999999999</v>
      </c>
      <c r="G796">
        <f t="shared" si="184"/>
        <v>0.24314999999999998</v>
      </c>
      <c r="H796" s="21">
        <v>0.23619999999999999</v>
      </c>
      <c r="I796">
        <f t="shared" si="185"/>
        <v>0.24074999999999999</v>
      </c>
      <c r="J796" s="21">
        <v>0.24890000000000001</v>
      </c>
      <c r="K796">
        <f t="shared" si="186"/>
        <v>0.25414999999999999</v>
      </c>
      <c r="L796" s="21">
        <v>0.251</v>
      </c>
      <c r="M796">
        <f t="shared" si="187"/>
        <v>0.25434999999999997</v>
      </c>
      <c r="N796" s="21">
        <v>0.21329999999999999</v>
      </c>
      <c r="O796">
        <f t="shared" si="188"/>
        <v>0.215</v>
      </c>
      <c r="P796" s="21">
        <v>0.1943</v>
      </c>
      <c r="Q796">
        <f t="shared" si="189"/>
        <v>0.19714999999999999</v>
      </c>
      <c r="R796" s="21">
        <v>0.21890000000000001</v>
      </c>
      <c r="S796">
        <f t="shared" si="190"/>
        <v>0.2223</v>
      </c>
      <c r="T796" s="21">
        <v>0.2465</v>
      </c>
      <c r="U796">
        <f t="shared" si="191"/>
        <v>0.25145000000000001</v>
      </c>
      <c r="V796" s="21">
        <v>0.29870000000000002</v>
      </c>
      <c r="W796">
        <f t="shared" si="192"/>
        <v>0.3044</v>
      </c>
      <c r="X796" s="21">
        <v>0.2147</v>
      </c>
      <c r="Y796">
        <f t="shared" si="193"/>
        <v>0.21929999999999999</v>
      </c>
    </row>
    <row r="797" spans="1:25" x14ac:dyDescent="0.3">
      <c r="A797">
        <v>64</v>
      </c>
      <c r="B797" s="21">
        <v>0.25130000000000002</v>
      </c>
      <c r="C797">
        <f t="shared" si="182"/>
        <v>0.25285000000000002</v>
      </c>
      <c r="D797" s="21">
        <v>0.24049999999999999</v>
      </c>
      <c r="E797">
        <f t="shared" si="183"/>
        <v>0.24280000000000002</v>
      </c>
      <c r="F797" s="21">
        <v>0.2455</v>
      </c>
      <c r="G797">
        <f t="shared" si="184"/>
        <v>0.2477</v>
      </c>
      <c r="H797" s="21">
        <v>0.24529999999999999</v>
      </c>
      <c r="I797">
        <f t="shared" si="185"/>
        <v>0.24954999999999999</v>
      </c>
      <c r="J797" s="21">
        <v>0.25940000000000002</v>
      </c>
      <c r="K797">
        <f t="shared" si="186"/>
        <v>0.26439999999999997</v>
      </c>
      <c r="L797" s="21">
        <v>0.25769999999999998</v>
      </c>
      <c r="M797">
        <f t="shared" si="187"/>
        <v>0.26180000000000003</v>
      </c>
      <c r="N797" s="21">
        <v>0.2167</v>
      </c>
      <c r="O797">
        <f t="shared" si="188"/>
        <v>0.21810000000000002</v>
      </c>
      <c r="P797" s="21">
        <v>0.2</v>
      </c>
      <c r="Q797">
        <f t="shared" si="189"/>
        <v>0.20130000000000001</v>
      </c>
      <c r="R797" s="21">
        <v>0.22570000000000001</v>
      </c>
      <c r="S797">
        <f t="shared" si="190"/>
        <v>0.2293</v>
      </c>
      <c r="T797" s="21">
        <v>0.25640000000000002</v>
      </c>
      <c r="U797">
        <f t="shared" si="191"/>
        <v>0.26180000000000003</v>
      </c>
      <c r="V797" s="21">
        <v>0.31009999999999999</v>
      </c>
      <c r="W797">
        <f t="shared" si="192"/>
        <v>0.31574999999999998</v>
      </c>
      <c r="X797" s="21">
        <v>0.22389999999999999</v>
      </c>
      <c r="Y797">
        <f t="shared" si="193"/>
        <v>0.22854999999999998</v>
      </c>
    </row>
    <row r="798" spans="1:25" x14ac:dyDescent="0.3">
      <c r="A798">
        <v>65</v>
      </c>
      <c r="B798" s="21">
        <v>0.25440000000000002</v>
      </c>
      <c r="C798">
        <f t="shared" ref="C798:C861" si="194">(B798+B799)/(2*(A799-A798))</f>
        <v>0.25665000000000004</v>
      </c>
      <c r="D798" s="21">
        <v>0.24510000000000001</v>
      </c>
      <c r="E798">
        <f t="shared" ref="E798:E861" si="195">(D798+D799)/(2*($A$4-$A$3))</f>
        <v>0.24754999999999999</v>
      </c>
      <c r="F798" s="21">
        <v>0.24990000000000001</v>
      </c>
      <c r="G798">
        <f t="shared" ref="G798:G861" si="196">(F798+F799)/(2*($A$4-$A$3))</f>
        <v>0.25229999999999997</v>
      </c>
      <c r="H798" s="21">
        <v>0.25380000000000003</v>
      </c>
      <c r="I798">
        <f t="shared" ref="I798:I861" si="197">(H798+H799)/(2*($A$4-$A$3))</f>
        <v>0.25885000000000002</v>
      </c>
      <c r="J798" s="21">
        <v>0.26939999999999997</v>
      </c>
      <c r="K798">
        <f t="shared" ref="K798:K861" si="198">(J798+J799)/(2*($A$4-$A$3))</f>
        <v>0.27489999999999998</v>
      </c>
      <c r="L798" s="21">
        <v>0.26590000000000003</v>
      </c>
      <c r="M798">
        <f t="shared" ref="M798:M861" si="199">(L798+L799)/(2*($A$4-$A$3))</f>
        <v>0.27085000000000004</v>
      </c>
      <c r="N798" s="21">
        <v>0.2195</v>
      </c>
      <c r="O798">
        <f t="shared" ref="O798:O861" si="200">(N798+N799)/(2*($A$4-$A$3))</f>
        <v>0.222</v>
      </c>
      <c r="P798" s="21">
        <v>0.2026</v>
      </c>
      <c r="Q798">
        <f t="shared" ref="Q798:Q861" si="201">(P798+P799)/(2*($A$4-$A$3))</f>
        <v>0.20495000000000002</v>
      </c>
      <c r="R798" s="21">
        <v>0.2329</v>
      </c>
      <c r="S798">
        <f t="shared" ref="S798:S861" si="202">(R798+R799)/(2*($A$4-$A$3))</f>
        <v>0.23744999999999999</v>
      </c>
      <c r="T798" s="21">
        <v>0.26719999999999999</v>
      </c>
      <c r="U798">
        <f t="shared" ref="U798:U861" si="203">(T798+T799)/(2*($A$4-$A$3))</f>
        <v>0.27324999999999999</v>
      </c>
      <c r="V798" s="21">
        <v>0.32140000000000002</v>
      </c>
      <c r="W798">
        <f t="shared" ref="W798:W861" si="204">(V798+V799)/(2*($A$4-$A$3))</f>
        <v>0.32635000000000003</v>
      </c>
      <c r="X798" s="21">
        <v>0.23319999999999999</v>
      </c>
      <c r="Y798">
        <f t="shared" ref="Y798:Y861" si="205">(X798+X799)/(2*($A$4-$A$3))</f>
        <v>0.23924999999999999</v>
      </c>
    </row>
    <row r="799" spans="1:25" x14ac:dyDescent="0.3">
      <c r="A799">
        <v>66</v>
      </c>
      <c r="B799" s="21">
        <v>0.25890000000000002</v>
      </c>
      <c r="C799">
        <f t="shared" si="194"/>
        <v>0.2611</v>
      </c>
      <c r="D799" s="21">
        <v>0.25</v>
      </c>
      <c r="E799">
        <f t="shared" si="195"/>
        <v>0.25205</v>
      </c>
      <c r="F799" s="21">
        <v>0.25469999999999998</v>
      </c>
      <c r="G799">
        <f t="shared" si="196"/>
        <v>0.25695000000000001</v>
      </c>
      <c r="H799" s="21">
        <v>0.26390000000000002</v>
      </c>
      <c r="I799">
        <f t="shared" si="197"/>
        <v>0.26755000000000001</v>
      </c>
      <c r="J799" s="21">
        <v>0.28039999999999998</v>
      </c>
      <c r="K799">
        <f t="shared" si="198"/>
        <v>0.28494999999999998</v>
      </c>
      <c r="L799" s="21">
        <v>0.27579999999999999</v>
      </c>
      <c r="M799">
        <f t="shared" si="199"/>
        <v>0.2802</v>
      </c>
      <c r="N799" s="21">
        <v>0.22450000000000001</v>
      </c>
      <c r="O799">
        <f t="shared" si="200"/>
        <v>0.22615000000000002</v>
      </c>
      <c r="P799" s="21">
        <v>0.20730000000000001</v>
      </c>
      <c r="Q799">
        <f t="shared" si="201"/>
        <v>0.20929999999999999</v>
      </c>
      <c r="R799" s="21">
        <v>0.24199999999999999</v>
      </c>
      <c r="S799">
        <f t="shared" si="202"/>
        <v>0.24554999999999999</v>
      </c>
      <c r="T799" s="21">
        <v>0.27929999999999999</v>
      </c>
      <c r="U799">
        <f t="shared" si="203"/>
        <v>0.28434999999999999</v>
      </c>
      <c r="V799" s="21">
        <v>0.33129999999999998</v>
      </c>
      <c r="W799">
        <f t="shared" si="204"/>
        <v>0.33565</v>
      </c>
      <c r="X799" s="21">
        <v>0.24529999999999999</v>
      </c>
      <c r="Y799">
        <f t="shared" si="205"/>
        <v>0.25030000000000002</v>
      </c>
    </row>
    <row r="800" spans="1:25" x14ac:dyDescent="0.3">
      <c r="A800">
        <v>67</v>
      </c>
      <c r="B800" s="21">
        <v>0.26329999999999998</v>
      </c>
      <c r="C800">
        <f t="shared" si="194"/>
        <v>0.26490000000000002</v>
      </c>
      <c r="D800" s="21">
        <v>0.25409999999999999</v>
      </c>
      <c r="E800">
        <f t="shared" si="195"/>
        <v>0.25650000000000001</v>
      </c>
      <c r="F800" s="21">
        <v>0.25919999999999999</v>
      </c>
      <c r="G800">
        <f t="shared" si="196"/>
        <v>0.26100000000000001</v>
      </c>
      <c r="H800" s="21">
        <v>0.2712</v>
      </c>
      <c r="I800">
        <f t="shared" si="197"/>
        <v>0.27585000000000004</v>
      </c>
      <c r="J800" s="21">
        <v>0.28949999999999998</v>
      </c>
      <c r="K800">
        <f t="shared" si="198"/>
        <v>0.29479999999999995</v>
      </c>
      <c r="L800" s="21">
        <v>0.28460000000000002</v>
      </c>
      <c r="M800">
        <f t="shared" si="199"/>
        <v>0.28920000000000001</v>
      </c>
      <c r="N800" s="21">
        <v>0.2278</v>
      </c>
      <c r="O800">
        <f t="shared" si="200"/>
        <v>0.22975000000000001</v>
      </c>
      <c r="P800" s="21">
        <v>0.21129999999999999</v>
      </c>
      <c r="Q800">
        <f t="shared" si="201"/>
        <v>0.21384999999999998</v>
      </c>
      <c r="R800" s="21">
        <v>0.24909999999999999</v>
      </c>
      <c r="S800">
        <f t="shared" si="202"/>
        <v>0.25355</v>
      </c>
      <c r="T800" s="21">
        <v>0.28939999999999999</v>
      </c>
      <c r="U800">
        <f t="shared" si="203"/>
        <v>0.29454999999999998</v>
      </c>
      <c r="V800" s="21">
        <v>0.34</v>
      </c>
      <c r="W800">
        <f t="shared" si="204"/>
        <v>0.34515000000000001</v>
      </c>
      <c r="X800" s="21">
        <v>0.25530000000000003</v>
      </c>
      <c r="Y800">
        <f t="shared" si="205"/>
        <v>0.26035000000000003</v>
      </c>
    </row>
    <row r="801" spans="1:25" x14ac:dyDescent="0.3">
      <c r="A801">
        <v>68</v>
      </c>
      <c r="B801" s="21">
        <v>0.26650000000000001</v>
      </c>
      <c r="C801">
        <f t="shared" si="194"/>
        <v>0.26880000000000004</v>
      </c>
      <c r="D801" s="21">
        <v>0.25890000000000002</v>
      </c>
      <c r="E801">
        <f t="shared" si="195"/>
        <v>0.26114999999999999</v>
      </c>
      <c r="F801" s="21">
        <v>0.26279999999999998</v>
      </c>
      <c r="G801">
        <f t="shared" si="196"/>
        <v>0.26524999999999999</v>
      </c>
      <c r="H801" s="21">
        <v>0.28050000000000003</v>
      </c>
      <c r="I801">
        <f t="shared" si="197"/>
        <v>0.2843</v>
      </c>
      <c r="J801" s="21">
        <v>0.30009999999999998</v>
      </c>
      <c r="K801">
        <f t="shared" si="198"/>
        <v>0.30459999999999998</v>
      </c>
      <c r="L801" s="21">
        <v>0.29380000000000001</v>
      </c>
      <c r="M801">
        <f t="shared" si="199"/>
        <v>0.29854999999999998</v>
      </c>
      <c r="N801" s="21">
        <v>0.23169999999999999</v>
      </c>
      <c r="O801">
        <f t="shared" si="200"/>
        <v>0.2354</v>
      </c>
      <c r="P801" s="21">
        <v>0.21640000000000001</v>
      </c>
      <c r="Q801">
        <f t="shared" si="201"/>
        <v>0.21805000000000002</v>
      </c>
      <c r="R801" s="21">
        <v>0.25800000000000001</v>
      </c>
      <c r="S801">
        <f t="shared" si="202"/>
        <v>0.26305000000000001</v>
      </c>
      <c r="T801" s="21">
        <v>0.29970000000000002</v>
      </c>
      <c r="U801">
        <f t="shared" si="203"/>
        <v>0.3039</v>
      </c>
      <c r="V801" s="21">
        <v>0.3503</v>
      </c>
      <c r="W801">
        <f t="shared" si="204"/>
        <v>0.35465000000000002</v>
      </c>
      <c r="X801" s="21">
        <v>0.26540000000000002</v>
      </c>
      <c r="Y801">
        <f t="shared" si="205"/>
        <v>0.27190000000000003</v>
      </c>
    </row>
    <row r="802" spans="1:25" x14ac:dyDescent="0.3">
      <c r="A802">
        <v>69</v>
      </c>
      <c r="B802" s="21">
        <v>0.27110000000000001</v>
      </c>
      <c r="C802">
        <f t="shared" si="194"/>
        <v>0.27315</v>
      </c>
      <c r="D802" s="21">
        <v>0.26340000000000002</v>
      </c>
      <c r="E802">
        <f t="shared" si="195"/>
        <v>0.26550000000000001</v>
      </c>
      <c r="F802" s="21">
        <v>0.26769999999999999</v>
      </c>
      <c r="G802">
        <f t="shared" si="196"/>
        <v>0.27065</v>
      </c>
      <c r="H802" s="21">
        <v>0.28810000000000002</v>
      </c>
      <c r="I802">
        <f t="shared" si="197"/>
        <v>0.29320000000000002</v>
      </c>
      <c r="J802" s="21">
        <v>0.30909999999999999</v>
      </c>
      <c r="K802">
        <f t="shared" si="198"/>
        <v>0.31325000000000003</v>
      </c>
      <c r="L802" s="21">
        <v>0.30330000000000001</v>
      </c>
      <c r="M802">
        <f t="shared" si="199"/>
        <v>0.30820000000000003</v>
      </c>
      <c r="N802" s="21">
        <v>0.23910000000000001</v>
      </c>
      <c r="O802">
        <f t="shared" si="200"/>
        <v>0.24110000000000001</v>
      </c>
      <c r="P802" s="21">
        <v>0.21970000000000001</v>
      </c>
      <c r="Q802">
        <f t="shared" si="201"/>
        <v>0.22215000000000001</v>
      </c>
      <c r="R802" s="21">
        <v>0.2681</v>
      </c>
      <c r="S802">
        <f t="shared" si="202"/>
        <v>0.27290000000000003</v>
      </c>
      <c r="T802" s="21">
        <v>0.30809999999999998</v>
      </c>
      <c r="U802">
        <f t="shared" si="203"/>
        <v>0.31204999999999999</v>
      </c>
      <c r="V802" s="21">
        <v>0.35899999999999999</v>
      </c>
      <c r="W802">
        <f t="shared" si="204"/>
        <v>0.3629</v>
      </c>
      <c r="X802" s="21">
        <v>0.27839999999999998</v>
      </c>
      <c r="Y802">
        <f t="shared" si="205"/>
        <v>0.28289999999999998</v>
      </c>
    </row>
    <row r="803" spans="1:25" x14ac:dyDescent="0.3">
      <c r="A803">
        <v>70</v>
      </c>
      <c r="B803" s="21">
        <v>0.2752</v>
      </c>
      <c r="C803">
        <f t="shared" si="194"/>
        <v>0.27790000000000004</v>
      </c>
      <c r="D803" s="21">
        <v>0.2676</v>
      </c>
      <c r="E803">
        <f t="shared" si="195"/>
        <v>0.27034999999999998</v>
      </c>
      <c r="F803" s="21">
        <v>0.27360000000000001</v>
      </c>
      <c r="G803">
        <f t="shared" si="196"/>
        <v>0.27585000000000004</v>
      </c>
      <c r="H803" s="21">
        <v>0.29830000000000001</v>
      </c>
      <c r="I803">
        <f t="shared" si="197"/>
        <v>0.30154999999999998</v>
      </c>
      <c r="J803" s="21">
        <v>0.31740000000000002</v>
      </c>
      <c r="K803">
        <f t="shared" si="198"/>
        <v>0.32195000000000001</v>
      </c>
      <c r="L803" s="21">
        <v>0.31309999999999999</v>
      </c>
      <c r="M803">
        <f t="shared" si="199"/>
        <v>0.31659999999999999</v>
      </c>
      <c r="N803" s="21">
        <v>0.24310000000000001</v>
      </c>
      <c r="O803">
        <f t="shared" si="200"/>
        <v>0.246</v>
      </c>
      <c r="P803" s="21">
        <v>0.22459999999999999</v>
      </c>
      <c r="Q803">
        <f t="shared" si="201"/>
        <v>0.2271</v>
      </c>
      <c r="R803" s="21">
        <v>0.2777</v>
      </c>
      <c r="S803">
        <f t="shared" si="202"/>
        <v>0.28225</v>
      </c>
      <c r="T803" s="21">
        <v>0.316</v>
      </c>
      <c r="U803">
        <f t="shared" si="203"/>
        <v>0.32084999999999997</v>
      </c>
      <c r="V803" s="21">
        <v>0.36680000000000001</v>
      </c>
      <c r="W803">
        <f t="shared" si="204"/>
        <v>0.36995</v>
      </c>
      <c r="X803" s="21">
        <v>0.28739999999999999</v>
      </c>
      <c r="Y803">
        <f t="shared" si="205"/>
        <v>0.29330000000000001</v>
      </c>
    </row>
    <row r="804" spans="1:25" x14ac:dyDescent="0.3">
      <c r="A804">
        <v>71</v>
      </c>
      <c r="B804" s="21">
        <v>0.28060000000000002</v>
      </c>
      <c r="C804">
        <f t="shared" si="194"/>
        <v>0.28320000000000001</v>
      </c>
      <c r="D804" s="21">
        <v>0.27310000000000001</v>
      </c>
      <c r="E804">
        <f t="shared" si="195"/>
        <v>0.27580000000000005</v>
      </c>
      <c r="F804" s="21">
        <v>0.27810000000000001</v>
      </c>
      <c r="G804">
        <f t="shared" si="196"/>
        <v>0.27995000000000003</v>
      </c>
      <c r="H804" s="21">
        <v>0.30480000000000002</v>
      </c>
      <c r="I804">
        <f t="shared" si="197"/>
        <v>0.30905000000000005</v>
      </c>
      <c r="J804" s="21">
        <v>0.32650000000000001</v>
      </c>
      <c r="K804">
        <f t="shared" si="198"/>
        <v>0.33065</v>
      </c>
      <c r="L804" s="21">
        <v>0.3201</v>
      </c>
      <c r="M804">
        <f t="shared" si="199"/>
        <v>0.32479999999999998</v>
      </c>
      <c r="N804" s="21">
        <v>0.24890000000000001</v>
      </c>
      <c r="O804">
        <f t="shared" si="200"/>
        <v>0.25224999999999997</v>
      </c>
      <c r="P804" s="21">
        <v>0.2296</v>
      </c>
      <c r="Q804">
        <f t="shared" si="201"/>
        <v>0.2311</v>
      </c>
      <c r="R804" s="21">
        <v>0.2868</v>
      </c>
      <c r="S804">
        <f t="shared" si="202"/>
        <v>0.29120000000000001</v>
      </c>
      <c r="T804" s="21">
        <v>0.32569999999999999</v>
      </c>
      <c r="U804">
        <f t="shared" si="203"/>
        <v>0.33004999999999995</v>
      </c>
      <c r="V804" s="21">
        <v>0.37309999999999999</v>
      </c>
      <c r="W804">
        <f t="shared" si="204"/>
        <v>0.38114999999999999</v>
      </c>
      <c r="X804" s="21">
        <v>0.29920000000000002</v>
      </c>
      <c r="Y804">
        <f t="shared" si="205"/>
        <v>0.30349999999999999</v>
      </c>
    </row>
    <row r="805" spans="1:25" x14ac:dyDescent="0.3">
      <c r="A805">
        <v>72</v>
      </c>
      <c r="B805" s="21">
        <v>0.2858</v>
      </c>
      <c r="C805">
        <f t="shared" si="194"/>
        <v>0.28775000000000001</v>
      </c>
      <c r="D805" s="21">
        <v>0.27850000000000003</v>
      </c>
      <c r="E805">
        <f t="shared" si="195"/>
        <v>0.28115000000000001</v>
      </c>
      <c r="F805" s="21">
        <v>0.28179999999999999</v>
      </c>
      <c r="G805">
        <f t="shared" si="196"/>
        <v>0.28525</v>
      </c>
      <c r="H805" s="21">
        <v>0.31330000000000002</v>
      </c>
      <c r="I805">
        <f t="shared" si="197"/>
        <v>0.31759999999999999</v>
      </c>
      <c r="J805" s="21">
        <v>0.33479999999999999</v>
      </c>
      <c r="K805">
        <f t="shared" si="198"/>
        <v>0.33884999999999998</v>
      </c>
      <c r="L805" s="21">
        <v>0.32950000000000002</v>
      </c>
      <c r="M805">
        <f t="shared" si="199"/>
        <v>0.33305000000000001</v>
      </c>
      <c r="N805" s="21">
        <v>0.25559999999999999</v>
      </c>
      <c r="O805">
        <f t="shared" si="200"/>
        <v>0.25944999999999996</v>
      </c>
      <c r="P805" s="21">
        <v>0.2326</v>
      </c>
      <c r="Q805">
        <f t="shared" si="201"/>
        <v>0.23420000000000002</v>
      </c>
      <c r="R805" s="21">
        <v>0.29559999999999997</v>
      </c>
      <c r="S805">
        <f t="shared" si="202"/>
        <v>0.30135000000000001</v>
      </c>
      <c r="T805" s="21">
        <v>0.33439999999999998</v>
      </c>
      <c r="U805">
        <f t="shared" si="203"/>
        <v>0.33850000000000002</v>
      </c>
      <c r="V805" s="21">
        <v>0.38919999999999999</v>
      </c>
      <c r="W805">
        <f t="shared" si="204"/>
        <v>0.38795000000000002</v>
      </c>
      <c r="X805" s="21">
        <v>0.30780000000000002</v>
      </c>
      <c r="Y805">
        <f t="shared" si="205"/>
        <v>0.31254999999999999</v>
      </c>
    </row>
    <row r="806" spans="1:25" x14ac:dyDescent="0.3">
      <c r="A806">
        <v>73</v>
      </c>
      <c r="B806" s="21">
        <v>0.28970000000000001</v>
      </c>
      <c r="C806">
        <f t="shared" si="194"/>
        <v>0.29239999999999999</v>
      </c>
      <c r="D806" s="21">
        <v>0.2838</v>
      </c>
      <c r="E806">
        <f t="shared" si="195"/>
        <v>0.28539999999999999</v>
      </c>
      <c r="F806" s="21">
        <v>0.28870000000000001</v>
      </c>
      <c r="G806">
        <f t="shared" si="196"/>
        <v>0.29175000000000001</v>
      </c>
      <c r="H806" s="21">
        <v>0.32190000000000002</v>
      </c>
      <c r="I806">
        <f t="shared" si="197"/>
        <v>0.32530000000000003</v>
      </c>
      <c r="J806" s="21">
        <v>0.34289999999999998</v>
      </c>
      <c r="K806">
        <f t="shared" si="198"/>
        <v>0.34809999999999997</v>
      </c>
      <c r="L806" s="21">
        <v>0.33660000000000001</v>
      </c>
      <c r="M806">
        <f t="shared" si="199"/>
        <v>0.34035000000000004</v>
      </c>
      <c r="N806" s="21">
        <v>0.26329999999999998</v>
      </c>
      <c r="O806">
        <f t="shared" si="200"/>
        <v>0.26679999999999998</v>
      </c>
      <c r="P806" s="21">
        <v>0.23580000000000001</v>
      </c>
      <c r="Q806">
        <f t="shared" si="201"/>
        <v>0.24025000000000002</v>
      </c>
      <c r="R806" s="21">
        <v>0.30709999999999998</v>
      </c>
      <c r="S806">
        <f t="shared" si="202"/>
        <v>0.31204999999999999</v>
      </c>
      <c r="T806" s="21">
        <v>0.34260000000000002</v>
      </c>
      <c r="U806">
        <f t="shared" si="203"/>
        <v>0.34725</v>
      </c>
      <c r="V806" s="21">
        <v>0.38669999999999999</v>
      </c>
      <c r="W806">
        <f t="shared" si="204"/>
        <v>0.39859999999999995</v>
      </c>
      <c r="X806" s="21">
        <v>0.31730000000000003</v>
      </c>
      <c r="Y806">
        <f t="shared" si="205"/>
        <v>0.32169999999999999</v>
      </c>
    </row>
    <row r="807" spans="1:25" x14ac:dyDescent="0.3">
      <c r="A807">
        <v>74</v>
      </c>
      <c r="B807" s="21">
        <v>0.29509999999999997</v>
      </c>
      <c r="C807">
        <f t="shared" si="194"/>
        <v>0.29879999999999995</v>
      </c>
      <c r="D807" s="21">
        <v>0.28699999999999998</v>
      </c>
      <c r="E807">
        <f t="shared" si="195"/>
        <v>0.28989999999999999</v>
      </c>
      <c r="F807" s="21">
        <v>0.29480000000000001</v>
      </c>
      <c r="G807">
        <f t="shared" si="196"/>
        <v>0.29735</v>
      </c>
      <c r="H807" s="21">
        <v>0.32869999999999999</v>
      </c>
      <c r="I807">
        <f t="shared" si="197"/>
        <v>0.33294999999999997</v>
      </c>
      <c r="J807" s="21">
        <v>0.3533</v>
      </c>
      <c r="K807">
        <f t="shared" si="198"/>
        <v>0.35855000000000004</v>
      </c>
      <c r="L807" s="21">
        <v>0.34410000000000002</v>
      </c>
      <c r="M807">
        <f t="shared" si="199"/>
        <v>0.3488</v>
      </c>
      <c r="N807" s="21">
        <v>0.27029999999999998</v>
      </c>
      <c r="O807">
        <f t="shared" si="200"/>
        <v>0.27554999999999996</v>
      </c>
      <c r="P807" s="21">
        <v>0.2447</v>
      </c>
      <c r="Q807">
        <f t="shared" si="201"/>
        <v>0.24725</v>
      </c>
      <c r="R807" s="21">
        <v>0.317</v>
      </c>
      <c r="S807">
        <f t="shared" si="202"/>
        <v>0.32130000000000003</v>
      </c>
      <c r="T807" s="21">
        <v>0.35189999999999999</v>
      </c>
      <c r="U807">
        <f t="shared" si="203"/>
        <v>0.35604999999999998</v>
      </c>
      <c r="V807" s="21">
        <v>0.41049999999999998</v>
      </c>
      <c r="W807">
        <f t="shared" si="204"/>
        <v>0.41025</v>
      </c>
      <c r="X807" s="21">
        <v>0.3261</v>
      </c>
      <c r="Y807">
        <f t="shared" si="205"/>
        <v>0.33094999999999997</v>
      </c>
    </row>
    <row r="808" spans="1:25" x14ac:dyDescent="0.3">
      <c r="A808">
        <v>75</v>
      </c>
      <c r="B808" s="21">
        <v>0.30249999999999999</v>
      </c>
      <c r="C808">
        <f t="shared" si="194"/>
        <v>0.30515000000000003</v>
      </c>
      <c r="D808" s="21">
        <v>0.2928</v>
      </c>
      <c r="E808">
        <f t="shared" si="195"/>
        <v>0.29500000000000004</v>
      </c>
      <c r="F808" s="21">
        <v>0.2999</v>
      </c>
      <c r="G808">
        <f t="shared" si="196"/>
        <v>0.3034</v>
      </c>
      <c r="H808" s="21">
        <v>0.3372</v>
      </c>
      <c r="I808">
        <f t="shared" si="197"/>
        <v>0.34089999999999998</v>
      </c>
      <c r="J808" s="21">
        <v>0.36380000000000001</v>
      </c>
      <c r="K808">
        <f t="shared" si="198"/>
        <v>0.36980000000000002</v>
      </c>
      <c r="L808" s="21">
        <v>0.35349999999999998</v>
      </c>
      <c r="M808">
        <f t="shared" si="199"/>
        <v>0.35754999999999998</v>
      </c>
      <c r="N808" s="21">
        <v>0.28079999999999999</v>
      </c>
      <c r="O808">
        <f t="shared" si="200"/>
        <v>0.2848</v>
      </c>
      <c r="P808" s="21">
        <v>0.24979999999999999</v>
      </c>
      <c r="Q808">
        <f t="shared" si="201"/>
        <v>0.253</v>
      </c>
      <c r="R808" s="21">
        <v>0.3256</v>
      </c>
      <c r="S808">
        <f t="shared" si="202"/>
        <v>0.32879999999999998</v>
      </c>
      <c r="T808" s="21">
        <v>0.36020000000000002</v>
      </c>
      <c r="U808">
        <f t="shared" si="203"/>
        <v>0.36380000000000001</v>
      </c>
      <c r="V808" s="21">
        <v>0.41</v>
      </c>
      <c r="W808">
        <f t="shared" si="204"/>
        <v>0.41154999999999997</v>
      </c>
      <c r="X808" s="21">
        <v>0.33579999999999999</v>
      </c>
      <c r="Y808">
        <f t="shared" si="205"/>
        <v>0.34060000000000001</v>
      </c>
    </row>
    <row r="809" spans="1:25" x14ac:dyDescent="0.3">
      <c r="A809">
        <v>76</v>
      </c>
      <c r="B809" s="21">
        <v>0.30780000000000002</v>
      </c>
      <c r="C809">
        <f t="shared" si="194"/>
        <v>0.30990000000000001</v>
      </c>
      <c r="D809" s="21">
        <v>0.29720000000000002</v>
      </c>
      <c r="E809">
        <f t="shared" si="195"/>
        <v>0.29925000000000002</v>
      </c>
      <c r="F809" s="21">
        <v>0.30690000000000001</v>
      </c>
      <c r="G809">
        <f t="shared" si="196"/>
        <v>0.31059999999999999</v>
      </c>
      <c r="H809" s="21">
        <v>0.34460000000000002</v>
      </c>
      <c r="I809">
        <f t="shared" si="197"/>
        <v>0.34884999999999999</v>
      </c>
      <c r="J809" s="21">
        <v>0.37580000000000002</v>
      </c>
      <c r="K809">
        <f t="shared" si="198"/>
        <v>0.38040000000000002</v>
      </c>
      <c r="L809" s="21">
        <v>0.36159999999999998</v>
      </c>
      <c r="M809">
        <f t="shared" si="199"/>
        <v>0.36604999999999999</v>
      </c>
      <c r="N809" s="21">
        <v>0.2888</v>
      </c>
      <c r="O809">
        <f t="shared" si="200"/>
        <v>0.29275000000000001</v>
      </c>
      <c r="P809" s="21">
        <v>0.25619999999999998</v>
      </c>
      <c r="Q809">
        <f t="shared" si="201"/>
        <v>0.26049999999999995</v>
      </c>
      <c r="R809" s="21">
        <v>0.33200000000000002</v>
      </c>
      <c r="S809">
        <f t="shared" si="202"/>
        <v>0.3367</v>
      </c>
      <c r="T809" s="21">
        <v>0.3674</v>
      </c>
      <c r="U809">
        <f t="shared" si="203"/>
        <v>0.37375000000000003</v>
      </c>
      <c r="V809" s="21">
        <v>0.41310000000000002</v>
      </c>
      <c r="W809">
        <f t="shared" si="204"/>
        <v>0.41405000000000003</v>
      </c>
      <c r="X809" s="21">
        <v>0.34539999999999998</v>
      </c>
      <c r="Y809">
        <f t="shared" si="205"/>
        <v>0.34925</v>
      </c>
    </row>
    <row r="810" spans="1:25" x14ac:dyDescent="0.3">
      <c r="A810">
        <v>77</v>
      </c>
      <c r="B810" s="21">
        <v>0.312</v>
      </c>
      <c r="C810">
        <f t="shared" si="194"/>
        <v>0.314</v>
      </c>
      <c r="D810" s="21">
        <v>0.30130000000000001</v>
      </c>
      <c r="E810">
        <f t="shared" si="195"/>
        <v>0.3034</v>
      </c>
      <c r="F810" s="21">
        <v>0.31430000000000002</v>
      </c>
      <c r="G810">
        <f t="shared" si="196"/>
        <v>0.31540000000000001</v>
      </c>
      <c r="H810" s="21">
        <v>0.35310000000000002</v>
      </c>
      <c r="I810">
        <f t="shared" si="197"/>
        <v>0.35620000000000002</v>
      </c>
      <c r="J810" s="21">
        <v>0.38500000000000001</v>
      </c>
      <c r="K810">
        <f t="shared" si="198"/>
        <v>0.3861</v>
      </c>
      <c r="L810" s="21">
        <v>0.3705</v>
      </c>
      <c r="M810">
        <f t="shared" si="199"/>
        <v>0.37345</v>
      </c>
      <c r="N810" s="21">
        <v>0.29670000000000002</v>
      </c>
      <c r="O810">
        <f t="shared" si="200"/>
        <v>0.29995000000000005</v>
      </c>
      <c r="P810" s="21">
        <v>0.26479999999999998</v>
      </c>
      <c r="Q810">
        <f t="shared" si="201"/>
        <v>0.2681</v>
      </c>
      <c r="R810" s="21">
        <v>0.34139999999999998</v>
      </c>
      <c r="S810">
        <f t="shared" si="202"/>
        <v>0.3453</v>
      </c>
      <c r="T810" s="21">
        <v>0.38009999999999999</v>
      </c>
      <c r="U810">
        <f t="shared" si="203"/>
        <v>0.37895000000000001</v>
      </c>
      <c r="V810" s="21">
        <v>0.41499999999999998</v>
      </c>
      <c r="W810">
        <f t="shared" si="204"/>
        <v>0.41704999999999998</v>
      </c>
      <c r="X810" s="21">
        <v>0.35310000000000002</v>
      </c>
      <c r="Y810">
        <f t="shared" si="205"/>
        <v>0.35550000000000004</v>
      </c>
    </row>
    <row r="811" spans="1:25" x14ac:dyDescent="0.3">
      <c r="A811">
        <v>78</v>
      </c>
      <c r="B811" s="21">
        <v>0.316</v>
      </c>
      <c r="C811">
        <f t="shared" si="194"/>
        <v>0.31900000000000001</v>
      </c>
      <c r="D811" s="21">
        <v>0.30549999999999999</v>
      </c>
      <c r="E811">
        <f t="shared" si="195"/>
        <v>0.308</v>
      </c>
      <c r="F811" s="21">
        <v>0.3165</v>
      </c>
      <c r="G811">
        <f t="shared" si="196"/>
        <v>0.31945000000000001</v>
      </c>
      <c r="H811" s="21">
        <v>0.35930000000000001</v>
      </c>
      <c r="I811">
        <f t="shared" si="197"/>
        <v>0.36435000000000001</v>
      </c>
      <c r="J811" s="21">
        <v>0.38719999999999999</v>
      </c>
      <c r="K811">
        <f t="shared" si="198"/>
        <v>0.39360000000000001</v>
      </c>
      <c r="L811" s="21">
        <v>0.37640000000000001</v>
      </c>
      <c r="M811">
        <f t="shared" si="199"/>
        <v>0.377</v>
      </c>
      <c r="N811" s="21">
        <v>0.30320000000000003</v>
      </c>
      <c r="O811">
        <f t="shared" si="200"/>
        <v>0.30754999999999999</v>
      </c>
      <c r="P811" s="21">
        <v>0.27139999999999997</v>
      </c>
      <c r="Q811">
        <f t="shared" si="201"/>
        <v>0.27515000000000001</v>
      </c>
      <c r="R811" s="21">
        <v>0.34920000000000001</v>
      </c>
      <c r="S811">
        <f t="shared" si="202"/>
        <v>0.35780000000000001</v>
      </c>
      <c r="T811" s="21">
        <v>0.37780000000000002</v>
      </c>
      <c r="U811">
        <f t="shared" si="203"/>
        <v>0.38705000000000001</v>
      </c>
      <c r="V811" s="21">
        <v>0.41909999999999997</v>
      </c>
      <c r="W811">
        <f t="shared" si="204"/>
        <v>0.41949999999999998</v>
      </c>
      <c r="X811" s="21">
        <v>0.3579</v>
      </c>
      <c r="Y811">
        <f t="shared" si="205"/>
        <v>0.36255000000000004</v>
      </c>
    </row>
    <row r="812" spans="1:25" x14ac:dyDescent="0.3">
      <c r="A812">
        <v>79</v>
      </c>
      <c r="B812" s="21">
        <v>0.32200000000000001</v>
      </c>
      <c r="C812">
        <f t="shared" si="194"/>
        <v>0.32405</v>
      </c>
      <c r="D812" s="21">
        <v>0.3105</v>
      </c>
      <c r="E812">
        <f t="shared" si="195"/>
        <v>0.31355</v>
      </c>
      <c r="F812" s="21">
        <v>0.32240000000000002</v>
      </c>
      <c r="G812">
        <f t="shared" si="196"/>
        <v>0.32495000000000002</v>
      </c>
      <c r="H812" s="21">
        <v>0.36940000000000001</v>
      </c>
      <c r="I812">
        <f t="shared" si="197"/>
        <v>0.3725</v>
      </c>
      <c r="J812" s="21">
        <v>0.4</v>
      </c>
      <c r="K812">
        <f t="shared" si="198"/>
        <v>0.40200000000000002</v>
      </c>
      <c r="L812" s="21">
        <v>0.37759999999999999</v>
      </c>
      <c r="M812">
        <f t="shared" si="199"/>
        <v>0.38795000000000002</v>
      </c>
      <c r="N812" s="21">
        <v>0.31190000000000001</v>
      </c>
      <c r="O812">
        <f t="shared" si="200"/>
        <v>0.31655</v>
      </c>
      <c r="P812" s="21">
        <v>0.27889999999999998</v>
      </c>
      <c r="Q812">
        <f t="shared" si="201"/>
        <v>0.28320000000000001</v>
      </c>
      <c r="R812" s="21">
        <v>0.3664</v>
      </c>
      <c r="S812">
        <f t="shared" si="202"/>
        <v>0.35675000000000001</v>
      </c>
      <c r="T812" s="21">
        <v>0.39629999999999999</v>
      </c>
      <c r="U812">
        <f t="shared" si="203"/>
        <v>0.4</v>
      </c>
      <c r="V812" s="21">
        <v>0.4199</v>
      </c>
      <c r="W812">
        <f t="shared" si="204"/>
        <v>0.41869999999999996</v>
      </c>
      <c r="X812" s="21">
        <v>0.36720000000000003</v>
      </c>
      <c r="Y812">
        <f t="shared" si="205"/>
        <v>0.37114999999999998</v>
      </c>
    </row>
    <row r="813" spans="1:25" x14ac:dyDescent="0.3">
      <c r="A813">
        <v>80</v>
      </c>
      <c r="B813" s="21">
        <v>0.3261</v>
      </c>
      <c r="C813">
        <f t="shared" si="194"/>
        <v>0.32935000000000003</v>
      </c>
      <c r="D813" s="21">
        <v>0.31659999999999999</v>
      </c>
      <c r="E813">
        <f t="shared" si="195"/>
        <v>0.3196</v>
      </c>
      <c r="F813" s="21">
        <v>0.32750000000000001</v>
      </c>
      <c r="G813">
        <f t="shared" si="196"/>
        <v>0.33184999999999998</v>
      </c>
      <c r="H813" s="21">
        <v>0.37559999999999999</v>
      </c>
      <c r="I813">
        <f t="shared" si="197"/>
        <v>0.38019999999999998</v>
      </c>
      <c r="J813" s="21">
        <v>0.40400000000000003</v>
      </c>
      <c r="K813">
        <f t="shared" si="198"/>
        <v>0.4073</v>
      </c>
      <c r="L813" s="21">
        <v>0.39829999999999999</v>
      </c>
      <c r="M813">
        <f t="shared" si="199"/>
        <v>0.39859999999999995</v>
      </c>
      <c r="N813" s="21">
        <v>0.32119999999999999</v>
      </c>
      <c r="O813">
        <f t="shared" si="200"/>
        <v>0.32599999999999996</v>
      </c>
      <c r="P813" s="21">
        <v>0.28749999999999998</v>
      </c>
      <c r="Q813">
        <f t="shared" si="201"/>
        <v>0.29154999999999998</v>
      </c>
      <c r="R813" s="21">
        <v>0.34710000000000002</v>
      </c>
      <c r="S813">
        <f t="shared" si="202"/>
        <v>0.3634</v>
      </c>
      <c r="T813" s="21">
        <v>0.4037</v>
      </c>
      <c r="U813">
        <f t="shared" si="203"/>
        <v>0.40739999999999998</v>
      </c>
      <c r="V813" s="21">
        <v>0.41749999999999998</v>
      </c>
      <c r="W813">
        <f t="shared" si="204"/>
        <v>0.40984999999999999</v>
      </c>
      <c r="X813" s="21">
        <v>0.37509999999999999</v>
      </c>
      <c r="Y813">
        <f t="shared" si="205"/>
        <v>0.38480000000000003</v>
      </c>
    </row>
    <row r="814" spans="1:25" x14ac:dyDescent="0.3">
      <c r="A814">
        <v>81</v>
      </c>
      <c r="B814" s="21">
        <v>0.33260000000000001</v>
      </c>
      <c r="C814">
        <f t="shared" si="194"/>
        <v>0.33560000000000001</v>
      </c>
      <c r="D814" s="21">
        <v>0.3226</v>
      </c>
      <c r="E814">
        <f t="shared" si="195"/>
        <v>0.32484999999999997</v>
      </c>
      <c r="F814" s="21">
        <v>0.3362</v>
      </c>
      <c r="G814">
        <f t="shared" si="196"/>
        <v>0.33789999999999998</v>
      </c>
      <c r="H814" s="21">
        <v>0.38479999999999998</v>
      </c>
      <c r="I814">
        <f t="shared" si="197"/>
        <v>0.3901</v>
      </c>
      <c r="J814" s="21">
        <v>0.41060000000000002</v>
      </c>
      <c r="K814">
        <f t="shared" si="198"/>
        <v>0.41044999999999998</v>
      </c>
      <c r="L814" s="21">
        <v>0.39889999999999998</v>
      </c>
      <c r="M814">
        <f t="shared" si="199"/>
        <v>0.40210000000000001</v>
      </c>
      <c r="N814" s="21">
        <v>0.33079999999999998</v>
      </c>
      <c r="O814">
        <f t="shared" si="200"/>
        <v>0.33240000000000003</v>
      </c>
      <c r="P814" s="21">
        <v>0.29559999999999997</v>
      </c>
      <c r="Q814">
        <f t="shared" si="201"/>
        <v>0.29920000000000002</v>
      </c>
      <c r="R814" s="21">
        <v>0.37969999999999998</v>
      </c>
      <c r="S814">
        <f t="shared" si="202"/>
        <v>0.38214999999999999</v>
      </c>
      <c r="T814" s="21">
        <v>0.41110000000000002</v>
      </c>
      <c r="U814">
        <f t="shared" si="203"/>
        <v>0.41049999999999998</v>
      </c>
      <c r="V814" s="21">
        <v>0.4022</v>
      </c>
      <c r="W814">
        <f t="shared" si="204"/>
        <v>0.37905</v>
      </c>
      <c r="X814" s="21">
        <v>0.39450000000000002</v>
      </c>
      <c r="Y814">
        <f t="shared" si="205"/>
        <v>0.39429999999999998</v>
      </c>
    </row>
    <row r="815" spans="1:25" x14ac:dyDescent="0.3">
      <c r="A815">
        <v>82</v>
      </c>
      <c r="B815" s="21">
        <v>0.33860000000000001</v>
      </c>
      <c r="C815">
        <f t="shared" si="194"/>
        <v>0.34115000000000001</v>
      </c>
      <c r="D815" s="21">
        <v>0.3271</v>
      </c>
      <c r="E815">
        <f t="shared" si="195"/>
        <v>0.32869999999999999</v>
      </c>
      <c r="F815" s="21">
        <v>0.33960000000000001</v>
      </c>
      <c r="G815">
        <f t="shared" si="196"/>
        <v>0.34175</v>
      </c>
      <c r="H815" s="21">
        <v>0.39539999999999997</v>
      </c>
      <c r="I815">
        <f t="shared" si="197"/>
        <v>0.3931</v>
      </c>
      <c r="J815" s="21">
        <v>0.4103</v>
      </c>
      <c r="K815">
        <f t="shared" si="198"/>
        <v>0.41270000000000001</v>
      </c>
      <c r="L815" s="21">
        <v>0.40529999999999999</v>
      </c>
      <c r="M815">
        <f t="shared" si="199"/>
        <v>0.40589999999999998</v>
      </c>
      <c r="N815" s="21">
        <v>0.33400000000000002</v>
      </c>
      <c r="O815">
        <f t="shared" si="200"/>
        <v>0.32995000000000002</v>
      </c>
      <c r="P815" s="21">
        <v>0.30280000000000001</v>
      </c>
      <c r="Q815">
        <f t="shared" si="201"/>
        <v>0.30680000000000002</v>
      </c>
      <c r="R815" s="21">
        <v>0.3846</v>
      </c>
      <c r="S815">
        <f t="shared" si="202"/>
        <v>0.38690000000000002</v>
      </c>
      <c r="T815" s="21">
        <v>0.40989999999999999</v>
      </c>
      <c r="U815">
        <f t="shared" si="203"/>
        <v>0.41149999999999998</v>
      </c>
      <c r="V815" s="21">
        <v>0.35589999999999999</v>
      </c>
      <c r="W815">
        <f t="shared" si="204"/>
        <v>0.34504999999999997</v>
      </c>
      <c r="X815" s="21">
        <v>0.39410000000000001</v>
      </c>
      <c r="Y815">
        <f t="shared" si="205"/>
        <v>0.39385000000000003</v>
      </c>
    </row>
    <row r="816" spans="1:25" x14ac:dyDescent="0.3">
      <c r="A816">
        <v>83</v>
      </c>
      <c r="B816" s="21">
        <v>0.34370000000000001</v>
      </c>
      <c r="C816">
        <f t="shared" si="194"/>
        <v>0.34589999999999999</v>
      </c>
      <c r="D816" s="21">
        <v>0.33029999999999998</v>
      </c>
      <c r="E816">
        <f t="shared" si="195"/>
        <v>0.3327</v>
      </c>
      <c r="F816" s="21">
        <v>0.34389999999999998</v>
      </c>
      <c r="G816">
        <f t="shared" si="196"/>
        <v>0.34755000000000003</v>
      </c>
      <c r="H816" s="21">
        <v>0.39079999999999998</v>
      </c>
      <c r="I816">
        <f t="shared" si="197"/>
        <v>0.39290000000000003</v>
      </c>
      <c r="J816" s="21">
        <v>0.41510000000000002</v>
      </c>
      <c r="K816">
        <f t="shared" si="198"/>
        <v>0.41744999999999999</v>
      </c>
      <c r="L816" s="21">
        <v>0.40649999999999997</v>
      </c>
      <c r="M816">
        <f t="shared" si="199"/>
        <v>0.40905000000000002</v>
      </c>
      <c r="N816" s="21">
        <v>0.32590000000000002</v>
      </c>
      <c r="O816">
        <f t="shared" si="200"/>
        <v>0.33579999999999999</v>
      </c>
      <c r="P816" s="21">
        <v>0.31080000000000002</v>
      </c>
      <c r="Q816">
        <f t="shared" si="201"/>
        <v>0.31425000000000003</v>
      </c>
      <c r="R816" s="21">
        <v>0.38919999999999999</v>
      </c>
      <c r="S816">
        <f t="shared" si="202"/>
        <v>0.38869999999999999</v>
      </c>
      <c r="T816" s="21">
        <v>0.41310000000000002</v>
      </c>
      <c r="U816">
        <f t="shared" si="203"/>
        <v>0.41475000000000001</v>
      </c>
      <c r="V816" s="21">
        <v>0.3342</v>
      </c>
      <c r="W816">
        <f t="shared" si="204"/>
        <v>0.32474999999999998</v>
      </c>
      <c r="X816" s="21">
        <v>0.39360000000000001</v>
      </c>
      <c r="Y816">
        <f t="shared" si="205"/>
        <v>0.39705000000000001</v>
      </c>
    </row>
    <row r="817" spans="1:25" x14ac:dyDescent="0.3">
      <c r="A817">
        <v>84</v>
      </c>
      <c r="B817" s="21">
        <v>0.34810000000000002</v>
      </c>
      <c r="C817">
        <f t="shared" si="194"/>
        <v>0.35010000000000002</v>
      </c>
      <c r="D817" s="21">
        <v>0.33510000000000001</v>
      </c>
      <c r="E817">
        <f t="shared" si="195"/>
        <v>0.3377</v>
      </c>
      <c r="F817" s="21">
        <v>0.35120000000000001</v>
      </c>
      <c r="G817">
        <f t="shared" si="196"/>
        <v>0.35325000000000001</v>
      </c>
      <c r="H817" s="21">
        <v>0.39500000000000002</v>
      </c>
      <c r="I817">
        <f t="shared" si="197"/>
        <v>0.39529999999999998</v>
      </c>
      <c r="J817" s="21">
        <v>0.41980000000000001</v>
      </c>
      <c r="K817">
        <f t="shared" si="198"/>
        <v>0.42059999999999997</v>
      </c>
      <c r="L817" s="21">
        <v>0.41160000000000002</v>
      </c>
      <c r="M817">
        <f t="shared" si="199"/>
        <v>0.41290000000000004</v>
      </c>
      <c r="N817" s="21">
        <v>0.34570000000000001</v>
      </c>
      <c r="O817">
        <f t="shared" si="200"/>
        <v>0.34915000000000002</v>
      </c>
      <c r="P817" s="21">
        <v>0.31769999999999998</v>
      </c>
      <c r="Q817">
        <f t="shared" si="201"/>
        <v>0.32094999999999996</v>
      </c>
      <c r="R817" s="21">
        <v>0.38819999999999999</v>
      </c>
      <c r="S817">
        <f t="shared" si="202"/>
        <v>0.39065</v>
      </c>
      <c r="T817" s="21">
        <v>0.41639999999999999</v>
      </c>
      <c r="U817">
        <f t="shared" si="203"/>
        <v>0.41754999999999998</v>
      </c>
      <c r="V817" s="21">
        <v>0.31530000000000002</v>
      </c>
      <c r="W817">
        <f t="shared" si="204"/>
        <v>0.31369999999999998</v>
      </c>
      <c r="X817" s="21">
        <v>0.40050000000000002</v>
      </c>
      <c r="Y817">
        <f t="shared" si="205"/>
        <v>0.39700000000000002</v>
      </c>
    </row>
    <row r="818" spans="1:25" x14ac:dyDescent="0.3">
      <c r="A818">
        <v>85</v>
      </c>
      <c r="B818" s="21">
        <v>0.35210000000000002</v>
      </c>
      <c r="C818">
        <f t="shared" si="194"/>
        <v>0.35489999999999999</v>
      </c>
      <c r="D818" s="21">
        <v>0.34029999999999999</v>
      </c>
      <c r="E818">
        <f t="shared" si="195"/>
        <v>0.34250000000000003</v>
      </c>
      <c r="F818" s="21">
        <v>0.3553</v>
      </c>
      <c r="G818">
        <f t="shared" si="196"/>
        <v>0.35770000000000002</v>
      </c>
      <c r="H818" s="21">
        <v>0.39560000000000001</v>
      </c>
      <c r="I818">
        <f t="shared" si="197"/>
        <v>0.39634999999999998</v>
      </c>
      <c r="J818" s="21">
        <v>0.4214</v>
      </c>
      <c r="K818">
        <f t="shared" si="198"/>
        <v>0.42394999999999999</v>
      </c>
      <c r="L818" s="21">
        <v>0.41420000000000001</v>
      </c>
      <c r="M818">
        <f t="shared" si="199"/>
        <v>0.41605000000000003</v>
      </c>
      <c r="N818" s="21">
        <v>0.35260000000000002</v>
      </c>
      <c r="O818">
        <f t="shared" si="200"/>
        <v>0.35399999999999998</v>
      </c>
      <c r="P818" s="21">
        <v>0.32419999999999999</v>
      </c>
      <c r="Q818">
        <f t="shared" si="201"/>
        <v>0.33084999999999998</v>
      </c>
      <c r="R818" s="21">
        <v>0.3931</v>
      </c>
      <c r="S818">
        <f t="shared" si="202"/>
        <v>0.39700000000000002</v>
      </c>
      <c r="T818" s="21">
        <v>0.41870000000000002</v>
      </c>
      <c r="U818">
        <f t="shared" si="203"/>
        <v>0.41685</v>
      </c>
      <c r="V818" s="21">
        <v>0.31209999999999999</v>
      </c>
      <c r="W818">
        <f t="shared" si="204"/>
        <v>0.31759999999999999</v>
      </c>
      <c r="X818" s="21">
        <v>0.39350000000000002</v>
      </c>
      <c r="Y818">
        <f t="shared" si="205"/>
        <v>0.39219999999999999</v>
      </c>
    </row>
    <row r="819" spans="1:25" x14ac:dyDescent="0.3">
      <c r="A819">
        <v>86</v>
      </c>
      <c r="B819" s="21">
        <v>0.35770000000000002</v>
      </c>
      <c r="C819">
        <f t="shared" si="194"/>
        <v>0.36</v>
      </c>
      <c r="D819" s="21">
        <v>0.34470000000000001</v>
      </c>
      <c r="E819">
        <f t="shared" si="195"/>
        <v>0.34740000000000004</v>
      </c>
      <c r="F819" s="21">
        <v>0.36009999999999998</v>
      </c>
      <c r="G819">
        <f t="shared" si="196"/>
        <v>0.36219999999999997</v>
      </c>
      <c r="H819" s="21">
        <v>0.39710000000000001</v>
      </c>
      <c r="I819">
        <f t="shared" si="197"/>
        <v>0.39829999999999999</v>
      </c>
      <c r="J819" s="21">
        <v>0.42649999999999999</v>
      </c>
      <c r="K819">
        <f t="shared" si="198"/>
        <v>0.42879999999999996</v>
      </c>
      <c r="L819" s="21">
        <v>0.41789999999999999</v>
      </c>
      <c r="M819">
        <f t="shared" si="199"/>
        <v>0.41839999999999999</v>
      </c>
      <c r="N819" s="21">
        <v>0.35539999999999999</v>
      </c>
      <c r="O819">
        <f t="shared" si="200"/>
        <v>0.35975000000000001</v>
      </c>
      <c r="P819" s="21">
        <v>0.33750000000000002</v>
      </c>
      <c r="Q819">
        <f t="shared" si="201"/>
        <v>0.34</v>
      </c>
      <c r="R819" s="21">
        <v>0.40089999999999998</v>
      </c>
      <c r="S819">
        <f t="shared" si="202"/>
        <v>0.40579999999999999</v>
      </c>
      <c r="T819" s="21">
        <v>0.41499999999999998</v>
      </c>
      <c r="U819">
        <f t="shared" si="203"/>
        <v>0.40494999999999998</v>
      </c>
      <c r="V819" s="21">
        <v>0.3231</v>
      </c>
      <c r="W819">
        <f t="shared" si="204"/>
        <v>0.33035000000000003</v>
      </c>
      <c r="X819" s="21">
        <v>0.39090000000000003</v>
      </c>
      <c r="Y819">
        <f t="shared" si="205"/>
        <v>0.38619999999999999</v>
      </c>
    </row>
    <row r="820" spans="1:25" x14ac:dyDescent="0.3">
      <c r="A820">
        <v>87</v>
      </c>
      <c r="B820" s="21">
        <v>0.36230000000000001</v>
      </c>
      <c r="C820">
        <f t="shared" si="194"/>
        <v>0.36430000000000001</v>
      </c>
      <c r="D820" s="21">
        <v>0.35010000000000002</v>
      </c>
      <c r="E820">
        <f t="shared" si="195"/>
        <v>0.35245000000000004</v>
      </c>
      <c r="F820" s="21">
        <v>0.36430000000000001</v>
      </c>
      <c r="G820">
        <f t="shared" si="196"/>
        <v>0.36550000000000005</v>
      </c>
      <c r="H820" s="21">
        <v>0.39950000000000002</v>
      </c>
      <c r="I820">
        <f t="shared" si="197"/>
        <v>0.40180000000000005</v>
      </c>
      <c r="J820" s="21">
        <v>0.43109999999999998</v>
      </c>
      <c r="K820">
        <f t="shared" si="198"/>
        <v>0.43769999999999998</v>
      </c>
      <c r="L820" s="21">
        <v>0.41889999999999999</v>
      </c>
      <c r="M820">
        <f t="shared" si="199"/>
        <v>0.41520000000000001</v>
      </c>
      <c r="N820" s="21">
        <v>0.36409999999999998</v>
      </c>
      <c r="O820">
        <f t="shared" si="200"/>
        <v>0.36764999999999998</v>
      </c>
      <c r="P820" s="21">
        <v>0.34250000000000003</v>
      </c>
      <c r="Q820">
        <f t="shared" si="201"/>
        <v>0.34115000000000001</v>
      </c>
      <c r="R820" s="21">
        <v>0.41070000000000001</v>
      </c>
      <c r="S820">
        <f t="shared" si="202"/>
        <v>0.41234999999999999</v>
      </c>
      <c r="T820" s="21">
        <v>0.39489999999999997</v>
      </c>
      <c r="U820">
        <f t="shared" si="203"/>
        <v>0.38180000000000003</v>
      </c>
      <c r="V820" s="21">
        <v>0.33760000000000001</v>
      </c>
      <c r="W820">
        <f t="shared" si="204"/>
        <v>0.3362</v>
      </c>
      <c r="X820" s="21">
        <v>0.38150000000000001</v>
      </c>
      <c r="Y820">
        <f t="shared" si="205"/>
        <v>0.37855</v>
      </c>
    </row>
    <row r="821" spans="1:25" x14ac:dyDescent="0.3">
      <c r="A821">
        <v>88</v>
      </c>
      <c r="B821" s="21">
        <v>0.36630000000000001</v>
      </c>
      <c r="C821">
        <f t="shared" si="194"/>
        <v>0.36849999999999999</v>
      </c>
      <c r="D821" s="21">
        <v>0.3548</v>
      </c>
      <c r="E821">
        <f t="shared" si="195"/>
        <v>0.35680000000000001</v>
      </c>
      <c r="F821" s="21">
        <v>0.36670000000000003</v>
      </c>
      <c r="G821">
        <f t="shared" si="196"/>
        <v>0.36840000000000001</v>
      </c>
      <c r="H821" s="21">
        <v>0.40410000000000001</v>
      </c>
      <c r="I821">
        <f t="shared" si="197"/>
        <v>0.40660000000000002</v>
      </c>
      <c r="J821" s="21">
        <v>0.44429999999999997</v>
      </c>
      <c r="K821">
        <f t="shared" si="198"/>
        <v>0.43669999999999998</v>
      </c>
      <c r="L821" s="21">
        <v>0.41149999999999998</v>
      </c>
      <c r="M821">
        <f t="shared" si="199"/>
        <v>0.40525</v>
      </c>
      <c r="N821" s="21">
        <v>0.37119999999999997</v>
      </c>
      <c r="O821">
        <f t="shared" si="200"/>
        <v>0.37395</v>
      </c>
      <c r="P821" s="21">
        <v>0.33979999999999999</v>
      </c>
      <c r="Q821">
        <f t="shared" si="201"/>
        <v>0.35019999999999996</v>
      </c>
      <c r="R821" s="21">
        <v>0.41399999999999998</v>
      </c>
      <c r="S821">
        <f t="shared" si="202"/>
        <v>0.40105000000000002</v>
      </c>
      <c r="T821" s="21">
        <v>0.36870000000000003</v>
      </c>
      <c r="U821">
        <f t="shared" si="203"/>
        <v>0.34494999999999998</v>
      </c>
      <c r="V821" s="21">
        <v>0.33479999999999999</v>
      </c>
      <c r="W821">
        <f t="shared" si="204"/>
        <v>0.33640000000000003</v>
      </c>
      <c r="X821" s="21">
        <v>0.37559999999999999</v>
      </c>
      <c r="Y821">
        <f t="shared" si="205"/>
        <v>0.35485</v>
      </c>
    </row>
    <row r="822" spans="1:25" x14ac:dyDescent="0.3">
      <c r="A822">
        <v>89</v>
      </c>
      <c r="B822" s="21">
        <v>0.37069999999999997</v>
      </c>
      <c r="C822">
        <f t="shared" si="194"/>
        <v>0.3725</v>
      </c>
      <c r="D822" s="21">
        <v>0.35880000000000001</v>
      </c>
      <c r="E822">
        <f t="shared" si="195"/>
        <v>0.36070000000000002</v>
      </c>
      <c r="F822" s="21">
        <v>0.37009999999999998</v>
      </c>
      <c r="G822">
        <f t="shared" si="196"/>
        <v>0.37245</v>
      </c>
      <c r="H822" s="21">
        <v>0.40910000000000002</v>
      </c>
      <c r="I822">
        <f t="shared" si="197"/>
        <v>0.40849999999999997</v>
      </c>
      <c r="J822" s="21">
        <v>0.42909999999999998</v>
      </c>
      <c r="K822">
        <f t="shared" si="198"/>
        <v>0.40934999999999999</v>
      </c>
      <c r="L822" s="21">
        <v>0.39900000000000002</v>
      </c>
      <c r="M822">
        <f t="shared" si="199"/>
        <v>0.38035000000000002</v>
      </c>
      <c r="N822" s="21">
        <v>0.37669999999999998</v>
      </c>
      <c r="O822">
        <f t="shared" si="200"/>
        <v>0.37969999999999998</v>
      </c>
      <c r="P822" s="21">
        <v>0.36059999999999998</v>
      </c>
      <c r="Q822">
        <f t="shared" si="201"/>
        <v>0.35770000000000002</v>
      </c>
      <c r="R822" s="21">
        <v>0.3881</v>
      </c>
      <c r="S822">
        <f t="shared" si="202"/>
        <v>0.35980000000000001</v>
      </c>
      <c r="T822" s="21">
        <v>0.32119999999999999</v>
      </c>
      <c r="U822">
        <f t="shared" si="203"/>
        <v>0.31314999999999998</v>
      </c>
      <c r="V822" s="21">
        <v>0.33800000000000002</v>
      </c>
      <c r="W822">
        <f t="shared" si="204"/>
        <v>0.34065000000000001</v>
      </c>
      <c r="X822" s="21">
        <v>0.33410000000000001</v>
      </c>
      <c r="Y822">
        <f t="shared" si="205"/>
        <v>0.32335000000000003</v>
      </c>
    </row>
    <row r="823" spans="1:25" x14ac:dyDescent="0.3">
      <c r="A823">
        <v>90</v>
      </c>
      <c r="B823" s="21">
        <v>0.37430000000000002</v>
      </c>
      <c r="C823">
        <f t="shared" si="194"/>
        <v>0.37640000000000001</v>
      </c>
      <c r="D823" s="21">
        <v>0.36259999999999998</v>
      </c>
      <c r="E823">
        <f t="shared" si="195"/>
        <v>0.36534999999999995</v>
      </c>
      <c r="F823" s="21">
        <v>0.37480000000000002</v>
      </c>
      <c r="G823">
        <f t="shared" si="196"/>
        <v>0.37705</v>
      </c>
      <c r="H823" s="21">
        <v>0.40789999999999998</v>
      </c>
      <c r="I823">
        <f t="shared" si="197"/>
        <v>0.4108</v>
      </c>
      <c r="J823" s="21">
        <v>0.3896</v>
      </c>
      <c r="K823">
        <f t="shared" si="198"/>
        <v>0.37790000000000001</v>
      </c>
      <c r="L823" s="21">
        <v>0.36170000000000002</v>
      </c>
      <c r="M823">
        <f t="shared" si="199"/>
        <v>0.35094999999999998</v>
      </c>
      <c r="N823" s="21">
        <v>0.38269999999999998</v>
      </c>
      <c r="O823">
        <f t="shared" si="200"/>
        <v>0.38619999999999999</v>
      </c>
      <c r="P823" s="21">
        <v>0.3548</v>
      </c>
      <c r="Q823">
        <f t="shared" si="201"/>
        <v>0.36035</v>
      </c>
      <c r="R823" s="21">
        <v>0.33150000000000002</v>
      </c>
      <c r="S823">
        <f t="shared" si="202"/>
        <v>0.32045000000000001</v>
      </c>
      <c r="T823" s="21">
        <v>0.30509999999999998</v>
      </c>
      <c r="U823">
        <f t="shared" si="203"/>
        <v>0.30689999999999995</v>
      </c>
      <c r="V823" s="21">
        <v>0.34329999999999999</v>
      </c>
      <c r="W823">
        <f t="shared" si="204"/>
        <v>0.34739999999999999</v>
      </c>
      <c r="X823" s="21">
        <v>0.31259999999999999</v>
      </c>
      <c r="Y823">
        <f t="shared" si="205"/>
        <v>0.29864999999999997</v>
      </c>
    </row>
    <row r="824" spans="1:25" x14ac:dyDescent="0.3">
      <c r="A824">
        <v>91</v>
      </c>
      <c r="B824" s="21">
        <v>0.3785</v>
      </c>
      <c r="C824">
        <f t="shared" si="194"/>
        <v>0.38090000000000002</v>
      </c>
      <c r="D824" s="21">
        <v>0.36809999999999998</v>
      </c>
      <c r="E824">
        <f t="shared" si="195"/>
        <v>0.37024999999999997</v>
      </c>
      <c r="F824" s="21">
        <v>0.37930000000000003</v>
      </c>
      <c r="G824">
        <f t="shared" si="196"/>
        <v>0.38105</v>
      </c>
      <c r="H824" s="21">
        <v>0.41370000000000001</v>
      </c>
      <c r="I824">
        <f t="shared" si="197"/>
        <v>0.41739999999999999</v>
      </c>
      <c r="J824" s="21">
        <v>0.36620000000000003</v>
      </c>
      <c r="K824">
        <f t="shared" si="198"/>
        <v>0.36385000000000001</v>
      </c>
      <c r="L824" s="21">
        <v>0.3402</v>
      </c>
      <c r="M824">
        <f t="shared" si="199"/>
        <v>0.32815</v>
      </c>
      <c r="N824" s="21">
        <v>0.38969999999999999</v>
      </c>
      <c r="O824">
        <f t="shared" si="200"/>
        <v>0.39034999999999997</v>
      </c>
      <c r="P824" s="21">
        <v>0.3659</v>
      </c>
      <c r="Q824">
        <f t="shared" si="201"/>
        <v>0.36880000000000002</v>
      </c>
      <c r="R824" s="21">
        <v>0.30940000000000001</v>
      </c>
      <c r="S824">
        <f t="shared" si="202"/>
        <v>0.31179999999999997</v>
      </c>
      <c r="T824" s="21">
        <v>0.30869999999999997</v>
      </c>
      <c r="U824">
        <f t="shared" si="203"/>
        <v>0.31745000000000001</v>
      </c>
      <c r="V824" s="21">
        <v>0.35149999999999998</v>
      </c>
      <c r="W824">
        <f t="shared" si="204"/>
        <v>0.35865000000000002</v>
      </c>
      <c r="X824" s="21">
        <v>0.28470000000000001</v>
      </c>
      <c r="Y824">
        <f t="shared" si="205"/>
        <v>0.28820000000000001</v>
      </c>
    </row>
    <row r="825" spans="1:25" x14ac:dyDescent="0.3">
      <c r="A825">
        <v>92</v>
      </c>
      <c r="B825" s="21">
        <v>0.38329999999999997</v>
      </c>
      <c r="C825">
        <f t="shared" si="194"/>
        <v>0.38569999999999999</v>
      </c>
      <c r="D825" s="21">
        <v>0.37240000000000001</v>
      </c>
      <c r="E825">
        <f t="shared" si="195"/>
        <v>0.37454999999999999</v>
      </c>
      <c r="F825" s="21">
        <v>0.38279999999999997</v>
      </c>
      <c r="G825">
        <f t="shared" si="196"/>
        <v>0.38405</v>
      </c>
      <c r="H825" s="21">
        <v>0.42109999999999997</v>
      </c>
      <c r="I825">
        <f t="shared" si="197"/>
        <v>0.42484999999999995</v>
      </c>
      <c r="J825" s="21">
        <v>0.36149999999999999</v>
      </c>
      <c r="K825">
        <f t="shared" si="198"/>
        <v>0.36585000000000001</v>
      </c>
      <c r="L825" s="21">
        <v>0.31609999999999999</v>
      </c>
      <c r="M825">
        <f t="shared" si="199"/>
        <v>0.31269999999999998</v>
      </c>
      <c r="N825" s="21">
        <v>0.39100000000000001</v>
      </c>
      <c r="O825">
        <f t="shared" si="200"/>
        <v>0.3962</v>
      </c>
      <c r="P825" s="21">
        <v>0.37169999999999997</v>
      </c>
      <c r="Q825">
        <f t="shared" si="201"/>
        <v>0.37624999999999997</v>
      </c>
      <c r="R825" s="21">
        <v>0.31419999999999998</v>
      </c>
      <c r="S825">
        <f t="shared" si="202"/>
        <v>0.31774999999999998</v>
      </c>
      <c r="T825" s="21">
        <v>0.32619999999999999</v>
      </c>
      <c r="U825">
        <f t="shared" si="203"/>
        <v>0.32689999999999997</v>
      </c>
      <c r="V825" s="21">
        <v>0.36580000000000001</v>
      </c>
      <c r="W825">
        <f t="shared" si="204"/>
        <v>0.37560000000000004</v>
      </c>
      <c r="X825" s="21">
        <v>0.29170000000000001</v>
      </c>
      <c r="Y825">
        <f t="shared" si="205"/>
        <v>0.29959999999999998</v>
      </c>
    </row>
    <row r="826" spans="1:25" x14ac:dyDescent="0.3">
      <c r="A826">
        <v>93</v>
      </c>
      <c r="B826" s="21">
        <v>0.3881</v>
      </c>
      <c r="C826">
        <f t="shared" si="194"/>
        <v>0.39</v>
      </c>
      <c r="D826" s="21">
        <v>0.37669999999999998</v>
      </c>
      <c r="E826">
        <f t="shared" si="195"/>
        <v>0.37939999999999996</v>
      </c>
      <c r="F826" s="21">
        <v>0.38529999999999998</v>
      </c>
      <c r="G826">
        <f t="shared" si="196"/>
        <v>0.38705000000000001</v>
      </c>
      <c r="H826" s="21">
        <v>0.42859999999999998</v>
      </c>
      <c r="I826">
        <f t="shared" si="197"/>
        <v>0.43140000000000001</v>
      </c>
      <c r="J826" s="21">
        <v>0.37019999999999997</v>
      </c>
      <c r="K826">
        <f t="shared" si="198"/>
        <v>0.37214999999999998</v>
      </c>
      <c r="L826" s="21">
        <v>0.30930000000000002</v>
      </c>
      <c r="M826">
        <f t="shared" si="199"/>
        <v>0.30905000000000005</v>
      </c>
      <c r="N826" s="21">
        <v>0.40139999999999998</v>
      </c>
      <c r="O826">
        <f t="shared" si="200"/>
        <v>0.40479999999999999</v>
      </c>
      <c r="P826" s="21">
        <v>0.38080000000000003</v>
      </c>
      <c r="Q826">
        <f t="shared" si="201"/>
        <v>0.38319999999999999</v>
      </c>
      <c r="R826" s="21">
        <v>0.32129999999999997</v>
      </c>
      <c r="S826">
        <f t="shared" si="202"/>
        <v>0.32524999999999998</v>
      </c>
      <c r="T826" s="21">
        <v>0.3276</v>
      </c>
      <c r="U826">
        <f t="shared" si="203"/>
        <v>0.32905000000000001</v>
      </c>
      <c r="V826" s="21">
        <v>0.38540000000000002</v>
      </c>
      <c r="W826">
        <f t="shared" si="204"/>
        <v>0.39400000000000002</v>
      </c>
      <c r="X826" s="21">
        <v>0.3075</v>
      </c>
      <c r="Y826">
        <f t="shared" si="205"/>
        <v>0.30820000000000003</v>
      </c>
    </row>
    <row r="827" spans="1:25" x14ac:dyDescent="0.3">
      <c r="A827">
        <v>94</v>
      </c>
      <c r="B827" s="21">
        <v>0.39190000000000003</v>
      </c>
      <c r="C827">
        <f t="shared" si="194"/>
        <v>0.39329999999999998</v>
      </c>
      <c r="D827" s="21">
        <v>0.3821</v>
      </c>
      <c r="E827">
        <f t="shared" si="195"/>
        <v>0.38414999999999999</v>
      </c>
      <c r="F827" s="21">
        <v>0.38879999999999998</v>
      </c>
      <c r="G827">
        <f t="shared" si="196"/>
        <v>0.39034999999999997</v>
      </c>
      <c r="H827" s="21">
        <v>0.43419999999999997</v>
      </c>
      <c r="I827">
        <f t="shared" si="197"/>
        <v>0.435</v>
      </c>
      <c r="J827" s="21">
        <v>0.37409999999999999</v>
      </c>
      <c r="K827">
        <f t="shared" si="198"/>
        <v>0.37554999999999999</v>
      </c>
      <c r="L827" s="21">
        <v>0.30880000000000002</v>
      </c>
      <c r="M827">
        <f t="shared" si="199"/>
        <v>0.3145</v>
      </c>
      <c r="N827" s="21">
        <v>0.40820000000000001</v>
      </c>
      <c r="O827">
        <f t="shared" si="200"/>
        <v>0.40710000000000002</v>
      </c>
      <c r="P827" s="21">
        <v>0.3856</v>
      </c>
      <c r="Q827">
        <f t="shared" si="201"/>
        <v>0.38800000000000001</v>
      </c>
      <c r="R827" s="21">
        <v>0.32919999999999999</v>
      </c>
      <c r="S827">
        <f t="shared" si="202"/>
        <v>0.33150000000000002</v>
      </c>
      <c r="T827" s="21">
        <v>0.33050000000000002</v>
      </c>
      <c r="U827">
        <f t="shared" si="203"/>
        <v>0.33400000000000002</v>
      </c>
      <c r="V827" s="21">
        <v>0.40260000000000001</v>
      </c>
      <c r="W827">
        <f t="shared" si="204"/>
        <v>0.3997</v>
      </c>
      <c r="X827" s="21">
        <v>0.30890000000000001</v>
      </c>
      <c r="Y827">
        <f t="shared" si="205"/>
        <v>0.30830000000000002</v>
      </c>
    </row>
    <row r="828" spans="1:25" x14ac:dyDescent="0.3">
      <c r="A828">
        <v>95</v>
      </c>
      <c r="B828" s="21">
        <v>0.3947</v>
      </c>
      <c r="C828">
        <f t="shared" si="194"/>
        <v>0.39624999999999999</v>
      </c>
      <c r="D828" s="21">
        <v>0.38619999999999999</v>
      </c>
      <c r="E828">
        <f t="shared" si="195"/>
        <v>0.38785000000000003</v>
      </c>
      <c r="F828" s="21">
        <v>0.39190000000000003</v>
      </c>
      <c r="G828">
        <f t="shared" si="196"/>
        <v>0.39350000000000002</v>
      </c>
      <c r="H828" s="21">
        <v>0.43580000000000002</v>
      </c>
      <c r="I828">
        <f t="shared" si="197"/>
        <v>0.43830000000000002</v>
      </c>
      <c r="J828" s="21">
        <v>0.377</v>
      </c>
      <c r="K828">
        <f t="shared" si="198"/>
        <v>0.37970000000000004</v>
      </c>
      <c r="L828" s="21">
        <v>0.32019999999999998</v>
      </c>
      <c r="M828">
        <f t="shared" si="199"/>
        <v>0.32355</v>
      </c>
      <c r="N828" s="21">
        <v>0.40600000000000003</v>
      </c>
      <c r="O828">
        <f t="shared" si="200"/>
        <v>0.40570000000000001</v>
      </c>
      <c r="P828" s="21">
        <v>0.39040000000000002</v>
      </c>
      <c r="Q828">
        <f t="shared" si="201"/>
        <v>0.39439999999999997</v>
      </c>
      <c r="R828" s="21">
        <v>0.33379999999999999</v>
      </c>
      <c r="S828">
        <f t="shared" si="202"/>
        <v>0.33589999999999998</v>
      </c>
      <c r="T828" s="21">
        <v>0.33750000000000002</v>
      </c>
      <c r="U828">
        <f t="shared" si="203"/>
        <v>0.34284999999999999</v>
      </c>
      <c r="V828" s="21">
        <v>0.39679999999999999</v>
      </c>
      <c r="W828">
        <f t="shared" si="204"/>
        <v>0.39429999999999998</v>
      </c>
      <c r="X828" s="21">
        <v>0.30769999999999997</v>
      </c>
      <c r="Y828">
        <f t="shared" si="205"/>
        <v>0.31030000000000002</v>
      </c>
    </row>
    <row r="829" spans="1:25" x14ac:dyDescent="0.3">
      <c r="A829">
        <v>96</v>
      </c>
      <c r="B829" s="21">
        <v>0.39779999999999999</v>
      </c>
      <c r="C829">
        <f t="shared" si="194"/>
        <v>0.39944999999999997</v>
      </c>
      <c r="D829" s="21">
        <v>0.38950000000000001</v>
      </c>
      <c r="E829">
        <f t="shared" si="195"/>
        <v>0.39124999999999999</v>
      </c>
      <c r="F829" s="21">
        <v>0.39510000000000001</v>
      </c>
      <c r="G829">
        <f t="shared" si="196"/>
        <v>0.39724999999999999</v>
      </c>
      <c r="H829" s="21">
        <v>0.44080000000000003</v>
      </c>
      <c r="I829">
        <f t="shared" si="197"/>
        <v>0.44310000000000005</v>
      </c>
      <c r="J829" s="21">
        <v>0.38240000000000002</v>
      </c>
      <c r="K829">
        <f t="shared" si="198"/>
        <v>0.38705000000000001</v>
      </c>
      <c r="L829" s="21">
        <v>0.32690000000000002</v>
      </c>
      <c r="M829">
        <f t="shared" si="199"/>
        <v>0.33105000000000001</v>
      </c>
      <c r="N829" s="21">
        <v>0.40539999999999998</v>
      </c>
      <c r="O829">
        <f t="shared" si="200"/>
        <v>0.40759999999999996</v>
      </c>
      <c r="P829" s="21">
        <v>0.39839999999999998</v>
      </c>
      <c r="Q829">
        <f t="shared" si="201"/>
        <v>0.39995000000000003</v>
      </c>
      <c r="R829" s="21">
        <v>0.33800000000000002</v>
      </c>
      <c r="S829">
        <f t="shared" si="202"/>
        <v>0.34065000000000001</v>
      </c>
      <c r="T829" s="21">
        <v>0.34820000000000001</v>
      </c>
      <c r="U829">
        <f t="shared" si="203"/>
        <v>0.35694999999999999</v>
      </c>
      <c r="V829" s="21">
        <v>0.39179999999999998</v>
      </c>
      <c r="W829">
        <f t="shared" si="204"/>
        <v>0.39015</v>
      </c>
      <c r="X829" s="21">
        <v>0.31290000000000001</v>
      </c>
      <c r="Y829">
        <f t="shared" si="205"/>
        <v>0.31605</v>
      </c>
    </row>
    <row r="830" spans="1:25" x14ac:dyDescent="0.3">
      <c r="A830">
        <v>97</v>
      </c>
      <c r="B830" s="21">
        <v>0.40110000000000001</v>
      </c>
      <c r="C830">
        <f t="shared" si="194"/>
        <v>0.40280000000000005</v>
      </c>
      <c r="D830" s="21">
        <v>0.39300000000000002</v>
      </c>
      <c r="E830">
        <f t="shared" si="195"/>
        <v>0.39534999999999998</v>
      </c>
      <c r="F830" s="21">
        <v>0.39939999999999998</v>
      </c>
      <c r="G830">
        <f t="shared" si="196"/>
        <v>0.40184999999999998</v>
      </c>
      <c r="H830" s="21">
        <v>0.44540000000000002</v>
      </c>
      <c r="I830">
        <f t="shared" si="197"/>
        <v>0.44735000000000003</v>
      </c>
      <c r="J830" s="21">
        <v>0.39169999999999999</v>
      </c>
      <c r="K830">
        <f t="shared" si="198"/>
        <v>0.39379999999999998</v>
      </c>
      <c r="L830" s="21">
        <v>0.3352</v>
      </c>
      <c r="M830">
        <f t="shared" si="199"/>
        <v>0.33875</v>
      </c>
      <c r="N830" s="21">
        <v>0.4098</v>
      </c>
      <c r="O830">
        <f t="shared" si="200"/>
        <v>0.41349999999999998</v>
      </c>
      <c r="P830" s="21">
        <v>0.40150000000000002</v>
      </c>
      <c r="Q830">
        <f t="shared" si="201"/>
        <v>0.39360000000000001</v>
      </c>
      <c r="R830" s="21">
        <v>0.34329999999999999</v>
      </c>
      <c r="S830">
        <f t="shared" si="202"/>
        <v>0.34560000000000002</v>
      </c>
      <c r="T830" s="21">
        <v>0.36570000000000003</v>
      </c>
      <c r="U830">
        <f t="shared" si="203"/>
        <v>0.37524999999999997</v>
      </c>
      <c r="V830" s="21">
        <v>0.38850000000000001</v>
      </c>
      <c r="W830">
        <f t="shared" si="204"/>
        <v>0.39190000000000003</v>
      </c>
      <c r="X830" s="21">
        <v>0.31919999999999998</v>
      </c>
      <c r="Y830">
        <f t="shared" si="205"/>
        <v>0.32369999999999999</v>
      </c>
    </row>
    <row r="831" spans="1:25" x14ac:dyDescent="0.3">
      <c r="A831">
        <v>98</v>
      </c>
      <c r="B831" s="21">
        <v>0.40450000000000003</v>
      </c>
      <c r="C831">
        <f t="shared" si="194"/>
        <v>0.40625</v>
      </c>
      <c r="D831" s="21">
        <v>0.3977</v>
      </c>
      <c r="E831">
        <f t="shared" si="195"/>
        <v>0.3992</v>
      </c>
      <c r="F831" s="21">
        <v>0.40429999999999999</v>
      </c>
      <c r="G831">
        <f t="shared" si="196"/>
        <v>0.40570000000000001</v>
      </c>
      <c r="H831" s="21">
        <v>0.44929999999999998</v>
      </c>
      <c r="I831">
        <f t="shared" si="197"/>
        <v>0.45204999999999995</v>
      </c>
      <c r="J831" s="21">
        <v>0.39589999999999997</v>
      </c>
      <c r="K831">
        <f t="shared" si="198"/>
        <v>0.40620000000000001</v>
      </c>
      <c r="L831" s="21">
        <v>0.34229999999999999</v>
      </c>
      <c r="M831">
        <f t="shared" si="199"/>
        <v>0.35680000000000001</v>
      </c>
      <c r="N831" s="21">
        <v>0.41720000000000002</v>
      </c>
      <c r="O831">
        <f t="shared" si="200"/>
        <v>0.41975000000000001</v>
      </c>
      <c r="P831" s="21">
        <v>0.38569999999999999</v>
      </c>
      <c r="Q831">
        <f t="shared" si="201"/>
        <v>0.38080000000000003</v>
      </c>
      <c r="R831" s="21">
        <v>0.34789999999999999</v>
      </c>
      <c r="S831">
        <f t="shared" si="202"/>
        <v>0.35109999999999997</v>
      </c>
      <c r="T831" s="21">
        <v>0.38479999999999998</v>
      </c>
      <c r="U831">
        <f t="shared" si="203"/>
        <v>0.39124999999999999</v>
      </c>
      <c r="V831" s="21">
        <v>0.39529999999999998</v>
      </c>
      <c r="W831">
        <f t="shared" si="204"/>
        <v>0.3906</v>
      </c>
      <c r="X831" s="21">
        <v>0.32819999999999999</v>
      </c>
      <c r="Y831">
        <f t="shared" si="205"/>
        <v>0.33379999999999999</v>
      </c>
    </row>
    <row r="832" spans="1:25" x14ac:dyDescent="0.3">
      <c r="A832">
        <v>99</v>
      </c>
      <c r="B832" s="21">
        <v>0.40799999999999997</v>
      </c>
      <c r="C832">
        <f t="shared" si="194"/>
        <v>0.40964999999999996</v>
      </c>
      <c r="D832" s="21">
        <v>0.4007</v>
      </c>
      <c r="E832">
        <f t="shared" si="195"/>
        <v>0.40290000000000004</v>
      </c>
      <c r="F832" s="21">
        <v>0.40710000000000002</v>
      </c>
      <c r="G832">
        <f t="shared" si="196"/>
        <v>0.40875</v>
      </c>
      <c r="H832" s="21">
        <v>0.45479999999999998</v>
      </c>
      <c r="I832">
        <f t="shared" si="197"/>
        <v>0.46094999999999997</v>
      </c>
      <c r="J832" s="21">
        <v>0.41649999999999998</v>
      </c>
      <c r="K832">
        <f t="shared" si="198"/>
        <v>0.41420000000000001</v>
      </c>
      <c r="L832" s="21">
        <v>0.37130000000000002</v>
      </c>
      <c r="M832">
        <f t="shared" si="199"/>
        <v>0.38075000000000003</v>
      </c>
      <c r="N832" s="21">
        <v>0.42230000000000001</v>
      </c>
      <c r="O832">
        <f t="shared" si="200"/>
        <v>0.42575000000000002</v>
      </c>
      <c r="P832" s="21">
        <v>0.37590000000000001</v>
      </c>
      <c r="Q832">
        <f t="shared" si="201"/>
        <v>0.37309999999999999</v>
      </c>
      <c r="R832" s="21">
        <v>0.3543</v>
      </c>
      <c r="S832">
        <f t="shared" si="202"/>
        <v>0.36680000000000001</v>
      </c>
      <c r="T832" s="21">
        <v>0.3977</v>
      </c>
      <c r="U832">
        <f t="shared" si="203"/>
        <v>0.39985000000000004</v>
      </c>
      <c r="V832" s="21">
        <v>0.38590000000000002</v>
      </c>
      <c r="W832">
        <f t="shared" si="204"/>
        <v>0.38770000000000004</v>
      </c>
      <c r="X832" s="21">
        <v>0.33939999999999998</v>
      </c>
      <c r="Y832">
        <f t="shared" si="205"/>
        <v>0.35735</v>
      </c>
    </row>
    <row r="833" spans="1:25" x14ac:dyDescent="0.3">
      <c r="A833">
        <v>100</v>
      </c>
      <c r="B833" s="21">
        <v>0.4113</v>
      </c>
      <c r="C833">
        <f t="shared" si="194"/>
        <v>0.41289999999999999</v>
      </c>
      <c r="D833" s="21">
        <v>0.40510000000000002</v>
      </c>
      <c r="E833">
        <f t="shared" si="195"/>
        <v>0.40660000000000002</v>
      </c>
      <c r="F833" s="21">
        <v>0.41039999999999999</v>
      </c>
      <c r="G833">
        <f t="shared" si="196"/>
        <v>0.41175</v>
      </c>
      <c r="H833" s="21">
        <v>0.46710000000000002</v>
      </c>
      <c r="I833">
        <f t="shared" si="197"/>
        <v>0.47355000000000003</v>
      </c>
      <c r="J833" s="21">
        <v>0.41189999999999999</v>
      </c>
      <c r="K833">
        <f t="shared" si="198"/>
        <v>0.40210000000000001</v>
      </c>
      <c r="L833" s="21">
        <v>0.39019999999999999</v>
      </c>
      <c r="M833">
        <f t="shared" si="199"/>
        <v>0.38395000000000001</v>
      </c>
      <c r="N833" s="21">
        <v>0.42920000000000003</v>
      </c>
      <c r="O833">
        <f t="shared" si="200"/>
        <v>0.43185000000000001</v>
      </c>
      <c r="P833" s="21">
        <v>0.37030000000000002</v>
      </c>
      <c r="Q833">
        <f t="shared" si="201"/>
        <v>0.37230000000000002</v>
      </c>
      <c r="R833" s="21">
        <v>0.37930000000000003</v>
      </c>
      <c r="S833">
        <f t="shared" si="202"/>
        <v>0.38570000000000004</v>
      </c>
      <c r="T833" s="21">
        <v>0.40200000000000002</v>
      </c>
      <c r="U833">
        <f t="shared" si="203"/>
        <v>0.39605000000000001</v>
      </c>
      <c r="V833" s="21">
        <v>0.38950000000000001</v>
      </c>
      <c r="W833">
        <f t="shared" si="204"/>
        <v>0.3947</v>
      </c>
      <c r="X833" s="21">
        <v>0.37530000000000002</v>
      </c>
      <c r="Y833">
        <f t="shared" si="205"/>
        <v>0.37530000000000002</v>
      </c>
    </row>
    <row r="834" spans="1:25" x14ac:dyDescent="0.3">
      <c r="A834">
        <v>101</v>
      </c>
      <c r="B834" s="21">
        <v>0.41449999999999998</v>
      </c>
      <c r="C834">
        <f t="shared" si="194"/>
        <v>0.41615000000000002</v>
      </c>
      <c r="D834" s="21">
        <v>0.40810000000000002</v>
      </c>
      <c r="E834">
        <f t="shared" si="195"/>
        <v>0.40960000000000002</v>
      </c>
      <c r="F834" s="21">
        <v>0.41310000000000002</v>
      </c>
      <c r="G834">
        <f t="shared" si="196"/>
        <v>0.41420000000000001</v>
      </c>
      <c r="H834" s="21">
        <v>0.48</v>
      </c>
      <c r="I834">
        <f t="shared" si="197"/>
        <v>0.48585</v>
      </c>
      <c r="J834" s="21">
        <v>0.39229999999999998</v>
      </c>
      <c r="K834">
        <f t="shared" si="198"/>
        <v>0.39129999999999998</v>
      </c>
      <c r="L834" s="21">
        <v>0.37769999999999998</v>
      </c>
      <c r="M834">
        <f t="shared" si="199"/>
        <v>0.38200000000000001</v>
      </c>
      <c r="N834" s="21">
        <v>0.4345</v>
      </c>
      <c r="O834">
        <f t="shared" si="200"/>
        <v>0.44140000000000001</v>
      </c>
      <c r="P834" s="21">
        <v>0.37430000000000002</v>
      </c>
      <c r="Q834">
        <f t="shared" si="201"/>
        <v>0.37790000000000001</v>
      </c>
      <c r="R834" s="21">
        <v>0.3921</v>
      </c>
      <c r="S834">
        <f t="shared" si="202"/>
        <v>0.40620000000000001</v>
      </c>
      <c r="T834" s="21">
        <v>0.3901</v>
      </c>
      <c r="U834">
        <f t="shared" si="203"/>
        <v>0.38829999999999998</v>
      </c>
      <c r="V834" s="21">
        <v>0.39989999999999998</v>
      </c>
      <c r="W834">
        <f t="shared" si="204"/>
        <v>0.40505000000000002</v>
      </c>
      <c r="X834" s="21">
        <v>0.37530000000000002</v>
      </c>
      <c r="Y834">
        <f t="shared" si="205"/>
        <v>0.37375000000000003</v>
      </c>
    </row>
    <row r="835" spans="1:25" x14ac:dyDescent="0.3">
      <c r="A835">
        <v>102</v>
      </c>
      <c r="B835" s="21">
        <v>0.4178</v>
      </c>
      <c r="C835">
        <f t="shared" si="194"/>
        <v>0.41869999999999996</v>
      </c>
      <c r="D835" s="21">
        <v>0.41110000000000002</v>
      </c>
      <c r="E835">
        <f t="shared" si="195"/>
        <v>0.41300000000000003</v>
      </c>
      <c r="F835" s="21">
        <v>0.4153</v>
      </c>
      <c r="G835">
        <f t="shared" si="196"/>
        <v>0.41725000000000001</v>
      </c>
      <c r="H835" s="21">
        <v>0.49170000000000003</v>
      </c>
      <c r="I835">
        <f t="shared" si="197"/>
        <v>0.49080000000000001</v>
      </c>
      <c r="J835" s="21">
        <v>0.39029999999999998</v>
      </c>
      <c r="K835">
        <f t="shared" si="198"/>
        <v>0.39134999999999998</v>
      </c>
      <c r="L835" s="21">
        <v>0.38629999999999998</v>
      </c>
      <c r="M835">
        <f t="shared" si="199"/>
        <v>0.38249999999999995</v>
      </c>
      <c r="N835" s="21">
        <v>0.44829999999999998</v>
      </c>
      <c r="O835">
        <f t="shared" si="200"/>
        <v>0.45399999999999996</v>
      </c>
      <c r="P835" s="21">
        <v>0.38150000000000001</v>
      </c>
      <c r="Q835">
        <f t="shared" si="201"/>
        <v>0.38370000000000004</v>
      </c>
      <c r="R835" s="21">
        <v>0.42030000000000001</v>
      </c>
      <c r="S835">
        <f t="shared" si="202"/>
        <v>0.41364999999999996</v>
      </c>
      <c r="T835" s="21">
        <v>0.38650000000000001</v>
      </c>
      <c r="U835">
        <f t="shared" si="203"/>
        <v>0.38790000000000002</v>
      </c>
      <c r="V835" s="21">
        <v>0.41020000000000001</v>
      </c>
      <c r="W835">
        <f t="shared" si="204"/>
        <v>0.4173</v>
      </c>
      <c r="X835" s="21">
        <v>0.37219999999999998</v>
      </c>
      <c r="Y835">
        <f t="shared" si="205"/>
        <v>0.37239999999999995</v>
      </c>
    </row>
    <row r="836" spans="1:25" x14ac:dyDescent="0.3">
      <c r="A836">
        <v>103</v>
      </c>
      <c r="B836" s="21">
        <v>0.41959999999999997</v>
      </c>
      <c r="C836">
        <f t="shared" si="194"/>
        <v>0.42154999999999998</v>
      </c>
      <c r="D836" s="21">
        <v>0.41489999999999999</v>
      </c>
      <c r="E836">
        <f t="shared" si="195"/>
        <v>0.4168</v>
      </c>
      <c r="F836" s="21">
        <v>0.41920000000000002</v>
      </c>
      <c r="G836">
        <f t="shared" si="196"/>
        <v>0.42085</v>
      </c>
      <c r="H836" s="21">
        <v>0.4899</v>
      </c>
      <c r="I836">
        <f t="shared" si="197"/>
        <v>0.47565000000000002</v>
      </c>
      <c r="J836" s="21">
        <v>0.39240000000000003</v>
      </c>
      <c r="K836">
        <f t="shared" si="198"/>
        <v>0.3931</v>
      </c>
      <c r="L836" s="21">
        <v>0.37869999999999998</v>
      </c>
      <c r="M836">
        <f t="shared" si="199"/>
        <v>0.36945</v>
      </c>
      <c r="N836" s="21">
        <v>0.4597</v>
      </c>
      <c r="O836">
        <f t="shared" si="200"/>
        <v>0.46789999999999998</v>
      </c>
      <c r="P836" s="21">
        <v>0.38590000000000002</v>
      </c>
      <c r="Q836">
        <f t="shared" si="201"/>
        <v>0.38780000000000003</v>
      </c>
      <c r="R836" s="21">
        <v>0.40699999999999997</v>
      </c>
      <c r="S836">
        <f t="shared" si="202"/>
        <v>0.40469999999999995</v>
      </c>
      <c r="T836" s="21">
        <v>0.38929999999999998</v>
      </c>
      <c r="U836">
        <f t="shared" si="203"/>
        <v>0.37755</v>
      </c>
      <c r="V836" s="21">
        <v>0.4244</v>
      </c>
      <c r="W836">
        <f t="shared" si="204"/>
        <v>0.42469999999999997</v>
      </c>
      <c r="X836" s="21">
        <v>0.37259999999999999</v>
      </c>
      <c r="Y836">
        <f t="shared" si="205"/>
        <v>0.36845</v>
      </c>
    </row>
    <row r="837" spans="1:25" x14ac:dyDescent="0.3">
      <c r="A837">
        <v>104</v>
      </c>
      <c r="B837" s="21">
        <v>0.42349999999999999</v>
      </c>
      <c r="C837">
        <f t="shared" si="194"/>
        <v>0.42479999999999996</v>
      </c>
      <c r="D837" s="21">
        <v>0.41870000000000002</v>
      </c>
      <c r="E837">
        <f t="shared" si="195"/>
        <v>0.42035</v>
      </c>
      <c r="F837" s="21">
        <v>0.42249999999999999</v>
      </c>
      <c r="G837">
        <f t="shared" si="196"/>
        <v>0.4244</v>
      </c>
      <c r="H837" s="21">
        <v>0.46139999999999998</v>
      </c>
      <c r="I837">
        <f t="shared" si="197"/>
        <v>0.44455</v>
      </c>
      <c r="J837" s="21">
        <v>0.39379999999999998</v>
      </c>
      <c r="K837">
        <f t="shared" si="198"/>
        <v>0.38324999999999998</v>
      </c>
      <c r="L837" s="21">
        <v>0.36020000000000002</v>
      </c>
      <c r="M837">
        <f t="shared" si="199"/>
        <v>0.36025000000000001</v>
      </c>
      <c r="N837" s="21">
        <v>0.47610000000000002</v>
      </c>
      <c r="O837">
        <f t="shared" si="200"/>
        <v>0.47820000000000001</v>
      </c>
      <c r="P837" s="21">
        <v>0.38969999999999999</v>
      </c>
      <c r="Q837">
        <f t="shared" si="201"/>
        <v>0.39195000000000002</v>
      </c>
      <c r="R837" s="21">
        <v>0.40239999999999998</v>
      </c>
      <c r="S837">
        <f t="shared" si="202"/>
        <v>0.39754999999999996</v>
      </c>
      <c r="T837" s="21">
        <v>0.36580000000000001</v>
      </c>
      <c r="U837">
        <f t="shared" si="203"/>
        <v>0.37285000000000001</v>
      </c>
      <c r="V837" s="21">
        <v>0.42499999999999999</v>
      </c>
      <c r="W837">
        <f t="shared" si="204"/>
        <v>0.42859999999999998</v>
      </c>
      <c r="X837" s="21">
        <v>0.36430000000000001</v>
      </c>
      <c r="Y837">
        <f t="shared" si="205"/>
        <v>0.35955000000000004</v>
      </c>
    </row>
    <row r="838" spans="1:25" x14ac:dyDescent="0.3">
      <c r="A838">
        <v>105</v>
      </c>
      <c r="B838" s="21">
        <v>0.42609999999999998</v>
      </c>
      <c r="C838">
        <f t="shared" si="194"/>
        <v>0.42804999999999999</v>
      </c>
      <c r="D838" s="21">
        <v>0.42199999999999999</v>
      </c>
      <c r="E838">
        <f t="shared" si="195"/>
        <v>0.42325000000000002</v>
      </c>
      <c r="F838" s="21">
        <v>0.42630000000000001</v>
      </c>
      <c r="G838">
        <f t="shared" si="196"/>
        <v>0.4279</v>
      </c>
      <c r="H838" s="21">
        <v>0.42770000000000002</v>
      </c>
      <c r="I838">
        <f t="shared" si="197"/>
        <v>0.42090000000000005</v>
      </c>
      <c r="J838" s="21">
        <v>0.37269999999999998</v>
      </c>
      <c r="K838">
        <f t="shared" si="198"/>
        <v>0.38185000000000002</v>
      </c>
      <c r="L838" s="21">
        <v>0.36030000000000001</v>
      </c>
      <c r="M838">
        <f t="shared" si="199"/>
        <v>0.36514999999999997</v>
      </c>
      <c r="N838" s="21">
        <v>0.4803</v>
      </c>
      <c r="O838">
        <f t="shared" si="200"/>
        <v>0.47134999999999999</v>
      </c>
      <c r="P838" s="21">
        <v>0.39419999999999999</v>
      </c>
      <c r="Q838">
        <f t="shared" si="201"/>
        <v>0.39760000000000001</v>
      </c>
      <c r="R838" s="21">
        <v>0.39269999999999999</v>
      </c>
      <c r="S838">
        <f t="shared" si="202"/>
        <v>0.38614999999999999</v>
      </c>
      <c r="T838" s="21">
        <v>0.37990000000000002</v>
      </c>
      <c r="U838">
        <f t="shared" si="203"/>
        <v>0.38219999999999998</v>
      </c>
      <c r="V838" s="21">
        <v>0.43219999999999997</v>
      </c>
      <c r="W838">
        <f t="shared" si="204"/>
        <v>0.43125000000000002</v>
      </c>
      <c r="X838" s="21">
        <v>0.3548</v>
      </c>
      <c r="Y838">
        <f t="shared" si="205"/>
        <v>0.3609</v>
      </c>
    </row>
    <row r="839" spans="1:25" x14ac:dyDescent="0.3">
      <c r="A839">
        <v>106</v>
      </c>
      <c r="B839" s="21">
        <v>0.43</v>
      </c>
      <c r="C839">
        <f t="shared" si="194"/>
        <v>0.43149999999999999</v>
      </c>
      <c r="D839" s="21">
        <v>0.42449999999999999</v>
      </c>
      <c r="E839">
        <f t="shared" si="195"/>
        <v>0.42595</v>
      </c>
      <c r="F839" s="21">
        <v>0.42949999999999999</v>
      </c>
      <c r="G839">
        <f t="shared" si="196"/>
        <v>0.43090000000000001</v>
      </c>
      <c r="H839" s="21">
        <v>0.41410000000000002</v>
      </c>
      <c r="I839">
        <f t="shared" si="197"/>
        <v>0.4093</v>
      </c>
      <c r="J839" s="21">
        <v>0.39100000000000001</v>
      </c>
      <c r="K839">
        <f t="shared" si="198"/>
        <v>0.3931</v>
      </c>
      <c r="L839" s="21">
        <v>0.37</v>
      </c>
      <c r="M839">
        <f t="shared" si="199"/>
        <v>0.37190000000000001</v>
      </c>
      <c r="N839" s="21">
        <v>0.46239999999999998</v>
      </c>
      <c r="O839">
        <f t="shared" si="200"/>
        <v>0.45169999999999999</v>
      </c>
      <c r="P839" s="21">
        <v>0.40100000000000002</v>
      </c>
      <c r="Q839">
        <f t="shared" si="201"/>
        <v>0.40925</v>
      </c>
      <c r="R839" s="21">
        <v>0.37959999999999999</v>
      </c>
      <c r="S839">
        <f t="shared" si="202"/>
        <v>0.39</v>
      </c>
      <c r="T839" s="21">
        <v>0.38450000000000001</v>
      </c>
      <c r="U839">
        <f t="shared" si="203"/>
        <v>0.39055000000000001</v>
      </c>
      <c r="V839" s="21">
        <v>0.43030000000000002</v>
      </c>
      <c r="W839">
        <f t="shared" si="204"/>
        <v>0.435</v>
      </c>
      <c r="X839" s="21">
        <v>0.36699999999999999</v>
      </c>
      <c r="Y839">
        <f t="shared" si="205"/>
        <v>0.36829999999999996</v>
      </c>
    </row>
    <row r="840" spans="1:25" x14ac:dyDescent="0.3">
      <c r="A840">
        <v>107</v>
      </c>
      <c r="B840" s="21">
        <v>0.433</v>
      </c>
      <c r="C840">
        <f t="shared" si="194"/>
        <v>0.43454999999999999</v>
      </c>
      <c r="D840" s="21">
        <v>0.4274</v>
      </c>
      <c r="E840">
        <f t="shared" si="195"/>
        <v>0.42880000000000001</v>
      </c>
      <c r="F840" s="21">
        <v>0.43230000000000002</v>
      </c>
      <c r="G840">
        <f t="shared" si="196"/>
        <v>0.43374999999999997</v>
      </c>
      <c r="H840" s="21">
        <v>0.40450000000000003</v>
      </c>
      <c r="I840">
        <f t="shared" si="197"/>
        <v>0.39429999999999998</v>
      </c>
      <c r="J840" s="21">
        <v>0.3952</v>
      </c>
      <c r="K840">
        <f t="shared" si="198"/>
        <v>0.39660000000000001</v>
      </c>
      <c r="L840" s="21">
        <v>0.37380000000000002</v>
      </c>
      <c r="M840">
        <f t="shared" si="199"/>
        <v>0.38135000000000002</v>
      </c>
      <c r="N840" s="21">
        <v>0.441</v>
      </c>
      <c r="O840">
        <f t="shared" si="200"/>
        <v>0.43590000000000001</v>
      </c>
      <c r="P840" s="21">
        <v>0.41749999999999998</v>
      </c>
      <c r="Q840">
        <f t="shared" si="201"/>
        <v>0.42294999999999999</v>
      </c>
      <c r="R840" s="21">
        <v>0.40039999999999998</v>
      </c>
      <c r="S840">
        <f t="shared" si="202"/>
        <v>0.40115000000000001</v>
      </c>
      <c r="T840" s="21">
        <v>0.39660000000000001</v>
      </c>
      <c r="U840">
        <f t="shared" si="203"/>
        <v>0.40149999999999997</v>
      </c>
      <c r="V840" s="21">
        <v>0.43969999999999998</v>
      </c>
      <c r="W840">
        <f t="shared" si="204"/>
        <v>0.44350000000000001</v>
      </c>
      <c r="X840" s="21">
        <v>0.36959999999999998</v>
      </c>
      <c r="Y840">
        <f t="shared" si="205"/>
        <v>0.37775000000000003</v>
      </c>
    </row>
    <row r="841" spans="1:25" x14ac:dyDescent="0.3">
      <c r="A841">
        <v>108</v>
      </c>
      <c r="B841" s="21">
        <v>0.43609999999999999</v>
      </c>
      <c r="C841">
        <f t="shared" si="194"/>
        <v>0.43740000000000001</v>
      </c>
      <c r="D841" s="21">
        <v>0.43020000000000003</v>
      </c>
      <c r="E841">
        <f t="shared" si="195"/>
        <v>0.43180000000000002</v>
      </c>
      <c r="F841" s="21">
        <v>0.43519999999999998</v>
      </c>
      <c r="G841">
        <f t="shared" si="196"/>
        <v>0.43684999999999996</v>
      </c>
      <c r="H841" s="21">
        <v>0.3841</v>
      </c>
      <c r="I841">
        <f t="shared" si="197"/>
        <v>0.38145000000000001</v>
      </c>
      <c r="J841" s="21">
        <v>0.39800000000000002</v>
      </c>
      <c r="K841">
        <f t="shared" si="198"/>
        <v>0.40385000000000004</v>
      </c>
      <c r="L841" s="21">
        <v>0.38890000000000002</v>
      </c>
      <c r="M841">
        <f t="shared" si="199"/>
        <v>0.39119999999999999</v>
      </c>
      <c r="N841" s="21">
        <v>0.43080000000000002</v>
      </c>
      <c r="O841">
        <f t="shared" si="200"/>
        <v>0.42569999999999997</v>
      </c>
      <c r="P841" s="21">
        <v>0.4284</v>
      </c>
      <c r="Q841">
        <f t="shared" si="201"/>
        <v>0.43669999999999998</v>
      </c>
      <c r="R841" s="21">
        <v>0.40189999999999998</v>
      </c>
      <c r="S841">
        <f t="shared" si="202"/>
        <v>0.40694999999999998</v>
      </c>
      <c r="T841" s="21">
        <v>0.40639999999999998</v>
      </c>
      <c r="U841">
        <f t="shared" si="203"/>
        <v>0.41744999999999999</v>
      </c>
      <c r="V841" s="21">
        <v>0.44729999999999998</v>
      </c>
      <c r="W841">
        <f t="shared" si="204"/>
        <v>0.4501</v>
      </c>
      <c r="X841" s="21">
        <v>0.38590000000000002</v>
      </c>
      <c r="Y841">
        <f t="shared" si="205"/>
        <v>0.38690000000000002</v>
      </c>
    </row>
    <row r="842" spans="1:25" x14ac:dyDescent="0.3">
      <c r="A842">
        <v>109</v>
      </c>
      <c r="B842" s="21">
        <v>0.43869999999999998</v>
      </c>
      <c r="C842">
        <f t="shared" si="194"/>
        <v>0.4405</v>
      </c>
      <c r="D842" s="21">
        <v>0.43340000000000001</v>
      </c>
      <c r="E842">
        <f t="shared" si="195"/>
        <v>0.43504999999999999</v>
      </c>
      <c r="F842" s="21">
        <v>0.4385</v>
      </c>
      <c r="G842">
        <f t="shared" si="196"/>
        <v>0.44035000000000002</v>
      </c>
      <c r="H842" s="21">
        <v>0.37880000000000003</v>
      </c>
      <c r="I842">
        <f t="shared" si="197"/>
        <v>0.38450000000000001</v>
      </c>
      <c r="J842" s="21">
        <v>0.40970000000000001</v>
      </c>
      <c r="K842">
        <f t="shared" si="198"/>
        <v>0.41664999999999996</v>
      </c>
      <c r="L842" s="21">
        <v>0.39350000000000002</v>
      </c>
      <c r="M842">
        <f t="shared" si="199"/>
        <v>0.4022</v>
      </c>
      <c r="N842" s="21">
        <v>0.42059999999999997</v>
      </c>
      <c r="O842">
        <f t="shared" si="200"/>
        <v>0.40839999999999999</v>
      </c>
      <c r="P842" s="21">
        <v>0.44500000000000001</v>
      </c>
      <c r="Q842">
        <f t="shared" si="201"/>
        <v>0.44335000000000002</v>
      </c>
      <c r="R842" s="21">
        <v>0.41199999999999998</v>
      </c>
      <c r="S842">
        <f t="shared" si="202"/>
        <v>0.41399999999999998</v>
      </c>
      <c r="T842" s="21">
        <v>0.42849999999999999</v>
      </c>
      <c r="U842">
        <f t="shared" si="203"/>
        <v>0.42325000000000002</v>
      </c>
      <c r="V842" s="21">
        <v>0.45290000000000002</v>
      </c>
      <c r="W842">
        <f t="shared" si="204"/>
        <v>0.45369999999999999</v>
      </c>
      <c r="X842" s="21">
        <v>0.38790000000000002</v>
      </c>
      <c r="Y842">
        <f t="shared" si="205"/>
        <v>0.39345000000000002</v>
      </c>
    </row>
    <row r="843" spans="1:25" x14ac:dyDescent="0.3">
      <c r="A843">
        <v>110</v>
      </c>
      <c r="B843" s="21">
        <v>0.44230000000000003</v>
      </c>
      <c r="C843">
        <f t="shared" si="194"/>
        <v>0.44400000000000001</v>
      </c>
      <c r="D843" s="21">
        <v>0.43669999999999998</v>
      </c>
      <c r="E843">
        <f t="shared" si="195"/>
        <v>0.43864999999999998</v>
      </c>
      <c r="F843" s="21">
        <v>0.44219999999999998</v>
      </c>
      <c r="G843">
        <f t="shared" si="196"/>
        <v>0.44389999999999996</v>
      </c>
      <c r="H843" s="21">
        <v>0.39019999999999999</v>
      </c>
      <c r="I843">
        <f t="shared" si="197"/>
        <v>0.39344999999999997</v>
      </c>
      <c r="J843" s="21">
        <v>0.42359999999999998</v>
      </c>
      <c r="K843">
        <f t="shared" si="198"/>
        <v>0.42604999999999998</v>
      </c>
      <c r="L843" s="21">
        <v>0.41089999999999999</v>
      </c>
      <c r="M843">
        <f t="shared" si="199"/>
        <v>0.41444999999999999</v>
      </c>
      <c r="N843" s="21">
        <v>0.3962</v>
      </c>
      <c r="O843">
        <f t="shared" si="200"/>
        <v>0.39395000000000002</v>
      </c>
      <c r="P843" s="21">
        <v>0.44169999999999998</v>
      </c>
      <c r="Q843">
        <f t="shared" si="201"/>
        <v>0.42579999999999996</v>
      </c>
      <c r="R843" s="21">
        <v>0.41599999999999998</v>
      </c>
      <c r="S843">
        <f t="shared" si="202"/>
        <v>0.42020000000000002</v>
      </c>
      <c r="T843" s="21">
        <v>0.41799999999999998</v>
      </c>
      <c r="U843">
        <f t="shared" si="203"/>
        <v>0.41944999999999999</v>
      </c>
      <c r="V843" s="21">
        <v>0.45450000000000002</v>
      </c>
      <c r="W843">
        <f t="shared" si="204"/>
        <v>0.4582</v>
      </c>
      <c r="X843" s="21">
        <v>0.39900000000000002</v>
      </c>
      <c r="Y843">
        <f t="shared" si="205"/>
        <v>0.40155000000000002</v>
      </c>
    </row>
    <row r="844" spans="1:25" x14ac:dyDescent="0.3">
      <c r="A844">
        <v>111</v>
      </c>
      <c r="B844" s="21">
        <v>0.44569999999999999</v>
      </c>
      <c r="C844">
        <f t="shared" si="194"/>
        <v>0.44769999999999999</v>
      </c>
      <c r="D844" s="21">
        <v>0.44059999999999999</v>
      </c>
      <c r="E844">
        <f t="shared" si="195"/>
        <v>0.44169999999999998</v>
      </c>
      <c r="F844" s="21">
        <v>0.4456</v>
      </c>
      <c r="G844">
        <f t="shared" si="196"/>
        <v>0.44669999999999999</v>
      </c>
      <c r="H844" s="21">
        <v>0.3967</v>
      </c>
      <c r="I844">
        <f t="shared" si="197"/>
        <v>0.39900000000000002</v>
      </c>
      <c r="J844" s="21">
        <v>0.42849999999999999</v>
      </c>
      <c r="K844">
        <f t="shared" si="198"/>
        <v>0.42835000000000001</v>
      </c>
      <c r="L844" s="21">
        <v>0.41799999999999998</v>
      </c>
      <c r="M844">
        <f t="shared" si="199"/>
        <v>0.41815000000000002</v>
      </c>
      <c r="N844" s="21">
        <v>0.39169999999999999</v>
      </c>
      <c r="O844">
        <f t="shared" si="200"/>
        <v>0.39485000000000003</v>
      </c>
      <c r="P844" s="21">
        <v>0.40989999999999999</v>
      </c>
      <c r="Q844">
        <f t="shared" si="201"/>
        <v>0.40839999999999999</v>
      </c>
      <c r="R844" s="21">
        <v>0.4244</v>
      </c>
      <c r="S844">
        <f t="shared" si="202"/>
        <v>0.43085000000000001</v>
      </c>
      <c r="T844" s="21">
        <v>0.4209</v>
      </c>
      <c r="U844">
        <f t="shared" si="203"/>
        <v>0.42115000000000002</v>
      </c>
      <c r="V844" s="21">
        <v>0.46189999999999998</v>
      </c>
      <c r="W844">
        <f t="shared" si="204"/>
        <v>0.46560000000000001</v>
      </c>
      <c r="X844" s="21">
        <v>0.40410000000000001</v>
      </c>
      <c r="Y844">
        <f t="shared" si="205"/>
        <v>0.41105000000000003</v>
      </c>
    </row>
    <row r="845" spans="1:25" x14ac:dyDescent="0.3">
      <c r="A845">
        <v>112</v>
      </c>
      <c r="B845" s="21">
        <v>0.44969999999999999</v>
      </c>
      <c r="C845">
        <f t="shared" si="194"/>
        <v>0.45105000000000001</v>
      </c>
      <c r="D845" s="21">
        <v>0.44280000000000003</v>
      </c>
      <c r="E845">
        <f t="shared" si="195"/>
        <v>0.44455</v>
      </c>
      <c r="F845" s="21">
        <v>0.44779999999999998</v>
      </c>
      <c r="G845">
        <f t="shared" si="196"/>
        <v>0.44879999999999998</v>
      </c>
      <c r="H845" s="21">
        <v>0.40129999999999999</v>
      </c>
      <c r="I845">
        <f t="shared" si="197"/>
        <v>0.40439999999999998</v>
      </c>
      <c r="J845" s="21">
        <v>0.42820000000000003</v>
      </c>
      <c r="K845">
        <f t="shared" si="198"/>
        <v>0.42785000000000001</v>
      </c>
      <c r="L845" s="21">
        <v>0.41830000000000001</v>
      </c>
      <c r="M845">
        <f t="shared" si="199"/>
        <v>0.41389999999999999</v>
      </c>
      <c r="N845" s="21">
        <v>0.39800000000000002</v>
      </c>
      <c r="O845">
        <f t="shared" si="200"/>
        <v>0.4007</v>
      </c>
      <c r="P845" s="21">
        <v>0.40689999999999998</v>
      </c>
      <c r="Q845">
        <f t="shared" si="201"/>
        <v>0.40479999999999999</v>
      </c>
      <c r="R845" s="21">
        <v>0.43730000000000002</v>
      </c>
      <c r="S845">
        <f t="shared" si="202"/>
        <v>0.44735000000000003</v>
      </c>
      <c r="T845" s="21">
        <v>0.4214</v>
      </c>
      <c r="U845">
        <f t="shared" si="203"/>
        <v>0.42710000000000004</v>
      </c>
      <c r="V845" s="21">
        <v>0.46929999999999999</v>
      </c>
      <c r="W845">
        <f t="shared" si="204"/>
        <v>0.47145000000000004</v>
      </c>
      <c r="X845" s="21">
        <v>0.41799999999999998</v>
      </c>
      <c r="Y845">
        <f t="shared" si="205"/>
        <v>0.41689999999999999</v>
      </c>
    </row>
    <row r="846" spans="1:25" x14ac:dyDescent="0.3">
      <c r="A846">
        <v>113</v>
      </c>
      <c r="B846" s="21">
        <v>0.45240000000000002</v>
      </c>
      <c r="C846">
        <f t="shared" si="194"/>
        <v>0.45365</v>
      </c>
      <c r="D846" s="21">
        <v>0.44629999999999997</v>
      </c>
      <c r="E846">
        <f t="shared" si="195"/>
        <v>0.44769999999999999</v>
      </c>
      <c r="F846" s="21">
        <v>0.44979999999999998</v>
      </c>
      <c r="G846">
        <f t="shared" si="196"/>
        <v>0.45099999999999996</v>
      </c>
      <c r="H846" s="21">
        <v>0.40749999999999997</v>
      </c>
      <c r="I846">
        <f t="shared" si="197"/>
        <v>0.40869999999999995</v>
      </c>
      <c r="J846" s="21">
        <v>0.42749999999999999</v>
      </c>
      <c r="K846">
        <f t="shared" si="198"/>
        <v>0.43345</v>
      </c>
      <c r="L846" s="21">
        <v>0.40949999999999998</v>
      </c>
      <c r="M846">
        <f t="shared" si="199"/>
        <v>0.41410000000000002</v>
      </c>
      <c r="N846" s="21">
        <v>0.40339999999999998</v>
      </c>
      <c r="O846">
        <f t="shared" si="200"/>
        <v>0.40625</v>
      </c>
      <c r="P846" s="21">
        <v>0.4027</v>
      </c>
      <c r="Q846">
        <f t="shared" si="201"/>
        <v>0.38270000000000004</v>
      </c>
      <c r="R846" s="21">
        <v>0.45739999999999997</v>
      </c>
      <c r="S846">
        <f t="shared" si="202"/>
        <v>0.44689999999999996</v>
      </c>
      <c r="T846" s="21">
        <v>0.43280000000000002</v>
      </c>
      <c r="U846">
        <f t="shared" si="203"/>
        <v>0.43515000000000004</v>
      </c>
      <c r="V846" s="21">
        <v>0.47360000000000002</v>
      </c>
      <c r="W846">
        <f t="shared" si="204"/>
        <v>0.47725000000000001</v>
      </c>
      <c r="X846" s="21">
        <v>0.4158</v>
      </c>
      <c r="Y846">
        <f t="shared" si="205"/>
        <v>0.42000000000000004</v>
      </c>
    </row>
    <row r="847" spans="1:25" x14ac:dyDescent="0.3">
      <c r="A847">
        <v>114</v>
      </c>
      <c r="B847" s="21">
        <v>0.45490000000000003</v>
      </c>
      <c r="C847">
        <f t="shared" si="194"/>
        <v>0.45630000000000004</v>
      </c>
      <c r="D847" s="21">
        <v>0.4491</v>
      </c>
      <c r="E847">
        <f t="shared" si="195"/>
        <v>0.45065</v>
      </c>
      <c r="F847" s="21">
        <v>0.45219999999999999</v>
      </c>
      <c r="G847">
        <f t="shared" si="196"/>
        <v>0.45335000000000003</v>
      </c>
      <c r="H847" s="21">
        <v>0.40989999999999999</v>
      </c>
      <c r="I847">
        <f t="shared" si="197"/>
        <v>0.42304999999999998</v>
      </c>
      <c r="J847" s="21">
        <v>0.43940000000000001</v>
      </c>
      <c r="K847">
        <f t="shared" si="198"/>
        <v>0.43910000000000005</v>
      </c>
      <c r="L847" s="21">
        <v>0.41870000000000002</v>
      </c>
      <c r="M847">
        <f t="shared" si="199"/>
        <v>0.42185</v>
      </c>
      <c r="N847" s="21">
        <v>0.40910000000000002</v>
      </c>
      <c r="O847">
        <f t="shared" si="200"/>
        <v>0.41215000000000002</v>
      </c>
      <c r="P847" s="21">
        <v>0.36270000000000002</v>
      </c>
      <c r="Q847">
        <f t="shared" si="201"/>
        <v>0.36809999999999998</v>
      </c>
      <c r="R847" s="21">
        <v>0.43640000000000001</v>
      </c>
      <c r="S847">
        <f t="shared" si="202"/>
        <v>0.43395</v>
      </c>
      <c r="T847" s="21">
        <v>0.4375</v>
      </c>
      <c r="U847">
        <f t="shared" si="203"/>
        <v>0.44135000000000002</v>
      </c>
      <c r="V847" s="21">
        <v>0.48089999999999999</v>
      </c>
      <c r="W847">
        <f t="shared" si="204"/>
        <v>0.48375000000000001</v>
      </c>
      <c r="X847" s="21">
        <v>0.42420000000000002</v>
      </c>
      <c r="Y847">
        <f t="shared" si="205"/>
        <v>0.42444999999999999</v>
      </c>
    </row>
    <row r="848" spans="1:25" x14ac:dyDescent="0.3">
      <c r="A848">
        <v>115</v>
      </c>
      <c r="B848" s="21">
        <v>0.4577</v>
      </c>
      <c r="C848">
        <f t="shared" si="194"/>
        <v>0.45915</v>
      </c>
      <c r="D848" s="21">
        <v>0.45219999999999999</v>
      </c>
      <c r="E848">
        <f t="shared" si="195"/>
        <v>0.45379999999999998</v>
      </c>
      <c r="F848" s="21">
        <v>0.45450000000000002</v>
      </c>
      <c r="G848">
        <f t="shared" si="196"/>
        <v>0.45555000000000001</v>
      </c>
      <c r="H848" s="21">
        <v>0.43619999999999998</v>
      </c>
      <c r="I848">
        <f t="shared" si="197"/>
        <v>0.43264999999999998</v>
      </c>
      <c r="J848" s="21">
        <v>0.43880000000000002</v>
      </c>
      <c r="K848">
        <f t="shared" si="198"/>
        <v>0.44085000000000002</v>
      </c>
      <c r="L848" s="21">
        <v>0.42499999999999999</v>
      </c>
      <c r="M848">
        <f t="shared" si="199"/>
        <v>0.42520000000000002</v>
      </c>
      <c r="N848" s="21">
        <v>0.41520000000000001</v>
      </c>
      <c r="O848">
        <f t="shared" si="200"/>
        <v>0.42044999999999999</v>
      </c>
      <c r="P848" s="21">
        <v>0.3735</v>
      </c>
      <c r="Q848">
        <f t="shared" si="201"/>
        <v>0.3861</v>
      </c>
      <c r="R848" s="21">
        <v>0.43149999999999999</v>
      </c>
      <c r="S848">
        <f t="shared" si="202"/>
        <v>0.43825000000000003</v>
      </c>
      <c r="T848" s="21">
        <v>0.44519999999999998</v>
      </c>
      <c r="U848">
        <f t="shared" si="203"/>
        <v>0.44879999999999998</v>
      </c>
      <c r="V848" s="21">
        <v>0.48659999999999998</v>
      </c>
      <c r="W848">
        <f t="shared" si="204"/>
        <v>0.48980000000000001</v>
      </c>
      <c r="X848" s="21">
        <v>0.42470000000000002</v>
      </c>
      <c r="Y848">
        <f t="shared" si="205"/>
        <v>0.42910000000000004</v>
      </c>
    </row>
    <row r="849" spans="1:25" x14ac:dyDescent="0.3">
      <c r="A849">
        <v>116</v>
      </c>
      <c r="B849" s="21">
        <v>0.46060000000000001</v>
      </c>
      <c r="C849">
        <f t="shared" si="194"/>
        <v>0.46160000000000001</v>
      </c>
      <c r="D849" s="21">
        <v>0.45540000000000003</v>
      </c>
      <c r="E849">
        <f t="shared" si="195"/>
        <v>0.45720000000000005</v>
      </c>
      <c r="F849" s="21">
        <v>0.45660000000000001</v>
      </c>
      <c r="G849">
        <f t="shared" si="196"/>
        <v>0.45789999999999997</v>
      </c>
      <c r="H849" s="21">
        <v>0.42909999999999998</v>
      </c>
      <c r="I849">
        <f t="shared" si="197"/>
        <v>0.43389999999999995</v>
      </c>
      <c r="J849" s="21">
        <v>0.44290000000000002</v>
      </c>
      <c r="K849">
        <f t="shared" si="198"/>
        <v>0.44305</v>
      </c>
      <c r="L849" s="21">
        <v>0.4254</v>
      </c>
      <c r="M849">
        <f t="shared" si="199"/>
        <v>0.42869999999999997</v>
      </c>
      <c r="N849" s="21">
        <v>0.42570000000000002</v>
      </c>
      <c r="O849">
        <f t="shared" si="200"/>
        <v>0.43795000000000001</v>
      </c>
      <c r="P849" s="21">
        <v>0.3987</v>
      </c>
      <c r="Q849">
        <f t="shared" si="201"/>
        <v>0.39605000000000001</v>
      </c>
      <c r="R849" s="21">
        <v>0.44500000000000001</v>
      </c>
      <c r="S849">
        <f t="shared" si="202"/>
        <v>0.44589999999999996</v>
      </c>
      <c r="T849" s="21">
        <v>0.45240000000000002</v>
      </c>
      <c r="U849">
        <f t="shared" si="203"/>
        <v>0.45565</v>
      </c>
      <c r="V849" s="21">
        <v>0.49299999999999999</v>
      </c>
      <c r="W849">
        <f t="shared" si="204"/>
        <v>0.49570000000000003</v>
      </c>
      <c r="X849" s="21">
        <v>0.4335</v>
      </c>
      <c r="Y849">
        <f t="shared" si="205"/>
        <v>0.43590000000000001</v>
      </c>
    </row>
    <row r="850" spans="1:25" x14ac:dyDescent="0.3">
      <c r="A850">
        <v>117</v>
      </c>
      <c r="B850" s="21">
        <v>0.46260000000000001</v>
      </c>
      <c r="C850">
        <f t="shared" si="194"/>
        <v>0.46345000000000003</v>
      </c>
      <c r="D850" s="21">
        <v>0.45900000000000002</v>
      </c>
      <c r="E850">
        <f t="shared" si="195"/>
        <v>0.45974999999999999</v>
      </c>
      <c r="F850" s="21">
        <v>0.4592</v>
      </c>
      <c r="G850">
        <f t="shared" si="196"/>
        <v>0.46010000000000001</v>
      </c>
      <c r="H850" s="21">
        <v>0.43869999999999998</v>
      </c>
      <c r="I850">
        <f t="shared" si="197"/>
        <v>0.43135000000000001</v>
      </c>
      <c r="J850" s="21">
        <v>0.44319999999999998</v>
      </c>
      <c r="K850">
        <f t="shared" si="198"/>
        <v>0.44669999999999999</v>
      </c>
      <c r="L850" s="21">
        <v>0.432</v>
      </c>
      <c r="M850">
        <f t="shared" si="199"/>
        <v>0.43369999999999997</v>
      </c>
      <c r="N850" s="21">
        <v>0.45019999999999999</v>
      </c>
      <c r="O850">
        <f t="shared" si="200"/>
        <v>0.43959999999999999</v>
      </c>
      <c r="P850" s="21">
        <v>0.39340000000000003</v>
      </c>
      <c r="Q850">
        <f t="shared" si="201"/>
        <v>0.38465000000000005</v>
      </c>
      <c r="R850" s="21">
        <v>0.44679999999999997</v>
      </c>
      <c r="S850">
        <f t="shared" si="202"/>
        <v>0.45904999999999996</v>
      </c>
      <c r="T850" s="21">
        <v>0.45889999999999997</v>
      </c>
      <c r="U850">
        <f t="shared" si="203"/>
        <v>0.46209999999999996</v>
      </c>
      <c r="V850" s="21">
        <v>0.49840000000000001</v>
      </c>
      <c r="W850">
        <f t="shared" si="204"/>
        <v>0.50160000000000005</v>
      </c>
      <c r="X850" s="21">
        <v>0.43830000000000002</v>
      </c>
      <c r="Y850">
        <f t="shared" si="205"/>
        <v>0.43980000000000002</v>
      </c>
    </row>
    <row r="851" spans="1:25" x14ac:dyDescent="0.3">
      <c r="A851">
        <v>118</v>
      </c>
      <c r="B851" s="21">
        <v>0.46429999999999999</v>
      </c>
      <c r="C851">
        <f t="shared" si="194"/>
        <v>0.46579999999999999</v>
      </c>
      <c r="D851" s="21">
        <v>0.46050000000000002</v>
      </c>
      <c r="E851">
        <f t="shared" si="195"/>
        <v>0.46189999999999998</v>
      </c>
      <c r="F851" s="21">
        <v>0.46100000000000002</v>
      </c>
      <c r="G851">
        <f t="shared" si="196"/>
        <v>0.46215000000000001</v>
      </c>
      <c r="H851" s="21">
        <v>0.42399999999999999</v>
      </c>
      <c r="I851">
        <f t="shared" si="197"/>
        <v>0.42699999999999999</v>
      </c>
      <c r="J851" s="21">
        <v>0.45019999999999999</v>
      </c>
      <c r="K851">
        <f t="shared" si="198"/>
        <v>0.44964999999999999</v>
      </c>
      <c r="L851" s="21">
        <v>0.43540000000000001</v>
      </c>
      <c r="M851">
        <f t="shared" si="199"/>
        <v>0.43905</v>
      </c>
      <c r="N851" s="21">
        <v>0.42899999999999999</v>
      </c>
      <c r="O851">
        <f t="shared" si="200"/>
        <v>0.43330000000000002</v>
      </c>
      <c r="P851" s="21">
        <v>0.37590000000000001</v>
      </c>
      <c r="Q851">
        <f t="shared" si="201"/>
        <v>0.38055</v>
      </c>
      <c r="R851" s="21">
        <v>0.4713</v>
      </c>
      <c r="S851">
        <f t="shared" si="202"/>
        <v>0.46675</v>
      </c>
      <c r="T851" s="21">
        <v>0.46529999999999999</v>
      </c>
      <c r="U851">
        <f t="shared" si="203"/>
        <v>0.46855000000000002</v>
      </c>
      <c r="V851" s="21">
        <v>0.50480000000000003</v>
      </c>
      <c r="W851">
        <f t="shared" si="204"/>
        <v>0.50670000000000004</v>
      </c>
      <c r="X851" s="21">
        <v>0.44130000000000003</v>
      </c>
      <c r="Y851">
        <f t="shared" si="205"/>
        <v>0.44900000000000001</v>
      </c>
    </row>
    <row r="852" spans="1:25" x14ac:dyDescent="0.3">
      <c r="A852">
        <v>119</v>
      </c>
      <c r="B852" s="21">
        <v>0.46729999999999999</v>
      </c>
      <c r="C852">
        <f t="shared" si="194"/>
        <v>0.46794999999999998</v>
      </c>
      <c r="D852" s="21">
        <v>0.46329999999999999</v>
      </c>
      <c r="E852">
        <f t="shared" si="195"/>
        <v>0.46499999999999997</v>
      </c>
      <c r="F852" s="21">
        <v>0.46329999999999999</v>
      </c>
      <c r="G852">
        <f t="shared" si="196"/>
        <v>0.46455000000000002</v>
      </c>
      <c r="H852" s="21">
        <v>0.43</v>
      </c>
      <c r="I852">
        <f t="shared" si="197"/>
        <v>0.4325</v>
      </c>
      <c r="J852" s="21">
        <v>0.4491</v>
      </c>
      <c r="K852">
        <f t="shared" si="198"/>
        <v>0.45374999999999999</v>
      </c>
      <c r="L852" s="21">
        <v>0.44269999999999998</v>
      </c>
      <c r="M852">
        <f t="shared" si="199"/>
        <v>0.4451</v>
      </c>
      <c r="N852" s="21">
        <v>0.43759999999999999</v>
      </c>
      <c r="O852">
        <f t="shared" si="200"/>
        <v>0.43730000000000002</v>
      </c>
      <c r="P852" s="21">
        <v>0.38519999999999999</v>
      </c>
      <c r="Q852">
        <f t="shared" si="201"/>
        <v>0.39019999999999999</v>
      </c>
      <c r="R852" s="21">
        <v>0.4622</v>
      </c>
      <c r="S852">
        <f t="shared" si="202"/>
        <v>0.46289999999999998</v>
      </c>
      <c r="T852" s="21">
        <v>0.4718</v>
      </c>
      <c r="U852">
        <f t="shared" si="203"/>
        <v>0.47460000000000002</v>
      </c>
      <c r="V852" s="21">
        <v>0.50860000000000005</v>
      </c>
      <c r="W852">
        <f t="shared" si="204"/>
        <v>0.51085000000000003</v>
      </c>
      <c r="X852" s="21">
        <v>0.45669999999999999</v>
      </c>
      <c r="Y852">
        <f t="shared" si="205"/>
        <v>0.45894999999999997</v>
      </c>
    </row>
    <row r="853" spans="1:25" x14ac:dyDescent="0.3">
      <c r="A853">
        <v>120</v>
      </c>
      <c r="B853" s="21">
        <v>0.46860000000000002</v>
      </c>
      <c r="C853">
        <f t="shared" si="194"/>
        <v>0.46960000000000002</v>
      </c>
      <c r="D853" s="21">
        <v>0.4667</v>
      </c>
      <c r="E853">
        <f t="shared" si="195"/>
        <v>0.46799999999999997</v>
      </c>
      <c r="F853" s="21">
        <v>0.46579999999999999</v>
      </c>
      <c r="G853">
        <f t="shared" si="196"/>
        <v>0.4667</v>
      </c>
      <c r="H853" s="21">
        <v>0.435</v>
      </c>
      <c r="I853">
        <f t="shared" si="197"/>
        <v>0.43695000000000001</v>
      </c>
      <c r="J853" s="21">
        <v>0.45839999999999997</v>
      </c>
      <c r="K853">
        <f t="shared" si="198"/>
        <v>0.46139999999999998</v>
      </c>
      <c r="L853" s="21">
        <v>0.44750000000000001</v>
      </c>
      <c r="M853">
        <f t="shared" si="199"/>
        <v>0.44879999999999998</v>
      </c>
      <c r="N853" s="21">
        <v>0.437</v>
      </c>
      <c r="O853">
        <f t="shared" si="200"/>
        <v>0.43504999999999999</v>
      </c>
      <c r="P853" s="21">
        <v>0.3952</v>
      </c>
      <c r="Q853">
        <f t="shared" si="201"/>
        <v>0.40005000000000002</v>
      </c>
      <c r="R853" s="21">
        <v>0.46360000000000001</v>
      </c>
      <c r="S853">
        <f t="shared" si="202"/>
        <v>0.46825</v>
      </c>
      <c r="T853" s="21">
        <v>0.47739999999999999</v>
      </c>
      <c r="U853">
        <f t="shared" si="203"/>
        <v>0.4803</v>
      </c>
      <c r="V853" s="21">
        <v>0.5131</v>
      </c>
      <c r="W853">
        <f t="shared" si="204"/>
        <v>0.51540000000000008</v>
      </c>
      <c r="X853" s="21">
        <v>0.4612</v>
      </c>
      <c r="Y853">
        <f t="shared" si="205"/>
        <v>0.46475</v>
      </c>
    </row>
    <row r="854" spans="1:25" x14ac:dyDescent="0.3">
      <c r="A854">
        <v>121</v>
      </c>
      <c r="B854" s="21">
        <v>0.47060000000000002</v>
      </c>
      <c r="C854">
        <f t="shared" si="194"/>
        <v>0.47099999999999997</v>
      </c>
      <c r="D854" s="21">
        <v>0.46929999999999999</v>
      </c>
      <c r="E854">
        <f t="shared" si="195"/>
        <v>0.47045000000000003</v>
      </c>
      <c r="F854" s="21">
        <v>0.46760000000000002</v>
      </c>
      <c r="G854">
        <f t="shared" si="196"/>
        <v>0.46829999999999999</v>
      </c>
      <c r="H854" s="21">
        <v>0.43890000000000001</v>
      </c>
      <c r="I854">
        <f t="shared" si="197"/>
        <v>0.44020000000000004</v>
      </c>
      <c r="J854" s="21">
        <v>0.46439999999999998</v>
      </c>
      <c r="K854">
        <f t="shared" si="198"/>
        <v>0.46539999999999998</v>
      </c>
      <c r="L854" s="21">
        <v>0.4501</v>
      </c>
      <c r="M854">
        <f t="shared" si="199"/>
        <v>0.45315</v>
      </c>
      <c r="N854" s="21">
        <v>0.43309999999999998</v>
      </c>
      <c r="O854">
        <f t="shared" si="200"/>
        <v>0.43559999999999999</v>
      </c>
      <c r="P854" s="21">
        <v>0.40489999999999998</v>
      </c>
      <c r="Q854">
        <f t="shared" si="201"/>
        <v>0.41564999999999996</v>
      </c>
      <c r="R854" s="21">
        <v>0.47289999999999999</v>
      </c>
      <c r="S854">
        <f t="shared" si="202"/>
        <v>0.47565000000000002</v>
      </c>
      <c r="T854" s="21">
        <v>0.48320000000000002</v>
      </c>
      <c r="U854">
        <f t="shared" si="203"/>
        <v>0.48620000000000002</v>
      </c>
      <c r="V854" s="21">
        <v>0.51770000000000005</v>
      </c>
      <c r="W854">
        <f t="shared" si="204"/>
        <v>0.52085000000000004</v>
      </c>
      <c r="X854" s="21">
        <v>0.46829999999999999</v>
      </c>
      <c r="Y854">
        <f t="shared" si="205"/>
        <v>0.47145000000000004</v>
      </c>
    </row>
    <row r="855" spans="1:25" x14ac:dyDescent="0.3">
      <c r="A855">
        <v>122</v>
      </c>
      <c r="B855" s="21">
        <v>0.47139999999999999</v>
      </c>
      <c r="C855">
        <f t="shared" si="194"/>
        <v>0.47184999999999999</v>
      </c>
      <c r="D855" s="21">
        <v>0.47160000000000002</v>
      </c>
      <c r="E855">
        <f t="shared" si="195"/>
        <v>0.47289999999999999</v>
      </c>
      <c r="F855" s="21">
        <v>0.46899999999999997</v>
      </c>
      <c r="G855">
        <f t="shared" si="196"/>
        <v>0.46984999999999999</v>
      </c>
      <c r="H855" s="21">
        <v>0.4415</v>
      </c>
      <c r="I855">
        <f t="shared" si="197"/>
        <v>0.44430000000000003</v>
      </c>
      <c r="J855" s="21">
        <v>0.46639999999999998</v>
      </c>
      <c r="K855">
        <f t="shared" si="198"/>
        <v>0.46929999999999999</v>
      </c>
      <c r="L855" s="21">
        <v>0.45619999999999999</v>
      </c>
      <c r="M855">
        <f t="shared" si="199"/>
        <v>0.45824999999999999</v>
      </c>
      <c r="N855" s="21">
        <v>0.43809999999999999</v>
      </c>
      <c r="O855">
        <f t="shared" si="200"/>
        <v>0.44264999999999999</v>
      </c>
      <c r="P855" s="21">
        <v>0.4264</v>
      </c>
      <c r="Q855">
        <f t="shared" si="201"/>
        <v>0.4204</v>
      </c>
      <c r="R855" s="21">
        <v>0.47839999999999999</v>
      </c>
      <c r="S855">
        <f t="shared" si="202"/>
        <v>0.48060000000000003</v>
      </c>
      <c r="T855" s="21">
        <v>0.48920000000000002</v>
      </c>
      <c r="U855">
        <f t="shared" si="203"/>
        <v>0.49219999999999997</v>
      </c>
      <c r="V855" s="21">
        <v>0.52400000000000002</v>
      </c>
      <c r="W855">
        <f t="shared" si="204"/>
        <v>0.52560000000000007</v>
      </c>
      <c r="X855" s="21">
        <v>0.47460000000000002</v>
      </c>
      <c r="Y855">
        <f t="shared" si="205"/>
        <v>0.47635000000000005</v>
      </c>
    </row>
    <row r="856" spans="1:25" x14ac:dyDescent="0.3">
      <c r="A856">
        <v>123</v>
      </c>
      <c r="B856" s="21">
        <v>0.4723</v>
      </c>
      <c r="C856">
        <f t="shared" si="194"/>
        <v>0.47320000000000001</v>
      </c>
      <c r="D856" s="21">
        <v>0.47420000000000001</v>
      </c>
      <c r="E856">
        <f t="shared" si="195"/>
        <v>0.47509999999999997</v>
      </c>
      <c r="F856" s="21">
        <v>0.47070000000000001</v>
      </c>
      <c r="G856">
        <f t="shared" si="196"/>
        <v>0.47204999999999997</v>
      </c>
      <c r="H856" s="21">
        <v>0.4471</v>
      </c>
      <c r="I856">
        <f t="shared" si="197"/>
        <v>0.44974999999999998</v>
      </c>
      <c r="J856" s="21">
        <v>0.47220000000000001</v>
      </c>
      <c r="K856">
        <f t="shared" si="198"/>
        <v>0.47534999999999999</v>
      </c>
      <c r="L856" s="21">
        <v>0.46029999999999999</v>
      </c>
      <c r="M856">
        <f t="shared" si="199"/>
        <v>0.46309999999999996</v>
      </c>
      <c r="N856" s="21">
        <v>0.44719999999999999</v>
      </c>
      <c r="O856">
        <f t="shared" si="200"/>
        <v>0.44855</v>
      </c>
      <c r="P856" s="21">
        <v>0.41439999999999999</v>
      </c>
      <c r="Q856">
        <f t="shared" si="201"/>
        <v>0.41920000000000002</v>
      </c>
      <c r="R856" s="21">
        <v>0.48280000000000001</v>
      </c>
      <c r="S856">
        <f t="shared" si="202"/>
        <v>0.48604999999999998</v>
      </c>
      <c r="T856" s="21">
        <v>0.49519999999999997</v>
      </c>
      <c r="U856">
        <f t="shared" si="203"/>
        <v>0.498</v>
      </c>
      <c r="V856" s="21">
        <v>0.5272</v>
      </c>
      <c r="W856">
        <f t="shared" si="204"/>
        <v>0.53</v>
      </c>
      <c r="X856" s="21">
        <v>0.47810000000000002</v>
      </c>
      <c r="Y856">
        <f t="shared" si="205"/>
        <v>0.4793</v>
      </c>
    </row>
    <row r="857" spans="1:25" x14ac:dyDescent="0.3">
      <c r="A857">
        <v>124</v>
      </c>
      <c r="B857" s="21">
        <v>0.47410000000000002</v>
      </c>
      <c r="C857">
        <f t="shared" si="194"/>
        <v>0.4748</v>
      </c>
      <c r="D857" s="21">
        <v>0.47599999999999998</v>
      </c>
      <c r="E857">
        <f t="shared" si="195"/>
        <v>0.4773</v>
      </c>
      <c r="F857" s="21">
        <v>0.47339999999999999</v>
      </c>
      <c r="G857">
        <f t="shared" si="196"/>
        <v>0.47425</v>
      </c>
      <c r="H857" s="21">
        <v>0.45240000000000002</v>
      </c>
      <c r="I857">
        <f t="shared" si="197"/>
        <v>0.45425000000000004</v>
      </c>
      <c r="J857" s="21">
        <v>0.47849999999999998</v>
      </c>
      <c r="K857">
        <f t="shared" si="198"/>
        <v>0.4819</v>
      </c>
      <c r="L857" s="21">
        <v>0.46589999999999998</v>
      </c>
      <c r="M857">
        <f t="shared" si="199"/>
        <v>0.46834999999999999</v>
      </c>
      <c r="N857" s="21">
        <v>0.44990000000000002</v>
      </c>
      <c r="O857">
        <f t="shared" si="200"/>
        <v>0.45145000000000002</v>
      </c>
      <c r="P857" s="21">
        <v>0.42399999999999999</v>
      </c>
      <c r="Q857">
        <f t="shared" si="201"/>
        <v>0.42149999999999999</v>
      </c>
      <c r="R857" s="21">
        <v>0.48930000000000001</v>
      </c>
      <c r="S857">
        <f t="shared" si="202"/>
        <v>0.49270000000000003</v>
      </c>
      <c r="T857" s="21">
        <v>0.50080000000000002</v>
      </c>
      <c r="U857">
        <f t="shared" si="203"/>
        <v>0.50334999999999996</v>
      </c>
      <c r="V857" s="21">
        <v>0.53280000000000005</v>
      </c>
      <c r="W857">
        <f t="shared" si="204"/>
        <v>0.5353</v>
      </c>
      <c r="X857" s="21">
        <v>0.48049999999999998</v>
      </c>
      <c r="Y857">
        <f t="shared" si="205"/>
        <v>0.48144999999999999</v>
      </c>
    </row>
    <row r="858" spans="1:25" x14ac:dyDescent="0.3">
      <c r="A858">
        <v>125</v>
      </c>
      <c r="B858" s="21">
        <v>0.47549999999999998</v>
      </c>
      <c r="C858">
        <f t="shared" si="194"/>
        <v>0.47609999999999997</v>
      </c>
      <c r="D858" s="21">
        <v>0.47860000000000003</v>
      </c>
      <c r="E858">
        <f t="shared" si="195"/>
        <v>0.47940000000000005</v>
      </c>
      <c r="F858" s="21">
        <v>0.47510000000000002</v>
      </c>
      <c r="G858">
        <f t="shared" si="196"/>
        <v>0.47545000000000004</v>
      </c>
      <c r="H858" s="21">
        <v>0.45610000000000001</v>
      </c>
      <c r="I858">
        <f t="shared" si="197"/>
        <v>0.45899999999999996</v>
      </c>
      <c r="J858" s="21">
        <v>0.48530000000000001</v>
      </c>
      <c r="K858">
        <f t="shared" si="198"/>
        <v>0.48635</v>
      </c>
      <c r="L858" s="21">
        <v>0.4708</v>
      </c>
      <c r="M858">
        <f t="shared" si="199"/>
        <v>0.47350000000000003</v>
      </c>
      <c r="N858" s="21">
        <v>0.45300000000000001</v>
      </c>
      <c r="O858">
        <f t="shared" si="200"/>
        <v>0.45515</v>
      </c>
      <c r="P858" s="21">
        <v>0.41899999999999998</v>
      </c>
      <c r="Q858">
        <f t="shared" si="201"/>
        <v>0.41954999999999998</v>
      </c>
      <c r="R858" s="21">
        <v>0.49609999999999999</v>
      </c>
      <c r="S858">
        <f t="shared" si="202"/>
        <v>0.49845</v>
      </c>
      <c r="T858" s="21">
        <v>0.50590000000000002</v>
      </c>
      <c r="U858">
        <f t="shared" si="203"/>
        <v>0.50845000000000007</v>
      </c>
      <c r="V858" s="21">
        <v>0.53779999999999994</v>
      </c>
      <c r="W858">
        <f t="shared" si="204"/>
        <v>0.53954999999999997</v>
      </c>
      <c r="X858" s="21">
        <v>0.4824</v>
      </c>
      <c r="Y858">
        <f t="shared" si="205"/>
        <v>0.48509999999999998</v>
      </c>
    </row>
    <row r="859" spans="1:25" x14ac:dyDescent="0.3">
      <c r="A859">
        <v>126</v>
      </c>
      <c r="B859" s="21">
        <v>0.47670000000000001</v>
      </c>
      <c r="C859">
        <f t="shared" si="194"/>
        <v>0.4773</v>
      </c>
      <c r="D859" s="21">
        <v>0.48020000000000002</v>
      </c>
      <c r="E859">
        <f t="shared" si="195"/>
        <v>0.48155000000000003</v>
      </c>
      <c r="F859" s="21">
        <v>0.4758</v>
      </c>
      <c r="G859">
        <f t="shared" si="196"/>
        <v>0.47665000000000002</v>
      </c>
      <c r="H859" s="21">
        <v>0.46189999999999998</v>
      </c>
      <c r="I859">
        <f t="shared" si="197"/>
        <v>0.46404999999999996</v>
      </c>
      <c r="J859" s="21">
        <v>0.4874</v>
      </c>
      <c r="K859">
        <f t="shared" si="198"/>
        <v>0.49070000000000003</v>
      </c>
      <c r="L859" s="21">
        <v>0.47620000000000001</v>
      </c>
      <c r="M859">
        <f t="shared" si="199"/>
        <v>0.47825000000000001</v>
      </c>
      <c r="N859" s="21">
        <v>0.45729999999999998</v>
      </c>
      <c r="O859">
        <f t="shared" si="200"/>
        <v>0.46060000000000001</v>
      </c>
      <c r="P859" s="21">
        <v>0.42009999999999997</v>
      </c>
      <c r="Q859">
        <f t="shared" si="201"/>
        <v>0.42209999999999998</v>
      </c>
      <c r="R859" s="21">
        <v>0.50080000000000002</v>
      </c>
      <c r="S859">
        <f t="shared" si="202"/>
        <v>0.50364999999999993</v>
      </c>
      <c r="T859" s="21">
        <v>0.51100000000000001</v>
      </c>
      <c r="U859">
        <f t="shared" si="203"/>
        <v>0.51415</v>
      </c>
      <c r="V859" s="21">
        <v>0.5413</v>
      </c>
      <c r="W859">
        <f t="shared" si="204"/>
        <v>0.54384999999999994</v>
      </c>
      <c r="X859" s="21">
        <v>0.48780000000000001</v>
      </c>
      <c r="Y859">
        <f t="shared" si="205"/>
        <v>0.49219999999999997</v>
      </c>
    </row>
    <row r="860" spans="1:25" x14ac:dyDescent="0.3">
      <c r="A860">
        <v>127</v>
      </c>
      <c r="B860" s="21">
        <v>0.47789999999999999</v>
      </c>
      <c r="C860">
        <f t="shared" si="194"/>
        <v>0.47835</v>
      </c>
      <c r="D860" s="21">
        <v>0.4829</v>
      </c>
      <c r="E860">
        <f t="shared" si="195"/>
        <v>0.4834</v>
      </c>
      <c r="F860" s="21">
        <v>0.47749999999999998</v>
      </c>
      <c r="G860">
        <f t="shared" si="196"/>
        <v>0.47789999999999999</v>
      </c>
      <c r="H860" s="21">
        <v>0.4662</v>
      </c>
      <c r="I860">
        <f t="shared" si="197"/>
        <v>0.46679999999999999</v>
      </c>
      <c r="J860" s="21">
        <v>0.49399999999999999</v>
      </c>
      <c r="K860">
        <f t="shared" si="198"/>
        <v>0.49654999999999999</v>
      </c>
      <c r="L860" s="21">
        <v>0.4803</v>
      </c>
      <c r="M860">
        <f t="shared" si="199"/>
        <v>0.48225000000000001</v>
      </c>
      <c r="N860" s="21">
        <v>0.46389999999999998</v>
      </c>
      <c r="O860">
        <f t="shared" si="200"/>
        <v>0.46484999999999999</v>
      </c>
      <c r="P860" s="21">
        <v>0.42409999999999998</v>
      </c>
      <c r="Q860">
        <f t="shared" si="201"/>
        <v>0.42620000000000002</v>
      </c>
      <c r="R860" s="21">
        <v>0.50649999999999995</v>
      </c>
      <c r="S860">
        <f t="shared" si="202"/>
        <v>0.50944999999999996</v>
      </c>
      <c r="T860" s="21">
        <v>0.51729999999999998</v>
      </c>
      <c r="U860">
        <f t="shared" si="203"/>
        <v>0.52</v>
      </c>
      <c r="V860" s="21">
        <v>0.5464</v>
      </c>
      <c r="W860">
        <f t="shared" si="204"/>
        <v>0.54879999999999995</v>
      </c>
      <c r="X860" s="21">
        <v>0.49659999999999999</v>
      </c>
      <c r="Y860">
        <f t="shared" si="205"/>
        <v>0.49960000000000004</v>
      </c>
    </row>
    <row r="861" spans="1:25" x14ac:dyDescent="0.3">
      <c r="A861">
        <v>128</v>
      </c>
      <c r="B861" s="21">
        <v>0.4788</v>
      </c>
      <c r="C861">
        <f t="shared" si="194"/>
        <v>0.47899999999999998</v>
      </c>
      <c r="D861" s="21">
        <v>0.4839</v>
      </c>
      <c r="E861">
        <f t="shared" si="195"/>
        <v>0.48449999999999999</v>
      </c>
      <c r="F861" s="21">
        <v>0.4783</v>
      </c>
      <c r="G861">
        <f t="shared" si="196"/>
        <v>0.47885</v>
      </c>
      <c r="H861" s="21">
        <v>0.46739999999999998</v>
      </c>
      <c r="I861">
        <f t="shared" si="197"/>
        <v>0.47134999999999999</v>
      </c>
      <c r="J861" s="21">
        <v>0.49909999999999999</v>
      </c>
      <c r="K861">
        <f t="shared" si="198"/>
        <v>0.50129999999999997</v>
      </c>
      <c r="L861" s="21">
        <v>0.48420000000000002</v>
      </c>
      <c r="M861">
        <f t="shared" si="199"/>
        <v>0.48704999999999998</v>
      </c>
      <c r="N861" s="21">
        <v>0.46579999999999999</v>
      </c>
      <c r="O861">
        <f t="shared" si="200"/>
        <v>0.46789999999999998</v>
      </c>
      <c r="P861" s="21">
        <v>0.42830000000000001</v>
      </c>
      <c r="Q861">
        <f t="shared" si="201"/>
        <v>0.42945</v>
      </c>
      <c r="R861" s="21">
        <v>0.51239999999999997</v>
      </c>
      <c r="S861">
        <f t="shared" si="202"/>
        <v>0.5149999999999999</v>
      </c>
      <c r="T861" s="21">
        <v>0.52270000000000005</v>
      </c>
      <c r="U861">
        <f t="shared" si="203"/>
        <v>0.5253000000000001</v>
      </c>
      <c r="V861" s="21">
        <v>0.55120000000000002</v>
      </c>
      <c r="W861">
        <f t="shared" si="204"/>
        <v>0.55374999999999996</v>
      </c>
      <c r="X861" s="21">
        <v>0.50260000000000005</v>
      </c>
      <c r="Y861">
        <f t="shared" si="205"/>
        <v>0.50629999999999997</v>
      </c>
    </row>
    <row r="862" spans="1:25" x14ac:dyDescent="0.3">
      <c r="A862">
        <v>129</v>
      </c>
      <c r="B862" s="21">
        <v>0.47920000000000001</v>
      </c>
      <c r="C862">
        <f t="shared" ref="C862:C875" si="206">(B862+B863)/(2*(A863-A862))</f>
        <v>0.4798</v>
      </c>
      <c r="D862" s="21">
        <v>0.48509999999999998</v>
      </c>
      <c r="E862">
        <f t="shared" ref="E862:E875" si="207">(D862+D863)/(2*($A$4-$A$3))</f>
        <v>0.48549999999999999</v>
      </c>
      <c r="F862" s="21">
        <v>0.47939999999999999</v>
      </c>
      <c r="G862">
        <f t="shared" ref="G862:G875" si="208">(F862+F863)/(2*($A$4-$A$3))</f>
        <v>0.47994999999999999</v>
      </c>
      <c r="H862" s="21">
        <v>0.4753</v>
      </c>
      <c r="I862">
        <f t="shared" ref="I862:I875" si="209">(H862+H863)/(2*($A$4-$A$3))</f>
        <v>0.47635</v>
      </c>
      <c r="J862" s="21">
        <v>0.50349999999999995</v>
      </c>
      <c r="K862">
        <f t="shared" ref="K862:K875" si="210">(J862+J863)/(2*($A$4-$A$3))</f>
        <v>0.50580000000000003</v>
      </c>
      <c r="L862" s="21">
        <v>0.4899</v>
      </c>
      <c r="M862">
        <f t="shared" ref="M862:M875" si="211">(L862+L863)/(2*($A$4-$A$3))</f>
        <v>0.4924</v>
      </c>
      <c r="N862" s="21">
        <v>0.47</v>
      </c>
      <c r="O862">
        <f t="shared" ref="O862:O875" si="212">(N862+N863)/(2*($A$4-$A$3))</f>
        <v>0.47199999999999998</v>
      </c>
      <c r="P862" s="21">
        <v>0.43059999999999998</v>
      </c>
      <c r="Q862">
        <f t="shared" ref="Q862:Q875" si="213">(P862+P863)/(2*($A$4-$A$3))</f>
        <v>0.4345</v>
      </c>
      <c r="R862" s="21">
        <v>0.51759999999999995</v>
      </c>
      <c r="S862">
        <f t="shared" ref="S862:S875" si="214">(R862+R863)/(2*($A$4-$A$3))</f>
        <v>0.5202</v>
      </c>
      <c r="T862" s="21">
        <v>0.52790000000000004</v>
      </c>
      <c r="U862">
        <f t="shared" ref="U862:U875" si="215">(T862+T863)/(2*($A$4-$A$3))</f>
        <v>0.53140000000000009</v>
      </c>
      <c r="V862" s="21">
        <v>0.55630000000000002</v>
      </c>
      <c r="W862">
        <f t="shared" ref="W862:W875" si="216">(V862+V863)/(2*($A$4-$A$3))</f>
        <v>0.55879999999999996</v>
      </c>
      <c r="X862" s="21">
        <v>0.51</v>
      </c>
      <c r="Y862">
        <f t="shared" ref="Y862:Y875" si="217">(X862+X863)/(2*($A$4-$A$3))</f>
        <v>0.5121</v>
      </c>
    </row>
    <row r="863" spans="1:25" x14ac:dyDescent="0.3">
      <c r="A863">
        <v>130</v>
      </c>
      <c r="B863" s="21">
        <v>0.48039999999999999</v>
      </c>
      <c r="C863">
        <f t="shared" si="206"/>
        <v>0.48070000000000002</v>
      </c>
      <c r="D863" s="21">
        <v>0.4859</v>
      </c>
      <c r="E863">
        <f t="shared" si="207"/>
        <v>0.48649999999999999</v>
      </c>
      <c r="F863" s="21">
        <v>0.48049999999999998</v>
      </c>
      <c r="G863">
        <f t="shared" si="208"/>
        <v>0.48085</v>
      </c>
      <c r="H863" s="21">
        <v>0.47739999999999999</v>
      </c>
      <c r="I863">
        <f t="shared" si="209"/>
        <v>0.47909999999999997</v>
      </c>
      <c r="J863" s="21">
        <v>0.5081</v>
      </c>
      <c r="K863">
        <f t="shared" si="210"/>
        <v>0.51119999999999999</v>
      </c>
      <c r="L863" s="21">
        <v>0.49490000000000001</v>
      </c>
      <c r="M863">
        <f t="shared" si="211"/>
        <v>0.49675000000000002</v>
      </c>
      <c r="N863" s="21">
        <v>0.47399999999999998</v>
      </c>
      <c r="O863">
        <f t="shared" si="212"/>
        <v>0.47594999999999998</v>
      </c>
      <c r="P863" s="21">
        <v>0.43840000000000001</v>
      </c>
      <c r="Q863">
        <f t="shared" si="213"/>
        <v>0.44064999999999999</v>
      </c>
      <c r="R863" s="21">
        <v>0.52280000000000004</v>
      </c>
      <c r="S863">
        <f t="shared" si="214"/>
        <v>0.52590000000000003</v>
      </c>
      <c r="T863" s="21">
        <v>0.53490000000000004</v>
      </c>
      <c r="U863">
        <f t="shared" si="215"/>
        <v>0.53710000000000002</v>
      </c>
      <c r="V863" s="21">
        <v>0.56130000000000002</v>
      </c>
      <c r="W863">
        <f t="shared" si="216"/>
        <v>0.56420000000000003</v>
      </c>
      <c r="X863" s="21">
        <v>0.51419999999999999</v>
      </c>
      <c r="Y863">
        <f t="shared" si="217"/>
        <v>0.51770000000000005</v>
      </c>
    </row>
    <row r="864" spans="1:25" x14ac:dyDescent="0.3">
      <c r="A864">
        <v>131</v>
      </c>
      <c r="B864" s="21">
        <v>0.48099999999999998</v>
      </c>
      <c r="C864">
        <f t="shared" si="206"/>
        <v>0.48154999999999998</v>
      </c>
      <c r="D864" s="21">
        <v>0.48709999999999998</v>
      </c>
      <c r="E864">
        <f t="shared" si="207"/>
        <v>0.48770000000000002</v>
      </c>
      <c r="F864" s="21">
        <v>0.48120000000000002</v>
      </c>
      <c r="G864">
        <f t="shared" si="208"/>
        <v>0.48185</v>
      </c>
      <c r="H864" s="21">
        <v>0.48080000000000001</v>
      </c>
      <c r="I864">
        <f t="shared" si="209"/>
        <v>0.48330000000000001</v>
      </c>
      <c r="J864" s="21">
        <v>0.51429999999999998</v>
      </c>
      <c r="K864">
        <f t="shared" si="210"/>
        <v>0.51754999999999995</v>
      </c>
      <c r="L864" s="21">
        <v>0.49859999999999999</v>
      </c>
      <c r="M864">
        <f t="shared" si="211"/>
        <v>0.50095000000000001</v>
      </c>
      <c r="N864" s="21">
        <v>0.47789999999999999</v>
      </c>
      <c r="O864">
        <f t="shared" si="212"/>
        <v>0.47955000000000003</v>
      </c>
      <c r="P864" s="21">
        <v>0.44290000000000002</v>
      </c>
      <c r="Q864">
        <f t="shared" si="213"/>
        <v>0.44305</v>
      </c>
      <c r="R864" s="21">
        <v>0.52900000000000003</v>
      </c>
      <c r="S864">
        <f t="shared" si="214"/>
        <v>0.53290000000000004</v>
      </c>
      <c r="T864" s="21">
        <v>0.5393</v>
      </c>
      <c r="U864">
        <f t="shared" si="215"/>
        <v>0.54310000000000003</v>
      </c>
      <c r="V864" s="21">
        <v>0.56710000000000005</v>
      </c>
      <c r="W864">
        <f t="shared" si="216"/>
        <v>0.57050000000000001</v>
      </c>
      <c r="X864" s="21">
        <v>0.5212</v>
      </c>
      <c r="Y864">
        <f t="shared" si="217"/>
        <v>0.52384999999999993</v>
      </c>
    </row>
    <row r="865" spans="1:25" x14ac:dyDescent="0.3">
      <c r="A865">
        <v>132</v>
      </c>
      <c r="B865" s="21">
        <v>0.48209999999999997</v>
      </c>
      <c r="C865">
        <f t="shared" si="206"/>
        <v>0.48265000000000002</v>
      </c>
      <c r="D865" s="21">
        <v>0.48830000000000001</v>
      </c>
      <c r="E865">
        <f t="shared" si="207"/>
        <v>0.48899999999999999</v>
      </c>
      <c r="F865" s="21">
        <v>0.48249999999999998</v>
      </c>
      <c r="G865">
        <f t="shared" si="208"/>
        <v>0.48324999999999996</v>
      </c>
      <c r="H865" s="21">
        <v>0.48580000000000001</v>
      </c>
      <c r="I865">
        <f t="shared" si="209"/>
        <v>0.4884</v>
      </c>
      <c r="J865" s="21">
        <v>0.52080000000000004</v>
      </c>
      <c r="K865">
        <f t="shared" si="210"/>
        <v>0.52380000000000004</v>
      </c>
      <c r="L865" s="21">
        <v>0.50329999999999997</v>
      </c>
      <c r="M865">
        <f t="shared" si="211"/>
        <v>0.50550000000000006</v>
      </c>
      <c r="N865" s="21">
        <v>0.48120000000000002</v>
      </c>
      <c r="O865">
        <f t="shared" si="212"/>
        <v>0.48470000000000002</v>
      </c>
      <c r="P865" s="21">
        <v>0.44319999999999998</v>
      </c>
      <c r="Q865">
        <f t="shared" si="213"/>
        <v>0.4466</v>
      </c>
      <c r="R865" s="21">
        <v>0.53680000000000005</v>
      </c>
      <c r="S865">
        <f t="shared" si="214"/>
        <v>0.53974999999999995</v>
      </c>
      <c r="T865" s="21">
        <v>0.54690000000000005</v>
      </c>
      <c r="U865">
        <f t="shared" si="215"/>
        <v>0.54920000000000002</v>
      </c>
      <c r="V865" s="21">
        <v>0.57389999999999997</v>
      </c>
      <c r="W865">
        <f t="shared" si="216"/>
        <v>0.57655000000000001</v>
      </c>
      <c r="X865" s="21">
        <v>0.52649999999999997</v>
      </c>
      <c r="Y865">
        <f t="shared" si="217"/>
        <v>0.52915000000000001</v>
      </c>
    </row>
    <row r="866" spans="1:25" x14ac:dyDescent="0.3">
      <c r="A866">
        <v>133</v>
      </c>
      <c r="B866" s="21">
        <v>0.48320000000000002</v>
      </c>
      <c r="C866">
        <f t="shared" si="206"/>
        <v>0.48335</v>
      </c>
      <c r="D866" s="21">
        <v>0.48970000000000002</v>
      </c>
      <c r="E866">
        <f t="shared" si="207"/>
        <v>0.49045000000000005</v>
      </c>
      <c r="F866" s="21">
        <v>0.48399999999999999</v>
      </c>
      <c r="G866">
        <f t="shared" si="208"/>
        <v>0.48444999999999999</v>
      </c>
      <c r="H866" s="21">
        <v>0.49099999999999999</v>
      </c>
      <c r="I866">
        <f t="shared" si="209"/>
        <v>0.49349999999999999</v>
      </c>
      <c r="J866" s="21">
        <v>0.52680000000000005</v>
      </c>
      <c r="K866">
        <f t="shared" si="210"/>
        <v>0.52885000000000004</v>
      </c>
      <c r="L866" s="21">
        <v>0.50770000000000004</v>
      </c>
      <c r="M866">
        <f t="shared" si="211"/>
        <v>0.51005</v>
      </c>
      <c r="N866" s="21">
        <v>0.48820000000000002</v>
      </c>
      <c r="O866">
        <f t="shared" si="212"/>
        <v>0.4874</v>
      </c>
      <c r="P866" s="21">
        <v>0.45</v>
      </c>
      <c r="Q866">
        <f t="shared" si="213"/>
        <v>0.45235000000000003</v>
      </c>
      <c r="R866" s="21">
        <v>0.54269999999999996</v>
      </c>
      <c r="S866">
        <f t="shared" si="214"/>
        <v>0.54554999999999998</v>
      </c>
      <c r="T866" s="21">
        <v>0.55149999999999999</v>
      </c>
      <c r="U866">
        <f t="shared" si="215"/>
        <v>0.55430000000000001</v>
      </c>
      <c r="V866" s="21">
        <v>0.57920000000000005</v>
      </c>
      <c r="W866">
        <f t="shared" si="216"/>
        <v>0.58155000000000001</v>
      </c>
      <c r="X866" s="21">
        <v>0.53180000000000005</v>
      </c>
      <c r="Y866">
        <f t="shared" si="217"/>
        <v>0.53544999999999998</v>
      </c>
    </row>
    <row r="867" spans="1:25" x14ac:dyDescent="0.3">
      <c r="A867">
        <v>134</v>
      </c>
      <c r="B867" s="21">
        <v>0.48349999999999999</v>
      </c>
      <c r="C867">
        <f t="shared" si="206"/>
        <v>0.48394999999999999</v>
      </c>
      <c r="D867" s="21">
        <v>0.49120000000000003</v>
      </c>
      <c r="E867">
        <f t="shared" si="207"/>
        <v>0.49160000000000004</v>
      </c>
      <c r="F867" s="21">
        <v>0.4849</v>
      </c>
      <c r="G867">
        <f t="shared" si="208"/>
        <v>0.48549999999999999</v>
      </c>
      <c r="H867" s="21">
        <v>0.496</v>
      </c>
      <c r="I867">
        <f t="shared" si="209"/>
        <v>0.49740000000000001</v>
      </c>
      <c r="J867" s="21">
        <v>0.53090000000000004</v>
      </c>
      <c r="K867">
        <f t="shared" si="210"/>
        <v>0.53479999999999994</v>
      </c>
      <c r="L867" s="21">
        <v>0.51239999999999997</v>
      </c>
      <c r="M867">
        <f t="shared" si="211"/>
        <v>0.51465000000000005</v>
      </c>
      <c r="N867" s="21">
        <v>0.48659999999999998</v>
      </c>
      <c r="O867">
        <f t="shared" si="212"/>
        <v>0.48929999999999996</v>
      </c>
      <c r="P867" s="21">
        <v>0.45469999999999999</v>
      </c>
      <c r="Q867">
        <f t="shared" si="213"/>
        <v>0.45655000000000001</v>
      </c>
      <c r="R867" s="21">
        <v>0.5484</v>
      </c>
      <c r="S867">
        <f t="shared" si="214"/>
        <v>0.55030000000000001</v>
      </c>
      <c r="T867" s="21">
        <v>0.55710000000000004</v>
      </c>
      <c r="U867">
        <f t="shared" si="215"/>
        <v>0.55945</v>
      </c>
      <c r="V867" s="21">
        <v>0.58389999999999997</v>
      </c>
      <c r="W867">
        <f t="shared" si="216"/>
        <v>0.58620000000000005</v>
      </c>
      <c r="X867" s="21">
        <v>0.53910000000000002</v>
      </c>
      <c r="Y867">
        <f t="shared" si="217"/>
        <v>0.54174999999999995</v>
      </c>
    </row>
    <row r="868" spans="1:25" x14ac:dyDescent="0.3">
      <c r="A868">
        <v>135</v>
      </c>
      <c r="B868" s="21">
        <v>0.4844</v>
      </c>
      <c r="C868">
        <f t="shared" si="206"/>
        <v>0.48435</v>
      </c>
      <c r="D868" s="21">
        <v>0.49199999999999999</v>
      </c>
      <c r="E868">
        <f t="shared" si="207"/>
        <v>0.49209999999999998</v>
      </c>
      <c r="F868" s="21">
        <v>0.48609999999999998</v>
      </c>
      <c r="G868">
        <f t="shared" si="208"/>
        <v>0.48599999999999999</v>
      </c>
      <c r="H868" s="21">
        <v>0.49880000000000002</v>
      </c>
      <c r="I868">
        <f t="shared" si="209"/>
        <v>0.50019999999999998</v>
      </c>
      <c r="J868" s="21">
        <v>0.53869999999999996</v>
      </c>
      <c r="K868">
        <f t="shared" si="210"/>
        <v>0.54095000000000004</v>
      </c>
      <c r="L868" s="21">
        <v>0.51690000000000003</v>
      </c>
      <c r="M868">
        <f t="shared" si="211"/>
        <v>0.51839999999999997</v>
      </c>
      <c r="N868" s="21">
        <v>0.49199999999999999</v>
      </c>
      <c r="O868">
        <f t="shared" si="212"/>
        <v>0.4929</v>
      </c>
      <c r="P868" s="21">
        <v>0.45839999999999997</v>
      </c>
      <c r="Q868">
        <f t="shared" si="213"/>
        <v>0.45965</v>
      </c>
      <c r="R868" s="21">
        <v>0.55220000000000002</v>
      </c>
      <c r="S868">
        <f t="shared" si="214"/>
        <v>0.55485000000000007</v>
      </c>
      <c r="T868" s="21">
        <v>0.56179999999999997</v>
      </c>
      <c r="U868">
        <f t="shared" si="215"/>
        <v>0.56474999999999997</v>
      </c>
      <c r="V868" s="21">
        <v>0.58850000000000002</v>
      </c>
      <c r="W868">
        <f t="shared" si="216"/>
        <v>0.59095000000000009</v>
      </c>
      <c r="X868" s="21">
        <v>0.5444</v>
      </c>
      <c r="Y868">
        <f t="shared" si="217"/>
        <v>0.54689999999999994</v>
      </c>
    </row>
    <row r="869" spans="1:25" x14ac:dyDescent="0.3">
      <c r="A869">
        <v>136</v>
      </c>
      <c r="B869" s="21">
        <v>0.48430000000000001</v>
      </c>
      <c r="C869">
        <f t="shared" si="206"/>
        <v>0.48480000000000001</v>
      </c>
      <c r="D869" s="21">
        <v>0.49220000000000003</v>
      </c>
      <c r="E869">
        <f t="shared" si="207"/>
        <v>0.49235000000000001</v>
      </c>
      <c r="F869" s="21">
        <v>0.4859</v>
      </c>
      <c r="G869">
        <f t="shared" si="208"/>
        <v>0.48635</v>
      </c>
      <c r="H869" s="21">
        <v>0.50160000000000005</v>
      </c>
      <c r="I869">
        <f t="shared" si="209"/>
        <v>0.50290000000000001</v>
      </c>
      <c r="J869" s="21">
        <v>0.54320000000000002</v>
      </c>
      <c r="K869">
        <f t="shared" si="210"/>
        <v>0.54630000000000001</v>
      </c>
      <c r="L869" s="21">
        <v>0.51990000000000003</v>
      </c>
      <c r="M869">
        <f t="shared" si="211"/>
        <v>0.52265000000000006</v>
      </c>
      <c r="N869" s="21">
        <v>0.49380000000000002</v>
      </c>
      <c r="O869">
        <f t="shared" si="212"/>
        <v>0.49540000000000001</v>
      </c>
      <c r="P869" s="21">
        <v>0.46089999999999998</v>
      </c>
      <c r="Q869">
        <f t="shared" si="213"/>
        <v>0.46334999999999998</v>
      </c>
      <c r="R869" s="21">
        <v>0.5575</v>
      </c>
      <c r="S869">
        <f t="shared" si="214"/>
        <v>0.56069999999999998</v>
      </c>
      <c r="T869" s="21">
        <v>0.56769999999999998</v>
      </c>
      <c r="U869">
        <f t="shared" si="215"/>
        <v>0.57129999999999992</v>
      </c>
      <c r="V869" s="21">
        <v>0.59340000000000004</v>
      </c>
      <c r="W869">
        <f t="shared" si="216"/>
        <v>0.59665000000000001</v>
      </c>
      <c r="X869" s="21">
        <v>0.5494</v>
      </c>
      <c r="Y869">
        <f t="shared" si="217"/>
        <v>0.5524</v>
      </c>
    </row>
    <row r="870" spans="1:25" x14ac:dyDescent="0.3">
      <c r="A870">
        <v>137</v>
      </c>
      <c r="B870" s="21">
        <v>0.48530000000000001</v>
      </c>
      <c r="C870">
        <f t="shared" si="206"/>
        <v>0.48560000000000003</v>
      </c>
      <c r="D870" s="21">
        <v>0.49249999999999999</v>
      </c>
      <c r="E870">
        <f t="shared" si="207"/>
        <v>0.49275000000000002</v>
      </c>
      <c r="F870" s="21">
        <v>0.48680000000000001</v>
      </c>
      <c r="G870">
        <f t="shared" si="208"/>
        <v>0.48725000000000002</v>
      </c>
      <c r="H870" s="21">
        <v>0.50419999999999998</v>
      </c>
      <c r="I870">
        <f t="shared" si="209"/>
        <v>0.50564999999999993</v>
      </c>
      <c r="J870" s="21">
        <v>0.5494</v>
      </c>
      <c r="K870">
        <f t="shared" si="210"/>
        <v>0.55249999999999999</v>
      </c>
      <c r="L870" s="21">
        <v>0.52539999999999998</v>
      </c>
      <c r="M870">
        <f t="shared" si="211"/>
        <v>0.52804999999999991</v>
      </c>
      <c r="N870" s="21">
        <v>0.497</v>
      </c>
      <c r="O870">
        <f t="shared" si="212"/>
        <v>0.49765000000000004</v>
      </c>
      <c r="P870" s="21">
        <v>0.46579999999999999</v>
      </c>
      <c r="Q870">
        <f t="shared" si="213"/>
        <v>0.46875</v>
      </c>
      <c r="R870" s="21">
        <v>0.56389999999999996</v>
      </c>
      <c r="S870">
        <f t="shared" si="214"/>
        <v>0.56620000000000004</v>
      </c>
      <c r="T870" s="21">
        <v>0.57489999999999997</v>
      </c>
      <c r="U870">
        <f t="shared" si="215"/>
        <v>0.57814999999999994</v>
      </c>
      <c r="V870" s="21">
        <v>0.59989999999999999</v>
      </c>
      <c r="W870">
        <f t="shared" si="216"/>
        <v>0.60209999999999997</v>
      </c>
      <c r="X870" s="21">
        <v>0.5554</v>
      </c>
      <c r="Y870">
        <f t="shared" si="217"/>
        <v>0.55940000000000001</v>
      </c>
    </row>
    <row r="871" spans="1:25" x14ac:dyDescent="0.3">
      <c r="A871">
        <v>138</v>
      </c>
      <c r="B871" s="21">
        <v>0.4859</v>
      </c>
      <c r="C871">
        <f t="shared" si="206"/>
        <v>0.48644999999999999</v>
      </c>
      <c r="D871" s="21">
        <v>0.49299999999999999</v>
      </c>
      <c r="E871">
        <f t="shared" si="207"/>
        <v>0.49375000000000002</v>
      </c>
      <c r="F871" s="21">
        <v>0.48770000000000002</v>
      </c>
      <c r="G871">
        <f t="shared" si="208"/>
        <v>0.48845000000000005</v>
      </c>
      <c r="H871" s="21">
        <v>0.5071</v>
      </c>
      <c r="I871">
        <f t="shared" si="209"/>
        <v>0.50914999999999999</v>
      </c>
      <c r="J871" s="21">
        <v>0.55559999999999998</v>
      </c>
      <c r="K871">
        <f t="shared" si="210"/>
        <v>0.5585</v>
      </c>
      <c r="L871" s="21">
        <v>0.53069999999999995</v>
      </c>
      <c r="M871">
        <f t="shared" si="211"/>
        <v>0.53210000000000002</v>
      </c>
      <c r="N871" s="21">
        <v>0.49830000000000002</v>
      </c>
      <c r="O871">
        <f t="shared" si="212"/>
        <v>0.50239999999999996</v>
      </c>
      <c r="P871" s="21">
        <v>0.47170000000000001</v>
      </c>
      <c r="Q871">
        <f t="shared" si="213"/>
        <v>0.47315000000000002</v>
      </c>
      <c r="R871" s="21">
        <v>0.56850000000000001</v>
      </c>
      <c r="S871">
        <f t="shared" si="214"/>
        <v>0.57184999999999997</v>
      </c>
      <c r="T871" s="21">
        <v>0.58140000000000003</v>
      </c>
      <c r="U871">
        <f t="shared" si="215"/>
        <v>0.58445000000000003</v>
      </c>
      <c r="V871" s="21">
        <v>0.60429999999999995</v>
      </c>
      <c r="W871">
        <f t="shared" si="216"/>
        <v>0.60694999999999999</v>
      </c>
      <c r="X871" s="21">
        <v>0.56340000000000001</v>
      </c>
      <c r="Y871">
        <f t="shared" si="217"/>
        <v>0.56659999999999999</v>
      </c>
    </row>
    <row r="872" spans="1:25" x14ac:dyDescent="0.3">
      <c r="A872">
        <v>139</v>
      </c>
      <c r="B872" s="21">
        <v>0.48699999999999999</v>
      </c>
      <c r="C872">
        <f t="shared" si="206"/>
        <v>0.48719999999999997</v>
      </c>
      <c r="D872" s="21">
        <v>0.4945</v>
      </c>
      <c r="E872">
        <f t="shared" si="207"/>
        <v>0.49414999999999998</v>
      </c>
      <c r="F872" s="21">
        <v>0.48920000000000002</v>
      </c>
      <c r="G872">
        <f t="shared" si="208"/>
        <v>0.48870000000000002</v>
      </c>
      <c r="H872" s="21">
        <v>0.51119999999999999</v>
      </c>
      <c r="I872">
        <f t="shared" si="209"/>
        <v>0.51275000000000004</v>
      </c>
      <c r="J872" s="21">
        <v>0.56140000000000001</v>
      </c>
      <c r="K872">
        <f t="shared" si="210"/>
        <v>0.56485000000000007</v>
      </c>
      <c r="L872" s="21">
        <v>0.53349999999999997</v>
      </c>
      <c r="M872">
        <f t="shared" si="211"/>
        <v>0.53509999999999991</v>
      </c>
      <c r="N872" s="21">
        <v>0.50649999999999995</v>
      </c>
      <c r="O872">
        <f t="shared" si="212"/>
        <v>0.50600000000000001</v>
      </c>
      <c r="P872" s="21">
        <v>0.47460000000000002</v>
      </c>
      <c r="Q872">
        <f t="shared" si="213"/>
        <v>0.47535000000000005</v>
      </c>
      <c r="R872" s="21">
        <v>0.57520000000000004</v>
      </c>
      <c r="S872">
        <f t="shared" si="214"/>
        <v>0.57780000000000009</v>
      </c>
      <c r="T872" s="21">
        <v>0.58750000000000002</v>
      </c>
      <c r="U872">
        <f t="shared" si="215"/>
        <v>0.58909999999999996</v>
      </c>
      <c r="V872" s="21">
        <v>0.60960000000000003</v>
      </c>
      <c r="W872">
        <f t="shared" si="216"/>
        <v>0.61175000000000002</v>
      </c>
      <c r="X872" s="21">
        <v>0.56979999999999997</v>
      </c>
      <c r="Y872">
        <f t="shared" si="217"/>
        <v>0.57305000000000006</v>
      </c>
    </row>
    <row r="873" spans="1:25" x14ac:dyDescent="0.3">
      <c r="A873">
        <v>140</v>
      </c>
      <c r="B873" s="21">
        <v>0.4874</v>
      </c>
      <c r="C873">
        <f t="shared" si="206"/>
        <v>0.48794999999999999</v>
      </c>
      <c r="D873" s="21">
        <v>0.49380000000000002</v>
      </c>
      <c r="E873">
        <f t="shared" si="207"/>
        <v>0.49424999999999997</v>
      </c>
      <c r="F873" s="21">
        <v>0.48820000000000002</v>
      </c>
      <c r="G873">
        <f t="shared" si="208"/>
        <v>0.48909999999999998</v>
      </c>
      <c r="H873" s="21">
        <v>0.51429999999999998</v>
      </c>
      <c r="I873">
        <f t="shared" si="209"/>
        <v>0.51629999999999998</v>
      </c>
      <c r="J873" s="21">
        <v>0.56830000000000003</v>
      </c>
      <c r="K873">
        <f t="shared" si="210"/>
        <v>0.57130000000000003</v>
      </c>
      <c r="L873" s="21">
        <v>0.53669999999999995</v>
      </c>
      <c r="M873">
        <f t="shared" si="211"/>
        <v>0.53869999999999996</v>
      </c>
      <c r="N873" s="21">
        <v>0.50549999999999995</v>
      </c>
      <c r="O873">
        <f t="shared" si="212"/>
        <v>0.50869999999999993</v>
      </c>
      <c r="P873" s="21">
        <v>0.47610000000000002</v>
      </c>
      <c r="Q873">
        <f t="shared" si="213"/>
        <v>0.47865000000000002</v>
      </c>
      <c r="R873" s="21">
        <v>0.58040000000000003</v>
      </c>
      <c r="S873">
        <f t="shared" si="214"/>
        <v>0.58319999999999994</v>
      </c>
      <c r="T873" s="21">
        <v>0.5907</v>
      </c>
      <c r="U873">
        <f t="shared" si="215"/>
        <v>0.59384999999999999</v>
      </c>
      <c r="V873" s="21">
        <v>0.6139</v>
      </c>
      <c r="W873">
        <f t="shared" si="216"/>
        <v>0.61634999999999995</v>
      </c>
      <c r="X873" s="21">
        <v>0.57630000000000003</v>
      </c>
      <c r="Y873">
        <f t="shared" si="217"/>
        <v>0.57945000000000002</v>
      </c>
    </row>
    <row r="874" spans="1:25" x14ac:dyDescent="0.3">
      <c r="A874">
        <v>141</v>
      </c>
      <c r="B874" s="21">
        <v>0.48849999999999999</v>
      </c>
      <c r="C874">
        <f t="shared" si="206"/>
        <v>0.48880000000000001</v>
      </c>
      <c r="D874" s="21">
        <v>0.49469999999999997</v>
      </c>
      <c r="E874">
        <f t="shared" si="207"/>
        <v>0.49495</v>
      </c>
      <c r="F874" s="21">
        <v>0.49</v>
      </c>
      <c r="G874">
        <f t="shared" si="208"/>
        <v>0.48975000000000002</v>
      </c>
      <c r="H874" s="21">
        <v>0.51829999999999998</v>
      </c>
      <c r="I874">
        <f t="shared" si="209"/>
        <v>0.51915</v>
      </c>
      <c r="J874" s="21">
        <v>0.57430000000000003</v>
      </c>
      <c r="K874">
        <f t="shared" si="210"/>
        <v>0.57640000000000002</v>
      </c>
      <c r="L874" s="21">
        <v>0.54069999999999996</v>
      </c>
      <c r="M874">
        <f t="shared" si="211"/>
        <v>0.54204999999999992</v>
      </c>
      <c r="N874" s="21">
        <v>0.51190000000000002</v>
      </c>
      <c r="O874">
        <f t="shared" si="212"/>
        <v>0.51385000000000003</v>
      </c>
      <c r="P874" s="21">
        <v>0.48120000000000002</v>
      </c>
      <c r="Q874">
        <f t="shared" si="213"/>
        <v>0.48285</v>
      </c>
      <c r="R874" s="21">
        <v>0.58599999999999997</v>
      </c>
      <c r="S874">
        <f t="shared" si="214"/>
        <v>0.58844999999999992</v>
      </c>
      <c r="T874" s="21">
        <v>0.59699999999999998</v>
      </c>
      <c r="U874">
        <f t="shared" si="215"/>
        <v>0.59955000000000003</v>
      </c>
      <c r="V874" s="21">
        <v>0.61880000000000002</v>
      </c>
      <c r="W874">
        <f t="shared" si="216"/>
        <v>0.62109999999999999</v>
      </c>
      <c r="X874" s="21">
        <v>0.58260000000000001</v>
      </c>
      <c r="Y874">
        <f t="shared" si="217"/>
        <v>0.58420000000000005</v>
      </c>
    </row>
    <row r="875" spans="1:25" x14ac:dyDescent="0.3">
      <c r="A875">
        <v>142</v>
      </c>
      <c r="B875" s="21">
        <v>0.48909999999999998</v>
      </c>
      <c r="C875">
        <f t="shared" si="206"/>
        <v>0.4889</v>
      </c>
      <c r="D875" s="21">
        <v>0.49519999999999997</v>
      </c>
      <c r="E875">
        <f t="shared" si="207"/>
        <v>0.49504999999999999</v>
      </c>
      <c r="F875" s="21">
        <v>0.48949999999999999</v>
      </c>
      <c r="G875">
        <f t="shared" si="208"/>
        <v>0.48960000000000004</v>
      </c>
      <c r="H875" s="21">
        <v>0.52</v>
      </c>
      <c r="I875">
        <f t="shared" si="209"/>
        <v>0.52150000000000007</v>
      </c>
      <c r="J875" s="21">
        <v>0.57850000000000001</v>
      </c>
      <c r="K875">
        <f t="shared" si="210"/>
        <v>0.58109999999999995</v>
      </c>
      <c r="L875" s="21">
        <v>0.54339999999999999</v>
      </c>
      <c r="M875">
        <f t="shared" si="211"/>
        <v>0.54600000000000004</v>
      </c>
      <c r="N875" s="21">
        <v>0.51580000000000004</v>
      </c>
      <c r="O875">
        <f t="shared" si="212"/>
        <v>0.51564999999999994</v>
      </c>
      <c r="P875" s="21">
        <v>0.48449999999999999</v>
      </c>
      <c r="Q875">
        <f t="shared" si="213"/>
        <v>0.48719999999999997</v>
      </c>
      <c r="R875" s="21">
        <v>0.59089999999999998</v>
      </c>
      <c r="S875">
        <f t="shared" si="214"/>
        <v>0.59375</v>
      </c>
      <c r="T875" s="21">
        <v>0.60209999999999997</v>
      </c>
      <c r="U875">
        <f t="shared" si="215"/>
        <v>0.60339999999999994</v>
      </c>
      <c r="V875" s="21">
        <v>0.62339999999999995</v>
      </c>
      <c r="W875">
        <f t="shared" si="216"/>
        <v>0.62519999999999998</v>
      </c>
      <c r="X875" s="21">
        <v>0.58579999999999999</v>
      </c>
      <c r="Y875">
        <f t="shared" si="217"/>
        <v>0.58840000000000003</v>
      </c>
    </row>
    <row r="876" spans="1:25" x14ac:dyDescent="0.3">
      <c r="A876">
        <v>143</v>
      </c>
      <c r="B876" s="21">
        <v>0.48870000000000002</v>
      </c>
      <c r="C876" s="20">
        <f>SUM(C734:C875)</f>
        <v>41.096299999999999</v>
      </c>
      <c r="D876" s="21">
        <v>0.49490000000000001</v>
      </c>
      <c r="E876" s="20">
        <f>SUM(E734:E875)</f>
        <v>40.490949999999998</v>
      </c>
      <c r="F876" s="21">
        <v>0.48970000000000002</v>
      </c>
      <c r="G876" s="20">
        <f>SUM(G734:G875)</f>
        <v>40.910550000000001</v>
      </c>
      <c r="H876" s="21">
        <v>0.52300000000000002</v>
      </c>
      <c r="I876" s="20">
        <f>SUM(I734:I875)</f>
        <v>40.653650000000006</v>
      </c>
      <c r="J876" s="21">
        <v>0.5837</v>
      </c>
      <c r="K876" s="20">
        <f>SUM(K734:K875)</f>
        <v>41.6845</v>
      </c>
      <c r="L876" s="21">
        <v>0.54859999999999998</v>
      </c>
      <c r="M876" s="20">
        <f>SUM(M734:M875)</f>
        <v>40.381700000000016</v>
      </c>
      <c r="N876" s="21">
        <v>0.51549999999999996</v>
      </c>
      <c r="O876" s="20">
        <f>SUM(O734:O875)</f>
        <v>38.728349999999992</v>
      </c>
      <c r="P876" s="21">
        <v>0.4899</v>
      </c>
      <c r="Q876" s="20">
        <f>SUM(Q734:Q875)</f>
        <v>35.872050000000002</v>
      </c>
      <c r="R876" s="21">
        <v>0.59660000000000002</v>
      </c>
      <c r="S876" s="20">
        <f>SUM(S734:S875)</f>
        <v>40.189699999999995</v>
      </c>
      <c r="T876" s="21">
        <v>0.60470000000000002</v>
      </c>
      <c r="U876" s="20">
        <f>SUM(U734:U875)</f>
        <v>41.551600000000001</v>
      </c>
      <c r="V876" s="21">
        <v>0.627</v>
      </c>
      <c r="W876" s="20">
        <f>SUM(W734:W875)</f>
        <v>44.439499999999974</v>
      </c>
      <c r="X876" s="21">
        <v>0.59099999999999997</v>
      </c>
      <c r="Y876" s="20">
        <f>SUM(Y734:Y875)</f>
        <v>39.272250000000007</v>
      </c>
    </row>
    <row r="877" spans="1:25" x14ac:dyDescent="0.3">
      <c r="A877" s="20" t="s">
        <v>134</v>
      </c>
      <c r="B877" s="23" t="s">
        <v>4</v>
      </c>
      <c r="C877" s="23"/>
      <c r="D877" s="23"/>
      <c r="E877" s="23"/>
      <c r="F877" s="23"/>
      <c r="G877" s="23"/>
      <c r="H877" s="23" t="s">
        <v>14</v>
      </c>
      <c r="I877" s="23"/>
      <c r="J877" s="23"/>
      <c r="K877" s="23"/>
      <c r="L877" s="23"/>
      <c r="M877" s="23"/>
      <c r="N877" s="23" t="s">
        <v>116</v>
      </c>
      <c r="O877" s="23"/>
      <c r="P877" s="23"/>
      <c r="Q877" s="23"/>
      <c r="R877" s="23"/>
      <c r="S877" s="23"/>
      <c r="T877" s="23" t="s">
        <v>26</v>
      </c>
      <c r="U877" s="23"/>
      <c r="V877" s="23"/>
      <c r="W877" s="23"/>
      <c r="X877" s="23"/>
      <c r="Y877" s="23"/>
    </row>
    <row r="878" spans="1:25" x14ac:dyDescent="0.3">
      <c r="A878" t="s">
        <v>120</v>
      </c>
      <c r="B878" t="s">
        <v>121</v>
      </c>
      <c r="C878" t="s">
        <v>122</v>
      </c>
      <c r="D878" t="s">
        <v>123</v>
      </c>
      <c r="E878" t="s">
        <v>124</v>
      </c>
      <c r="F878" t="s">
        <v>125</v>
      </c>
      <c r="G878" t="s">
        <v>126</v>
      </c>
      <c r="H878" t="s">
        <v>121</v>
      </c>
      <c r="I878" t="s">
        <v>122</v>
      </c>
      <c r="J878" t="s">
        <v>123</v>
      </c>
      <c r="K878" t="s">
        <v>124</v>
      </c>
      <c r="L878" t="s">
        <v>125</v>
      </c>
      <c r="M878" t="s">
        <v>126</v>
      </c>
      <c r="N878" t="s">
        <v>121</v>
      </c>
      <c r="O878" t="s">
        <v>122</v>
      </c>
      <c r="P878" t="s">
        <v>123</v>
      </c>
      <c r="Q878" t="s">
        <v>124</v>
      </c>
      <c r="R878" t="s">
        <v>125</v>
      </c>
      <c r="S878" t="s">
        <v>126</v>
      </c>
      <c r="T878" t="s">
        <v>121</v>
      </c>
      <c r="U878" t="s">
        <v>122</v>
      </c>
      <c r="V878" t="s">
        <v>123</v>
      </c>
      <c r="W878" t="s">
        <v>124</v>
      </c>
      <c r="X878" t="s">
        <v>125</v>
      </c>
      <c r="Y878" t="s">
        <v>126</v>
      </c>
    </row>
    <row r="879" spans="1:25" x14ac:dyDescent="0.3">
      <c r="A879">
        <v>0</v>
      </c>
      <c r="B879" s="21">
        <v>8.6499999999999994E-2</v>
      </c>
      <c r="C879">
        <f>(B879+B880)/(2*($A$4-$A$3))</f>
        <v>8.8349999999999998E-2</v>
      </c>
      <c r="D879" s="21">
        <v>8.7400000000000005E-2</v>
      </c>
      <c r="E879">
        <f>(D879+D880)/(2*($A$4-$A$3))</f>
        <v>8.8800000000000004E-2</v>
      </c>
      <c r="F879" s="21">
        <v>8.6999999999999994E-2</v>
      </c>
      <c r="G879">
        <f>(F879+F880)/(2*($A$4-$A$3))</f>
        <v>8.9249999999999996E-2</v>
      </c>
      <c r="H879" s="21">
        <v>8.8300000000000003E-2</v>
      </c>
      <c r="I879">
        <f>(H879+H880)/(2*($A$4-$A$3))</f>
        <v>8.9099999999999999E-2</v>
      </c>
      <c r="J879" s="21">
        <v>8.8900000000000007E-2</v>
      </c>
      <c r="K879">
        <f>(J879+J880)/(2*($A$4-$A$3))</f>
        <v>8.9749999999999996E-2</v>
      </c>
      <c r="L879" s="21">
        <v>8.9700000000000002E-2</v>
      </c>
      <c r="M879">
        <f>(L879+L880)/(2*($A$4-$A$3))</f>
        <v>9.0450000000000003E-2</v>
      </c>
      <c r="N879" s="21">
        <v>8.7400000000000005E-2</v>
      </c>
      <c r="O879">
        <f>(N879+N880)/(2*($A$4-$A$3))</f>
        <v>8.8800000000000004E-2</v>
      </c>
      <c r="P879" s="21">
        <v>8.7999999999999995E-2</v>
      </c>
      <c r="Q879">
        <f>(P879+P880)/(2*($A$4-$A$3))</f>
        <v>8.9200000000000002E-2</v>
      </c>
      <c r="R879" s="21">
        <v>8.8999999999999996E-2</v>
      </c>
      <c r="S879">
        <f>(R879+R880)/(2*($A$4-$A$3))</f>
        <v>8.9650000000000007E-2</v>
      </c>
      <c r="T879" s="21">
        <v>9.0999999999999998E-2</v>
      </c>
      <c r="U879">
        <f>(T879+T880)/(2*($A$4-$A$3))</f>
        <v>9.1649999999999995E-2</v>
      </c>
      <c r="V879" s="21">
        <v>8.9700000000000002E-2</v>
      </c>
      <c r="W879">
        <f>(V879+V880)/(2*($A$4-$A$3))</f>
        <v>9.0150000000000008E-2</v>
      </c>
      <c r="X879" s="21">
        <v>8.8900000000000007E-2</v>
      </c>
      <c r="Y879">
        <f>(X879+X880)/(2*($A$4-$A$3))</f>
        <v>8.9900000000000008E-2</v>
      </c>
    </row>
    <row r="880" spans="1:25" x14ac:dyDescent="0.3">
      <c r="A880">
        <v>1</v>
      </c>
      <c r="B880" s="21">
        <v>9.0200000000000002E-2</v>
      </c>
      <c r="C880">
        <f t="shared" ref="C880:C943" si="218">(B880+B881)/(2*(A881-A880))</f>
        <v>9.0049999999999991E-2</v>
      </c>
      <c r="D880" s="21">
        <v>9.0200000000000002E-2</v>
      </c>
      <c r="E880">
        <f t="shared" ref="E880:E943" si="219">(D880+D881)/(2*($A$4-$A$3))</f>
        <v>9.01E-2</v>
      </c>
      <c r="F880" s="21">
        <v>9.1499999999999998E-2</v>
      </c>
      <c r="G880">
        <f t="shared" ref="G880:G943" si="220">(F880+F881)/(2*($A$4-$A$3))</f>
        <v>9.0799999999999992E-2</v>
      </c>
      <c r="H880" s="21">
        <v>8.9899999999999994E-2</v>
      </c>
      <c r="I880">
        <f t="shared" ref="I880:I943" si="221">(H880+H881)/(2*($A$4-$A$3))</f>
        <v>9.085E-2</v>
      </c>
      <c r="J880" s="21">
        <v>9.06E-2</v>
      </c>
      <c r="K880">
        <f t="shared" ref="K880:K943" si="222">(J880+J881)/(2*($A$4-$A$3))</f>
        <v>9.215000000000001E-2</v>
      </c>
      <c r="L880" s="21">
        <v>9.1200000000000003E-2</v>
      </c>
      <c r="M880">
        <f t="shared" ref="M880:M943" si="223">(L880+L881)/(2*($A$4-$A$3))</f>
        <v>9.1499999999999998E-2</v>
      </c>
      <c r="N880" s="21">
        <v>9.0200000000000002E-2</v>
      </c>
      <c r="O880">
        <f t="shared" ref="O880:O943" si="224">(N880+N881)/(2*($A$4-$A$3))</f>
        <v>9.0549999999999992E-2</v>
      </c>
      <c r="P880" s="21">
        <v>9.0399999999999994E-2</v>
      </c>
      <c r="Q880">
        <f t="shared" ref="Q880:Q943" si="225">(P880+P881)/(2*($A$4-$A$3))</f>
        <v>9.0899999999999995E-2</v>
      </c>
      <c r="R880" s="21">
        <v>9.0300000000000005E-2</v>
      </c>
      <c r="S880">
        <f t="shared" ref="S880:S943" si="226">(R880+R881)/(2*($A$4-$A$3))</f>
        <v>9.0900000000000009E-2</v>
      </c>
      <c r="T880" s="21">
        <v>9.2299999999999993E-2</v>
      </c>
      <c r="U880">
        <f t="shared" ref="U880:U943" si="227">(T880+T881)/(2*($A$4-$A$3))</f>
        <v>9.3149999999999997E-2</v>
      </c>
      <c r="V880" s="21">
        <v>9.06E-2</v>
      </c>
      <c r="W880">
        <f t="shared" ref="W880:W943" si="228">(V880+V881)/(2*($A$4-$A$3))</f>
        <v>9.0799999999999992E-2</v>
      </c>
      <c r="X880" s="21">
        <v>9.0899999999999995E-2</v>
      </c>
      <c r="Y880">
        <f t="shared" ref="Y880:Y943" si="229">(X880+X881)/(2*($A$4-$A$3))</f>
        <v>9.1350000000000001E-2</v>
      </c>
    </row>
    <row r="881" spans="1:25" x14ac:dyDescent="0.3">
      <c r="A881">
        <v>2</v>
      </c>
      <c r="B881" s="21">
        <v>8.9899999999999994E-2</v>
      </c>
      <c r="C881">
        <f t="shared" si="218"/>
        <v>8.9749999999999996E-2</v>
      </c>
      <c r="D881" s="21">
        <v>0.09</v>
      </c>
      <c r="E881">
        <f t="shared" si="219"/>
        <v>9.0150000000000008E-2</v>
      </c>
      <c r="F881" s="21">
        <v>9.01E-2</v>
      </c>
      <c r="G881">
        <f t="shared" si="220"/>
        <v>9.0249999999999997E-2</v>
      </c>
      <c r="H881" s="21">
        <v>9.1800000000000007E-2</v>
      </c>
      <c r="I881">
        <f t="shared" si="221"/>
        <v>9.2100000000000001E-2</v>
      </c>
      <c r="J881" s="21">
        <v>9.3700000000000006E-2</v>
      </c>
      <c r="K881">
        <f t="shared" si="222"/>
        <v>9.3850000000000003E-2</v>
      </c>
      <c r="L881" s="21">
        <v>9.1800000000000007E-2</v>
      </c>
      <c r="M881">
        <f t="shared" si="223"/>
        <v>9.2499999999999999E-2</v>
      </c>
      <c r="N881" s="21">
        <v>9.0899999999999995E-2</v>
      </c>
      <c r="O881">
        <f t="shared" si="224"/>
        <v>9.1549999999999992E-2</v>
      </c>
      <c r="P881" s="21">
        <v>9.1399999999999995E-2</v>
      </c>
      <c r="Q881">
        <f t="shared" si="225"/>
        <v>9.1399999999999995E-2</v>
      </c>
      <c r="R881" s="21">
        <v>9.1499999999999998E-2</v>
      </c>
      <c r="S881">
        <f t="shared" si="226"/>
        <v>9.2350000000000002E-2</v>
      </c>
      <c r="T881" s="21">
        <v>9.4E-2</v>
      </c>
      <c r="U881">
        <f t="shared" si="227"/>
        <v>9.4450000000000006E-2</v>
      </c>
      <c r="V881" s="21">
        <v>9.0999999999999998E-2</v>
      </c>
      <c r="W881">
        <f t="shared" si="228"/>
        <v>9.0799999999999992E-2</v>
      </c>
      <c r="X881" s="21">
        <v>9.1800000000000007E-2</v>
      </c>
      <c r="Y881">
        <f t="shared" si="229"/>
        <v>9.2049999999999993E-2</v>
      </c>
    </row>
    <row r="882" spans="1:25" x14ac:dyDescent="0.3">
      <c r="A882">
        <v>3</v>
      </c>
      <c r="B882" s="21">
        <v>8.9599999999999999E-2</v>
      </c>
      <c r="C882">
        <f t="shared" si="218"/>
        <v>8.9450000000000002E-2</v>
      </c>
      <c r="D882" s="21">
        <v>9.0300000000000005E-2</v>
      </c>
      <c r="E882">
        <f t="shared" si="219"/>
        <v>9.0300000000000005E-2</v>
      </c>
      <c r="F882" s="21">
        <v>9.0399999999999994E-2</v>
      </c>
      <c r="G882">
        <f t="shared" si="220"/>
        <v>9.06E-2</v>
      </c>
      <c r="H882" s="21">
        <v>9.2399999999999996E-2</v>
      </c>
      <c r="I882">
        <f t="shared" si="221"/>
        <v>9.2849999999999988E-2</v>
      </c>
      <c r="J882" s="21">
        <v>9.4E-2</v>
      </c>
      <c r="K882">
        <f t="shared" si="222"/>
        <v>9.4700000000000006E-2</v>
      </c>
      <c r="L882" s="21">
        <v>9.3200000000000005E-2</v>
      </c>
      <c r="M882">
        <f t="shared" si="223"/>
        <v>9.2600000000000002E-2</v>
      </c>
      <c r="N882" s="21">
        <v>9.2200000000000004E-2</v>
      </c>
      <c r="O882">
        <f t="shared" si="224"/>
        <v>9.2350000000000002E-2</v>
      </c>
      <c r="P882" s="21">
        <v>9.1399999999999995E-2</v>
      </c>
      <c r="Q882">
        <f t="shared" si="225"/>
        <v>9.2249999999999999E-2</v>
      </c>
      <c r="R882" s="21">
        <v>9.3200000000000005E-2</v>
      </c>
      <c r="S882">
        <f t="shared" si="226"/>
        <v>9.2799999999999994E-2</v>
      </c>
      <c r="T882" s="21">
        <v>9.4899999999999998E-2</v>
      </c>
      <c r="U882">
        <f t="shared" si="227"/>
        <v>9.4750000000000001E-2</v>
      </c>
      <c r="V882" s="21">
        <v>9.06E-2</v>
      </c>
      <c r="W882">
        <f t="shared" si="228"/>
        <v>9.035E-2</v>
      </c>
      <c r="X882" s="21">
        <v>9.2299999999999993E-2</v>
      </c>
      <c r="Y882">
        <f t="shared" si="229"/>
        <v>9.2399999999999996E-2</v>
      </c>
    </row>
    <row r="883" spans="1:25" x14ac:dyDescent="0.3">
      <c r="A883">
        <v>4</v>
      </c>
      <c r="B883" s="21">
        <v>8.9300000000000004E-2</v>
      </c>
      <c r="C883">
        <f t="shared" si="218"/>
        <v>8.9450000000000002E-2</v>
      </c>
      <c r="D883" s="21">
        <v>9.0300000000000005E-2</v>
      </c>
      <c r="E883">
        <f t="shared" si="219"/>
        <v>9.0150000000000008E-2</v>
      </c>
      <c r="F883" s="21">
        <v>9.0800000000000006E-2</v>
      </c>
      <c r="G883">
        <f t="shared" si="220"/>
        <v>9.1050000000000006E-2</v>
      </c>
      <c r="H883" s="21">
        <v>9.3299999999999994E-2</v>
      </c>
      <c r="I883">
        <f t="shared" si="221"/>
        <v>9.375E-2</v>
      </c>
      <c r="J883" s="21">
        <v>9.5399999999999999E-2</v>
      </c>
      <c r="K883">
        <f t="shared" si="222"/>
        <v>9.5549999999999996E-2</v>
      </c>
      <c r="L883" s="21">
        <v>9.1999999999999998E-2</v>
      </c>
      <c r="M883">
        <f t="shared" si="223"/>
        <v>9.1799999999999993E-2</v>
      </c>
      <c r="N883" s="21">
        <v>9.2499999999999999E-2</v>
      </c>
      <c r="O883">
        <f t="shared" si="224"/>
        <v>9.2999999999999999E-2</v>
      </c>
      <c r="P883" s="21">
        <v>9.3100000000000002E-2</v>
      </c>
      <c r="Q883">
        <f t="shared" si="225"/>
        <v>9.3450000000000005E-2</v>
      </c>
      <c r="R883" s="21">
        <v>9.2399999999999996E-2</v>
      </c>
      <c r="S883">
        <f t="shared" si="226"/>
        <v>9.325E-2</v>
      </c>
      <c r="T883" s="21">
        <v>9.4600000000000004E-2</v>
      </c>
      <c r="U883">
        <f t="shared" si="227"/>
        <v>9.5149999999999998E-2</v>
      </c>
      <c r="V883" s="21">
        <v>9.01E-2</v>
      </c>
      <c r="W883">
        <f t="shared" si="228"/>
        <v>9.0400000000000008E-2</v>
      </c>
      <c r="X883" s="21">
        <v>9.2499999999999999E-2</v>
      </c>
      <c r="Y883">
        <f t="shared" si="229"/>
        <v>9.2700000000000005E-2</v>
      </c>
    </row>
    <row r="884" spans="1:25" x14ac:dyDescent="0.3">
      <c r="A884">
        <v>5</v>
      </c>
      <c r="B884" s="21">
        <v>8.9599999999999999E-2</v>
      </c>
      <c r="C884">
        <f t="shared" si="218"/>
        <v>0.09</v>
      </c>
      <c r="D884" s="21">
        <v>0.09</v>
      </c>
      <c r="E884">
        <f t="shared" si="219"/>
        <v>8.9950000000000002E-2</v>
      </c>
      <c r="F884" s="21">
        <v>9.1300000000000006E-2</v>
      </c>
      <c r="G884">
        <f t="shared" si="220"/>
        <v>9.1650000000000009E-2</v>
      </c>
      <c r="H884" s="21">
        <v>9.4200000000000006E-2</v>
      </c>
      <c r="I884">
        <f t="shared" si="221"/>
        <v>9.4350000000000003E-2</v>
      </c>
      <c r="J884" s="21">
        <v>9.5699999999999993E-2</v>
      </c>
      <c r="K884">
        <f t="shared" si="222"/>
        <v>9.5899999999999999E-2</v>
      </c>
      <c r="L884" s="21">
        <v>9.1600000000000001E-2</v>
      </c>
      <c r="M884">
        <f t="shared" si="223"/>
        <v>9.1450000000000004E-2</v>
      </c>
      <c r="N884" s="21">
        <v>9.35E-2</v>
      </c>
      <c r="O884">
        <f t="shared" si="224"/>
        <v>9.3899999999999997E-2</v>
      </c>
      <c r="P884" s="21">
        <v>9.3799999999999994E-2</v>
      </c>
      <c r="Q884">
        <f t="shared" si="225"/>
        <v>9.3899999999999997E-2</v>
      </c>
      <c r="R884" s="21">
        <v>9.4100000000000003E-2</v>
      </c>
      <c r="S884">
        <f t="shared" si="226"/>
        <v>9.5200000000000007E-2</v>
      </c>
      <c r="T884" s="21">
        <v>9.5699999999999993E-2</v>
      </c>
      <c r="U884">
        <f t="shared" si="227"/>
        <v>9.5799999999999996E-2</v>
      </c>
      <c r="V884" s="21">
        <v>9.0700000000000003E-2</v>
      </c>
      <c r="W884">
        <f t="shared" si="228"/>
        <v>9.0999999999999998E-2</v>
      </c>
      <c r="X884" s="21">
        <v>9.2899999999999996E-2</v>
      </c>
      <c r="Y884">
        <f t="shared" si="229"/>
        <v>9.3450000000000005E-2</v>
      </c>
    </row>
    <row r="885" spans="1:25" x14ac:dyDescent="0.3">
      <c r="A885">
        <v>6</v>
      </c>
      <c r="B885" s="21">
        <v>9.0399999999999994E-2</v>
      </c>
      <c r="C885">
        <f t="shared" si="218"/>
        <v>9.06E-2</v>
      </c>
      <c r="D885" s="21">
        <v>8.9899999999999994E-2</v>
      </c>
      <c r="E885">
        <f t="shared" si="219"/>
        <v>8.9849999999999999E-2</v>
      </c>
      <c r="F885" s="21">
        <v>9.1999999999999998E-2</v>
      </c>
      <c r="G885">
        <f t="shared" si="220"/>
        <v>9.2399999999999996E-2</v>
      </c>
      <c r="H885" s="21">
        <v>9.4500000000000001E-2</v>
      </c>
      <c r="I885">
        <f t="shared" si="221"/>
        <v>9.4899999999999998E-2</v>
      </c>
      <c r="J885" s="21">
        <v>9.6100000000000005E-2</v>
      </c>
      <c r="K885">
        <f t="shared" si="222"/>
        <v>9.7200000000000009E-2</v>
      </c>
      <c r="L885" s="21">
        <v>9.1300000000000006E-2</v>
      </c>
      <c r="M885">
        <f t="shared" si="223"/>
        <v>9.1300000000000006E-2</v>
      </c>
      <c r="N885" s="21">
        <v>9.4299999999999995E-2</v>
      </c>
      <c r="O885">
        <f t="shared" si="224"/>
        <v>9.4149999999999998E-2</v>
      </c>
      <c r="P885" s="21">
        <v>9.4E-2</v>
      </c>
      <c r="Q885">
        <f t="shared" si="225"/>
        <v>9.4350000000000003E-2</v>
      </c>
      <c r="R885" s="21">
        <v>9.6299999999999997E-2</v>
      </c>
      <c r="S885">
        <f t="shared" si="226"/>
        <v>9.5500000000000002E-2</v>
      </c>
      <c r="T885" s="21">
        <v>9.5899999999999999E-2</v>
      </c>
      <c r="U885">
        <f t="shared" si="227"/>
        <v>9.5500000000000002E-2</v>
      </c>
      <c r="V885" s="21">
        <v>9.1300000000000006E-2</v>
      </c>
      <c r="W885">
        <f t="shared" si="228"/>
        <v>9.2100000000000001E-2</v>
      </c>
      <c r="X885" s="21">
        <v>9.4E-2</v>
      </c>
      <c r="Y885">
        <f t="shared" si="229"/>
        <v>9.4299999999999995E-2</v>
      </c>
    </row>
    <row r="886" spans="1:25" x14ac:dyDescent="0.3">
      <c r="A886">
        <v>7</v>
      </c>
      <c r="B886" s="21">
        <v>9.0800000000000006E-2</v>
      </c>
      <c r="C886">
        <f t="shared" si="218"/>
        <v>9.0900000000000009E-2</v>
      </c>
      <c r="D886" s="21">
        <v>8.9800000000000005E-2</v>
      </c>
      <c r="E886">
        <f t="shared" si="219"/>
        <v>0.09</v>
      </c>
      <c r="F886" s="21">
        <v>9.2799999999999994E-2</v>
      </c>
      <c r="G886">
        <f t="shared" si="220"/>
        <v>9.3099999999999988E-2</v>
      </c>
      <c r="H886" s="21">
        <v>9.5299999999999996E-2</v>
      </c>
      <c r="I886">
        <f t="shared" si="221"/>
        <v>9.5750000000000002E-2</v>
      </c>
      <c r="J886" s="21">
        <v>9.8299999999999998E-2</v>
      </c>
      <c r="K886">
        <f t="shared" si="222"/>
        <v>9.8750000000000004E-2</v>
      </c>
      <c r="L886" s="21">
        <v>9.1300000000000006E-2</v>
      </c>
      <c r="M886">
        <f t="shared" si="223"/>
        <v>9.1350000000000001E-2</v>
      </c>
      <c r="N886" s="21">
        <v>9.4E-2</v>
      </c>
      <c r="O886">
        <f t="shared" si="224"/>
        <v>9.4950000000000007E-2</v>
      </c>
      <c r="P886" s="21">
        <v>9.4700000000000006E-2</v>
      </c>
      <c r="Q886">
        <f t="shared" si="225"/>
        <v>9.5049999999999996E-2</v>
      </c>
      <c r="R886" s="21">
        <v>9.4700000000000006E-2</v>
      </c>
      <c r="S886">
        <f t="shared" si="226"/>
        <v>9.5700000000000007E-2</v>
      </c>
      <c r="T886" s="21">
        <v>9.5100000000000004E-2</v>
      </c>
      <c r="U886">
        <f t="shared" si="227"/>
        <v>9.5350000000000004E-2</v>
      </c>
      <c r="V886" s="21">
        <v>9.2899999999999996E-2</v>
      </c>
      <c r="W886">
        <f t="shared" si="228"/>
        <v>9.3549999999999994E-2</v>
      </c>
      <c r="X886" s="21">
        <v>9.4600000000000004E-2</v>
      </c>
      <c r="Y886">
        <f t="shared" si="229"/>
        <v>9.5200000000000007E-2</v>
      </c>
    </row>
    <row r="887" spans="1:25" x14ac:dyDescent="0.3">
      <c r="A887">
        <v>8</v>
      </c>
      <c r="B887" s="21">
        <v>9.0999999999999998E-2</v>
      </c>
      <c r="C887">
        <f t="shared" si="218"/>
        <v>9.1200000000000003E-2</v>
      </c>
      <c r="D887" s="21">
        <v>9.0200000000000002E-2</v>
      </c>
      <c r="E887">
        <f t="shared" si="219"/>
        <v>9.035E-2</v>
      </c>
      <c r="F887" s="21">
        <v>9.3399999999999997E-2</v>
      </c>
      <c r="G887">
        <f t="shared" si="220"/>
        <v>9.3700000000000006E-2</v>
      </c>
      <c r="H887" s="21">
        <v>9.6199999999999994E-2</v>
      </c>
      <c r="I887">
        <f t="shared" si="221"/>
        <v>9.69E-2</v>
      </c>
      <c r="J887" s="21">
        <v>9.9199999999999997E-2</v>
      </c>
      <c r="K887">
        <f t="shared" si="222"/>
        <v>9.8599999999999993E-2</v>
      </c>
      <c r="L887" s="21">
        <v>9.1399999999999995E-2</v>
      </c>
      <c r="M887">
        <f t="shared" si="223"/>
        <v>9.1149999999999995E-2</v>
      </c>
      <c r="N887" s="21">
        <v>9.5899999999999999E-2</v>
      </c>
      <c r="O887">
        <f t="shared" si="224"/>
        <v>9.5599999999999991E-2</v>
      </c>
      <c r="P887" s="21">
        <v>9.5399999999999999E-2</v>
      </c>
      <c r="Q887">
        <f t="shared" si="225"/>
        <v>9.5849999999999991E-2</v>
      </c>
      <c r="R887" s="21">
        <v>9.6699999999999994E-2</v>
      </c>
      <c r="S887">
        <f t="shared" si="226"/>
        <v>9.7099999999999992E-2</v>
      </c>
      <c r="T887" s="21">
        <v>9.5600000000000004E-2</v>
      </c>
      <c r="U887">
        <f t="shared" si="227"/>
        <v>9.6549999999999997E-2</v>
      </c>
      <c r="V887" s="21">
        <v>9.4200000000000006E-2</v>
      </c>
      <c r="W887">
        <f t="shared" si="228"/>
        <v>9.4049999999999995E-2</v>
      </c>
      <c r="X887" s="21">
        <v>9.5799999999999996E-2</v>
      </c>
      <c r="Y887">
        <f t="shared" si="229"/>
        <v>9.6049999999999996E-2</v>
      </c>
    </row>
    <row r="888" spans="1:25" x14ac:dyDescent="0.3">
      <c r="A888">
        <v>9</v>
      </c>
      <c r="B888" s="21">
        <v>9.1399999999999995E-2</v>
      </c>
      <c r="C888">
        <f t="shared" si="218"/>
        <v>9.1700000000000004E-2</v>
      </c>
      <c r="D888" s="21">
        <v>9.0499999999999997E-2</v>
      </c>
      <c r="E888">
        <f t="shared" si="219"/>
        <v>9.06E-2</v>
      </c>
      <c r="F888" s="21">
        <v>9.4E-2</v>
      </c>
      <c r="G888">
        <f t="shared" si="220"/>
        <v>9.4399999999999998E-2</v>
      </c>
      <c r="H888" s="21">
        <v>9.7600000000000006E-2</v>
      </c>
      <c r="I888">
        <f t="shared" si="221"/>
        <v>9.7299999999999998E-2</v>
      </c>
      <c r="J888" s="21">
        <v>9.8000000000000004E-2</v>
      </c>
      <c r="K888">
        <f t="shared" si="222"/>
        <v>9.8250000000000004E-2</v>
      </c>
      <c r="L888" s="21">
        <v>9.0899999999999995E-2</v>
      </c>
      <c r="M888">
        <f t="shared" si="223"/>
        <v>9.085E-2</v>
      </c>
      <c r="N888" s="21">
        <v>9.5299999999999996E-2</v>
      </c>
      <c r="O888">
        <f t="shared" si="224"/>
        <v>9.5049999999999996E-2</v>
      </c>
      <c r="P888" s="21">
        <v>9.6299999999999997E-2</v>
      </c>
      <c r="Q888">
        <f t="shared" si="225"/>
        <v>9.6750000000000003E-2</v>
      </c>
      <c r="R888" s="21">
        <v>9.7500000000000003E-2</v>
      </c>
      <c r="S888">
        <f t="shared" si="226"/>
        <v>9.7549999999999998E-2</v>
      </c>
      <c r="T888" s="21">
        <v>9.7500000000000003E-2</v>
      </c>
      <c r="U888">
        <f t="shared" si="227"/>
        <v>9.8049999999999998E-2</v>
      </c>
      <c r="V888" s="21">
        <v>9.3899999999999997E-2</v>
      </c>
      <c r="W888">
        <f t="shared" si="228"/>
        <v>9.4349999999999989E-2</v>
      </c>
      <c r="X888" s="21">
        <v>9.6299999999999997E-2</v>
      </c>
      <c r="Y888">
        <f t="shared" si="229"/>
        <v>9.6450000000000008E-2</v>
      </c>
    </row>
    <row r="889" spans="1:25" x14ac:dyDescent="0.3">
      <c r="A889">
        <v>10</v>
      </c>
      <c r="B889" s="21">
        <v>9.1999999999999998E-2</v>
      </c>
      <c r="C889">
        <f t="shared" si="218"/>
        <v>9.2399999999999996E-2</v>
      </c>
      <c r="D889" s="21">
        <v>9.0700000000000003E-2</v>
      </c>
      <c r="E889">
        <f t="shared" si="219"/>
        <v>9.0900000000000009E-2</v>
      </c>
      <c r="F889" s="21">
        <v>9.4799999999999995E-2</v>
      </c>
      <c r="G889">
        <f t="shared" si="220"/>
        <v>9.5149999999999998E-2</v>
      </c>
      <c r="H889" s="21">
        <v>9.7000000000000003E-2</v>
      </c>
      <c r="I889">
        <f t="shared" si="221"/>
        <v>9.7500000000000003E-2</v>
      </c>
      <c r="J889" s="21">
        <v>9.8500000000000004E-2</v>
      </c>
      <c r="K889">
        <f t="shared" si="222"/>
        <v>9.9500000000000005E-2</v>
      </c>
      <c r="L889" s="21">
        <v>9.0800000000000006E-2</v>
      </c>
      <c r="M889">
        <f t="shared" si="223"/>
        <v>9.0900000000000009E-2</v>
      </c>
      <c r="N889" s="21">
        <v>9.4799999999999995E-2</v>
      </c>
      <c r="O889">
        <f t="shared" si="224"/>
        <v>9.5599999999999991E-2</v>
      </c>
      <c r="P889" s="21">
        <v>9.7199999999999995E-2</v>
      </c>
      <c r="Q889">
        <f t="shared" si="225"/>
        <v>9.7549999999999998E-2</v>
      </c>
      <c r="R889" s="21">
        <v>9.7600000000000006E-2</v>
      </c>
      <c r="S889">
        <f t="shared" si="226"/>
        <v>9.6950000000000008E-2</v>
      </c>
      <c r="T889" s="21">
        <v>9.8599999999999993E-2</v>
      </c>
      <c r="U889">
        <f t="shared" si="227"/>
        <v>9.8649999999999988E-2</v>
      </c>
      <c r="V889" s="21">
        <v>9.4799999999999995E-2</v>
      </c>
      <c r="W889">
        <f t="shared" si="228"/>
        <v>9.4799999999999995E-2</v>
      </c>
      <c r="X889" s="21">
        <v>9.6600000000000005E-2</v>
      </c>
      <c r="Y889">
        <f t="shared" si="229"/>
        <v>9.7799999999999998E-2</v>
      </c>
    </row>
    <row r="890" spans="1:25" x14ac:dyDescent="0.3">
      <c r="A890">
        <v>11</v>
      </c>
      <c r="B890" s="21">
        <v>9.2799999999999994E-2</v>
      </c>
      <c r="C890">
        <f t="shared" si="218"/>
        <v>9.2700000000000005E-2</v>
      </c>
      <c r="D890" s="21">
        <v>9.11E-2</v>
      </c>
      <c r="E890">
        <f t="shared" si="219"/>
        <v>9.1299999999999992E-2</v>
      </c>
      <c r="F890" s="21">
        <v>9.5500000000000002E-2</v>
      </c>
      <c r="G890">
        <f t="shared" si="220"/>
        <v>9.5899999999999999E-2</v>
      </c>
      <c r="H890" s="21">
        <v>9.8000000000000004E-2</v>
      </c>
      <c r="I890">
        <f t="shared" si="221"/>
        <v>9.8500000000000004E-2</v>
      </c>
      <c r="J890" s="21">
        <v>0.10050000000000001</v>
      </c>
      <c r="K890">
        <f t="shared" si="222"/>
        <v>0.10050000000000001</v>
      </c>
      <c r="L890" s="21">
        <v>9.0999999999999998E-2</v>
      </c>
      <c r="M890">
        <f t="shared" si="223"/>
        <v>9.11E-2</v>
      </c>
      <c r="N890" s="21">
        <v>9.64E-2</v>
      </c>
      <c r="O890">
        <f t="shared" si="224"/>
        <v>9.64E-2</v>
      </c>
      <c r="P890" s="21">
        <v>9.7900000000000001E-2</v>
      </c>
      <c r="Q890">
        <f t="shared" si="225"/>
        <v>9.7900000000000001E-2</v>
      </c>
      <c r="R890" s="21">
        <v>9.6299999999999997E-2</v>
      </c>
      <c r="S890">
        <f t="shared" si="226"/>
        <v>9.6950000000000008E-2</v>
      </c>
      <c r="T890" s="21">
        <v>9.8699999999999996E-2</v>
      </c>
      <c r="U890">
        <f t="shared" si="227"/>
        <v>9.9299999999999999E-2</v>
      </c>
      <c r="V890" s="21">
        <v>9.4799999999999995E-2</v>
      </c>
      <c r="W890">
        <f t="shared" si="228"/>
        <v>9.5450000000000007E-2</v>
      </c>
      <c r="X890" s="21">
        <v>9.9000000000000005E-2</v>
      </c>
      <c r="Y890">
        <f t="shared" si="229"/>
        <v>9.8299999999999998E-2</v>
      </c>
    </row>
    <row r="891" spans="1:25" x14ac:dyDescent="0.3">
      <c r="A891">
        <v>12</v>
      </c>
      <c r="B891" s="21">
        <v>9.2600000000000002E-2</v>
      </c>
      <c r="C891">
        <f t="shared" si="218"/>
        <v>9.2850000000000002E-2</v>
      </c>
      <c r="D891" s="21">
        <v>9.1499999999999998E-2</v>
      </c>
      <c r="E891">
        <f t="shared" si="219"/>
        <v>9.1700000000000004E-2</v>
      </c>
      <c r="F891" s="21">
        <v>9.6299999999999997E-2</v>
      </c>
      <c r="G891">
        <f t="shared" si="220"/>
        <v>9.6700000000000008E-2</v>
      </c>
      <c r="H891" s="21">
        <v>9.9000000000000005E-2</v>
      </c>
      <c r="I891">
        <f t="shared" si="221"/>
        <v>9.9000000000000005E-2</v>
      </c>
      <c r="J891" s="21">
        <v>0.10050000000000001</v>
      </c>
      <c r="K891">
        <f t="shared" si="222"/>
        <v>0.1004</v>
      </c>
      <c r="L891" s="21">
        <v>9.1200000000000003E-2</v>
      </c>
      <c r="M891">
        <f t="shared" si="223"/>
        <v>9.1249999999999998E-2</v>
      </c>
      <c r="N891" s="21">
        <v>9.64E-2</v>
      </c>
      <c r="O891">
        <f t="shared" si="224"/>
        <v>9.6200000000000008E-2</v>
      </c>
      <c r="P891" s="21">
        <v>9.7900000000000001E-2</v>
      </c>
      <c r="Q891">
        <f t="shared" si="225"/>
        <v>9.7950000000000009E-2</v>
      </c>
      <c r="R891" s="21">
        <v>9.7600000000000006E-2</v>
      </c>
      <c r="S891">
        <f t="shared" si="226"/>
        <v>9.8349999999999993E-2</v>
      </c>
      <c r="T891" s="21">
        <v>9.9900000000000003E-2</v>
      </c>
      <c r="U891">
        <f t="shared" si="227"/>
        <v>0.10009999999999999</v>
      </c>
      <c r="V891" s="21">
        <v>9.6100000000000005E-2</v>
      </c>
      <c r="W891">
        <f t="shared" si="228"/>
        <v>9.665E-2</v>
      </c>
      <c r="X891" s="21">
        <v>9.7600000000000006E-2</v>
      </c>
      <c r="Y891">
        <f t="shared" si="229"/>
        <v>9.8250000000000004E-2</v>
      </c>
    </row>
    <row r="892" spans="1:25" x14ac:dyDescent="0.3">
      <c r="A892">
        <v>13</v>
      </c>
      <c r="B892" s="21">
        <v>9.3100000000000002E-2</v>
      </c>
      <c r="C892">
        <f t="shared" si="218"/>
        <v>9.3350000000000002E-2</v>
      </c>
      <c r="D892" s="21">
        <v>9.1899999999999996E-2</v>
      </c>
      <c r="E892">
        <f t="shared" si="219"/>
        <v>9.2200000000000004E-2</v>
      </c>
      <c r="F892" s="21">
        <v>9.7100000000000006E-2</v>
      </c>
      <c r="G892">
        <f t="shared" si="220"/>
        <v>9.7600000000000006E-2</v>
      </c>
      <c r="H892" s="21">
        <v>9.9000000000000005E-2</v>
      </c>
      <c r="I892">
        <f t="shared" si="221"/>
        <v>9.9099999999999994E-2</v>
      </c>
      <c r="J892" s="21">
        <v>0.1003</v>
      </c>
      <c r="K892">
        <f t="shared" si="222"/>
        <v>0.10075000000000001</v>
      </c>
      <c r="L892" s="21">
        <v>9.1300000000000006E-2</v>
      </c>
      <c r="M892">
        <f t="shared" si="223"/>
        <v>9.1400000000000009E-2</v>
      </c>
      <c r="N892" s="21">
        <v>9.6000000000000002E-2</v>
      </c>
      <c r="O892">
        <f t="shared" si="224"/>
        <v>9.69E-2</v>
      </c>
      <c r="P892" s="21">
        <v>9.8000000000000004E-2</v>
      </c>
      <c r="Q892">
        <f t="shared" si="225"/>
        <v>9.8400000000000001E-2</v>
      </c>
      <c r="R892" s="21">
        <v>9.9099999999999994E-2</v>
      </c>
      <c r="S892">
        <f t="shared" si="226"/>
        <v>9.7799999999999998E-2</v>
      </c>
      <c r="T892" s="21">
        <v>0.1003</v>
      </c>
      <c r="U892">
        <f t="shared" si="227"/>
        <v>9.9849999999999994E-2</v>
      </c>
      <c r="V892" s="21">
        <v>9.7199999999999995E-2</v>
      </c>
      <c r="W892">
        <f t="shared" si="228"/>
        <v>9.7199999999999995E-2</v>
      </c>
      <c r="X892" s="21">
        <v>9.8900000000000002E-2</v>
      </c>
      <c r="Y892">
        <f t="shared" si="229"/>
        <v>9.8900000000000002E-2</v>
      </c>
    </row>
    <row r="893" spans="1:25" x14ac:dyDescent="0.3">
      <c r="A893">
        <v>14</v>
      </c>
      <c r="B893" s="21">
        <v>9.3600000000000003E-2</v>
      </c>
      <c r="C893">
        <f t="shared" si="218"/>
        <v>9.4049999999999995E-2</v>
      </c>
      <c r="D893" s="21">
        <v>9.2499999999999999E-2</v>
      </c>
      <c r="E893">
        <f t="shared" si="219"/>
        <v>9.3049999999999994E-2</v>
      </c>
      <c r="F893" s="21">
        <v>9.8100000000000007E-2</v>
      </c>
      <c r="G893">
        <f t="shared" si="220"/>
        <v>9.870000000000001E-2</v>
      </c>
      <c r="H893" s="21">
        <v>9.9199999999999997E-2</v>
      </c>
      <c r="I893">
        <f t="shared" si="221"/>
        <v>9.9599999999999994E-2</v>
      </c>
      <c r="J893" s="21">
        <v>0.1012</v>
      </c>
      <c r="K893">
        <f t="shared" si="222"/>
        <v>0.1022</v>
      </c>
      <c r="L893" s="21">
        <v>9.1499999999999998E-2</v>
      </c>
      <c r="M893">
        <f t="shared" si="223"/>
        <v>9.1549999999999992E-2</v>
      </c>
      <c r="N893" s="21">
        <v>9.7799999999999998E-2</v>
      </c>
      <c r="O893">
        <f t="shared" si="224"/>
        <v>9.7650000000000001E-2</v>
      </c>
      <c r="P893" s="21">
        <v>9.8799999999999999E-2</v>
      </c>
      <c r="Q893">
        <f t="shared" si="225"/>
        <v>9.9199999999999997E-2</v>
      </c>
      <c r="R893" s="21">
        <v>9.6500000000000002E-2</v>
      </c>
      <c r="S893">
        <f t="shared" si="226"/>
        <v>9.7450000000000009E-2</v>
      </c>
      <c r="T893" s="21">
        <v>9.9400000000000002E-2</v>
      </c>
      <c r="U893">
        <f t="shared" si="227"/>
        <v>0.10025000000000001</v>
      </c>
      <c r="V893" s="21">
        <v>9.7199999999999995E-2</v>
      </c>
      <c r="W893">
        <f t="shared" si="228"/>
        <v>9.7949999999999995E-2</v>
      </c>
      <c r="X893" s="21">
        <v>9.8900000000000002E-2</v>
      </c>
      <c r="Y893">
        <f t="shared" si="229"/>
        <v>9.9099999999999994E-2</v>
      </c>
    </row>
    <row r="894" spans="1:25" x14ac:dyDescent="0.3">
      <c r="A894">
        <v>15</v>
      </c>
      <c r="B894" s="21">
        <v>9.4500000000000001E-2</v>
      </c>
      <c r="C894">
        <f t="shared" si="218"/>
        <v>9.4899999999999998E-2</v>
      </c>
      <c r="D894" s="21">
        <v>9.3600000000000003E-2</v>
      </c>
      <c r="E894">
        <f t="shared" si="219"/>
        <v>9.3950000000000006E-2</v>
      </c>
      <c r="F894" s="21">
        <v>9.9299999999999999E-2</v>
      </c>
      <c r="G894">
        <f t="shared" si="220"/>
        <v>0.10009999999999999</v>
      </c>
      <c r="H894" s="21">
        <v>0.1</v>
      </c>
      <c r="I894">
        <f t="shared" si="221"/>
        <v>0.1008</v>
      </c>
      <c r="J894" s="21">
        <v>0.1032</v>
      </c>
      <c r="K894">
        <f t="shared" si="222"/>
        <v>0.1033</v>
      </c>
      <c r="L894" s="21">
        <v>9.1600000000000001E-2</v>
      </c>
      <c r="M894">
        <f t="shared" si="223"/>
        <v>9.1700000000000004E-2</v>
      </c>
      <c r="N894" s="21">
        <v>9.7500000000000003E-2</v>
      </c>
      <c r="O894">
        <f t="shared" si="224"/>
        <v>9.7299999999999998E-2</v>
      </c>
      <c r="P894" s="21">
        <v>9.9599999999999994E-2</v>
      </c>
      <c r="Q894">
        <f t="shared" si="225"/>
        <v>9.9899999999999989E-2</v>
      </c>
      <c r="R894" s="21">
        <v>9.8400000000000001E-2</v>
      </c>
      <c r="S894">
        <f t="shared" si="226"/>
        <v>9.9500000000000005E-2</v>
      </c>
      <c r="T894" s="21">
        <v>0.1011</v>
      </c>
      <c r="U894">
        <f t="shared" si="227"/>
        <v>0.10195</v>
      </c>
      <c r="V894" s="21">
        <v>9.8699999999999996E-2</v>
      </c>
      <c r="W894">
        <f t="shared" si="228"/>
        <v>9.9149999999999988E-2</v>
      </c>
      <c r="X894" s="21">
        <v>9.9299999999999999E-2</v>
      </c>
      <c r="Y894">
        <f t="shared" si="229"/>
        <v>9.9849999999999994E-2</v>
      </c>
    </row>
    <row r="895" spans="1:25" x14ac:dyDescent="0.3">
      <c r="A895">
        <v>16</v>
      </c>
      <c r="B895" s="21">
        <v>9.5299999999999996E-2</v>
      </c>
      <c r="C895">
        <f t="shared" si="218"/>
        <v>9.5750000000000002E-2</v>
      </c>
      <c r="D895" s="21">
        <v>9.4299999999999995E-2</v>
      </c>
      <c r="E895">
        <f t="shared" si="219"/>
        <v>9.459999999999999E-2</v>
      </c>
      <c r="F895" s="21">
        <v>0.1009</v>
      </c>
      <c r="G895">
        <f t="shared" si="220"/>
        <v>0.1017</v>
      </c>
      <c r="H895" s="21">
        <v>0.1016</v>
      </c>
      <c r="I895">
        <f t="shared" si="221"/>
        <v>0.10114999999999999</v>
      </c>
      <c r="J895" s="21">
        <v>0.10340000000000001</v>
      </c>
      <c r="K895">
        <f t="shared" si="222"/>
        <v>0.1036</v>
      </c>
      <c r="L895" s="21">
        <v>9.1800000000000007E-2</v>
      </c>
      <c r="M895">
        <f t="shared" si="223"/>
        <v>9.1900000000000009E-2</v>
      </c>
      <c r="N895" s="21">
        <v>9.7100000000000006E-2</v>
      </c>
      <c r="O895">
        <f t="shared" si="224"/>
        <v>9.8349999999999993E-2</v>
      </c>
      <c r="P895" s="21">
        <v>0.1002</v>
      </c>
      <c r="Q895">
        <f t="shared" si="225"/>
        <v>0.10055</v>
      </c>
      <c r="R895" s="21">
        <v>0.10059999999999999</v>
      </c>
      <c r="S895">
        <f t="shared" si="226"/>
        <v>9.9399999999999988E-2</v>
      </c>
      <c r="T895" s="21">
        <v>0.1028</v>
      </c>
      <c r="U895">
        <f t="shared" si="227"/>
        <v>0.10339999999999999</v>
      </c>
      <c r="V895" s="21">
        <v>9.9599999999999994E-2</v>
      </c>
      <c r="W895">
        <f t="shared" si="228"/>
        <v>9.9250000000000005E-2</v>
      </c>
      <c r="X895" s="21">
        <v>0.1004</v>
      </c>
      <c r="Y895">
        <f t="shared" si="229"/>
        <v>9.9900000000000003E-2</v>
      </c>
    </row>
    <row r="896" spans="1:25" x14ac:dyDescent="0.3">
      <c r="A896">
        <v>17</v>
      </c>
      <c r="B896" s="21">
        <v>9.6199999999999994E-2</v>
      </c>
      <c r="C896">
        <f t="shared" si="218"/>
        <v>9.6799999999999997E-2</v>
      </c>
      <c r="D896" s="21">
        <v>9.4899999999999998E-2</v>
      </c>
      <c r="E896">
        <f t="shared" si="219"/>
        <v>9.5450000000000007E-2</v>
      </c>
      <c r="F896" s="21">
        <v>0.10249999999999999</v>
      </c>
      <c r="G896">
        <f t="shared" si="220"/>
        <v>0.10349999999999999</v>
      </c>
      <c r="H896" s="21">
        <v>0.1007</v>
      </c>
      <c r="I896">
        <f t="shared" si="221"/>
        <v>0.10139999999999999</v>
      </c>
      <c r="J896" s="21">
        <v>0.1038</v>
      </c>
      <c r="K896">
        <f t="shared" si="222"/>
        <v>0.10364999999999999</v>
      </c>
      <c r="L896" s="21">
        <v>9.1999999999999998E-2</v>
      </c>
      <c r="M896">
        <f t="shared" si="223"/>
        <v>9.2200000000000004E-2</v>
      </c>
      <c r="N896" s="21">
        <v>9.9599999999999994E-2</v>
      </c>
      <c r="O896">
        <f t="shared" si="224"/>
        <v>9.955E-2</v>
      </c>
      <c r="P896" s="21">
        <v>0.1009</v>
      </c>
      <c r="Q896">
        <f t="shared" si="225"/>
        <v>0.10120000000000001</v>
      </c>
      <c r="R896" s="21">
        <v>9.8199999999999996E-2</v>
      </c>
      <c r="S896">
        <f t="shared" si="226"/>
        <v>9.9099999999999994E-2</v>
      </c>
      <c r="T896" s="21">
        <v>0.104</v>
      </c>
      <c r="U896">
        <f t="shared" si="227"/>
        <v>0.1042</v>
      </c>
      <c r="V896" s="21">
        <v>9.8900000000000002E-2</v>
      </c>
      <c r="W896">
        <f t="shared" si="228"/>
        <v>9.9849999999999994E-2</v>
      </c>
      <c r="X896" s="21">
        <v>9.9400000000000002E-2</v>
      </c>
      <c r="Y896">
        <f t="shared" si="229"/>
        <v>0.10059999999999999</v>
      </c>
    </row>
    <row r="897" spans="1:25" x14ac:dyDescent="0.3">
      <c r="A897">
        <v>18</v>
      </c>
      <c r="B897" s="21">
        <v>9.74E-2</v>
      </c>
      <c r="C897">
        <f t="shared" si="218"/>
        <v>9.7950000000000009E-2</v>
      </c>
      <c r="D897" s="21">
        <v>9.6000000000000002E-2</v>
      </c>
      <c r="E897">
        <f t="shared" si="219"/>
        <v>9.6549999999999997E-2</v>
      </c>
      <c r="F897" s="21">
        <v>0.1045</v>
      </c>
      <c r="G897">
        <f t="shared" si="220"/>
        <v>0.10555</v>
      </c>
      <c r="H897" s="21">
        <v>0.1021</v>
      </c>
      <c r="I897">
        <f t="shared" si="221"/>
        <v>0.10264999999999999</v>
      </c>
      <c r="J897" s="21">
        <v>0.10349999999999999</v>
      </c>
      <c r="K897">
        <f t="shared" si="222"/>
        <v>0.10489999999999999</v>
      </c>
      <c r="L897" s="21">
        <v>9.2399999999999996E-2</v>
      </c>
      <c r="M897">
        <f t="shared" si="223"/>
        <v>9.325E-2</v>
      </c>
      <c r="N897" s="21">
        <v>9.9500000000000005E-2</v>
      </c>
      <c r="O897">
        <f t="shared" si="224"/>
        <v>9.9349999999999994E-2</v>
      </c>
      <c r="P897" s="21">
        <v>0.10150000000000001</v>
      </c>
      <c r="Q897">
        <f t="shared" si="225"/>
        <v>0.10195000000000001</v>
      </c>
      <c r="R897" s="21">
        <v>0.1</v>
      </c>
      <c r="S897">
        <f t="shared" si="226"/>
        <v>0.10100000000000001</v>
      </c>
      <c r="T897" s="21">
        <v>0.10440000000000001</v>
      </c>
      <c r="U897">
        <f t="shared" si="227"/>
        <v>0.10535</v>
      </c>
      <c r="V897" s="21">
        <v>0.1008</v>
      </c>
      <c r="W897">
        <f t="shared" si="228"/>
        <v>0.10115</v>
      </c>
      <c r="X897" s="21">
        <v>0.1018</v>
      </c>
      <c r="Y897">
        <f t="shared" si="229"/>
        <v>0.10155</v>
      </c>
    </row>
    <row r="898" spans="1:25" x14ac:dyDescent="0.3">
      <c r="A898">
        <v>19</v>
      </c>
      <c r="B898" s="21">
        <v>9.8500000000000004E-2</v>
      </c>
      <c r="C898">
        <f t="shared" si="218"/>
        <v>9.9150000000000002E-2</v>
      </c>
      <c r="D898" s="21">
        <v>9.7100000000000006E-2</v>
      </c>
      <c r="E898">
        <f t="shared" si="219"/>
        <v>9.7799999999999998E-2</v>
      </c>
      <c r="F898" s="21">
        <v>0.1066</v>
      </c>
      <c r="G898">
        <f t="shared" si="220"/>
        <v>0.1075</v>
      </c>
      <c r="H898" s="21">
        <v>0.1032</v>
      </c>
      <c r="I898">
        <f t="shared" si="221"/>
        <v>0.1031</v>
      </c>
      <c r="J898" s="21">
        <v>0.10630000000000001</v>
      </c>
      <c r="K898">
        <f t="shared" si="222"/>
        <v>0.1066</v>
      </c>
      <c r="L898" s="21">
        <v>9.4100000000000003E-2</v>
      </c>
      <c r="M898">
        <f t="shared" si="223"/>
        <v>9.5450000000000007E-2</v>
      </c>
      <c r="N898" s="21">
        <v>9.9199999999999997E-2</v>
      </c>
      <c r="O898">
        <f t="shared" si="224"/>
        <v>0.1007</v>
      </c>
      <c r="P898" s="21">
        <v>0.1024</v>
      </c>
      <c r="Q898">
        <f t="shared" si="225"/>
        <v>0.1032</v>
      </c>
      <c r="R898" s="21">
        <v>0.10199999999999999</v>
      </c>
      <c r="S898">
        <f t="shared" si="226"/>
        <v>0.10114999999999999</v>
      </c>
      <c r="T898" s="21">
        <v>0.10630000000000001</v>
      </c>
      <c r="U898">
        <f t="shared" si="227"/>
        <v>0.10695</v>
      </c>
      <c r="V898" s="21">
        <v>0.10150000000000001</v>
      </c>
      <c r="W898">
        <f t="shared" si="228"/>
        <v>0.10125000000000001</v>
      </c>
      <c r="X898" s="21">
        <v>0.1013</v>
      </c>
      <c r="Y898">
        <f t="shared" si="229"/>
        <v>0.10185</v>
      </c>
    </row>
    <row r="899" spans="1:25" x14ac:dyDescent="0.3">
      <c r="A899">
        <v>20</v>
      </c>
      <c r="B899" s="21">
        <v>9.98E-2</v>
      </c>
      <c r="C899">
        <f t="shared" si="218"/>
        <v>0.10050000000000001</v>
      </c>
      <c r="D899" s="21">
        <v>9.8500000000000004E-2</v>
      </c>
      <c r="E899">
        <f t="shared" si="219"/>
        <v>9.920000000000001E-2</v>
      </c>
      <c r="F899" s="21">
        <v>0.1084</v>
      </c>
      <c r="G899">
        <f t="shared" si="220"/>
        <v>0.1094</v>
      </c>
      <c r="H899" s="21">
        <v>0.10299999999999999</v>
      </c>
      <c r="I899">
        <f t="shared" si="221"/>
        <v>0.10389999999999999</v>
      </c>
      <c r="J899" s="21">
        <v>0.1069</v>
      </c>
      <c r="K899">
        <f t="shared" si="222"/>
        <v>0.10744999999999999</v>
      </c>
      <c r="L899" s="21">
        <v>9.6799999999999997E-2</v>
      </c>
      <c r="M899">
        <f t="shared" si="223"/>
        <v>0.10009999999999999</v>
      </c>
      <c r="N899" s="21">
        <v>0.1022</v>
      </c>
      <c r="O899">
        <f t="shared" si="224"/>
        <v>0.10200000000000001</v>
      </c>
      <c r="P899" s="21">
        <v>0.104</v>
      </c>
      <c r="Q899">
        <f t="shared" si="225"/>
        <v>0.10469999999999999</v>
      </c>
      <c r="R899" s="21">
        <v>0.1003</v>
      </c>
      <c r="S899">
        <f t="shared" si="226"/>
        <v>0.10095</v>
      </c>
      <c r="T899" s="21">
        <v>0.1076</v>
      </c>
      <c r="U899">
        <f t="shared" si="227"/>
        <v>0.10735</v>
      </c>
      <c r="V899" s="21">
        <v>0.10100000000000001</v>
      </c>
      <c r="W899">
        <f t="shared" si="228"/>
        <v>0.10250000000000001</v>
      </c>
      <c r="X899" s="21">
        <v>0.1024</v>
      </c>
      <c r="Y899">
        <f t="shared" si="229"/>
        <v>0.10300000000000001</v>
      </c>
    </row>
    <row r="900" spans="1:25" x14ac:dyDescent="0.3">
      <c r="A900">
        <v>21</v>
      </c>
      <c r="B900" s="21">
        <v>0.1012</v>
      </c>
      <c r="C900">
        <f t="shared" si="218"/>
        <v>0.1021</v>
      </c>
      <c r="D900" s="21">
        <v>9.9900000000000003E-2</v>
      </c>
      <c r="E900">
        <f t="shared" si="219"/>
        <v>0.1008</v>
      </c>
      <c r="F900" s="21">
        <v>0.1104</v>
      </c>
      <c r="G900">
        <f t="shared" si="220"/>
        <v>0.11144999999999999</v>
      </c>
      <c r="H900" s="21">
        <v>0.1048</v>
      </c>
      <c r="I900">
        <f t="shared" si="221"/>
        <v>0.10489999999999999</v>
      </c>
      <c r="J900" s="21">
        <v>0.108</v>
      </c>
      <c r="K900">
        <f t="shared" si="222"/>
        <v>0.10825</v>
      </c>
      <c r="L900" s="21">
        <v>0.10340000000000001</v>
      </c>
      <c r="M900">
        <f t="shared" si="223"/>
        <v>0.10195000000000001</v>
      </c>
      <c r="N900" s="21">
        <v>0.1018</v>
      </c>
      <c r="O900">
        <f t="shared" si="224"/>
        <v>0.10145</v>
      </c>
      <c r="P900" s="21">
        <v>0.10539999999999999</v>
      </c>
      <c r="Q900">
        <f t="shared" si="225"/>
        <v>0.10580000000000001</v>
      </c>
      <c r="R900" s="21">
        <v>0.1016</v>
      </c>
      <c r="S900">
        <f t="shared" si="226"/>
        <v>0.10275000000000001</v>
      </c>
      <c r="T900" s="21">
        <v>0.1071</v>
      </c>
      <c r="U900">
        <f t="shared" si="227"/>
        <v>0.10780000000000001</v>
      </c>
      <c r="V900" s="21">
        <v>0.104</v>
      </c>
      <c r="W900">
        <f t="shared" si="228"/>
        <v>0.10489999999999999</v>
      </c>
      <c r="X900" s="21">
        <v>0.1036</v>
      </c>
      <c r="Y900">
        <f t="shared" si="229"/>
        <v>0.10300000000000001</v>
      </c>
    </row>
    <row r="901" spans="1:25" x14ac:dyDescent="0.3">
      <c r="A901">
        <v>22</v>
      </c>
      <c r="B901" s="21">
        <v>0.10299999999999999</v>
      </c>
      <c r="C901">
        <f t="shared" si="218"/>
        <v>0.10405</v>
      </c>
      <c r="D901" s="21">
        <v>0.1017</v>
      </c>
      <c r="E901">
        <f t="shared" si="219"/>
        <v>0.10264999999999999</v>
      </c>
      <c r="F901" s="21">
        <v>0.1125</v>
      </c>
      <c r="G901">
        <f t="shared" si="220"/>
        <v>0.1135</v>
      </c>
      <c r="H901" s="21">
        <v>0.105</v>
      </c>
      <c r="I901">
        <f t="shared" si="221"/>
        <v>0.10605000000000001</v>
      </c>
      <c r="J901" s="21">
        <v>0.1085</v>
      </c>
      <c r="K901">
        <f t="shared" si="222"/>
        <v>0.11025</v>
      </c>
      <c r="L901" s="21">
        <v>0.10050000000000001</v>
      </c>
      <c r="M901">
        <f t="shared" si="223"/>
        <v>0.10020000000000001</v>
      </c>
      <c r="N901" s="21">
        <v>0.1011</v>
      </c>
      <c r="O901">
        <f t="shared" si="224"/>
        <v>0.10264999999999999</v>
      </c>
      <c r="P901" s="21">
        <v>0.1062</v>
      </c>
      <c r="Q901">
        <f t="shared" si="225"/>
        <v>0.10639999999999999</v>
      </c>
      <c r="R901" s="21">
        <v>0.10390000000000001</v>
      </c>
      <c r="S901">
        <f t="shared" si="226"/>
        <v>0.10375000000000001</v>
      </c>
      <c r="T901" s="21">
        <v>0.1085</v>
      </c>
      <c r="U901">
        <f t="shared" si="227"/>
        <v>0.11</v>
      </c>
      <c r="V901" s="21">
        <v>0.10580000000000001</v>
      </c>
      <c r="W901">
        <f t="shared" si="228"/>
        <v>0.10564999999999999</v>
      </c>
      <c r="X901" s="21">
        <v>0.1024</v>
      </c>
      <c r="Y901">
        <f t="shared" si="229"/>
        <v>0.10425000000000001</v>
      </c>
    </row>
    <row r="902" spans="1:25" x14ac:dyDescent="0.3">
      <c r="A902">
        <v>23</v>
      </c>
      <c r="B902" s="21">
        <v>0.1051</v>
      </c>
      <c r="C902">
        <f t="shared" si="218"/>
        <v>0.1061</v>
      </c>
      <c r="D902" s="21">
        <v>0.1036</v>
      </c>
      <c r="E902">
        <f t="shared" si="219"/>
        <v>0.10475</v>
      </c>
      <c r="F902" s="21">
        <v>0.1145</v>
      </c>
      <c r="G902">
        <f t="shared" si="220"/>
        <v>0.1154</v>
      </c>
      <c r="H902" s="21">
        <v>0.1071</v>
      </c>
      <c r="I902">
        <f t="shared" si="221"/>
        <v>0.10695</v>
      </c>
      <c r="J902" s="21">
        <v>0.112</v>
      </c>
      <c r="K902">
        <f t="shared" si="222"/>
        <v>0.11269999999999999</v>
      </c>
      <c r="L902" s="21">
        <v>9.9900000000000003E-2</v>
      </c>
      <c r="M902">
        <f t="shared" si="223"/>
        <v>9.7950000000000009E-2</v>
      </c>
      <c r="N902" s="21">
        <v>0.1042</v>
      </c>
      <c r="O902">
        <f t="shared" si="224"/>
        <v>0.10435</v>
      </c>
      <c r="P902" s="21">
        <v>0.1066</v>
      </c>
      <c r="Q902">
        <f t="shared" si="225"/>
        <v>0.10730000000000001</v>
      </c>
      <c r="R902" s="21">
        <v>0.1036</v>
      </c>
      <c r="S902">
        <f t="shared" si="226"/>
        <v>0.10350000000000001</v>
      </c>
      <c r="T902" s="21">
        <v>0.1115</v>
      </c>
      <c r="U902">
        <f t="shared" si="227"/>
        <v>0.11265</v>
      </c>
      <c r="V902" s="21">
        <v>0.1055</v>
      </c>
      <c r="W902">
        <f t="shared" si="228"/>
        <v>0.10735</v>
      </c>
      <c r="X902" s="21">
        <v>0.1061</v>
      </c>
      <c r="Y902">
        <f t="shared" si="229"/>
        <v>0.10545</v>
      </c>
    </row>
    <row r="903" spans="1:25" x14ac:dyDescent="0.3">
      <c r="A903">
        <v>24</v>
      </c>
      <c r="B903" s="21">
        <v>0.1071</v>
      </c>
      <c r="C903">
        <f t="shared" si="218"/>
        <v>0.10825</v>
      </c>
      <c r="D903" s="21">
        <v>0.10589999999999999</v>
      </c>
      <c r="E903">
        <f t="shared" si="219"/>
        <v>0.10669999999999999</v>
      </c>
      <c r="F903" s="21">
        <v>0.1163</v>
      </c>
      <c r="G903">
        <f t="shared" si="220"/>
        <v>0.11705</v>
      </c>
      <c r="H903" s="21">
        <v>0.10680000000000001</v>
      </c>
      <c r="I903">
        <f t="shared" si="221"/>
        <v>0.10775000000000001</v>
      </c>
      <c r="J903" s="21">
        <v>0.1134</v>
      </c>
      <c r="K903">
        <f t="shared" si="222"/>
        <v>0.11424999999999999</v>
      </c>
      <c r="L903" s="21">
        <v>9.6000000000000002E-2</v>
      </c>
      <c r="M903">
        <f t="shared" si="223"/>
        <v>9.6549999999999997E-2</v>
      </c>
      <c r="N903" s="21">
        <v>0.1045</v>
      </c>
      <c r="O903">
        <f t="shared" si="224"/>
        <v>0.1042</v>
      </c>
      <c r="P903" s="21">
        <v>0.108</v>
      </c>
      <c r="Q903">
        <f t="shared" si="225"/>
        <v>0.10855000000000001</v>
      </c>
      <c r="R903" s="21">
        <v>0.10340000000000001</v>
      </c>
      <c r="S903">
        <f t="shared" si="226"/>
        <v>0.10464999999999999</v>
      </c>
      <c r="T903" s="21">
        <v>0.1138</v>
      </c>
      <c r="U903">
        <f t="shared" si="227"/>
        <v>0.11449999999999999</v>
      </c>
      <c r="V903" s="21">
        <v>0.10920000000000001</v>
      </c>
      <c r="W903">
        <f t="shared" si="228"/>
        <v>0.1104</v>
      </c>
      <c r="X903" s="21">
        <v>0.1048</v>
      </c>
      <c r="Y903">
        <f t="shared" si="229"/>
        <v>0.10575000000000001</v>
      </c>
    </row>
    <row r="904" spans="1:25" x14ac:dyDescent="0.3">
      <c r="A904">
        <v>25</v>
      </c>
      <c r="B904" s="21">
        <v>0.1094</v>
      </c>
      <c r="C904">
        <f t="shared" si="218"/>
        <v>0.11069999999999999</v>
      </c>
      <c r="D904" s="21">
        <v>0.1075</v>
      </c>
      <c r="E904">
        <f t="shared" si="219"/>
        <v>0.10875</v>
      </c>
      <c r="F904" s="21">
        <v>0.1178</v>
      </c>
      <c r="G904">
        <f t="shared" si="220"/>
        <v>0.11874999999999999</v>
      </c>
      <c r="H904" s="21">
        <v>0.1087</v>
      </c>
      <c r="I904">
        <f t="shared" si="221"/>
        <v>0.1096</v>
      </c>
      <c r="J904" s="21">
        <v>0.11509999999999999</v>
      </c>
      <c r="K904">
        <f t="shared" si="222"/>
        <v>0.11499999999999999</v>
      </c>
      <c r="L904" s="21">
        <v>9.7100000000000006E-2</v>
      </c>
      <c r="M904">
        <f t="shared" si="223"/>
        <v>9.8150000000000001E-2</v>
      </c>
      <c r="N904" s="21">
        <v>0.10390000000000001</v>
      </c>
      <c r="O904">
        <f t="shared" si="224"/>
        <v>0.10575000000000001</v>
      </c>
      <c r="P904" s="21">
        <v>0.1091</v>
      </c>
      <c r="Q904">
        <f t="shared" si="225"/>
        <v>0.10975</v>
      </c>
      <c r="R904" s="21">
        <v>0.10589999999999999</v>
      </c>
      <c r="S904">
        <f t="shared" si="226"/>
        <v>0.10705000000000001</v>
      </c>
      <c r="T904" s="21">
        <v>0.1152</v>
      </c>
      <c r="U904">
        <f t="shared" si="227"/>
        <v>0.11645</v>
      </c>
      <c r="V904" s="21">
        <v>0.1116</v>
      </c>
      <c r="W904">
        <f t="shared" si="228"/>
        <v>0.11180000000000001</v>
      </c>
      <c r="X904" s="21">
        <v>0.1067</v>
      </c>
      <c r="Y904">
        <f t="shared" si="229"/>
        <v>0.10785</v>
      </c>
    </row>
    <row r="905" spans="1:25" x14ac:dyDescent="0.3">
      <c r="A905">
        <v>26</v>
      </c>
      <c r="B905" s="21">
        <v>0.112</v>
      </c>
      <c r="C905">
        <f t="shared" si="218"/>
        <v>0.11305</v>
      </c>
      <c r="D905" s="21">
        <v>0.11</v>
      </c>
      <c r="E905">
        <f t="shared" si="219"/>
        <v>0.11085</v>
      </c>
      <c r="F905" s="21">
        <v>0.1197</v>
      </c>
      <c r="G905">
        <f t="shared" si="220"/>
        <v>0.1206</v>
      </c>
      <c r="H905" s="21">
        <v>0.1105</v>
      </c>
      <c r="I905">
        <f t="shared" si="221"/>
        <v>0.1106</v>
      </c>
      <c r="J905" s="21">
        <v>0.1149</v>
      </c>
      <c r="K905">
        <f t="shared" si="222"/>
        <v>0.1168</v>
      </c>
      <c r="L905" s="21">
        <v>9.9199999999999997E-2</v>
      </c>
      <c r="M905">
        <f t="shared" si="223"/>
        <v>0.10095</v>
      </c>
      <c r="N905" s="21">
        <v>0.1076</v>
      </c>
      <c r="O905">
        <f t="shared" si="224"/>
        <v>0.10755000000000001</v>
      </c>
      <c r="P905" s="21">
        <v>0.1104</v>
      </c>
      <c r="Q905">
        <f t="shared" si="225"/>
        <v>0.11125</v>
      </c>
      <c r="R905" s="21">
        <v>0.1082</v>
      </c>
      <c r="S905">
        <f t="shared" si="226"/>
        <v>0.1072</v>
      </c>
      <c r="T905" s="21">
        <v>0.1177</v>
      </c>
      <c r="U905">
        <f t="shared" si="227"/>
        <v>0.11885</v>
      </c>
      <c r="V905" s="21">
        <v>0.112</v>
      </c>
      <c r="W905">
        <f t="shared" si="228"/>
        <v>0.1139</v>
      </c>
      <c r="X905" s="21">
        <v>0.109</v>
      </c>
      <c r="Y905">
        <f t="shared" si="229"/>
        <v>0.10830000000000001</v>
      </c>
    </row>
    <row r="906" spans="1:25" x14ac:dyDescent="0.3">
      <c r="A906">
        <v>27</v>
      </c>
      <c r="B906" s="21">
        <v>0.11409999999999999</v>
      </c>
      <c r="C906">
        <f t="shared" si="218"/>
        <v>0.11465</v>
      </c>
      <c r="D906" s="21">
        <v>0.11169999999999999</v>
      </c>
      <c r="E906">
        <f t="shared" si="219"/>
        <v>0.11274999999999999</v>
      </c>
      <c r="F906" s="21">
        <v>0.1215</v>
      </c>
      <c r="G906">
        <f t="shared" si="220"/>
        <v>0.12240000000000001</v>
      </c>
      <c r="H906" s="21">
        <v>0.11070000000000001</v>
      </c>
      <c r="I906">
        <f t="shared" si="221"/>
        <v>0.11175</v>
      </c>
      <c r="J906" s="21">
        <v>0.1187</v>
      </c>
      <c r="K906">
        <f t="shared" si="222"/>
        <v>0.11975</v>
      </c>
      <c r="L906" s="21">
        <v>0.1027</v>
      </c>
      <c r="M906">
        <f t="shared" si="223"/>
        <v>0.1051</v>
      </c>
      <c r="N906" s="21">
        <v>0.1075</v>
      </c>
      <c r="O906">
        <f t="shared" si="224"/>
        <v>0.10725</v>
      </c>
      <c r="P906" s="21">
        <v>0.11210000000000001</v>
      </c>
      <c r="Q906">
        <f t="shared" si="225"/>
        <v>0.11315</v>
      </c>
      <c r="R906" s="21">
        <v>0.1062</v>
      </c>
      <c r="S906">
        <f t="shared" si="226"/>
        <v>0.10780000000000001</v>
      </c>
      <c r="T906" s="21">
        <v>0.12</v>
      </c>
      <c r="U906">
        <f t="shared" si="227"/>
        <v>0.1205</v>
      </c>
      <c r="V906" s="21">
        <v>0.1158</v>
      </c>
      <c r="W906">
        <f t="shared" si="228"/>
        <v>0.11735000000000001</v>
      </c>
      <c r="X906" s="21">
        <v>0.1076</v>
      </c>
      <c r="Y906">
        <f t="shared" si="229"/>
        <v>0.10944999999999999</v>
      </c>
    </row>
    <row r="907" spans="1:25" x14ac:dyDescent="0.3">
      <c r="A907">
        <v>28</v>
      </c>
      <c r="B907" s="21">
        <v>0.1152</v>
      </c>
      <c r="C907">
        <f t="shared" si="218"/>
        <v>0.1168</v>
      </c>
      <c r="D907" s="21">
        <v>0.1138</v>
      </c>
      <c r="E907">
        <f t="shared" si="219"/>
        <v>0.1149</v>
      </c>
      <c r="F907" s="21">
        <v>0.12330000000000001</v>
      </c>
      <c r="G907">
        <f t="shared" si="220"/>
        <v>0.12425</v>
      </c>
      <c r="H907" s="21">
        <v>0.1128</v>
      </c>
      <c r="I907">
        <f t="shared" si="221"/>
        <v>0.11360000000000001</v>
      </c>
      <c r="J907" s="21">
        <v>0.1208</v>
      </c>
      <c r="K907">
        <f t="shared" si="222"/>
        <v>0.1215</v>
      </c>
      <c r="L907" s="21">
        <v>0.1075</v>
      </c>
      <c r="M907">
        <f t="shared" si="223"/>
        <v>0.10819999999999999</v>
      </c>
      <c r="N907" s="21">
        <v>0.107</v>
      </c>
      <c r="O907">
        <f t="shared" si="224"/>
        <v>0.10905000000000001</v>
      </c>
      <c r="P907" s="21">
        <v>0.1142</v>
      </c>
      <c r="Q907">
        <f t="shared" si="225"/>
        <v>0.11485000000000001</v>
      </c>
      <c r="R907" s="21">
        <v>0.1094</v>
      </c>
      <c r="S907">
        <f t="shared" si="226"/>
        <v>0.11075</v>
      </c>
      <c r="T907" s="21">
        <v>0.121</v>
      </c>
      <c r="U907">
        <f t="shared" si="227"/>
        <v>0.12115000000000001</v>
      </c>
      <c r="V907" s="21">
        <v>0.11890000000000001</v>
      </c>
      <c r="W907">
        <f t="shared" si="228"/>
        <v>0.1193</v>
      </c>
      <c r="X907" s="21">
        <v>0.1113</v>
      </c>
      <c r="Y907">
        <f t="shared" si="229"/>
        <v>0.11149999999999999</v>
      </c>
    </row>
    <row r="908" spans="1:25" x14ac:dyDescent="0.3">
      <c r="A908">
        <v>29</v>
      </c>
      <c r="B908" s="21">
        <v>0.11840000000000001</v>
      </c>
      <c r="C908">
        <f t="shared" si="218"/>
        <v>0.11890000000000001</v>
      </c>
      <c r="D908" s="21">
        <v>0.11600000000000001</v>
      </c>
      <c r="E908">
        <f t="shared" si="219"/>
        <v>0.11705</v>
      </c>
      <c r="F908" s="21">
        <v>0.12520000000000001</v>
      </c>
      <c r="G908">
        <f t="shared" si="220"/>
        <v>0.12630000000000002</v>
      </c>
      <c r="H908" s="21">
        <v>0.1144</v>
      </c>
      <c r="I908">
        <f t="shared" si="221"/>
        <v>0.1148</v>
      </c>
      <c r="J908" s="21">
        <v>0.1222</v>
      </c>
      <c r="K908">
        <f t="shared" si="222"/>
        <v>0.12190000000000001</v>
      </c>
      <c r="L908" s="21">
        <v>0.1089</v>
      </c>
      <c r="M908">
        <f t="shared" si="223"/>
        <v>0.10819999999999999</v>
      </c>
      <c r="N908" s="21">
        <v>0.1111</v>
      </c>
      <c r="O908">
        <f t="shared" si="224"/>
        <v>0.11125</v>
      </c>
      <c r="P908" s="21">
        <v>0.11550000000000001</v>
      </c>
      <c r="Q908">
        <f t="shared" si="225"/>
        <v>0.11665</v>
      </c>
      <c r="R908" s="21">
        <v>0.11210000000000001</v>
      </c>
      <c r="S908">
        <f t="shared" si="226"/>
        <v>0.11215</v>
      </c>
      <c r="T908" s="21">
        <v>0.12130000000000001</v>
      </c>
      <c r="U908">
        <f t="shared" si="227"/>
        <v>0.12275</v>
      </c>
      <c r="V908" s="21">
        <v>0.1197</v>
      </c>
      <c r="W908">
        <f t="shared" si="228"/>
        <v>0.12145</v>
      </c>
      <c r="X908" s="21">
        <v>0.11169999999999999</v>
      </c>
      <c r="Y908">
        <f t="shared" si="229"/>
        <v>0.11215</v>
      </c>
    </row>
    <row r="909" spans="1:25" x14ac:dyDescent="0.3">
      <c r="A909">
        <v>30</v>
      </c>
      <c r="B909" s="21">
        <v>0.11940000000000001</v>
      </c>
      <c r="C909">
        <f t="shared" si="218"/>
        <v>0.1203</v>
      </c>
      <c r="D909" s="21">
        <v>0.1181</v>
      </c>
      <c r="E909">
        <f t="shared" si="219"/>
        <v>0.11899999999999999</v>
      </c>
      <c r="F909" s="21">
        <v>0.12740000000000001</v>
      </c>
      <c r="G909">
        <f t="shared" si="220"/>
        <v>0.12835000000000002</v>
      </c>
      <c r="H909" s="21">
        <v>0.1152</v>
      </c>
      <c r="I909">
        <f t="shared" si="221"/>
        <v>0.1164</v>
      </c>
      <c r="J909" s="21">
        <v>0.1216</v>
      </c>
      <c r="K909">
        <f t="shared" si="222"/>
        <v>0.12325</v>
      </c>
      <c r="L909" s="21">
        <v>0.1075</v>
      </c>
      <c r="M909">
        <f t="shared" si="223"/>
        <v>0.10655000000000001</v>
      </c>
      <c r="N909" s="21">
        <v>0.1114</v>
      </c>
      <c r="O909">
        <f t="shared" si="224"/>
        <v>0.11115</v>
      </c>
      <c r="P909" s="21">
        <v>0.1178</v>
      </c>
      <c r="Q909">
        <f t="shared" si="225"/>
        <v>0.1188</v>
      </c>
      <c r="R909" s="21">
        <v>0.11219999999999999</v>
      </c>
      <c r="S909">
        <f t="shared" si="226"/>
        <v>0.11210000000000001</v>
      </c>
      <c r="T909" s="21">
        <v>0.1242</v>
      </c>
      <c r="U909">
        <f t="shared" si="227"/>
        <v>0.12545000000000001</v>
      </c>
      <c r="V909" s="21">
        <v>0.1232</v>
      </c>
      <c r="W909">
        <f t="shared" si="228"/>
        <v>0.12445000000000001</v>
      </c>
      <c r="X909" s="21">
        <v>0.11260000000000001</v>
      </c>
      <c r="Y909">
        <f t="shared" si="229"/>
        <v>0.1147</v>
      </c>
    </row>
    <row r="910" spans="1:25" x14ac:dyDescent="0.3">
      <c r="A910">
        <v>31</v>
      </c>
      <c r="B910" s="21">
        <v>0.1212</v>
      </c>
      <c r="C910">
        <f t="shared" si="218"/>
        <v>0.12265000000000001</v>
      </c>
      <c r="D910" s="21">
        <v>0.11990000000000001</v>
      </c>
      <c r="E910">
        <f t="shared" si="219"/>
        <v>0.12090000000000001</v>
      </c>
      <c r="F910" s="21">
        <v>0.1293</v>
      </c>
      <c r="G910">
        <f t="shared" si="220"/>
        <v>0.1305</v>
      </c>
      <c r="H910" s="21">
        <v>0.1176</v>
      </c>
      <c r="I910">
        <f t="shared" si="221"/>
        <v>0.11824999999999999</v>
      </c>
      <c r="J910" s="21">
        <v>0.1249</v>
      </c>
      <c r="K910">
        <f t="shared" si="222"/>
        <v>0.12615000000000001</v>
      </c>
      <c r="L910" s="21">
        <v>0.1056</v>
      </c>
      <c r="M910">
        <f t="shared" si="223"/>
        <v>0.10405</v>
      </c>
      <c r="N910" s="21">
        <v>0.1109</v>
      </c>
      <c r="O910">
        <f t="shared" si="224"/>
        <v>0.1129</v>
      </c>
      <c r="P910" s="21">
        <v>0.1198</v>
      </c>
      <c r="Q910">
        <f t="shared" si="225"/>
        <v>0.12055</v>
      </c>
      <c r="R910" s="21">
        <v>0.112</v>
      </c>
      <c r="S910">
        <f t="shared" si="226"/>
        <v>0.1137</v>
      </c>
      <c r="T910" s="21">
        <v>0.12670000000000001</v>
      </c>
      <c r="U910">
        <f t="shared" si="227"/>
        <v>0.12770000000000001</v>
      </c>
      <c r="V910" s="21">
        <v>0.12570000000000001</v>
      </c>
      <c r="W910">
        <f t="shared" si="228"/>
        <v>0.12640000000000001</v>
      </c>
      <c r="X910" s="21">
        <v>0.1168</v>
      </c>
      <c r="Y910">
        <f t="shared" si="229"/>
        <v>0.1162</v>
      </c>
    </row>
    <row r="911" spans="1:25" x14ac:dyDescent="0.3">
      <c r="A911">
        <v>32</v>
      </c>
      <c r="B911" s="21">
        <v>0.1241</v>
      </c>
      <c r="C911">
        <f t="shared" si="218"/>
        <v>0.12495000000000001</v>
      </c>
      <c r="D911" s="21">
        <v>0.12189999999999999</v>
      </c>
      <c r="E911">
        <f t="shared" si="219"/>
        <v>0.12359999999999999</v>
      </c>
      <c r="F911" s="21">
        <v>0.13170000000000001</v>
      </c>
      <c r="G911">
        <f t="shared" si="220"/>
        <v>0.13290000000000002</v>
      </c>
      <c r="H911" s="21">
        <v>0.11890000000000001</v>
      </c>
      <c r="I911">
        <f t="shared" si="221"/>
        <v>0.11960000000000001</v>
      </c>
      <c r="J911" s="21">
        <v>0.12740000000000001</v>
      </c>
      <c r="K911">
        <f t="shared" si="222"/>
        <v>0.12780000000000002</v>
      </c>
      <c r="L911" s="21">
        <v>0.10249999999999999</v>
      </c>
      <c r="M911">
        <f t="shared" si="223"/>
        <v>0.10605000000000001</v>
      </c>
      <c r="N911" s="21">
        <v>0.1149</v>
      </c>
      <c r="O911">
        <f t="shared" si="224"/>
        <v>0.11485000000000001</v>
      </c>
      <c r="P911" s="21">
        <v>0.12130000000000001</v>
      </c>
      <c r="Q911">
        <f t="shared" si="225"/>
        <v>0.12230000000000001</v>
      </c>
      <c r="R911" s="21">
        <v>0.1154</v>
      </c>
      <c r="S911">
        <f t="shared" si="226"/>
        <v>0.11699999999999999</v>
      </c>
      <c r="T911" s="21">
        <v>0.12870000000000001</v>
      </c>
      <c r="U911">
        <f t="shared" si="227"/>
        <v>0.12935000000000002</v>
      </c>
      <c r="V911" s="21">
        <v>0.12709999999999999</v>
      </c>
      <c r="W911">
        <f t="shared" si="228"/>
        <v>0.12784999999999999</v>
      </c>
      <c r="X911" s="21">
        <v>0.11559999999999999</v>
      </c>
      <c r="Y911">
        <f t="shared" si="229"/>
        <v>0.11729999999999999</v>
      </c>
    </row>
    <row r="912" spans="1:25" x14ac:dyDescent="0.3">
      <c r="A912">
        <v>33</v>
      </c>
      <c r="B912" s="21">
        <v>0.1258</v>
      </c>
      <c r="C912">
        <f t="shared" si="218"/>
        <v>0.12745000000000001</v>
      </c>
      <c r="D912" s="21">
        <v>0.12529999999999999</v>
      </c>
      <c r="E912">
        <f t="shared" si="219"/>
        <v>0.12690000000000001</v>
      </c>
      <c r="F912" s="21">
        <v>0.1341</v>
      </c>
      <c r="G912">
        <f t="shared" si="220"/>
        <v>0.13550000000000001</v>
      </c>
      <c r="H912" s="21">
        <v>0.1203</v>
      </c>
      <c r="I912">
        <f t="shared" si="221"/>
        <v>0.1212</v>
      </c>
      <c r="J912" s="21">
        <v>0.12820000000000001</v>
      </c>
      <c r="K912">
        <f t="shared" si="222"/>
        <v>0.12775</v>
      </c>
      <c r="L912" s="21">
        <v>0.1096</v>
      </c>
      <c r="M912">
        <f t="shared" si="223"/>
        <v>0.11210000000000001</v>
      </c>
      <c r="N912" s="21">
        <v>0.1148</v>
      </c>
      <c r="O912">
        <f t="shared" si="224"/>
        <v>0.11505</v>
      </c>
      <c r="P912" s="21">
        <v>0.12330000000000001</v>
      </c>
      <c r="Q912">
        <f t="shared" si="225"/>
        <v>0.1241</v>
      </c>
      <c r="R912" s="21">
        <v>0.1186</v>
      </c>
      <c r="S912">
        <f t="shared" si="226"/>
        <v>0.1181</v>
      </c>
      <c r="T912" s="21">
        <v>0.13</v>
      </c>
      <c r="U912">
        <f t="shared" si="227"/>
        <v>0.13125000000000001</v>
      </c>
      <c r="V912" s="21">
        <v>0.12859999999999999</v>
      </c>
      <c r="W912">
        <f t="shared" si="228"/>
        <v>0.12964999999999999</v>
      </c>
      <c r="X912" s="21">
        <v>0.11899999999999999</v>
      </c>
      <c r="Y912">
        <f t="shared" si="229"/>
        <v>0.12025</v>
      </c>
    </row>
    <row r="913" spans="1:25" x14ac:dyDescent="0.3">
      <c r="A913">
        <v>34</v>
      </c>
      <c r="B913" s="21">
        <v>0.12909999999999999</v>
      </c>
      <c r="C913">
        <f t="shared" si="218"/>
        <v>0.12990000000000002</v>
      </c>
      <c r="D913" s="21">
        <v>0.1285</v>
      </c>
      <c r="E913">
        <f t="shared" si="219"/>
        <v>0.12964999999999999</v>
      </c>
      <c r="F913" s="21">
        <v>0.13689999999999999</v>
      </c>
      <c r="G913">
        <f t="shared" si="220"/>
        <v>0.13824999999999998</v>
      </c>
      <c r="H913" s="21">
        <v>0.1221</v>
      </c>
      <c r="I913">
        <f t="shared" si="221"/>
        <v>0.12279999999999999</v>
      </c>
      <c r="J913" s="21">
        <v>0.1273</v>
      </c>
      <c r="K913">
        <f t="shared" si="222"/>
        <v>0.12859999999999999</v>
      </c>
      <c r="L913" s="21">
        <v>0.11459999999999999</v>
      </c>
      <c r="M913">
        <f t="shared" si="223"/>
        <v>0.11415</v>
      </c>
      <c r="N913" s="21">
        <v>0.1153</v>
      </c>
      <c r="O913">
        <f t="shared" si="224"/>
        <v>0.11695</v>
      </c>
      <c r="P913" s="21">
        <v>0.1249</v>
      </c>
      <c r="Q913">
        <f t="shared" si="225"/>
        <v>0.12575</v>
      </c>
      <c r="R913" s="21">
        <v>0.1176</v>
      </c>
      <c r="S913">
        <f t="shared" si="226"/>
        <v>0.11899999999999999</v>
      </c>
      <c r="T913" s="21">
        <v>0.13250000000000001</v>
      </c>
      <c r="U913">
        <f t="shared" si="227"/>
        <v>0.1338</v>
      </c>
      <c r="V913" s="21">
        <v>0.13070000000000001</v>
      </c>
      <c r="W913">
        <f t="shared" si="228"/>
        <v>0.13150000000000001</v>
      </c>
      <c r="X913" s="21">
        <v>0.1215</v>
      </c>
      <c r="Y913">
        <f t="shared" si="229"/>
        <v>0.1212</v>
      </c>
    </row>
    <row r="914" spans="1:25" x14ac:dyDescent="0.3">
      <c r="A914">
        <v>35</v>
      </c>
      <c r="B914" s="21">
        <v>0.13070000000000001</v>
      </c>
      <c r="C914">
        <f t="shared" si="218"/>
        <v>0.13164999999999999</v>
      </c>
      <c r="D914" s="21">
        <v>0.1308</v>
      </c>
      <c r="E914">
        <f t="shared" si="219"/>
        <v>0.1323</v>
      </c>
      <c r="F914" s="21">
        <v>0.1396</v>
      </c>
      <c r="G914">
        <f t="shared" si="220"/>
        <v>0.14100000000000001</v>
      </c>
      <c r="H914" s="21">
        <v>0.1235</v>
      </c>
      <c r="I914">
        <f t="shared" si="221"/>
        <v>0.1245</v>
      </c>
      <c r="J914" s="21">
        <v>0.12989999999999999</v>
      </c>
      <c r="K914">
        <f t="shared" si="222"/>
        <v>0.13109999999999999</v>
      </c>
      <c r="L914" s="21">
        <v>0.1137</v>
      </c>
      <c r="M914">
        <f t="shared" si="223"/>
        <v>0.11144999999999999</v>
      </c>
      <c r="N914" s="21">
        <v>0.1186</v>
      </c>
      <c r="O914">
        <f t="shared" si="224"/>
        <v>0.11885</v>
      </c>
      <c r="P914" s="21">
        <v>0.12659999999999999</v>
      </c>
      <c r="Q914">
        <f t="shared" si="225"/>
        <v>0.12709999999999999</v>
      </c>
      <c r="R914" s="21">
        <v>0.12039999999999999</v>
      </c>
      <c r="S914">
        <f t="shared" si="226"/>
        <v>0.12209999999999999</v>
      </c>
      <c r="T914" s="21">
        <v>0.1351</v>
      </c>
      <c r="U914">
        <f t="shared" si="227"/>
        <v>0.1358</v>
      </c>
      <c r="V914" s="21">
        <v>0.1323</v>
      </c>
      <c r="W914">
        <f t="shared" si="228"/>
        <v>0.13264999999999999</v>
      </c>
      <c r="X914" s="21">
        <v>0.12089999999999999</v>
      </c>
      <c r="Y914">
        <f t="shared" si="229"/>
        <v>0.12279999999999999</v>
      </c>
    </row>
    <row r="915" spans="1:25" x14ac:dyDescent="0.3">
      <c r="A915">
        <v>36</v>
      </c>
      <c r="B915" s="21">
        <v>0.1326</v>
      </c>
      <c r="C915">
        <f t="shared" si="218"/>
        <v>0.13450000000000001</v>
      </c>
      <c r="D915" s="21">
        <v>0.1338</v>
      </c>
      <c r="E915">
        <f t="shared" si="219"/>
        <v>0.13540000000000002</v>
      </c>
      <c r="F915" s="21">
        <v>0.1424</v>
      </c>
      <c r="G915">
        <f t="shared" si="220"/>
        <v>0.14374999999999999</v>
      </c>
      <c r="H915" s="21">
        <v>0.1255</v>
      </c>
      <c r="I915">
        <f t="shared" si="221"/>
        <v>0.12590000000000001</v>
      </c>
      <c r="J915" s="21">
        <v>0.1323</v>
      </c>
      <c r="K915">
        <f t="shared" si="222"/>
        <v>0.13245000000000001</v>
      </c>
      <c r="L915" s="21">
        <v>0.10920000000000001</v>
      </c>
      <c r="M915">
        <f t="shared" si="223"/>
        <v>0.1094</v>
      </c>
      <c r="N915" s="21">
        <v>0.1191</v>
      </c>
      <c r="O915">
        <f t="shared" si="224"/>
        <v>0.12</v>
      </c>
      <c r="P915" s="21">
        <v>0.12759999999999999</v>
      </c>
      <c r="Q915">
        <f t="shared" si="225"/>
        <v>0.12855</v>
      </c>
      <c r="R915" s="21">
        <v>0.12379999999999999</v>
      </c>
      <c r="S915">
        <f t="shared" si="226"/>
        <v>0.12504999999999999</v>
      </c>
      <c r="T915" s="21">
        <v>0.13650000000000001</v>
      </c>
      <c r="U915">
        <f t="shared" si="227"/>
        <v>0.13700000000000001</v>
      </c>
      <c r="V915" s="21">
        <v>0.13300000000000001</v>
      </c>
      <c r="W915">
        <f t="shared" si="228"/>
        <v>0.13464999999999999</v>
      </c>
      <c r="X915" s="21">
        <v>0.12470000000000001</v>
      </c>
      <c r="Y915">
        <f t="shared" si="229"/>
        <v>0.12525</v>
      </c>
    </row>
    <row r="916" spans="1:25" x14ac:dyDescent="0.3">
      <c r="A916">
        <v>37</v>
      </c>
      <c r="B916" s="21">
        <v>0.13639999999999999</v>
      </c>
      <c r="C916">
        <f t="shared" si="218"/>
        <v>0.13779999999999998</v>
      </c>
      <c r="D916" s="21">
        <v>0.13700000000000001</v>
      </c>
      <c r="E916">
        <f t="shared" si="219"/>
        <v>0.13855000000000001</v>
      </c>
      <c r="F916" s="21">
        <v>0.14510000000000001</v>
      </c>
      <c r="G916">
        <f t="shared" si="220"/>
        <v>0.14665</v>
      </c>
      <c r="H916" s="21">
        <v>0.1263</v>
      </c>
      <c r="I916">
        <f t="shared" si="221"/>
        <v>0.12745000000000001</v>
      </c>
      <c r="J916" s="21">
        <v>0.1326</v>
      </c>
      <c r="K916">
        <f t="shared" si="222"/>
        <v>0.13274999999999998</v>
      </c>
      <c r="L916" s="21">
        <v>0.1096</v>
      </c>
      <c r="M916">
        <f t="shared" si="223"/>
        <v>0.11015</v>
      </c>
      <c r="N916" s="21">
        <v>0.12089999999999999</v>
      </c>
      <c r="O916">
        <f t="shared" si="224"/>
        <v>0.12145</v>
      </c>
      <c r="P916" s="21">
        <v>0.1295</v>
      </c>
      <c r="Q916">
        <f t="shared" si="225"/>
        <v>0.13045000000000001</v>
      </c>
      <c r="R916" s="21">
        <v>0.1263</v>
      </c>
      <c r="S916">
        <f t="shared" si="226"/>
        <v>0.12605</v>
      </c>
      <c r="T916" s="21">
        <v>0.13750000000000001</v>
      </c>
      <c r="U916">
        <f t="shared" si="227"/>
        <v>0.13885</v>
      </c>
      <c r="V916" s="21">
        <v>0.1363</v>
      </c>
      <c r="W916">
        <f t="shared" si="228"/>
        <v>0.1371</v>
      </c>
      <c r="X916" s="21">
        <v>0.1258</v>
      </c>
      <c r="Y916">
        <f t="shared" si="229"/>
        <v>0.12625</v>
      </c>
    </row>
    <row r="917" spans="1:25" x14ac:dyDescent="0.3">
      <c r="A917">
        <v>38</v>
      </c>
      <c r="B917" s="21">
        <v>0.13919999999999999</v>
      </c>
      <c r="C917">
        <f t="shared" si="218"/>
        <v>0.14029999999999998</v>
      </c>
      <c r="D917" s="21">
        <v>0.1401</v>
      </c>
      <c r="E917">
        <f t="shared" si="219"/>
        <v>0.14215</v>
      </c>
      <c r="F917" s="21">
        <v>0.1482</v>
      </c>
      <c r="G917">
        <f t="shared" si="220"/>
        <v>0.14990000000000001</v>
      </c>
      <c r="H917" s="21">
        <v>0.12859999999999999</v>
      </c>
      <c r="I917">
        <f t="shared" si="221"/>
        <v>0.12890000000000001</v>
      </c>
      <c r="J917" s="21">
        <v>0.13289999999999999</v>
      </c>
      <c r="K917">
        <f t="shared" si="222"/>
        <v>0.13314999999999999</v>
      </c>
      <c r="L917" s="21">
        <v>0.11070000000000001</v>
      </c>
      <c r="M917">
        <f t="shared" si="223"/>
        <v>0.11330000000000001</v>
      </c>
      <c r="N917" s="21">
        <v>0.122</v>
      </c>
      <c r="O917">
        <f t="shared" si="224"/>
        <v>0.12315</v>
      </c>
      <c r="P917" s="21">
        <v>0.13139999999999999</v>
      </c>
      <c r="Q917">
        <f t="shared" si="225"/>
        <v>0.13239999999999999</v>
      </c>
      <c r="R917" s="21">
        <v>0.1258</v>
      </c>
      <c r="S917">
        <f t="shared" si="226"/>
        <v>0.12635000000000002</v>
      </c>
      <c r="T917" s="21">
        <v>0.14019999999999999</v>
      </c>
      <c r="U917">
        <f t="shared" si="227"/>
        <v>0.14169999999999999</v>
      </c>
      <c r="V917" s="21">
        <v>0.13789999999999999</v>
      </c>
      <c r="W917">
        <f t="shared" si="228"/>
        <v>0.13819999999999999</v>
      </c>
      <c r="X917" s="21">
        <v>0.12670000000000001</v>
      </c>
      <c r="Y917">
        <f t="shared" si="229"/>
        <v>0.12814999999999999</v>
      </c>
    </row>
    <row r="918" spans="1:25" x14ac:dyDescent="0.3">
      <c r="A918">
        <v>39</v>
      </c>
      <c r="B918" s="21">
        <v>0.1414</v>
      </c>
      <c r="C918">
        <f t="shared" si="218"/>
        <v>0.14300000000000002</v>
      </c>
      <c r="D918" s="21">
        <v>0.14419999999999999</v>
      </c>
      <c r="E918">
        <f t="shared" si="219"/>
        <v>0.14545</v>
      </c>
      <c r="F918" s="21">
        <v>0.15160000000000001</v>
      </c>
      <c r="G918">
        <f t="shared" si="220"/>
        <v>0.15325</v>
      </c>
      <c r="H918" s="21">
        <v>0.12920000000000001</v>
      </c>
      <c r="I918">
        <f t="shared" si="221"/>
        <v>0.12985000000000002</v>
      </c>
      <c r="J918" s="21">
        <v>0.13339999999999999</v>
      </c>
      <c r="K918">
        <f t="shared" si="222"/>
        <v>0.13500000000000001</v>
      </c>
      <c r="L918" s="21">
        <v>0.1159</v>
      </c>
      <c r="M918">
        <f t="shared" si="223"/>
        <v>0.1172</v>
      </c>
      <c r="N918" s="21">
        <v>0.12429999999999999</v>
      </c>
      <c r="O918">
        <f t="shared" si="224"/>
        <v>0.12434999999999999</v>
      </c>
      <c r="P918" s="21">
        <v>0.13339999999999999</v>
      </c>
      <c r="Q918">
        <f t="shared" si="225"/>
        <v>0.13424999999999998</v>
      </c>
      <c r="R918" s="21">
        <v>0.12690000000000001</v>
      </c>
      <c r="S918">
        <f t="shared" si="226"/>
        <v>0.12895000000000001</v>
      </c>
      <c r="T918" s="21">
        <v>0.14319999999999999</v>
      </c>
      <c r="U918">
        <f t="shared" si="227"/>
        <v>0.14524999999999999</v>
      </c>
      <c r="V918" s="21">
        <v>0.13850000000000001</v>
      </c>
      <c r="W918">
        <f t="shared" si="228"/>
        <v>0.13835</v>
      </c>
      <c r="X918" s="21">
        <v>0.12959999999999999</v>
      </c>
      <c r="Y918">
        <f t="shared" si="229"/>
        <v>0.13064999999999999</v>
      </c>
    </row>
    <row r="919" spans="1:25" x14ac:dyDescent="0.3">
      <c r="A919">
        <v>40</v>
      </c>
      <c r="B919" s="21">
        <v>0.14460000000000001</v>
      </c>
      <c r="C919">
        <f t="shared" si="218"/>
        <v>0.14610000000000001</v>
      </c>
      <c r="D919" s="21">
        <v>0.1467</v>
      </c>
      <c r="E919">
        <f t="shared" si="219"/>
        <v>0.14774999999999999</v>
      </c>
      <c r="F919" s="21">
        <v>0.15490000000000001</v>
      </c>
      <c r="G919">
        <f t="shared" si="220"/>
        <v>0.1565</v>
      </c>
      <c r="H919" s="21">
        <v>0.1305</v>
      </c>
      <c r="I919">
        <f t="shared" si="221"/>
        <v>0.1313</v>
      </c>
      <c r="J919" s="21">
        <v>0.1366</v>
      </c>
      <c r="K919">
        <f t="shared" si="222"/>
        <v>0.1376</v>
      </c>
      <c r="L919" s="21">
        <v>0.11849999999999999</v>
      </c>
      <c r="M919">
        <f t="shared" si="223"/>
        <v>0.11879999999999999</v>
      </c>
      <c r="N919" s="21">
        <v>0.1244</v>
      </c>
      <c r="O919">
        <f t="shared" si="224"/>
        <v>0.12525</v>
      </c>
      <c r="P919" s="21">
        <v>0.1351</v>
      </c>
      <c r="Q919">
        <f t="shared" si="225"/>
        <v>0.1361</v>
      </c>
      <c r="R919" s="21">
        <v>0.13100000000000001</v>
      </c>
      <c r="S919">
        <f t="shared" si="226"/>
        <v>0.13190000000000002</v>
      </c>
      <c r="T919" s="21">
        <v>0.14729999999999999</v>
      </c>
      <c r="U919">
        <f t="shared" si="227"/>
        <v>0.1512</v>
      </c>
      <c r="V919" s="21">
        <v>0.13819999999999999</v>
      </c>
      <c r="W919">
        <f t="shared" si="228"/>
        <v>0.14015</v>
      </c>
      <c r="X919" s="21">
        <v>0.13170000000000001</v>
      </c>
      <c r="Y919">
        <f t="shared" si="229"/>
        <v>0.13159999999999999</v>
      </c>
    </row>
    <row r="920" spans="1:25" x14ac:dyDescent="0.3">
      <c r="A920">
        <v>41</v>
      </c>
      <c r="B920" s="21">
        <v>0.14760000000000001</v>
      </c>
      <c r="C920">
        <f t="shared" si="218"/>
        <v>0.14910000000000001</v>
      </c>
      <c r="D920" s="21">
        <v>0.14879999999999999</v>
      </c>
      <c r="E920">
        <f t="shared" si="219"/>
        <v>0.15024999999999999</v>
      </c>
      <c r="F920" s="21">
        <v>0.15809999999999999</v>
      </c>
      <c r="G920">
        <f t="shared" si="220"/>
        <v>0.15965000000000001</v>
      </c>
      <c r="H920" s="21">
        <v>0.1321</v>
      </c>
      <c r="I920">
        <f t="shared" si="221"/>
        <v>0.13235</v>
      </c>
      <c r="J920" s="21">
        <v>0.1386</v>
      </c>
      <c r="K920">
        <f t="shared" si="222"/>
        <v>0.1394</v>
      </c>
      <c r="L920" s="21">
        <v>0.1191</v>
      </c>
      <c r="M920">
        <f t="shared" si="223"/>
        <v>0.11815000000000001</v>
      </c>
      <c r="N920" s="21">
        <v>0.12609999999999999</v>
      </c>
      <c r="O920">
        <f t="shared" si="224"/>
        <v>0.12719999999999998</v>
      </c>
      <c r="P920" s="21">
        <v>0.1371</v>
      </c>
      <c r="Q920">
        <f t="shared" si="225"/>
        <v>0.13789999999999999</v>
      </c>
      <c r="R920" s="21">
        <v>0.1328</v>
      </c>
      <c r="S920">
        <f t="shared" si="226"/>
        <v>0.13350000000000001</v>
      </c>
      <c r="T920" s="21">
        <v>0.15509999999999999</v>
      </c>
      <c r="U920">
        <f t="shared" si="227"/>
        <v>0.15975</v>
      </c>
      <c r="V920" s="21">
        <v>0.1421</v>
      </c>
      <c r="W920">
        <f t="shared" si="228"/>
        <v>0.14265</v>
      </c>
      <c r="X920" s="21">
        <v>0.13150000000000001</v>
      </c>
      <c r="Y920">
        <f t="shared" si="229"/>
        <v>0.13240000000000002</v>
      </c>
    </row>
    <row r="921" spans="1:25" x14ac:dyDescent="0.3">
      <c r="A921">
        <v>42</v>
      </c>
      <c r="B921" s="21">
        <v>0.15060000000000001</v>
      </c>
      <c r="C921">
        <f t="shared" si="218"/>
        <v>0.15245</v>
      </c>
      <c r="D921" s="21">
        <v>0.1517</v>
      </c>
      <c r="E921">
        <f t="shared" si="219"/>
        <v>0.15315000000000001</v>
      </c>
      <c r="F921" s="21">
        <v>0.16120000000000001</v>
      </c>
      <c r="G921">
        <f t="shared" si="220"/>
        <v>0.16289999999999999</v>
      </c>
      <c r="H921" s="21">
        <v>0.1326</v>
      </c>
      <c r="I921">
        <f t="shared" si="221"/>
        <v>0.13350000000000001</v>
      </c>
      <c r="J921" s="21">
        <v>0.14019999999999999</v>
      </c>
      <c r="K921">
        <f t="shared" si="222"/>
        <v>0.14050000000000001</v>
      </c>
      <c r="L921" s="21">
        <v>0.1172</v>
      </c>
      <c r="M921">
        <f t="shared" si="223"/>
        <v>0.11699999999999999</v>
      </c>
      <c r="N921" s="21">
        <v>0.1283</v>
      </c>
      <c r="O921">
        <f t="shared" si="224"/>
        <v>0.12909999999999999</v>
      </c>
      <c r="P921" s="21">
        <v>0.13869999999999999</v>
      </c>
      <c r="Q921">
        <f t="shared" si="225"/>
        <v>0.14000000000000001</v>
      </c>
      <c r="R921" s="21">
        <v>0.13420000000000001</v>
      </c>
      <c r="S921">
        <f t="shared" si="226"/>
        <v>0.1338</v>
      </c>
      <c r="T921" s="21">
        <v>0.16439999999999999</v>
      </c>
      <c r="U921">
        <f t="shared" si="227"/>
        <v>0.16804999999999998</v>
      </c>
      <c r="V921" s="21">
        <v>0.14319999999999999</v>
      </c>
      <c r="W921">
        <f t="shared" si="228"/>
        <v>0.1434</v>
      </c>
      <c r="X921" s="21">
        <v>0.1333</v>
      </c>
      <c r="Y921">
        <f t="shared" si="229"/>
        <v>0.13485</v>
      </c>
    </row>
    <row r="922" spans="1:25" x14ac:dyDescent="0.3">
      <c r="A922">
        <v>43</v>
      </c>
      <c r="B922" s="21">
        <v>0.15429999999999999</v>
      </c>
      <c r="C922">
        <f t="shared" si="218"/>
        <v>0.15620000000000001</v>
      </c>
      <c r="D922" s="21">
        <v>0.15459999999999999</v>
      </c>
      <c r="E922">
        <f t="shared" si="219"/>
        <v>0.15634999999999999</v>
      </c>
      <c r="F922" s="21">
        <v>0.1646</v>
      </c>
      <c r="G922">
        <f t="shared" si="220"/>
        <v>0.16635</v>
      </c>
      <c r="H922" s="21">
        <v>0.13439999999999999</v>
      </c>
      <c r="I922">
        <f t="shared" si="221"/>
        <v>0.13519999999999999</v>
      </c>
      <c r="J922" s="21">
        <v>0.14080000000000001</v>
      </c>
      <c r="K922">
        <f t="shared" si="222"/>
        <v>0.1419</v>
      </c>
      <c r="L922" s="21">
        <v>0.1168</v>
      </c>
      <c r="M922">
        <f t="shared" si="223"/>
        <v>0.11760000000000001</v>
      </c>
      <c r="N922" s="21">
        <v>0.12989999999999999</v>
      </c>
      <c r="O922">
        <f t="shared" si="224"/>
        <v>0.13055</v>
      </c>
      <c r="P922" s="21">
        <v>0.14130000000000001</v>
      </c>
      <c r="Q922">
        <f t="shared" si="225"/>
        <v>0.14269999999999999</v>
      </c>
      <c r="R922" s="21">
        <v>0.13339999999999999</v>
      </c>
      <c r="S922">
        <f t="shared" si="226"/>
        <v>0.1356</v>
      </c>
      <c r="T922" s="21">
        <v>0.17169999999999999</v>
      </c>
      <c r="U922">
        <f t="shared" si="227"/>
        <v>0.17365</v>
      </c>
      <c r="V922" s="21">
        <v>0.14360000000000001</v>
      </c>
      <c r="W922">
        <f t="shared" si="228"/>
        <v>0.14574999999999999</v>
      </c>
      <c r="X922" s="21">
        <v>0.13639999999999999</v>
      </c>
      <c r="Y922">
        <f t="shared" si="229"/>
        <v>0.13579999999999998</v>
      </c>
    </row>
    <row r="923" spans="1:25" x14ac:dyDescent="0.3">
      <c r="A923">
        <v>44</v>
      </c>
      <c r="B923" s="21">
        <v>0.15809999999999999</v>
      </c>
      <c r="C923">
        <f t="shared" si="218"/>
        <v>0.15905</v>
      </c>
      <c r="D923" s="21">
        <v>0.15809999999999999</v>
      </c>
      <c r="E923">
        <f t="shared" si="219"/>
        <v>0.15970000000000001</v>
      </c>
      <c r="F923" s="21">
        <v>0.1681</v>
      </c>
      <c r="G923">
        <f t="shared" si="220"/>
        <v>0.16975000000000001</v>
      </c>
      <c r="H923" s="21">
        <v>0.13600000000000001</v>
      </c>
      <c r="I923">
        <f t="shared" si="221"/>
        <v>0.13655</v>
      </c>
      <c r="J923" s="21">
        <v>0.14299999999999999</v>
      </c>
      <c r="K923">
        <f t="shared" si="222"/>
        <v>0.14424999999999999</v>
      </c>
      <c r="L923" s="21">
        <v>0.11840000000000001</v>
      </c>
      <c r="M923">
        <f t="shared" si="223"/>
        <v>0.12055</v>
      </c>
      <c r="N923" s="21">
        <v>0.13120000000000001</v>
      </c>
      <c r="O923">
        <f t="shared" si="224"/>
        <v>0.13195000000000001</v>
      </c>
      <c r="P923" s="21">
        <v>0.14410000000000001</v>
      </c>
      <c r="Q923">
        <f t="shared" si="225"/>
        <v>0.14574999999999999</v>
      </c>
      <c r="R923" s="21">
        <v>0.13780000000000001</v>
      </c>
      <c r="S923">
        <f t="shared" si="226"/>
        <v>0.13980000000000001</v>
      </c>
      <c r="T923" s="21">
        <v>0.17560000000000001</v>
      </c>
      <c r="U923">
        <f t="shared" si="227"/>
        <v>0.1769</v>
      </c>
      <c r="V923" s="21">
        <v>0.1479</v>
      </c>
      <c r="W923">
        <f t="shared" si="228"/>
        <v>0.14955000000000002</v>
      </c>
      <c r="X923" s="21">
        <v>0.13519999999999999</v>
      </c>
      <c r="Y923">
        <f t="shared" si="229"/>
        <v>0.13614999999999999</v>
      </c>
    </row>
    <row r="924" spans="1:25" x14ac:dyDescent="0.3">
      <c r="A924">
        <v>45</v>
      </c>
      <c r="B924" s="21">
        <v>0.16</v>
      </c>
      <c r="C924">
        <f t="shared" si="218"/>
        <v>0.16115000000000002</v>
      </c>
      <c r="D924" s="21">
        <v>0.1613</v>
      </c>
      <c r="E924">
        <f t="shared" si="219"/>
        <v>0.16289999999999999</v>
      </c>
      <c r="F924" s="21">
        <v>0.1714</v>
      </c>
      <c r="G924">
        <f t="shared" si="220"/>
        <v>0.17294999999999999</v>
      </c>
      <c r="H924" s="21">
        <v>0.1371</v>
      </c>
      <c r="I924">
        <f t="shared" si="221"/>
        <v>0.13774999999999998</v>
      </c>
      <c r="J924" s="21">
        <v>0.14549999999999999</v>
      </c>
      <c r="K924">
        <f t="shared" si="222"/>
        <v>0.14729999999999999</v>
      </c>
      <c r="L924" s="21">
        <v>0.1227</v>
      </c>
      <c r="M924">
        <f t="shared" si="223"/>
        <v>0.1244</v>
      </c>
      <c r="N924" s="21">
        <v>0.13270000000000001</v>
      </c>
      <c r="O924">
        <f t="shared" si="224"/>
        <v>0.13385000000000002</v>
      </c>
      <c r="P924" s="21">
        <v>0.1474</v>
      </c>
      <c r="Q924">
        <f t="shared" si="225"/>
        <v>0.14915</v>
      </c>
      <c r="R924" s="21">
        <v>0.14180000000000001</v>
      </c>
      <c r="S924">
        <f t="shared" si="226"/>
        <v>0.1431</v>
      </c>
      <c r="T924" s="21">
        <v>0.1782</v>
      </c>
      <c r="U924">
        <f t="shared" si="227"/>
        <v>0.1789</v>
      </c>
      <c r="V924" s="21">
        <v>0.1512</v>
      </c>
      <c r="W924">
        <f t="shared" si="228"/>
        <v>0.15260000000000001</v>
      </c>
      <c r="X924" s="21">
        <v>0.1371</v>
      </c>
      <c r="Y924">
        <f t="shared" si="229"/>
        <v>0.13915</v>
      </c>
    </row>
    <row r="925" spans="1:25" x14ac:dyDescent="0.3">
      <c r="A925">
        <v>46</v>
      </c>
      <c r="B925" s="21">
        <v>0.1623</v>
      </c>
      <c r="C925">
        <f t="shared" si="218"/>
        <v>0.16425000000000001</v>
      </c>
      <c r="D925" s="21">
        <v>0.16450000000000001</v>
      </c>
      <c r="E925">
        <f t="shared" si="219"/>
        <v>0.16620000000000001</v>
      </c>
      <c r="F925" s="21">
        <v>0.17449999999999999</v>
      </c>
      <c r="G925">
        <f t="shared" si="220"/>
        <v>0.17599999999999999</v>
      </c>
      <c r="H925" s="21">
        <v>0.1384</v>
      </c>
      <c r="I925">
        <f t="shared" si="221"/>
        <v>0.1399</v>
      </c>
      <c r="J925" s="21">
        <v>0.14910000000000001</v>
      </c>
      <c r="K925">
        <f t="shared" si="222"/>
        <v>0.15040000000000001</v>
      </c>
      <c r="L925" s="21">
        <v>0.12609999999999999</v>
      </c>
      <c r="M925">
        <f t="shared" si="223"/>
        <v>0.1268</v>
      </c>
      <c r="N925" s="21">
        <v>0.13500000000000001</v>
      </c>
      <c r="O925">
        <f t="shared" si="224"/>
        <v>0.13590000000000002</v>
      </c>
      <c r="P925" s="21">
        <v>0.15090000000000001</v>
      </c>
      <c r="Q925">
        <f t="shared" si="225"/>
        <v>0.15290000000000001</v>
      </c>
      <c r="R925" s="21">
        <v>0.1444</v>
      </c>
      <c r="S925">
        <f t="shared" si="226"/>
        <v>0.14505000000000001</v>
      </c>
      <c r="T925" s="21">
        <v>0.17960000000000001</v>
      </c>
      <c r="U925">
        <f t="shared" si="227"/>
        <v>0.18045</v>
      </c>
      <c r="V925" s="21">
        <v>0.154</v>
      </c>
      <c r="W925">
        <f t="shared" si="228"/>
        <v>0.15560000000000002</v>
      </c>
      <c r="X925" s="21">
        <v>0.14119999999999999</v>
      </c>
      <c r="Y925">
        <f t="shared" si="229"/>
        <v>0.14015</v>
      </c>
    </row>
    <row r="926" spans="1:25" x14ac:dyDescent="0.3">
      <c r="A926">
        <v>47</v>
      </c>
      <c r="B926" s="21">
        <v>0.16619999999999999</v>
      </c>
      <c r="C926">
        <f t="shared" si="218"/>
        <v>0.16830000000000001</v>
      </c>
      <c r="D926" s="21">
        <v>0.16789999999999999</v>
      </c>
      <c r="E926">
        <f t="shared" si="219"/>
        <v>0.16975000000000001</v>
      </c>
      <c r="F926" s="21">
        <v>0.17749999999999999</v>
      </c>
      <c r="G926">
        <f t="shared" si="220"/>
        <v>0.17874999999999999</v>
      </c>
      <c r="H926" s="21">
        <v>0.1414</v>
      </c>
      <c r="I926">
        <f t="shared" si="221"/>
        <v>0.14219999999999999</v>
      </c>
      <c r="J926" s="21">
        <v>0.1517</v>
      </c>
      <c r="K926">
        <f t="shared" si="222"/>
        <v>0.1542</v>
      </c>
      <c r="L926" s="21">
        <v>0.1275</v>
      </c>
      <c r="M926">
        <f t="shared" si="223"/>
        <v>0.12720000000000001</v>
      </c>
      <c r="N926" s="21">
        <v>0.1368</v>
      </c>
      <c r="O926">
        <f t="shared" si="224"/>
        <v>0.13745000000000002</v>
      </c>
      <c r="P926" s="21">
        <v>0.15490000000000001</v>
      </c>
      <c r="Q926">
        <f t="shared" si="225"/>
        <v>0.15755000000000002</v>
      </c>
      <c r="R926" s="21">
        <v>0.1457</v>
      </c>
      <c r="S926">
        <f t="shared" si="226"/>
        <v>0.14610000000000001</v>
      </c>
      <c r="T926" s="21">
        <v>0.18129999999999999</v>
      </c>
      <c r="U926">
        <f t="shared" si="227"/>
        <v>0.18229999999999999</v>
      </c>
      <c r="V926" s="21">
        <v>0.15720000000000001</v>
      </c>
      <c r="W926">
        <f t="shared" si="228"/>
        <v>0.16005</v>
      </c>
      <c r="X926" s="21">
        <v>0.1391</v>
      </c>
      <c r="Y926">
        <f t="shared" si="229"/>
        <v>0.14024999999999999</v>
      </c>
    </row>
    <row r="927" spans="1:25" x14ac:dyDescent="0.3">
      <c r="A927">
        <v>48</v>
      </c>
      <c r="B927" s="21">
        <v>0.1704</v>
      </c>
      <c r="C927">
        <f t="shared" si="218"/>
        <v>0.17204999999999998</v>
      </c>
      <c r="D927" s="21">
        <v>0.1716</v>
      </c>
      <c r="E927">
        <f t="shared" si="219"/>
        <v>0.17325000000000002</v>
      </c>
      <c r="F927" s="21">
        <v>0.18</v>
      </c>
      <c r="G927">
        <f t="shared" si="220"/>
        <v>0.18154999999999999</v>
      </c>
      <c r="H927" s="21">
        <v>0.14299999999999999</v>
      </c>
      <c r="I927">
        <f t="shared" si="221"/>
        <v>0.14474999999999999</v>
      </c>
      <c r="J927" s="21">
        <v>0.15670000000000001</v>
      </c>
      <c r="K927">
        <f t="shared" si="222"/>
        <v>0.16039999999999999</v>
      </c>
      <c r="L927" s="21">
        <v>0.12690000000000001</v>
      </c>
      <c r="M927">
        <f t="shared" si="223"/>
        <v>0.12680000000000002</v>
      </c>
      <c r="N927" s="21">
        <v>0.1381</v>
      </c>
      <c r="O927">
        <f t="shared" si="224"/>
        <v>0.1396</v>
      </c>
      <c r="P927" s="21">
        <v>0.16020000000000001</v>
      </c>
      <c r="Q927">
        <f t="shared" si="225"/>
        <v>0.16550000000000001</v>
      </c>
      <c r="R927" s="21">
        <v>0.14649999999999999</v>
      </c>
      <c r="S927">
        <f t="shared" si="226"/>
        <v>0.14824999999999999</v>
      </c>
      <c r="T927" s="21">
        <v>0.18329999999999999</v>
      </c>
      <c r="U927">
        <f t="shared" si="227"/>
        <v>0.18575</v>
      </c>
      <c r="V927" s="21">
        <v>0.16289999999999999</v>
      </c>
      <c r="W927">
        <f t="shared" si="228"/>
        <v>0.1633</v>
      </c>
      <c r="X927" s="21">
        <v>0.1414</v>
      </c>
      <c r="Y927">
        <f t="shared" si="229"/>
        <v>0.14394999999999999</v>
      </c>
    </row>
    <row r="928" spans="1:25" x14ac:dyDescent="0.3">
      <c r="A928">
        <v>49</v>
      </c>
      <c r="B928" s="21">
        <v>0.17369999999999999</v>
      </c>
      <c r="C928">
        <f t="shared" si="218"/>
        <v>0.17575000000000002</v>
      </c>
      <c r="D928" s="21">
        <v>0.1749</v>
      </c>
      <c r="E928">
        <f t="shared" si="219"/>
        <v>0.1767</v>
      </c>
      <c r="F928" s="21">
        <v>0.18310000000000001</v>
      </c>
      <c r="G928">
        <f t="shared" si="220"/>
        <v>0.18445</v>
      </c>
      <c r="H928" s="21">
        <v>0.14649999999999999</v>
      </c>
      <c r="I928">
        <f t="shared" si="221"/>
        <v>0.1477</v>
      </c>
      <c r="J928" s="21">
        <v>0.1641</v>
      </c>
      <c r="K928">
        <f t="shared" si="222"/>
        <v>0.16880000000000001</v>
      </c>
      <c r="L928" s="21">
        <v>0.12670000000000001</v>
      </c>
      <c r="M928">
        <f t="shared" si="223"/>
        <v>0.1275</v>
      </c>
      <c r="N928" s="21">
        <v>0.1411</v>
      </c>
      <c r="O928">
        <f t="shared" si="224"/>
        <v>0.14205000000000001</v>
      </c>
      <c r="P928" s="21">
        <v>0.17080000000000001</v>
      </c>
      <c r="Q928">
        <f t="shared" si="225"/>
        <v>0.17530000000000001</v>
      </c>
      <c r="R928" s="21">
        <v>0.15</v>
      </c>
      <c r="S928">
        <f t="shared" si="226"/>
        <v>0.15279999999999999</v>
      </c>
      <c r="T928" s="21">
        <v>0.18820000000000001</v>
      </c>
      <c r="U928">
        <f t="shared" si="227"/>
        <v>0.1905</v>
      </c>
      <c r="V928" s="21">
        <v>0.16370000000000001</v>
      </c>
      <c r="W928">
        <f t="shared" si="228"/>
        <v>0.16415000000000002</v>
      </c>
      <c r="X928" s="21">
        <v>0.14649999999999999</v>
      </c>
      <c r="Y928">
        <f t="shared" si="229"/>
        <v>0.14610000000000001</v>
      </c>
    </row>
    <row r="929" spans="1:25" x14ac:dyDescent="0.3">
      <c r="A929">
        <v>50</v>
      </c>
      <c r="B929" s="21">
        <v>0.17780000000000001</v>
      </c>
      <c r="C929">
        <f t="shared" si="218"/>
        <v>0.17895</v>
      </c>
      <c r="D929" s="21">
        <v>0.17849999999999999</v>
      </c>
      <c r="E929">
        <f t="shared" si="219"/>
        <v>0.18045</v>
      </c>
      <c r="F929" s="21">
        <v>0.18579999999999999</v>
      </c>
      <c r="G929">
        <f t="shared" si="220"/>
        <v>0.18719999999999998</v>
      </c>
      <c r="H929" s="21">
        <v>0.1489</v>
      </c>
      <c r="I929">
        <f t="shared" si="221"/>
        <v>0.15000000000000002</v>
      </c>
      <c r="J929" s="21">
        <v>0.17349999999999999</v>
      </c>
      <c r="K929">
        <f t="shared" si="222"/>
        <v>0.17709999999999998</v>
      </c>
      <c r="L929" s="21">
        <v>0.1283</v>
      </c>
      <c r="M929">
        <f t="shared" si="223"/>
        <v>0.13</v>
      </c>
      <c r="N929" s="21">
        <v>0.14299999999999999</v>
      </c>
      <c r="O929">
        <f t="shared" si="224"/>
        <v>0.14499999999999999</v>
      </c>
      <c r="P929" s="21">
        <v>0.17979999999999999</v>
      </c>
      <c r="Q929">
        <f t="shared" si="225"/>
        <v>0.18204999999999999</v>
      </c>
      <c r="R929" s="21">
        <v>0.15559999999999999</v>
      </c>
      <c r="S929">
        <f t="shared" si="226"/>
        <v>0.15739999999999998</v>
      </c>
      <c r="T929" s="21">
        <v>0.1928</v>
      </c>
      <c r="U929">
        <f t="shared" si="227"/>
        <v>0.1946</v>
      </c>
      <c r="V929" s="21">
        <v>0.1646</v>
      </c>
      <c r="W929">
        <f t="shared" si="228"/>
        <v>0.1706</v>
      </c>
      <c r="X929" s="21">
        <v>0.1457</v>
      </c>
      <c r="Y929">
        <f t="shared" si="229"/>
        <v>0.1469</v>
      </c>
    </row>
    <row r="930" spans="1:25" x14ac:dyDescent="0.3">
      <c r="A930">
        <v>51</v>
      </c>
      <c r="B930" s="21">
        <v>0.18010000000000001</v>
      </c>
      <c r="C930">
        <f t="shared" si="218"/>
        <v>0.18140000000000001</v>
      </c>
      <c r="D930" s="21">
        <v>0.18240000000000001</v>
      </c>
      <c r="E930">
        <f t="shared" si="219"/>
        <v>0.18404999999999999</v>
      </c>
      <c r="F930" s="21">
        <v>0.18859999999999999</v>
      </c>
      <c r="G930">
        <f t="shared" si="220"/>
        <v>0.18974999999999997</v>
      </c>
      <c r="H930" s="21">
        <v>0.15110000000000001</v>
      </c>
      <c r="I930">
        <f t="shared" si="221"/>
        <v>0.15255000000000002</v>
      </c>
      <c r="J930" s="21">
        <v>0.1807</v>
      </c>
      <c r="K930">
        <f t="shared" si="222"/>
        <v>0.18335000000000001</v>
      </c>
      <c r="L930" s="21">
        <v>0.13170000000000001</v>
      </c>
      <c r="M930">
        <f t="shared" si="223"/>
        <v>0.13375000000000001</v>
      </c>
      <c r="N930" s="21">
        <v>0.14699999999999999</v>
      </c>
      <c r="O930">
        <f t="shared" si="224"/>
        <v>0.14745</v>
      </c>
      <c r="P930" s="21">
        <v>0.18429999999999999</v>
      </c>
      <c r="Q930">
        <f t="shared" si="225"/>
        <v>0.18540000000000001</v>
      </c>
      <c r="R930" s="21">
        <v>0.15920000000000001</v>
      </c>
      <c r="S930">
        <f t="shared" si="226"/>
        <v>0.16195000000000001</v>
      </c>
      <c r="T930" s="21">
        <v>0.19639999999999999</v>
      </c>
      <c r="U930">
        <f t="shared" si="227"/>
        <v>0.19879999999999998</v>
      </c>
      <c r="V930" s="21">
        <v>0.17660000000000001</v>
      </c>
      <c r="W930">
        <f t="shared" si="228"/>
        <v>0.184</v>
      </c>
      <c r="X930" s="21">
        <v>0.14810000000000001</v>
      </c>
      <c r="Y930">
        <f t="shared" si="229"/>
        <v>0.14960000000000001</v>
      </c>
    </row>
    <row r="931" spans="1:25" x14ac:dyDescent="0.3">
      <c r="A931">
        <v>52</v>
      </c>
      <c r="B931" s="21">
        <v>0.1827</v>
      </c>
      <c r="C931">
        <f t="shared" si="218"/>
        <v>0.18414999999999998</v>
      </c>
      <c r="D931" s="21">
        <v>0.1857</v>
      </c>
      <c r="E931">
        <f t="shared" si="219"/>
        <v>0.18730000000000002</v>
      </c>
      <c r="F931" s="21">
        <v>0.19089999999999999</v>
      </c>
      <c r="G931">
        <f t="shared" si="220"/>
        <v>0.192</v>
      </c>
      <c r="H931" s="21">
        <v>0.154</v>
      </c>
      <c r="I931">
        <f t="shared" si="221"/>
        <v>0.15765000000000001</v>
      </c>
      <c r="J931" s="21">
        <v>0.186</v>
      </c>
      <c r="K931">
        <f t="shared" si="222"/>
        <v>0.18820000000000001</v>
      </c>
      <c r="L931" s="21">
        <v>0.1358</v>
      </c>
      <c r="M931">
        <f t="shared" si="223"/>
        <v>0.1371</v>
      </c>
      <c r="N931" s="21">
        <v>0.1479</v>
      </c>
      <c r="O931">
        <f t="shared" si="224"/>
        <v>0.14960000000000001</v>
      </c>
      <c r="P931" s="21">
        <v>0.1865</v>
      </c>
      <c r="Q931">
        <f t="shared" si="225"/>
        <v>0.1893</v>
      </c>
      <c r="R931" s="21">
        <v>0.16470000000000001</v>
      </c>
      <c r="S931">
        <f t="shared" si="226"/>
        <v>0.17025000000000001</v>
      </c>
      <c r="T931" s="21">
        <v>0.20119999999999999</v>
      </c>
      <c r="U931">
        <f t="shared" si="227"/>
        <v>0.20400000000000001</v>
      </c>
      <c r="V931" s="21">
        <v>0.19139999999999999</v>
      </c>
      <c r="W931">
        <f t="shared" si="228"/>
        <v>0.19334999999999999</v>
      </c>
      <c r="X931" s="21">
        <v>0.15110000000000001</v>
      </c>
      <c r="Y931">
        <f t="shared" si="229"/>
        <v>0.15415000000000001</v>
      </c>
    </row>
    <row r="932" spans="1:25" x14ac:dyDescent="0.3">
      <c r="A932">
        <v>53</v>
      </c>
      <c r="B932" s="21">
        <v>0.18559999999999999</v>
      </c>
      <c r="C932">
        <f t="shared" si="218"/>
        <v>0.18740000000000001</v>
      </c>
      <c r="D932" s="21">
        <v>0.18890000000000001</v>
      </c>
      <c r="E932">
        <f t="shared" si="219"/>
        <v>0.19080000000000003</v>
      </c>
      <c r="F932" s="21">
        <v>0.19309999999999999</v>
      </c>
      <c r="G932">
        <f t="shared" si="220"/>
        <v>0.19424999999999998</v>
      </c>
      <c r="H932" s="21">
        <v>0.1613</v>
      </c>
      <c r="I932">
        <f t="shared" si="221"/>
        <v>0.16664999999999999</v>
      </c>
      <c r="J932" s="21">
        <v>0.19040000000000001</v>
      </c>
      <c r="K932">
        <f t="shared" si="222"/>
        <v>0.19285000000000002</v>
      </c>
      <c r="L932" s="21">
        <v>0.1384</v>
      </c>
      <c r="M932">
        <f t="shared" si="223"/>
        <v>0.13929999999999998</v>
      </c>
      <c r="N932" s="21">
        <v>0.15129999999999999</v>
      </c>
      <c r="O932">
        <f t="shared" si="224"/>
        <v>0.15254999999999999</v>
      </c>
      <c r="P932" s="21">
        <v>0.19209999999999999</v>
      </c>
      <c r="Q932">
        <f t="shared" si="225"/>
        <v>0.19450000000000001</v>
      </c>
      <c r="R932" s="21">
        <v>0.17580000000000001</v>
      </c>
      <c r="S932">
        <f t="shared" si="226"/>
        <v>0.18110000000000001</v>
      </c>
      <c r="T932" s="21">
        <v>0.20680000000000001</v>
      </c>
      <c r="U932">
        <f t="shared" si="227"/>
        <v>0.20955000000000001</v>
      </c>
      <c r="V932" s="21">
        <v>0.1953</v>
      </c>
      <c r="W932">
        <f t="shared" si="228"/>
        <v>0.19735</v>
      </c>
      <c r="X932" s="21">
        <v>0.15720000000000001</v>
      </c>
      <c r="Y932">
        <f t="shared" si="229"/>
        <v>0.15760000000000002</v>
      </c>
    </row>
    <row r="933" spans="1:25" x14ac:dyDescent="0.3">
      <c r="A933">
        <v>54</v>
      </c>
      <c r="B933" s="21">
        <v>0.18920000000000001</v>
      </c>
      <c r="C933">
        <f t="shared" si="218"/>
        <v>0.19070000000000001</v>
      </c>
      <c r="D933" s="21">
        <v>0.19270000000000001</v>
      </c>
      <c r="E933">
        <f t="shared" si="219"/>
        <v>0.19425000000000001</v>
      </c>
      <c r="F933" s="21">
        <v>0.19539999999999999</v>
      </c>
      <c r="G933">
        <f t="shared" si="220"/>
        <v>0.19669999999999999</v>
      </c>
      <c r="H933" s="21">
        <v>0.17199999999999999</v>
      </c>
      <c r="I933">
        <f t="shared" si="221"/>
        <v>0.17480000000000001</v>
      </c>
      <c r="J933" s="21">
        <v>0.1953</v>
      </c>
      <c r="K933">
        <f t="shared" si="222"/>
        <v>0.1981</v>
      </c>
      <c r="L933" s="21">
        <v>0.14019999999999999</v>
      </c>
      <c r="M933">
        <f t="shared" si="223"/>
        <v>0.14105000000000001</v>
      </c>
      <c r="N933" s="21">
        <v>0.15379999999999999</v>
      </c>
      <c r="O933">
        <f t="shared" si="224"/>
        <v>0.15570000000000001</v>
      </c>
      <c r="P933" s="21">
        <v>0.19689999999999999</v>
      </c>
      <c r="Q933">
        <f t="shared" si="225"/>
        <v>0.19935</v>
      </c>
      <c r="R933" s="21">
        <v>0.18640000000000001</v>
      </c>
      <c r="S933">
        <f t="shared" si="226"/>
        <v>0.18935000000000002</v>
      </c>
      <c r="T933" s="21">
        <v>0.21229999999999999</v>
      </c>
      <c r="U933">
        <f t="shared" si="227"/>
        <v>0.215</v>
      </c>
      <c r="V933" s="21">
        <v>0.19939999999999999</v>
      </c>
      <c r="W933">
        <f t="shared" si="228"/>
        <v>0.20415</v>
      </c>
      <c r="X933" s="21">
        <v>0.158</v>
      </c>
      <c r="Y933">
        <f t="shared" si="229"/>
        <v>0.16189999999999999</v>
      </c>
    </row>
    <row r="934" spans="1:25" x14ac:dyDescent="0.3">
      <c r="A934">
        <v>55</v>
      </c>
      <c r="B934" s="21">
        <v>0.19220000000000001</v>
      </c>
      <c r="C934">
        <f t="shared" si="218"/>
        <v>0.19420000000000001</v>
      </c>
      <c r="D934" s="21">
        <v>0.1958</v>
      </c>
      <c r="E934">
        <f t="shared" si="219"/>
        <v>0.19764999999999999</v>
      </c>
      <c r="F934" s="21">
        <v>0.19800000000000001</v>
      </c>
      <c r="G934">
        <f t="shared" si="220"/>
        <v>0.19940000000000002</v>
      </c>
      <c r="H934" s="21">
        <v>0.17760000000000001</v>
      </c>
      <c r="I934">
        <f t="shared" si="221"/>
        <v>0.1807</v>
      </c>
      <c r="J934" s="21">
        <v>0.2009</v>
      </c>
      <c r="K934">
        <f t="shared" si="222"/>
        <v>0.20415</v>
      </c>
      <c r="L934" s="21">
        <v>0.1419</v>
      </c>
      <c r="M934">
        <f t="shared" si="223"/>
        <v>0.14365</v>
      </c>
      <c r="N934" s="21">
        <v>0.15759999999999999</v>
      </c>
      <c r="O934">
        <f t="shared" si="224"/>
        <v>0.15944999999999998</v>
      </c>
      <c r="P934" s="21">
        <v>0.20180000000000001</v>
      </c>
      <c r="Q934">
        <f t="shared" si="225"/>
        <v>0.20505000000000001</v>
      </c>
      <c r="R934" s="21">
        <v>0.1923</v>
      </c>
      <c r="S934">
        <f t="shared" si="226"/>
        <v>0.19284999999999999</v>
      </c>
      <c r="T934" s="21">
        <v>0.2177</v>
      </c>
      <c r="U934">
        <f t="shared" si="227"/>
        <v>0.22034999999999999</v>
      </c>
      <c r="V934" s="21">
        <v>0.2089</v>
      </c>
      <c r="W934">
        <f t="shared" si="228"/>
        <v>0.21210000000000001</v>
      </c>
      <c r="X934" s="21">
        <v>0.1658</v>
      </c>
      <c r="Y934">
        <f t="shared" si="229"/>
        <v>0.16949999999999998</v>
      </c>
    </row>
    <row r="935" spans="1:25" x14ac:dyDescent="0.3">
      <c r="A935">
        <v>56</v>
      </c>
      <c r="B935" s="21">
        <v>0.19620000000000001</v>
      </c>
      <c r="C935">
        <f t="shared" si="218"/>
        <v>0.19814999999999999</v>
      </c>
      <c r="D935" s="21">
        <v>0.19950000000000001</v>
      </c>
      <c r="E935">
        <f t="shared" si="219"/>
        <v>0.20095000000000002</v>
      </c>
      <c r="F935" s="21">
        <v>0.20080000000000001</v>
      </c>
      <c r="G935">
        <f t="shared" si="220"/>
        <v>0.20190000000000002</v>
      </c>
      <c r="H935" s="21">
        <v>0.18379999999999999</v>
      </c>
      <c r="I935">
        <f t="shared" si="221"/>
        <v>0.1895</v>
      </c>
      <c r="J935" s="21">
        <v>0.2074</v>
      </c>
      <c r="K935">
        <f t="shared" si="222"/>
        <v>0.21055000000000001</v>
      </c>
      <c r="L935" s="21">
        <v>0.1454</v>
      </c>
      <c r="M935">
        <f t="shared" si="223"/>
        <v>0.14945</v>
      </c>
      <c r="N935" s="21">
        <v>0.1613</v>
      </c>
      <c r="O935">
        <f t="shared" si="224"/>
        <v>0.16439999999999999</v>
      </c>
      <c r="P935" s="21">
        <v>0.20830000000000001</v>
      </c>
      <c r="Q935">
        <f t="shared" si="225"/>
        <v>0.21124999999999999</v>
      </c>
      <c r="R935" s="21">
        <v>0.19339999999999999</v>
      </c>
      <c r="S935">
        <f t="shared" si="226"/>
        <v>0.19505</v>
      </c>
      <c r="T935" s="21">
        <v>0.223</v>
      </c>
      <c r="U935">
        <f t="shared" si="227"/>
        <v>0.22539999999999999</v>
      </c>
      <c r="V935" s="21">
        <v>0.21529999999999999</v>
      </c>
      <c r="W935">
        <f t="shared" si="228"/>
        <v>0.21854999999999999</v>
      </c>
      <c r="X935" s="21">
        <v>0.17319999999999999</v>
      </c>
      <c r="Y935">
        <f t="shared" si="229"/>
        <v>0.17695</v>
      </c>
    </row>
    <row r="936" spans="1:25" x14ac:dyDescent="0.3">
      <c r="A936">
        <v>57</v>
      </c>
      <c r="B936" s="21">
        <v>0.2001</v>
      </c>
      <c r="C936">
        <f t="shared" si="218"/>
        <v>0.2016</v>
      </c>
      <c r="D936" s="21">
        <v>0.2024</v>
      </c>
      <c r="E936">
        <f t="shared" si="219"/>
        <v>0.20350000000000001</v>
      </c>
      <c r="F936" s="21">
        <v>0.20300000000000001</v>
      </c>
      <c r="G936">
        <f t="shared" si="220"/>
        <v>0.20424999999999999</v>
      </c>
      <c r="H936" s="21">
        <v>0.19520000000000001</v>
      </c>
      <c r="I936">
        <f t="shared" si="221"/>
        <v>0.19935</v>
      </c>
      <c r="J936" s="21">
        <v>0.2137</v>
      </c>
      <c r="K936">
        <f t="shared" si="222"/>
        <v>0.21725</v>
      </c>
      <c r="L936" s="21">
        <v>0.1535</v>
      </c>
      <c r="M936">
        <f t="shared" si="223"/>
        <v>0.15915000000000001</v>
      </c>
      <c r="N936" s="21">
        <v>0.16750000000000001</v>
      </c>
      <c r="O936">
        <f t="shared" si="224"/>
        <v>0.1704</v>
      </c>
      <c r="P936" s="21">
        <v>0.2142</v>
      </c>
      <c r="Q936">
        <f t="shared" si="225"/>
        <v>0.21660000000000001</v>
      </c>
      <c r="R936" s="21">
        <v>0.19670000000000001</v>
      </c>
      <c r="S936">
        <f t="shared" si="226"/>
        <v>0.19845000000000002</v>
      </c>
      <c r="T936" s="21">
        <v>0.2278</v>
      </c>
      <c r="U936">
        <f t="shared" si="227"/>
        <v>0.23049999999999998</v>
      </c>
      <c r="V936" s="21">
        <v>0.2218</v>
      </c>
      <c r="W936">
        <f t="shared" si="228"/>
        <v>0.22644999999999998</v>
      </c>
      <c r="X936" s="21">
        <v>0.1807</v>
      </c>
      <c r="Y936">
        <f t="shared" si="229"/>
        <v>0.18490000000000001</v>
      </c>
    </row>
    <row r="937" spans="1:25" x14ac:dyDescent="0.3">
      <c r="A937">
        <v>58</v>
      </c>
      <c r="B937" s="21">
        <v>0.2031</v>
      </c>
      <c r="C937">
        <f t="shared" si="218"/>
        <v>0.2044</v>
      </c>
      <c r="D937" s="21">
        <v>0.2046</v>
      </c>
      <c r="E937">
        <f t="shared" si="219"/>
        <v>0.2059</v>
      </c>
      <c r="F937" s="21">
        <v>0.20549999999999999</v>
      </c>
      <c r="G937">
        <f t="shared" si="220"/>
        <v>0.20699999999999999</v>
      </c>
      <c r="H937" s="21">
        <v>0.20349999999999999</v>
      </c>
      <c r="I937">
        <f t="shared" si="221"/>
        <v>0.20649999999999999</v>
      </c>
      <c r="J937" s="21">
        <v>0.2208</v>
      </c>
      <c r="K937">
        <f t="shared" si="222"/>
        <v>0.2243</v>
      </c>
      <c r="L937" s="21">
        <v>0.1648</v>
      </c>
      <c r="M937">
        <f t="shared" si="223"/>
        <v>0.16830000000000001</v>
      </c>
      <c r="N937" s="21">
        <v>0.17330000000000001</v>
      </c>
      <c r="O937">
        <f t="shared" si="224"/>
        <v>0.17685000000000001</v>
      </c>
      <c r="P937" s="21">
        <v>0.219</v>
      </c>
      <c r="Q937">
        <f t="shared" si="225"/>
        <v>0.22184999999999999</v>
      </c>
      <c r="R937" s="21">
        <v>0.20019999999999999</v>
      </c>
      <c r="S937">
        <f t="shared" si="226"/>
        <v>0.2034</v>
      </c>
      <c r="T937" s="21">
        <v>0.23319999999999999</v>
      </c>
      <c r="U937">
        <f t="shared" si="227"/>
        <v>0.23635</v>
      </c>
      <c r="V937" s="21">
        <v>0.2311</v>
      </c>
      <c r="W937">
        <f t="shared" si="228"/>
        <v>0.23535</v>
      </c>
      <c r="X937" s="21">
        <v>0.18909999999999999</v>
      </c>
      <c r="Y937">
        <f t="shared" si="229"/>
        <v>0.1938</v>
      </c>
    </row>
    <row r="938" spans="1:25" x14ac:dyDescent="0.3">
      <c r="A938">
        <v>59</v>
      </c>
      <c r="B938" s="21">
        <v>0.20569999999999999</v>
      </c>
      <c r="C938">
        <f t="shared" si="218"/>
        <v>0.20745</v>
      </c>
      <c r="D938" s="21">
        <v>0.2072</v>
      </c>
      <c r="E938">
        <f t="shared" si="219"/>
        <v>0.20810000000000001</v>
      </c>
      <c r="F938" s="21">
        <v>0.20849999999999999</v>
      </c>
      <c r="G938">
        <f t="shared" si="220"/>
        <v>0.20934999999999998</v>
      </c>
      <c r="H938" s="21">
        <v>0.20949999999999999</v>
      </c>
      <c r="I938">
        <f t="shared" si="221"/>
        <v>0.21245</v>
      </c>
      <c r="J938" s="21">
        <v>0.2278</v>
      </c>
      <c r="K938">
        <f t="shared" si="222"/>
        <v>0.23144999999999999</v>
      </c>
      <c r="L938" s="21">
        <v>0.17180000000000001</v>
      </c>
      <c r="M938">
        <f t="shared" si="223"/>
        <v>0.17370000000000002</v>
      </c>
      <c r="N938" s="21">
        <v>0.1804</v>
      </c>
      <c r="O938">
        <f t="shared" si="224"/>
        <v>0.18454999999999999</v>
      </c>
      <c r="P938" s="21">
        <v>0.22470000000000001</v>
      </c>
      <c r="Q938">
        <f t="shared" si="225"/>
        <v>0.22794999999999999</v>
      </c>
      <c r="R938" s="21">
        <v>0.20660000000000001</v>
      </c>
      <c r="S938">
        <f t="shared" si="226"/>
        <v>0.2094</v>
      </c>
      <c r="T938" s="21">
        <v>0.23949999999999999</v>
      </c>
      <c r="U938">
        <f t="shared" si="227"/>
        <v>0.24180000000000001</v>
      </c>
      <c r="V938" s="21">
        <v>0.23960000000000001</v>
      </c>
      <c r="W938">
        <f t="shared" si="228"/>
        <v>0.24340000000000001</v>
      </c>
      <c r="X938" s="21">
        <v>0.19850000000000001</v>
      </c>
      <c r="Y938">
        <f t="shared" si="229"/>
        <v>0.19940000000000002</v>
      </c>
    </row>
    <row r="939" spans="1:25" x14ac:dyDescent="0.3">
      <c r="A939">
        <v>60</v>
      </c>
      <c r="B939" s="21">
        <v>0.2092</v>
      </c>
      <c r="C939">
        <f t="shared" si="218"/>
        <v>0.2104</v>
      </c>
      <c r="D939" s="21">
        <v>0.20899999999999999</v>
      </c>
      <c r="E939">
        <f t="shared" si="219"/>
        <v>0.21</v>
      </c>
      <c r="F939" s="21">
        <v>0.2102</v>
      </c>
      <c r="G939">
        <f t="shared" si="220"/>
        <v>0.21115</v>
      </c>
      <c r="H939" s="21">
        <v>0.21540000000000001</v>
      </c>
      <c r="I939">
        <f t="shared" si="221"/>
        <v>0.21889999999999998</v>
      </c>
      <c r="J939" s="21">
        <v>0.2351</v>
      </c>
      <c r="K939">
        <f t="shared" si="222"/>
        <v>0.2387</v>
      </c>
      <c r="L939" s="21">
        <v>0.17560000000000001</v>
      </c>
      <c r="M939">
        <f t="shared" si="223"/>
        <v>0.17745</v>
      </c>
      <c r="N939" s="21">
        <v>0.18870000000000001</v>
      </c>
      <c r="O939">
        <f t="shared" si="224"/>
        <v>0.19345000000000001</v>
      </c>
      <c r="P939" s="21">
        <v>0.23119999999999999</v>
      </c>
      <c r="Q939">
        <f t="shared" si="225"/>
        <v>0.23394999999999999</v>
      </c>
      <c r="R939" s="21">
        <v>0.2122</v>
      </c>
      <c r="S939">
        <f t="shared" si="226"/>
        <v>0.2152</v>
      </c>
      <c r="T939" s="21">
        <v>0.24410000000000001</v>
      </c>
      <c r="U939">
        <f t="shared" si="227"/>
        <v>0.2465</v>
      </c>
      <c r="V939" s="21">
        <v>0.2472</v>
      </c>
      <c r="W939">
        <f t="shared" si="228"/>
        <v>0.25085000000000002</v>
      </c>
      <c r="X939" s="21">
        <v>0.20030000000000001</v>
      </c>
      <c r="Y939">
        <f t="shared" si="229"/>
        <v>0.20274999999999999</v>
      </c>
    </row>
    <row r="940" spans="1:25" x14ac:dyDescent="0.3">
      <c r="A940">
        <v>61</v>
      </c>
      <c r="B940" s="21">
        <v>0.21160000000000001</v>
      </c>
      <c r="C940">
        <f t="shared" si="218"/>
        <v>0.21315000000000001</v>
      </c>
      <c r="D940" s="21">
        <v>0.21099999999999999</v>
      </c>
      <c r="E940">
        <f t="shared" si="219"/>
        <v>0.21245</v>
      </c>
      <c r="F940" s="21">
        <v>0.21210000000000001</v>
      </c>
      <c r="G940">
        <f t="shared" si="220"/>
        <v>0.21300000000000002</v>
      </c>
      <c r="H940" s="21">
        <v>0.22239999999999999</v>
      </c>
      <c r="I940">
        <f t="shared" si="221"/>
        <v>0.22644999999999998</v>
      </c>
      <c r="J940" s="21">
        <v>0.24229999999999999</v>
      </c>
      <c r="K940">
        <f t="shared" si="222"/>
        <v>0.24545</v>
      </c>
      <c r="L940" s="21">
        <v>0.17929999999999999</v>
      </c>
      <c r="M940">
        <f t="shared" si="223"/>
        <v>0.18214999999999998</v>
      </c>
      <c r="N940" s="21">
        <v>0.19819999999999999</v>
      </c>
      <c r="O940">
        <f t="shared" si="224"/>
        <v>0.20155000000000001</v>
      </c>
      <c r="P940" s="21">
        <v>0.23669999999999999</v>
      </c>
      <c r="Q940">
        <f t="shared" si="225"/>
        <v>0.23880000000000001</v>
      </c>
      <c r="R940" s="21">
        <v>0.21820000000000001</v>
      </c>
      <c r="S940">
        <f t="shared" si="226"/>
        <v>0.22225</v>
      </c>
      <c r="T940" s="21">
        <v>0.24890000000000001</v>
      </c>
      <c r="U940">
        <f t="shared" si="227"/>
        <v>0.25065000000000004</v>
      </c>
      <c r="V940" s="21">
        <v>0.2545</v>
      </c>
      <c r="W940">
        <f t="shared" si="228"/>
        <v>0.25719999999999998</v>
      </c>
      <c r="X940" s="21">
        <v>0.20519999999999999</v>
      </c>
      <c r="Y940">
        <f t="shared" si="229"/>
        <v>0.20749999999999999</v>
      </c>
    </row>
    <row r="941" spans="1:25" x14ac:dyDescent="0.3">
      <c r="A941">
        <v>62</v>
      </c>
      <c r="B941" s="21">
        <v>0.2147</v>
      </c>
      <c r="C941">
        <f t="shared" si="218"/>
        <v>0.21710000000000002</v>
      </c>
      <c r="D941" s="21">
        <v>0.21390000000000001</v>
      </c>
      <c r="E941">
        <f t="shared" si="219"/>
        <v>0.21475</v>
      </c>
      <c r="F941" s="21">
        <v>0.21390000000000001</v>
      </c>
      <c r="G941">
        <f t="shared" si="220"/>
        <v>0.21484999999999999</v>
      </c>
      <c r="H941" s="21">
        <v>0.23050000000000001</v>
      </c>
      <c r="I941">
        <f t="shared" si="221"/>
        <v>0.23399999999999999</v>
      </c>
      <c r="J941" s="21">
        <v>0.24859999999999999</v>
      </c>
      <c r="K941">
        <f t="shared" si="222"/>
        <v>0.25195000000000001</v>
      </c>
      <c r="L941" s="21">
        <v>0.185</v>
      </c>
      <c r="M941">
        <f t="shared" si="223"/>
        <v>0.1875</v>
      </c>
      <c r="N941" s="21">
        <v>0.2049</v>
      </c>
      <c r="O941">
        <f t="shared" si="224"/>
        <v>0.20879999999999999</v>
      </c>
      <c r="P941" s="21">
        <v>0.2409</v>
      </c>
      <c r="Q941">
        <f t="shared" si="225"/>
        <v>0.24359999999999998</v>
      </c>
      <c r="R941" s="21">
        <v>0.2263</v>
      </c>
      <c r="S941">
        <f t="shared" si="226"/>
        <v>0.23015000000000002</v>
      </c>
      <c r="T941" s="21">
        <v>0.25240000000000001</v>
      </c>
      <c r="U941">
        <f t="shared" si="227"/>
        <v>0.25485000000000002</v>
      </c>
      <c r="V941" s="21">
        <v>0.25990000000000002</v>
      </c>
      <c r="W941">
        <f t="shared" si="228"/>
        <v>0.2621</v>
      </c>
      <c r="X941" s="21">
        <v>0.20979999999999999</v>
      </c>
      <c r="Y941">
        <f t="shared" si="229"/>
        <v>0.21145</v>
      </c>
    </row>
    <row r="942" spans="1:25" x14ac:dyDescent="0.3">
      <c r="A942">
        <v>63</v>
      </c>
      <c r="B942" s="21">
        <v>0.2195</v>
      </c>
      <c r="C942">
        <f t="shared" si="218"/>
        <v>0.22120000000000001</v>
      </c>
      <c r="D942" s="21">
        <v>0.21560000000000001</v>
      </c>
      <c r="E942">
        <f t="shared" si="219"/>
        <v>0.21695</v>
      </c>
      <c r="F942" s="21">
        <v>0.21579999999999999</v>
      </c>
      <c r="G942">
        <f t="shared" si="220"/>
        <v>0.21684999999999999</v>
      </c>
      <c r="H942" s="21">
        <v>0.23749999999999999</v>
      </c>
      <c r="I942">
        <f t="shared" si="221"/>
        <v>0.24095</v>
      </c>
      <c r="J942" s="21">
        <v>0.25530000000000003</v>
      </c>
      <c r="K942">
        <f t="shared" si="222"/>
        <v>0.25835000000000002</v>
      </c>
      <c r="L942" s="21">
        <v>0.19</v>
      </c>
      <c r="M942">
        <f t="shared" si="223"/>
        <v>0.19305</v>
      </c>
      <c r="N942" s="21">
        <v>0.2127</v>
      </c>
      <c r="O942">
        <f t="shared" si="224"/>
        <v>0.21589999999999998</v>
      </c>
      <c r="P942" s="21">
        <v>0.24629999999999999</v>
      </c>
      <c r="Q942">
        <f t="shared" si="225"/>
        <v>0.2485</v>
      </c>
      <c r="R942" s="21">
        <v>0.23400000000000001</v>
      </c>
      <c r="S942">
        <f t="shared" si="226"/>
        <v>0.23760000000000001</v>
      </c>
      <c r="T942" s="21">
        <v>0.25729999999999997</v>
      </c>
      <c r="U942">
        <f t="shared" si="227"/>
        <v>0.25919999999999999</v>
      </c>
      <c r="V942" s="21">
        <v>0.26429999999999998</v>
      </c>
      <c r="W942">
        <f t="shared" si="228"/>
        <v>0.26705000000000001</v>
      </c>
      <c r="X942" s="21">
        <v>0.21310000000000001</v>
      </c>
      <c r="Y942">
        <f t="shared" si="229"/>
        <v>0.21565000000000001</v>
      </c>
    </row>
    <row r="943" spans="1:25" x14ac:dyDescent="0.3">
      <c r="A943">
        <v>64</v>
      </c>
      <c r="B943" s="21">
        <v>0.22289999999999999</v>
      </c>
      <c r="C943">
        <f t="shared" si="218"/>
        <v>0.22484999999999999</v>
      </c>
      <c r="D943" s="21">
        <v>0.21829999999999999</v>
      </c>
      <c r="E943">
        <f t="shared" si="219"/>
        <v>0.22034999999999999</v>
      </c>
      <c r="F943" s="21">
        <v>0.21790000000000001</v>
      </c>
      <c r="G943">
        <f t="shared" si="220"/>
        <v>0.21915000000000001</v>
      </c>
      <c r="H943" s="21">
        <v>0.24440000000000001</v>
      </c>
      <c r="I943">
        <f t="shared" si="221"/>
        <v>0.24875</v>
      </c>
      <c r="J943" s="21">
        <v>0.26140000000000002</v>
      </c>
      <c r="K943">
        <f t="shared" si="222"/>
        <v>0.26405000000000001</v>
      </c>
      <c r="L943" s="21">
        <v>0.1961</v>
      </c>
      <c r="M943">
        <f t="shared" si="223"/>
        <v>0.19885</v>
      </c>
      <c r="N943" s="21">
        <v>0.21909999999999999</v>
      </c>
      <c r="O943">
        <f t="shared" si="224"/>
        <v>0.22325</v>
      </c>
      <c r="P943" s="21">
        <v>0.25069999999999998</v>
      </c>
      <c r="Q943">
        <f t="shared" si="225"/>
        <v>0.25359999999999999</v>
      </c>
      <c r="R943" s="21">
        <v>0.2412</v>
      </c>
      <c r="S943">
        <f t="shared" si="226"/>
        <v>0.24354999999999999</v>
      </c>
      <c r="T943" s="21">
        <v>0.2611</v>
      </c>
      <c r="U943">
        <f t="shared" si="227"/>
        <v>0.26295000000000002</v>
      </c>
      <c r="V943" s="21">
        <v>0.26979999999999998</v>
      </c>
      <c r="W943">
        <f t="shared" si="228"/>
        <v>0.27234999999999998</v>
      </c>
      <c r="X943" s="21">
        <v>0.21820000000000001</v>
      </c>
      <c r="Y943">
        <f t="shared" si="229"/>
        <v>0.21970000000000001</v>
      </c>
    </row>
    <row r="944" spans="1:25" x14ac:dyDescent="0.3">
      <c r="A944">
        <v>65</v>
      </c>
      <c r="B944" s="21">
        <v>0.2268</v>
      </c>
      <c r="C944">
        <f t="shared" ref="C944:C1007" si="230">(B944+B945)/(2*(A945-A944))</f>
        <v>0.22844999999999999</v>
      </c>
      <c r="D944" s="21">
        <v>0.22239999999999999</v>
      </c>
      <c r="E944">
        <f t="shared" ref="E944:E1007" si="231">(D944+D945)/(2*($A$4-$A$3))</f>
        <v>0.22425</v>
      </c>
      <c r="F944" s="21">
        <v>0.22040000000000001</v>
      </c>
      <c r="G944">
        <f t="shared" ref="G944:G1007" si="232">(F944+F945)/(2*($A$4-$A$3))</f>
        <v>0.22234999999999999</v>
      </c>
      <c r="H944" s="21">
        <v>0.25309999999999999</v>
      </c>
      <c r="I944">
        <f t="shared" ref="I944:I1007" si="233">(H944+H945)/(2*($A$4-$A$3))</f>
        <v>0.25714999999999999</v>
      </c>
      <c r="J944" s="21">
        <v>0.26669999999999999</v>
      </c>
      <c r="K944">
        <f t="shared" ref="K944:K1007" si="234">(J944+J945)/(2*($A$4-$A$3))</f>
        <v>0.26965</v>
      </c>
      <c r="L944" s="21">
        <v>0.2016</v>
      </c>
      <c r="M944">
        <f t="shared" ref="M944:M1007" si="235">(L944+L945)/(2*($A$4-$A$3))</f>
        <v>0.2046</v>
      </c>
      <c r="N944" s="21">
        <v>0.22739999999999999</v>
      </c>
      <c r="O944">
        <f t="shared" ref="O944:O1007" si="236">(N944+N945)/(2*($A$4-$A$3))</f>
        <v>0.23049999999999998</v>
      </c>
      <c r="P944" s="21">
        <v>0.25650000000000001</v>
      </c>
      <c r="Q944">
        <f t="shared" ref="Q944:Q1007" si="237">(P944+P945)/(2*($A$4-$A$3))</f>
        <v>0.25819999999999999</v>
      </c>
      <c r="R944" s="21">
        <v>0.24590000000000001</v>
      </c>
      <c r="S944">
        <f t="shared" ref="S944:S1007" si="238">(R944+R945)/(2*($A$4-$A$3))</f>
        <v>0.24995000000000001</v>
      </c>
      <c r="T944" s="21">
        <v>0.26479999999999998</v>
      </c>
      <c r="U944">
        <f t="shared" ref="U944:U1007" si="239">(T944+T945)/(2*($A$4-$A$3))</f>
        <v>0.26569999999999999</v>
      </c>
      <c r="V944" s="21">
        <v>0.27489999999999998</v>
      </c>
      <c r="W944">
        <f t="shared" ref="W944:W1007" si="240">(V944+V945)/(2*($A$4-$A$3))</f>
        <v>0.27815000000000001</v>
      </c>
      <c r="X944" s="21">
        <v>0.22120000000000001</v>
      </c>
      <c r="Y944">
        <f t="shared" ref="Y944:Y1007" si="241">(X944+X945)/(2*($A$4-$A$3))</f>
        <v>0.22439999999999999</v>
      </c>
    </row>
    <row r="945" spans="1:25" x14ac:dyDescent="0.3">
      <c r="A945">
        <v>66</v>
      </c>
      <c r="B945" s="21">
        <v>0.2301</v>
      </c>
      <c r="C945">
        <f t="shared" si="230"/>
        <v>0.23155000000000001</v>
      </c>
      <c r="D945" s="21">
        <v>0.2261</v>
      </c>
      <c r="E945">
        <f t="shared" si="231"/>
        <v>0.22749999999999998</v>
      </c>
      <c r="F945" s="21">
        <v>0.2243</v>
      </c>
      <c r="G945">
        <f t="shared" si="232"/>
        <v>0.22505</v>
      </c>
      <c r="H945" s="21">
        <v>0.26119999999999999</v>
      </c>
      <c r="I945">
        <f t="shared" si="233"/>
        <v>0.26455000000000001</v>
      </c>
      <c r="J945" s="21">
        <v>0.27260000000000001</v>
      </c>
      <c r="K945">
        <f t="shared" si="234"/>
        <v>0.27465000000000001</v>
      </c>
      <c r="L945" s="21">
        <v>0.20760000000000001</v>
      </c>
      <c r="M945">
        <f t="shared" si="235"/>
        <v>0.21045</v>
      </c>
      <c r="N945" s="21">
        <v>0.2336</v>
      </c>
      <c r="O945">
        <f t="shared" si="236"/>
        <v>0.23680000000000001</v>
      </c>
      <c r="P945" s="21">
        <v>0.25990000000000002</v>
      </c>
      <c r="Q945">
        <f t="shared" si="237"/>
        <v>0.2621</v>
      </c>
      <c r="R945" s="21">
        <v>0.254</v>
      </c>
      <c r="S945">
        <f t="shared" si="238"/>
        <v>0.2571</v>
      </c>
      <c r="T945" s="21">
        <v>0.2666</v>
      </c>
      <c r="U945">
        <f t="shared" si="239"/>
        <v>0.26805000000000001</v>
      </c>
      <c r="V945" s="21">
        <v>0.28139999999999998</v>
      </c>
      <c r="W945">
        <f t="shared" si="240"/>
        <v>0.28389999999999999</v>
      </c>
      <c r="X945" s="21">
        <v>0.2276</v>
      </c>
      <c r="Y945">
        <f t="shared" si="241"/>
        <v>0.23070000000000002</v>
      </c>
    </row>
    <row r="946" spans="1:25" x14ac:dyDescent="0.3">
      <c r="A946">
        <v>67</v>
      </c>
      <c r="B946" s="21">
        <v>0.23300000000000001</v>
      </c>
      <c r="C946">
        <f t="shared" si="230"/>
        <v>0.23520000000000002</v>
      </c>
      <c r="D946" s="21">
        <v>0.22889999999999999</v>
      </c>
      <c r="E946">
        <f t="shared" si="231"/>
        <v>0.23075000000000001</v>
      </c>
      <c r="F946" s="21">
        <v>0.2258</v>
      </c>
      <c r="G946">
        <f t="shared" si="232"/>
        <v>0.22775000000000001</v>
      </c>
      <c r="H946" s="21">
        <v>0.26790000000000003</v>
      </c>
      <c r="I946">
        <f t="shared" si="233"/>
        <v>0.27105000000000001</v>
      </c>
      <c r="J946" s="21">
        <v>0.2767</v>
      </c>
      <c r="K946">
        <f t="shared" si="234"/>
        <v>0.27854999999999996</v>
      </c>
      <c r="L946" s="21">
        <v>0.21329999999999999</v>
      </c>
      <c r="M946">
        <f t="shared" si="235"/>
        <v>0.21710000000000002</v>
      </c>
      <c r="N946" s="21">
        <v>0.24</v>
      </c>
      <c r="O946">
        <f t="shared" si="236"/>
        <v>0.2424</v>
      </c>
      <c r="P946" s="21">
        <v>0.26429999999999998</v>
      </c>
      <c r="Q946">
        <f t="shared" si="237"/>
        <v>0.26519999999999999</v>
      </c>
      <c r="R946" s="21">
        <v>0.26019999999999999</v>
      </c>
      <c r="S946">
        <f t="shared" si="238"/>
        <v>0.26339999999999997</v>
      </c>
      <c r="T946" s="21">
        <v>0.26950000000000002</v>
      </c>
      <c r="U946">
        <f t="shared" si="239"/>
        <v>0.27044999999999997</v>
      </c>
      <c r="V946" s="21">
        <v>0.28639999999999999</v>
      </c>
      <c r="W946">
        <f t="shared" si="240"/>
        <v>0.28864999999999996</v>
      </c>
      <c r="X946" s="21">
        <v>0.23380000000000001</v>
      </c>
      <c r="Y946">
        <f t="shared" si="241"/>
        <v>0.23680000000000001</v>
      </c>
    </row>
    <row r="947" spans="1:25" x14ac:dyDescent="0.3">
      <c r="A947">
        <v>68</v>
      </c>
      <c r="B947" s="21">
        <v>0.2374</v>
      </c>
      <c r="C947">
        <f t="shared" si="230"/>
        <v>0.23949999999999999</v>
      </c>
      <c r="D947" s="21">
        <v>0.2326</v>
      </c>
      <c r="E947">
        <f t="shared" si="231"/>
        <v>0.23430000000000001</v>
      </c>
      <c r="F947" s="21">
        <v>0.22969999999999999</v>
      </c>
      <c r="G947">
        <f t="shared" si="232"/>
        <v>0.23149999999999998</v>
      </c>
      <c r="H947" s="21">
        <v>0.2742</v>
      </c>
      <c r="I947">
        <f t="shared" si="233"/>
        <v>0.27739999999999998</v>
      </c>
      <c r="J947" s="21">
        <v>0.28039999999999998</v>
      </c>
      <c r="K947">
        <f t="shared" si="234"/>
        <v>0.28200000000000003</v>
      </c>
      <c r="L947" s="21">
        <v>0.22090000000000001</v>
      </c>
      <c r="M947">
        <f t="shared" si="235"/>
        <v>0.224</v>
      </c>
      <c r="N947" s="21">
        <v>0.24479999999999999</v>
      </c>
      <c r="O947">
        <f t="shared" si="236"/>
        <v>0.248</v>
      </c>
      <c r="P947" s="21">
        <v>0.2661</v>
      </c>
      <c r="Q947">
        <f t="shared" si="237"/>
        <v>0.26615</v>
      </c>
      <c r="R947" s="21">
        <v>0.2666</v>
      </c>
      <c r="S947">
        <f t="shared" si="238"/>
        <v>0.26929999999999998</v>
      </c>
      <c r="T947" s="21">
        <v>0.27139999999999997</v>
      </c>
      <c r="U947">
        <f t="shared" si="239"/>
        <v>0.27489999999999998</v>
      </c>
      <c r="V947" s="21">
        <v>0.29089999999999999</v>
      </c>
      <c r="W947">
        <f t="shared" si="240"/>
        <v>0.29254999999999998</v>
      </c>
      <c r="X947" s="21">
        <v>0.23980000000000001</v>
      </c>
      <c r="Y947">
        <f t="shared" si="241"/>
        <v>0.24275000000000002</v>
      </c>
    </row>
    <row r="948" spans="1:25" x14ac:dyDescent="0.3">
      <c r="A948">
        <v>69</v>
      </c>
      <c r="B948" s="21">
        <v>0.24160000000000001</v>
      </c>
      <c r="C948">
        <f t="shared" si="230"/>
        <v>0.24385000000000001</v>
      </c>
      <c r="D948" s="21">
        <v>0.23599999999999999</v>
      </c>
      <c r="E948">
        <f t="shared" si="231"/>
        <v>0.23785000000000001</v>
      </c>
      <c r="F948" s="21">
        <v>0.23330000000000001</v>
      </c>
      <c r="G948">
        <f t="shared" si="232"/>
        <v>0.23465</v>
      </c>
      <c r="H948" s="21">
        <v>0.28060000000000002</v>
      </c>
      <c r="I948">
        <f t="shared" si="233"/>
        <v>0.28290000000000004</v>
      </c>
      <c r="J948" s="21">
        <v>0.28360000000000002</v>
      </c>
      <c r="K948">
        <f t="shared" si="234"/>
        <v>0.28449999999999998</v>
      </c>
      <c r="L948" s="21">
        <v>0.2271</v>
      </c>
      <c r="M948">
        <f t="shared" si="235"/>
        <v>0.23039999999999999</v>
      </c>
      <c r="N948" s="21">
        <v>0.25119999999999998</v>
      </c>
      <c r="O948">
        <f t="shared" si="236"/>
        <v>0.25374999999999998</v>
      </c>
      <c r="P948" s="21">
        <v>0.26619999999999999</v>
      </c>
      <c r="Q948">
        <f t="shared" si="237"/>
        <v>0.26669999999999999</v>
      </c>
      <c r="R948" s="21">
        <v>0.27200000000000002</v>
      </c>
      <c r="S948">
        <f t="shared" si="238"/>
        <v>0.27380000000000004</v>
      </c>
      <c r="T948" s="21">
        <v>0.27839999999999998</v>
      </c>
      <c r="U948">
        <f t="shared" si="239"/>
        <v>0.28225</v>
      </c>
      <c r="V948" s="21">
        <v>0.29420000000000002</v>
      </c>
      <c r="W948">
        <f t="shared" si="240"/>
        <v>0.29515000000000002</v>
      </c>
      <c r="X948" s="21">
        <v>0.2457</v>
      </c>
      <c r="Y948">
        <f t="shared" si="241"/>
        <v>0.24904999999999999</v>
      </c>
    </row>
    <row r="949" spans="1:25" x14ac:dyDescent="0.3">
      <c r="A949">
        <v>70</v>
      </c>
      <c r="B949" s="21">
        <v>0.24610000000000001</v>
      </c>
      <c r="C949">
        <f t="shared" si="230"/>
        <v>0.24864999999999998</v>
      </c>
      <c r="D949" s="21">
        <v>0.2397</v>
      </c>
      <c r="E949">
        <f t="shared" si="231"/>
        <v>0.2417</v>
      </c>
      <c r="F949" s="21">
        <v>0.23599999999999999</v>
      </c>
      <c r="G949">
        <f t="shared" si="232"/>
        <v>0.23765</v>
      </c>
      <c r="H949" s="21">
        <v>0.28520000000000001</v>
      </c>
      <c r="I949">
        <f t="shared" si="233"/>
        <v>0.28705000000000003</v>
      </c>
      <c r="J949" s="21">
        <v>0.28539999999999999</v>
      </c>
      <c r="K949">
        <f t="shared" si="234"/>
        <v>0.28489999999999999</v>
      </c>
      <c r="L949" s="21">
        <v>0.23369999999999999</v>
      </c>
      <c r="M949">
        <f t="shared" si="235"/>
        <v>0.23719999999999999</v>
      </c>
      <c r="N949" s="21">
        <v>0.25629999999999997</v>
      </c>
      <c r="O949">
        <f t="shared" si="236"/>
        <v>0.25890000000000002</v>
      </c>
      <c r="P949" s="21">
        <v>0.26719999999999999</v>
      </c>
      <c r="Q949">
        <f t="shared" si="237"/>
        <v>0.27229999999999999</v>
      </c>
      <c r="R949" s="21">
        <v>0.27560000000000001</v>
      </c>
      <c r="S949">
        <f t="shared" si="238"/>
        <v>0.27639999999999998</v>
      </c>
      <c r="T949" s="21">
        <v>0.28610000000000002</v>
      </c>
      <c r="U949">
        <f t="shared" si="239"/>
        <v>0.29070000000000001</v>
      </c>
      <c r="V949" s="21">
        <v>0.29609999999999997</v>
      </c>
      <c r="W949">
        <f t="shared" si="240"/>
        <v>0.2949</v>
      </c>
      <c r="X949" s="21">
        <v>0.25240000000000001</v>
      </c>
      <c r="Y949">
        <f t="shared" si="241"/>
        <v>0.25505</v>
      </c>
    </row>
    <row r="950" spans="1:25" x14ac:dyDescent="0.3">
      <c r="A950">
        <v>71</v>
      </c>
      <c r="B950" s="21">
        <v>0.25119999999999998</v>
      </c>
      <c r="C950">
        <f t="shared" si="230"/>
        <v>0.25380000000000003</v>
      </c>
      <c r="D950" s="21">
        <v>0.2437</v>
      </c>
      <c r="E950">
        <f t="shared" si="231"/>
        <v>0.24535000000000001</v>
      </c>
      <c r="F950" s="21">
        <v>0.23930000000000001</v>
      </c>
      <c r="G950">
        <f t="shared" si="232"/>
        <v>0.2409</v>
      </c>
      <c r="H950" s="21">
        <v>0.28889999999999999</v>
      </c>
      <c r="I950">
        <f t="shared" si="233"/>
        <v>0.28920000000000001</v>
      </c>
      <c r="J950" s="21">
        <v>0.28439999999999999</v>
      </c>
      <c r="K950">
        <f t="shared" si="234"/>
        <v>0.28885</v>
      </c>
      <c r="L950" s="21">
        <v>0.2407</v>
      </c>
      <c r="M950">
        <f t="shared" si="235"/>
        <v>0.24490000000000001</v>
      </c>
      <c r="N950" s="21">
        <v>0.26150000000000001</v>
      </c>
      <c r="O950">
        <f t="shared" si="236"/>
        <v>0.26329999999999998</v>
      </c>
      <c r="P950" s="21">
        <v>0.27739999999999998</v>
      </c>
      <c r="Q950">
        <f t="shared" si="237"/>
        <v>0.27879999999999999</v>
      </c>
      <c r="R950" s="21">
        <v>0.2772</v>
      </c>
      <c r="S950">
        <f t="shared" si="238"/>
        <v>0.27865000000000001</v>
      </c>
      <c r="T950" s="21">
        <v>0.29530000000000001</v>
      </c>
      <c r="U950">
        <f t="shared" si="239"/>
        <v>0.29735</v>
      </c>
      <c r="V950" s="21">
        <v>0.29370000000000002</v>
      </c>
      <c r="W950">
        <f t="shared" si="240"/>
        <v>0.29495000000000005</v>
      </c>
      <c r="X950" s="21">
        <v>0.25769999999999998</v>
      </c>
      <c r="Y950">
        <f t="shared" si="241"/>
        <v>0.26034999999999997</v>
      </c>
    </row>
    <row r="951" spans="1:25" x14ac:dyDescent="0.3">
      <c r="A951">
        <v>72</v>
      </c>
      <c r="B951" s="21">
        <v>0.25640000000000002</v>
      </c>
      <c r="C951">
        <f t="shared" si="230"/>
        <v>0.25890000000000002</v>
      </c>
      <c r="D951" s="21">
        <v>0.247</v>
      </c>
      <c r="E951">
        <f t="shared" si="231"/>
        <v>0.24990000000000001</v>
      </c>
      <c r="F951" s="21">
        <v>0.24249999999999999</v>
      </c>
      <c r="G951">
        <f t="shared" si="232"/>
        <v>0.24404999999999999</v>
      </c>
      <c r="H951" s="21">
        <v>0.28949999999999998</v>
      </c>
      <c r="I951">
        <f t="shared" si="233"/>
        <v>0.28974999999999995</v>
      </c>
      <c r="J951" s="21">
        <v>0.29330000000000001</v>
      </c>
      <c r="K951">
        <f t="shared" si="234"/>
        <v>0.29744999999999999</v>
      </c>
      <c r="L951" s="21">
        <v>0.24909999999999999</v>
      </c>
      <c r="M951">
        <f t="shared" si="235"/>
        <v>0.252</v>
      </c>
      <c r="N951" s="21">
        <v>0.2651</v>
      </c>
      <c r="O951">
        <f t="shared" si="236"/>
        <v>0.26669999999999999</v>
      </c>
      <c r="P951" s="21">
        <v>0.2802</v>
      </c>
      <c r="Q951">
        <f t="shared" si="237"/>
        <v>0.28649999999999998</v>
      </c>
      <c r="R951" s="21">
        <v>0.28010000000000002</v>
      </c>
      <c r="S951">
        <f t="shared" si="238"/>
        <v>0.28360000000000002</v>
      </c>
      <c r="T951" s="21">
        <v>0.2994</v>
      </c>
      <c r="U951">
        <f t="shared" si="239"/>
        <v>0.30169999999999997</v>
      </c>
      <c r="V951" s="21">
        <v>0.29620000000000002</v>
      </c>
      <c r="W951">
        <f t="shared" si="240"/>
        <v>0.30005000000000004</v>
      </c>
      <c r="X951" s="21">
        <v>0.26300000000000001</v>
      </c>
      <c r="Y951">
        <f t="shared" si="241"/>
        <v>0.2651</v>
      </c>
    </row>
    <row r="952" spans="1:25" x14ac:dyDescent="0.3">
      <c r="A952">
        <v>73</v>
      </c>
      <c r="B952" s="21">
        <v>0.26140000000000002</v>
      </c>
      <c r="C952">
        <f t="shared" si="230"/>
        <v>0.26395000000000002</v>
      </c>
      <c r="D952" s="21">
        <v>0.25280000000000002</v>
      </c>
      <c r="E952">
        <f t="shared" si="231"/>
        <v>0.25540000000000002</v>
      </c>
      <c r="F952" s="21">
        <v>0.24560000000000001</v>
      </c>
      <c r="G952">
        <f t="shared" si="232"/>
        <v>0.24754999999999999</v>
      </c>
      <c r="H952" s="21">
        <v>0.28999999999999998</v>
      </c>
      <c r="I952">
        <f t="shared" si="233"/>
        <v>0.29430000000000001</v>
      </c>
      <c r="J952" s="21">
        <v>0.30159999999999998</v>
      </c>
      <c r="K952">
        <f t="shared" si="234"/>
        <v>0.3054</v>
      </c>
      <c r="L952" s="21">
        <v>0.25490000000000002</v>
      </c>
      <c r="M952">
        <f t="shared" si="235"/>
        <v>0.25814999999999999</v>
      </c>
      <c r="N952" s="21">
        <v>0.26829999999999998</v>
      </c>
      <c r="O952">
        <f t="shared" si="236"/>
        <v>0.27065</v>
      </c>
      <c r="P952" s="21">
        <v>0.2928</v>
      </c>
      <c r="Q952">
        <f t="shared" si="237"/>
        <v>0.29505000000000003</v>
      </c>
      <c r="R952" s="21">
        <v>0.28710000000000002</v>
      </c>
      <c r="S952">
        <f t="shared" si="238"/>
        <v>0.29190000000000005</v>
      </c>
      <c r="T952" s="21">
        <v>0.30399999999999999</v>
      </c>
      <c r="U952">
        <f t="shared" si="239"/>
        <v>0.30590000000000001</v>
      </c>
      <c r="V952" s="21">
        <v>0.3039</v>
      </c>
      <c r="W952">
        <f t="shared" si="240"/>
        <v>0.30679999999999996</v>
      </c>
      <c r="X952" s="21">
        <v>0.26719999999999999</v>
      </c>
      <c r="Y952">
        <f t="shared" si="241"/>
        <v>0.26915</v>
      </c>
    </row>
    <row r="953" spans="1:25" x14ac:dyDescent="0.3">
      <c r="A953">
        <v>74</v>
      </c>
      <c r="B953" s="21">
        <v>0.26650000000000001</v>
      </c>
      <c r="C953">
        <f t="shared" si="230"/>
        <v>0.26929999999999998</v>
      </c>
      <c r="D953" s="21">
        <v>0.25800000000000001</v>
      </c>
      <c r="E953">
        <f t="shared" si="231"/>
        <v>0.26039999999999996</v>
      </c>
      <c r="F953" s="21">
        <v>0.2495</v>
      </c>
      <c r="G953">
        <f t="shared" si="232"/>
        <v>0.25090000000000001</v>
      </c>
      <c r="H953" s="21">
        <v>0.29859999999999998</v>
      </c>
      <c r="I953">
        <f t="shared" si="233"/>
        <v>0.30399999999999999</v>
      </c>
      <c r="J953" s="21">
        <v>0.30919999999999997</v>
      </c>
      <c r="K953">
        <f t="shared" si="234"/>
        <v>0.31159999999999999</v>
      </c>
      <c r="L953" s="21">
        <v>0.26140000000000002</v>
      </c>
      <c r="M953">
        <f t="shared" si="235"/>
        <v>0.26419999999999999</v>
      </c>
      <c r="N953" s="21">
        <v>0.27300000000000002</v>
      </c>
      <c r="O953">
        <f t="shared" si="236"/>
        <v>0.27355000000000002</v>
      </c>
      <c r="P953" s="21">
        <v>0.29730000000000001</v>
      </c>
      <c r="Q953">
        <f t="shared" si="237"/>
        <v>0.30054999999999998</v>
      </c>
      <c r="R953" s="21">
        <v>0.29670000000000002</v>
      </c>
      <c r="S953">
        <f t="shared" si="238"/>
        <v>0.30130000000000001</v>
      </c>
      <c r="T953" s="21">
        <v>0.30780000000000002</v>
      </c>
      <c r="U953">
        <f t="shared" si="239"/>
        <v>0.30985000000000001</v>
      </c>
      <c r="V953" s="21">
        <v>0.30969999999999998</v>
      </c>
      <c r="W953">
        <f t="shared" si="240"/>
        <v>0.31284999999999996</v>
      </c>
      <c r="X953" s="21">
        <v>0.27110000000000001</v>
      </c>
      <c r="Y953">
        <f t="shared" si="241"/>
        <v>0.27205000000000001</v>
      </c>
    </row>
    <row r="954" spans="1:25" x14ac:dyDescent="0.3">
      <c r="A954">
        <v>75</v>
      </c>
      <c r="B954" s="21">
        <v>0.27210000000000001</v>
      </c>
      <c r="C954">
        <f t="shared" si="230"/>
        <v>0.27439999999999998</v>
      </c>
      <c r="D954" s="21">
        <v>0.26279999999999998</v>
      </c>
      <c r="E954">
        <f t="shared" si="231"/>
        <v>0.26524999999999999</v>
      </c>
      <c r="F954" s="21">
        <v>0.25230000000000002</v>
      </c>
      <c r="G954">
        <f t="shared" si="232"/>
        <v>0.25440000000000002</v>
      </c>
      <c r="H954" s="21">
        <v>0.30940000000000001</v>
      </c>
      <c r="I954">
        <f t="shared" si="233"/>
        <v>0.31379999999999997</v>
      </c>
      <c r="J954" s="21">
        <v>0.314</v>
      </c>
      <c r="K954">
        <f t="shared" si="234"/>
        <v>0.31640000000000001</v>
      </c>
      <c r="L954" s="21">
        <v>0.26700000000000002</v>
      </c>
      <c r="M954">
        <f t="shared" si="235"/>
        <v>0.27015</v>
      </c>
      <c r="N954" s="21">
        <v>0.27410000000000001</v>
      </c>
      <c r="O954">
        <f t="shared" si="236"/>
        <v>0.27680000000000005</v>
      </c>
      <c r="P954" s="21">
        <v>0.30380000000000001</v>
      </c>
      <c r="Q954">
        <f t="shared" si="237"/>
        <v>0.30649999999999999</v>
      </c>
      <c r="R954" s="21">
        <v>0.30590000000000001</v>
      </c>
      <c r="S954">
        <f t="shared" si="238"/>
        <v>0.3095</v>
      </c>
      <c r="T954" s="21">
        <v>0.31190000000000001</v>
      </c>
      <c r="U954">
        <f t="shared" si="239"/>
        <v>0.3145</v>
      </c>
      <c r="V954" s="21">
        <v>0.316</v>
      </c>
      <c r="W954">
        <f t="shared" si="240"/>
        <v>0.31709999999999999</v>
      </c>
      <c r="X954" s="21">
        <v>0.27300000000000002</v>
      </c>
      <c r="Y954">
        <f t="shared" si="241"/>
        <v>0.27505000000000002</v>
      </c>
    </row>
    <row r="955" spans="1:25" x14ac:dyDescent="0.3">
      <c r="A955">
        <v>76</v>
      </c>
      <c r="B955" s="21">
        <v>0.2767</v>
      </c>
      <c r="C955">
        <f t="shared" si="230"/>
        <v>0.27944999999999998</v>
      </c>
      <c r="D955" s="21">
        <v>0.26769999999999999</v>
      </c>
      <c r="E955">
        <f t="shared" si="231"/>
        <v>0.27015</v>
      </c>
      <c r="F955" s="21">
        <v>0.25650000000000001</v>
      </c>
      <c r="G955">
        <f t="shared" si="232"/>
        <v>0.25855</v>
      </c>
      <c r="H955" s="21">
        <v>0.31819999999999998</v>
      </c>
      <c r="I955">
        <f t="shared" si="233"/>
        <v>0.3221</v>
      </c>
      <c r="J955" s="21">
        <v>0.31879999999999997</v>
      </c>
      <c r="K955">
        <f t="shared" si="234"/>
        <v>0.32045000000000001</v>
      </c>
      <c r="L955" s="21">
        <v>0.27329999999999999</v>
      </c>
      <c r="M955">
        <f t="shared" si="235"/>
        <v>0.2757</v>
      </c>
      <c r="N955" s="21">
        <v>0.27950000000000003</v>
      </c>
      <c r="O955">
        <f t="shared" si="236"/>
        <v>0.28549999999999998</v>
      </c>
      <c r="P955" s="21">
        <v>0.30919999999999997</v>
      </c>
      <c r="Q955">
        <f t="shared" si="237"/>
        <v>0.3115</v>
      </c>
      <c r="R955" s="21">
        <v>0.31309999999999999</v>
      </c>
      <c r="S955">
        <f t="shared" si="238"/>
        <v>0.31589999999999996</v>
      </c>
      <c r="T955" s="21">
        <v>0.31709999999999999</v>
      </c>
      <c r="U955">
        <f t="shared" si="239"/>
        <v>0.31925000000000003</v>
      </c>
      <c r="V955" s="21">
        <v>0.31819999999999998</v>
      </c>
      <c r="W955">
        <f t="shared" si="240"/>
        <v>0.31905</v>
      </c>
      <c r="X955" s="21">
        <v>0.27710000000000001</v>
      </c>
      <c r="Y955">
        <f t="shared" si="241"/>
        <v>0.27844999999999998</v>
      </c>
    </row>
    <row r="956" spans="1:25" x14ac:dyDescent="0.3">
      <c r="A956">
        <v>77</v>
      </c>
      <c r="B956" s="21">
        <v>0.28220000000000001</v>
      </c>
      <c r="C956">
        <f t="shared" si="230"/>
        <v>0.28500000000000003</v>
      </c>
      <c r="D956" s="21">
        <v>0.27260000000000001</v>
      </c>
      <c r="E956">
        <f t="shared" si="231"/>
        <v>0.27474999999999999</v>
      </c>
      <c r="F956" s="21">
        <v>0.2606</v>
      </c>
      <c r="G956">
        <f t="shared" si="232"/>
        <v>0.26280000000000003</v>
      </c>
      <c r="H956" s="21">
        <v>0.32600000000000001</v>
      </c>
      <c r="I956">
        <f t="shared" si="233"/>
        <v>0.32965</v>
      </c>
      <c r="J956" s="21">
        <v>0.3221</v>
      </c>
      <c r="K956">
        <f t="shared" si="234"/>
        <v>0.32419999999999999</v>
      </c>
      <c r="L956" s="21">
        <v>0.27810000000000001</v>
      </c>
      <c r="M956">
        <f t="shared" si="235"/>
        <v>0.27975</v>
      </c>
      <c r="N956" s="21">
        <v>0.29149999999999998</v>
      </c>
      <c r="O956">
        <f t="shared" si="236"/>
        <v>0.29479999999999995</v>
      </c>
      <c r="P956" s="21">
        <v>0.31380000000000002</v>
      </c>
      <c r="Q956">
        <f t="shared" si="237"/>
        <v>0.31559999999999999</v>
      </c>
      <c r="R956" s="21">
        <v>0.31869999999999998</v>
      </c>
      <c r="S956">
        <f t="shared" si="238"/>
        <v>0.32050000000000001</v>
      </c>
      <c r="T956" s="21">
        <v>0.32140000000000002</v>
      </c>
      <c r="U956">
        <f t="shared" si="239"/>
        <v>0.32405</v>
      </c>
      <c r="V956" s="21">
        <v>0.31990000000000002</v>
      </c>
      <c r="W956">
        <f t="shared" si="240"/>
        <v>0.32074999999999998</v>
      </c>
      <c r="X956" s="21">
        <v>0.27979999999999999</v>
      </c>
      <c r="Y956">
        <f t="shared" si="241"/>
        <v>0.28389999999999999</v>
      </c>
    </row>
    <row r="957" spans="1:25" x14ac:dyDescent="0.3">
      <c r="A957">
        <v>78</v>
      </c>
      <c r="B957" s="21">
        <v>0.2878</v>
      </c>
      <c r="C957">
        <f t="shared" si="230"/>
        <v>0.29064999999999996</v>
      </c>
      <c r="D957" s="21">
        <v>0.27689999999999998</v>
      </c>
      <c r="E957">
        <f t="shared" si="231"/>
        <v>0.28000000000000003</v>
      </c>
      <c r="F957" s="21">
        <v>0.26500000000000001</v>
      </c>
      <c r="G957">
        <f t="shared" si="232"/>
        <v>0.26685000000000003</v>
      </c>
      <c r="H957" s="21">
        <v>0.33329999999999999</v>
      </c>
      <c r="I957">
        <f t="shared" si="233"/>
        <v>0.33589999999999998</v>
      </c>
      <c r="J957" s="21">
        <v>0.32629999999999998</v>
      </c>
      <c r="K957">
        <f t="shared" si="234"/>
        <v>0.32850000000000001</v>
      </c>
      <c r="L957" s="21">
        <v>0.28139999999999998</v>
      </c>
      <c r="M957">
        <f t="shared" si="235"/>
        <v>0.2833</v>
      </c>
      <c r="N957" s="21">
        <v>0.29809999999999998</v>
      </c>
      <c r="O957">
        <f t="shared" si="236"/>
        <v>0.30049999999999999</v>
      </c>
      <c r="P957" s="21">
        <v>0.31740000000000002</v>
      </c>
      <c r="Q957">
        <f t="shared" si="237"/>
        <v>0.31884999999999997</v>
      </c>
      <c r="R957" s="21">
        <v>0.32229999999999998</v>
      </c>
      <c r="S957">
        <f t="shared" si="238"/>
        <v>0.32450000000000001</v>
      </c>
      <c r="T957" s="21">
        <v>0.32669999999999999</v>
      </c>
      <c r="U957">
        <f t="shared" si="239"/>
        <v>0.32919999999999999</v>
      </c>
      <c r="V957" s="21">
        <v>0.3216</v>
      </c>
      <c r="W957">
        <f t="shared" si="240"/>
        <v>0.32330000000000003</v>
      </c>
      <c r="X957" s="21">
        <v>0.28799999999999998</v>
      </c>
      <c r="Y957">
        <f t="shared" si="241"/>
        <v>0.29085</v>
      </c>
    </row>
    <row r="958" spans="1:25" x14ac:dyDescent="0.3">
      <c r="A958">
        <v>79</v>
      </c>
      <c r="B958" s="21">
        <v>0.29349999999999998</v>
      </c>
      <c r="C958">
        <f t="shared" si="230"/>
        <v>0.2964</v>
      </c>
      <c r="D958" s="21">
        <v>0.28310000000000002</v>
      </c>
      <c r="E958">
        <f t="shared" si="231"/>
        <v>0.28610000000000002</v>
      </c>
      <c r="F958" s="21">
        <v>0.26869999999999999</v>
      </c>
      <c r="G958">
        <f t="shared" si="232"/>
        <v>0.27095000000000002</v>
      </c>
      <c r="H958" s="21">
        <v>0.33850000000000002</v>
      </c>
      <c r="I958">
        <f t="shared" si="233"/>
        <v>0.34050000000000002</v>
      </c>
      <c r="J958" s="21">
        <v>0.33069999999999999</v>
      </c>
      <c r="K958">
        <f t="shared" si="234"/>
        <v>0.33215</v>
      </c>
      <c r="L958" s="21">
        <v>0.28520000000000001</v>
      </c>
      <c r="M958">
        <f t="shared" si="235"/>
        <v>0.29010000000000002</v>
      </c>
      <c r="N958" s="21">
        <v>0.3029</v>
      </c>
      <c r="O958">
        <f t="shared" si="236"/>
        <v>0.3049</v>
      </c>
      <c r="P958" s="21">
        <v>0.32029999999999997</v>
      </c>
      <c r="Q958">
        <f t="shared" si="237"/>
        <v>0.32224999999999998</v>
      </c>
      <c r="R958" s="21">
        <v>0.32669999999999999</v>
      </c>
      <c r="S958">
        <f t="shared" si="238"/>
        <v>0.32879999999999998</v>
      </c>
      <c r="T958" s="21">
        <v>0.33169999999999999</v>
      </c>
      <c r="U958">
        <f t="shared" si="239"/>
        <v>0.3332</v>
      </c>
      <c r="V958" s="21">
        <v>0.32500000000000001</v>
      </c>
      <c r="W958">
        <f t="shared" si="240"/>
        <v>0.32665</v>
      </c>
      <c r="X958" s="21">
        <v>0.29370000000000002</v>
      </c>
      <c r="Y958">
        <f t="shared" si="241"/>
        <v>0.29649999999999999</v>
      </c>
    </row>
    <row r="959" spans="1:25" x14ac:dyDescent="0.3">
      <c r="A959">
        <v>80</v>
      </c>
      <c r="B959" s="21">
        <v>0.29930000000000001</v>
      </c>
      <c r="C959">
        <f t="shared" si="230"/>
        <v>0.30210000000000004</v>
      </c>
      <c r="D959" s="21">
        <v>0.28910000000000002</v>
      </c>
      <c r="E959">
        <f t="shared" si="231"/>
        <v>0.29139999999999999</v>
      </c>
      <c r="F959" s="21">
        <v>0.2732</v>
      </c>
      <c r="G959">
        <f t="shared" si="232"/>
        <v>0.27524999999999999</v>
      </c>
      <c r="H959" s="21">
        <v>0.34250000000000003</v>
      </c>
      <c r="I959">
        <f t="shared" si="233"/>
        <v>0.34494999999999998</v>
      </c>
      <c r="J959" s="21">
        <v>0.33360000000000001</v>
      </c>
      <c r="K959">
        <f t="shared" si="234"/>
        <v>0.33515</v>
      </c>
      <c r="L959" s="21">
        <v>0.29499999999999998</v>
      </c>
      <c r="M959">
        <f t="shared" si="235"/>
        <v>0.30059999999999998</v>
      </c>
      <c r="N959" s="21">
        <v>0.30690000000000001</v>
      </c>
      <c r="O959">
        <f t="shared" si="236"/>
        <v>0.30874999999999997</v>
      </c>
      <c r="P959" s="21">
        <v>0.32419999999999999</v>
      </c>
      <c r="Q959">
        <f t="shared" si="237"/>
        <v>0.3271</v>
      </c>
      <c r="R959" s="21">
        <v>0.33090000000000003</v>
      </c>
      <c r="S959">
        <f t="shared" si="238"/>
        <v>0.33325000000000005</v>
      </c>
      <c r="T959" s="21">
        <v>0.3347</v>
      </c>
      <c r="U959">
        <f t="shared" si="239"/>
        <v>0.33689999999999998</v>
      </c>
      <c r="V959" s="21">
        <v>0.32829999999999998</v>
      </c>
      <c r="W959">
        <f t="shared" si="240"/>
        <v>0.32945000000000002</v>
      </c>
      <c r="X959" s="21">
        <v>0.29930000000000001</v>
      </c>
      <c r="Y959">
        <f t="shared" si="241"/>
        <v>0.30259999999999998</v>
      </c>
    </row>
    <row r="960" spans="1:25" x14ac:dyDescent="0.3">
      <c r="A960">
        <v>81</v>
      </c>
      <c r="B960" s="21">
        <v>0.3049</v>
      </c>
      <c r="C960">
        <f t="shared" si="230"/>
        <v>0.30754999999999999</v>
      </c>
      <c r="D960" s="21">
        <v>0.29370000000000002</v>
      </c>
      <c r="E960">
        <f t="shared" si="231"/>
        <v>0.29615000000000002</v>
      </c>
      <c r="F960" s="21">
        <v>0.27729999999999999</v>
      </c>
      <c r="G960">
        <f t="shared" si="232"/>
        <v>0.27959999999999996</v>
      </c>
      <c r="H960" s="21">
        <v>0.34739999999999999</v>
      </c>
      <c r="I960">
        <f t="shared" si="233"/>
        <v>0.34944999999999998</v>
      </c>
      <c r="J960" s="21">
        <v>0.3367</v>
      </c>
      <c r="K960">
        <f t="shared" si="234"/>
        <v>0.33889999999999998</v>
      </c>
      <c r="L960" s="21">
        <v>0.30620000000000003</v>
      </c>
      <c r="M960">
        <f t="shared" si="235"/>
        <v>0.30835000000000001</v>
      </c>
      <c r="N960" s="21">
        <v>0.31059999999999999</v>
      </c>
      <c r="O960">
        <f t="shared" si="236"/>
        <v>0.31189999999999996</v>
      </c>
      <c r="P960" s="21">
        <v>0.33</v>
      </c>
      <c r="Q960">
        <f t="shared" si="237"/>
        <v>0.33119999999999999</v>
      </c>
      <c r="R960" s="21">
        <v>0.33560000000000001</v>
      </c>
      <c r="S960">
        <f t="shared" si="238"/>
        <v>0.33760000000000001</v>
      </c>
      <c r="T960" s="21">
        <v>0.33910000000000001</v>
      </c>
      <c r="U960">
        <f t="shared" si="239"/>
        <v>0.34055000000000002</v>
      </c>
      <c r="V960" s="21">
        <v>0.3306</v>
      </c>
      <c r="W960">
        <f t="shared" si="240"/>
        <v>0.33205000000000001</v>
      </c>
      <c r="X960" s="21">
        <v>0.30590000000000001</v>
      </c>
      <c r="Y960">
        <f t="shared" si="241"/>
        <v>0.30769999999999997</v>
      </c>
    </row>
    <row r="961" spans="1:25" x14ac:dyDescent="0.3">
      <c r="A961">
        <v>82</v>
      </c>
      <c r="B961" s="21">
        <v>0.31019999999999998</v>
      </c>
      <c r="C961">
        <f t="shared" si="230"/>
        <v>0.313</v>
      </c>
      <c r="D961" s="21">
        <v>0.29859999999999998</v>
      </c>
      <c r="E961">
        <f t="shared" si="231"/>
        <v>0.30149999999999999</v>
      </c>
      <c r="F961" s="21">
        <v>0.28189999999999998</v>
      </c>
      <c r="G961">
        <f t="shared" si="232"/>
        <v>0.28400000000000003</v>
      </c>
      <c r="H961" s="21">
        <v>0.35149999999999998</v>
      </c>
      <c r="I961">
        <f t="shared" si="233"/>
        <v>0.35349999999999998</v>
      </c>
      <c r="J961" s="21">
        <v>0.34110000000000001</v>
      </c>
      <c r="K961">
        <f t="shared" si="234"/>
        <v>0.34360000000000002</v>
      </c>
      <c r="L961" s="21">
        <v>0.3105</v>
      </c>
      <c r="M961">
        <f t="shared" si="235"/>
        <v>0.313</v>
      </c>
      <c r="N961" s="21">
        <v>0.31319999999999998</v>
      </c>
      <c r="O961">
        <f t="shared" si="236"/>
        <v>0.31519999999999998</v>
      </c>
      <c r="P961" s="21">
        <v>0.33239999999999997</v>
      </c>
      <c r="Q961">
        <f t="shared" si="237"/>
        <v>0.33439999999999998</v>
      </c>
      <c r="R961" s="21">
        <v>0.33960000000000001</v>
      </c>
      <c r="S961">
        <f t="shared" si="238"/>
        <v>0.34184999999999999</v>
      </c>
      <c r="T961" s="21">
        <v>0.34200000000000003</v>
      </c>
      <c r="U961">
        <f t="shared" si="239"/>
        <v>0.34505000000000002</v>
      </c>
      <c r="V961" s="21">
        <v>0.33350000000000002</v>
      </c>
      <c r="W961">
        <f t="shared" si="240"/>
        <v>0.3352</v>
      </c>
      <c r="X961" s="21">
        <v>0.3095</v>
      </c>
      <c r="Y961">
        <f t="shared" si="241"/>
        <v>0.31204999999999999</v>
      </c>
    </row>
    <row r="962" spans="1:25" x14ac:dyDescent="0.3">
      <c r="A962">
        <v>83</v>
      </c>
      <c r="B962" s="21">
        <v>0.31580000000000003</v>
      </c>
      <c r="C962">
        <f t="shared" si="230"/>
        <v>0.31874999999999998</v>
      </c>
      <c r="D962" s="21">
        <v>0.3044</v>
      </c>
      <c r="E962">
        <f t="shared" si="231"/>
        <v>0.30669999999999997</v>
      </c>
      <c r="F962" s="21">
        <v>0.28610000000000002</v>
      </c>
      <c r="G962">
        <f t="shared" si="232"/>
        <v>0.28739999999999999</v>
      </c>
      <c r="H962" s="21">
        <v>0.35549999999999998</v>
      </c>
      <c r="I962">
        <f t="shared" si="233"/>
        <v>0.35735</v>
      </c>
      <c r="J962" s="21">
        <v>0.34610000000000002</v>
      </c>
      <c r="K962">
        <f t="shared" si="234"/>
        <v>0.34820000000000001</v>
      </c>
      <c r="L962" s="21">
        <v>0.3155</v>
      </c>
      <c r="M962">
        <f t="shared" si="235"/>
        <v>0.31864999999999999</v>
      </c>
      <c r="N962" s="21">
        <v>0.31719999999999998</v>
      </c>
      <c r="O962">
        <f t="shared" si="236"/>
        <v>0.31935000000000002</v>
      </c>
      <c r="P962" s="21">
        <v>0.33639999999999998</v>
      </c>
      <c r="Q962">
        <f t="shared" si="237"/>
        <v>0.3397</v>
      </c>
      <c r="R962" s="21">
        <v>0.34410000000000002</v>
      </c>
      <c r="S962">
        <f t="shared" si="238"/>
        <v>0.34604999999999997</v>
      </c>
      <c r="T962" s="21">
        <v>0.34810000000000002</v>
      </c>
      <c r="U962">
        <f t="shared" si="239"/>
        <v>0.35140000000000005</v>
      </c>
      <c r="V962" s="21">
        <v>0.33689999999999998</v>
      </c>
      <c r="W962">
        <f t="shared" si="240"/>
        <v>0.33960000000000001</v>
      </c>
      <c r="X962" s="21">
        <v>0.31459999999999999</v>
      </c>
      <c r="Y962">
        <f t="shared" si="241"/>
        <v>0.31705</v>
      </c>
    </row>
    <row r="963" spans="1:25" x14ac:dyDescent="0.3">
      <c r="A963">
        <v>84</v>
      </c>
      <c r="B963" s="21">
        <v>0.32169999999999999</v>
      </c>
      <c r="C963">
        <f t="shared" si="230"/>
        <v>0.32430000000000003</v>
      </c>
      <c r="D963" s="21">
        <v>0.309</v>
      </c>
      <c r="E963">
        <f t="shared" si="231"/>
        <v>0.31135000000000002</v>
      </c>
      <c r="F963" s="21">
        <v>0.28870000000000001</v>
      </c>
      <c r="G963">
        <f t="shared" si="232"/>
        <v>0.2908</v>
      </c>
      <c r="H963" s="21">
        <v>0.35920000000000002</v>
      </c>
      <c r="I963">
        <f t="shared" si="233"/>
        <v>0.3609</v>
      </c>
      <c r="J963" s="21">
        <v>0.3503</v>
      </c>
      <c r="K963">
        <f t="shared" si="234"/>
        <v>0.35314999999999996</v>
      </c>
      <c r="L963" s="21">
        <v>0.32179999999999997</v>
      </c>
      <c r="M963">
        <f t="shared" si="235"/>
        <v>0.32474999999999998</v>
      </c>
      <c r="N963" s="21">
        <v>0.32150000000000001</v>
      </c>
      <c r="O963">
        <f t="shared" si="236"/>
        <v>0.32369999999999999</v>
      </c>
      <c r="P963" s="21">
        <v>0.34300000000000003</v>
      </c>
      <c r="Q963">
        <f t="shared" si="237"/>
        <v>0.34489999999999998</v>
      </c>
      <c r="R963" s="21">
        <v>0.34799999999999998</v>
      </c>
      <c r="S963">
        <f t="shared" si="238"/>
        <v>0.35014999999999996</v>
      </c>
      <c r="T963" s="21">
        <v>0.35470000000000002</v>
      </c>
      <c r="U963">
        <f t="shared" si="239"/>
        <v>0.35770000000000002</v>
      </c>
      <c r="V963" s="21">
        <v>0.34229999999999999</v>
      </c>
      <c r="W963">
        <f t="shared" si="240"/>
        <v>0.34425</v>
      </c>
      <c r="X963" s="21">
        <v>0.31950000000000001</v>
      </c>
      <c r="Y963">
        <f t="shared" si="241"/>
        <v>0.32164999999999999</v>
      </c>
    </row>
    <row r="964" spans="1:25" x14ac:dyDescent="0.3">
      <c r="A964">
        <v>85</v>
      </c>
      <c r="B964" s="21">
        <v>0.32690000000000002</v>
      </c>
      <c r="C964">
        <f t="shared" si="230"/>
        <v>0.32900000000000001</v>
      </c>
      <c r="D964" s="21">
        <v>0.31369999999999998</v>
      </c>
      <c r="E964">
        <f t="shared" si="231"/>
        <v>0.31589999999999996</v>
      </c>
      <c r="F964" s="21">
        <v>0.29289999999999999</v>
      </c>
      <c r="G964">
        <f t="shared" si="232"/>
        <v>0.29469999999999996</v>
      </c>
      <c r="H964" s="21">
        <v>0.36259999999999998</v>
      </c>
      <c r="I964">
        <f t="shared" si="233"/>
        <v>0.36449999999999999</v>
      </c>
      <c r="J964" s="21">
        <v>0.35599999999999998</v>
      </c>
      <c r="K964">
        <f t="shared" si="234"/>
        <v>0.35860000000000003</v>
      </c>
      <c r="L964" s="21">
        <v>0.32769999999999999</v>
      </c>
      <c r="M964">
        <f t="shared" si="235"/>
        <v>0.32994999999999997</v>
      </c>
      <c r="N964" s="21">
        <v>0.32590000000000002</v>
      </c>
      <c r="O964">
        <f t="shared" si="236"/>
        <v>0.3281</v>
      </c>
      <c r="P964" s="21">
        <v>0.3468</v>
      </c>
      <c r="Q964">
        <f t="shared" si="237"/>
        <v>0.34725</v>
      </c>
      <c r="R964" s="21">
        <v>0.3523</v>
      </c>
      <c r="S964">
        <f t="shared" si="238"/>
        <v>0.35420000000000001</v>
      </c>
      <c r="T964" s="21">
        <v>0.36070000000000002</v>
      </c>
      <c r="U964">
        <f t="shared" si="239"/>
        <v>0.36275000000000002</v>
      </c>
      <c r="V964" s="21">
        <v>0.34620000000000001</v>
      </c>
      <c r="W964">
        <f t="shared" si="240"/>
        <v>0.34845000000000004</v>
      </c>
      <c r="X964" s="21">
        <v>0.32379999999999998</v>
      </c>
      <c r="Y964">
        <f t="shared" si="241"/>
        <v>0.32650000000000001</v>
      </c>
    </row>
    <row r="965" spans="1:25" x14ac:dyDescent="0.3">
      <c r="A965">
        <v>86</v>
      </c>
      <c r="B965" s="21">
        <v>0.33110000000000001</v>
      </c>
      <c r="C965">
        <f t="shared" si="230"/>
        <v>0.33274999999999999</v>
      </c>
      <c r="D965" s="21">
        <v>0.31809999999999999</v>
      </c>
      <c r="E965">
        <f t="shared" si="231"/>
        <v>0.31994999999999996</v>
      </c>
      <c r="F965" s="21">
        <v>0.29649999999999999</v>
      </c>
      <c r="G965">
        <f t="shared" si="232"/>
        <v>0.29869999999999997</v>
      </c>
      <c r="H965" s="21">
        <v>0.3664</v>
      </c>
      <c r="I965">
        <f t="shared" si="233"/>
        <v>0.36814999999999998</v>
      </c>
      <c r="J965" s="21">
        <v>0.36120000000000002</v>
      </c>
      <c r="K965">
        <f t="shared" si="234"/>
        <v>0.3629</v>
      </c>
      <c r="L965" s="21">
        <v>0.3322</v>
      </c>
      <c r="M965">
        <f t="shared" si="235"/>
        <v>0.33455000000000001</v>
      </c>
      <c r="N965" s="21">
        <v>0.33029999999999998</v>
      </c>
      <c r="O965">
        <f t="shared" si="236"/>
        <v>0.33215</v>
      </c>
      <c r="P965" s="21">
        <v>0.34770000000000001</v>
      </c>
      <c r="Q965">
        <f t="shared" si="237"/>
        <v>0.35075000000000001</v>
      </c>
      <c r="R965" s="21">
        <v>0.35610000000000003</v>
      </c>
      <c r="S965">
        <f t="shared" si="238"/>
        <v>0.35850000000000004</v>
      </c>
      <c r="T965" s="21">
        <v>0.36480000000000001</v>
      </c>
      <c r="U965">
        <f t="shared" si="239"/>
        <v>0.36645</v>
      </c>
      <c r="V965" s="21">
        <v>0.35070000000000001</v>
      </c>
      <c r="W965">
        <f t="shared" si="240"/>
        <v>0.35265000000000002</v>
      </c>
      <c r="X965" s="21">
        <v>0.32919999999999999</v>
      </c>
      <c r="Y965">
        <f t="shared" si="241"/>
        <v>0.33055000000000001</v>
      </c>
    </row>
    <row r="966" spans="1:25" x14ac:dyDescent="0.3">
      <c r="A966">
        <v>87</v>
      </c>
      <c r="B966" s="21">
        <v>0.33439999999999998</v>
      </c>
      <c r="C966">
        <f t="shared" si="230"/>
        <v>0.3372</v>
      </c>
      <c r="D966" s="21">
        <v>0.32179999999999997</v>
      </c>
      <c r="E966">
        <f t="shared" si="231"/>
        <v>0.32419999999999999</v>
      </c>
      <c r="F966" s="21">
        <v>0.3009</v>
      </c>
      <c r="G966">
        <f t="shared" si="232"/>
        <v>0.30320000000000003</v>
      </c>
      <c r="H966" s="21">
        <v>0.36990000000000001</v>
      </c>
      <c r="I966">
        <f t="shared" si="233"/>
        <v>0.37254999999999999</v>
      </c>
      <c r="J966" s="21">
        <v>0.36459999999999998</v>
      </c>
      <c r="K966">
        <f t="shared" si="234"/>
        <v>0.36665000000000003</v>
      </c>
      <c r="L966" s="21">
        <v>0.33689999999999998</v>
      </c>
      <c r="M966">
        <f t="shared" si="235"/>
        <v>0.33934999999999998</v>
      </c>
      <c r="N966" s="21">
        <v>0.33400000000000002</v>
      </c>
      <c r="O966">
        <f t="shared" si="236"/>
        <v>0.3362</v>
      </c>
      <c r="P966" s="21">
        <v>0.3538</v>
      </c>
      <c r="Q966">
        <f t="shared" si="237"/>
        <v>0.35425000000000001</v>
      </c>
      <c r="R966" s="21">
        <v>0.3609</v>
      </c>
      <c r="S966">
        <f t="shared" si="238"/>
        <v>0.36270000000000002</v>
      </c>
      <c r="T966" s="21">
        <v>0.36809999999999998</v>
      </c>
      <c r="U966">
        <f t="shared" si="239"/>
        <v>0.36990000000000001</v>
      </c>
      <c r="V966" s="21">
        <v>0.35460000000000003</v>
      </c>
      <c r="W966">
        <f t="shared" si="240"/>
        <v>0.35680000000000001</v>
      </c>
      <c r="X966" s="21">
        <v>0.33189999999999997</v>
      </c>
      <c r="Y966">
        <f t="shared" si="241"/>
        <v>0.33394999999999997</v>
      </c>
    </row>
    <row r="967" spans="1:25" x14ac:dyDescent="0.3">
      <c r="A967">
        <v>88</v>
      </c>
      <c r="B967" s="21">
        <v>0.34</v>
      </c>
      <c r="C967">
        <f t="shared" si="230"/>
        <v>0.34265000000000001</v>
      </c>
      <c r="D967" s="21">
        <v>0.3266</v>
      </c>
      <c r="E967">
        <f t="shared" si="231"/>
        <v>0.3291</v>
      </c>
      <c r="F967" s="21">
        <v>0.30549999999999999</v>
      </c>
      <c r="G967">
        <f t="shared" si="232"/>
        <v>0.30735000000000001</v>
      </c>
      <c r="H967" s="21">
        <v>0.37519999999999998</v>
      </c>
      <c r="I967">
        <f t="shared" si="233"/>
        <v>0.37719999999999998</v>
      </c>
      <c r="J967" s="21">
        <v>0.36870000000000003</v>
      </c>
      <c r="K967">
        <f t="shared" si="234"/>
        <v>0.37050000000000005</v>
      </c>
      <c r="L967" s="21">
        <v>0.34179999999999999</v>
      </c>
      <c r="M967">
        <f t="shared" si="235"/>
        <v>0.34394999999999998</v>
      </c>
      <c r="N967" s="21">
        <v>0.33839999999999998</v>
      </c>
      <c r="O967">
        <f t="shared" si="236"/>
        <v>0.34050000000000002</v>
      </c>
      <c r="P967" s="21">
        <v>0.35470000000000002</v>
      </c>
      <c r="Q967">
        <f t="shared" si="237"/>
        <v>0.3579</v>
      </c>
      <c r="R967" s="21">
        <v>0.36449999999999999</v>
      </c>
      <c r="S967">
        <f t="shared" si="238"/>
        <v>0.36709999999999998</v>
      </c>
      <c r="T967" s="21">
        <v>0.37169999999999997</v>
      </c>
      <c r="U967">
        <f t="shared" si="239"/>
        <v>0.37409999999999999</v>
      </c>
      <c r="V967" s="21">
        <v>0.35899999999999999</v>
      </c>
      <c r="W967">
        <f t="shared" si="240"/>
        <v>0.36104999999999998</v>
      </c>
      <c r="X967" s="21">
        <v>0.33600000000000002</v>
      </c>
      <c r="Y967">
        <f t="shared" si="241"/>
        <v>0.33825000000000005</v>
      </c>
    </row>
    <row r="968" spans="1:25" x14ac:dyDescent="0.3">
      <c r="A968">
        <v>89</v>
      </c>
      <c r="B968" s="21">
        <v>0.3453</v>
      </c>
      <c r="C968">
        <f t="shared" si="230"/>
        <v>0.34709999999999996</v>
      </c>
      <c r="D968" s="21">
        <v>0.33160000000000001</v>
      </c>
      <c r="E968">
        <f t="shared" si="231"/>
        <v>0.33424999999999999</v>
      </c>
      <c r="F968" s="21">
        <v>0.30919999999999997</v>
      </c>
      <c r="G968">
        <f t="shared" si="232"/>
        <v>0.31119999999999998</v>
      </c>
      <c r="H968" s="21">
        <v>0.37919999999999998</v>
      </c>
      <c r="I968">
        <f t="shared" si="233"/>
        <v>0.38190000000000002</v>
      </c>
      <c r="J968" s="21">
        <v>0.37230000000000002</v>
      </c>
      <c r="K968">
        <f t="shared" si="234"/>
        <v>0.37424999999999997</v>
      </c>
      <c r="L968" s="21">
        <v>0.34610000000000002</v>
      </c>
      <c r="M968">
        <f t="shared" si="235"/>
        <v>0.34755000000000003</v>
      </c>
      <c r="N968" s="21">
        <v>0.34260000000000002</v>
      </c>
      <c r="O968">
        <f t="shared" si="236"/>
        <v>0.34494999999999998</v>
      </c>
      <c r="P968" s="21">
        <v>0.36109999999999998</v>
      </c>
      <c r="Q968">
        <f t="shared" si="237"/>
        <v>0.36299999999999999</v>
      </c>
      <c r="R968" s="21">
        <v>0.36969999999999997</v>
      </c>
      <c r="S968">
        <f t="shared" si="238"/>
        <v>0.37234999999999996</v>
      </c>
      <c r="T968" s="21">
        <v>0.3765</v>
      </c>
      <c r="U968">
        <f t="shared" si="239"/>
        <v>0.37905</v>
      </c>
      <c r="V968" s="21">
        <v>0.36309999999999998</v>
      </c>
      <c r="W968">
        <f t="shared" si="240"/>
        <v>0.36585000000000001</v>
      </c>
      <c r="X968" s="21">
        <v>0.34050000000000002</v>
      </c>
      <c r="Y968">
        <f t="shared" si="241"/>
        <v>0.34255000000000002</v>
      </c>
    </row>
    <row r="969" spans="1:25" x14ac:dyDescent="0.3">
      <c r="A969">
        <v>90</v>
      </c>
      <c r="B969" s="21">
        <v>0.34889999999999999</v>
      </c>
      <c r="C969">
        <f t="shared" si="230"/>
        <v>0.35085</v>
      </c>
      <c r="D969" s="21">
        <v>0.33689999999999998</v>
      </c>
      <c r="E969">
        <f t="shared" si="231"/>
        <v>0.33909999999999996</v>
      </c>
      <c r="F969" s="21">
        <v>0.31319999999999998</v>
      </c>
      <c r="G969">
        <f t="shared" si="232"/>
        <v>0.31574999999999998</v>
      </c>
      <c r="H969" s="21">
        <v>0.3846</v>
      </c>
      <c r="I969">
        <f t="shared" si="233"/>
        <v>0.38700000000000001</v>
      </c>
      <c r="J969" s="21">
        <v>0.37619999999999998</v>
      </c>
      <c r="K969">
        <f t="shared" si="234"/>
        <v>0.37859999999999999</v>
      </c>
      <c r="L969" s="21">
        <v>0.34899999999999998</v>
      </c>
      <c r="M969">
        <f t="shared" si="235"/>
        <v>0.35055000000000003</v>
      </c>
      <c r="N969" s="21">
        <v>0.3473</v>
      </c>
      <c r="O969">
        <f t="shared" si="236"/>
        <v>0.34989999999999999</v>
      </c>
      <c r="P969" s="21">
        <v>0.3649</v>
      </c>
      <c r="Q969">
        <f t="shared" si="237"/>
        <v>0.36649999999999999</v>
      </c>
      <c r="R969" s="21">
        <v>0.375</v>
      </c>
      <c r="S969">
        <f t="shared" si="238"/>
        <v>0.37814999999999999</v>
      </c>
      <c r="T969" s="21">
        <v>0.38159999999999999</v>
      </c>
      <c r="U969">
        <f t="shared" si="239"/>
        <v>0.38244999999999996</v>
      </c>
      <c r="V969" s="21">
        <v>0.36859999999999998</v>
      </c>
      <c r="W969">
        <f t="shared" si="240"/>
        <v>0.37095</v>
      </c>
      <c r="X969" s="21">
        <v>0.34460000000000002</v>
      </c>
      <c r="Y969">
        <f t="shared" si="241"/>
        <v>0.3463</v>
      </c>
    </row>
    <row r="970" spans="1:25" x14ac:dyDescent="0.3">
      <c r="A970">
        <v>91</v>
      </c>
      <c r="B970" s="21">
        <v>0.3528</v>
      </c>
      <c r="C970">
        <f t="shared" si="230"/>
        <v>0.35509999999999997</v>
      </c>
      <c r="D970" s="21">
        <v>0.34129999999999999</v>
      </c>
      <c r="E970">
        <f t="shared" si="231"/>
        <v>0.34399999999999997</v>
      </c>
      <c r="F970" s="21">
        <v>0.31830000000000003</v>
      </c>
      <c r="G970">
        <f t="shared" si="232"/>
        <v>0.32030000000000003</v>
      </c>
      <c r="H970" s="21">
        <v>0.38940000000000002</v>
      </c>
      <c r="I970">
        <f t="shared" si="233"/>
        <v>0.39239999999999997</v>
      </c>
      <c r="J970" s="21">
        <v>0.38100000000000001</v>
      </c>
      <c r="K970">
        <f t="shared" si="234"/>
        <v>0.38214999999999999</v>
      </c>
      <c r="L970" s="21">
        <v>0.35210000000000002</v>
      </c>
      <c r="M970">
        <f t="shared" si="235"/>
        <v>0.35460000000000003</v>
      </c>
      <c r="N970" s="21">
        <v>0.35249999999999998</v>
      </c>
      <c r="O970">
        <f t="shared" si="236"/>
        <v>0.35570000000000002</v>
      </c>
      <c r="P970" s="21">
        <v>0.36809999999999998</v>
      </c>
      <c r="Q970">
        <f t="shared" si="237"/>
        <v>0.37064999999999998</v>
      </c>
      <c r="R970" s="21">
        <v>0.38129999999999997</v>
      </c>
      <c r="S970">
        <f t="shared" si="238"/>
        <v>0.38334999999999997</v>
      </c>
      <c r="T970" s="21">
        <v>0.38329999999999997</v>
      </c>
      <c r="U970">
        <f t="shared" si="239"/>
        <v>0.38590000000000002</v>
      </c>
      <c r="V970" s="21">
        <v>0.37330000000000002</v>
      </c>
      <c r="W970">
        <f t="shared" si="240"/>
        <v>0.37545000000000001</v>
      </c>
      <c r="X970" s="21">
        <v>0.34799999999999998</v>
      </c>
      <c r="Y970">
        <f t="shared" si="241"/>
        <v>0.35024999999999995</v>
      </c>
    </row>
    <row r="971" spans="1:25" x14ac:dyDescent="0.3">
      <c r="A971">
        <v>92</v>
      </c>
      <c r="B971" s="21">
        <v>0.3574</v>
      </c>
      <c r="C971">
        <f t="shared" si="230"/>
        <v>0.36004999999999998</v>
      </c>
      <c r="D971" s="21">
        <v>0.34670000000000001</v>
      </c>
      <c r="E971">
        <f t="shared" si="231"/>
        <v>0.34920000000000001</v>
      </c>
      <c r="F971" s="21">
        <v>0.32229999999999998</v>
      </c>
      <c r="G971">
        <f t="shared" si="232"/>
        <v>0.32440000000000002</v>
      </c>
      <c r="H971" s="21">
        <v>0.39539999999999997</v>
      </c>
      <c r="I971">
        <f t="shared" si="233"/>
        <v>0.39779999999999999</v>
      </c>
      <c r="J971" s="21">
        <v>0.38329999999999997</v>
      </c>
      <c r="K971">
        <f t="shared" si="234"/>
        <v>0.38744999999999996</v>
      </c>
      <c r="L971" s="21">
        <v>0.35709999999999997</v>
      </c>
      <c r="M971">
        <f t="shared" si="235"/>
        <v>0.35894999999999999</v>
      </c>
      <c r="N971" s="21">
        <v>0.3589</v>
      </c>
      <c r="O971">
        <f t="shared" si="236"/>
        <v>0.36099999999999999</v>
      </c>
      <c r="P971" s="21">
        <v>0.37319999999999998</v>
      </c>
      <c r="Q971">
        <f t="shared" si="237"/>
        <v>0.37639999999999996</v>
      </c>
      <c r="R971" s="21">
        <v>0.38540000000000002</v>
      </c>
      <c r="S971">
        <f t="shared" si="238"/>
        <v>0.3881</v>
      </c>
      <c r="T971" s="21">
        <v>0.38850000000000001</v>
      </c>
      <c r="U971">
        <f t="shared" si="239"/>
        <v>0.39119999999999999</v>
      </c>
      <c r="V971" s="21">
        <v>0.37759999999999999</v>
      </c>
      <c r="W971">
        <f t="shared" si="240"/>
        <v>0.37990000000000002</v>
      </c>
      <c r="X971" s="21">
        <v>0.35249999999999998</v>
      </c>
      <c r="Y971">
        <f t="shared" si="241"/>
        <v>0.35460000000000003</v>
      </c>
    </row>
    <row r="972" spans="1:25" x14ac:dyDescent="0.3">
      <c r="A972">
        <v>93</v>
      </c>
      <c r="B972" s="21">
        <v>0.36270000000000002</v>
      </c>
      <c r="C972">
        <f t="shared" si="230"/>
        <v>0.36475000000000002</v>
      </c>
      <c r="D972" s="21">
        <v>0.35170000000000001</v>
      </c>
      <c r="E972">
        <f t="shared" si="231"/>
        <v>0.35394999999999999</v>
      </c>
      <c r="F972" s="21">
        <v>0.32650000000000001</v>
      </c>
      <c r="G972">
        <f t="shared" si="232"/>
        <v>0.32835000000000003</v>
      </c>
      <c r="H972" s="21">
        <v>0.4002</v>
      </c>
      <c r="I972">
        <f t="shared" si="233"/>
        <v>0.4022</v>
      </c>
      <c r="J972" s="21">
        <v>0.3916</v>
      </c>
      <c r="K972">
        <f t="shared" si="234"/>
        <v>0.39385000000000003</v>
      </c>
      <c r="L972" s="21">
        <v>0.36080000000000001</v>
      </c>
      <c r="M972">
        <f t="shared" si="235"/>
        <v>0.36294999999999999</v>
      </c>
      <c r="N972" s="21">
        <v>0.36309999999999998</v>
      </c>
      <c r="O972">
        <f t="shared" si="236"/>
        <v>0.36514999999999997</v>
      </c>
      <c r="P972" s="21">
        <v>0.37959999999999999</v>
      </c>
      <c r="Q972">
        <f t="shared" si="237"/>
        <v>0.38055</v>
      </c>
      <c r="R972" s="21">
        <v>0.39079999999999998</v>
      </c>
      <c r="S972">
        <f t="shared" si="238"/>
        <v>0.39329999999999998</v>
      </c>
      <c r="T972" s="21">
        <v>0.39389999999999997</v>
      </c>
      <c r="U972">
        <f t="shared" si="239"/>
        <v>0.39774999999999999</v>
      </c>
      <c r="V972" s="21">
        <v>0.38219999999999998</v>
      </c>
      <c r="W972">
        <f t="shared" si="240"/>
        <v>0.38429999999999997</v>
      </c>
      <c r="X972" s="21">
        <v>0.35670000000000002</v>
      </c>
      <c r="Y972">
        <f t="shared" si="241"/>
        <v>0.35899999999999999</v>
      </c>
    </row>
    <row r="973" spans="1:25" x14ac:dyDescent="0.3">
      <c r="A973">
        <v>94</v>
      </c>
      <c r="B973" s="21">
        <v>0.36680000000000001</v>
      </c>
      <c r="C973">
        <f t="shared" si="230"/>
        <v>0.36919999999999997</v>
      </c>
      <c r="D973" s="21">
        <v>0.35620000000000002</v>
      </c>
      <c r="E973">
        <f t="shared" si="231"/>
        <v>0.35865000000000002</v>
      </c>
      <c r="F973" s="21">
        <v>0.33019999999999999</v>
      </c>
      <c r="G973">
        <f t="shared" si="232"/>
        <v>0.33235000000000003</v>
      </c>
      <c r="H973" s="21">
        <v>0.4042</v>
      </c>
      <c r="I973">
        <f t="shared" si="233"/>
        <v>0.40684999999999999</v>
      </c>
      <c r="J973" s="21">
        <v>0.39610000000000001</v>
      </c>
      <c r="K973">
        <f t="shared" si="234"/>
        <v>0.39695000000000003</v>
      </c>
      <c r="L973" s="21">
        <v>0.36509999999999998</v>
      </c>
      <c r="M973">
        <f t="shared" si="235"/>
        <v>0.3679</v>
      </c>
      <c r="N973" s="21">
        <v>0.36720000000000003</v>
      </c>
      <c r="O973">
        <f t="shared" si="236"/>
        <v>0.36960000000000004</v>
      </c>
      <c r="P973" s="21">
        <v>0.38150000000000001</v>
      </c>
      <c r="Q973">
        <f t="shared" si="237"/>
        <v>0.38450000000000001</v>
      </c>
      <c r="R973" s="21">
        <v>0.39579999999999999</v>
      </c>
      <c r="S973">
        <f t="shared" si="238"/>
        <v>0.39854999999999996</v>
      </c>
      <c r="T973" s="21">
        <v>0.40160000000000001</v>
      </c>
      <c r="U973">
        <f t="shared" si="239"/>
        <v>0.4007</v>
      </c>
      <c r="V973" s="21">
        <v>0.38640000000000002</v>
      </c>
      <c r="W973">
        <f t="shared" si="240"/>
        <v>0.38934999999999997</v>
      </c>
      <c r="X973" s="21">
        <v>0.36130000000000001</v>
      </c>
      <c r="Y973">
        <f t="shared" si="241"/>
        <v>0.36360000000000003</v>
      </c>
    </row>
    <row r="974" spans="1:25" x14ac:dyDescent="0.3">
      <c r="A974">
        <v>95</v>
      </c>
      <c r="B974" s="21">
        <v>0.37159999999999999</v>
      </c>
      <c r="C974">
        <f t="shared" si="230"/>
        <v>0.37434999999999996</v>
      </c>
      <c r="D974" s="21">
        <v>0.36109999999999998</v>
      </c>
      <c r="E974">
        <f t="shared" si="231"/>
        <v>0.36280000000000001</v>
      </c>
      <c r="F974" s="21">
        <v>0.33450000000000002</v>
      </c>
      <c r="G974">
        <f t="shared" si="232"/>
        <v>0.33610000000000001</v>
      </c>
      <c r="H974" s="21">
        <v>0.40949999999999998</v>
      </c>
      <c r="I974">
        <f t="shared" si="233"/>
        <v>0.41254999999999997</v>
      </c>
      <c r="J974" s="21">
        <v>0.39779999999999999</v>
      </c>
      <c r="K974">
        <f t="shared" si="234"/>
        <v>0.40079999999999999</v>
      </c>
      <c r="L974" s="21">
        <v>0.37069999999999997</v>
      </c>
      <c r="M974">
        <f t="shared" si="235"/>
        <v>0.37329999999999997</v>
      </c>
      <c r="N974" s="21">
        <v>0.372</v>
      </c>
      <c r="O974">
        <f t="shared" si="236"/>
        <v>0.37465000000000004</v>
      </c>
      <c r="P974" s="21">
        <v>0.38750000000000001</v>
      </c>
      <c r="Q974">
        <f t="shared" si="237"/>
        <v>0.38819999999999999</v>
      </c>
      <c r="R974" s="21">
        <v>0.40129999999999999</v>
      </c>
      <c r="S974">
        <f t="shared" si="238"/>
        <v>0.40464999999999995</v>
      </c>
      <c r="T974" s="21">
        <v>0.39979999999999999</v>
      </c>
      <c r="U974">
        <f t="shared" si="239"/>
        <v>0.40129999999999999</v>
      </c>
      <c r="V974" s="21">
        <v>0.39229999999999998</v>
      </c>
      <c r="W974">
        <f t="shared" si="240"/>
        <v>0.3947</v>
      </c>
      <c r="X974" s="21">
        <v>0.3659</v>
      </c>
      <c r="Y974">
        <f t="shared" si="241"/>
        <v>0.36754999999999999</v>
      </c>
    </row>
    <row r="975" spans="1:25" x14ac:dyDescent="0.3">
      <c r="A975">
        <v>96</v>
      </c>
      <c r="B975" s="21">
        <v>0.37709999999999999</v>
      </c>
      <c r="C975">
        <f t="shared" si="230"/>
        <v>0.3795</v>
      </c>
      <c r="D975" s="21">
        <v>0.36449999999999999</v>
      </c>
      <c r="E975">
        <f t="shared" si="231"/>
        <v>0.36709999999999998</v>
      </c>
      <c r="F975" s="21">
        <v>0.3377</v>
      </c>
      <c r="G975">
        <f t="shared" si="232"/>
        <v>0.34015000000000001</v>
      </c>
      <c r="H975" s="21">
        <v>0.41560000000000002</v>
      </c>
      <c r="I975">
        <f t="shared" si="233"/>
        <v>0.41754999999999998</v>
      </c>
      <c r="J975" s="21">
        <v>0.40379999999999999</v>
      </c>
      <c r="K975">
        <f t="shared" si="234"/>
        <v>0.40615000000000001</v>
      </c>
      <c r="L975" s="21">
        <v>0.37590000000000001</v>
      </c>
      <c r="M975">
        <f t="shared" si="235"/>
        <v>0.37909999999999999</v>
      </c>
      <c r="N975" s="21">
        <v>0.37730000000000002</v>
      </c>
      <c r="O975">
        <f t="shared" si="236"/>
        <v>0.37995000000000001</v>
      </c>
      <c r="P975" s="21">
        <v>0.38890000000000002</v>
      </c>
      <c r="Q975">
        <f t="shared" si="237"/>
        <v>0.39195000000000002</v>
      </c>
      <c r="R975" s="21">
        <v>0.40799999999999997</v>
      </c>
      <c r="S975">
        <f t="shared" si="238"/>
        <v>0.40899999999999997</v>
      </c>
      <c r="T975" s="21">
        <v>0.40279999999999999</v>
      </c>
      <c r="U975">
        <f t="shared" si="239"/>
        <v>0.40329999999999999</v>
      </c>
      <c r="V975" s="21">
        <v>0.39710000000000001</v>
      </c>
      <c r="W975">
        <f t="shared" si="240"/>
        <v>0.39924999999999999</v>
      </c>
      <c r="X975" s="21">
        <v>0.36919999999999997</v>
      </c>
      <c r="Y975">
        <f t="shared" si="241"/>
        <v>0.37169999999999997</v>
      </c>
    </row>
    <row r="976" spans="1:25" x14ac:dyDescent="0.3">
      <c r="A976">
        <v>97</v>
      </c>
      <c r="B976" s="21">
        <v>0.38190000000000002</v>
      </c>
      <c r="C976">
        <f t="shared" si="230"/>
        <v>0.38434999999999997</v>
      </c>
      <c r="D976" s="21">
        <v>0.36969999999999997</v>
      </c>
      <c r="E976">
        <f t="shared" si="231"/>
        <v>0.37185000000000001</v>
      </c>
      <c r="F976" s="21">
        <v>0.34260000000000002</v>
      </c>
      <c r="G976">
        <f t="shared" si="232"/>
        <v>0.34470000000000001</v>
      </c>
      <c r="H976" s="21">
        <v>0.41949999999999998</v>
      </c>
      <c r="I976">
        <f t="shared" si="233"/>
        <v>0.42174999999999996</v>
      </c>
      <c r="J976" s="21">
        <v>0.40849999999999997</v>
      </c>
      <c r="K976">
        <f t="shared" si="234"/>
        <v>0.4088</v>
      </c>
      <c r="L976" s="21">
        <v>0.38229999999999997</v>
      </c>
      <c r="M976">
        <f t="shared" si="235"/>
        <v>0.38495000000000001</v>
      </c>
      <c r="N976" s="21">
        <v>0.3826</v>
      </c>
      <c r="O976">
        <f t="shared" si="236"/>
        <v>0.38500000000000001</v>
      </c>
      <c r="P976" s="21">
        <v>0.39500000000000002</v>
      </c>
      <c r="Q976">
        <f t="shared" si="237"/>
        <v>0.39500000000000002</v>
      </c>
      <c r="R976" s="21">
        <v>0.41</v>
      </c>
      <c r="S976">
        <f t="shared" si="238"/>
        <v>0.41385</v>
      </c>
      <c r="T976" s="21">
        <v>0.40379999999999999</v>
      </c>
      <c r="U976">
        <f t="shared" si="239"/>
        <v>0.40595000000000003</v>
      </c>
      <c r="V976" s="21">
        <v>0.40139999999999998</v>
      </c>
      <c r="W976">
        <f t="shared" si="240"/>
        <v>0.40344999999999998</v>
      </c>
      <c r="X976" s="21">
        <v>0.37419999999999998</v>
      </c>
      <c r="Y976">
        <f t="shared" si="241"/>
        <v>0.37554999999999999</v>
      </c>
    </row>
    <row r="977" spans="1:25" x14ac:dyDescent="0.3">
      <c r="A977">
        <v>98</v>
      </c>
      <c r="B977" s="21">
        <v>0.38679999999999998</v>
      </c>
      <c r="C977">
        <f t="shared" si="230"/>
        <v>0.38939999999999997</v>
      </c>
      <c r="D977" s="21">
        <v>0.374</v>
      </c>
      <c r="E977">
        <f t="shared" si="231"/>
        <v>0.37645000000000001</v>
      </c>
      <c r="F977" s="21">
        <v>0.3468</v>
      </c>
      <c r="G977">
        <f t="shared" si="232"/>
        <v>0.34870000000000001</v>
      </c>
      <c r="H977" s="21">
        <v>0.42399999999999999</v>
      </c>
      <c r="I977">
        <f t="shared" si="233"/>
        <v>0.42359999999999998</v>
      </c>
      <c r="J977" s="21">
        <v>0.40910000000000002</v>
      </c>
      <c r="K977">
        <f t="shared" si="234"/>
        <v>0.40834999999999999</v>
      </c>
      <c r="L977" s="21">
        <v>0.3876</v>
      </c>
      <c r="M977">
        <f t="shared" si="235"/>
        <v>0.39050000000000001</v>
      </c>
      <c r="N977" s="21">
        <v>0.38740000000000002</v>
      </c>
      <c r="O977">
        <f t="shared" si="236"/>
        <v>0.3896</v>
      </c>
      <c r="P977" s="21">
        <v>0.39500000000000002</v>
      </c>
      <c r="Q977">
        <f t="shared" si="237"/>
        <v>0.39765</v>
      </c>
      <c r="R977" s="21">
        <v>0.41770000000000002</v>
      </c>
      <c r="S977">
        <f t="shared" si="238"/>
        <v>0.41725000000000001</v>
      </c>
      <c r="T977" s="21">
        <v>0.40810000000000002</v>
      </c>
      <c r="U977">
        <f t="shared" si="239"/>
        <v>0.40810000000000002</v>
      </c>
      <c r="V977" s="21">
        <v>0.40550000000000003</v>
      </c>
      <c r="W977">
        <f t="shared" si="240"/>
        <v>0.40734999999999999</v>
      </c>
      <c r="X977" s="21">
        <v>0.37690000000000001</v>
      </c>
      <c r="Y977">
        <f t="shared" si="241"/>
        <v>0.37885000000000002</v>
      </c>
    </row>
    <row r="978" spans="1:25" x14ac:dyDescent="0.3">
      <c r="A978">
        <v>99</v>
      </c>
      <c r="B978" s="21">
        <v>0.39200000000000002</v>
      </c>
      <c r="C978">
        <f t="shared" si="230"/>
        <v>0.39455000000000001</v>
      </c>
      <c r="D978" s="21">
        <v>0.37890000000000001</v>
      </c>
      <c r="E978">
        <f t="shared" si="231"/>
        <v>0.38134999999999997</v>
      </c>
      <c r="F978" s="21">
        <v>0.35060000000000002</v>
      </c>
      <c r="G978">
        <f t="shared" si="232"/>
        <v>0.35270000000000001</v>
      </c>
      <c r="H978" s="21">
        <v>0.42320000000000002</v>
      </c>
      <c r="I978">
        <f t="shared" si="233"/>
        <v>0.42685000000000001</v>
      </c>
      <c r="J978" s="21">
        <v>0.40760000000000002</v>
      </c>
      <c r="K978">
        <f t="shared" si="234"/>
        <v>0.40675</v>
      </c>
      <c r="L978" s="21">
        <v>0.39340000000000003</v>
      </c>
      <c r="M978">
        <f t="shared" si="235"/>
        <v>0.39639999999999997</v>
      </c>
      <c r="N978" s="21">
        <v>0.39179999999999998</v>
      </c>
      <c r="O978">
        <f t="shared" si="236"/>
        <v>0.39365</v>
      </c>
      <c r="P978" s="21">
        <v>0.40029999999999999</v>
      </c>
      <c r="Q978">
        <f t="shared" si="237"/>
        <v>0.40154999999999996</v>
      </c>
      <c r="R978" s="21">
        <v>0.4168</v>
      </c>
      <c r="S978">
        <f t="shared" si="238"/>
        <v>0.41844999999999999</v>
      </c>
      <c r="T978" s="21">
        <v>0.40810000000000002</v>
      </c>
      <c r="U978">
        <f t="shared" si="239"/>
        <v>0.40990000000000004</v>
      </c>
      <c r="V978" s="21">
        <v>0.40920000000000001</v>
      </c>
      <c r="W978">
        <f t="shared" si="240"/>
        <v>0.41070000000000001</v>
      </c>
      <c r="X978" s="21">
        <v>0.38080000000000003</v>
      </c>
      <c r="Y978">
        <f t="shared" si="241"/>
        <v>0.38195000000000001</v>
      </c>
    </row>
    <row r="979" spans="1:25" x14ac:dyDescent="0.3">
      <c r="A979">
        <v>100</v>
      </c>
      <c r="B979" s="21">
        <v>0.39710000000000001</v>
      </c>
      <c r="C979">
        <f t="shared" si="230"/>
        <v>0.39890000000000003</v>
      </c>
      <c r="D979" s="21">
        <v>0.38379999999999997</v>
      </c>
      <c r="E979">
        <f t="shared" si="231"/>
        <v>0.38629999999999998</v>
      </c>
      <c r="F979" s="21">
        <v>0.3548</v>
      </c>
      <c r="G979">
        <f t="shared" si="232"/>
        <v>0.35655000000000003</v>
      </c>
      <c r="H979" s="21">
        <v>0.43049999999999999</v>
      </c>
      <c r="I979">
        <f t="shared" si="233"/>
        <v>0.43284999999999996</v>
      </c>
      <c r="J979" s="21">
        <v>0.40589999999999998</v>
      </c>
      <c r="K979">
        <f t="shared" si="234"/>
        <v>0.40484999999999999</v>
      </c>
      <c r="L979" s="21">
        <v>0.39939999999999998</v>
      </c>
      <c r="M979">
        <f t="shared" si="235"/>
        <v>0.40205000000000002</v>
      </c>
      <c r="N979" s="21">
        <v>0.39550000000000002</v>
      </c>
      <c r="O979">
        <f t="shared" si="236"/>
        <v>0.39775000000000005</v>
      </c>
      <c r="P979" s="21">
        <v>0.40279999999999999</v>
      </c>
      <c r="Q979">
        <f t="shared" si="237"/>
        <v>0.4047</v>
      </c>
      <c r="R979" s="21">
        <v>0.42009999999999997</v>
      </c>
      <c r="S979">
        <f t="shared" si="238"/>
        <v>0.42159999999999997</v>
      </c>
      <c r="T979" s="21">
        <v>0.41170000000000001</v>
      </c>
      <c r="U979">
        <f t="shared" si="239"/>
        <v>0.41349999999999998</v>
      </c>
      <c r="V979" s="21">
        <v>0.41220000000000001</v>
      </c>
      <c r="W979">
        <f t="shared" si="240"/>
        <v>0.41320000000000001</v>
      </c>
      <c r="X979" s="21">
        <v>0.3831</v>
      </c>
      <c r="Y979">
        <f t="shared" si="241"/>
        <v>0.3826</v>
      </c>
    </row>
    <row r="980" spans="1:25" x14ac:dyDescent="0.3">
      <c r="A980">
        <v>101</v>
      </c>
      <c r="B980" s="21">
        <v>0.4007</v>
      </c>
      <c r="C980">
        <f t="shared" si="230"/>
        <v>0.40260000000000001</v>
      </c>
      <c r="D980" s="21">
        <v>0.38879999999999998</v>
      </c>
      <c r="E980">
        <f t="shared" si="231"/>
        <v>0.39024999999999999</v>
      </c>
      <c r="F980" s="21">
        <v>0.35830000000000001</v>
      </c>
      <c r="G980">
        <f t="shared" si="232"/>
        <v>0.3604</v>
      </c>
      <c r="H980" s="21">
        <v>0.43519999999999998</v>
      </c>
      <c r="I980">
        <f t="shared" si="233"/>
        <v>0.43440000000000001</v>
      </c>
      <c r="J980" s="21">
        <v>0.40379999999999999</v>
      </c>
      <c r="K980">
        <f t="shared" si="234"/>
        <v>0.40344999999999998</v>
      </c>
      <c r="L980" s="21">
        <v>0.4047</v>
      </c>
      <c r="M980">
        <f t="shared" si="235"/>
        <v>0.40654999999999997</v>
      </c>
      <c r="N980" s="21">
        <v>0.4</v>
      </c>
      <c r="O980">
        <f t="shared" si="236"/>
        <v>0.40260000000000001</v>
      </c>
      <c r="P980" s="21">
        <v>0.40660000000000002</v>
      </c>
      <c r="Q980">
        <f t="shared" si="237"/>
        <v>0.40820000000000001</v>
      </c>
      <c r="R980" s="21">
        <v>0.42309999999999998</v>
      </c>
      <c r="S980">
        <f t="shared" si="238"/>
        <v>0.42444999999999999</v>
      </c>
      <c r="T980" s="21">
        <v>0.4153</v>
      </c>
      <c r="U980">
        <f t="shared" si="239"/>
        <v>0.4163</v>
      </c>
      <c r="V980" s="21">
        <v>0.41420000000000001</v>
      </c>
      <c r="W980">
        <f t="shared" si="240"/>
        <v>0.41565000000000002</v>
      </c>
      <c r="X980" s="21">
        <v>0.3821</v>
      </c>
      <c r="Y980">
        <f t="shared" si="241"/>
        <v>0.38070000000000004</v>
      </c>
    </row>
    <row r="981" spans="1:25" x14ac:dyDescent="0.3">
      <c r="A981">
        <v>102</v>
      </c>
      <c r="B981" s="21">
        <v>0.40450000000000003</v>
      </c>
      <c r="C981">
        <f t="shared" si="230"/>
        <v>0.40634999999999999</v>
      </c>
      <c r="D981" s="21">
        <v>0.39169999999999999</v>
      </c>
      <c r="E981">
        <f t="shared" si="231"/>
        <v>0.39339999999999997</v>
      </c>
      <c r="F981" s="21">
        <v>0.36249999999999999</v>
      </c>
      <c r="G981">
        <f t="shared" si="232"/>
        <v>0.36409999999999998</v>
      </c>
      <c r="H981" s="21">
        <v>0.43359999999999999</v>
      </c>
      <c r="I981">
        <f t="shared" si="233"/>
        <v>0.43235000000000001</v>
      </c>
      <c r="J981" s="21">
        <v>0.40310000000000001</v>
      </c>
      <c r="K981">
        <f t="shared" si="234"/>
        <v>0.40260000000000001</v>
      </c>
      <c r="L981" s="21">
        <v>0.40839999999999999</v>
      </c>
      <c r="M981">
        <f t="shared" si="235"/>
        <v>0.41025</v>
      </c>
      <c r="N981" s="21">
        <v>0.4052</v>
      </c>
      <c r="O981">
        <f t="shared" si="236"/>
        <v>0.40670000000000001</v>
      </c>
      <c r="P981" s="21">
        <v>0.4098</v>
      </c>
      <c r="Q981">
        <f t="shared" si="237"/>
        <v>0.41149999999999998</v>
      </c>
      <c r="R981" s="21">
        <v>0.42580000000000001</v>
      </c>
      <c r="S981">
        <f t="shared" si="238"/>
        <v>0.42700000000000005</v>
      </c>
      <c r="T981" s="21">
        <v>0.4173</v>
      </c>
      <c r="U981">
        <f t="shared" si="239"/>
        <v>0.41954999999999998</v>
      </c>
      <c r="V981" s="21">
        <v>0.41710000000000003</v>
      </c>
      <c r="W981">
        <f t="shared" si="240"/>
        <v>0.41935</v>
      </c>
      <c r="X981" s="21">
        <v>0.37930000000000003</v>
      </c>
      <c r="Y981">
        <f t="shared" si="241"/>
        <v>0.37780000000000002</v>
      </c>
    </row>
    <row r="982" spans="1:25" x14ac:dyDescent="0.3">
      <c r="A982">
        <v>103</v>
      </c>
      <c r="B982" s="21">
        <v>0.40820000000000001</v>
      </c>
      <c r="C982">
        <f t="shared" si="230"/>
        <v>0.40984999999999999</v>
      </c>
      <c r="D982" s="21">
        <v>0.39510000000000001</v>
      </c>
      <c r="E982">
        <f t="shared" si="231"/>
        <v>0.39649999999999996</v>
      </c>
      <c r="F982" s="21">
        <v>0.36570000000000003</v>
      </c>
      <c r="G982">
        <f t="shared" si="232"/>
        <v>0.3674</v>
      </c>
      <c r="H982" s="21">
        <v>0.43109999999999998</v>
      </c>
      <c r="I982">
        <f t="shared" si="233"/>
        <v>0.43369999999999997</v>
      </c>
      <c r="J982" s="21">
        <v>0.40210000000000001</v>
      </c>
      <c r="K982">
        <f t="shared" si="234"/>
        <v>0.40180000000000005</v>
      </c>
      <c r="L982" s="21">
        <v>0.41210000000000002</v>
      </c>
      <c r="M982">
        <f t="shared" si="235"/>
        <v>0.41325000000000001</v>
      </c>
      <c r="N982" s="21">
        <v>0.40820000000000001</v>
      </c>
      <c r="O982">
        <f t="shared" si="236"/>
        <v>0.40925</v>
      </c>
      <c r="P982" s="21">
        <v>0.41320000000000001</v>
      </c>
      <c r="Q982">
        <f t="shared" si="237"/>
        <v>0.41475000000000001</v>
      </c>
      <c r="R982" s="21">
        <v>0.42820000000000003</v>
      </c>
      <c r="S982">
        <f t="shared" si="238"/>
        <v>0.43059999999999998</v>
      </c>
      <c r="T982" s="21">
        <v>0.42180000000000001</v>
      </c>
      <c r="U982">
        <f t="shared" si="239"/>
        <v>0.42500000000000004</v>
      </c>
      <c r="V982" s="21">
        <v>0.42159999999999997</v>
      </c>
      <c r="W982">
        <f t="shared" si="240"/>
        <v>0.42294999999999999</v>
      </c>
      <c r="X982" s="21">
        <v>0.37630000000000002</v>
      </c>
      <c r="Y982">
        <f t="shared" si="241"/>
        <v>0.37540000000000001</v>
      </c>
    </row>
    <row r="983" spans="1:25" x14ac:dyDescent="0.3">
      <c r="A983">
        <v>104</v>
      </c>
      <c r="B983" s="21">
        <v>0.41149999999999998</v>
      </c>
      <c r="C983">
        <f t="shared" si="230"/>
        <v>0.41274999999999995</v>
      </c>
      <c r="D983" s="21">
        <v>0.39789999999999998</v>
      </c>
      <c r="E983">
        <f t="shared" si="231"/>
        <v>0.39959999999999996</v>
      </c>
      <c r="F983" s="21">
        <v>0.36909999999999998</v>
      </c>
      <c r="G983">
        <f t="shared" si="232"/>
        <v>0.37070000000000003</v>
      </c>
      <c r="H983" s="21">
        <v>0.43630000000000002</v>
      </c>
      <c r="I983">
        <f t="shared" si="233"/>
        <v>0.43490000000000001</v>
      </c>
      <c r="J983" s="21">
        <v>0.40150000000000002</v>
      </c>
      <c r="K983">
        <f t="shared" si="234"/>
        <v>0.40444999999999998</v>
      </c>
      <c r="L983" s="21">
        <v>0.41439999999999999</v>
      </c>
      <c r="M983">
        <f t="shared" si="235"/>
        <v>0.41625000000000001</v>
      </c>
      <c r="N983" s="21">
        <v>0.4103</v>
      </c>
      <c r="O983">
        <f t="shared" si="236"/>
        <v>0.41200000000000003</v>
      </c>
      <c r="P983" s="21">
        <v>0.4163</v>
      </c>
      <c r="Q983">
        <f t="shared" si="237"/>
        <v>0.41815000000000002</v>
      </c>
      <c r="R983" s="21">
        <v>0.433</v>
      </c>
      <c r="S983">
        <f t="shared" si="238"/>
        <v>0.43445</v>
      </c>
      <c r="T983" s="21">
        <v>0.42820000000000003</v>
      </c>
      <c r="U983">
        <f t="shared" si="239"/>
        <v>0.43115000000000003</v>
      </c>
      <c r="V983" s="21">
        <v>0.42430000000000001</v>
      </c>
      <c r="W983">
        <f t="shared" si="240"/>
        <v>0.42585000000000001</v>
      </c>
      <c r="X983" s="21">
        <v>0.3745</v>
      </c>
      <c r="Y983">
        <f t="shared" si="241"/>
        <v>0.37390000000000001</v>
      </c>
    </row>
    <row r="984" spans="1:25" x14ac:dyDescent="0.3">
      <c r="A984">
        <v>105</v>
      </c>
      <c r="B984" s="21">
        <v>0.41399999999999998</v>
      </c>
      <c r="C984">
        <f t="shared" si="230"/>
        <v>0.4158</v>
      </c>
      <c r="D984" s="21">
        <v>0.40129999999999999</v>
      </c>
      <c r="E984">
        <f t="shared" si="231"/>
        <v>0.40300000000000002</v>
      </c>
      <c r="F984" s="21">
        <v>0.37230000000000002</v>
      </c>
      <c r="G984">
        <f t="shared" si="232"/>
        <v>0.37355000000000005</v>
      </c>
      <c r="H984" s="21">
        <v>0.4335</v>
      </c>
      <c r="I984">
        <f t="shared" si="233"/>
        <v>0.43459999999999999</v>
      </c>
      <c r="J984" s="21">
        <v>0.40739999999999998</v>
      </c>
      <c r="K984">
        <f t="shared" si="234"/>
        <v>0.40975</v>
      </c>
      <c r="L984" s="21">
        <v>0.41810000000000003</v>
      </c>
      <c r="M984">
        <f t="shared" si="235"/>
        <v>0.41885</v>
      </c>
      <c r="N984" s="21">
        <v>0.41370000000000001</v>
      </c>
      <c r="O984">
        <f t="shared" si="236"/>
        <v>0.41454999999999997</v>
      </c>
      <c r="P984" s="21">
        <v>0.42</v>
      </c>
      <c r="Q984">
        <f t="shared" si="237"/>
        <v>0.42215000000000003</v>
      </c>
      <c r="R984" s="21">
        <v>0.43590000000000001</v>
      </c>
      <c r="S984">
        <f t="shared" si="238"/>
        <v>0.43615000000000004</v>
      </c>
      <c r="T984" s="21">
        <v>0.43409999999999999</v>
      </c>
      <c r="U984">
        <f t="shared" si="239"/>
        <v>0.43659999999999999</v>
      </c>
      <c r="V984" s="21">
        <v>0.4274</v>
      </c>
      <c r="W984">
        <f t="shared" si="240"/>
        <v>0.42895</v>
      </c>
      <c r="X984" s="21">
        <v>0.37330000000000002</v>
      </c>
      <c r="Y984">
        <f t="shared" si="241"/>
        <v>0.37280000000000002</v>
      </c>
    </row>
    <row r="985" spans="1:25" x14ac:dyDescent="0.3">
      <c r="A985">
        <v>106</v>
      </c>
      <c r="B985" s="21">
        <v>0.41760000000000003</v>
      </c>
      <c r="C985">
        <f t="shared" si="230"/>
        <v>0.41890000000000005</v>
      </c>
      <c r="D985" s="21">
        <v>0.4047</v>
      </c>
      <c r="E985">
        <f t="shared" si="231"/>
        <v>0.40590000000000004</v>
      </c>
      <c r="F985" s="21">
        <v>0.37480000000000002</v>
      </c>
      <c r="G985">
        <f t="shared" si="232"/>
        <v>0.37660000000000005</v>
      </c>
      <c r="H985" s="21">
        <v>0.43569999999999998</v>
      </c>
      <c r="I985">
        <f t="shared" si="233"/>
        <v>0.43654999999999999</v>
      </c>
      <c r="J985" s="21">
        <v>0.41210000000000002</v>
      </c>
      <c r="K985">
        <f t="shared" si="234"/>
        <v>0.41200000000000003</v>
      </c>
      <c r="L985" s="21">
        <v>0.41959999999999997</v>
      </c>
      <c r="M985">
        <f t="shared" si="235"/>
        <v>0.42225000000000001</v>
      </c>
      <c r="N985" s="21">
        <v>0.41539999999999999</v>
      </c>
      <c r="O985">
        <f t="shared" si="236"/>
        <v>0.41769999999999996</v>
      </c>
      <c r="P985" s="21">
        <v>0.42430000000000001</v>
      </c>
      <c r="Q985">
        <f t="shared" si="237"/>
        <v>0.42710000000000004</v>
      </c>
      <c r="R985" s="21">
        <v>0.43640000000000001</v>
      </c>
      <c r="S985">
        <f t="shared" si="238"/>
        <v>0.44064999999999999</v>
      </c>
      <c r="T985" s="21">
        <v>0.43909999999999999</v>
      </c>
      <c r="U985">
        <f t="shared" si="239"/>
        <v>0.43874999999999997</v>
      </c>
      <c r="V985" s="21">
        <v>0.43049999999999999</v>
      </c>
      <c r="W985">
        <f t="shared" si="240"/>
        <v>0.43190000000000001</v>
      </c>
      <c r="X985" s="21">
        <v>0.37230000000000002</v>
      </c>
      <c r="Y985">
        <f t="shared" si="241"/>
        <v>0.37219999999999998</v>
      </c>
    </row>
    <row r="986" spans="1:25" x14ac:dyDescent="0.3">
      <c r="A986">
        <v>107</v>
      </c>
      <c r="B986" s="21">
        <v>0.42020000000000002</v>
      </c>
      <c r="C986">
        <f t="shared" si="230"/>
        <v>0.42115000000000002</v>
      </c>
      <c r="D986" s="21">
        <v>0.40710000000000002</v>
      </c>
      <c r="E986">
        <f t="shared" si="231"/>
        <v>0.4083</v>
      </c>
      <c r="F986" s="21">
        <v>0.37840000000000001</v>
      </c>
      <c r="G986">
        <f t="shared" si="232"/>
        <v>0.38029999999999997</v>
      </c>
      <c r="H986" s="21">
        <v>0.43740000000000001</v>
      </c>
      <c r="I986">
        <f t="shared" si="233"/>
        <v>0.44030000000000002</v>
      </c>
      <c r="J986" s="21">
        <v>0.41189999999999999</v>
      </c>
      <c r="K986">
        <f t="shared" si="234"/>
        <v>0.4128</v>
      </c>
      <c r="L986" s="21">
        <v>0.4249</v>
      </c>
      <c r="M986">
        <f t="shared" si="235"/>
        <v>0.42525000000000002</v>
      </c>
      <c r="N986" s="21">
        <v>0.42</v>
      </c>
      <c r="O986">
        <f t="shared" si="236"/>
        <v>0.42359999999999998</v>
      </c>
      <c r="P986" s="21">
        <v>0.4299</v>
      </c>
      <c r="Q986">
        <f t="shared" si="237"/>
        <v>0.43264999999999998</v>
      </c>
      <c r="R986" s="21">
        <v>0.44490000000000002</v>
      </c>
      <c r="S986">
        <f t="shared" si="238"/>
        <v>0.44735000000000003</v>
      </c>
      <c r="T986" s="21">
        <v>0.43840000000000001</v>
      </c>
      <c r="U986">
        <f t="shared" si="239"/>
        <v>0.43779999999999997</v>
      </c>
      <c r="V986" s="21">
        <v>0.43330000000000002</v>
      </c>
      <c r="W986">
        <f t="shared" si="240"/>
        <v>0.43485000000000001</v>
      </c>
      <c r="X986" s="21">
        <v>0.37209999999999999</v>
      </c>
      <c r="Y986">
        <f t="shared" si="241"/>
        <v>0.37254999999999999</v>
      </c>
    </row>
    <row r="987" spans="1:25" x14ac:dyDescent="0.3">
      <c r="A987">
        <v>108</v>
      </c>
      <c r="B987" s="21">
        <v>0.42209999999999998</v>
      </c>
      <c r="C987">
        <f t="shared" si="230"/>
        <v>0.42344999999999999</v>
      </c>
      <c r="D987" s="21">
        <v>0.40949999999999998</v>
      </c>
      <c r="E987">
        <f t="shared" si="231"/>
        <v>0.41069999999999995</v>
      </c>
      <c r="F987" s="21">
        <v>0.38219999999999998</v>
      </c>
      <c r="G987">
        <f t="shared" si="232"/>
        <v>0.38344999999999996</v>
      </c>
      <c r="H987" s="21">
        <v>0.44319999999999998</v>
      </c>
      <c r="I987">
        <f t="shared" si="233"/>
        <v>0.44594999999999996</v>
      </c>
      <c r="J987" s="21">
        <v>0.41370000000000001</v>
      </c>
      <c r="K987">
        <f t="shared" si="234"/>
        <v>0.4148</v>
      </c>
      <c r="L987" s="21">
        <v>0.42559999999999998</v>
      </c>
      <c r="M987">
        <f t="shared" si="235"/>
        <v>0.42730000000000001</v>
      </c>
      <c r="N987" s="21">
        <v>0.42720000000000002</v>
      </c>
      <c r="O987">
        <f t="shared" si="236"/>
        <v>0.42920000000000003</v>
      </c>
      <c r="P987" s="21">
        <v>0.43540000000000001</v>
      </c>
      <c r="Q987">
        <f t="shared" si="237"/>
        <v>0.43745000000000001</v>
      </c>
      <c r="R987" s="21">
        <v>0.44979999999999998</v>
      </c>
      <c r="S987">
        <f t="shared" si="238"/>
        <v>0.45129999999999998</v>
      </c>
      <c r="T987" s="21">
        <v>0.43719999999999998</v>
      </c>
      <c r="U987">
        <f t="shared" si="239"/>
        <v>0.43789999999999996</v>
      </c>
      <c r="V987" s="21">
        <v>0.43640000000000001</v>
      </c>
      <c r="W987">
        <f t="shared" si="240"/>
        <v>0.43925000000000003</v>
      </c>
      <c r="X987" s="21">
        <v>0.373</v>
      </c>
      <c r="Y987">
        <f t="shared" si="241"/>
        <v>0.3745</v>
      </c>
    </row>
    <row r="988" spans="1:25" x14ac:dyDescent="0.3">
      <c r="A988">
        <v>109</v>
      </c>
      <c r="B988" s="21">
        <v>0.42480000000000001</v>
      </c>
      <c r="C988">
        <f t="shared" si="230"/>
        <v>0.42605000000000004</v>
      </c>
      <c r="D988" s="21">
        <v>0.41189999999999999</v>
      </c>
      <c r="E988">
        <f t="shared" si="231"/>
        <v>0.41284999999999999</v>
      </c>
      <c r="F988" s="21">
        <v>0.38469999999999999</v>
      </c>
      <c r="G988">
        <f t="shared" si="232"/>
        <v>0.38634999999999997</v>
      </c>
      <c r="H988" s="21">
        <v>0.44869999999999999</v>
      </c>
      <c r="I988">
        <f t="shared" si="233"/>
        <v>0.45135000000000003</v>
      </c>
      <c r="J988" s="21">
        <v>0.41589999999999999</v>
      </c>
      <c r="K988">
        <f t="shared" si="234"/>
        <v>0.41689999999999999</v>
      </c>
      <c r="L988" s="21">
        <v>0.42899999999999999</v>
      </c>
      <c r="M988">
        <f t="shared" si="235"/>
        <v>0.42979999999999996</v>
      </c>
      <c r="N988" s="21">
        <v>0.43120000000000003</v>
      </c>
      <c r="O988">
        <f t="shared" si="236"/>
        <v>0.43320000000000003</v>
      </c>
      <c r="P988" s="21">
        <v>0.4395</v>
      </c>
      <c r="Q988">
        <f t="shared" si="237"/>
        <v>0.44145000000000001</v>
      </c>
      <c r="R988" s="21">
        <v>0.45279999999999998</v>
      </c>
      <c r="S988">
        <f t="shared" si="238"/>
        <v>0.45489999999999997</v>
      </c>
      <c r="T988" s="21">
        <v>0.43859999999999999</v>
      </c>
      <c r="U988">
        <f t="shared" si="239"/>
        <v>0.43914999999999998</v>
      </c>
      <c r="V988" s="21">
        <v>0.44209999999999999</v>
      </c>
      <c r="W988">
        <f t="shared" si="240"/>
        <v>0.44425000000000003</v>
      </c>
      <c r="X988" s="21">
        <v>0.376</v>
      </c>
      <c r="Y988">
        <f t="shared" si="241"/>
        <v>0.37695000000000001</v>
      </c>
    </row>
    <row r="989" spans="1:25" x14ac:dyDescent="0.3">
      <c r="A989">
        <v>110</v>
      </c>
      <c r="B989" s="21">
        <v>0.42730000000000001</v>
      </c>
      <c r="C989">
        <f t="shared" si="230"/>
        <v>0.42830000000000001</v>
      </c>
      <c r="D989" s="21">
        <v>0.4138</v>
      </c>
      <c r="E989">
        <f t="shared" si="231"/>
        <v>0.41510000000000002</v>
      </c>
      <c r="F989" s="21">
        <v>0.38800000000000001</v>
      </c>
      <c r="G989">
        <f t="shared" si="232"/>
        <v>0.38915</v>
      </c>
      <c r="H989" s="21">
        <v>0.45400000000000001</v>
      </c>
      <c r="I989">
        <f t="shared" si="233"/>
        <v>0.45525000000000004</v>
      </c>
      <c r="J989" s="21">
        <v>0.41789999999999999</v>
      </c>
      <c r="K989">
        <f t="shared" si="234"/>
        <v>0.41920000000000002</v>
      </c>
      <c r="L989" s="21">
        <v>0.43059999999999998</v>
      </c>
      <c r="M989">
        <f t="shared" si="235"/>
        <v>0.43125000000000002</v>
      </c>
      <c r="N989" s="21">
        <v>0.43519999999999998</v>
      </c>
      <c r="O989">
        <f t="shared" si="236"/>
        <v>0.43674999999999997</v>
      </c>
      <c r="P989" s="21">
        <v>0.44340000000000002</v>
      </c>
      <c r="Q989">
        <f t="shared" si="237"/>
        <v>0.44595000000000001</v>
      </c>
      <c r="R989" s="21">
        <v>0.45700000000000002</v>
      </c>
      <c r="S989">
        <f t="shared" si="238"/>
        <v>0.4587</v>
      </c>
      <c r="T989" s="21">
        <v>0.43969999999999998</v>
      </c>
      <c r="U989">
        <f t="shared" si="239"/>
        <v>0.44009999999999999</v>
      </c>
      <c r="V989" s="21">
        <v>0.44640000000000002</v>
      </c>
      <c r="W989">
        <f t="shared" si="240"/>
        <v>0.44905</v>
      </c>
      <c r="X989" s="21">
        <v>0.37790000000000001</v>
      </c>
      <c r="Y989">
        <f t="shared" si="241"/>
        <v>0.37785000000000002</v>
      </c>
    </row>
    <row r="990" spans="1:25" x14ac:dyDescent="0.3">
      <c r="A990">
        <v>111</v>
      </c>
      <c r="B990" s="21">
        <v>0.42930000000000001</v>
      </c>
      <c r="C990">
        <f t="shared" si="230"/>
        <v>0.43069999999999997</v>
      </c>
      <c r="D990" s="21">
        <v>0.41639999999999999</v>
      </c>
      <c r="E990">
        <f t="shared" si="231"/>
        <v>0.41725000000000001</v>
      </c>
      <c r="F990" s="21">
        <v>0.39029999999999998</v>
      </c>
      <c r="G990">
        <f t="shared" si="232"/>
        <v>0.39190000000000003</v>
      </c>
      <c r="H990" s="21">
        <v>0.45650000000000002</v>
      </c>
      <c r="I990">
        <f t="shared" si="233"/>
        <v>0.45950000000000002</v>
      </c>
      <c r="J990" s="21">
        <v>0.42049999999999998</v>
      </c>
      <c r="K990">
        <f t="shared" si="234"/>
        <v>0.42210000000000003</v>
      </c>
      <c r="L990" s="21">
        <v>0.43190000000000001</v>
      </c>
      <c r="M990">
        <f t="shared" si="235"/>
        <v>0.43590000000000001</v>
      </c>
      <c r="N990" s="21">
        <v>0.43830000000000002</v>
      </c>
      <c r="O990">
        <f t="shared" si="236"/>
        <v>0.43969999999999998</v>
      </c>
      <c r="P990" s="21">
        <v>0.44850000000000001</v>
      </c>
      <c r="Q990">
        <f t="shared" si="237"/>
        <v>0.45025000000000004</v>
      </c>
      <c r="R990" s="21">
        <v>0.46039999999999998</v>
      </c>
      <c r="S990">
        <f t="shared" si="238"/>
        <v>0.46189999999999998</v>
      </c>
      <c r="T990" s="21">
        <v>0.4405</v>
      </c>
      <c r="U990">
        <f t="shared" si="239"/>
        <v>0.44190000000000002</v>
      </c>
      <c r="V990" s="21">
        <v>0.45169999999999999</v>
      </c>
      <c r="W990">
        <f t="shared" si="240"/>
        <v>0.45394999999999996</v>
      </c>
      <c r="X990" s="21">
        <v>0.37780000000000002</v>
      </c>
      <c r="Y990">
        <f t="shared" si="241"/>
        <v>0.37755000000000005</v>
      </c>
    </row>
    <row r="991" spans="1:25" x14ac:dyDescent="0.3">
      <c r="A991">
        <v>112</v>
      </c>
      <c r="B991" s="21">
        <v>0.43209999999999998</v>
      </c>
      <c r="C991">
        <f t="shared" si="230"/>
        <v>0.433</v>
      </c>
      <c r="D991" s="21">
        <v>0.41810000000000003</v>
      </c>
      <c r="E991">
        <f t="shared" si="231"/>
        <v>0.41844999999999999</v>
      </c>
      <c r="F991" s="21">
        <v>0.39350000000000002</v>
      </c>
      <c r="G991">
        <f t="shared" si="232"/>
        <v>0.39495000000000002</v>
      </c>
      <c r="H991" s="21">
        <v>0.46250000000000002</v>
      </c>
      <c r="I991">
        <f t="shared" si="233"/>
        <v>0.46350000000000002</v>
      </c>
      <c r="J991" s="21">
        <v>0.42370000000000002</v>
      </c>
      <c r="K991">
        <f t="shared" si="234"/>
        <v>0.42510000000000003</v>
      </c>
      <c r="L991" s="21">
        <v>0.43990000000000001</v>
      </c>
      <c r="M991">
        <f t="shared" si="235"/>
        <v>0.44179999999999997</v>
      </c>
      <c r="N991" s="21">
        <v>0.44109999999999999</v>
      </c>
      <c r="O991">
        <f t="shared" si="236"/>
        <v>0.44240000000000002</v>
      </c>
      <c r="P991" s="21">
        <v>0.45200000000000001</v>
      </c>
      <c r="Q991">
        <f t="shared" si="237"/>
        <v>0.4531</v>
      </c>
      <c r="R991" s="21">
        <v>0.46339999999999998</v>
      </c>
      <c r="S991">
        <f t="shared" si="238"/>
        <v>0.46475</v>
      </c>
      <c r="T991" s="21">
        <v>0.44330000000000003</v>
      </c>
      <c r="U991">
        <f t="shared" si="239"/>
        <v>0.44335000000000002</v>
      </c>
      <c r="V991" s="21">
        <v>0.45619999999999999</v>
      </c>
      <c r="W991">
        <f t="shared" si="240"/>
        <v>0.45860000000000001</v>
      </c>
      <c r="X991" s="21">
        <v>0.37730000000000002</v>
      </c>
      <c r="Y991">
        <f t="shared" si="241"/>
        <v>0.377</v>
      </c>
    </row>
    <row r="992" spans="1:25" x14ac:dyDescent="0.3">
      <c r="A992">
        <v>113</v>
      </c>
      <c r="B992" s="21">
        <v>0.43390000000000001</v>
      </c>
      <c r="C992">
        <f t="shared" si="230"/>
        <v>0.43490000000000001</v>
      </c>
      <c r="D992" s="21">
        <v>0.41880000000000001</v>
      </c>
      <c r="E992">
        <f t="shared" si="231"/>
        <v>0.41980000000000001</v>
      </c>
      <c r="F992" s="21">
        <v>0.39639999999999997</v>
      </c>
      <c r="G992">
        <f t="shared" si="232"/>
        <v>0.39659999999999995</v>
      </c>
      <c r="H992" s="21">
        <v>0.46450000000000002</v>
      </c>
      <c r="I992">
        <f t="shared" si="233"/>
        <v>0.46465000000000001</v>
      </c>
      <c r="J992" s="21">
        <v>0.42649999999999999</v>
      </c>
      <c r="K992">
        <f t="shared" si="234"/>
        <v>0.42745</v>
      </c>
      <c r="L992" s="21">
        <v>0.44369999999999998</v>
      </c>
      <c r="M992">
        <f t="shared" si="235"/>
        <v>0.4456</v>
      </c>
      <c r="N992" s="21">
        <v>0.44369999999999998</v>
      </c>
      <c r="O992">
        <f t="shared" si="236"/>
        <v>0.44545000000000001</v>
      </c>
      <c r="P992" s="21">
        <v>0.45419999999999999</v>
      </c>
      <c r="Q992">
        <f t="shared" si="237"/>
        <v>0.45555000000000001</v>
      </c>
      <c r="R992" s="21">
        <v>0.46610000000000001</v>
      </c>
      <c r="S992">
        <f t="shared" si="238"/>
        <v>0.46820000000000001</v>
      </c>
      <c r="T992" s="21">
        <v>0.44340000000000002</v>
      </c>
      <c r="U992">
        <f t="shared" si="239"/>
        <v>0.44384999999999997</v>
      </c>
      <c r="V992" s="21">
        <v>0.46100000000000002</v>
      </c>
      <c r="W992">
        <f t="shared" si="240"/>
        <v>0.46315000000000001</v>
      </c>
      <c r="X992" s="21">
        <v>0.37669999999999998</v>
      </c>
      <c r="Y992">
        <f t="shared" si="241"/>
        <v>0.37759999999999999</v>
      </c>
    </row>
    <row r="993" spans="1:25" x14ac:dyDescent="0.3">
      <c r="A993">
        <v>114</v>
      </c>
      <c r="B993" s="21">
        <v>0.43590000000000001</v>
      </c>
      <c r="C993">
        <f t="shared" si="230"/>
        <v>0.437</v>
      </c>
      <c r="D993" s="21">
        <v>0.42080000000000001</v>
      </c>
      <c r="E993">
        <f t="shared" si="231"/>
        <v>0.42100000000000004</v>
      </c>
      <c r="F993" s="21">
        <v>0.39679999999999999</v>
      </c>
      <c r="G993">
        <f t="shared" si="232"/>
        <v>0.39795000000000003</v>
      </c>
      <c r="H993" s="21">
        <v>0.46479999999999999</v>
      </c>
      <c r="I993">
        <f t="shared" si="233"/>
        <v>0.46629999999999999</v>
      </c>
      <c r="J993" s="21">
        <v>0.4284</v>
      </c>
      <c r="K993">
        <f t="shared" si="234"/>
        <v>0.42995</v>
      </c>
      <c r="L993" s="21">
        <v>0.44750000000000001</v>
      </c>
      <c r="M993">
        <f t="shared" si="235"/>
        <v>0.44889999999999997</v>
      </c>
      <c r="N993" s="21">
        <v>0.44719999999999999</v>
      </c>
      <c r="O993">
        <f t="shared" si="236"/>
        <v>0.44924999999999998</v>
      </c>
      <c r="P993" s="21">
        <v>0.45689999999999997</v>
      </c>
      <c r="Q993">
        <f t="shared" si="237"/>
        <v>0.45814999999999995</v>
      </c>
      <c r="R993" s="21">
        <v>0.4703</v>
      </c>
      <c r="S993">
        <f t="shared" si="238"/>
        <v>0.47325</v>
      </c>
      <c r="T993" s="21">
        <v>0.44429999999999997</v>
      </c>
      <c r="U993">
        <f t="shared" si="239"/>
        <v>0.44479999999999997</v>
      </c>
      <c r="V993" s="21">
        <v>0.46529999999999999</v>
      </c>
      <c r="W993">
        <f t="shared" si="240"/>
        <v>0.46704999999999997</v>
      </c>
      <c r="X993" s="21">
        <v>0.3785</v>
      </c>
      <c r="Y993">
        <f t="shared" si="241"/>
        <v>0.37934999999999997</v>
      </c>
    </row>
    <row r="994" spans="1:25" x14ac:dyDescent="0.3">
      <c r="A994">
        <v>115</v>
      </c>
      <c r="B994" s="21">
        <v>0.43809999999999999</v>
      </c>
      <c r="C994">
        <f t="shared" si="230"/>
        <v>0.43895000000000001</v>
      </c>
      <c r="D994" s="21">
        <v>0.42120000000000002</v>
      </c>
      <c r="E994">
        <f t="shared" si="231"/>
        <v>0.42249999999999999</v>
      </c>
      <c r="F994" s="21">
        <v>0.39910000000000001</v>
      </c>
      <c r="G994">
        <f t="shared" si="232"/>
        <v>0.4002</v>
      </c>
      <c r="H994" s="21">
        <v>0.46779999999999999</v>
      </c>
      <c r="I994">
        <f t="shared" si="233"/>
        <v>0.46909999999999996</v>
      </c>
      <c r="J994" s="21">
        <v>0.43149999999999999</v>
      </c>
      <c r="K994">
        <f t="shared" si="234"/>
        <v>0.43364999999999998</v>
      </c>
      <c r="L994" s="21">
        <v>0.45029999999999998</v>
      </c>
      <c r="M994">
        <f t="shared" si="235"/>
        <v>0.45224999999999999</v>
      </c>
      <c r="N994" s="21">
        <v>0.45129999999999998</v>
      </c>
      <c r="O994">
        <f t="shared" si="236"/>
        <v>0.45240000000000002</v>
      </c>
      <c r="P994" s="21">
        <v>0.45939999999999998</v>
      </c>
      <c r="Q994">
        <f t="shared" si="237"/>
        <v>0.46045000000000003</v>
      </c>
      <c r="R994" s="21">
        <v>0.47620000000000001</v>
      </c>
      <c r="S994">
        <f t="shared" si="238"/>
        <v>0.47850000000000004</v>
      </c>
      <c r="T994" s="21">
        <v>0.44529999999999997</v>
      </c>
      <c r="U994">
        <f t="shared" si="239"/>
        <v>0.44614999999999999</v>
      </c>
      <c r="V994" s="21">
        <v>0.46879999999999999</v>
      </c>
      <c r="W994">
        <f t="shared" si="240"/>
        <v>0.47009999999999996</v>
      </c>
      <c r="X994" s="21">
        <v>0.38019999999999998</v>
      </c>
      <c r="Y994">
        <f t="shared" si="241"/>
        <v>0.38174999999999998</v>
      </c>
    </row>
    <row r="995" spans="1:25" x14ac:dyDescent="0.3">
      <c r="A995">
        <v>116</v>
      </c>
      <c r="B995" s="21">
        <v>0.43980000000000002</v>
      </c>
      <c r="C995">
        <f t="shared" si="230"/>
        <v>0.44074999999999998</v>
      </c>
      <c r="D995" s="21">
        <v>0.42380000000000001</v>
      </c>
      <c r="E995">
        <f t="shared" si="231"/>
        <v>0.42400000000000004</v>
      </c>
      <c r="F995" s="21">
        <v>0.40129999999999999</v>
      </c>
      <c r="G995">
        <f t="shared" si="232"/>
        <v>0.40225</v>
      </c>
      <c r="H995" s="21">
        <v>0.47039999999999998</v>
      </c>
      <c r="I995">
        <f t="shared" si="233"/>
        <v>0.47214999999999996</v>
      </c>
      <c r="J995" s="21">
        <v>0.43580000000000002</v>
      </c>
      <c r="K995">
        <f t="shared" si="234"/>
        <v>0.43735000000000002</v>
      </c>
      <c r="L995" s="21">
        <v>0.45419999999999999</v>
      </c>
      <c r="M995">
        <f t="shared" si="235"/>
        <v>0.45474999999999999</v>
      </c>
      <c r="N995" s="21">
        <v>0.45350000000000001</v>
      </c>
      <c r="O995">
        <f t="shared" si="236"/>
        <v>0.45540000000000003</v>
      </c>
      <c r="P995" s="21">
        <v>0.46150000000000002</v>
      </c>
      <c r="Q995">
        <f t="shared" si="237"/>
        <v>0.46230000000000004</v>
      </c>
      <c r="R995" s="21">
        <v>0.48080000000000001</v>
      </c>
      <c r="S995">
        <f t="shared" si="238"/>
        <v>0.48335</v>
      </c>
      <c r="T995" s="21">
        <v>0.44700000000000001</v>
      </c>
      <c r="U995">
        <f t="shared" si="239"/>
        <v>0.44774999999999998</v>
      </c>
      <c r="V995" s="21">
        <v>0.47139999999999999</v>
      </c>
      <c r="W995">
        <f t="shared" si="240"/>
        <v>0.47275</v>
      </c>
      <c r="X995" s="21">
        <v>0.38329999999999997</v>
      </c>
      <c r="Y995">
        <f t="shared" si="241"/>
        <v>0.38390000000000002</v>
      </c>
    </row>
    <row r="996" spans="1:25" x14ac:dyDescent="0.3">
      <c r="A996">
        <v>117</v>
      </c>
      <c r="B996" s="21">
        <v>0.44169999999999998</v>
      </c>
      <c r="C996">
        <f t="shared" si="230"/>
        <v>0.44240000000000002</v>
      </c>
      <c r="D996" s="21">
        <v>0.42420000000000002</v>
      </c>
      <c r="E996">
        <f t="shared" si="231"/>
        <v>0.42459999999999998</v>
      </c>
      <c r="F996" s="21">
        <v>0.4032</v>
      </c>
      <c r="G996">
        <f t="shared" si="232"/>
        <v>0.40495000000000003</v>
      </c>
      <c r="H996" s="21">
        <v>0.47389999999999999</v>
      </c>
      <c r="I996">
        <f t="shared" si="233"/>
        <v>0.47609999999999997</v>
      </c>
      <c r="J996" s="21">
        <v>0.43890000000000001</v>
      </c>
      <c r="K996">
        <f t="shared" si="234"/>
        <v>0.4405</v>
      </c>
      <c r="L996" s="21">
        <v>0.45529999999999998</v>
      </c>
      <c r="M996">
        <f t="shared" si="235"/>
        <v>0.45609999999999995</v>
      </c>
      <c r="N996" s="21">
        <v>0.45729999999999998</v>
      </c>
      <c r="O996">
        <f t="shared" si="236"/>
        <v>0.45955000000000001</v>
      </c>
      <c r="P996" s="21">
        <v>0.46310000000000001</v>
      </c>
      <c r="Q996">
        <f t="shared" si="237"/>
        <v>0.46440000000000003</v>
      </c>
      <c r="R996" s="21">
        <v>0.4859</v>
      </c>
      <c r="S996">
        <f t="shared" si="238"/>
        <v>0.48799999999999999</v>
      </c>
      <c r="T996" s="21">
        <v>0.44850000000000001</v>
      </c>
      <c r="U996">
        <f t="shared" si="239"/>
        <v>0.44945000000000002</v>
      </c>
      <c r="V996" s="21">
        <v>0.47410000000000002</v>
      </c>
      <c r="W996">
        <f t="shared" si="240"/>
        <v>0.47594999999999998</v>
      </c>
      <c r="X996" s="21">
        <v>0.38450000000000001</v>
      </c>
      <c r="Y996">
        <f t="shared" si="241"/>
        <v>0.38570000000000004</v>
      </c>
    </row>
    <row r="997" spans="1:25" x14ac:dyDescent="0.3">
      <c r="A997">
        <v>118</v>
      </c>
      <c r="B997" s="21">
        <v>0.44309999999999999</v>
      </c>
      <c r="C997">
        <f t="shared" si="230"/>
        <v>0.44369999999999998</v>
      </c>
      <c r="D997" s="21">
        <v>0.42499999999999999</v>
      </c>
      <c r="E997">
        <f t="shared" si="231"/>
        <v>0.42469999999999997</v>
      </c>
      <c r="F997" s="21">
        <v>0.40670000000000001</v>
      </c>
      <c r="G997">
        <f t="shared" si="232"/>
        <v>0.40820000000000001</v>
      </c>
      <c r="H997" s="21">
        <v>0.4783</v>
      </c>
      <c r="I997">
        <f t="shared" si="233"/>
        <v>0.47985</v>
      </c>
      <c r="J997" s="21">
        <v>0.44209999999999999</v>
      </c>
      <c r="K997">
        <f t="shared" si="234"/>
        <v>0.44374999999999998</v>
      </c>
      <c r="L997" s="21">
        <v>0.45689999999999997</v>
      </c>
      <c r="M997">
        <f t="shared" si="235"/>
        <v>0.45784999999999998</v>
      </c>
      <c r="N997" s="21">
        <v>0.46179999999999999</v>
      </c>
      <c r="O997">
        <f t="shared" si="236"/>
        <v>0.46684999999999999</v>
      </c>
      <c r="P997" s="21">
        <v>0.4657</v>
      </c>
      <c r="Q997">
        <f t="shared" si="237"/>
        <v>0.46740000000000004</v>
      </c>
      <c r="R997" s="21">
        <v>0.49009999999999998</v>
      </c>
      <c r="S997">
        <f t="shared" si="238"/>
        <v>0.49095</v>
      </c>
      <c r="T997" s="21">
        <v>0.45040000000000002</v>
      </c>
      <c r="U997">
        <f t="shared" si="239"/>
        <v>0.45115000000000005</v>
      </c>
      <c r="V997" s="21">
        <v>0.4778</v>
      </c>
      <c r="W997">
        <f t="shared" si="240"/>
        <v>0.47894999999999999</v>
      </c>
      <c r="X997" s="21">
        <v>0.38690000000000002</v>
      </c>
      <c r="Y997">
        <f t="shared" si="241"/>
        <v>0.38875000000000004</v>
      </c>
    </row>
    <row r="998" spans="1:25" x14ac:dyDescent="0.3">
      <c r="A998">
        <v>119</v>
      </c>
      <c r="B998" s="21">
        <v>0.44429999999999997</v>
      </c>
      <c r="C998">
        <f t="shared" si="230"/>
        <v>0.44529999999999997</v>
      </c>
      <c r="D998" s="21">
        <v>0.4244</v>
      </c>
      <c r="E998">
        <f t="shared" si="231"/>
        <v>0.42535000000000001</v>
      </c>
      <c r="F998" s="21">
        <v>0.40970000000000001</v>
      </c>
      <c r="G998">
        <f t="shared" si="232"/>
        <v>0.41100000000000003</v>
      </c>
      <c r="H998" s="21">
        <v>0.48139999999999999</v>
      </c>
      <c r="I998">
        <f t="shared" si="233"/>
        <v>0.48509999999999998</v>
      </c>
      <c r="J998" s="21">
        <v>0.44540000000000002</v>
      </c>
      <c r="K998">
        <f t="shared" si="234"/>
        <v>0.44730000000000003</v>
      </c>
      <c r="L998" s="21">
        <v>0.45879999999999999</v>
      </c>
      <c r="M998">
        <f t="shared" si="235"/>
        <v>0.4612</v>
      </c>
      <c r="N998" s="21">
        <v>0.47189999999999999</v>
      </c>
      <c r="O998">
        <f t="shared" si="236"/>
        <v>0.47644999999999998</v>
      </c>
      <c r="P998" s="21">
        <v>0.46910000000000002</v>
      </c>
      <c r="Q998">
        <f t="shared" si="237"/>
        <v>0.4713</v>
      </c>
      <c r="R998" s="21">
        <v>0.49180000000000001</v>
      </c>
      <c r="S998">
        <f t="shared" si="238"/>
        <v>0.4919</v>
      </c>
      <c r="T998" s="21">
        <v>0.45190000000000002</v>
      </c>
      <c r="U998">
        <f t="shared" si="239"/>
        <v>0.45315000000000005</v>
      </c>
      <c r="V998" s="21">
        <v>0.48010000000000003</v>
      </c>
      <c r="W998">
        <f t="shared" si="240"/>
        <v>0.48220000000000002</v>
      </c>
      <c r="X998" s="21">
        <v>0.3906</v>
      </c>
      <c r="Y998">
        <f t="shared" si="241"/>
        <v>0.39180000000000004</v>
      </c>
    </row>
    <row r="999" spans="1:25" x14ac:dyDescent="0.3">
      <c r="A999">
        <v>120</v>
      </c>
      <c r="B999" s="21">
        <v>0.44629999999999997</v>
      </c>
      <c r="C999">
        <f t="shared" si="230"/>
        <v>0.44724999999999998</v>
      </c>
      <c r="D999" s="21">
        <v>0.42630000000000001</v>
      </c>
      <c r="E999">
        <f t="shared" si="231"/>
        <v>0.42664999999999997</v>
      </c>
      <c r="F999" s="21">
        <v>0.4123</v>
      </c>
      <c r="G999">
        <f t="shared" si="232"/>
        <v>0.41275000000000001</v>
      </c>
      <c r="H999" s="21">
        <v>0.48880000000000001</v>
      </c>
      <c r="I999">
        <f t="shared" si="233"/>
        <v>0.49149999999999999</v>
      </c>
      <c r="J999" s="21">
        <v>0.44919999999999999</v>
      </c>
      <c r="K999">
        <f t="shared" si="234"/>
        <v>0.45124999999999998</v>
      </c>
      <c r="L999" s="21">
        <v>0.46360000000000001</v>
      </c>
      <c r="M999">
        <f t="shared" si="235"/>
        <v>0.46679999999999999</v>
      </c>
      <c r="N999" s="21">
        <v>0.48099999999999998</v>
      </c>
      <c r="O999">
        <f t="shared" si="236"/>
        <v>0.47949999999999998</v>
      </c>
      <c r="P999" s="21">
        <v>0.47349999999999998</v>
      </c>
      <c r="Q999">
        <f t="shared" si="237"/>
        <v>0.47809999999999997</v>
      </c>
      <c r="R999" s="21">
        <v>0.49199999999999999</v>
      </c>
      <c r="S999">
        <f t="shared" si="238"/>
        <v>0.49209999999999998</v>
      </c>
      <c r="T999" s="21">
        <v>0.45440000000000003</v>
      </c>
      <c r="U999">
        <f t="shared" si="239"/>
        <v>0.45574999999999999</v>
      </c>
      <c r="V999" s="21">
        <v>0.48430000000000001</v>
      </c>
      <c r="W999">
        <f t="shared" si="240"/>
        <v>0.48555000000000004</v>
      </c>
      <c r="X999" s="21">
        <v>0.39300000000000002</v>
      </c>
      <c r="Y999">
        <f t="shared" si="241"/>
        <v>0.39450000000000002</v>
      </c>
    </row>
    <row r="1000" spans="1:25" x14ac:dyDescent="0.3">
      <c r="A1000">
        <v>121</v>
      </c>
      <c r="B1000" s="21">
        <v>0.44819999999999999</v>
      </c>
      <c r="C1000">
        <f t="shared" si="230"/>
        <v>0.44924999999999998</v>
      </c>
      <c r="D1000" s="21">
        <v>0.42699999999999999</v>
      </c>
      <c r="E1000">
        <f t="shared" si="231"/>
        <v>0.42695</v>
      </c>
      <c r="F1000" s="21">
        <v>0.41320000000000001</v>
      </c>
      <c r="G1000">
        <f t="shared" si="232"/>
        <v>0.41405000000000003</v>
      </c>
      <c r="H1000" s="21">
        <v>0.49419999999999997</v>
      </c>
      <c r="I1000">
        <f t="shared" si="233"/>
        <v>0.49680000000000002</v>
      </c>
      <c r="J1000" s="21">
        <v>0.45329999999999998</v>
      </c>
      <c r="K1000">
        <f t="shared" si="234"/>
        <v>0.4546</v>
      </c>
      <c r="L1000" s="21">
        <v>0.47</v>
      </c>
      <c r="M1000">
        <f t="shared" si="235"/>
        <v>0.47460000000000002</v>
      </c>
      <c r="N1000" s="21">
        <v>0.47799999999999998</v>
      </c>
      <c r="O1000">
        <f t="shared" si="236"/>
        <v>0.47309999999999997</v>
      </c>
      <c r="P1000" s="21">
        <v>0.48270000000000002</v>
      </c>
      <c r="Q1000">
        <f t="shared" si="237"/>
        <v>0.48435</v>
      </c>
      <c r="R1000" s="21">
        <v>0.49220000000000003</v>
      </c>
      <c r="S1000">
        <f t="shared" si="238"/>
        <v>0.49114999999999998</v>
      </c>
      <c r="T1000" s="21">
        <v>0.45710000000000001</v>
      </c>
      <c r="U1000">
        <f t="shared" si="239"/>
        <v>0.46135000000000004</v>
      </c>
      <c r="V1000" s="21">
        <v>0.48680000000000001</v>
      </c>
      <c r="W1000">
        <f t="shared" si="240"/>
        <v>0.48825000000000002</v>
      </c>
      <c r="X1000" s="21">
        <v>0.39600000000000002</v>
      </c>
      <c r="Y1000">
        <f t="shared" si="241"/>
        <v>0.3972</v>
      </c>
    </row>
    <row r="1001" spans="1:25" x14ac:dyDescent="0.3">
      <c r="A1001">
        <v>122</v>
      </c>
      <c r="B1001" s="21">
        <v>0.45029999999999998</v>
      </c>
      <c r="C1001">
        <f t="shared" si="230"/>
        <v>0.45079999999999998</v>
      </c>
      <c r="D1001" s="21">
        <v>0.4269</v>
      </c>
      <c r="E1001">
        <f t="shared" si="231"/>
        <v>0.42764999999999997</v>
      </c>
      <c r="F1001" s="21">
        <v>0.41489999999999999</v>
      </c>
      <c r="G1001">
        <f t="shared" si="232"/>
        <v>0.41489999999999999</v>
      </c>
      <c r="H1001" s="21">
        <v>0.49940000000000001</v>
      </c>
      <c r="I1001">
        <f t="shared" si="233"/>
        <v>0.50080000000000002</v>
      </c>
      <c r="J1001" s="21">
        <v>0.45590000000000003</v>
      </c>
      <c r="K1001">
        <f t="shared" si="234"/>
        <v>0.45840000000000003</v>
      </c>
      <c r="L1001" s="21">
        <v>0.47920000000000001</v>
      </c>
      <c r="M1001">
        <f t="shared" si="235"/>
        <v>0.48270000000000002</v>
      </c>
      <c r="N1001" s="21">
        <v>0.46820000000000001</v>
      </c>
      <c r="O1001">
        <f t="shared" si="236"/>
        <v>0.46550000000000002</v>
      </c>
      <c r="P1001" s="21">
        <v>0.48599999999999999</v>
      </c>
      <c r="Q1001">
        <f t="shared" si="237"/>
        <v>0.48649999999999999</v>
      </c>
      <c r="R1001" s="21">
        <v>0.49009999999999998</v>
      </c>
      <c r="S1001">
        <f t="shared" si="238"/>
        <v>0.4879</v>
      </c>
      <c r="T1001" s="21">
        <v>0.46560000000000001</v>
      </c>
      <c r="U1001">
        <f t="shared" si="239"/>
        <v>0.46115</v>
      </c>
      <c r="V1001" s="21">
        <v>0.48970000000000002</v>
      </c>
      <c r="W1001">
        <f t="shared" si="240"/>
        <v>0.49114999999999998</v>
      </c>
      <c r="X1001" s="21">
        <v>0.39839999999999998</v>
      </c>
      <c r="Y1001">
        <f t="shared" si="241"/>
        <v>0.40039999999999998</v>
      </c>
    </row>
    <row r="1002" spans="1:25" x14ac:dyDescent="0.3">
      <c r="A1002">
        <v>123</v>
      </c>
      <c r="B1002" s="21">
        <v>0.45129999999999998</v>
      </c>
      <c r="C1002">
        <f t="shared" si="230"/>
        <v>0.45245000000000002</v>
      </c>
      <c r="D1002" s="21">
        <v>0.4284</v>
      </c>
      <c r="E1002">
        <f t="shared" si="231"/>
        <v>0.42835000000000001</v>
      </c>
      <c r="F1002" s="21">
        <v>0.41489999999999999</v>
      </c>
      <c r="G1002">
        <f t="shared" si="232"/>
        <v>0.41544999999999999</v>
      </c>
      <c r="H1002" s="21">
        <v>0.50219999999999998</v>
      </c>
      <c r="I1002">
        <f t="shared" si="233"/>
        <v>0.50255000000000005</v>
      </c>
      <c r="J1002" s="21">
        <v>0.46089999999999998</v>
      </c>
      <c r="K1002">
        <f t="shared" si="234"/>
        <v>0.46394999999999997</v>
      </c>
      <c r="L1002" s="21">
        <v>0.48620000000000002</v>
      </c>
      <c r="M1002">
        <f t="shared" si="235"/>
        <v>0.4869</v>
      </c>
      <c r="N1002" s="21">
        <v>0.46279999999999999</v>
      </c>
      <c r="O1002">
        <f t="shared" si="236"/>
        <v>0.46224999999999999</v>
      </c>
      <c r="P1002" s="21">
        <v>0.48699999999999999</v>
      </c>
      <c r="Q1002">
        <f t="shared" si="237"/>
        <v>0.4834</v>
      </c>
      <c r="R1002" s="21">
        <v>0.48570000000000002</v>
      </c>
      <c r="S1002">
        <f t="shared" si="238"/>
        <v>0.48220000000000002</v>
      </c>
      <c r="T1002" s="21">
        <v>0.45669999999999999</v>
      </c>
      <c r="U1002">
        <f t="shared" si="239"/>
        <v>0.45245000000000002</v>
      </c>
      <c r="V1002" s="21">
        <v>0.49259999999999998</v>
      </c>
      <c r="W1002">
        <f t="shared" si="240"/>
        <v>0.49424999999999997</v>
      </c>
      <c r="X1002" s="21">
        <v>0.40239999999999998</v>
      </c>
      <c r="Y1002">
        <f t="shared" si="241"/>
        <v>0.4042</v>
      </c>
    </row>
    <row r="1003" spans="1:25" x14ac:dyDescent="0.3">
      <c r="A1003">
        <v>124</v>
      </c>
      <c r="B1003" s="21">
        <v>0.4536</v>
      </c>
      <c r="C1003">
        <f t="shared" si="230"/>
        <v>0.45419999999999999</v>
      </c>
      <c r="D1003" s="21">
        <v>0.42830000000000001</v>
      </c>
      <c r="E1003">
        <f t="shared" si="231"/>
        <v>0.42859999999999998</v>
      </c>
      <c r="F1003" s="21">
        <v>0.41599999999999998</v>
      </c>
      <c r="G1003">
        <f t="shared" si="232"/>
        <v>0.41620000000000001</v>
      </c>
      <c r="H1003" s="21">
        <v>0.50290000000000001</v>
      </c>
      <c r="I1003">
        <f t="shared" si="233"/>
        <v>0.50340000000000007</v>
      </c>
      <c r="J1003" s="21">
        <v>0.46700000000000003</v>
      </c>
      <c r="K1003">
        <f t="shared" si="234"/>
        <v>0.46835000000000004</v>
      </c>
      <c r="L1003" s="21">
        <v>0.48759999999999998</v>
      </c>
      <c r="M1003">
        <f t="shared" si="235"/>
        <v>0.48644999999999999</v>
      </c>
      <c r="N1003" s="21">
        <v>0.4617</v>
      </c>
      <c r="O1003">
        <f t="shared" si="236"/>
        <v>0.46240000000000003</v>
      </c>
      <c r="P1003" s="21">
        <v>0.4798</v>
      </c>
      <c r="Q1003">
        <f t="shared" si="237"/>
        <v>0.47125</v>
      </c>
      <c r="R1003" s="21">
        <v>0.47870000000000001</v>
      </c>
      <c r="S1003">
        <f t="shared" si="238"/>
        <v>0.47509999999999997</v>
      </c>
      <c r="T1003" s="21">
        <v>0.44819999999999999</v>
      </c>
      <c r="U1003">
        <f t="shared" si="239"/>
        <v>0.44009999999999999</v>
      </c>
      <c r="V1003" s="21">
        <v>0.49590000000000001</v>
      </c>
      <c r="W1003">
        <f t="shared" si="240"/>
        <v>0.49780000000000002</v>
      </c>
      <c r="X1003" s="21">
        <v>0.40600000000000003</v>
      </c>
      <c r="Y1003">
        <f t="shared" si="241"/>
        <v>0.40744999999999998</v>
      </c>
    </row>
    <row r="1004" spans="1:25" x14ac:dyDescent="0.3">
      <c r="A1004">
        <v>125</v>
      </c>
      <c r="B1004" s="21">
        <v>0.45479999999999998</v>
      </c>
      <c r="C1004">
        <f t="shared" si="230"/>
        <v>0.45550000000000002</v>
      </c>
      <c r="D1004" s="21">
        <v>0.4289</v>
      </c>
      <c r="E1004">
        <f t="shared" si="231"/>
        <v>0.42880000000000001</v>
      </c>
      <c r="F1004" s="21">
        <v>0.41639999999999999</v>
      </c>
      <c r="G1004">
        <f t="shared" si="232"/>
        <v>0.41685</v>
      </c>
      <c r="H1004" s="21">
        <v>0.50390000000000001</v>
      </c>
      <c r="I1004">
        <f t="shared" si="233"/>
        <v>0.50480000000000003</v>
      </c>
      <c r="J1004" s="21">
        <v>0.46970000000000001</v>
      </c>
      <c r="K1004">
        <f t="shared" si="234"/>
        <v>0.4708</v>
      </c>
      <c r="L1004" s="21">
        <v>0.48530000000000001</v>
      </c>
      <c r="M1004">
        <f t="shared" si="235"/>
        <v>0.48455000000000004</v>
      </c>
      <c r="N1004" s="21">
        <v>0.46310000000000001</v>
      </c>
      <c r="O1004">
        <f t="shared" si="236"/>
        <v>0.46350000000000002</v>
      </c>
      <c r="P1004" s="21">
        <v>0.4627</v>
      </c>
      <c r="Q1004">
        <f t="shared" si="237"/>
        <v>0.4551</v>
      </c>
      <c r="R1004" s="21">
        <v>0.47149999999999997</v>
      </c>
      <c r="S1004">
        <f t="shared" si="238"/>
        <v>0.46760000000000002</v>
      </c>
      <c r="T1004" s="21">
        <v>0.432</v>
      </c>
      <c r="U1004">
        <f t="shared" si="239"/>
        <v>0.4244</v>
      </c>
      <c r="V1004" s="21">
        <v>0.49969999999999998</v>
      </c>
      <c r="W1004">
        <f t="shared" si="240"/>
        <v>0.49969999999999998</v>
      </c>
      <c r="X1004" s="21">
        <v>0.40889999999999999</v>
      </c>
      <c r="Y1004">
        <f t="shared" si="241"/>
        <v>0.41094999999999998</v>
      </c>
    </row>
    <row r="1005" spans="1:25" x14ac:dyDescent="0.3">
      <c r="A1005">
        <v>126</v>
      </c>
      <c r="B1005" s="21">
        <v>0.45619999999999999</v>
      </c>
      <c r="C1005">
        <f t="shared" si="230"/>
        <v>0.45650000000000002</v>
      </c>
      <c r="D1005" s="21">
        <v>0.42870000000000003</v>
      </c>
      <c r="E1005">
        <f t="shared" si="231"/>
        <v>0.42849999999999999</v>
      </c>
      <c r="F1005" s="21">
        <v>0.4173</v>
      </c>
      <c r="G1005">
        <f t="shared" si="232"/>
        <v>0.41795000000000004</v>
      </c>
      <c r="H1005" s="21">
        <v>0.50570000000000004</v>
      </c>
      <c r="I1005">
        <f t="shared" si="233"/>
        <v>0.50605</v>
      </c>
      <c r="J1005" s="21">
        <v>0.47189999999999999</v>
      </c>
      <c r="K1005">
        <f t="shared" si="234"/>
        <v>0.47039999999999998</v>
      </c>
      <c r="L1005" s="21">
        <v>0.48380000000000001</v>
      </c>
      <c r="M1005">
        <f t="shared" si="235"/>
        <v>0.4819</v>
      </c>
      <c r="N1005" s="21">
        <v>0.46389999999999998</v>
      </c>
      <c r="O1005">
        <f t="shared" si="236"/>
        <v>0.46409999999999996</v>
      </c>
      <c r="P1005" s="21">
        <v>0.44750000000000001</v>
      </c>
      <c r="Q1005">
        <f t="shared" si="237"/>
        <v>0.44084999999999996</v>
      </c>
      <c r="R1005" s="21">
        <v>0.4637</v>
      </c>
      <c r="S1005">
        <f t="shared" si="238"/>
        <v>0.46050000000000002</v>
      </c>
      <c r="T1005" s="21">
        <v>0.4168</v>
      </c>
      <c r="U1005">
        <f t="shared" si="239"/>
        <v>0.41234999999999999</v>
      </c>
      <c r="V1005" s="21">
        <v>0.49969999999999998</v>
      </c>
      <c r="W1005">
        <f t="shared" si="240"/>
        <v>0.50144999999999995</v>
      </c>
      <c r="X1005" s="21">
        <v>0.41299999999999998</v>
      </c>
      <c r="Y1005">
        <f t="shared" si="241"/>
        <v>0.41659999999999997</v>
      </c>
    </row>
    <row r="1006" spans="1:25" x14ac:dyDescent="0.3">
      <c r="A1006">
        <v>127</v>
      </c>
      <c r="B1006" s="21">
        <v>0.45679999999999998</v>
      </c>
      <c r="C1006">
        <f t="shared" si="230"/>
        <v>0.45750000000000002</v>
      </c>
      <c r="D1006" s="21">
        <v>0.42830000000000001</v>
      </c>
      <c r="E1006">
        <f t="shared" si="231"/>
        <v>0.42880000000000001</v>
      </c>
      <c r="F1006" s="21">
        <v>0.41860000000000003</v>
      </c>
      <c r="G1006">
        <f t="shared" si="232"/>
        <v>0.41895000000000004</v>
      </c>
      <c r="H1006" s="21">
        <v>0.50639999999999996</v>
      </c>
      <c r="I1006">
        <f t="shared" si="233"/>
        <v>0.50550000000000006</v>
      </c>
      <c r="J1006" s="21">
        <v>0.46889999999999998</v>
      </c>
      <c r="K1006">
        <f t="shared" si="234"/>
        <v>0.46209999999999996</v>
      </c>
      <c r="L1006" s="21">
        <v>0.48</v>
      </c>
      <c r="M1006">
        <f t="shared" si="235"/>
        <v>0.4778</v>
      </c>
      <c r="N1006" s="21">
        <v>0.46429999999999999</v>
      </c>
      <c r="O1006">
        <f t="shared" si="236"/>
        <v>0.46384999999999998</v>
      </c>
      <c r="P1006" s="21">
        <v>0.43419999999999997</v>
      </c>
      <c r="Q1006">
        <f t="shared" si="237"/>
        <v>0.42820000000000003</v>
      </c>
      <c r="R1006" s="21">
        <v>0.45729999999999998</v>
      </c>
      <c r="S1006">
        <f t="shared" si="238"/>
        <v>0.45440000000000003</v>
      </c>
      <c r="T1006" s="21">
        <v>0.40789999999999998</v>
      </c>
      <c r="U1006">
        <f t="shared" si="239"/>
        <v>0.40505000000000002</v>
      </c>
      <c r="V1006" s="21">
        <v>0.50319999999999998</v>
      </c>
      <c r="W1006">
        <f t="shared" si="240"/>
        <v>0.50384999999999991</v>
      </c>
      <c r="X1006" s="21">
        <v>0.42020000000000002</v>
      </c>
      <c r="Y1006">
        <f t="shared" si="241"/>
        <v>0.42159999999999997</v>
      </c>
    </row>
    <row r="1007" spans="1:25" x14ac:dyDescent="0.3">
      <c r="A1007">
        <v>128</v>
      </c>
      <c r="B1007" s="21">
        <v>0.4582</v>
      </c>
      <c r="C1007">
        <f t="shared" si="230"/>
        <v>0.45829999999999999</v>
      </c>
      <c r="D1007" s="21">
        <v>0.42930000000000001</v>
      </c>
      <c r="E1007">
        <f t="shared" si="231"/>
        <v>0.4294</v>
      </c>
      <c r="F1007" s="21">
        <v>0.41930000000000001</v>
      </c>
      <c r="G1007">
        <f t="shared" si="232"/>
        <v>0.41930000000000001</v>
      </c>
      <c r="H1007" s="21">
        <v>0.50460000000000005</v>
      </c>
      <c r="I1007">
        <f t="shared" si="233"/>
        <v>0.50344999999999995</v>
      </c>
      <c r="J1007" s="21">
        <v>0.45529999999999998</v>
      </c>
      <c r="K1007">
        <f t="shared" si="234"/>
        <v>0.4466</v>
      </c>
      <c r="L1007" s="21">
        <v>0.47560000000000002</v>
      </c>
      <c r="M1007">
        <f t="shared" si="235"/>
        <v>0.47389999999999999</v>
      </c>
      <c r="N1007" s="21">
        <v>0.46339999999999998</v>
      </c>
      <c r="O1007">
        <f t="shared" si="236"/>
        <v>0.46260000000000001</v>
      </c>
      <c r="P1007" s="21">
        <v>0.42220000000000002</v>
      </c>
      <c r="Q1007">
        <f t="shared" si="237"/>
        <v>0.41810000000000003</v>
      </c>
      <c r="R1007" s="21">
        <v>0.45150000000000001</v>
      </c>
      <c r="S1007">
        <f t="shared" si="238"/>
        <v>0.44879999999999998</v>
      </c>
      <c r="T1007" s="21">
        <v>0.4022</v>
      </c>
      <c r="U1007">
        <f t="shared" si="239"/>
        <v>0.39979999999999999</v>
      </c>
      <c r="V1007" s="21">
        <v>0.50449999999999995</v>
      </c>
      <c r="W1007">
        <f t="shared" si="240"/>
        <v>0.50224999999999997</v>
      </c>
      <c r="X1007" s="21">
        <v>0.42299999999999999</v>
      </c>
      <c r="Y1007">
        <f t="shared" si="241"/>
        <v>0.41785</v>
      </c>
    </row>
    <row r="1008" spans="1:25" x14ac:dyDescent="0.3">
      <c r="A1008">
        <v>129</v>
      </c>
      <c r="B1008" s="21">
        <v>0.45839999999999997</v>
      </c>
      <c r="C1008">
        <f t="shared" ref="C1008:C1021" si="242">(B1008+B1009)/(2*(A1009-A1008))</f>
        <v>0.45884999999999998</v>
      </c>
      <c r="D1008" s="21">
        <v>0.42949999999999999</v>
      </c>
      <c r="E1008">
        <f t="shared" ref="E1008:E1021" si="243">(D1008+D1009)/(2*($A$4-$A$3))</f>
        <v>0.42949999999999999</v>
      </c>
      <c r="F1008" s="21">
        <v>0.41930000000000001</v>
      </c>
      <c r="G1008">
        <f t="shared" ref="G1008:G1021" si="244">(F1008+F1009)/(2*($A$4-$A$3))</f>
        <v>0.41935</v>
      </c>
      <c r="H1008" s="21">
        <v>0.50229999999999997</v>
      </c>
      <c r="I1008">
        <f t="shared" ref="I1008:I1021" si="245">(H1008+H1009)/(2*($A$4-$A$3))</f>
        <v>0.50044999999999995</v>
      </c>
      <c r="J1008" s="21">
        <v>0.43790000000000001</v>
      </c>
      <c r="K1008">
        <f t="shared" ref="K1008:K1021" si="246">(J1008+J1009)/(2*($A$4-$A$3))</f>
        <v>0.43105000000000004</v>
      </c>
      <c r="L1008" s="21">
        <v>0.47220000000000001</v>
      </c>
      <c r="M1008">
        <f t="shared" ref="M1008:M1021" si="247">(L1008+L1009)/(2*($A$4-$A$3))</f>
        <v>0.47170000000000001</v>
      </c>
      <c r="N1008" s="21">
        <v>0.46179999999999999</v>
      </c>
      <c r="O1008">
        <f t="shared" ref="O1008:O1021" si="248">(N1008+N1009)/(2*($A$4-$A$3))</f>
        <v>0.46089999999999998</v>
      </c>
      <c r="P1008" s="21">
        <v>0.41399999999999998</v>
      </c>
      <c r="Q1008">
        <f t="shared" ref="Q1008:Q1021" si="249">(P1008+P1009)/(2*($A$4-$A$3))</f>
        <v>0.41025</v>
      </c>
      <c r="R1008" s="21">
        <v>0.4461</v>
      </c>
      <c r="S1008">
        <f t="shared" ref="S1008:S1021" si="250">(R1008+R1009)/(2*($A$4-$A$3))</f>
        <v>0.44295000000000001</v>
      </c>
      <c r="T1008" s="21">
        <v>0.39739999999999998</v>
      </c>
      <c r="U1008">
        <f t="shared" ref="U1008:U1021" si="251">(T1008+T1009)/(2*($A$4-$A$3))</f>
        <v>0.39644999999999997</v>
      </c>
      <c r="V1008" s="21">
        <v>0.5</v>
      </c>
      <c r="W1008">
        <f t="shared" ref="W1008:W1021" si="252">(V1008+V1009)/(2*($A$4-$A$3))</f>
        <v>0.49595</v>
      </c>
      <c r="X1008" s="21">
        <v>0.41270000000000001</v>
      </c>
      <c r="Y1008">
        <f t="shared" ref="Y1008:Y1021" si="253">(X1008+X1009)/(2*($A$4-$A$3))</f>
        <v>0.40870000000000001</v>
      </c>
    </row>
    <row r="1009" spans="1:25" x14ac:dyDescent="0.3">
      <c r="A1009">
        <v>130</v>
      </c>
      <c r="B1009" s="21">
        <v>0.45929999999999999</v>
      </c>
      <c r="C1009">
        <f t="shared" si="242"/>
        <v>0.45924999999999999</v>
      </c>
      <c r="D1009" s="21">
        <v>0.42949999999999999</v>
      </c>
      <c r="E1009">
        <f t="shared" si="243"/>
        <v>0.42959999999999998</v>
      </c>
      <c r="F1009" s="21">
        <v>0.4194</v>
      </c>
      <c r="G1009">
        <f t="shared" si="244"/>
        <v>0.41985</v>
      </c>
      <c r="H1009" s="21">
        <v>0.49859999999999999</v>
      </c>
      <c r="I1009">
        <f t="shared" si="245"/>
        <v>0.49624999999999997</v>
      </c>
      <c r="J1009" s="21">
        <v>0.42420000000000002</v>
      </c>
      <c r="K1009">
        <f t="shared" si="246"/>
        <v>0.42020000000000002</v>
      </c>
      <c r="L1009" s="21">
        <v>0.47120000000000001</v>
      </c>
      <c r="M1009">
        <f t="shared" si="247"/>
        <v>0.47109999999999996</v>
      </c>
      <c r="N1009" s="21">
        <v>0.46</v>
      </c>
      <c r="O1009">
        <f t="shared" si="248"/>
        <v>0.45805000000000001</v>
      </c>
      <c r="P1009" s="21">
        <v>0.40649999999999997</v>
      </c>
      <c r="Q1009">
        <f t="shared" si="249"/>
        <v>0.40405000000000002</v>
      </c>
      <c r="R1009" s="21">
        <v>0.43980000000000002</v>
      </c>
      <c r="S1009">
        <f t="shared" si="250"/>
        <v>0.43710000000000004</v>
      </c>
      <c r="T1009" s="21">
        <v>0.39550000000000002</v>
      </c>
      <c r="U1009">
        <f t="shared" si="251"/>
        <v>0.39450000000000002</v>
      </c>
      <c r="V1009" s="21">
        <v>0.4919</v>
      </c>
      <c r="W1009">
        <f t="shared" si="252"/>
        <v>0.48730000000000001</v>
      </c>
      <c r="X1009" s="21">
        <v>0.4047</v>
      </c>
      <c r="Y1009">
        <f t="shared" si="253"/>
        <v>0.40039999999999998</v>
      </c>
    </row>
    <row r="1010" spans="1:25" x14ac:dyDescent="0.3">
      <c r="A1010">
        <v>131</v>
      </c>
      <c r="B1010" s="21">
        <v>0.4592</v>
      </c>
      <c r="C1010">
        <f t="shared" si="242"/>
        <v>0.45924999999999999</v>
      </c>
      <c r="D1010" s="21">
        <v>0.42970000000000003</v>
      </c>
      <c r="E1010">
        <f t="shared" si="243"/>
        <v>0.42959999999999998</v>
      </c>
      <c r="F1010" s="21">
        <v>0.42030000000000001</v>
      </c>
      <c r="G1010">
        <f t="shared" si="244"/>
        <v>0.42005000000000003</v>
      </c>
      <c r="H1010" s="21">
        <v>0.49390000000000001</v>
      </c>
      <c r="I1010">
        <f t="shared" si="245"/>
        <v>0.49114999999999998</v>
      </c>
      <c r="J1010" s="21">
        <v>0.41620000000000001</v>
      </c>
      <c r="K1010">
        <f t="shared" si="246"/>
        <v>0.4133</v>
      </c>
      <c r="L1010" s="21">
        <v>0.47099999999999997</v>
      </c>
      <c r="M1010">
        <f t="shared" si="247"/>
        <v>0.4708</v>
      </c>
      <c r="N1010" s="21">
        <v>0.45610000000000001</v>
      </c>
      <c r="O1010">
        <f t="shared" si="248"/>
        <v>0.45500000000000002</v>
      </c>
      <c r="P1010" s="21">
        <v>0.40160000000000001</v>
      </c>
      <c r="Q1010">
        <f t="shared" si="249"/>
        <v>0.39995000000000003</v>
      </c>
      <c r="R1010" s="21">
        <v>0.43440000000000001</v>
      </c>
      <c r="S1010">
        <f t="shared" si="250"/>
        <v>0.43185000000000001</v>
      </c>
      <c r="T1010" s="21">
        <v>0.39350000000000002</v>
      </c>
      <c r="U1010">
        <f t="shared" si="251"/>
        <v>0.39300000000000002</v>
      </c>
      <c r="V1010" s="21">
        <v>0.48270000000000002</v>
      </c>
      <c r="W1010">
        <f t="shared" si="252"/>
        <v>0.47850000000000004</v>
      </c>
      <c r="X1010" s="21">
        <v>0.39610000000000001</v>
      </c>
      <c r="Y1010">
        <f t="shared" si="253"/>
        <v>0.39395000000000002</v>
      </c>
    </row>
    <row r="1011" spans="1:25" x14ac:dyDescent="0.3">
      <c r="A1011">
        <v>132</v>
      </c>
      <c r="B1011" s="21">
        <v>0.45929999999999999</v>
      </c>
      <c r="C1011">
        <f t="shared" si="242"/>
        <v>0.45974999999999999</v>
      </c>
      <c r="D1011" s="21">
        <v>0.42949999999999999</v>
      </c>
      <c r="E1011">
        <f t="shared" si="243"/>
        <v>0.42930000000000001</v>
      </c>
      <c r="F1011" s="21">
        <v>0.41980000000000001</v>
      </c>
      <c r="G1011">
        <f t="shared" si="244"/>
        <v>0.4199</v>
      </c>
      <c r="H1011" s="21">
        <v>0.4884</v>
      </c>
      <c r="I1011">
        <f t="shared" si="245"/>
        <v>0.48524999999999996</v>
      </c>
      <c r="J1011" s="21">
        <v>0.41039999999999999</v>
      </c>
      <c r="K1011">
        <f t="shared" si="246"/>
        <v>0.40739999999999998</v>
      </c>
      <c r="L1011" s="21">
        <v>0.47060000000000002</v>
      </c>
      <c r="M1011">
        <f t="shared" si="247"/>
        <v>0.47050000000000003</v>
      </c>
      <c r="N1011" s="21">
        <v>0.45390000000000003</v>
      </c>
      <c r="O1011">
        <f t="shared" si="248"/>
        <v>0.45169999999999999</v>
      </c>
      <c r="P1011" s="21">
        <v>0.39829999999999999</v>
      </c>
      <c r="Q1011">
        <f t="shared" si="249"/>
        <v>0.39624999999999999</v>
      </c>
      <c r="R1011" s="21">
        <v>0.42930000000000001</v>
      </c>
      <c r="S1011">
        <f t="shared" si="250"/>
        <v>0.42620000000000002</v>
      </c>
      <c r="T1011" s="21">
        <v>0.39250000000000002</v>
      </c>
      <c r="U1011">
        <f t="shared" si="251"/>
        <v>0.39124999999999999</v>
      </c>
      <c r="V1011" s="21">
        <v>0.4743</v>
      </c>
      <c r="W1011">
        <f t="shared" si="252"/>
        <v>0.47020000000000001</v>
      </c>
      <c r="X1011" s="21">
        <v>0.39179999999999998</v>
      </c>
      <c r="Y1011">
        <f t="shared" si="253"/>
        <v>0.39085000000000003</v>
      </c>
    </row>
    <row r="1012" spans="1:25" x14ac:dyDescent="0.3">
      <c r="A1012">
        <v>133</v>
      </c>
      <c r="B1012" s="21">
        <v>0.4602</v>
      </c>
      <c r="C1012">
        <f t="shared" si="242"/>
        <v>0.46045000000000003</v>
      </c>
      <c r="D1012" s="21">
        <v>0.42909999999999998</v>
      </c>
      <c r="E1012">
        <f t="shared" si="243"/>
        <v>0.42854999999999999</v>
      </c>
      <c r="F1012" s="21">
        <v>0.42</v>
      </c>
      <c r="G1012">
        <f t="shared" si="244"/>
        <v>0.41994999999999999</v>
      </c>
      <c r="H1012" s="21">
        <v>0.48209999999999997</v>
      </c>
      <c r="I1012">
        <f t="shared" si="245"/>
        <v>0.47870000000000001</v>
      </c>
      <c r="J1012" s="21">
        <v>0.40439999999999998</v>
      </c>
      <c r="K1012">
        <f t="shared" si="246"/>
        <v>0.40210000000000001</v>
      </c>
      <c r="L1012" s="21">
        <v>0.47039999999999998</v>
      </c>
      <c r="M1012">
        <f t="shared" si="247"/>
        <v>0.47014999999999996</v>
      </c>
      <c r="N1012" s="21">
        <v>0.44950000000000001</v>
      </c>
      <c r="O1012">
        <f t="shared" si="248"/>
        <v>0.44850000000000001</v>
      </c>
      <c r="P1012" s="21">
        <v>0.39419999999999999</v>
      </c>
      <c r="Q1012">
        <f t="shared" si="249"/>
        <v>0.39295000000000002</v>
      </c>
      <c r="R1012" s="21">
        <v>0.42309999999999998</v>
      </c>
      <c r="S1012">
        <f t="shared" si="250"/>
        <v>0.42064999999999997</v>
      </c>
      <c r="T1012" s="21">
        <v>0.39</v>
      </c>
      <c r="U1012">
        <f t="shared" si="251"/>
        <v>0.38990000000000002</v>
      </c>
      <c r="V1012" s="21">
        <v>0.46610000000000001</v>
      </c>
      <c r="W1012">
        <f t="shared" si="252"/>
        <v>0.46174999999999999</v>
      </c>
      <c r="X1012" s="21">
        <v>0.38990000000000002</v>
      </c>
      <c r="Y1012">
        <f t="shared" si="253"/>
        <v>0.38895000000000002</v>
      </c>
    </row>
    <row r="1013" spans="1:25" x14ac:dyDescent="0.3">
      <c r="A1013">
        <v>134</v>
      </c>
      <c r="B1013" s="21">
        <v>0.4607</v>
      </c>
      <c r="C1013">
        <f t="shared" si="242"/>
        <v>0.46099999999999997</v>
      </c>
      <c r="D1013" s="21">
        <v>0.42799999999999999</v>
      </c>
      <c r="E1013">
        <f t="shared" si="243"/>
        <v>0.42825000000000002</v>
      </c>
      <c r="F1013" s="21">
        <v>0.4199</v>
      </c>
      <c r="G1013">
        <f t="shared" si="244"/>
        <v>0.41974999999999996</v>
      </c>
      <c r="H1013" s="21">
        <v>0.4753</v>
      </c>
      <c r="I1013">
        <f t="shared" si="245"/>
        <v>0.47239999999999999</v>
      </c>
      <c r="J1013" s="21">
        <v>0.39979999999999999</v>
      </c>
      <c r="K1013">
        <f t="shared" si="246"/>
        <v>0.39739999999999998</v>
      </c>
      <c r="L1013" s="21">
        <v>0.46989999999999998</v>
      </c>
      <c r="M1013">
        <f t="shared" si="247"/>
        <v>0.47</v>
      </c>
      <c r="N1013" s="21">
        <v>0.44750000000000001</v>
      </c>
      <c r="O1013">
        <f t="shared" si="248"/>
        <v>0.44530000000000003</v>
      </c>
      <c r="P1013" s="21">
        <v>0.39169999999999999</v>
      </c>
      <c r="Q1013">
        <f t="shared" si="249"/>
        <v>0.38980000000000004</v>
      </c>
      <c r="R1013" s="21">
        <v>0.41820000000000002</v>
      </c>
      <c r="S1013">
        <f t="shared" si="250"/>
        <v>0.41544999999999999</v>
      </c>
      <c r="T1013" s="21">
        <v>0.38979999999999998</v>
      </c>
      <c r="U1013">
        <f t="shared" si="251"/>
        <v>0.38965</v>
      </c>
      <c r="V1013" s="21">
        <v>0.45739999999999997</v>
      </c>
      <c r="W1013">
        <f t="shared" si="252"/>
        <v>0.45265</v>
      </c>
      <c r="X1013" s="21">
        <v>0.38800000000000001</v>
      </c>
      <c r="Y1013">
        <f t="shared" si="253"/>
        <v>0.38734999999999997</v>
      </c>
    </row>
    <row r="1014" spans="1:25" x14ac:dyDescent="0.3">
      <c r="A1014">
        <v>135</v>
      </c>
      <c r="B1014" s="21">
        <v>0.46129999999999999</v>
      </c>
      <c r="C1014">
        <f t="shared" si="242"/>
        <v>0.46184999999999998</v>
      </c>
      <c r="D1014" s="21">
        <v>0.42849999999999999</v>
      </c>
      <c r="E1014">
        <f t="shared" si="243"/>
        <v>0.42869999999999997</v>
      </c>
      <c r="F1014" s="21">
        <v>0.41959999999999997</v>
      </c>
      <c r="G1014">
        <f t="shared" si="244"/>
        <v>0.42</v>
      </c>
      <c r="H1014" s="21">
        <v>0.46949999999999997</v>
      </c>
      <c r="I1014">
        <f t="shared" si="245"/>
        <v>0.46675</v>
      </c>
      <c r="J1014" s="21">
        <v>0.39500000000000002</v>
      </c>
      <c r="K1014">
        <f t="shared" si="246"/>
        <v>0.39295000000000002</v>
      </c>
      <c r="L1014" s="21">
        <v>0.47010000000000002</v>
      </c>
      <c r="M1014">
        <f t="shared" si="247"/>
        <v>0.47084999999999999</v>
      </c>
      <c r="N1014" s="21">
        <v>0.44309999999999999</v>
      </c>
      <c r="O1014">
        <f t="shared" si="248"/>
        <v>0.44020000000000004</v>
      </c>
      <c r="P1014" s="21">
        <v>0.38790000000000002</v>
      </c>
      <c r="Q1014">
        <f t="shared" si="249"/>
        <v>0.38590000000000002</v>
      </c>
      <c r="R1014" s="21">
        <v>0.41270000000000001</v>
      </c>
      <c r="S1014">
        <f t="shared" si="250"/>
        <v>0.41044999999999998</v>
      </c>
      <c r="T1014" s="21">
        <v>0.38950000000000001</v>
      </c>
      <c r="U1014">
        <f t="shared" si="251"/>
        <v>0.38905000000000001</v>
      </c>
      <c r="V1014" s="21">
        <v>0.44790000000000002</v>
      </c>
      <c r="W1014">
        <f t="shared" si="252"/>
        <v>0.44274999999999998</v>
      </c>
      <c r="X1014" s="21">
        <v>0.38669999999999999</v>
      </c>
      <c r="Y1014">
        <f t="shared" si="253"/>
        <v>0.38649999999999995</v>
      </c>
    </row>
    <row r="1015" spans="1:25" x14ac:dyDescent="0.3">
      <c r="A1015">
        <v>136</v>
      </c>
      <c r="B1015" s="21">
        <v>0.46239999999999998</v>
      </c>
      <c r="C1015">
        <f t="shared" si="242"/>
        <v>0.46234999999999998</v>
      </c>
      <c r="D1015" s="21">
        <v>0.4289</v>
      </c>
      <c r="E1015">
        <f t="shared" si="243"/>
        <v>0.42920000000000003</v>
      </c>
      <c r="F1015" s="21">
        <v>0.4204</v>
      </c>
      <c r="G1015">
        <f t="shared" si="244"/>
        <v>0.42015000000000002</v>
      </c>
      <c r="H1015" s="21">
        <v>0.46400000000000002</v>
      </c>
      <c r="I1015">
        <f t="shared" si="245"/>
        <v>0.46105000000000002</v>
      </c>
      <c r="J1015" s="21">
        <v>0.39090000000000003</v>
      </c>
      <c r="K1015">
        <f t="shared" si="246"/>
        <v>0.38950000000000001</v>
      </c>
      <c r="L1015" s="21">
        <v>0.47160000000000002</v>
      </c>
      <c r="M1015">
        <f t="shared" si="247"/>
        <v>0.47199999999999998</v>
      </c>
      <c r="N1015" s="21">
        <v>0.43730000000000002</v>
      </c>
      <c r="O1015">
        <f t="shared" si="248"/>
        <v>0.43454999999999999</v>
      </c>
      <c r="P1015" s="21">
        <v>0.38390000000000002</v>
      </c>
      <c r="Q1015">
        <f t="shared" si="249"/>
        <v>0.38235000000000002</v>
      </c>
      <c r="R1015" s="21">
        <v>0.40820000000000001</v>
      </c>
      <c r="S1015">
        <f t="shared" si="250"/>
        <v>0.40625</v>
      </c>
      <c r="T1015" s="21">
        <v>0.3886</v>
      </c>
      <c r="U1015">
        <f t="shared" si="251"/>
        <v>0.38824999999999998</v>
      </c>
      <c r="V1015" s="21">
        <v>0.43759999999999999</v>
      </c>
      <c r="W1015">
        <f t="shared" si="252"/>
        <v>0.43315000000000003</v>
      </c>
      <c r="X1015" s="21">
        <v>0.38629999999999998</v>
      </c>
      <c r="Y1015">
        <f t="shared" si="253"/>
        <v>0.38569999999999999</v>
      </c>
    </row>
    <row r="1016" spans="1:25" x14ac:dyDescent="0.3">
      <c r="A1016">
        <v>137</v>
      </c>
      <c r="B1016" s="21">
        <v>0.46229999999999999</v>
      </c>
      <c r="C1016">
        <f t="shared" si="242"/>
        <v>0.46199999999999997</v>
      </c>
      <c r="D1016" s="21">
        <v>0.42949999999999999</v>
      </c>
      <c r="E1016">
        <f t="shared" si="243"/>
        <v>0.42899999999999999</v>
      </c>
      <c r="F1016" s="21">
        <v>0.4199</v>
      </c>
      <c r="G1016">
        <f t="shared" si="244"/>
        <v>0.42005000000000003</v>
      </c>
      <c r="H1016" s="21">
        <v>0.45810000000000001</v>
      </c>
      <c r="I1016">
        <f t="shared" si="245"/>
        <v>0.45500000000000002</v>
      </c>
      <c r="J1016" s="21">
        <v>0.3881</v>
      </c>
      <c r="K1016">
        <f t="shared" si="246"/>
        <v>0.38629999999999998</v>
      </c>
      <c r="L1016" s="21">
        <v>0.47239999999999999</v>
      </c>
      <c r="M1016">
        <f t="shared" si="247"/>
        <v>0.47334999999999999</v>
      </c>
      <c r="N1016" s="21">
        <v>0.43180000000000002</v>
      </c>
      <c r="O1016">
        <f t="shared" si="248"/>
        <v>0.4304</v>
      </c>
      <c r="P1016" s="21">
        <v>0.38080000000000003</v>
      </c>
      <c r="Q1016">
        <f t="shared" si="249"/>
        <v>0.37885000000000002</v>
      </c>
      <c r="R1016" s="21">
        <v>0.40429999999999999</v>
      </c>
      <c r="S1016">
        <f t="shared" si="250"/>
        <v>0.40229999999999999</v>
      </c>
      <c r="T1016" s="21">
        <v>0.38790000000000002</v>
      </c>
      <c r="U1016">
        <f t="shared" si="251"/>
        <v>0.38750000000000001</v>
      </c>
      <c r="V1016" s="21">
        <v>0.42870000000000003</v>
      </c>
      <c r="W1016">
        <f t="shared" si="252"/>
        <v>0.42375000000000002</v>
      </c>
      <c r="X1016" s="21">
        <v>0.3851</v>
      </c>
      <c r="Y1016">
        <f t="shared" si="253"/>
        <v>0.3846</v>
      </c>
    </row>
    <row r="1017" spans="1:25" x14ac:dyDescent="0.3">
      <c r="A1017">
        <v>138</v>
      </c>
      <c r="B1017" s="21">
        <v>0.4617</v>
      </c>
      <c r="C1017">
        <f t="shared" si="242"/>
        <v>0.46204999999999996</v>
      </c>
      <c r="D1017" s="21">
        <v>0.42849999999999999</v>
      </c>
      <c r="E1017">
        <f t="shared" si="243"/>
        <v>0.42904999999999999</v>
      </c>
      <c r="F1017" s="21">
        <v>0.42020000000000002</v>
      </c>
      <c r="G1017">
        <f t="shared" si="244"/>
        <v>0.42035</v>
      </c>
      <c r="H1017" s="21">
        <v>0.45190000000000002</v>
      </c>
      <c r="I1017">
        <f t="shared" si="245"/>
        <v>0.44920000000000004</v>
      </c>
      <c r="J1017" s="21">
        <v>0.38450000000000001</v>
      </c>
      <c r="K1017">
        <f t="shared" si="246"/>
        <v>0.38329999999999997</v>
      </c>
      <c r="L1017" s="21">
        <v>0.4743</v>
      </c>
      <c r="M1017">
        <f t="shared" si="247"/>
        <v>0.47460000000000002</v>
      </c>
      <c r="N1017" s="21">
        <v>0.42899999999999999</v>
      </c>
      <c r="O1017">
        <f t="shared" si="248"/>
        <v>0.42735000000000001</v>
      </c>
      <c r="P1017" s="21">
        <v>0.37690000000000001</v>
      </c>
      <c r="Q1017">
        <f t="shared" si="249"/>
        <v>0.3755</v>
      </c>
      <c r="R1017" s="21">
        <v>0.40029999999999999</v>
      </c>
      <c r="S1017">
        <f t="shared" si="250"/>
        <v>0.39844999999999997</v>
      </c>
      <c r="T1017" s="21">
        <v>0.3871</v>
      </c>
      <c r="U1017">
        <f t="shared" si="251"/>
        <v>0.38664999999999999</v>
      </c>
      <c r="V1017" s="21">
        <v>0.41880000000000001</v>
      </c>
      <c r="W1017">
        <f t="shared" si="252"/>
        <v>0.41515000000000002</v>
      </c>
      <c r="X1017" s="21">
        <v>0.3841</v>
      </c>
      <c r="Y1017">
        <f t="shared" si="253"/>
        <v>0.38334999999999997</v>
      </c>
    </row>
    <row r="1018" spans="1:25" x14ac:dyDescent="0.3">
      <c r="A1018">
        <v>139</v>
      </c>
      <c r="B1018" s="21">
        <v>0.46239999999999998</v>
      </c>
      <c r="C1018">
        <f t="shared" si="242"/>
        <v>0.46339999999999998</v>
      </c>
      <c r="D1018" s="21">
        <v>0.42959999999999998</v>
      </c>
      <c r="E1018">
        <f t="shared" si="243"/>
        <v>0.42964999999999998</v>
      </c>
      <c r="F1018" s="21">
        <v>0.42049999999999998</v>
      </c>
      <c r="G1018">
        <f t="shared" si="244"/>
        <v>0.4204</v>
      </c>
      <c r="H1018" s="21">
        <v>0.44650000000000001</v>
      </c>
      <c r="I1018">
        <f t="shared" si="245"/>
        <v>0.44420000000000004</v>
      </c>
      <c r="J1018" s="21">
        <v>0.3821</v>
      </c>
      <c r="K1018">
        <f t="shared" si="246"/>
        <v>0.38095000000000001</v>
      </c>
      <c r="L1018" s="21">
        <v>0.47489999999999999</v>
      </c>
      <c r="M1018">
        <f t="shared" si="247"/>
        <v>0.47514999999999996</v>
      </c>
      <c r="N1018" s="21">
        <v>0.42570000000000002</v>
      </c>
      <c r="O1018">
        <f t="shared" si="248"/>
        <v>0.42375000000000002</v>
      </c>
      <c r="P1018" s="21">
        <v>0.37409999999999999</v>
      </c>
      <c r="Q1018">
        <f t="shared" si="249"/>
        <v>0.37259999999999999</v>
      </c>
      <c r="R1018" s="21">
        <v>0.39660000000000001</v>
      </c>
      <c r="S1018">
        <f t="shared" si="250"/>
        <v>0.39490000000000003</v>
      </c>
      <c r="T1018" s="21">
        <v>0.38619999999999999</v>
      </c>
      <c r="U1018">
        <f t="shared" si="251"/>
        <v>0.38580000000000003</v>
      </c>
      <c r="V1018" s="21">
        <v>0.41149999999999998</v>
      </c>
      <c r="W1018">
        <f t="shared" si="252"/>
        <v>0.40864999999999996</v>
      </c>
      <c r="X1018" s="21">
        <v>0.3826</v>
      </c>
      <c r="Y1018">
        <f t="shared" si="253"/>
        <v>0.38234999999999997</v>
      </c>
    </row>
    <row r="1019" spans="1:25" x14ac:dyDescent="0.3">
      <c r="A1019">
        <v>140</v>
      </c>
      <c r="B1019" s="21">
        <v>0.46439999999999998</v>
      </c>
      <c r="C1019">
        <f t="shared" si="242"/>
        <v>0.46494999999999997</v>
      </c>
      <c r="D1019" s="21">
        <v>0.42970000000000003</v>
      </c>
      <c r="E1019">
        <f t="shared" si="243"/>
        <v>0.43000000000000005</v>
      </c>
      <c r="F1019" s="21">
        <v>0.42030000000000001</v>
      </c>
      <c r="G1019">
        <f t="shared" si="244"/>
        <v>0.42075000000000001</v>
      </c>
      <c r="H1019" s="21">
        <v>0.44190000000000002</v>
      </c>
      <c r="I1019">
        <f t="shared" si="245"/>
        <v>0.44010000000000005</v>
      </c>
      <c r="J1019" s="21">
        <v>0.37980000000000003</v>
      </c>
      <c r="K1019">
        <f t="shared" si="246"/>
        <v>0.37880000000000003</v>
      </c>
      <c r="L1019" s="21">
        <v>0.47539999999999999</v>
      </c>
      <c r="M1019">
        <f t="shared" si="247"/>
        <v>0.47585</v>
      </c>
      <c r="N1019" s="21">
        <v>0.42180000000000001</v>
      </c>
      <c r="O1019">
        <f t="shared" si="248"/>
        <v>0.41870000000000002</v>
      </c>
      <c r="P1019" s="21">
        <v>0.37109999999999999</v>
      </c>
      <c r="Q1019">
        <f t="shared" si="249"/>
        <v>0.36995</v>
      </c>
      <c r="R1019" s="21">
        <v>0.39319999999999999</v>
      </c>
      <c r="S1019">
        <f t="shared" si="250"/>
        <v>0.3916</v>
      </c>
      <c r="T1019" s="21">
        <v>0.38540000000000002</v>
      </c>
      <c r="U1019">
        <f t="shared" si="251"/>
        <v>0.3851</v>
      </c>
      <c r="V1019" s="21">
        <v>0.40579999999999999</v>
      </c>
      <c r="W1019">
        <f t="shared" si="252"/>
        <v>0.40349999999999997</v>
      </c>
      <c r="X1019" s="21">
        <v>0.3821</v>
      </c>
      <c r="Y1019">
        <f t="shared" si="253"/>
        <v>0.38175000000000003</v>
      </c>
    </row>
    <row r="1020" spans="1:25" x14ac:dyDescent="0.3">
      <c r="A1020">
        <v>141</v>
      </c>
      <c r="B1020" s="21">
        <v>0.46550000000000002</v>
      </c>
      <c r="C1020">
        <f t="shared" si="242"/>
        <v>0.46555000000000002</v>
      </c>
      <c r="D1020" s="21">
        <v>0.43030000000000002</v>
      </c>
      <c r="E1020">
        <f t="shared" si="243"/>
        <v>0.42969999999999997</v>
      </c>
      <c r="F1020" s="21">
        <v>0.42120000000000002</v>
      </c>
      <c r="G1020">
        <f t="shared" si="244"/>
        <v>0.42115000000000002</v>
      </c>
      <c r="H1020" s="21">
        <v>0.43830000000000002</v>
      </c>
      <c r="I1020">
        <f t="shared" si="245"/>
        <v>0.43645</v>
      </c>
      <c r="J1020" s="21">
        <v>0.37780000000000002</v>
      </c>
      <c r="K1020">
        <f t="shared" si="246"/>
        <v>0.37709999999999999</v>
      </c>
      <c r="L1020" s="21">
        <v>0.4763</v>
      </c>
      <c r="M1020">
        <f t="shared" si="247"/>
        <v>0.47650000000000003</v>
      </c>
      <c r="N1020" s="21">
        <v>0.41560000000000002</v>
      </c>
      <c r="O1020">
        <f t="shared" si="248"/>
        <v>0.41260000000000002</v>
      </c>
      <c r="P1020" s="21">
        <v>0.36880000000000002</v>
      </c>
      <c r="Q1020">
        <f t="shared" si="249"/>
        <v>0.36770000000000003</v>
      </c>
      <c r="R1020" s="21">
        <v>0.39</v>
      </c>
      <c r="S1020">
        <f t="shared" si="250"/>
        <v>0.38819999999999999</v>
      </c>
      <c r="T1020" s="21">
        <v>0.38479999999999998</v>
      </c>
      <c r="U1020">
        <f t="shared" si="251"/>
        <v>0.38474999999999998</v>
      </c>
      <c r="V1020" s="21">
        <v>0.4012</v>
      </c>
      <c r="W1020">
        <f t="shared" si="252"/>
        <v>0.39895000000000003</v>
      </c>
      <c r="X1020" s="21">
        <v>0.38140000000000002</v>
      </c>
      <c r="Y1020">
        <f t="shared" si="253"/>
        <v>0.38180000000000003</v>
      </c>
    </row>
    <row r="1021" spans="1:25" x14ac:dyDescent="0.3">
      <c r="A1021">
        <v>142</v>
      </c>
      <c r="B1021" s="21">
        <v>0.46560000000000001</v>
      </c>
      <c r="C1021">
        <f t="shared" si="242"/>
        <v>0.46625</v>
      </c>
      <c r="D1021" s="21">
        <v>0.42909999999999998</v>
      </c>
      <c r="E1021">
        <f t="shared" si="243"/>
        <v>0.42909999999999998</v>
      </c>
      <c r="F1021" s="21">
        <v>0.42109999999999997</v>
      </c>
      <c r="G1021">
        <f t="shared" si="244"/>
        <v>0.42074999999999996</v>
      </c>
      <c r="H1021" s="21">
        <v>0.43459999999999999</v>
      </c>
      <c r="I1021">
        <f t="shared" si="245"/>
        <v>0.43240000000000001</v>
      </c>
      <c r="J1021" s="21">
        <v>0.37640000000000001</v>
      </c>
      <c r="K1021">
        <f t="shared" si="246"/>
        <v>0.37524999999999997</v>
      </c>
      <c r="L1021" s="21">
        <v>0.47670000000000001</v>
      </c>
      <c r="M1021">
        <f t="shared" si="247"/>
        <v>0.47675000000000001</v>
      </c>
      <c r="N1021" s="21">
        <v>0.40960000000000002</v>
      </c>
      <c r="O1021">
        <f t="shared" si="248"/>
        <v>0.40695000000000003</v>
      </c>
      <c r="P1021" s="21">
        <v>0.36659999999999998</v>
      </c>
      <c r="Q1021">
        <f t="shared" si="249"/>
        <v>0.36470000000000002</v>
      </c>
      <c r="R1021" s="21">
        <v>0.38640000000000002</v>
      </c>
      <c r="S1021">
        <f t="shared" si="250"/>
        <v>0.38470000000000004</v>
      </c>
      <c r="T1021" s="21">
        <v>0.38469999999999999</v>
      </c>
      <c r="U1021">
        <f t="shared" si="251"/>
        <v>0.38414999999999999</v>
      </c>
      <c r="V1021" s="21">
        <v>0.3967</v>
      </c>
      <c r="W1021">
        <f t="shared" si="252"/>
        <v>0.3947</v>
      </c>
      <c r="X1021" s="21">
        <v>0.38219999999999998</v>
      </c>
      <c r="Y1021">
        <f t="shared" si="253"/>
        <v>0.38155</v>
      </c>
    </row>
    <row r="1022" spans="1:25" x14ac:dyDescent="0.3">
      <c r="A1022">
        <v>143</v>
      </c>
      <c r="B1022" s="21">
        <v>0.46689999999999998</v>
      </c>
      <c r="C1022" s="20">
        <f>SUM(C880:C1021)</f>
        <v>38.725149999999999</v>
      </c>
      <c r="D1022" s="21">
        <v>0.42909999999999998</v>
      </c>
      <c r="E1022" s="20">
        <f>SUM(E880:E1021)</f>
        <v>37.38574999999998</v>
      </c>
      <c r="F1022" s="21">
        <v>0.4204</v>
      </c>
      <c r="G1022" s="20">
        <f>SUM(G880:G1021)</f>
        <v>36.472150000000006</v>
      </c>
      <c r="H1022" s="21">
        <v>0.43020000000000003</v>
      </c>
      <c r="I1022" s="20">
        <f>SUM(I880:I1021)</f>
        <v>40.787649999999999</v>
      </c>
      <c r="J1022" s="21">
        <v>0.37409999999999999</v>
      </c>
      <c r="K1022" s="20">
        <f>SUM(K880:K1021)</f>
        <v>39.219549999999977</v>
      </c>
      <c r="L1022" s="21">
        <v>0.4768</v>
      </c>
      <c r="M1022" s="20">
        <f>SUM(M880:M1021)</f>
        <v>37.820400000000006</v>
      </c>
      <c r="N1022" s="21">
        <v>0.40429999999999999</v>
      </c>
      <c r="O1022" s="20">
        <f>SUM(O880:O1021)</f>
        <v>38.008650000000003</v>
      </c>
      <c r="P1022" s="21">
        <v>0.36280000000000001</v>
      </c>
      <c r="Q1022" s="20">
        <f>SUM(Q880:Q1021)</f>
        <v>38.932199999999995</v>
      </c>
      <c r="R1022" s="21">
        <v>0.38300000000000001</v>
      </c>
      <c r="S1022" s="20">
        <f>SUM(S880:S1021)</f>
        <v>39.536550000000005</v>
      </c>
      <c r="T1022" s="21">
        <v>0.3836</v>
      </c>
      <c r="U1022" s="20">
        <f>SUM(U880:U1021)</f>
        <v>39.748049999999999</v>
      </c>
      <c r="V1022" s="21">
        <v>0.39269999999999999</v>
      </c>
      <c r="W1022" s="20">
        <f>SUM(W880:W1021)</f>
        <v>40.672249999999977</v>
      </c>
      <c r="X1022" s="21">
        <v>0.38090000000000002</v>
      </c>
      <c r="Y1022" s="20">
        <f>SUM(Y880:Y1021)</f>
        <v>35.767200000000003</v>
      </c>
    </row>
    <row r="1023" spans="1:25" x14ac:dyDescent="0.3">
      <c r="A1023" s="20" t="s">
        <v>135</v>
      </c>
      <c r="B1023" s="23" t="s">
        <v>4</v>
      </c>
      <c r="C1023" s="23"/>
      <c r="D1023" s="23"/>
      <c r="E1023" s="23"/>
      <c r="F1023" s="23"/>
      <c r="G1023" s="23"/>
      <c r="H1023" s="23" t="s">
        <v>14</v>
      </c>
      <c r="I1023" s="23"/>
      <c r="J1023" s="23"/>
      <c r="K1023" s="23"/>
      <c r="L1023" s="23"/>
      <c r="M1023" s="23"/>
      <c r="N1023" s="23" t="s">
        <v>116</v>
      </c>
      <c r="O1023" s="23"/>
      <c r="P1023" s="23"/>
      <c r="Q1023" s="23"/>
      <c r="R1023" s="23"/>
      <c r="S1023" s="23"/>
      <c r="T1023" s="23" t="s">
        <v>26</v>
      </c>
      <c r="U1023" s="23"/>
      <c r="V1023" s="23"/>
      <c r="W1023" s="23"/>
      <c r="X1023" s="23"/>
      <c r="Y1023" s="23"/>
    </row>
    <row r="1024" spans="1:25" x14ac:dyDescent="0.3">
      <c r="A1024" t="s">
        <v>120</v>
      </c>
      <c r="B1024" t="s">
        <v>121</v>
      </c>
      <c r="C1024" t="s">
        <v>122</v>
      </c>
      <c r="D1024" t="s">
        <v>123</v>
      </c>
      <c r="E1024" t="s">
        <v>124</v>
      </c>
      <c r="F1024" t="s">
        <v>125</v>
      </c>
      <c r="G1024" t="s">
        <v>126</v>
      </c>
      <c r="H1024" t="s">
        <v>121</v>
      </c>
      <c r="I1024" t="s">
        <v>122</v>
      </c>
      <c r="J1024" t="s">
        <v>123</v>
      </c>
      <c r="K1024" t="s">
        <v>124</v>
      </c>
      <c r="L1024" t="s">
        <v>125</v>
      </c>
      <c r="M1024" t="s">
        <v>126</v>
      </c>
      <c r="N1024" t="s">
        <v>121</v>
      </c>
      <c r="O1024" t="s">
        <v>122</v>
      </c>
      <c r="P1024" t="s">
        <v>123</v>
      </c>
      <c r="Q1024" t="s">
        <v>124</v>
      </c>
      <c r="R1024" t="s">
        <v>125</v>
      </c>
      <c r="S1024" t="s">
        <v>126</v>
      </c>
      <c r="T1024" t="s">
        <v>121</v>
      </c>
      <c r="U1024" t="s">
        <v>122</v>
      </c>
      <c r="V1024" t="s">
        <v>123</v>
      </c>
      <c r="W1024" t="s">
        <v>124</v>
      </c>
      <c r="X1024" t="s">
        <v>125</v>
      </c>
      <c r="Y1024" t="s">
        <v>126</v>
      </c>
    </row>
    <row r="1025" spans="1:25" x14ac:dyDescent="0.3">
      <c r="A1025">
        <v>0</v>
      </c>
      <c r="B1025" s="21"/>
      <c r="C1025">
        <f>(B1025+B1026)/(2*($A$4-$A$3))</f>
        <v>4.5350000000000001E-2</v>
      </c>
      <c r="D1025" s="21"/>
      <c r="E1025">
        <f>(D1025+D1026)/(2*($A$4-$A$3))</f>
        <v>4.3900000000000002E-2</v>
      </c>
      <c r="F1025" s="21"/>
      <c r="G1025">
        <f>(F1025+F1026)/(2*($A$4-$A$3))</f>
        <v>4.3299999999999998E-2</v>
      </c>
      <c r="H1025" s="21"/>
      <c r="I1025">
        <f>(H1025+H1026)/(2*($A$4-$A$3))</f>
        <v>4.4699999999999997E-2</v>
      </c>
      <c r="J1025" s="21"/>
      <c r="K1025">
        <f>(J1025+J1026)/(2*($A$4-$A$3))</f>
        <v>4.555E-2</v>
      </c>
      <c r="L1025" s="21"/>
      <c r="M1025">
        <f>(L1025+L1026)/(2*($A$4-$A$3))</f>
        <v>4.4699999999999997E-2</v>
      </c>
      <c r="N1025" s="21"/>
      <c r="O1025">
        <f t="shared" ref="O1025:O1089" si="254">(N1025+N1026)/(2*($A$4-$A$3))</f>
        <v>4.4699999999999997E-2</v>
      </c>
      <c r="P1025" s="21"/>
      <c r="Q1025">
        <f>(P1025+P1026)/(2*($A$4-$A$3))</f>
        <v>4.48E-2</v>
      </c>
      <c r="R1025" s="21"/>
      <c r="S1025">
        <f>(R1025+R1026)/(2*($A$4-$A$3))</f>
        <v>4.505E-2</v>
      </c>
      <c r="T1025" s="21"/>
      <c r="U1025">
        <f>(T1025+T1026)/(2*($A$4-$A$3))</f>
        <v>4.3400000000000001E-2</v>
      </c>
      <c r="V1025" s="21"/>
      <c r="W1025">
        <f>(V1025+V1026)/(2*($A$4-$A$3))</f>
        <v>4.4049999999999999E-2</v>
      </c>
      <c r="X1025" s="21"/>
      <c r="Y1025">
        <f>(X1025+X1026)/(2*($A$4-$A$3))</f>
        <v>4.4949999999999997E-2</v>
      </c>
    </row>
    <row r="1026" spans="1:25" x14ac:dyDescent="0.3">
      <c r="A1026">
        <v>1</v>
      </c>
      <c r="B1026" s="21">
        <v>9.0700000000000003E-2</v>
      </c>
      <c r="C1026">
        <f t="shared" ref="C1026:C1089" si="255">(B1026+B1027)/(2*(A1027-A1026))</f>
        <v>9.0200000000000002E-2</v>
      </c>
      <c r="D1026" s="21">
        <v>8.7800000000000003E-2</v>
      </c>
      <c r="E1026">
        <f t="shared" ref="E1026:E1089" si="256">(D1026+D1027)/(2*($A$4-$A$3))</f>
        <v>8.7999999999999995E-2</v>
      </c>
      <c r="F1026" s="21">
        <v>8.6599999999999996E-2</v>
      </c>
      <c r="G1026">
        <f t="shared" ref="G1026:G1089" si="257">(F1026+F1027)/(2*($A$4-$A$3))</f>
        <v>8.6799999999999988E-2</v>
      </c>
      <c r="H1026" s="21">
        <v>8.9399999999999993E-2</v>
      </c>
      <c r="I1026">
        <f t="shared" ref="I1026:I1089" si="258">(H1026+H1027)/(2*($A$4-$A$3))</f>
        <v>9.01E-2</v>
      </c>
      <c r="J1026" s="21">
        <v>9.11E-2</v>
      </c>
      <c r="K1026">
        <f t="shared" ref="K1026:K1089" si="259">(J1026+J1027)/(2*($A$4-$A$3))</f>
        <v>9.3350000000000002E-2</v>
      </c>
      <c r="L1026" s="21">
        <v>8.9399999999999993E-2</v>
      </c>
      <c r="M1026">
        <f t="shared" ref="M1026:M1089" si="260">(L1026+L1027)/(2*($A$4-$A$3))</f>
        <v>8.879999999999999E-2</v>
      </c>
      <c r="N1026" s="21">
        <v>8.9399999999999993E-2</v>
      </c>
      <c r="O1026">
        <f t="shared" si="254"/>
        <v>8.9899999999999994E-2</v>
      </c>
      <c r="P1026" s="21">
        <v>8.9599999999999999E-2</v>
      </c>
      <c r="Q1026">
        <f t="shared" ref="Q1026:Q1089" si="261">(P1026+P1027)/(2*($A$4-$A$3))</f>
        <v>9.0400000000000008E-2</v>
      </c>
      <c r="R1026" s="21">
        <v>9.01E-2</v>
      </c>
      <c r="S1026">
        <f t="shared" ref="S1026:S1089" si="262">(R1026+R1027)/(2*($A$4-$A$3))</f>
        <v>9.1749999999999998E-2</v>
      </c>
      <c r="T1026" s="21">
        <v>8.6800000000000002E-2</v>
      </c>
      <c r="U1026">
        <f t="shared" ref="U1026:U1089" si="263">(T1026+T1027)/(2*($A$4-$A$3))</f>
        <v>8.7100000000000011E-2</v>
      </c>
      <c r="V1026" s="21">
        <v>8.8099999999999998E-2</v>
      </c>
      <c r="W1026">
        <f t="shared" ref="W1026:W1089" si="264">(V1026+V1027)/(2*($A$4-$A$3))</f>
        <v>8.9650000000000007E-2</v>
      </c>
      <c r="X1026" s="21">
        <v>8.9899999999999994E-2</v>
      </c>
      <c r="Y1026">
        <f t="shared" ref="Y1026:Y1089" si="265">(X1026+X1027)/(2*($A$4-$A$3))</f>
        <v>9.0450000000000003E-2</v>
      </c>
    </row>
    <row r="1027" spans="1:25" x14ac:dyDescent="0.3">
      <c r="A1027">
        <v>2</v>
      </c>
      <c r="B1027" s="21">
        <v>8.9700000000000002E-2</v>
      </c>
      <c r="C1027">
        <f t="shared" si="255"/>
        <v>8.9499999999999996E-2</v>
      </c>
      <c r="D1027" s="21">
        <v>8.8200000000000001E-2</v>
      </c>
      <c r="E1027">
        <f t="shared" si="256"/>
        <v>8.8349999999999998E-2</v>
      </c>
      <c r="F1027" s="21">
        <v>8.6999999999999994E-2</v>
      </c>
      <c r="G1027">
        <f t="shared" si="257"/>
        <v>8.7499999999999994E-2</v>
      </c>
      <c r="H1027" s="21">
        <v>9.0800000000000006E-2</v>
      </c>
      <c r="I1027">
        <f t="shared" si="258"/>
        <v>9.1350000000000001E-2</v>
      </c>
      <c r="J1027" s="21">
        <v>9.5600000000000004E-2</v>
      </c>
      <c r="K1027">
        <f t="shared" si="259"/>
        <v>9.6000000000000002E-2</v>
      </c>
      <c r="L1027" s="21">
        <v>8.8200000000000001E-2</v>
      </c>
      <c r="M1027">
        <f t="shared" si="260"/>
        <v>8.8450000000000001E-2</v>
      </c>
      <c r="N1027" s="21">
        <v>9.0399999999999994E-2</v>
      </c>
      <c r="O1027">
        <f t="shared" si="254"/>
        <v>9.1149999999999995E-2</v>
      </c>
      <c r="P1027" s="21">
        <v>9.1200000000000003E-2</v>
      </c>
      <c r="Q1027">
        <f t="shared" si="261"/>
        <v>9.2299999999999993E-2</v>
      </c>
      <c r="R1027" s="21">
        <v>9.3399999999999997E-2</v>
      </c>
      <c r="S1027">
        <f t="shared" si="262"/>
        <v>9.425E-2</v>
      </c>
      <c r="T1027" s="21">
        <v>8.7400000000000005E-2</v>
      </c>
      <c r="U1027">
        <f t="shared" si="263"/>
        <v>8.8450000000000001E-2</v>
      </c>
      <c r="V1027" s="21">
        <v>9.1200000000000003E-2</v>
      </c>
      <c r="W1027">
        <f t="shared" si="264"/>
        <v>9.1950000000000004E-2</v>
      </c>
      <c r="X1027" s="21">
        <v>9.0999999999999998E-2</v>
      </c>
      <c r="Y1027">
        <f t="shared" si="265"/>
        <v>9.1150000000000009E-2</v>
      </c>
    </row>
    <row r="1028" spans="1:25" x14ac:dyDescent="0.3">
      <c r="A1028">
        <v>3</v>
      </c>
      <c r="B1028" s="21">
        <v>8.9300000000000004E-2</v>
      </c>
      <c r="C1028">
        <f t="shared" si="255"/>
        <v>8.9349999999999999E-2</v>
      </c>
      <c r="D1028" s="21">
        <v>8.8499999999999995E-2</v>
      </c>
      <c r="E1028">
        <f t="shared" si="256"/>
        <v>8.8650000000000007E-2</v>
      </c>
      <c r="F1028" s="21">
        <v>8.7999999999999995E-2</v>
      </c>
      <c r="G1028">
        <f t="shared" si="257"/>
        <v>8.8150000000000006E-2</v>
      </c>
      <c r="H1028" s="21">
        <v>9.1899999999999996E-2</v>
      </c>
      <c r="I1028">
        <f t="shared" si="258"/>
        <v>9.2899999999999996E-2</v>
      </c>
      <c r="J1028" s="21">
        <v>9.64E-2</v>
      </c>
      <c r="K1028">
        <f t="shared" si="259"/>
        <v>9.665E-2</v>
      </c>
      <c r="L1028" s="21">
        <v>8.8700000000000001E-2</v>
      </c>
      <c r="M1028">
        <f t="shared" si="260"/>
        <v>8.8950000000000001E-2</v>
      </c>
      <c r="N1028" s="21">
        <v>9.1899999999999996E-2</v>
      </c>
      <c r="O1028">
        <f t="shared" si="254"/>
        <v>9.1600000000000001E-2</v>
      </c>
      <c r="P1028" s="21">
        <v>9.3399999999999997E-2</v>
      </c>
      <c r="Q1028">
        <f t="shared" si="261"/>
        <v>9.3649999999999997E-2</v>
      </c>
      <c r="R1028" s="21">
        <v>9.5100000000000004E-2</v>
      </c>
      <c r="S1028">
        <f t="shared" si="262"/>
        <v>9.4850000000000004E-2</v>
      </c>
      <c r="T1028" s="21">
        <v>8.9499999999999996E-2</v>
      </c>
      <c r="U1028">
        <f t="shared" si="263"/>
        <v>8.9599999999999999E-2</v>
      </c>
      <c r="V1028" s="21">
        <v>9.2700000000000005E-2</v>
      </c>
      <c r="W1028">
        <f t="shared" si="264"/>
        <v>9.3900000000000011E-2</v>
      </c>
      <c r="X1028" s="21">
        <v>9.1300000000000006E-2</v>
      </c>
      <c r="Y1028">
        <f t="shared" si="265"/>
        <v>9.1550000000000006E-2</v>
      </c>
    </row>
    <row r="1029" spans="1:25" x14ac:dyDescent="0.3">
      <c r="A1029">
        <v>4</v>
      </c>
      <c r="B1029" s="21">
        <v>8.9399999999999993E-2</v>
      </c>
      <c r="C1029">
        <f t="shared" si="255"/>
        <v>8.9700000000000002E-2</v>
      </c>
      <c r="D1029" s="21">
        <v>8.8800000000000004E-2</v>
      </c>
      <c r="E1029">
        <f t="shared" si="256"/>
        <v>8.8950000000000001E-2</v>
      </c>
      <c r="F1029" s="21">
        <v>8.8300000000000003E-2</v>
      </c>
      <c r="G1029">
        <f t="shared" si="257"/>
        <v>8.8300000000000003E-2</v>
      </c>
      <c r="H1029" s="21">
        <v>9.3899999999999997E-2</v>
      </c>
      <c r="I1029">
        <f t="shared" si="258"/>
        <v>9.4099999999999989E-2</v>
      </c>
      <c r="J1029" s="21">
        <v>9.69E-2</v>
      </c>
      <c r="K1029">
        <f t="shared" si="259"/>
        <v>9.7250000000000003E-2</v>
      </c>
      <c r="L1029" s="21">
        <v>8.9200000000000002E-2</v>
      </c>
      <c r="M1029">
        <f t="shared" si="260"/>
        <v>9.06E-2</v>
      </c>
      <c r="N1029" s="21">
        <v>9.1300000000000006E-2</v>
      </c>
      <c r="O1029">
        <f t="shared" si="254"/>
        <v>9.215000000000001E-2</v>
      </c>
      <c r="P1029" s="21">
        <v>9.3899999999999997E-2</v>
      </c>
      <c r="Q1029">
        <f t="shared" si="261"/>
        <v>9.3799999999999994E-2</v>
      </c>
      <c r="R1029" s="21">
        <v>9.4600000000000004E-2</v>
      </c>
      <c r="S1029">
        <f t="shared" si="262"/>
        <v>9.5799999999999996E-2</v>
      </c>
      <c r="T1029" s="21">
        <v>8.9700000000000002E-2</v>
      </c>
      <c r="U1029">
        <f t="shared" si="263"/>
        <v>8.9700000000000002E-2</v>
      </c>
      <c r="V1029" s="21">
        <v>9.5100000000000004E-2</v>
      </c>
      <c r="W1029">
        <f t="shared" si="264"/>
        <v>9.4549999999999995E-2</v>
      </c>
      <c r="X1029" s="21">
        <v>9.1800000000000007E-2</v>
      </c>
      <c r="Y1029">
        <f t="shared" si="265"/>
        <v>9.1450000000000004E-2</v>
      </c>
    </row>
    <row r="1030" spans="1:25" x14ac:dyDescent="0.3">
      <c r="A1030">
        <v>5</v>
      </c>
      <c r="B1030" s="21">
        <v>0.09</v>
      </c>
      <c r="C1030">
        <f t="shared" si="255"/>
        <v>8.9900000000000008E-2</v>
      </c>
      <c r="D1030" s="21">
        <v>8.9099999999999999E-2</v>
      </c>
      <c r="E1030">
        <f t="shared" si="256"/>
        <v>8.9150000000000007E-2</v>
      </c>
      <c r="F1030" s="21">
        <v>8.8300000000000003E-2</v>
      </c>
      <c r="G1030">
        <f t="shared" si="257"/>
        <v>8.8550000000000004E-2</v>
      </c>
      <c r="H1030" s="21">
        <v>9.4299999999999995E-2</v>
      </c>
      <c r="I1030">
        <f t="shared" si="258"/>
        <v>9.4950000000000007E-2</v>
      </c>
      <c r="J1030" s="21">
        <v>9.7600000000000006E-2</v>
      </c>
      <c r="K1030">
        <f t="shared" si="259"/>
        <v>9.7750000000000004E-2</v>
      </c>
      <c r="L1030" s="21">
        <v>9.1999999999999998E-2</v>
      </c>
      <c r="M1030">
        <f t="shared" si="260"/>
        <v>9.2149999999999996E-2</v>
      </c>
      <c r="N1030" s="21">
        <v>9.2999999999999999E-2</v>
      </c>
      <c r="O1030">
        <f t="shared" si="254"/>
        <v>9.2499999999999999E-2</v>
      </c>
      <c r="P1030" s="21">
        <v>9.3700000000000006E-2</v>
      </c>
      <c r="Q1030">
        <f t="shared" si="261"/>
        <v>9.3850000000000003E-2</v>
      </c>
      <c r="R1030" s="21">
        <v>9.7000000000000003E-2</v>
      </c>
      <c r="S1030">
        <f t="shared" si="262"/>
        <v>9.6149999999999999E-2</v>
      </c>
      <c r="T1030" s="21">
        <v>8.9700000000000002E-2</v>
      </c>
      <c r="U1030">
        <f t="shared" si="263"/>
        <v>8.8749999999999996E-2</v>
      </c>
      <c r="V1030" s="21">
        <v>9.4E-2</v>
      </c>
      <c r="W1030">
        <f t="shared" si="264"/>
        <v>9.4100000000000003E-2</v>
      </c>
      <c r="X1030" s="21">
        <v>9.11E-2</v>
      </c>
      <c r="Y1030">
        <f t="shared" si="265"/>
        <v>9.1900000000000009E-2</v>
      </c>
    </row>
    <row r="1031" spans="1:25" x14ac:dyDescent="0.3">
      <c r="A1031">
        <v>6</v>
      </c>
      <c r="B1031" s="21">
        <v>8.9800000000000005E-2</v>
      </c>
      <c r="C1031">
        <f t="shared" si="255"/>
        <v>8.9950000000000002E-2</v>
      </c>
      <c r="D1031" s="21">
        <v>8.9200000000000002E-2</v>
      </c>
      <c r="E1031">
        <f t="shared" si="256"/>
        <v>8.9400000000000007E-2</v>
      </c>
      <c r="F1031" s="21">
        <v>8.8800000000000004E-2</v>
      </c>
      <c r="G1031">
        <f t="shared" si="257"/>
        <v>8.8850000000000012E-2</v>
      </c>
      <c r="H1031" s="21">
        <v>9.5600000000000004E-2</v>
      </c>
      <c r="I1031">
        <f t="shared" si="258"/>
        <v>9.5850000000000005E-2</v>
      </c>
      <c r="J1031" s="21">
        <v>9.7900000000000001E-2</v>
      </c>
      <c r="K1031">
        <f t="shared" si="259"/>
        <v>9.8250000000000004E-2</v>
      </c>
      <c r="L1031" s="21">
        <v>9.2299999999999993E-2</v>
      </c>
      <c r="M1031">
        <f t="shared" si="260"/>
        <v>9.2049999999999993E-2</v>
      </c>
      <c r="N1031" s="21">
        <v>9.1999999999999998E-2</v>
      </c>
      <c r="O1031">
        <f t="shared" si="254"/>
        <v>9.2350000000000002E-2</v>
      </c>
      <c r="P1031" s="21">
        <v>9.4E-2</v>
      </c>
      <c r="Q1031">
        <f t="shared" si="261"/>
        <v>9.3850000000000003E-2</v>
      </c>
      <c r="R1031" s="21">
        <v>9.5299999999999996E-2</v>
      </c>
      <c r="S1031">
        <f t="shared" si="262"/>
        <v>9.5700000000000007E-2</v>
      </c>
      <c r="T1031" s="21">
        <v>8.7800000000000003E-2</v>
      </c>
      <c r="U1031">
        <f t="shared" si="263"/>
        <v>8.7600000000000011E-2</v>
      </c>
      <c r="V1031" s="21">
        <v>9.4200000000000006E-2</v>
      </c>
      <c r="W1031">
        <f t="shared" si="264"/>
        <v>9.4650000000000012E-2</v>
      </c>
      <c r="X1031" s="21">
        <v>9.2700000000000005E-2</v>
      </c>
      <c r="Y1031">
        <f t="shared" si="265"/>
        <v>9.2850000000000002E-2</v>
      </c>
    </row>
    <row r="1032" spans="1:25" x14ac:dyDescent="0.3">
      <c r="A1032">
        <v>7</v>
      </c>
      <c r="B1032" s="21">
        <v>9.01E-2</v>
      </c>
      <c r="C1032">
        <f t="shared" si="255"/>
        <v>9.0249999999999997E-2</v>
      </c>
      <c r="D1032" s="21">
        <v>8.9599999999999999E-2</v>
      </c>
      <c r="E1032">
        <f t="shared" si="256"/>
        <v>8.9849999999999999E-2</v>
      </c>
      <c r="F1032" s="21">
        <v>8.8900000000000007E-2</v>
      </c>
      <c r="G1032">
        <f t="shared" si="257"/>
        <v>8.8700000000000001E-2</v>
      </c>
      <c r="H1032" s="21">
        <v>9.6100000000000005E-2</v>
      </c>
      <c r="I1032">
        <f t="shared" si="258"/>
        <v>9.6500000000000002E-2</v>
      </c>
      <c r="J1032" s="21">
        <v>9.8599999999999993E-2</v>
      </c>
      <c r="K1032">
        <f t="shared" si="259"/>
        <v>9.8799999999999999E-2</v>
      </c>
      <c r="L1032" s="21">
        <v>9.1800000000000007E-2</v>
      </c>
      <c r="M1032">
        <f t="shared" si="260"/>
        <v>9.2499999999999999E-2</v>
      </c>
      <c r="N1032" s="21">
        <v>9.2700000000000005E-2</v>
      </c>
      <c r="O1032">
        <f t="shared" si="254"/>
        <v>9.2850000000000002E-2</v>
      </c>
      <c r="P1032" s="21">
        <v>9.3700000000000006E-2</v>
      </c>
      <c r="Q1032">
        <f t="shared" si="261"/>
        <v>9.35E-2</v>
      </c>
      <c r="R1032" s="21">
        <v>9.6100000000000005E-2</v>
      </c>
      <c r="S1032">
        <f t="shared" si="262"/>
        <v>9.6000000000000002E-2</v>
      </c>
      <c r="T1032" s="21">
        <v>8.7400000000000005E-2</v>
      </c>
      <c r="U1032">
        <f t="shared" si="263"/>
        <v>8.7400000000000005E-2</v>
      </c>
      <c r="V1032" s="21">
        <v>9.5100000000000004E-2</v>
      </c>
      <c r="W1032">
        <f t="shared" si="264"/>
        <v>9.5000000000000001E-2</v>
      </c>
      <c r="X1032" s="21">
        <v>9.2999999999999999E-2</v>
      </c>
      <c r="Y1032">
        <f t="shared" si="265"/>
        <v>9.2850000000000002E-2</v>
      </c>
    </row>
    <row r="1033" spans="1:25" x14ac:dyDescent="0.3">
      <c r="A1033">
        <v>8</v>
      </c>
      <c r="B1033" s="21">
        <v>9.0399999999999994E-2</v>
      </c>
      <c r="C1033">
        <f t="shared" si="255"/>
        <v>9.035E-2</v>
      </c>
      <c r="D1033" s="21">
        <v>9.01E-2</v>
      </c>
      <c r="E1033">
        <f t="shared" si="256"/>
        <v>0.09</v>
      </c>
      <c r="F1033" s="21">
        <v>8.8499999999999995E-2</v>
      </c>
      <c r="G1033">
        <f t="shared" si="257"/>
        <v>8.8499999999999995E-2</v>
      </c>
      <c r="H1033" s="21">
        <v>9.69E-2</v>
      </c>
      <c r="I1033">
        <f t="shared" si="258"/>
        <v>9.6500000000000002E-2</v>
      </c>
      <c r="J1033" s="21">
        <v>9.9000000000000005E-2</v>
      </c>
      <c r="K1033">
        <f t="shared" si="259"/>
        <v>9.9250000000000005E-2</v>
      </c>
      <c r="L1033" s="21">
        <v>9.3200000000000005E-2</v>
      </c>
      <c r="M1033">
        <f t="shared" si="260"/>
        <v>9.3950000000000006E-2</v>
      </c>
      <c r="N1033" s="21">
        <v>9.2999999999999999E-2</v>
      </c>
      <c r="O1033">
        <f t="shared" si="254"/>
        <v>9.325E-2</v>
      </c>
      <c r="P1033" s="21">
        <v>9.3299999999999994E-2</v>
      </c>
      <c r="Q1033">
        <f t="shared" si="261"/>
        <v>9.4950000000000007E-2</v>
      </c>
      <c r="R1033" s="21">
        <v>9.5899999999999999E-2</v>
      </c>
      <c r="S1033">
        <f t="shared" si="262"/>
        <v>9.64E-2</v>
      </c>
      <c r="T1033" s="21">
        <v>8.7400000000000005E-2</v>
      </c>
      <c r="U1033">
        <f t="shared" si="263"/>
        <v>8.7499999999999994E-2</v>
      </c>
      <c r="V1033" s="21">
        <v>9.4899999999999998E-2</v>
      </c>
      <c r="W1033">
        <f t="shared" si="264"/>
        <v>9.5399999999999999E-2</v>
      </c>
      <c r="X1033" s="21">
        <v>9.2700000000000005E-2</v>
      </c>
      <c r="Y1033">
        <f t="shared" si="265"/>
        <v>9.3350000000000002E-2</v>
      </c>
    </row>
    <row r="1034" spans="1:25" x14ac:dyDescent="0.3">
      <c r="A1034">
        <v>9</v>
      </c>
      <c r="B1034" s="21">
        <v>9.0300000000000005E-2</v>
      </c>
      <c r="C1034">
        <f t="shared" si="255"/>
        <v>9.0550000000000005E-2</v>
      </c>
      <c r="D1034" s="21">
        <v>8.9899999999999994E-2</v>
      </c>
      <c r="E1034">
        <f t="shared" si="256"/>
        <v>9.0450000000000003E-2</v>
      </c>
      <c r="F1034" s="21">
        <v>8.8499999999999995E-2</v>
      </c>
      <c r="G1034">
        <f t="shared" si="257"/>
        <v>8.8499999999999995E-2</v>
      </c>
      <c r="H1034" s="21">
        <v>9.6100000000000005E-2</v>
      </c>
      <c r="I1034">
        <f t="shared" si="258"/>
        <v>9.6549999999999997E-2</v>
      </c>
      <c r="J1034" s="21">
        <v>9.9500000000000005E-2</v>
      </c>
      <c r="K1034">
        <f t="shared" si="259"/>
        <v>9.955E-2</v>
      </c>
      <c r="L1034" s="21">
        <v>9.4700000000000006E-2</v>
      </c>
      <c r="M1034">
        <f t="shared" si="260"/>
        <v>9.5100000000000004E-2</v>
      </c>
      <c r="N1034" s="21">
        <v>9.35E-2</v>
      </c>
      <c r="O1034">
        <f t="shared" si="254"/>
        <v>9.3350000000000002E-2</v>
      </c>
      <c r="P1034" s="21">
        <v>9.6600000000000005E-2</v>
      </c>
      <c r="Q1034">
        <f t="shared" si="261"/>
        <v>9.6200000000000008E-2</v>
      </c>
      <c r="R1034" s="21">
        <v>9.69E-2</v>
      </c>
      <c r="S1034">
        <f t="shared" si="262"/>
        <v>9.7750000000000004E-2</v>
      </c>
      <c r="T1034" s="21">
        <v>8.7599999999999997E-2</v>
      </c>
      <c r="U1034">
        <f t="shared" si="263"/>
        <v>8.7749999999999995E-2</v>
      </c>
      <c r="V1034" s="21">
        <v>9.5899999999999999E-2</v>
      </c>
      <c r="W1034">
        <f t="shared" si="264"/>
        <v>9.5700000000000007E-2</v>
      </c>
      <c r="X1034" s="21">
        <v>9.4E-2</v>
      </c>
      <c r="Y1034">
        <f t="shared" si="265"/>
        <v>9.3649999999999997E-2</v>
      </c>
    </row>
    <row r="1035" spans="1:25" x14ac:dyDescent="0.3">
      <c r="A1035">
        <v>10</v>
      </c>
      <c r="B1035" s="21">
        <v>9.0800000000000006E-2</v>
      </c>
      <c r="C1035">
        <f t="shared" si="255"/>
        <v>9.0900000000000009E-2</v>
      </c>
      <c r="D1035" s="21">
        <v>9.0999999999999998E-2</v>
      </c>
      <c r="E1035">
        <f t="shared" si="256"/>
        <v>9.1049999999999992E-2</v>
      </c>
      <c r="F1035" s="21">
        <v>8.8499999999999995E-2</v>
      </c>
      <c r="G1035">
        <f t="shared" si="257"/>
        <v>8.8700000000000001E-2</v>
      </c>
      <c r="H1035" s="21">
        <v>9.7000000000000003E-2</v>
      </c>
      <c r="I1035">
        <f t="shared" si="258"/>
        <v>9.715E-2</v>
      </c>
      <c r="J1035" s="21">
        <v>9.9599999999999994E-2</v>
      </c>
      <c r="K1035">
        <f t="shared" si="259"/>
        <v>9.9699999999999997E-2</v>
      </c>
      <c r="L1035" s="21">
        <v>9.5500000000000002E-2</v>
      </c>
      <c r="M1035">
        <f t="shared" si="260"/>
        <v>9.5750000000000002E-2</v>
      </c>
      <c r="N1035" s="21">
        <v>9.3200000000000005E-2</v>
      </c>
      <c r="O1035">
        <f t="shared" si="254"/>
        <v>9.3549999999999994E-2</v>
      </c>
      <c r="P1035" s="21">
        <v>9.5799999999999996E-2</v>
      </c>
      <c r="Q1035">
        <f t="shared" si="261"/>
        <v>9.6549999999999997E-2</v>
      </c>
      <c r="R1035" s="21">
        <v>9.8599999999999993E-2</v>
      </c>
      <c r="S1035">
        <f t="shared" si="262"/>
        <v>9.8750000000000004E-2</v>
      </c>
      <c r="T1035" s="21">
        <v>8.7900000000000006E-2</v>
      </c>
      <c r="U1035">
        <f t="shared" si="263"/>
        <v>8.8350000000000012E-2</v>
      </c>
      <c r="V1035" s="21">
        <v>9.5500000000000002E-2</v>
      </c>
      <c r="W1035">
        <f t="shared" si="264"/>
        <v>9.5549999999999996E-2</v>
      </c>
      <c r="X1035" s="21">
        <v>9.3299999999999994E-2</v>
      </c>
      <c r="Y1035">
        <f t="shared" si="265"/>
        <v>9.4049999999999995E-2</v>
      </c>
    </row>
    <row r="1036" spans="1:25" x14ac:dyDescent="0.3">
      <c r="A1036">
        <v>11</v>
      </c>
      <c r="B1036" s="21">
        <v>9.0999999999999998E-2</v>
      </c>
      <c r="C1036">
        <f t="shared" si="255"/>
        <v>9.1200000000000003E-2</v>
      </c>
      <c r="D1036" s="21">
        <v>9.11E-2</v>
      </c>
      <c r="E1036">
        <f t="shared" si="256"/>
        <v>9.1549999999999992E-2</v>
      </c>
      <c r="F1036" s="21">
        <v>8.8900000000000007E-2</v>
      </c>
      <c r="G1036">
        <f t="shared" si="257"/>
        <v>8.9100000000000013E-2</v>
      </c>
      <c r="H1036" s="21">
        <v>9.7299999999999998E-2</v>
      </c>
      <c r="I1036">
        <f t="shared" si="258"/>
        <v>9.7750000000000004E-2</v>
      </c>
      <c r="J1036" s="21">
        <v>9.98E-2</v>
      </c>
      <c r="K1036">
        <f t="shared" si="259"/>
        <v>9.9699999999999997E-2</v>
      </c>
      <c r="L1036" s="21">
        <v>9.6000000000000002E-2</v>
      </c>
      <c r="M1036">
        <f t="shared" si="260"/>
        <v>9.7349999999999992E-2</v>
      </c>
      <c r="N1036" s="21">
        <v>9.3899999999999997E-2</v>
      </c>
      <c r="O1036">
        <f t="shared" si="254"/>
        <v>9.375E-2</v>
      </c>
      <c r="P1036" s="21">
        <v>9.7299999999999998E-2</v>
      </c>
      <c r="Q1036">
        <f t="shared" si="261"/>
        <v>9.665E-2</v>
      </c>
      <c r="R1036" s="21">
        <v>9.8900000000000002E-2</v>
      </c>
      <c r="S1036">
        <f t="shared" si="262"/>
        <v>9.9349999999999994E-2</v>
      </c>
      <c r="T1036" s="21">
        <v>8.8800000000000004E-2</v>
      </c>
      <c r="U1036">
        <f t="shared" si="263"/>
        <v>8.8650000000000007E-2</v>
      </c>
      <c r="V1036" s="21">
        <v>9.5600000000000004E-2</v>
      </c>
      <c r="W1036">
        <f t="shared" si="264"/>
        <v>9.5500000000000002E-2</v>
      </c>
      <c r="X1036" s="21">
        <v>9.4799999999999995E-2</v>
      </c>
      <c r="Y1036">
        <f t="shared" si="265"/>
        <v>9.4899999999999998E-2</v>
      </c>
    </row>
    <row r="1037" spans="1:25" x14ac:dyDescent="0.3">
      <c r="A1037">
        <v>12</v>
      </c>
      <c r="B1037" s="21">
        <v>9.1399999999999995E-2</v>
      </c>
      <c r="C1037">
        <f t="shared" si="255"/>
        <v>9.1700000000000004E-2</v>
      </c>
      <c r="D1037" s="21">
        <v>9.1999999999999998E-2</v>
      </c>
      <c r="E1037">
        <f t="shared" si="256"/>
        <v>9.2350000000000002E-2</v>
      </c>
      <c r="F1037" s="21">
        <v>8.9300000000000004E-2</v>
      </c>
      <c r="G1037">
        <f t="shared" si="257"/>
        <v>8.9499999999999996E-2</v>
      </c>
      <c r="H1037" s="21">
        <v>9.8199999999999996E-2</v>
      </c>
      <c r="I1037">
        <f t="shared" si="258"/>
        <v>9.8649999999999988E-2</v>
      </c>
      <c r="J1037" s="21">
        <v>9.9599999999999994E-2</v>
      </c>
      <c r="K1037">
        <f t="shared" si="259"/>
        <v>0.1002</v>
      </c>
      <c r="L1037" s="21">
        <v>9.8699999999999996E-2</v>
      </c>
      <c r="M1037">
        <f t="shared" si="260"/>
        <v>9.8599999999999993E-2</v>
      </c>
      <c r="N1037" s="21">
        <v>9.3600000000000003E-2</v>
      </c>
      <c r="O1037">
        <f t="shared" si="254"/>
        <v>9.4150000000000011E-2</v>
      </c>
      <c r="P1037" s="21">
        <v>9.6000000000000002E-2</v>
      </c>
      <c r="Q1037">
        <f t="shared" si="261"/>
        <v>9.6099999999999991E-2</v>
      </c>
      <c r="R1037" s="21">
        <v>9.98E-2</v>
      </c>
      <c r="S1037">
        <f t="shared" si="262"/>
        <v>0.10009999999999999</v>
      </c>
      <c r="T1037" s="21">
        <v>8.8499999999999995E-2</v>
      </c>
      <c r="U1037">
        <f t="shared" si="263"/>
        <v>8.8650000000000007E-2</v>
      </c>
      <c r="V1037" s="21">
        <v>9.5399999999999999E-2</v>
      </c>
      <c r="W1037">
        <f t="shared" si="264"/>
        <v>9.5649999999999999E-2</v>
      </c>
      <c r="X1037" s="21">
        <v>9.5000000000000001E-2</v>
      </c>
      <c r="Y1037">
        <f t="shared" si="265"/>
        <v>9.4600000000000004E-2</v>
      </c>
    </row>
    <row r="1038" spans="1:25" x14ac:dyDescent="0.3">
      <c r="A1038">
        <v>13</v>
      </c>
      <c r="B1038" s="21">
        <v>9.1999999999999998E-2</v>
      </c>
      <c r="C1038">
        <f t="shared" si="255"/>
        <v>9.2149999999999996E-2</v>
      </c>
      <c r="D1038" s="21">
        <v>9.2700000000000005E-2</v>
      </c>
      <c r="E1038">
        <f t="shared" si="256"/>
        <v>9.2999999999999999E-2</v>
      </c>
      <c r="F1038" s="21">
        <v>8.9700000000000002E-2</v>
      </c>
      <c r="G1038">
        <f t="shared" si="257"/>
        <v>9.01E-2</v>
      </c>
      <c r="H1038" s="21">
        <v>9.9099999999999994E-2</v>
      </c>
      <c r="I1038">
        <f t="shared" si="258"/>
        <v>9.9449999999999997E-2</v>
      </c>
      <c r="J1038" s="21">
        <v>0.1008</v>
      </c>
      <c r="K1038">
        <f t="shared" si="259"/>
        <v>0.10075000000000001</v>
      </c>
      <c r="L1038" s="21">
        <v>9.8500000000000004E-2</v>
      </c>
      <c r="M1038">
        <f t="shared" si="260"/>
        <v>9.9250000000000005E-2</v>
      </c>
      <c r="N1038" s="21">
        <v>9.4700000000000006E-2</v>
      </c>
      <c r="O1038">
        <f t="shared" si="254"/>
        <v>9.4700000000000006E-2</v>
      </c>
      <c r="P1038" s="21">
        <v>9.6199999999999994E-2</v>
      </c>
      <c r="Q1038">
        <f t="shared" si="261"/>
        <v>9.6500000000000002E-2</v>
      </c>
      <c r="R1038" s="21">
        <v>0.1004</v>
      </c>
      <c r="S1038">
        <f t="shared" si="262"/>
        <v>0.10065</v>
      </c>
      <c r="T1038" s="21">
        <v>8.8800000000000004E-2</v>
      </c>
      <c r="U1038">
        <f t="shared" si="263"/>
        <v>8.8950000000000001E-2</v>
      </c>
      <c r="V1038" s="21">
        <v>9.5899999999999999E-2</v>
      </c>
      <c r="W1038">
        <f t="shared" si="264"/>
        <v>9.64E-2</v>
      </c>
      <c r="X1038" s="21">
        <v>9.4200000000000006E-2</v>
      </c>
      <c r="Y1038">
        <f t="shared" si="265"/>
        <v>9.4350000000000003E-2</v>
      </c>
    </row>
    <row r="1039" spans="1:25" x14ac:dyDescent="0.3">
      <c r="A1039">
        <v>14</v>
      </c>
      <c r="B1039" s="21">
        <v>9.2299999999999993E-2</v>
      </c>
      <c r="C1039">
        <f t="shared" si="255"/>
        <v>9.2549999999999993E-2</v>
      </c>
      <c r="D1039" s="21">
        <v>9.3299999999999994E-2</v>
      </c>
      <c r="E1039">
        <f t="shared" si="256"/>
        <v>9.3649999999999997E-2</v>
      </c>
      <c r="F1039" s="21">
        <v>9.0499999999999997E-2</v>
      </c>
      <c r="G1039">
        <f t="shared" si="257"/>
        <v>9.0950000000000003E-2</v>
      </c>
      <c r="H1039" s="21">
        <v>9.98E-2</v>
      </c>
      <c r="I1039">
        <f t="shared" si="258"/>
        <v>9.9900000000000003E-2</v>
      </c>
      <c r="J1039" s="21">
        <v>0.1007</v>
      </c>
      <c r="K1039">
        <f t="shared" si="259"/>
        <v>0.10125000000000001</v>
      </c>
      <c r="L1039" s="21">
        <v>0.1</v>
      </c>
      <c r="M1039">
        <f t="shared" si="260"/>
        <v>0.10009999999999999</v>
      </c>
      <c r="N1039" s="21">
        <v>9.4700000000000006E-2</v>
      </c>
      <c r="O1039">
        <f t="shared" si="254"/>
        <v>9.5650000000000013E-2</v>
      </c>
      <c r="P1039" s="21">
        <v>9.6799999999999997E-2</v>
      </c>
      <c r="Q1039">
        <f t="shared" si="261"/>
        <v>9.7349999999999992E-2</v>
      </c>
      <c r="R1039" s="21">
        <v>0.1009</v>
      </c>
      <c r="S1039">
        <f t="shared" si="262"/>
        <v>0.10085</v>
      </c>
      <c r="T1039" s="21">
        <v>8.9099999999999999E-2</v>
      </c>
      <c r="U1039">
        <f t="shared" si="263"/>
        <v>8.9499999999999996E-2</v>
      </c>
      <c r="V1039" s="21">
        <v>9.69E-2</v>
      </c>
      <c r="W1039">
        <f t="shared" si="264"/>
        <v>9.74E-2</v>
      </c>
      <c r="X1039" s="21">
        <v>9.4500000000000001E-2</v>
      </c>
      <c r="Y1039">
        <f t="shared" si="265"/>
        <v>9.5399999999999999E-2</v>
      </c>
    </row>
    <row r="1040" spans="1:25" x14ac:dyDescent="0.3">
      <c r="A1040">
        <v>15</v>
      </c>
      <c r="B1040" s="21">
        <v>9.2799999999999994E-2</v>
      </c>
      <c r="C1040">
        <f t="shared" si="255"/>
        <v>9.3099999999999988E-2</v>
      </c>
      <c r="D1040" s="21">
        <v>9.4E-2</v>
      </c>
      <c r="E1040">
        <f t="shared" si="256"/>
        <v>9.4549999999999995E-2</v>
      </c>
      <c r="F1040" s="21">
        <v>9.1399999999999995E-2</v>
      </c>
      <c r="G1040">
        <f t="shared" si="257"/>
        <v>9.1999999999999998E-2</v>
      </c>
      <c r="H1040" s="21">
        <v>0.1</v>
      </c>
      <c r="I1040">
        <f t="shared" si="258"/>
        <v>9.9750000000000005E-2</v>
      </c>
      <c r="J1040" s="21">
        <v>0.1018</v>
      </c>
      <c r="K1040">
        <f t="shared" si="259"/>
        <v>0.10155</v>
      </c>
      <c r="L1040" s="21">
        <v>0.1002</v>
      </c>
      <c r="M1040">
        <f t="shared" si="260"/>
        <v>0.10045</v>
      </c>
      <c r="N1040" s="21">
        <v>9.6600000000000005E-2</v>
      </c>
      <c r="O1040">
        <f t="shared" si="254"/>
        <v>9.64E-2</v>
      </c>
      <c r="P1040" s="21">
        <v>9.7900000000000001E-2</v>
      </c>
      <c r="Q1040">
        <f t="shared" si="261"/>
        <v>9.9049999999999999E-2</v>
      </c>
      <c r="R1040" s="21">
        <v>0.1008</v>
      </c>
      <c r="S1040">
        <f t="shared" si="262"/>
        <v>0.10125000000000001</v>
      </c>
      <c r="T1040" s="21">
        <v>8.9899999999999994E-2</v>
      </c>
      <c r="U1040">
        <f t="shared" si="263"/>
        <v>9.06E-2</v>
      </c>
      <c r="V1040" s="21">
        <v>9.7900000000000001E-2</v>
      </c>
      <c r="W1040">
        <f t="shared" si="264"/>
        <v>9.8299999999999998E-2</v>
      </c>
      <c r="X1040" s="21">
        <v>9.6299999999999997E-2</v>
      </c>
      <c r="Y1040">
        <f t="shared" si="265"/>
        <v>9.7250000000000003E-2</v>
      </c>
    </row>
    <row r="1041" spans="1:25" x14ac:dyDescent="0.3">
      <c r="A1041">
        <v>16</v>
      </c>
      <c r="B1041" s="21">
        <v>9.3399999999999997E-2</v>
      </c>
      <c r="C1041">
        <f t="shared" si="255"/>
        <v>9.3950000000000006E-2</v>
      </c>
      <c r="D1041" s="21">
        <v>9.5100000000000004E-2</v>
      </c>
      <c r="E1041">
        <f t="shared" si="256"/>
        <v>9.5350000000000004E-2</v>
      </c>
      <c r="F1041" s="21">
        <v>9.2600000000000002E-2</v>
      </c>
      <c r="G1041">
        <f t="shared" si="257"/>
        <v>9.2950000000000005E-2</v>
      </c>
      <c r="H1041" s="21">
        <v>9.9500000000000005E-2</v>
      </c>
      <c r="I1041">
        <f t="shared" si="258"/>
        <v>0.10005</v>
      </c>
      <c r="J1041" s="21">
        <v>0.1013</v>
      </c>
      <c r="K1041">
        <f t="shared" si="259"/>
        <v>0.10200000000000001</v>
      </c>
      <c r="L1041" s="21">
        <v>0.1007</v>
      </c>
      <c r="M1041">
        <f t="shared" si="260"/>
        <v>0.10100000000000001</v>
      </c>
      <c r="N1041" s="21">
        <v>9.6199999999999994E-2</v>
      </c>
      <c r="O1041">
        <f t="shared" si="254"/>
        <v>9.7299999999999998E-2</v>
      </c>
      <c r="P1041" s="21">
        <v>0.1002</v>
      </c>
      <c r="Q1041">
        <f t="shared" si="261"/>
        <v>0.10014999999999999</v>
      </c>
      <c r="R1041" s="21">
        <v>0.1017</v>
      </c>
      <c r="S1041">
        <f t="shared" si="262"/>
        <v>0.1026</v>
      </c>
      <c r="T1041" s="21">
        <v>9.1300000000000006E-2</v>
      </c>
      <c r="U1041">
        <f t="shared" si="263"/>
        <v>9.1650000000000009E-2</v>
      </c>
      <c r="V1041" s="21">
        <v>9.8699999999999996E-2</v>
      </c>
      <c r="W1041">
        <f t="shared" si="264"/>
        <v>9.9299999999999999E-2</v>
      </c>
      <c r="X1041" s="21">
        <v>9.8199999999999996E-2</v>
      </c>
      <c r="Y1041">
        <f t="shared" si="265"/>
        <v>9.7949999999999995E-2</v>
      </c>
    </row>
    <row r="1042" spans="1:25" x14ac:dyDescent="0.3">
      <c r="A1042">
        <v>17</v>
      </c>
      <c r="B1042" s="21">
        <v>9.4500000000000001E-2</v>
      </c>
      <c r="C1042">
        <f t="shared" si="255"/>
        <v>9.4700000000000006E-2</v>
      </c>
      <c r="D1042" s="21">
        <v>9.5600000000000004E-2</v>
      </c>
      <c r="E1042">
        <f t="shared" si="256"/>
        <v>9.5950000000000008E-2</v>
      </c>
      <c r="F1042" s="21">
        <v>9.3299999999999994E-2</v>
      </c>
      <c r="G1042">
        <f t="shared" si="257"/>
        <v>9.425E-2</v>
      </c>
      <c r="H1042" s="21">
        <v>0.10059999999999999</v>
      </c>
      <c r="I1042">
        <f t="shared" si="258"/>
        <v>0.1013</v>
      </c>
      <c r="J1042" s="21">
        <v>0.1027</v>
      </c>
      <c r="K1042">
        <f t="shared" si="259"/>
        <v>0.10275000000000001</v>
      </c>
      <c r="L1042" s="21">
        <v>0.1013</v>
      </c>
      <c r="M1042">
        <f t="shared" si="260"/>
        <v>0.10189999999999999</v>
      </c>
      <c r="N1042" s="21">
        <v>9.8400000000000001E-2</v>
      </c>
      <c r="O1042">
        <f t="shared" si="254"/>
        <v>9.7900000000000001E-2</v>
      </c>
      <c r="P1042" s="21">
        <v>0.10009999999999999</v>
      </c>
      <c r="Q1042">
        <f t="shared" si="261"/>
        <v>0.10075000000000001</v>
      </c>
      <c r="R1042" s="21">
        <v>0.10349999999999999</v>
      </c>
      <c r="S1042">
        <f t="shared" si="262"/>
        <v>0.10364999999999999</v>
      </c>
      <c r="T1042" s="21">
        <v>9.1999999999999998E-2</v>
      </c>
      <c r="U1042">
        <f t="shared" si="263"/>
        <v>9.2649999999999996E-2</v>
      </c>
      <c r="V1042" s="21">
        <v>9.9900000000000003E-2</v>
      </c>
      <c r="W1042">
        <f t="shared" si="264"/>
        <v>9.9849999999999994E-2</v>
      </c>
      <c r="X1042" s="21">
        <v>9.7699999999999995E-2</v>
      </c>
      <c r="Y1042">
        <f t="shared" si="265"/>
        <v>9.9199999999999997E-2</v>
      </c>
    </row>
    <row r="1043" spans="1:25" x14ac:dyDescent="0.3">
      <c r="A1043">
        <v>18</v>
      </c>
      <c r="B1043" s="21">
        <v>9.4899999999999998E-2</v>
      </c>
      <c r="C1043">
        <f t="shared" si="255"/>
        <v>9.5549999999999996E-2</v>
      </c>
      <c r="D1043" s="21">
        <v>9.6299999999999997E-2</v>
      </c>
      <c r="E1043">
        <f t="shared" si="256"/>
        <v>9.7049999999999997E-2</v>
      </c>
      <c r="F1043" s="21">
        <v>9.5200000000000007E-2</v>
      </c>
      <c r="G1043">
        <f t="shared" si="257"/>
        <v>9.5549999999999996E-2</v>
      </c>
      <c r="H1043" s="21">
        <v>0.10199999999999999</v>
      </c>
      <c r="I1043">
        <f t="shared" si="258"/>
        <v>0.1022</v>
      </c>
      <c r="J1043" s="21">
        <v>0.1028</v>
      </c>
      <c r="K1043">
        <f t="shared" si="259"/>
        <v>0.1031</v>
      </c>
      <c r="L1043" s="21">
        <v>0.10249999999999999</v>
      </c>
      <c r="M1043">
        <f t="shared" si="260"/>
        <v>0.1033</v>
      </c>
      <c r="N1043" s="21">
        <v>9.74E-2</v>
      </c>
      <c r="O1043">
        <f t="shared" si="254"/>
        <v>9.8099999999999993E-2</v>
      </c>
      <c r="P1043" s="21">
        <v>0.1014</v>
      </c>
      <c r="Q1043">
        <f t="shared" si="261"/>
        <v>0.10165</v>
      </c>
      <c r="R1043" s="21">
        <v>0.1038</v>
      </c>
      <c r="S1043">
        <f t="shared" si="262"/>
        <v>0.1041</v>
      </c>
      <c r="T1043" s="21">
        <v>9.3299999999999994E-2</v>
      </c>
      <c r="U1043">
        <f t="shared" si="263"/>
        <v>9.3799999999999994E-2</v>
      </c>
      <c r="V1043" s="21">
        <v>9.98E-2</v>
      </c>
      <c r="W1043">
        <f t="shared" si="264"/>
        <v>0.1008</v>
      </c>
      <c r="X1043" s="21">
        <v>0.1007</v>
      </c>
      <c r="Y1043">
        <f t="shared" si="265"/>
        <v>0.1012</v>
      </c>
    </row>
    <row r="1044" spans="1:25" x14ac:dyDescent="0.3">
      <c r="A1044">
        <v>19</v>
      </c>
      <c r="B1044" s="21">
        <v>9.6199999999999994E-2</v>
      </c>
      <c r="C1044">
        <f t="shared" si="255"/>
        <v>9.6599999999999991E-2</v>
      </c>
      <c r="D1044" s="21">
        <v>9.7799999999999998E-2</v>
      </c>
      <c r="E1044">
        <f t="shared" si="256"/>
        <v>9.8349999999999993E-2</v>
      </c>
      <c r="F1044" s="21">
        <v>9.5899999999999999E-2</v>
      </c>
      <c r="G1044">
        <f t="shared" si="257"/>
        <v>9.6450000000000008E-2</v>
      </c>
      <c r="H1044" s="21">
        <v>0.1024</v>
      </c>
      <c r="I1044">
        <f t="shared" si="258"/>
        <v>0.1033</v>
      </c>
      <c r="J1044" s="21">
        <v>0.10340000000000001</v>
      </c>
      <c r="K1044">
        <f t="shared" si="259"/>
        <v>0.10445</v>
      </c>
      <c r="L1044" s="21">
        <v>0.1041</v>
      </c>
      <c r="M1044">
        <f t="shared" si="260"/>
        <v>0.10489999999999999</v>
      </c>
      <c r="N1044" s="21">
        <v>9.8799999999999999E-2</v>
      </c>
      <c r="O1044">
        <f t="shared" si="254"/>
        <v>9.8900000000000002E-2</v>
      </c>
      <c r="P1044" s="21">
        <v>0.1019</v>
      </c>
      <c r="Q1044">
        <f t="shared" si="261"/>
        <v>0.10215</v>
      </c>
      <c r="R1044" s="21">
        <v>0.10440000000000001</v>
      </c>
      <c r="S1044">
        <f t="shared" si="262"/>
        <v>0.1048</v>
      </c>
      <c r="T1044" s="21">
        <v>9.4299999999999995E-2</v>
      </c>
      <c r="U1044">
        <f t="shared" si="263"/>
        <v>9.3849999999999989E-2</v>
      </c>
      <c r="V1044" s="21">
        <v>0.1018</v>
      </c>
      <c r="W1044">
        <f t="shared" si="264"/>
        <v>0.1022</v>
      </c>
      <c r="X1044" s="21">
        <v>0.1017</v>
      </c>
      <c r="Y1044">
        <f t="shared" si="265"/>
        <v>0.10145</v>
      </c>
    </row>
    <row r="1045" spans="1:25" x14ac:dyDescent="0.3">
      <c r="A1045">
        <v>20</v>
      </c>
      <c r="B1045" s="21">
        <v>9.7000000000000003E-2</v>
      </c>
      <c r="C1045">
        <f t="shared" si="255"/>
        <v>9.7549999999999998E-2</v>
      </c>
      <c r="D1045" s="21">
        <v>9.8900000000000002E-2</v>
      </c>
      <c r="E1045">
        <f t="shared" si="256"/>
        <v>0.1</v>
      </c>
      <c r="F1045" s="21">
        <v>9.7000000000000003E-2</v>
      </c>
      <c r="G1045">
        <f t="shared" si="257"/>
        <v>9.7599999999999992E-2</v>
      </c>
      <c r="H1045" s="21">
        <v>0.1042</v>
      </c>
      <c r="I1045">
        <f t="shared" si="258"/>
        <v>0.10505</v>
      </c>
      <c r="J1045" s="21">
        <v>0.1055</v>
      </c>
      <c r="K1045">
        <f t="shared" si="259"/>
        <v>0.10519999999999999</v>
      </c>
      <c r="L1045" s="21">
        <v>0.1057</v>
      </c>
      <c r="M1045">
        <f t="shared" si="260"/>
        <v>0.10585</v>
      </c>
      <c r="N1045" s="21">
        <v>9.9000000000000005E-2</v>
      </c>
      <c r="O1045">
        <f t="shared" si="254"/>
        <v>0.10045000000000001</v>
      </c>
      <c r="P1045" s="21">
        <v>0.1024</v>
      </c>
      <c r="Q1045">
        <f t="shared" si="261"/>
        <v>0.10205</v>
      </c>
      <c r="R1045" s="21">
        <v>0.1052</v>
      </c>
      <c r="S1045">
        <f t="shared" si="262"/>
        <v>0.10485</v>
      </c>
      <c r="T1045" s="21">
        <v>9.3399999999999997E-2</v>
      </c>
      <c r="U1045">
        <f t="shared" si="263"/>
        <v>9.4E-2</v>
      </c>
      <c r="V1045" s="21">
        <v>0.1026</v>
      </c>
      <c r="W1045">
        <f t="shared" si="264"/>
        <v>0.10289999999999999</v>
      </c>
      <c r="X1045" s="21">
        <v>0.1012</v>
      </c>
      <c r="Y1045">
        <f t="shared" si="265"/>
        <v>0.10189999999999999</v>
      </c>
    </row>
    <row r="1046" spans="1:25" x14ac:dyDescent="0.3">
      <c r="A1046">
        <v>21</v>
      </c>
      <c r="B1046" s="21">
        <v>9.8100000000000007E-2</v>
      </c>
      <c r="C1046">
        <f t="shared" si="255"/>
        <v>9.8650000000000002E-2</v>
      </c>
      <c r="D1046" s="21">
        <v>0.1011</v>
      </c>
      <c r="E1046">
        <f t="shared" si="256"/>
        <v>0.10195</v>
      </c>
      <c r="F1046" s="21">
        <v>9.8199999999999996E-2</v>
      </c>
      <c r="G1046">
        <f t="shared" si="257"/>
        <v>9.9199999999999997E-2</v>
      </c>
      <c r="H1046" s="21">
        <v>0.10589999999999999</v>
      </c>
      <c r="I1046">
        <f t="shared" si="258"/>
        <v>0.10625</v>
      </c>
      <c r="J1046" s="21">
        <v>0.10489999999999999</v>
      </c>
      <c r="K1046">
        <f t="shared" si="259"/>
        <v>0.10594999999999999</v>
      </c>
      <c r="L1046" s="21">
        <v>0.106</v>
      </c>
      <c r="M1046">
        <f t="shared" si="260"/>
        <v>0.1065</v>
      </c>
      <c r="N1046" s="21">
        <v>0.1019</v>
      </c>
      <c r="O1046">
        <f t="shared" si="254"/>
        <v>0.1019</v>
      </c>
      <c r="P1046" s="21">
        <v>0.1017</v>
      </c>
      <c r="Q1046">
        <f t="shared" si="261"/>
        <v>0.10264999999999999</v>
      </c>
      <c r="R1046" s="21">
        <v>0.1045</v>
      </c>
      <c r="S1046">
        <f t="shared" si="262"/>
        <v>0.10569999999999999</v>
      </c>
      <c r="T1046" s="21">
        <v>9.4600000000000004E-2</v>
      </c>
      <c r="U1046">
        <f t="shared" si="263"/>
        <v>9.6450000000000008E-2</v>
      </c>
      <c r="V1046" s="21">
        <v>0.1032</v>
      </c>
      <c r="W1046">
        <f t="shared" si="264"/>
        <v>0.1046</v>
      </c>
      <c r="X1046" s="21">
        <v>0.1026</v>
      </c>
      <c r="Y1046">
        <f t="shared" si="265"/>
        <v>0.1031</v>
      </c>
    </row>
    <row r="1047" spans="1:25" x14ac:dyDescent="0.3">
      <c r="A1047">
        <v>22</v>
      </c>
      <c r="B1047" s="21">
        <v>9.9199999999999997E-2</v>
      </c>
      <c r="C1047">
        <f t="shared" si="255"/>
        <v>0.10009999999999999</v>
      </c>
      <c r="D1047" s="21">
        <v>0.1028</v>
      </c>
      <c r="E1047">
        <f t="shared" si="256"/>
        <v>0.1037</v>
      </c>
      <c r="F1047" s="21">
        <v>0.1002</v>
      </c>
      <c r="G1047">
        <f t="shared" si="257"/>
        <v>0.1011</v>
      </c>
      <c r="H1047" s="21">
        <v>0.1066</v>
      </c>
      <c r="I1047">
        <f t="shared" si="258"/>
        <v>0.10685</v>
      </c>
      <c r="J1047" s="21">
        <v>0.107</v>
      </c>
      <c r="K1047">
        <f t="shared" si="259"/>
        <v>0.1075</v>
      </c>
      <c r="L1047" s="21">
        <v>0.107</v>
      </c>
      <c r="M1047">
        <f t="shared" si="260"/>
        <v>0.1071</v>
      </c>
      <c r="N1047" s="21">
        <v>0.1019</v>
      </c>
      <c r="O1047">
        <f t="shared" si="254"/>
        <v>0.10300000000000001</v>
      </c>
      <c r="P1047" s="21">
        <v>0.1036</v>
      </c>
      <c r="Q1047">
        <f t="shared" si="261"/>
        <v>0.10395</v>
      </c>
      <c r="R1047" s="21">
        <v>0.1069</v>
      </c>
      <c r="S1047">
        <f t="shared" si="262"/>
        <v>0.10685</v>
      </c>
      <c r="T1047" s="21">
        <v>9.8299999999999998E-2</v>
      </c>
      <c r="U1047">
        <f t="shared" si="263"/>
        <v>9.8449999999999996E-2</v>
      </c>
      <c r="V1047" s="21">
        <v>0.106</v>
      </c>
      <c r="W1047">
        <f t="shared" si="264"/>
        <v>0.10685</v>
      </c>
      <c r="X1047" s="21">
        <v>0.1036</v>
      </c>
      <c r="Y1047">
        <f t="shared" si="265"/>
        <v>0.1047</v>
      </c>
    </row>
    <row r="1048" spans="1:25" x14ac:dyDescent="0.3">
      <c r="A1048">
        <v>23</v>
      </c>
      <c r="B1048" s="21">
        <v>0.10100000000000001</v>
      </c>
      <c r="C1048">
        <f t="shared" si="255"/>
        <v>0.10145000000000001</v>
      </c>
      <c r="D1048" s="21">
        <v>0.1046</v>
      </c>
      <c r="E1048">
        <f t="shared" si="256"/>
        <v>0.1051</v>
      </c>
      <c r="F1048" s="21">
        <v>0.10199999999999999</v>
      </c>
      <c r="G1048">
        <f t="shared" si="257"/>
        <v>0.1032</v>
      </c>
      <c r="H1048" s="21">
        <v>0.1071</v>
      </c>
      <c r="I1048">
        <f t="shared" si="258"/>
        <v>0.10775</v>
      </c>
      <c r="J1048" s="21">
        <v>0.108</v>
      </c>
      <c r="K1048">
        <f t="shared" si="259"/>
        <v>0.10819999999999999</v>
      </c>
      <c r="L1048" s="21">
        <v>0.1072</v>
      </c>
      <c r="M1048">
        <f t="shared" si="260"/>
        <v>0.10865</v>
      </c>
      <c r="N1048" s="21">
        <v>0.1041</v>
      </c>
      <c r="O1048">
        <f t="shared" si="254"/>
        <v>0.1041</v>
      </c>
      <c r="P1048" s="21">
        <v>0.1043</v>
      </c>
      <c r="Q1048">
        <f t="shared" si="261"/>
        <v>0.1048</v>
      </c>
      <c r="R1048" s="21">
        <v>0.10680000000000001</v>
      </c>
      <c r="S1048">
        <f t="shared" si="262"/>
        <v>0.10755000000000001</v>
      </c>
      <c r="T1048" s="21">
        <v>9.8599999999999993E-2</v>
      </c>
      <c r="U1048">
        <f t="shared" si="263"/>
        <v>9.5899999999999999E-2</v>
      </c>
      <c r="V1048" s="21">
        <v>0.1077</v>
      </c>
      <c r="W1048">
        <f t="shared" si="264"/>
        <v>0.10835</v>
      </c>
      <c r="X1048" s="21">
        <v>0.10580000000000001</v>
      </c>
      <c r="Y1048">
        <f t="shared" si="265"/>
        <v>0.10685</v>
      </c>
    </row>
    <row r="1049" spans="1:25" x14ac:dyDescent="0.3">
      <c r="A1049">
        <v>24</v>
      </c>
      <c r="B1049" s="21">
        <v>0.1019</v>
      </c>
      <c r="C1049">
        <f t="shared" si="255"/>
        <v>0.1028</v>
      </c>
      <c r="D1049" s="21">
        <v>0.1056</v>
      </c>
      <c r="E1049">
        <f t="shared" si="256"/>
        <v>0.10675</v>
      </c>
      <c r="F1049" s="21">
        <v>0.10440000000000001</v>
      </c>
      <c r="G1049">
        <f t="shared" si="257"/>
        <v>0.1052</v>
      </c>
      <c r="H1049" s="21">
        <v>0.1084</v>
      </c>
      <c r="I1049">
        <f t="shared" si="258"/>
        <v>0.10869999999999999</v>
      </c>
      <c r="J1049" s="21">
        <v>0.1084</v>
      </c>
      <c r="K1049">
        <f t="shared" si="259"/>
        <v>0.10969999999999999</v>
      </c>
      <c r="L1049" s="21">
        <v>0.1101</v>
      </c>
      <c r="M1049">
        <f t="shared" si="260"/>
        <v>0.11165</v>
      </c>
      <c r="N1049" s="21">
        <v>0.1041</v>
      </c>
      <c r="O1049">
        <f t="shared" si="254"/>
        <v>0.1052</v>
      </c>
      <c r="P1049" s="21">
        <v>0.1053</v>
      </c>
      <c r="Q1049">
        <f t="shared" si="261"/>
        <v>0.10655000000000001</v>
      </c>
      <c r="R1049" s="21">
        <v>0.10829999999999999</v>
      </c>
      <c r="S1049">
        <f t="shared" si="262"/>
        <v>0.10844999999999999</v>
      </c>
      <c r="T1049" s="21">
        <v>9.3200000000000005E-2</v>
      </c>
      <c r="U1049">
        <f t="shared" si="263"/>
        <v>9.325E-2</v>
      </c>
      <c r="V1049" s="21">
        <v>0.109</v>
      </c>
      <c r="W1049">
        <f t="shared" si="264"/>
        <v>0.1109</v>
      </c>
      <c r="X1049" s="21">
        <v>0.1079</v>
      </c>
      <c r="Y1049">
        <f t="shared" si="265"/>
        <v>0.10769999999999999</v>
      </c>
    </row>
    <row r="1050" spans="1:25" x14ac:dyDescent="0.3">
      <c r="A1050">
        <v>25</v>
      </c>
      <c r="B1050" s="21">
        <v>0.1037</v>
      </c>
      <c r="C1050">
        <f t="shared" si="255"/>
        <v>0.10435</v>
      </c>
      <c r="D1050" s="21">
        <v>0.1079</v>
      </c>
      <c r="E1050">
        <f t="shared" si="256"/>
        <v>0.10880000000000001</v>
      </c>
      <c r="F1050" s="21">
        <v>0.106</v>
      </c>
      <c r="G1050">
        <f t="shared" si="257"/>
        <v>0.1066</v>
      </c>
      <c r="H1050" s="21">
        <v>0.109</v>
      </c>
      <c r="I1050">
        <f t="shared" si="258"/>
        <v>0.1096</v>
      </c>
      <c r="J1050" s="21">
        <v>0.111</v>
      </c>
      <c r="K1050">
        <f t="shared" si="259"/>
        <v>0.11125</v>
      </c>
      <c r="L1050" s="21">
        <v>0.1132</v>
      </c>
      <c r="M1050">
        <f t="shared" si="260"/>
        <v>0.11274999999999999</v>
      </c>
      <c r="N1050" s="21">
        <v>0.10630000000000001</v>
      </c>
      <c r="O1050">
        <f t="shared" si="254"/>
        <v>0.10685</v>
      </c>
      <c r="P1050" s="21">
        <v>0.10780000000000001</v>
      </c>
      <c r="Q1050">
        <f t="shared" si="261"/>
        <v>0.1071</v>
      </c>
      <c r="R1050" s="21">
        <v>0.1086</v>
      </c>
      <c r="S1050">
        <f t="shared" si="262"/>
        <v>0.109</v>
      </c>
      <c r="T1050" s="21">
        <v>9.3299999999999994E-2</v>
      </c>
      <c r="U1050">
        <f t="shared" si="263"/>
        <v>9.484999999999999E-2</v>
      </c>
      <c r="V1050" s="21">
        <v>0.1128</v>
      </c>
      <c r="W1050">
        <f t="shared" si="264"/>
        <v>0.11365</v>
      </c>
      <c r="X1050" s="21">
        <v>0.1075</v>
      </c>
      <c r="Y1050">
        <f t="shared" si="265"/>
        <v>0.10825</v>
      </c>
    </row>
    <row r="1051" spans="1:25" x14ac:dyDescent="0.3">
      <c r="A1051">
        <v>26</v>
      </c>
      <c r="B1051" s="21">
        <v>0.105</v>
      </c>
      <c r="C1051">
        <f t="shared" si="255"/>
        <v>0.10580000000000001</v>
      </c>
      <c r="D1051" s="21">
        <v>0.10970000000000001</v>
      </c>
      <c r="E1051">
        <f t="shared" si="256"/>
        <v>0.1104</v>
      </c>
      <c r="F1051" s="21">
        <v>0.1072</v>
      </c>
      <c r="G1051">
        <f t="shared" si="257"/>
        <v>0.10835</v>
      </c>
      <c r="H1051" s="21">
        <v>0.11020000000000001</v>
      </c>
      <c r="I1051">
        <f t="shared" si="258"/>
        <v>0.11065</v>
      </c>
      <c r="J1051" s="21">
        <v>0.1115</v>
      </c>
      <c r="K1051">
        <f t="shared" si="259"/>
        <v>0.11210000000000001</v>
      </c>
      <c r="L1051" s="21">
        <v>0.1123</v>
      </c>
      <c r="M1051">
        <f t="shared" si="260"/>
        <v>0.1137</v>
      </c>
      <c r="N1051" s="21">
        <v>0.1074</v>
      </c>
      <c r="O1051">
        <f t="shared" si="254"/>
        <v>0.10855000000000001</v>
      </c>
      <c r="P1051" s="21">
        <v>0.10639999999999999</v>
      </c>
      <c r="Q1051">
        <f t="shared" si="261"/>
        <v>0.10780000000000001</v>
      </c>
      <c r="R1051" s="21">
        <v>0.1094</v>
      </c>
      <c r="S1051">
        <f t="shared" si="262"/>
        <v>0.11044999999999999</v>
      </c>
      <c r="T1051" s="21">
        <v>9.64E-2</v>
      </c>
      <c r="U1051">
        <f t="shared" si="263"/>
        <v>9.7450000000000009E-2</v>
      </c>
      <c r="V1051" s="21">
        <v>0.1145</v>
      </c>
      <c r="W1051">
        <f t="shared" si="264"/>
        <v>0.11575000000000001</v>
      </c>
      <c r="X1051" s="21">
        <v>0.109</v>
      </c>
      <c r="Y1051">
        <f t="shared" si="265"/>
        <v>0.1099</v>
      </c>
    </row>
    <row r="1052" spans="1:25" x14ac:dyDescent="0.3">
      <c r="A1052">
        <v>27</v>
      </c>
      <c r="B1052" s="21">
        <v>0.1066</v>
      </c>
      <c r="C1052">
        <f t="shared" si="255"/>
        <v>0.10765</v>
      </c>
      <c r="D1052" s="21">
        <v>0.1111</v>
      </c>
      <c r="E1052">
        <f t="shared" si="256"/>
        <v>0.112</v>
      </c>
      <c r="F1052" s="21">
        <v>0.1095</v>
      </c>
      <c r="G1052">
        <f t="shared" si="257"/>
        <v>0.11030000000000001</v>
      </c>
      <c r="H1052" s="21">
        <v>0.1111</v>
      </c>
      <c r="I1052">
        <f t="shared" si="258"/>
        <v>0.11180000000000001</v>
      </c>
      <c r="J1052" s="21">
        <v>0.11269999999999999</v>
      </c>
      <c r="K1052">
        <f t="shared" si="259"/>
        <v>0.11395</v>
      </c>
      <c r="L1052" s="21">
        <v>0.11509999999999999</v>
      </c>
      <c r="M1052">
        <f t="shared" si="260"/>
        <v>0.11534999999999999</v>
      </c>
      <c r="N1052" s="21">
        <v>0.10970000000000001</v>
      </c>
      <c r="O1052">
        <f t="shared" si="254"/>
        <v>0.1109</v>
      </c>
      <c r="P1052" s="21">
        <v>0.10920000000000001</v>
      </c>
      <c r="Q1052">
        <f t="shared" si="261"/>
        <v>0.10985</v>
      </c>
      <c r="R1052" s="21">
        <v>0.1115</v>
      </c>
      <c r="S1052">
        <f t="shared" si="262"/>
        <v>0.11165</v>
      </c>
      <c r="T1052" s="21">
        <v>9.8500000000000004E-2</v>
      </c>
      <c r="U1052">
        <f t="shared" si="263"/>
        <v>0.10175000000000001</v>
      </c>
      <c r="V1052" s="21">
        <v>0.11700000000000001</v>
      </c>
      <c r="W1052">
        <f t="shared" si="264"/>
        <v>0.11815000000000001</v>
      </c>
      <c r="X1052" s="21">
        <v>0.1108</v>
      </c>
      <c r="Y1052">
        <f t="shared" si="265"/>
        <v>0.11219999999999999</v>
      </c>
    </row>
    <row r="1053" spans="1:25" x14ac:dyDescent="0.3">
      <c r="A1053">
        <v>28</v>
      </c>
      <c r="B1053" s="21">
        <v>0.1087</v>
      </c>
      <c r="C1053">
        <f t="shared" si="255"/>
        <v>0.1096</v>
      </c>
      <c r="D1053" s="21">
        <v>0.1129</v>
      </c>
      <c r="E1053">
        <f t="shared" si="256"/>
        <v>0.11349999999999999</v>
      </c>
      <c r="F1053" s="21">
        <v>0.1111</v>
      </c>
      <c r="G1053">
        <f t="shared" si="257"/>
        <v>0.11210000000000001</v>
      </c>
      <c r="H1053" s="21">
        <v>0.1125</v>
      </c>
      <c r="I1053">
        <f t="shared" si="258"/>
        <v>0.11294999999999999</v>
      </c>
      <c r="J1053" s="21">
        <v>0.1152</v>
      </c>
      <c r="K1053">
        <f t="shared" si="259"/>
        <v>0.1158</v>
      </c>
      <c r="L1053" s="21">
        <v>0.11559999999999999</v>
      </c>
      <c r="M1053">
        <f t="shared" si="260"/>
        <v>0.11774999999999999</v>
      </c>
      <c r="N1053" s="21">
        <v>0.11210000000000001</v>
      </c>
      <c r="O1053">
        <f t="shared" si="254"/>
        <v>0.11205000000000001</v>
      </c>
      <c r="P1053" s="21">
        <v>0.1105</v>
      </c>
      <c r="Q1053">
        <f t="shared" si="261"/>
        <v>0.1111</v>
      </c>
      <c r="R1053" s="21">
        <v>0.1118</v>
      </c>
      <c r="S1053">
        <f t="shared" si="262"/>
        <v>0.11249999999999999</v>
      </c>
      <c r="T1053" s="21">
        <v>0.105</v>
      </c>
      <c r="U1053">
        <f t="shared" si="263"/>
        <v>0.1056</v>
      </c>
      <c r="V1053" s="21">
        <v>0.1193</v>
      </c>
      <c r="W1053">
        <f t="shared" si="264"/>
        <v>0.12035</v>
      </c>
      <c r="X1053" s="21">
        <v>0.11360000000000001</v>
      </c>
      <c r="Y1053">
        <f t="shared" si="265"/>
        <v>0.1137</v>
      </c>
    </row>
    <row r="1054" spans="1:25" x14ac:dyDescent="0.3">
      <c r="A1054">
        <v>29</v>
      </c>
      <c r="B1054" s="21">
        <v>0.1105</v>
      </c>
      <c r="C1054">
        <f t="shared" si="255"/>
        <v>0.1114</v>
      </c>
      <c r="D1054" s="21">
        <v>0.11409999999999999</v>
      </c>
      <c r="E1054">
        <f t="shared" si="256"/>
        <v>0.11515</v>
      </c>
      <c r="F1054" s="21">
        <v>0.11310000000000001</v>
      </c>
      <c r="G1054">
        <f t="shared" si="257"/>
        <v>0.11445</v>
      </c>
      <c r="H1054" s="21">
        <v>0.1134</v>
      </c>
      <c r="I1054">
        <f t="shared" si="258"/>
        <v>0.1147</v>
      </c>
      <c r="J1054" s="21">
        <v>0.1164</v>
      </c>
      <c r="K1054">
        <f t="shared" si="259"/>
        <v>0.11660000000000001</v>
      </c>
      <c r="L1054" s="21">
        <v>0.11990000000000001</v>
      </c>
      <c r="M1054">
        <f t="shared" si="260"/>
        <v>0.11985000000000001</v>
      </c>
      <c r="N1054" s="21">
        <v>0.112</v>
      </c>
      <c r="O1054">
        <f t="shared" si="254"/>
        <v>0.11325</v>
      </c>
      <c r="P1054" s="21">
        <v>0.11169999999999999</v>
      </c>
      <c r="Q1054">
        <f t="shared" si="261"/>
        <v>0.11174999999999999</v>
      </c>
      <c r="R1054" s="21">
        <v>0.1132</v>
      </c>
      <c r="S1054">
        <f t="shared" si="262"/>
        <v>0.11395</v>
      </c>
      <c r="T1054" s="21">
        <v>0.1062</v>
      </c>
      <c r="U1054">
        <f t="shared" si="263"/>
        <v>0.1075</v>
      </c>
      <c r="V1054" s="21">
        <v>0.12139999999999999</v>
      </c>
      <c r="W1054">
        <f t="shared" si="264"/>
        <v>0.12175</v>
      </c>
      <c r="X1054" s="21">
        <v>0.1138</v>
      </c>
      <c r="Y1054">
        <f t="shared" si="265"/>
        <v>0.11495</v>
      </c>
    </row>
    <row r="1055" spans="1:25" x14ac:dyDescent="0.3">
      <c r="A1055">
        <v>30</v>
      </c>
      <c r="B1055" s="21">
        <v>0.1123</v>
      </c>
      <c r="C1055">
        <f t="shared" si="255"/>
        <v>0.11360000000000001</v>
      </c>
      <c r="D1055" s="21">
        <v>0.1162</v>
      </c>
      <c r="E1055">
        <f t="shared" si="256"/>
        <v>0.11660000000000001</v>
      </c>
      <c r="F1055" s="21">
        <v>0.1158</v>
      </c>
      <c r="G1055">
        <f t="shared" si="257"/>
        <v>0.11695</v>
      </c>
      <c r="H1055" s="21">
        <v>0.11600000000000001</v>
      </c>
      <c r="I1055">
        <f t="shared" si="258"/>
        <v>0.11695</v>
      </c>
      <c r="J1055" s="21">
        <v>0.1168</v>
      </c>
      <c r="K1055">
        <f t="shared" si="259"/>
        <v>0.11760000000000001</v>
      </c>
      <c r="L1055" s="21">
        <v>0.1198</v>
      </c>
      <c r="M1055">
        <f t="shared" si="260"/>
        <v>0.12085</v>
      </c>
      <c r="N1055" s="21">
        <v>0.1145</v>
      </c>
      <c r="O1055">
        <f t="shared" si="254"/>
        <v>0.1145</v>
      </c>
      <c r="P1055" s="21">
        <v>0.1118</v>
      </c>
      <c r="Q1055">
        <f t="shared" si="261"/>
        <v>0.11244999999999999</v>
      </c>
      <c r="R1055" s="21">
        <v>0.1147</v>
      </c>
      <c r="S1055">
        <f t="shared" si="262"/>
        <v>0.11499999999999999</v>
      </c>
      <c r="T1055" s="21">
        <v>0.10879999999999999</v>
      </c>
      <c r="U1055">
        <f t="shared" si="263"/>
        <v>0.11044999999999999</v>
      </c>
      <c r="V1055" s="21">
        <v>0.1221</v>
      </c>
      <c r="W1055">
        <f t="shared" si="264"/>
        <v>0.12345</v>
      </c>
      <c r="X1055" s="21">
        <v>0.11609999999999999</v>
      </c>
      <c r="Y1055">
        <f t="shared" si="265"/>
        <v>0.1172</v>
      </c>
    </row>
    <row r="1056" spans="1:25" x14ac:dyDescent="0.3">
      <c r="A1056">
        <v>31</v>
      </c>
      <c r="B1056" s="21">
        <v>0.1149</v>
      </c>
      <c r="C1056">
        <f t="shared" si="255"/>
        <v>0.11624999999999999</v>
      </c>
      <c r="D1056" s="21">
        <v>0.11700000000000001</v>
      </c>
      <c r="E1056">
        <f t="shared" si="256"/>
        <v>0.11865000000000001</v>
      </c>
      <c r="F1056" s="21">
        <v>0.1181</v>
      </c>
      <c r="G1056">
        <f t="shared" si="257"/>
        <v>0.11885</v>
      </c>
      <c r="H1056" s="21">
        <v>0.1179</v>
      </c>
      <c r="I1056">
        <f t="shared" si="258"/>
        <v>0.1183</v>
      </c>
      <c r="J1056" s="21">
        <v>0.11840000000000001</v>
      </c>
      <c r="K1056">
        <f t="shared" si="259"/>
        <v>0.11975</v>
      </c>
      <c r="L1056" s="21">
        <v>0.12189999999999999</v>
      </c>
      <c r="M1056">
        <f t="shared" si="260"/>
        <v>0.12375</v>
      </c>
      <c r="N1056" s="21">
        <v>0.1145</v>
      </c>
      <c r="O1056">
        <f t="shared" si="254"/>
        <v>0.11575000000000001</v>
      </c>
      <c r="P1056" s="21">
        <v>0.11310000000000001</v>
      </c>
      <c r="Q1056">
        <f t="shared" si="261"/>
        <v>0.11410000000000001</v>
      </c>
      <c r="R1056" s="21">
        <v>0.1153</v>
      </c>
      <c r="S1056">
        <f t="shared" si="262"/>
        <v>0.11595</v>
      </c>
      <c r="T1056" s="21">
        <v>0.11210000000000001</v>
      </c>
      <c r="U1056">
        <f t="shared" si="263"/>
        <v>0.11169999999999999</v>
      </c>
      <c r="V1056" s="21">
        <v>0.12479999999999999</v>
      </c>
      <c r="W1056">
        <f t="shared" si="264"/>
        <v>0.12545000000000001</v>
      </c>
      <c r="X1056" s="21">
        <v>0.1183</v>
      </c>
      <c r="Y1056">
        <f t="shared" si="265"/>
        <v>0.11924999999999999</v>
      </c>
    </row>
    <row r="1057" spans="1:25" x14ac:dyDescent="0.3">
      <c r="A1057">
        <v>32</v>
      </c>
      <c r="B1057" s="21">
        <v>0.1176</v>
      </c>
      <c r="C1057">
        <f t="shared" si="255"/>
        <v>0.1186</v>
      </c>
      <c r="D1057" s="21">
        <v>0.1203</v>
      </c>
      <c r="E1057">
        <f t="shared" si="256"/>
        <v>0.1205</v>
      </c>
      <c r="F1057" s="21">
        <v>0.1196</v>
      </c>
      <c r="G1057">
        <f t="shared" si="257"/>
        <v>0.1206</v>
      </c>
      <c r="H1057" s="21">
        <v>0.1187</v>
      </c>
      <c r="I1057">
        <f t="shared" si="258"/>
        <v>0.1192</v>
      </c>
      <c r="J1057" s="21">
        <v>0.1211</v>
      </c>
      <c r="K1057">
        <f t="shared" si="259"/>
        <v>0.12129999999999999</v>
      </c>
      <c r="L1057" s="21">
        <v>0.12559999999999999</v>
      </c>
      <c r="M1057">
        <f t="shared" si="260"/>
        <v>0.12529999999999999</v>
      </c>
      <c r="N1057" s="21">
        <v>0.11700000000000001</v>
      </c>
      <c r="O1057">
        <f t="shared" si="254"/>
        <v>0.1172</v>
      </c>
      <c r="P1057" s="21">
        <v>0.11509999999999999</v>
      </c>
      <c r="Q1057">
        <f t="shared" si="261"/>
        <v>0.11599999999999999</v>
      </c>
      <c r="R1057" s="21">
        <v>0.1166</v>
      </c>
      <c r="S1057">
        <f t="shared" si="262"/>
        <v>0.11704999999999999</v>
      </c>
      <c r="T1057" s="21">
        <v>0.1113</v>
      </c>
      <c r="U1057">
        <f t="shared" si="263"/>
        <v>0.11224999999999999</v>
      </c>
      <c r="V1057" s="21">
        <v>0.12609999999999999</v>
      </c>
      <c r="W1057">
        <f t="shared" si="264"/>
        <v>0.12684999999999999</v>
      </c>
      <c r="X1057" s="21">
        <v>0.1202</v>
      </c>
      <c r="Y1057">
        <f t="shared" si="265"/>
        <v>0.12090000000000001</v>
      </c>
    </row>
    <row r="1058" spans="1:25" x14ac:dyDescent="0.3">
      <c r="A1058">
        <v>33</v>
      </c>
      <c r="B1058" s="21">
        <v>0.1196</v>
      </c>
      <c r="C1058">
        <f t="shared" si="255"/>
        <v>0.12065000000000001</v>
      </c>
      <c r="D1058" s="21">
        <v>0.1207</v>
      </c>
      <c r="E1058">
        <f t="shared" si="256"/>
        <v>0.12279999999999999</v>
      </c>
      <c r="F1058" s="21">
        <v>0.1216</v>
      </c>
      <c r="G1058">
        <f t="shared" si="257"/>
        <v>0.1232</v>
      </c>
      <c r="H1058" s="21">
        <v>0.1197</v>
      </c>
      <c r="I1058">
        <f t="shared" si="258"/>
        <v>0.1207</v>
      </c>
      <c r="J1058" s="21">
        <v>0.1215</v>
      </c>
      <c r="K1058">
        <f t="shared" si="259"/>
        <v>0.12275</v>
      </c>
      <c r="L1058" s="21">
        <v>0.125</v>
      </c>
      <c r="M1058">
        <f t="shared" si="260"/>
        <v>0.1268</v>
      </c>
      <c r="N1058" s="21">
        <v>0.1174</v>
      </c>
      <c r="O1058">
        <f t="shared" si="254"/>
        <v>0.11899999999999999</v>
      </c>
      <c r="P1058" s="21">
        <v>0.1169</v>
      </c>
      <c r="Q1058">
        <f t="shared" si="261"/>
        <v>0.1174</v>
      </c>
      <c r="R1058" s="21">
        <v>0.11749999999999999</v>
      </c>
      <c r="S1058">
        <f t="shared" si="262"/>
        <v>0.11815000000000001</v>
      </c>
      <c r="T1058" s="21">
        <v>0.1132</v>
      </c>
      <c r="U1058">
        <f t="shared" si="263"/>
        <v>0.11365</v>
      </c>
      <c r="V1058" s="21">
        <v>0.12759999999999999</v>
      </c>
      <c r="W1058">
        <f t="shared" si="264"/>
        <v>0.12795000000000001</v>
      </c>
      <c r="X1058" s="21">
        <v>0.1216</v>
      </c>
      <c r="Y1058">
        <f t="shared" si="265"/>
        <v>0.1227</v>
      </c>
    </row>
    <row r="1059" spans="1:25" x14ac:dyDescent="0.3">
      <c r="A1059">
        <v>34</v>
      </c>
      <c r="B1059" s="21">
        <v>0.1217</v>
      </c>
      <c r="C1059">
        <f t="shared" si="255"/>
        <v>0.12265000000000001</v>
      </c>
      <c r="D1059" s="21">
        <v>0.1249</v>
      </c>
      <c r="E1059">
        <f t="shared" si="256"/>
        <v>0.12470000000000001</v>
      </c>
      <c r="F1059" s="21">
        <v>0.12479999999999999</v>
      </c>
      <c r="G1059">
        <f t="shared" si="257"/>
        <v>0.1258</v>
      </c>
      <c r="H1059" s="21">
        <v>0.1217</v>
      </c>
      <c r="I1059">
        <f t="shared" si="258"/>
        <v>0.12215000000000001</v>
      </c>
      <c r="J1059" s="21">
        <v>0.124</v>
      </c>
      <c r="K1059">
        <f t="shared" si="259"/>
        <v>0.1244</v>
      </c>
      <c r="L1059" s="21">
        <v>0.12859999999999999</v>
      </c>
      <c r="M1059">
        <f t="shared" si="260"/>
        <v>0.12890000000000001</v>
      </c>
      <c r="N1059" s="21">
        <v>0.1206</v>
      </c>
      <c r="O1059">
        <f t="shared" si="254"/>
        <v>0.12029999999999999</v>
      </c>
      <c r="P1059" s="21">
        <v>0.1179</v>
      </c>
      <c r="Q1059">
        <f t="shared" si="261"/>
        <v>0.1187</v>
      </c>
      <c r="R1059" s="21">
        <v>0.1188</v>
      </c>
      <c r="S1059">
        <f t="shared" si="262"/>
        <v>0.1197</v>
      </c>
      <c r="T1059" s="21">
        <v>0.11409999999999999</v>
      </c>
      <c r="U1059">
        <f t="shared" si="263"/>
        <v>0.11409999999999999</v>
      </c>
      <c r="V1059" s="21">
        <v>0.1283</v>
      </c>
      <c r="W1059">
        <f t="shared" si="264"/>
        <v>0.12905</v>
      </c>
      <c r="X1059" s="21">
        <v>0.12379999999999999</v>
      </c>
      <c r="Y1059">
        <f t="shared" si="265"/>
        <v>0.1244</v>
      </c>
    </row>
    <row r="1060" spans="1:25" x14ac:dyDescent="0.3">
      <c r="A1060">
        <v>35</v>
      </c>
      <c r="B1060" s="21">
        <v>0.1236</v>
      </c>
      <c r="C1060">
        <f t="shared" si="255"/>
        <v>0.12504999999999999</v>
      </c>
      <c r="D1060" s="21">
        <v>0.1245</v>
      </c>
      <c r="E1060">
        <f t="shared" si="256"/>
        <v>0.12664999999999998</v>
      </c>
      <c r="F1060" s="21">
        <v>0.1268</v>
      </c>
      <c r="G1060">
        <f t="shared" si="257"/>
        <v>0.12814999999999999</v>
      </c>
      <c r="H1060" s="21">
        <v>0.1226</v>
      </c>
      <c r="I1060">
        <f t="shared" si="258"/>
        <v>0.12295</v>
      </c>
      <c r="J1060" s="21">
        <v>0.12479999999999999</v>
      </c>
      <c r="K1060">
        <f t="shared" si="259"/>
        <v>0.12465</v>
      </c>
      <c r="L1060" s="21">
        <v>0.12920000000000001</v>
      </c>
      <c r="M1060">
        <f t="shared" si="260"/>
        <v>0.13070000000000001</v>
      </c>
      <c r="N1060" s="21">
        <v>0.12</v>
      </c>
      <c r="O1060">
        <f t="shared" si="254"/>
        <v>0.12179999999999999</v>
      </c>
      <c r="P1060" s="21">
        <v>0.1195</v>
      </c>
      <c r="Q1060">
        <f t="shared" si="261"/>
        <v>0.1205</v>
      </c>
      <c r="R1060" s="21">
        <v>0.1206</v>
      </c>
      <c r="S1060">
        <f t="shared" si="262"/>
        <v>0.12140000000000001</v>
      </c>
      <c r="T1060" s="21">
        <v>0.11409999999999999</v>
      </c>
      <c r="U1060">
        <f t="shared" si="263"/>
        <v>0.11434999999999999</v>
      </c>
      <c r="V1060" s="21">
        <v>0.1298</v>
      </c>
      <c r="W1060">
        <f t="shared" si="264"/>
        <v>0.13119999999999998</v>
      </c>
      <c r="X1060" s="21">
        <v>0.125</v>
      </c>
      <c r="Y1060">
        <f t="shared" si="265"/>
        <v>0.12570000000000001</v>
      </c>
    </row>
    <row r="1061" spans="1:25" x14ac:dyDescent="0.3">
      <c r="A1061">
        <v>36</v>
      </c>
      <c r="B1061" s="21">
        <v>0.1265</v>
      </c>
      <c r="C1061">
        <f t="shared" si="255"/>
        <v>0.1278</v>
      </c>
      <c r="D1061" s="21">
        <v>0.1288</v>
      </c>
      <c r="E1061">
        <f t="shared" si="256"/>
        <v>0.13</v>
      </c>
      <c r="F1061" s="21">
        <v>0.1295</v>
      </c>
      <c r="G1061">
        <f t="shared" si="257"/>
        <v>0.1308</v>
      </c>
      <c r="H1061" s="21">
        <v>0.12330000000000001</v>
      </c>
      <c r="I1061">
        <f t="shared" si="258"/>
        <v>0.1237</v>
      </c>
      <c r="J1061" s="21">
        <v>0.1245</v>
      </c>
      <c r="K1061">
        <f t="shared" si="259"/>
        <v>0.12525</v>
      </c>
      <c r="L1061" s="21">
        <v>0.13220000000000001</v>
      </c>
      <c r="M1061">
        <f t="shared" si="260"/>
        <v>0.13245000000000001</v>
      </c>
      <c r="N1061" s="21">
        <v>0.1236</v>
      </c>
      <c r="O1061">
        <f t="shared" si="254"/>
        <v>0.12240000000000001</v>
      </c>
      <c r="P1061" s="21">
        <v>0.1215</v>
      </c>
      <c r="Q1061">
        <f t="shared" si="261"/>
        <v>0.12240000000000001</v>
      </c>
      <c r="R1061" s="21">
        <v>0.1222</v>
      </c>
      <c r="S1061">
        <f t="shared" si="262"/>
        <v>0.1226</v>
      </c>
      <c r="T1061" s="21">
        <v>0.11459999999999999</v>
      </c>
      <c r="U1061">
        <f t="shared" si="263"/>
        <v>0.11294999999999999</v>
      </c>
      <c r="V1061" s="21">
        <v>0.1326</v>
      </c>
      <c r="W1061">
        <f t="shared" si="264"/>
        <v>0.13285</v>
      </c>
      <c r="X1061" s="21">
        <v>0.12640000000000001</v>
      </c>
      <c r="Y1061">
        <f t="shared" si="265"/>
        <v>0.12730000000000002</v>
      </c>
    </row>
    <row r="1062" spans="1:25" x14ac:dyDescent="0.3">
      <c r="A1062">
        <v>37</v>
      </c>
      <c r="B1062" s="21">
        <v>0.12909999999999999</v>
      </c>
      <c r="C1062">
        <f t="shared" si="255"/>
        <v>0.13040000000000002</v>
      </c>
      <c r="D1062" s="21">
        <v>0.13120000000000001</v>
      </c>
      <c r="E1062">
        <f t="shared" si="256"/>
        <v>0.13319999999999999</v>
      </c>
      <c r="F1062" s="21">
        <v>0.1321</v>
      </c>
      <c r="G1062">
        <f t="shared" si="257"/>
        <v>0.1338</v>
      </c>
      <c r="H1062" s="21">
        <v>0.1241</v>
      </c>
      <c r="I1062">
        <f t="shared" si="258"/>
        <v>0.12484999999999999</v>
      </c>
      <c r="J1062" s="21">
        <v>0.126</v>
      </c>
      <c r="K1062">
        <f t="shared" si="259"/>
        <v>0.12620000000000001</v>
      </c>
      <c r="L1062" s="21">
        <v>0.13270000000000001</v>
      </c>
      <c r="M1062">
        <f t="shared" si="260"/>
        <v>0.13400000000000001</v>
      </c>
      <c r="N1062" s="21">
        <v>0.1212</v>
      </c>
      <c r="O1062">
        <f t="shared" si="254"/>
        <v>0.12204999999999999</v>
      </c>
      <c r="P1062" s="21">
        <v>0.12330000000000001</v>
      </c>
      <c r="Q1062">
        <f t="shared" si="261"/>
        <v>0.12395</v>
      </c>
      <c r="R1062" s="21">
        <v>0.123</v>
      </c>
      <c r="S1062">
        <f t="shared" si="262"/>
        <v>0.12345</v>
      </c>
      <c r="T1062" s="21">
        <v>0.1113</v>
      </c>
      <c r="U1062">
        <f t="shared" si="263"/>
        <v>0.11349999999999999</v>
      </c>
      <c r="V1062" s="21">
        <v>0.1331</v>
      </c>
      <c r="W1062">
        <f t="shared" si="264"/>
        <v>0.13419999999999999</v>
      </c>
      <c r="X1062" s="21">
        <v>0.12820000000000001</v>
      </c>
      <c r="Y1062">
        <f t="shared" si="265"/>
        <v>0.12840000000000001</v>
      </c>
    </row>
    <row r="1063" spans="1:25" x14ac:dyDescent="0.3">
      <c r="A1063">
        <v>38</v>
      </c>
      <c r="B1063" s="21">
        <v>0.13170000000000001</v>
      </c>
      <c r="C1063">
        <f t="shared" si="255"/>
        <v>0.13300000000000001</v>
      </c>
      <c r="D1063" s="21">
        <v>0.13519999999999999</v>
      </c>
      <c r="E1063">
        <f t="shared" si="256"/>
        <v>0.1376</v>
      </c>
      <c r="F1063" s="21">
        <v>0.13550000000000001</v>
      </c>
      <c r="G1063">
        <f t="shared" si="257"/>
        <v>0.1371</v>
      </c>
      <c r="H1063" s="21">
        <v>0.12559999999999999</v>
      </c>
      <c r="I1063">
        <f t="shared" si="258"/>
        <v>0.12614999999999998</v>
      </c>
      <c r="J1063" s="21">
        <v>0.12640000000000001</v>
      </c>
      <c r="K1063">
        <f t="shared" si="259"/>
        <v>0.12659999999999999</v>
      </c>
      <c r="L1063" s="21">
        <v>0.1353</v>
      </c>
      <c r="M1063">
        <f t="shared" si="260"/>
        <v>0.13514999999999999</v>
      </c>
      <c r="N1063" s="21">
        <v>0.1229</v>
      </c>
      <c r="O1063">
        <f t="shared" si="254"/>
        <v>0.12515000000000001</v>
      </c>
      <c r="P1063" s="21">
        <v>0.1246</v>
      </c>
      <c r="Q1063">
        <f t="shared" si="261"/>
        <v>0.1258</v>
      </c>
      <c r="R1063" s="21">
        <v>0.1239</v>
      </c>
      <c r="S1063">
        <f t="shared" si="262"/>
        <v>0.12459999999999999</v>
      </c>
      <c r="T1063" s="21">
        <v>0.1157</v>
      </c>
      <c r="U1063">
        <f t="shared" si="263"/>
        <v>0.11655</v>
      </c>
      <c r="V1063" s="21">
        <v>0.1353</v>
      </c>
      <c r="W1063">
        <f t="shared" si="264"/>
        <v>0.1371</v>
      </c>
      <c r="X1063" s="21">
        <v>0.12859999999999999</v>
      </c>
      <c r="Y1063">
        <f t="shared" si="265"/>
        <v>0.1298</v>
      </c>
    </row>
    <row r="1064" spans="1:25" x14ac:dyDescent="0.3">
      <c r="A1064">
        <v>39</v>
      </c>
      <c r="B1064" s="21">
        <v>0.1343</v>
      </c>
      <c r="C1064">
        <f t="shared" si="255"/>
        <v>0.1353</v>
      </c>
      <c r="D1064" s="21">
        <v>0.14000000000000001</v>
      </c>
      <c r="E1064">
        <f t="shared" si="256"/>
        <v>0.14150000000000001</v>
      </c>
      <c r="F1064" s="21">
        <v>0.13869999999999999</v>
      </c>
      <c r="G1064">
        <f t="shared" si="257"/>
        <v>0.14015</v>
      </c>
      <c r="H1064" s="21">
        <v>0.12670000000000001</v>
      </c>
      <c r="I1064">
        <f t="shared" si="258"/>
        <v>0.12755</v>
      </c>
      <c r="J1064" s="21">
        <v>0.1268</v>
      </c>
      <c r="K1064">
        <f t="shared" si="259"/>
        <v>0.12795000000000001</v>
      </c>
      <c r="L1064" s="21">
        <v>0.13500000000000001</v>
      </c>
      <c r="M1064">
        <f t="shared" si="260"/>
        <v>0.13655</v>
      </c>
      <c r="N1064" s="21">
        <v>0.12740000000000001</v>
      </c>
      <c r="O1064">
        <f t="shared" si="254"/>
        <v>0.12765000000000001</v>
      </c>
      <c r="P1064" s="21">
        <v>0.127</v>
      </c>
      <c r="Q1064">
        <f t="shared" si="261"/>
        <v>0.12764999999999999</v>
      </c>
      <c r="R1064" s="21">
        <v>0.12529999999999999</v>
      </c>
      <c r="S1064">
        <f t="shared" si="262"/>
        <v>0.12554999999999999</v>
      </c>
      <c r="T1064" s="21">
        <v>0.1174</v>
      </c>
      <c r="U1064">
        <f t="shared" si="263"/>
        <v>0.1187</v>
      </c>
      <c r="V1064" s="21">
        <v>0.1389</v>
      </c>
      <c r="W1064">
        <f t="shared" si="264"/>
        <v>0.1386</v>
      </c>
      <c r="X1064" s="21">
        <v>0.13100000000000001</v>
      </c>
      <c r="Y1064">
        <f t="shared" si="265"/>
        <v>0.13119999999999998</v>
      </c>
    </row>
    <row r="1065" spans="1:25" x14ac:dyDescent="0.3">
      <c r="A1065">
        <v>40</v>
      </c>
      <c r="B1065" s="21">
        <v>0.1363</v>
      </c>
      <c r="C1065">
        <f t="shared" si="255"/>
        <v>0.13700000000000001</v>
      </c>
      <c r="D1065" s="21">
        <v>0.14299999999999999</v>
      </c>
      <c r="E1065">
        <f t="shared" si="256"/>
        <v>0.14479999999999998</v>
      </c>
      <c r="F1065" s="21">
        <v>0.1416</v>
      </c>
      <c r="G1065">
        <f t="shared" si="257"/>
        <v>0.14274999999999999</v>
      </c>
      <c r="H1065" s="21">
        <v>0.12839999999999999</v>
      </c>
      <c r="I1065">
        <f t="shared" si="258"/>
        <v>0.12864999999999999</v>
      </c>
      <c r="J1065" s="21">
        <v>0.12909999999999999</v>
      </c>
      <c r="K1065">
        <f t="shared" si="259"/>
        <v>0.12909999999999999</v>
      </c>
      <c r="L1065" s="21">
        <v>0.1381</v>
      </c>
      <c r="M1065">
        <f t="shared" si="260"/>
        <v>0.13874999999999998</v>
      </c>
      <c r="N1065" s="21">
        <v>0.12790000000000001</v>
      </c>
      <c r="O1065">
        <f t="shared" si="254"/>
        <v>0.12990000000000002</v>
      </c>
      <c r="P1065" s="21">
        <v>0.1283</v>
      </c>
      <c r="Q1065">
        <f t="shared" si="261"/>
        <v>0.12914999999999999</v>
      </c>
      <c r="R1065" s="21">
        <v>0.1258</v>
      </c>
      <c r="S1065">
        <f t="shared" si="262"/>
        <v>0.1263</v>
      </c>
      <c r="T1065" s="21">
        <v>0.12</v>
      </c>
      <c r="U1065">
        <f t="shared" si="263"/>
        <v>0.121</v>
      </c>
      <c r="V1065" s="21">
        <v>0.13830000000000001</v>
      </c>
      <c r="W1065">
        <f t="shared" si="264"/>
        <v>0.13900000000000001</v>
      </c>
      <c r="X1065" s="21">
        <v>0.13139999999999999</v>
      </c>
      <c r="Y1065">
        <f t="shared" si="265"/>
        <v>0.1331</v>
      </c>
    </row>
    <row r="1066" spans="1:25" x14ac:dyDescent="0.3">
      <c r="A1066">
        <v>41</v>
      </c>
      <c r="B1066" s="21">
        <v>0.13769999999999999</v>
      </c>
      <c r="C1066">
        <f t="shared" si="255"/>
        <v>0.1391</v>
      </c>
      <c r="D1066" s="21">
        <v>0.14660000000000001</v>
      </c>
      <c r="E1066">
        <f t="shared" si="256"/>
        <v>0.14845</v>
      </c>
      <c r="F1066" s="21">
        <v>0.1439</v>
      </c>
      <c r="G1066">
        <f t="shared" si="257"/>
        <v>0.14579999999999999</v>
      </c>
      <c r="H1066" s="21">
        <v>0.12889999999999999</v>
      </c>
      <c r="I1066">
        <f t="shared" si="258"/>
        <v>0.12939999999999999</v>
      </c>
      <c r="J1066" s="21">
        <v>0.12909999999999999</v>
      </c>
      <c r="K1066">
        <f t="shared" si="259"/>
        <v>0.12919999999999998</v>
      </c>
      <c r="L1066" s="21">
        <v>0.1394</v>
      </c>
      <c r="M1066">
        <f t="shared" si="260"/>
        <v>0.1404</v>
      </c>
      <c r="N1066" s="21">
        <v>0.13189999999999999</v>
      </c>
      <c r="O1066">
        <f t="shared" si="254"/>
        <v>0.13159999999999999</v>
      </c>
      <c r="P1066" s="21">
        <v>0.13</v>
      </c>
      <c r="Q1066">
        <f t="shared" si="261"/>
        <v>0.1305</v>
      </c>
      <c r="R1066" s="21">
        <v>0.1268</v>
      </c>
      <c r="S1066">
        <f t="shared" si="262"/>
        <v>0.12740000000000001</v>
      </c>
      <c r="T1066" s="21">
        <v>0.122</v>
      </c>
      <c r="U1066">
        <f t="shared" si="263"/>
        <v>0.1232</v>
      </c>
      <c r="V1066" s="21">
        <v>0.13969999999999999</v>
      </c>
      <c r="W1066">
        <f t="shared" si="264"/>
        <v>0.14084999999999998</v>
      </c>
      <c r="X1066" s="21">
        <v>0.1348</v>
      </c>
      <c r="Y1066">
        <f t="shared" si="265"/>
        <v>0.13524999999999998</v>
      </c>
    </row>
    <row r="1067" spans="1:25" x14ac:dyDescent="0.3">
      <c r="A1067">
        <v>42</v>
      </c>
      <c r="B1067" s="21">
        <v>0.14050000000000001</v>
      </c>
      <c r="C1067">
        <f t="shared" si="255"/>
        <v>0.14124999999999999</v>
      </c>
      <c r="D1067" s="21">
        <v>0.15029999999999999</v>
      </c>
      <c r="E1067">
        <f t="shared" si="256"/>
        <v>0.15194999999999997</v>
      </c>
      <c r="F1067" s="21">
        <v>0.1477</v>
      </c>
      <c r="G1067">
        <f t="shared" si="257"/>
        <v>0.14949999999999999</v>
      </c>
      <c r="H1067" s="21">
        <v>0.12989999999999999</v>
      </c>
      <c r="I1067">
        <f t="shared" si="258"/>
        <v>0.13069999999999998</v>
      </c>
      <c r="J1067" s="21">
        <v>0.1293</v>
      </c>
      <c r="K1067">
        <f t="shared" si="259"/>
        <v>0.12975</v>
      </c>
      <c r="L1067" s="21">
        <v>0.1414</v>
      </c>
      <c r="M1067">
        <f t="shared" si="260"/>
        <v>0.14174999999999999</v>
      </c>
      <c r="N1067" s="21">
        <v>0.1313</v>
      </c>
      <c r="O1067">
        <f t="shared" si="254"/>
        <v>0.13225000000000001</v>
      </c>
      <c r="P1067" s="21">
        <v>0.13100000000000001</v>
      </c>
      <c r="Q1067">
        <f t="shared" si="261"/>
        <v>0.13140000000000002</v>
      </c>
      <c r="R1067" s="21">
        <v>0.128</v>
      </c>
      <c r="S1067">
        <f t="shared" si="262"/>
        <v>0.1288</v>
      </c>
      <c r="T1067" s="21">
        <v>0.1244</v>
      </c>
      <c r="U1067">
        <f t="shared" si="263"/>
        <v>0.12540000000000001</v>
      </c>
      <c r="V1067" s="21">
        <v>0.14199999999999999</v>
      </c>
      <c r="W1067">
        <f t="shared" si="264"/>
        <v>0.14279999999999998</v>
      </c>
      <c r="X1067" s="21">
        <v>0.13569999999999999</v>
      </c>
      <c r="Y1067">
        <f t="shared" si="265"/>
        <v>0.13650000000000001</v>
      </c>
    </row>
    <row r="1068" spans="1:25" x14ac:dyDescent="0.3">
      <c r="A1068">
        <v>43</v>
      </c>
      <c r="B1068" s="21">
        <v>0.14199999999999999</v>
      </c>
      <c r="C1068">
        <f t="shared" si="255"/>
        <v>0.14324999999999999</v>
      </c>
      <c r="D1068" s="21">
        <v>0.15359999999999999</v>
      </c>
      <c r="E1068">
        <f t="shared" si="256"/>
        <v>0.15509999999999999</v>
      </c>
      <c r="F1068" s="21">
        <v>0.15129999999999999</v>
      </c>
      <c r="G1068">
        <f t="shared" si="257"/>
        <v>0.153</v>
      </c>
      <c r="H1068" s="21">
        <v>0.13150000000000001</v>
      </c>
      <c r="I1068">
        <f t="shared" si="258"/>
        <v>0.1326</v>
      </c>
      <c r="J1068" s="21">
        <v>0.13020000000000001</v>
      </c>
      <c r="K1068">
        <f t="shared" si="259"/>
        <v>0.13185000000000002</v>
      </c>
      <c r="L1068" s="21">
        <v>0.1421</v>
      </c>
      <c r="M1068">
        <f t="shared" si="260"/>
        <v>0.14335000000000001</v>
      </c>
      <c r="N1068" s="21">
        <v>0.13320000000000001</v>
      </c>
      <c r="O1068">
        <f t="shared" si="254"/>
        <v>0.13550000000000001</v>
      </c>
      <c r="P1068" s="21">
        <v>0.1318</v>
      </c>
      <c r="Q1068">
        <f t="shared" si="261"/>
        <v>0.13250000000000001</v>
      </c>
      <c r="R1068" s="21">
        <v>0.12959999999999999</v>
      </c>
      <c r="S1068">
        <f t="shared" si="262"/>
        <v>0.13</v>
      </c>
      <c r="T1068" s="21">
        <v>0.12640000000000001</v>
      </c>
      <c r="U1068">
        <f t="shared" si="263"/>
        <v>0.12690000000000001</v>
      </c>
      <c r="V1068" s="21">
        <v>0.14360000000000001</v>
      </c>
      <c r="W1068">
        <f t="shared" si="264"/>
        <v>0.14400000000000002</v>
      </c>
      <c r="X1068" s="21">
        <v>0.13730000000000001</v>
      </c>
      <c r="Y1068">
        <f t="shared" si="265"/>
        <v>0.13840000000000002</v>
      </c>
    </row>
    <row r="1069" spans="1:25" x14ac:dyDescent="0.3">
      <c r="A1069">
        <v>44</v>
      </c>
      <c r="B1069" s="21">
        <v>0.14449999999999999</v>
      </c>
      <c r="C1069">
        <f t="shared" si="255"/>
        <v>0.14579999999999999</v>
      </c>
      <c r="D1069" s="21">
        <v>0.15659999999999999</v>
      </c>
      <c r="E1069">
        <f t="shared" si="256"/>
        <v>0.15815000000000001</v>
      </c>
      <c r="F1069" s="21">
        <v>0.1547</v>
      </c>
      <c r="G1069">
        <f t="shared" si="257"/>
        <v>0.15605000000000002</v>
      </c>
      <c r="H1069" s="21">
        <v>0.13370000000000001</v>
      </c>
      <c r="I1069">
        <f t="shared" si="258"/>
        <v>0.13425000000000001</v>
      </c>
      <c r="J1069" s="21">
        <v>0.13350000000000001</v>
      </c>
      <c r="K1069">
        <f t="shared" si="259"/>
        <v>0.1341</v>
      </c>
      <c r="L1069" s="21">
        <v>0.14460000000000001</v>
      </c>
      <c r="M1069">
        <f t="shared" si="260"/>
        <v>0.14624999999999999</v>
      </c>
      <c r="N1069" s="21">
        <v>0.13780000000000001</v>
      </c>
      <c r="O1069">
        <f t="shared" si="254"/>
        <v>0.13685</v>
      </c>
      <c r="P1069" s="21">
        <v>0.13320000000000001</v>
      </c>
      <c r="Q1069">
        <f t="shared" si="261"/>
        <v>0.13475000000000001</v>
      </c>
      <c r="R1069" s="21">
        <v>0.13039999999999999</v>
      </c>
      <c r="S1069">
        <f t="shared" si="262"/>
        <v>0.13105</v>
      </c>
      <c r="T1069" s="21">
        <v>0.12740000000000001</v>
      </c>
      <c r="U1069">
        <f t="shared" si="263"/>
        <v>0.12795000000000001</v>
      </c>
      <c r="V1069" s="21">
        <v>0.1444</v>
      </c>
      <c r="W1069">
        <f t="shared" si="264"/>
        <v>0.14629999999999999</v>
      </c>
      <c r="X1069" s="21">
        <v>0.13950000000000001</v>
      </c>
      <c r="Y1069">
        <f t="shared" si="265"/>
        <v>0.14045000000000002</v>
      </c>
    </row>
    <row r="1070" spans="1:25" x14ac:dyDescent="0.3">
      <c r="A1070">
        <v>45</v>
      </c>
      <c r="B1070" s="21">
        <v>0.14710000000000001</v>
      </c>
      <c r="C1070">
        <f t="shared" si="255"/>
        <v>0.14900000000000002</v>
      </c>
      <c r="D1070" s="21">
        <v>0.15970000000000001</v>
      </c>
      <c r="E1070">
        <f t="shared" si="256"/>
        <v>0.16175</v>
      </c>
      <c r="F1070" s="21">
        <v>0.15740000000000001</v>
      </c>
      <c r="G1070">
        <f t="shared" si="257"/>
        <v>0.15905000000000002</v>
      </c>
      <c r="H1070" s="21">
        <v>0.1348</v>
      </c>
      <c r="I1070">
        <f t="shared" si="258"/>
        <v>0.13555</v>
      </c>
      <c r="J1070" s="21">
        <v>0.13469999999999999</v>
      </c>
      <c r="K1070">
        <f t="shared" si="259"/>
        <v>0.13435</v>
      </c>
      <c r="L1070" s="21">
        <v>0.1479</v>
      </c>
      <c r="M1070">
        <f t="shared" si="260"/>
        <v>0.14895</v>
      </c>
      <c r="N1070" s="21">
        <v>0.13589999999999999</v>
      </c>
      <c r="O1070">
        <f t="shared" si="254"/>
        <v>0.13735</v>
      </c>
      <c r="P1070" s="21">
        <v>0.1363</v>
      </c>
      <c r="Q1070">
        <f t="shared" si="261"/>
        <v>0.13714999999999999</v>
      </c>
      <c r="R1070" s="21">
        <v>0.13170000000000001</v>
      </c>
      <c r="S1070">
        <f t="shared" si="262"/>
        <v>0.13314999999999999</v>
      </c>
      <c r="T1070" s="21">
        <v>0.1285</v>
      </c>
      <c r="U1070">
        <f t="shared" si="263"/>
        <v>0.12864999999999999</v>
      </c>
      <c r="V1070" s="21">
        <v>0.1482</v>
      </c>
      <c r="W1070">
        <f t="shared" si="264"/>
        <v>0.14945</v>
      </c>
      <c r="X1070" s="21">
        <v>0.1414</v>
      </c>
      <c r="Y1070">
        <f t="shared" si="265"/>
        <v>0.14305000000000001</v>
      </c>
    </row>
    <row r="1071" spans="1:25" x14ac:dyDescent="0.3">
      <c r="A1071">
        <v>46</v>
      </c>
      <c r="B1071" s="21">
        <v>0.15090000000000001</v>
      </c>
      <c r="C1071">
        <f t="shared" si="255"/>
        <v>0.15255000000000002</v>
      </c>
      <c r="D1071" s="21">
        <v>0.1638</v>
      </c>
      <c r="E1071">
        <f t="shared" si="256"/>
        <v>0.16539999999999999</v>
      </c>
      <c r="F1071" s="21">
        <v>0.16070000000000001</v>
      </c>
      <c r="G1071">
        <f t="shared" si="257"/>
        <v>0.16239999999999999</v>
      </c>
      <c r="H1071" s="21">
        <v>0.1363</v>
      </c>
      <c r="I1071">
        <f t="shared" si="258"/>
        <v>0.13740000000000002</v>
      </c>
      <c r="J1071" s="21">
        <v>0.13400000000000001</v>
      </c>
      <c r="K1071">
        <f t="shared" si="259"/>
        <v>0.13455</v>
      </c>
      <c r="L1071" s="21">
        <v>0.15</v>
      </c>
      <c r="M1071">
        <f t="shared" si="260"/>
        <v>0.1507</v>
      </c>
      <c r="N1071" s="21">
        <v>0.13880000000000001</v>
      </c>
      <c r="O1071">
        <f t="shared" si="254"/>
        <v>0.14169999999999999</v>
      </c>
      <c r="P1071" s="21">
        <v>0.13800000000000001</v>
      </c>
      <c r="Q1071">
        <f t="shared" si="261"/>
        <v>0.13830000000000001</v>
      </c>
      <c r="R1071" s="21">
        <v>0.1346</v>
      </c>
      <c r="S1071">
        <f t="shared" si="262"/>
        <v>0.13539999999999999</v>
      </c>
      <c r="T1071" s="21">
        <v>0.1288</v>
      </c>
      <c r="U1071">
        <f t="shared" si="263"/>
        <v>0.12975</v>
      </c>
      <c r="V1071" s="21">
        <v>0.1507</v>
      </c>
      <c r="W1071">
        <f t="shared" si="264"/>
        <v>0.15095</v>
      </c>
      <c r="X1071" s="21">
        <v>0.1447</v>
      </c>
      <c r="Y1071">
        <f t="shared" si="265"/>
        <v>0.1452</v>
      </c>
    </row>
    <row r="1072" spans="1:25" x14ac:dyDescent="0.3">
      <c r="A1072">
        <v>47</v>
      </c>
      <c r="B1072" s="21">
        <v>0.1542</v>
      </c>
      <c r="C1072">
        <f t="shared" si="255"/>
        <v>0.15595000000000001</v>
      </c>
      <c r="D1072" s="21">
        <v>0.16700000000000001</v>
      </c>
      <c r="E1072">
        <f t="shared" si="256"/>
        <v>0.16805</v>
      </c>
      <c r="F1072" s="21">
        <v>0.1641</v>
      </c>
      <c r="G1072">
        <f t="shared" si="257"/>
        <v>0.16564999999999999</v>
      </c>
      <c r="H1072" s="21">
        <v>0.13850000000000001</v>
      </c>
      <c r="I1072">
        <f t="shared" si="258"/>
        <v>0.13955000000000001</v>
      </c>
      <c r="J1072" s="21">
        <v>0.1351</v>
      </c>
      <c r="K1072">
        <f t="shared" si="259"/>
        <v>0.13705000000000001</v>
      </c>
      <c r="L1072" s="21">
        <v>0.15140000000000001</v>
      </c>
      <c r="M1072">
        <f t="shared" si="260"/>
        <v>0.1517</v>
      </c>
      <c r="N1072" s="21">
        <v>0.14460000000000001</v>
      </c>
      <c r="O1072">
        <f t="shared" si="254"/>
        <v>0.14360000000000001</v>
      </c>
      <c r="P1072" s="21">
        <v>0.1386</v>
      </c>
      <c r="Q1072">
        <f t="shared" si="261"/>
        <v>0.1399</v>
      </c>
      <c r="R1072" s="21">
        <v>0.13619999999999999</v>
      </c>
      <c r="S1072">
        <f t="shared" si="262"/>
        <v>0.13664999999999999</v>
      </c>
      <c r="T1072" s="21">
        <v>0.13070000000000001</v>
      </c>
      <c r="U1072">
        <f t="shared" si="263"/>
        <v>0.13190000000000002</v>
      </c>
      <c r="V1072" s="21">
        <v>0.1512</v>
      </c>
      <c r="W1072">
        <f t="shared" si="264"/>
        <v>0.15295</v>
      </c>
      <c r="X1072" s="21">
        <v>0.1457</v>
      </c>
      <c r="Y1072">
        <f t="shared" si="265"/>
        <v>0.14705000000000001</v>
      </c>
    </row>
    <row r="1073" spans="1:25" x14ac:dyDescent="0.3">
      <c r="A1073">
        <v>48</v>
      </c>
      <c r="B1073" s="21">
        <v>0.15770000000000001</v>
      </c>
      <c r="C1073">
        <f t="shared" si="255"/>
        <v>0.15970000000000001</v>
      </c>
      <c r="D1073" s="21">
        <v>0.1691</v>
      </c>
      <c r="E1073">
        <f t="shared" si="256"/>
        <v>0.17104999999999998</v>
      </c>
      <c r="F1073" s="21">
        <v>0.16719999999999999</v>
      </c>
      <c r="G1073">
        <f t="shared" si="257"/>
        <v>0.1691</v>
      </c>
      <c r="H1073" s="21">
        <v>0.1406</v>
      </c>
      <c r="I1073">
        <f t="shared" si="258"/>
        <v>0.14179999999999998</v>
      </c>
      <c r="J1073" s="21">
        <v>0.13900000000000001</v>
      </c>
      <c r="K1073">
        <f t="shared" si="259"/>
        <v>0.14100000000000001</v>
      </c>
      <c r="L1073" s="21">
        <v>0.152</v>
      </c>
      <c r="M1073">
        <f t="shared" si="260"/>
        <v>0.15389999999999998</v>
      </c>
      <c r="N1073" s="21">
        <v>0.1426</v>
      </c>
      <c r="O1073">
        <f t="shared" si="254"/>
        <v>0.14495</v>
      </c>
      <c r="P1073" s="21">
        <v>0.14119999999999999</v>
      </c>
      <c r="Q1073">
        <f t="shared" si="261"/>
        <v>0.14155000000000001</v>
      </c>
      <c r="R1073" s="21">
        <v>0.1371</v>
      </c>
      <c r="S1073">
        <f t="shared" si="262"/>
        <v>0.13835</v>
      </c>
      <c r="T1073" s="21">
        <v>0.1331</v>
      </c>
      <c r="U1073">
        <f t="shared" si="263"/>
        <v>0.13450000000000001</v>
      </c>
      <c r="V1073" s="21">
        <v>0.1547</v>
      </c>
      <c r="W1073">
        <f t="shared" si="264"/>
        <v>0.15545</v>
      </c>
      <c r="X1073" s="21">
        <v>0.1484</v>
      </c>
      <c r="Y1073">
        <f t="shared" si="265"/>
        <v>0.1497</v>
      </c>
    </row>
    <row r="1074" spans="1:25" x14ac:dyDescent="0.3">
      <c r="A1074">
        <v>49</v>
      </c>
      <c r="B1074" s="21">
        <v>0.16170000000000001</v>
      </c>
      <c r="C1074">
        <f t="shared" si="255"/>
        <v>0.16300000000000001</v>
      </c>
      <c r="D1074" s="21">
        <v>0.17299999999999999</v>
      </c>
      <c r="E1074">
        <f t="shared" si="256"/>
        <v>0.17459999999999998</v>
      </c>
      <c r="F1074" s="21">
        <v>0.17100000000000001</v>
      </c>
      <c r="G1074">
        <f t="shared" si="257"/>
        <v>0.17294999999999999</v>
      </c>
      <c r="H1074" s="21">
        <v>0.14299999999999999</v>
      </c>
      <c r="I1074">
        <f t="shared" si="258"/>
        <v>0.14394999999999999</v>
      </c>
      <c r="J1074" s="21">
        <v>0.14299999999999999</v>
      </c>
      <c r="K1074">
        <f t="shared" si="259"/>
        <v>0.14334999999999998</v>
      </c>
      <c r="L1074" s="21">
        <v>0.15579999999999999</v>
      </c>
      <c r="M1074">
        <f t="shared" si="260"/>
        <v>0.15689999999999998</v>
      </c>
      <c r="N1074" s="21">
        <v>0.14729999999999999</v>
      </c>
      <c r="O1074">
        <f t="shared" si="254"/>
        <v>0.15075</v>
      </c>
      <c r="P1074" s="21">
        <v>0.1419</v>
      </c>
      <c r="Q1074">
        <f t="shared" si="261"/>
        <v>0.14269999999999999</v>
      </c>
      <c r="R1074" s="21">
        <v>0.1396</v>
      </c>
      <c r="S1074">
        <f t="shared" si="262"/>
        <v>0.14135</v>
      </c>
      <c r="T1074" s="21">
        <v>0.13589999999999999</v>
      </c>
      <c r="U1074">
        <f t="shared" si="263"/>
        <v>0.13764999999999999</v>
      </c>
      <c r="V1074" s="21">
        <v>0.15620000000000001</v>
      </c>
      <c r="W1074">
        <f t="shared" si="264"/>
        <v>0.15689999999999998</v>
      </c>
      <c r="X1074" s="21">
        <v>0.151</v>
      </c>
      <c r="Y1074">
        <f t="shared" si="265"/>
        <v>0.152</v>
      </c>
    </row>
    <row r="1075" spans="1:25" x14ac:dyDescent="0.3">
      <c r="A1075">
        <v>50</v>
      </c>
      <c r="B1075" s="21">
        <v>0.1643</v>
      </c>
      <c r="C1075">
        <f t="shared" si="255"/>
        <v>0.16599999999999998</v>
      </c>
      <c r="D1075" s="21">
        <v>0.1762</v>
      </c>
      <c r="E1075">
        <f t="shared" si="256"/>
        <v>0.17809999999999998</v>
      </c>
      <c r="F1075" s="21">
        <v>0.1749</v>
      </c>
      <c r="G1075">
        <f t="shared" si="257"/>
        <v>0.17685000000000001</v>
      </c>
      <c r="H1075" s="21">
        <v>0.1449</v>
      </c>
      <c r="I1075">
        <f t="shared" si="258"/>
        <v>0.14615</v>
      </c>
      <c r="J1075" s="21">
        <v>0.14369999999999999</v>
      </c>
      <c r="K1075">
        <f t="shared" si="259"/>
        <v>0.14455000000000001</v>
      </c>
      <c r="L1075" s="21">
        <v>0.158</v>
      </c>
      <c r="M1075">
        <f t="shared" si="260"/>
        <v>0.15870000000000001</v>
      </c>
      <c r="N1075" s="21">
        <v>0.1542</v>
      </c>
      <c r="O1075">
        <f t="shared" si="254"/>
        <v>0.15479999999999999</v>
      </c>
      <c r="P1075" s="21">
        <v>0.14349999999999999</v>
      </c>
      <c r="Q1075">
        <f t="shared" si="261"/>
        <v>0.1449</v>
      </c>
      <c r="R1075" s="21">
        <v>0.1431</v>
      </c>
      <c r="S1075">
        <f t="shared" si="262"/>
        <v>0.14415</v>
      </c>
      <c r="T1075" s="21">
        <v>0.1394</v>
      </c>
      <c r="U1075">
        <f t="shared" si="263"/>
        <v>0.14165</v>
      </c>
      <c r="V1075" s="21">
        <v>0.15759999999999999</v>
      </c>
      <c r="W1075">
        <f t="shared" si="264"/>
        <v>0.15894999999999998</v>
      </c>
      <c r="X1075" s="21">
        <v>0.153</v>
      </c>
      <c r="Y1075">
        <f t="shared" si="265"/>
        <v>0.15389999999999998</v>
      </c>
    </row>
    <row r="1076" spans="1:25" x14ac:dyDescent="0.3">
      <c r="A1076">
        <v>51</v>
      </c>
      <c r="B1076" s="21">
        <v>0.16769999999999999</v>
      </c>
      <c r="C1076">
        <f t="shared" si="255"/>
        <v>0.16880000000000001</v>
      </c>
      <c r="D1076" s="21">
        <v>0.18</v>
      </c>
      <c r="E1076">
        <f t="shared" si="256"/>
        <v>0.18149999999999999</v>
      </c>
      <c r="F1076" s="21">
        <v>0.17879999999999999</v>
      </c>
      <c r="G1076">
        <f t="shared" si="257"/>
        <v>0.18074999999999999</v>
      </c>
      <c r="H1076" s="21">
        <v>0.1474</v>
      </c>
      <c r="I1076">
        <f t="shared" si="258"/>
        <v>0.14900000000000002</v>
      </c>
      <c r="J1076" s="21">
        <v>0.1454</v>
      </c>
      <c r="K1076">
        <f t="shared" si="259"/>
        <v>0.14779999999999999</v>
      </c>
      <c r="L1076" s="21">
        <v>0.15939999999999999</v>
      </c>
      <c r="M1076">
        <f t="shared" si="260"/>
        <v>0.16075</v>
      </c>
      <c r="N1076" s="21">
        <v>0.15540000000000001</v>
      </c>
      <c r="O1076">
        <f t="shared" si="254"/>
        <v>0.16025</v>
      </c>
      <c r="P1076" s="21">
        <v>0.14630000000000001</v>
      </c>
      <c r="Q1076">
        <f t="shared" si="261"/>
        <v>0.14750000000000002</v>
      </c>
      <c r="R1076" s="21">
        <v>0.1452</v>
      </c>
      <c r="S1076">
        <f t="shared" si="262"/>
        <v>0.14624999999999999</v>
      </c>
      <c r="T1076" s="21">
        <v>0.1439</v>
      </c>
      <c r="U1076">
        <f t="shared" si="263"/>
        <v>0.14574999999999999</v>
      </c>
      <c r="V1076" s="21">
        <v>0.1603</v>
      </c>
      <c r="W1076">
        <f t="shared" si="264"/>
        <v>0.16184999999999999</v>
      </c>
      <c r="X1076" s="21">
        <v>0.15479999999999999</v>
      </c>
      <c r="Y1076">
        <f t="shared" si="265"/>
        <v>0.15594999999999998</v>
      </c>
    </row>
    <row r="1077" spans="1:25" x14ac:dyDescent="0.3">
      <c r="A1077">
        <v>52</v>
      </c>
      <c r="B1077" s="21">
        <v>0.1699</v>
      </c>
      <c r="C1077">
        <f t="shared" si="255"/>
        <v>0.17144999999999999</v>
      </c>
      <c r="D1077" s="21">
        <v>0.183</v>
      </c>
      <c r="E1077">
        <f t="shared" si="256"/>
        <v>0.18479999999999999</v>
      </c>
      <c r="F1077" s="21">
        <v>0.1827</v>
      </c>
      <c r="G1077">
        <f t="shared" si="257"/>
        <v>0.18580000000000002</v>
      </c>
      <c r="H1077" s="21">
        <v>0.15060000000000001</v>
      </c>
      <c r="I1077">
        <f t="shared" si="258"/>
        <v>0.15329999999999999</v>
      </c>
      <c r="J1077" s="21">
        <v>0.1502</v>
      </c>
      <c r="K1077">
        <f t="shared" si="259"/>
        <v>0.15145</v>
      </c>
      <c r="L1077" s="21">
        <v>0.16209999999999999</v>
      </c>
      <c r="M1077">
        <f t="shared" si="260"/>
        <v>0.16570000000000001</v>
      </c>
      <c r="N1077" s="21">
        <v>0.1651</v>
      </c>
      <c r="O1077">
        <f t="shared" si="254"/>
        <v>0.1696</v>
      </c>
      <c r="P1077" s="21">
        <v>0.1487</v>
      </c>
      <c r="Q1077">
        <f t="shared" si="261"/>
        <v>0.14929999999999999</v>
      </c>
      <c r="R1077" s="21">
        <v>0.14729999999999999</v>
      </c>
      <c r="S1077">
        <f t="shared" si="262"/>
        <v>0.14910000000000001</v>
      </c>
      <c r="T1077" s="21">
        <v>0.14760000000000001</v>
      </c>
      <c r="U1077">
        <f t="shared" si="263"/>
        <v>0.14855000000000002</v>
      </c>
      <c r="V1077" s="21">
        <v>0.16339999999999999</v>
      </c>
      <c r="W1077">
        <f t="shared" si="264"/>
        <v>0.16364999999999999</v>
      </c>
      <c r="X1077" s="21">
        <v>0.15709999999999999</v>
      </c>
      <c r="Y1077">
        <f t="shared" si="265"/>
        <v>0.15784999999999999</v>
      </c>
    </row>
    <row r="1078" spans="1:25" x14ac:dyDescent="0.3">
      <c r="A1078">
        <v>53</v>
      </c>
      <c r="B1078" s="21">
        <v>0.17299999999999999</v>
      </c>
      <c r="C1078">
        <f t="shared" si="255"/>
        <v>0.17424999999999999</v>
      </c>
      <c r="D1078" s="21">
        <v>0.18659999999999999</v>
      </c>
      <c r="E1078">
        <f t="shared" si="256"/>
        <v>0.18809999999999999</v>
      </c>
      <c r="F1078" s="21">
        <v>0.18890000000000001</v>
      </c>
      <c r="G1078">
        <f t="shared" si="257"/>
        <v>0.19009999999999999</v>
      </c>
      <c r="H1078" s="21">
        <v>0.156</v>
      </c>
      <c r="I1078">
        <f t="shared" si="258"/>
        <v>0.16005</v>
      </c>
      <c r="J1078" s="21">
        <v>0.1527</v>
      </c>
      <c r="K1078">
        <f t="shared" si="259"/>
        <v>0.15284999999999999</v>
      </c>
      <c r="L1078" s="21">
        <v>0.16930000000000001</v>
      </c>
      <c r="M1078">
        <f t="shared" si="260"/>
        <v>0.17305000000000001</v>
      </c>
      <c r="N1078" s="21">
        <v>0.1741</v>
      </c>
      <c r="O1078">
        <f t="shared" si="254"/>
        <v>0.1764</v>
      </c>
      <c r="P1078" s="21">
        <v>0.14990000000000001</v>
      </c>
      <c r="Q1078">
        <f t="shared" si="261"/>
        <v>0.15095</v>
      </c>
      <c r="R1078" s="21">
        <v>0.15090000000000001</v>
      </c>
      <c r="S1078">
        <f t="shared" si="262"/>
        <v>0.15255000000000002</v>
      </c>
      <c r="T1078" s="21">
        <v>0.14949999999999999</v>
      </c>
      <c r="U1078">
        <f t="shared" si="263"/>
        <v>0.15045</v>
      </c>
      <c r="V1078" s="21">
        <v>0.16389999999999999</v>
      </c>
      <c r="W1078">
        <f t="shared" si="264"/>
        <v>0.16455</v>
      </c>
      <c r="X1078" s="21">
        <v>0.15859999999999999</v>
      </c>
      <c r="Y1078">
        <f t="shared" si="265"/>
        <v>0.16015000000000001</v>
      </c>
    </row>
    <row r="1079" spans="1:25" x14ac:dyDescent="0.3">
      <c r="A1079">
        <v>54</v>
      </c>
      <c r="B1079" s="21">
        <v>0.17549999999999999</v>
      </c>
      <c r="C1079">
        <f t="shared" si="255"/>
        <v>0.17699999999999999</v>
      </c>
      <c r="D1079" s="21">
        <v>0.18959999999999999</v>
      </c>
      <c r="E1079">
        <f t="shared" si="256"/>
        <v>0.1915</v>
      </c>
      <c r="F1079" s="21">
        <v>0.1913</v>
      </c>
      <c r="G1079">
        <f t="shared" si="257"/>
        <v>0.19390000000000002</v>
      </c>
      <c r="H1079" s="21">
        <v>0.1641</v>
      </c>
      <c r="I1079">
        <f t="shared" si="258"/>
        <v>0.16770000000000002</v>
      </c>
      <c r="J1079" s="21">
        <v>0.153</v>
      </c>
      <c r="K1079">
        <f t="shared" si="259"/>
        <v>0.15345</v>
      </c>
      <c r="L1079" s="21">
        <v>0.17680000000000001</v>
      </c>
      <c r="M1079">
        <f t="shared" si="260"/>
        <v>0.18060000000000001</v>
      </c>
      <c r="N1079" s="21">
        <v>0.1787</v>
      </c>
      <c r="O1079">
        <f t="shared" si="254"/>
        <v>0.17885000000000001</v>
      </c>
      <c r="P1079" s="21">
        <v>0.152</v>
      </c>
      <c r="Q1079">
        <f t="shared" si="261"/>
        <v>0.15325</v>
      </c>
      <c r="R1079" s="21">
        <v>0.1542</v>
      </c>
      <c r="S1079">
        <f t="shared" si="262"/>
        <v>0.15489999999999998</v>
      </c>
      <c r="T1079" s="21">
        <v>0.15140000000000001</v>
      </c>
      <c r="U1079">
        <f t="shared" si="263"/>
        <v>0.153</v>
      </c>
      <c r="V1079" s="21">
        <v>0.16520000000000001</v>
      </c>
      <c r="W1079">
        <f t="shared" si="264"/>
        <v>0.16800000000000001</v>
      </c>
      <c r="X1079" s="21">
        <v>0.16170000000000001</v>
      </c>
      <c r="Y1079">
        <f t="shared" si="265"/>
        <v>0.16444999999999999</v>
      </c>
    </row>
    <row r="1080" spans="1:25" x14ac:dyDescent="0.3">
      <c r="A1080">
        <v>55</v>
      </c>
      <c r="B1080" s="21">
        <v>0.17849999999999999</v>
      </c>
      <c r="C1080">
        <f t="shared" si="255"/>
        <v>0.18004999999999999</v>
      </c>
      <c r="D1080" s="21">
        <v>0.19339999999999999</v>
      </c>
      <c r="E1080">
        <f t="shared" si="256"/>
        <v>0.19505</v>
      </c>
      <c r="F1080" s="21">
        <v>0.19650000000000001</v>
      </c>
      <c r="G1080">
        <f t="shared" si="257"/>
        <v>0.19895000000000002</v>
      </c>
      <c r="H1080" s="21">
        <v>0.17130000000000001</v>
      </c>
      <c r="I1080">
        <f t="shared" si="258"/>
        <v>0.17375000000000002</v>
      </c>
      <c r="J1080" s="21">
        <v>0.15390000000000001</v>
      </c>
      <c r="K1080">
        <f t="shared" si="259"/>
        <v>0.15455000000000002</v>
      </c>
      <c r="L1080" s="21">
        <v>0.18440000000000001</v>
      </c>
      <c r="M1080">
        <f t="shared" si="260"/>
        <v>0.18720000000000001</v>
      </c>
      <c r="N1080" s="21">
        <v>0.17899999999999999</v>
      </c>
      <c r="O1080">
        <f t="shared" si="254"/>
        <v>0.18235000000000001</v>
      </c>
      <c r="P1080" s="21">
        <v>0.1545</v>
      </c>
      <c r="Q1080">
        <f t="shared" si="261"/>
        <v>0.15565000000000001</v>
      </c>
      <c r="R1080" s="21">
        <v>0.15559999999999999</v>
      </c>
      <c r="S1080">
        <f t="shared" si="262"/>
        <v>0.15675</v>
      </c>
      <c r="T1080" s="21">
        <v>0.15459999999999999</v>
      </c>
      <c r="U1080">
        <f t="shared" si="263"/>
        <v>0.15570000000000001</v>
      </c>
      <c r="V1080" s="21">
        <v>0.17080000000000001</v>
      </c>
      <c r="W1080">
        <f t="shared" si="264"/>
        <v>0.17530000000000001</v>
      </c>
      <c r="X1080" s="21">
        <v>0.16719999999999999</v>
      </c>
      <c r="Y1080">
        <f t="shared" si="265"/>
        <v>0.17244999999999999</v>
      </c>
    </row>
    <row r="1081" spans="1:25" x14ac:dyDescent="0.3">
      <c r="A1081">
        <v>56</v>
      </c>
      <c r="B1081" s="21">
        <v>0.18160000000000001</v>
      </c>
      <c r="C1081">
        <f t="shared" si="255"/>
        <v>0.18325000000000002</v>
      </c>
      <c r="D1081" s="21">
        <v>0.19670000000000001</v>
      </c>
      <c r="E1081">
        <f t="shared" si="256"/>
        <v>0.19885000000000003</v>
      </c>
      <c r="F1081" s="21">
        <v>0.2014</v>
      </c>
      <c r="G1081">
        <f t="shared" si="257"/>
        <v>0.20344999999999999</v>
      </c>
      <c r="H1081" s="21">
        <v>0.1762</v>
      </c>
      <c r="I1081">
        <f t="shared" si="258"/>
        <v>0.17724999999999999</v>
      </c>
      <c r="J1081" s="21">
        <v>0.1552</v>
      </c>
      <c r="K1081">
        <f t="shared" si="259"/>
        <v>0.15705000000000002</v>
      </c>
      <c r="L1081" s="21">
        <v>0.19</v>
      </c>
      <c r="M1081">
        <f t="shared" si="260"/>
        <v>0.19309999999999999</v>
      </c>
      <c r="N1081" s="21">
        <v>0.1857</v>
      </c>
      <c r="O1081">
        <f t="shared" si="254"/>
        <v>0.18820000000000001</v>
      </c>
      <c r="P1081" s="21">
        <v>0.15679999999999999</v>
      </c>
      <c r="Q1081">
        <f t="shared" si="261"/>
        <v>0.15775</v>
      </c>
      <c r="R1081" s="21">
        <v>0.15790000000000001</v>
      </c>
      <c r="S1081">
        <f t="shared" si="262"/>
        <v>0.15910000000000002</v>
      </c>
      <c r="T1081" s="21">
        <v>0.15679999999999999</v>
      </c>
      <c r="U1081">
        <f t="shared" si="263"/>
        <v>0.15775</v>
      </c>
      <c r="V1081" s="21">
        <v>0.17979999999999999</v>
      </c>
      <c r="W1081">
        <f t="shared" si="264"/>
        <v>0.18290000000000001</v>
      </c>
      <c r="X1081" s="21">
        <v>0.1777</v>
      </c>
      <c r="Y1081">
        <f t="shared" si="265"/>
        <v>0.18330000000000002</v>
      </c>
    </row>
    <row r="1082" spans="1:25" x14ac:dyDescent="0.3">
      <c r="A1082">
        <v>57</v>
      </c>
      <c r="B1082" s="21">
        <v>0.18490000000000001</v>
      </c>
      <c r="C1082">
        <f t="shared" si="255"/>
        <v>0.18635000000000002</v>
      </c>
      <c r="D1082" s="21">
        <v>0.20100000000000001</v>
      </c>
      <c r="E1082">
        <f t="shared" si="256"/>
        <v>0.20280000000000001</v>
      </c>
      <c r="F1082" s="21">
        <v>0.20549999999999999</v>
      </c>
      <c r="G1082">
        <f t="shared" si="257"/>
        <v>0.20774999999999999</v>
      </c>
      <c r="H1082" s="21">
        <v>0.17829999999999999</v>
      </c>
      <c r="I1082">
        <f t="shared" si="258"/>
        <v>0.17954999999999999</v>
      </c>
      <c r="J1082" s="21">
        <v>0.15890000000000001</v>
      </c>
      <c r="K1082">
        <f t="shared" si="259"/>
        <v>0.16515000000000002</v>
      </c>
      <c r="L1082" s="21">
        <v>0.19620000000000001</v>
      </c>
      <c r="M1082">
        <f t="shared" si="260"/>
        <v>0.20055000000000001</v>
      </c>
      <c r="N1082" s="21">
        <v>0.19070000000000001</v>
      </c>
      <c r="O1082">
        <f t="shared" si="254"/>
        <v>0.19275</v>
      </c>
      <c r="P1082" s="21">
        <v>0.15870000000000001</v>
      </c>
      <c r="Q1082">
        <f t="shared" si="261"/>
        <v>0.16055</v>
      </c>
      <c r="R1082" s="21">
        <v>0.1603</v>
      </c>
      <c r="S1082">
        <f t="shared" si="262"/>
        <v>0.16385</v>
      </c>
      <c r="T1082" s="21">
        <v>0.15870000000000001</v>
      </c>
      <c r="U1082">
        <f t="shared" si="263"/>
        <v>0.16700000000000001</v>
      </c>
      <c r="V1082" s="21">
        <v>0.186</v>
      </c>
      <c r="W1082">
        <f t="shared" si="264"/>
        <v>0.19190000000000002</v>
      </c>
      <c r="X1082" s="21">
        <v>0.18890000000000001</v>
      </c>
      <c r="Y1082">
        <f t="shared" si="265"/>
        <v>0.19120000000000001</v>
      </c>
    </row>
    <row r="1083" spans="1:25" x14ac:dyDescent="0.3">
      <c r="A1083">
        <v>58</v>
      </c>
      <c r="B1083" s="21">
        <v>0.18779999999999999</v>
      </c>
      <c r="C1083">
        <f t="shared" si="255"/>
        <v>0.18934999999999999</v>
      </c>
      <c r="D1083" s="21">
        <v>0.2046</v>
      </c>
      <c r="E1083">
        <f t="shared" si="256"/>
        <v>0.20650000000000002</v>
      </c>
      <c r="F1083" s="21">
        <v>0.21</v>
      </c>
      <c r="G1083">
        <f t="shared" si="257"/>
        <v>0.21215000000000001</v>
      </c>
      <c r="H1083" s="21">
        <v>0.18079999999999999</v>
      </c>
      <c r="I1083">
        <f t="shared" si="258"/>
        <v>0.18099999999999999</v>
      </c>
      <c r="J1083" s="21">
        <v>0.1714</v>
      </c>
      <c r="K1083">
        <f t="shared" si="259"/>
        <v>0.17485000000000001</v>
      </c>
      <c r="L1083" s="21">
        <v>0.2049</v>
      </c>
      <c r="M1083">
        <f t="shared" si="260"/>
        <v>0.21260000000000001</v>
      </c>
      <c r="N1083" s="21">
        <v>0.1948</v>
      </c>
      <c r="O1083">
        <f t="shared" si="254"/>
        <v>0.19790000000000002</v>
      </c>
      <c r="P1083" s="21">
        <v>0.16239999999999999</v>
      </c>
      <c r="Q1083">
        <f t="shared" si="261"/>
        <v>0.16754999999999998</v>
      </c>
      <c r="R1083" s="21">
        <v>0.16739999999999999</v>
      </c>
      <c r="S1083">
        <f t="shared" si="262"/>
        <v>0.17069999999999999</v>
      </c>
      <c r="T1083" s="21">
        <v>0.17530000000000001</v>
      </c>
      <c r="U1083">
        <f t="shared" si="263"/>
        <v>0.18</v>
      </c>
      <c r="V1083" s="21">
        <v>0.1978</v>
      </c>
      <c r="W1083">
        <f t="shared" si="264"/>
        <v>0.2021</v>
      </c>
      <c r="X1083" s="21">
        <v>0.19350000000000001</v>
      </c>
      <c r="Y1083">
        <f t="shared" si="265"/>
        <v>0.19475000000000001</v>
      </c>
    </row>
    <row r="1084" spans="1:25" x14ac:dyDescent="0.3">
      <c r="A1084">
        <v>59</v>
      </c>
      <c r="B1084" s="21">
        <v>0.19089999999999999</v>
      </c>
      <c r="C1084">
        <f t="shared" si="255"/>
        <v>0.19239999999999999</v>
      </c>
      <c r="D1084" s="21">
        <v>0.2084</v>
      </c>
      <c r="E1084">
        <f t="shared" si="256"/>
        <v>0.2104</v>
      </c>
      <c r="F1084" s="21">
        <v>0.21429999999999999</v>
      </c>
      <c r="G1084">
        <f t="shared" si="257"/>
        <v>0.21625</v>
      </c>
      <c r="H1084" s="21">
        <v>0.1812</v>
      </c>
      <c r="I1084">
        <f t="shared" si="258"/>
        <v>0.18440000000000001</v>
      </c>
      <c r="J1084" s="21">
        <v>0.17829999999999999</v>
      </c>
      <c r="K1084">
        <f t="shared" si="259"/>
        <v>0.18269999999999997</v>
      </c>
      <c r="L1084" s="21">
        <v>0.2203</v>
      </c>
      <c r="M1084">
        <f t="shared" si="260"/>
        <v>0.22465000000000002</v>
      </c>
      <c r="N1084" s="21">
        <v>0.20100000000000001</v>
      </c>
      <c r="O1084">
        <f t="shared" si="254"/>
        <v>0.2046</v>
      </c>
      <c r="P1084" s="21">
        <v>0.17269999999999999</v>
      </c>
      <c r="Q1084">
        <f t="shared" si="261"/>
        <v>0.17864999999999998</v>
      </c>
      <c r="R1084" s="21">
        <v>0.17399999999999999</v>
      </c>
      <c r="S1084">
        <f t="shared" si="262"/>
        <v>0.17645</v>
      </c>
      <c r="T1084" s="21">
        <v>0.1847</v>
      </c>
      <c r="U1084">
        <f t="shared" si="263"/>
        <v>0.18914999999999998</v>
      </c>
      <c r="V1084" s="21">
        <v>0.2064</v>
      </c>
      <c r="W1084">
        <f t="shared" si="264"/>
        <v>0.21834999999999999</v>
      </c>
      <c r="X1084" s="21">
        <v>0.19600000000000001</v>
      </c>
      <c r="Y1084">
        <f t="shared" si="265"/>
        <v>0.19919999999999999</v>
      </c>
    </row>
    <row r="1085" spans="1:25" x14ac:dyDescent="0.3">
      <c r="A1085">
        <v>60</v>
      </c>
      <c r="B1085" s="21">
        <v>0.19389999999999999</v>
      </c>
      <c r="C1085">
        <f t="shared" si="255"/>
        <v>0.1953</v>
      </c>
      <c r="D1085" s="21">
        <v>0.21240000000000001</v>
      </c>
      <c r="E1085">
        <f t="shared" si="256"/>
        <v>0.2145</v>
      </c>
      <c r="F1085" s="21">
        <v>0.21820000000000001</v>
      </c>
      <c r="G1085">
        <f t="shared" si="257"/>
        <v>0.22089999999999999</v>
      </c>
      <c r="H1085" s="21">
        <v>0.18759999999999999</v>
      </c>
      <c r="I1085">
        <f t="shared" si="258"/>
        <v>0.1923</v>
      </c>
      <c r="J1085" s="21">
        <v>0.18709999999999999</v>
      </c>
      <c r="K1085">
        <f t="shared" si="259"/>
        <v>0.19164999999999999</v>
      </c>
      <c r="L1085" s="21">
        <v>0.22900000000000001</v>
      </c>
      <c r="M1085">
        <f t="shared" si="260"/>
        <v>0.23280000000000001</v>
      </c>
      <c r="N1085" s="21">
        <v>0.2082</v>
      </c>
      <c r="O1085">
        <f t="shared" si="254"/>
        <v>0.20979999999999999</v>
      </c>
      <c r="P1085" s="21">
        <v>0.18459999999999999</v>
      </c>
      <c r="Q1085">
        <f t="shared" si="261"/>
        <v>0.18869999999999998</v>
      </c>
      <c r="R1085" s="21">
        <v>0.1789</v>
      </c>
      <c r="S1085">
        <f t="shared" si="262"/>
        <v>0.18204999999999999</v>
      </c>
      <c r="T1085" s="21">
        <v>0.19359999999999999</v>
      </c>
      <c r="U1085">
        <f t="shared" si="263"/>
        <v>0.19814999999999999</v>
      </c>
      <c r="V1085" s="21">
        <v>0.2303</v>
      </c>
      <c r="W1085">
        <f t="shared" si="264"/>
        <v>0.23420000000000002</v>
      </c>
      <c r="X1085" s="21">
        <v>0.2024</v>
      </c>
      <c r="Y1085">
        <f t="shared" si="265"/>
        <v>0.20665</v>
      </c>
    </row>
    <row r="1086" spans="1:25" x14ac:dyDescent="0.3">
      <c r="A1086">
        <v>61</v>
      </c>
      <c r="B1086" s="21">
        <v>0.19670000000000001</v>
      </c>
      <c r="C1086">
        <f t="shared" si="255"/>
        <v>0.19840000000000002</v>
      </c>
      <c r="D1086" s="21">
        <v>0.21659999999999999</v>
      </c>
      <c r="E1086">
        <f t="shared" si="256"/>
        <v>0.21929999999999999</v>
      </c>
      <c r="F1086" s="21">
        <v>0.22359999999999999</v>
      </c>
      <c r="G1086">
        <f t="shared" si="257"/>
        <v>0.22499999999999998</v>
      </c>
      <c r="H1086" s="21">
        <v>0.19700000000000001</v>
      </c>
      <c r="I1086">
        <f t="shared" si="258"/>
        <v>0.2059</v>
      </c>
      <c r="J1086" s="21">
        <v>0.19620000000000001</v>
      </c>
      <c r="K1086">
        <f t="shared" si="259"/>
        <v>0.20145000000000002</v>
      </c>
      <c r="L1086" s="21">
        <v>0.2366</v>
      </c>
      <c r="M1086">
        <f t="shared" si="260"/>
        <v>0.2409</v>
      </c>
      <c r="N1086" s="21">
        <v>0.2114</v>
      </c>
      <c r="O1086">
        <f t="shared" si="254"/>
        <v>0.21265000000000001</v>
      </c>
      <c r="P1086" s="21">
        <v>0.1928</v>
      </c>
      <c r="Q1086">
        <f t="shared" si="261"/>
        <v>0.19745000000000001</v>
      </c>
      <c r="R1086" s="21">
        <v>0.1852</v>
      </c>
      <c r="S1086">
        <f t="shared" si="262"/>
        <v>0.1893</v>
      </c>
      <c r="T1086" s="21">
        <v>0.20269999999999999</v>
      </c>
      <c r="U1086">
        <f t="shared" si="263"/>
        <v>0.20755000000000001</v>
      </c>
      <c r="V1086" s="21">
        <v>0.23810000000000001</v>
      </c>
      <c r="W1086">
        <f t="shared" si="264"/>
        <v>0.24309999999999998</v>
      </c>
      <c r="X1086" s="21">
        <v>0.2109</v>
      </c>
      <c r="Y1086">
        <f t="shared" si="265"/>
        <v>0.21555000000000002</v>
      </c>
    </row>
    <row r="1087" spans="1:25" x14ac:dyDescent="0.3">
      <c r="A1087">
        <v>62</v>
      </c>
      <c r="B1087" s="21">
        <v>0.2001</v>
      </c>
      <c r="C1087">
        <f t="shared" si="255"/>
        <v>0.20130000000000001</v>
      </c>
      <c r="D1087" s="21">
        <v>0.222</v>
      </c>
      <c r="E1087">
        <f t="shared" si="256"/>
        <v>0.22444999999999998</v>
      </c>
      <c r="F1087" s="21">
        <v>0.22639999999999999</v>
      </c>
      <c r="G1087">
        <f t="shared" si="257"/>
        <v>0.22870000000000001</v>
      </c>
      <c r="H1087" s="21">
        <v>0.21479999999999999</v>
      </c>
      <c r="I1087">
        <f t="shared" si="258"/>
        <v>0.21704999999999999</v>
      </c>
      <c r="J1087" s="21">
        <v>0.20669999999999999</v>
      </c>
      <c r="K1087">
        <f t="shared" si="259"/>
        <v>0.21139999999999998</v>
      </c>
      <c r="L1087" s="21">
        <v>0.2452</v>
      </c>
      <c r="M1087">
        <f t="shared" si="260"/>
        <v>0.24969999999999998</v>
      </c>
      <c r="N1087" s="21">
        <v>0.21390000000000001</v>
      </c>
      <c r="O1087">
        <f t="shared" si="254"/>
        <v>0.21475</v>
      </c>
      <c r="P1087" s="21">
        <v>0.2021</v>
      </c>
      <c r="Q1087">
        <f t="shared" si="261"/>
        <v>0.21095</v>
      </c>
      <c r="R1087" s="21">
        <v>0.19339999999999999</v>
      </c>
      <c r="S1087">
        <f t="shared" si="262"/>
        <v>0.19755</v>
      </c>
      <c r="T1087" s="21">
        <v>0.21240000000000001</v>
      </c>
      <c r="U1087">
        <f t="shared" si="263"/>
        <v>0.2172</v>
      </c>
      <c r="V1087" s="21">
        <v>0.24809999999999999</v>
      </c>
      <c r="W1087">
        <f t="shared" si="264"/>
        <v>0.25224999999999997</v>
      </c>
      <c r="X1087" s="21">
        <v>0.22020000000000001</v>
      </c>
      <c r="Y1087">
        <f t="shared" si="265"/>
        <v>0.22470000000000001</v>
      </c>
    </row>
    <row r="1088" spans="1:25" x14ac:dyDescent="0.3">
      <c r="A1088">
        <v>63</v>
      </c>
      <c r="B1088" s="21">
        <v>0.20250000000000001</v>
      </c>
      <c r="C1088">
        <f t="shared" si="255"/>
        <v>0.20405000000000001</v>
      </c>
      <c r="D1088" s="21">
        <v>0.22689999999999999</v>
      </c>
      <c r="E1088">
        <f t="shared" si="256"/>
        <v>0.22989999999999999</v>
      </c>
      <c r="F1088" s="21">
        <v>0.23100000000000001</v>
      </c>
      <c r="G1088">
        <f t="shared" si="257"/>
        <v>0.23355000000000001</v>
      </c>
      <c r="H1088" s="21">
        <v>0.21929999999999999</v>
      </c>
      <c r="I1088">
        <f t="shared" si="258"/>
        <v>0.2243</v>
      </c>
      <c r="J1088" s="21">
        <v>0.21609999999999999</v>
      </c>
      <c r="K1088">
        <f t="shared" si="259"/>
        <v>0.22205</v>
      </c>
      <c r="L1088" s="21">
        <v>0.25419999999999998</v>
      </c>
      <c r="M1088">
        <f t="shared" si="260"/>
        <v>0.25890000000000002</v>
      </c>
      <c r="N1088" s="21">
        <v>0.21560000000000001</v>
      </c>
      <c r="O1088">
        <f t="shared" si="254"/>
        <v>0.21595</v>
      </c>
      <c r="P1088" s="21">
        <v>0.2198</v>
      </c>
      <c r="Q1088">
        <f t="shared" si="261"/>
        <v>0.22539999999999999</v>
      </c>
      <c r="R1088" s="21">
        <v>0.20169999999999999</v>
      </c>
      <c r="S1088">
        <f t="shared" si="262"/>
        <v>0.2072</v>
      </c>
      <c r="T1088" s="21">
        <v>0.222</v>
      </c>
      <c r="U1088">
        <f t="shared" si="263"/>
        <v>0.22705</v>
      </c>
      <c r="V1088" s="21">
        <v>0.25640000000000002</v>
      </c>
      <c r="W1088">
        <f t="shared" si="264"/>
        <v>0.26234999999999997</v>
      </c>
      <c r="X1088" s="21">
        <v>0.22919999999999999</v>
      </c>
      <c r="Y1088">
        <f t="shared" si="265"/>
        <v>0.23325000000000001</v>
      </c>
    </row>
    <row r="1089" spans="1:25" x14ac:dyDescent="0.3">
      <c r="A1089">
        <v>64</v>
      </c>
      <c r="B1089" s="21">
        <v>0.2056</v>
      </c>
      <c r="C1089">
        <f t="shared" si="255"/>
        <v>0.20645000000000002</v>
      </c>
      <c r="D1089" s="21">
        <v>0.2329</v>
      </c>
      <c r="E1089">
        <f t="shared" si="256"/>
        <v>0.23569999999999999</v>
      </c>
      <c r="F1089" s="21">
        <v>0.2361</v>
      </c>
      <c r="G1089">
        <f t="shared" si="257"/>
        <v>0.23794999999999999</v>
      </c>
      <c r="H1089" s="21">
        <v>0.2293</v>
      </c>
      <c r="I1089">
        <f t="shared" si="258"/>
        <v>0.23335</v>
      </c>
      <c r="J1089" s="21">
        <v>0.22800000000000001</v>
      </c>
      <c r="K1089">
        <f t="shared" si="259"/>
        <v>0.2339</v>
      </c>
      <c r="L1089" s="21">
        <v>0.2636</v>
      </c>
      <c r="M1089">
        <f t="shared" si="260"/>
        <v>0.26865</v>
      </c>
      <c r="N1089" s="21">
        <v>0.21629999999999999</v>
      </c>
      <c r="O1089">
        <f t="shared" si="254"/>
        <v>0.21794999999999998</v>
      </c>
      <c r="P1089" s="21">
        <v>0.23100000000000001</v>
      </c>
      <c r="Q1089">
        <f t="shared" si="261"/>
        <v>0.23565000000000003</v>
      </c>
      <c r="R1089" s="21">
        <v>0.2127</v>
      </c>
      <c r="S1089">
        <f t="shared" si="262"/>
        <v>0.22055</v>
      </c>
      <c r="T1089" s="21">
        <v>0.2321</v>
      </c>
      <c r="U1089">
        <f t="shared" si="263"/>
        <v>0.23785000000000001</v>
      </c>
      <c r="V1089" s="21">
        <v>0.26829999999999998</v>
      </c>
      <c r="W1089">
        <f t="shared" si="264"/>
        <v>0.27489999999999998</v>
      </c>
      <c r="X1089" s="21">
        <v>0.23730000000000001</v>
      </c>
      <c r="Y1089">
        <f t="shared" si="265"/>
        <v>0.2419</v>
      </c>
    </row>
    <row r="1090" spans="1:25" x14ac:dyDescent="0.3">
      <c r="A1090">
        <v>65</v>
      </c>
      <c r="B1090" s="21">
        <v>0.20730000000000001</v>
      </c>
      <c r="C1090">
        <f t="shared" ref="C1090:C1153" si="266">(B1090+B1091)/(2*(A1091-A1090))</f>
        <v>0.2082</v>
      </c>
      <c r="D1090" s="21">
        <v>0.23849999999999999</v>
      </c>
      <c r="E1090">
        <f t="shared" ref="E1090:E1153" si="267">(D1090+D1091)/(2*($A$4-$A$3))</f>
        <v>0.24214999999999998</v>
      </c>
      <c r="F1090" s="21">
        <v>0.23980000000000001</v>
      </c>
      <c r="G1090">
        <f t="shared" ref="G1090:G1153" si="268">(F1090+F1091)/(2*($A$4-$A$3))</f>
        <v>0.24230000000000002</v>
      </c>
      <c r="H1090" s="21">
        <v>0.2374</v>
      </c>
      <c r="I1090">
        <f t="shared" ref="I1090:I1153" si="269">(H1090+H1091)/(2*($A$4-$A$3))</f>
        <v>0.24145</v>
      </c>
      <c r="J1090" s="21">
        <v>0.23980000000000001</v>
      </c>
      <c r="K1090">
        <f t="shared" ref="K1090:K1153" si="270">(J1090+J1091)/(2*($A$4-$A$3))</f>
        <v>0.24495</v>
      </c>
      <c r="L1090" s="21">
        <v>0.2737</v>
      </c>
      <c r="M1090">
        <f t="shared" ref="M1090:M1153" si="271">(L1090+L1091)/(2*($A$4-$A$3))</f>
        <v>0.27810000000000001</v>
      </c>
      <c r="N1090" s="21">
        <v>0.21959999999999999</v>
      </c>
      <c r="O1090">
        <f t="shared" ref="O1090:O1153" si="272">(N1090+N1091)/(2*($A$4-$A$3))</f>
        <v>0.22375</v>
      </c>
      <c r="P1090" s="21">
        <v>0.24030000000000001</v>
      </c>
      <c r="Q1090">
        <f t="shared" ref="Q1090:Q1153" si="273">(P1090+P1091)/(2*($A$4-$A$3))</f>
        <v>0.24660000000000001</v>
      </c>
      <c r="R1090" s="21">
        <v>0.22839999999999999</v>
      </c>
      <c r="S1090">
        <f t="shared" ref="S1090:S1153" si="274">(R1090+R1091)/(2*($A$4-$A$3))</f>
        <v>0.23425000000000001</v>
      </c>
      <c r="T1090" s="21">
        <v>0.24360000000000001</v>
      </c>
      <c r="U1090">
        <f t="shared" ref="U1090:U1153" si="275">(T1090+T1091)/(2*($A$4-$A$3))</f>
        <v>0.24780000000000002</v>
      </c>
      <c r="V1090" s="21">
        <v>0.28149999999999997</v>
      </c>
      <c r="W1090">
        <f t="shared" ref="W1090:W1153" si="276">(V1090+V1091)/(2*($A$4-$A$3))</f>
        <v>0.28499999999999998</v>
      </c>
      <c r="X1090" s="21">
        <v>0.2465</v>
      </c>
      <c r="Y1090">
        <f t="shared" ref="Y1090:Y1153" si="277">(X1090+X1091)/(2*($A$4-$A$3))</f>
        <v>0.25205</v>
      </c>
    </row>
    <row r="1091" spans="1:25" x14ac:dyDescent="0.3">
      <c r="A1091">
        <v>66</v>
      </c>
      <c r="B1091" s="21">
        <v>0.20910000000000001</v>
      </c>
      <c r="C1091">
        <f t="shared" si="266"/>
        <v>0.2099</v>
      </c>
      <c r="D1091" s="21">
        <v>0.24579999999999999</v>
      </c>
      <c r="E1091">
        <f t="shared" si="267"/>
        <v>0.24824999999999997</v>
      </c>
      <c r="F1091" s="21">
        <v>0.24479999999999999</v>
      </c>
      <c r="G1091">
        <f t="shared" si="268"/>
        <v>0.24869999999999998</v>
      </c>
      <c r="H1091" s="21">
        <v>0.2455</v>
      </c>
      <c r="I1091">
        <f t="shared" si="269"/>
        <v>0.24934999999999999</v>
      </c>
      <c r="J1091" s="21">
        <v>0.25009999999999999</v>
      </c>
      <c r="K1091">
        <f t="shared" si="270"/>
        <v>0.25444999999999995</v>
      </c>
      <c r="L1091" s="21">
        <v>0.28249999999999997</v>
      </c>
      <c r="M1091">
        <f t="shared" si="271"/>
        <v>0.28749999999999998</v>
      </c>
      <c r="N1091" s="21">
        <v>0.22789999999999999</v>
      </c>
      <c r="O1091">
        <f t="shared" si="272"/>
        <v>0.23070000000000002</v>
      </c>
      <c r="P1091" s="21">
        <v>0.25290000000000001</v>
      </c>
      <c r="Q1091">
        <f t="shared" si="273"/>
        <v>0.25424999999999998</v>
      </c>
      <c r="R1091" s="21">
        <v>0.24010000000000001</v>
      </c>
      <c r="S1091">
        <f t="shared" si="274"/>
        <v>0.24404999999999999</v>
      </c>
      <c r="T1091" s="21">
        <v>0.252</v>
      </c>
      <c r="U1091">
        <f t="shared" si="275"/>
        <v>0.25670000000000004</v>
      </c>
      <c r="V1091" s="21">
        <v>0.28849999999999998</v>
      </c>
      <c r="W1091">
        <f t="shared" si="276"/>
        <v>0.29315000000000002</v>
      </c>
      <c r="X1091" s="21">
        <v>0.2576</v>
      </c>
      <c r="Y1091">
        <f t="shared" si="277"/>
        <v>0.26180000000000003</v>
      </c>
    </row>
    <row r="1092" spans="1:25" x14ac:dyDescent="0.3">
      <c r="A1092">
        <v>67</v>
      </c>
      <c r="B1092" s="21">
        <v>0.2107</v>
      </c>
      <c r="C1092">
        <f t="shared" si="266"/>
        <v>0.2112</v>
      </c>
      <c r="D1092" s="21">
        <v>0.25069999999999998</v>
      </c>
      <c r="E1092">
        <f t="shared" si="267"/>
        <v>0.25134999999999996</v>
      </c>
      <c r="F1092" s="21">
        <v>0.25259999999999999</v>
      </c>
      <c r="G1092">
        <f t="shared" si="268"/>
        <v>0.25405</v>
      </c>
      <c r="H1092" s="21">
        <v>0.25319999999999998</v>
      </c>
      <c r="I1092">
        <f t="shared" si="269"/>
        <v>0.25834999999999997</v>
      </c>
      <c r="J1092" s="21">
        <v>0.25879999999999997</v>
      </c>
      <c r="K1092">
        <f t="shared" si="270"/>
        <v>0.26429999999999998</v>
      </c>
      <c r="L1092" s="21">
        <v>0.29249999999999998</v>
      </c>
      <c r="M1092">
        <f t="shared" si="271"/>
        <v>0.29715000000000003</v>
      </c>
      <c r="N1092" s="21">
        <v>0.23350000000000001</v>
      </c>
      <c r="O1092">
        <f t="shared" si="272"/>
        <v>0.23685</v>
      </c>
      <c r="P1092" s="21">
        <v>0.25559999999999999</v>
      </c>
      <c r="Q1092">
        <f t="shared" si="273"/>
        <v>0.26090000000000002</v>
      </c>
      <c r="R1092" s="21">
        <v>0.248</v>
      </c>
      <c r="S1092">
        <f t="shared" si="274"/>
        <v>0.2525</v>
      </c>
      <c r="T1092" s="21">
        <v>0.26140000000000002</v>
      </c>
      <c r="U1092">
        <f t="shared" si="275"/>
        <v>0.26570000000000005</v>
      </c>
      <c r="V1092" s="21">
        <v>0.29780000000000001</v>
      </c>
      <c r="W1092">
        <f t="shared" si="276"/>
        <v>0.30225000000000002</v>
      </c>
      <c r="X1092" s="21">
        <v>0.26600000000000001</v>
      </c>
      <c r="Y1092">
        <f t="shared" si="277"/>
        <v>0.26995000000000002</v>
      </c>
    </row>
    <row r="1093" spans="1:25" x14ac:dyDescent="0.3">
      <c r="A1093">
        <v>68</v>
      </c>
      <c r="B1093" s="21">
        <v>0.2117</v>
      </c>
      <c r="C1093">
        <f t="shared" si="266"/>
        <v>0.21210000000000001</v>
      </c>
      <c r="D1093" s="21">
        <v>0.252</v>
      </c>
      <c r="E1093">
        <f t="shared" si="267"/>
        <v>0.25455</v>
      </c>
      <c r="F1093" s="21">
        <v>0.2555</v>
      </c>
      <c r="G1093">
        <f t="shared" si="268"/>
        <v>0.25745000000000001</v>
      </c>
      <c r="H1093" s="21">
        <v>0.26350000000000001</v>
      </c>
      <c r="I1093">
        <f t="shared" si="269"/>
        <v>0.26790000000000003</v>
      </c>
      <c r="J1093" s="21">
        <v>0.26979999999999998</v>
      </c>
      <c r="K1093">
        <f t="shared" si="270"/>
        <v>0.27505000000000002</v>
      </c>
      <c r="L1093" s="21">
        <v>0.30180000000000001</v>
      </c>
      <c r="M1093">
        <f t="shared" si="271"/>
        <v>0.30669999999999997</v>
      </c>
      <c r="N1093" s="21">
        <v>0.2402</v>
      </c>
      <c r="O1093">
        <f t="shared" si="272"/>
        <v>0.24374999999999999</v>
      </c>
      <c r="P1093" s="21">
        <v>0.26619999999999999</v>
      </c>
      <c r="Q1093">
        <f t="shared" si="273"/>
        <v>0.26929999999999998</v>
      </c>
      <c r="R1093" s="21">
        <v>0.25700000000000001</v>
      </c>
      <c r="S1093">
        <f t="shared" si="274"/>
        <v>0.26145000000000002</v>
      </c>
      <c r="T1093" s="21">
        <v>0.27</v>
      </c>
      <c r="U1093">
        <f t="shared" si="275"/>
        <v>0.27490000000000003</v>
      </c>
      <c r="V1093" s="21">
        <v>0.30669999999999997</v>
      </c>
      <c r="W1093">
        <f t="shared" si="276"/>
        <v>0.31009999999999999</v>
      </c>
      <c r="X1093" s="21">
        <v>0.27389999999999998</v>
      </c>
      <c r="Y1093">
        <f t="shared" si="277"/>
        <v>0.27810000000000001</v>
      </c>
    </row>
    <row r="1094" spans="1:25" x14ac:dyDescent="0.3">
      <c r="A1094">
        <v>69</v>
      </c>
      <c r="B1094" s="21">
        <v>0.21249999999999999</v>
      </c>
      <c r="C1094">
        <f t="shared" si="266"/>
        <v>0.21379999999999999</v>
      </c>
      <c r="D1094" s="21">
        <v>0.2571</v>
      </c>
      <c r="E1094">
        <f t="shared" si="267"/>
        <v>0.25839999999999996</v>
      </c>
      <c r="F1094" s="21">
        <v>0.25940000000000002</v>
      </c>
      <c r="G1094">
        <f t="shared" si="268"/>
        <v>0.26219999999999999</v>
      </c>
      <c r="H1094" s="21">
        <v>0.27229999999999999</v>
      </c>
      <c r="I1094">
        <f t="shared" si="269"/>
        <v>0.27654999999999996</v>
      </c>
      <c r="J1094" s="21">
        <v>0.28029999999999999</v>
      </c>
      <c r="K1094">
        <f t="shared" si="270"/>
        <v>0.28500000000000003</v>
      </c>
      <c r="L1094" s="21">
        <v>0.31159999999999999</v>
      </c>
      <c r="M1094">
        <f t="shared" si="271"/>
        <v>0.315</v>
      </c>
      <c r="N1094" s="21">
        <v>0.24729999999999999</v>
      </c>
      <c r="O1094">
        <f t="shared" si="272"/>
        <v>0.25069999999999998</v>
      </c>
      <c r="P1094" s="21">
        <v>0.27239999999999998</v>
      </c>
      <c r="Q1094">
        <f t="shared" si="273"/>
        <v>0.27644999999999997</v>
      </c>
      <c r="R1094" s="21">
        <v>0.26590000000000003</v>
      </c>
      <c r="S1094">
        <f t="shared" si="274"/>
        <v>0.27155000000000001</v>
      </c>
      <c r="T1094" s="21">
        <v>0.27979999999999999</v>
      </c>
      <c r="U1094">
        <f t="shared" si="275"/>
        <v>0.28334999999999999</v>
      </c>
      <c r="V1094" s="21">
        <v>0.3135</v>
      </c>
      <c r="W1094">
        <f t="shared" si="276"/>
        <v>0.31689999999999996</v>
      </c>
      <c r="X1094" s="21">
        <v>0.2823</v>
      </c>
      <c r="Y1094">
        <f t="shared" si="277"/>
        <v>0.28784999999999999</v>
      </c>
    </row>
    <row r="1095" spans="1:25" x14ac:dyDescent="0.3">
      <c r="A1095">
        <v>70</v>
      </c>
      <c r="B1095" s="21">
        <v>0.21510000000000001</v>
      </c>
      <c r="C1095">
        <f t="shared" si="266"/>
        <v>0.21650000000000003</v>
      </c>
      <c r="D1095" s="21">
        <v>0.25969999999999999</v>
      </c>
      <c r="E1095">
        <f t="shared" si="267"/>
        <v>0.26224999999999998</v>
      </c>
      <c r="F1095" s="21">
        <v>0.26500000000000001</v>
      </c>
      <c r="G1095">
        <f t="shared" si="268"/>
        <v>0.26824999999999999</v>
      </c>
      <c r="H1095" s="21">
        <v>0.28079999999999999</v>
      </c>
      <c r="I1095">
        <f t="shared" si="269"/>
        <v>0.28525</v>
      </c>
      <c r="J1095" s="21">
        <v>0.28970000000000001</v>
      </c>
      <c r="K1095">
        <f t="shared" si="270"/>
        <v>0.29495000000000005</v>
      </c>
      <c r="L1095" s="21">
        <v>0.31840000000000002</v>
      </c>
      <c r="M1095">
        <f t="shared" si="271"/>
        <v>0.32155</v>
      </c>
      <c r="N1095" s="21">
        <v>0.25409999999999999</v>
      </c>
      <c r="O1095">
        <f t="shared" si="272"/>
        <v>0.25739999999999996</v>
      </c>
      <c r="P1095" s="21">
        <v>0.28050000000000003</v>
      </c>
      <c r="Q1095">
        <f t="shared" si="273"/>
        <v>0.28305000000000002</v>
      </c>
      <c r="R1095" s="21">
        <v>0.2772</v>
      </c>
      <c r="S1095">
        <f t="shared" si="274"/>
        <v>0.28129999999999999</v>
      </c>
      <c r="T1095" s="21">
        <v>0.28689999999999999</v>
      </c>
      <c r="U1095">
        <f t="shared" si="275"/>
        <v>0.29144999999999999</v>
      </c>
      <c r="V1095" s="21">
        <v>0.32029999999999997</v>
      </c>
      <c r="W1095">
        <f t="shared" si="276"/>
        <v>0.3246</v>
      </c>
      <c r="X1095" s="21">
        <v>0.29339999999999999</v>
      </c>
      <c r="Y1095">
        <f t="shared" si="277"/>
        <v>0.29720000000000002</v>
      </c>
    </row>
    <row r="1096" spans="1:25" x14ac:dyDescent="0.3">
      <c r="A1096">
        <v>71</v>
      </c>
      <c r="B1096" s="21">
        <v>0.21790000000000001</v>
      </c>
      <c r="C1096">
        <f t="shared" si="266"/>
        <v>0.22034999999999999</v>
      </c>
      <c r="D1096" s="21">
        <v>0.26479999999999998</v>
      </c>
      <c r="E1096">
        <f t="shared" si="267"/>
        <v>0.26695000000000002</v>
      </c>
      <c r="F1096" s="21">
        <v>0.27150000000000002</v>
      </c>
      <c r="G1096">
        <f t="shared" si="268"/>
        <v>0.27460000000000001</v>
      </c>
      <c r="H1096" s="21">
        <v>0.28970000000000001</v>
      </c>
      <c r="I1096">
        <f t="shared" si="269"/>
        <v>0.29520000000000002</v>
      </c>
      <c r="J1096" s="21">
        <v>0.30020000000000002</v>
      </c>
      <c r="K1096">
        <f t="shared" si="270"/>
        <v>0.30435000000000001</v>
      </c>
      <c r="L1096" s="21">
        <v>0.32469999999999999</v>
      </c>
      <c r="M1096">
        <f t="shared" si="271"/>
        <v>0.32904999999999995</v>
      </c>
      <c r="N1096" s="21">
        <v>0.26069999999999999</v>
      </c>
      <c r="O1096">
        <f t="shared" si="272"/>
        <v>0.26439999999999997</v>
      </c>
      <c r="P1096" s="21">
        <v>0.28560000000000002</v>
      </c>
      <c r="Q1096">
        <f t="shared" si="273"/>
        <v>0.2893</v>
      </c>
      <c r="R1096" s="21">
        <v>0.28539999999999999</v>
      </c>
      <c r="S1096">
        <f t="shared" si="274"/>
        <v>0.28889999999999999</v>
      </c>
      <c r="T1096" s="21">
        <v>0.29599999999999999</v>
      </c>
      <c r="U1096">
        <f t="shared" si="275"/>
        <v>0.2994</v>
      </c>
      <c r="V1096" s="21">
        <v>0.32890000000000003</v>
      </c>
      <c r="W1096">
        <f t="shared" si="276"/>
        <v>0.33215</v>
      </c>
      <c r="X1096" s="21">
        <v>0.30099999999999999</v>
      </c>
      <c r="Y1096">
        <f t="shared" si="277"/>
        <v>0.30335000000000001</v>
      </c>
    </row>
    <row r="1097" spans="1:25" x14ac:dyDescent="0.3">
      <c r="A1097">
        <v>72</v>
      </c>
      <c r="B1097" s="21">
        <v>0.2228</v>
      </c>
      <c r="C1097">
        <f t="shared" si="266"/>
        <v>0.22470000000000001</v>
      </c>
      <c r="D1097" s="21">
        <v>0.26910000000000001</v>
      </c>
      <c r="E1097">
        <f t="shared" si="267"/>
        <v>0.27239999999999998</v>
      </c>
      <c r="F1097" s="21">
        <v>0.2777</v>
      </c>
      <c r="G1097">
        <f t="shared" si="268"/>
        <v>0.28100000000000003</v>
      </c>
      <c r="H1097" s="21">
        <v>0.30070000000000002</v>
      </c>
      <c r="I1097">
        <f t="shared" si="269"/>
        <v>0.30410000000000004</v>
      </c>
      <c r="J1097" s="21">
        <v>0.3085</v>
      </c>
      <c r="K1097">
        <f t="shared" si="270"/>
        <v>0.31284999999999996</v>
      </c>
      <c r="L1097" s="21">
        <v>0.33339999999999997</v>
      </c>
      <c r="M1097">
        <f t="shared" si="271"/>
        <v>0.3362</v>
      </c>
      <c r="N1097" s="21">
        <v>0.2681</v>
      </c>
      <c r="O1097">
        <f t="shared" si="272"/>
        <v>0.27110000000000001</v>
      </c>
      <c r="P1097" s="21">
        <v>0.29299999999999998</v>
      </c>
      <c r="Q1097">
        <f t="shared" si="273"/>
        <v>0.29620000000000002</v>
      </c>
      <c r="R1097" s="21">
        <v>0.29239999999999999</v>
      </c>
      <c r="S1097">
        <f t="shared" si="274"/>
        <v>0.29669999999999996</v>
      </c>
      <c r="T1097" s="21">
        <v>0.30280000000000001</v>
      </c>
      <c r="U1097">
        <f t="shared" si="275"/>
        <v>0.30664999999999998</v>
      </c>
      <c r="V1097" s="21">
        <v>0.33539999999999998</v>
      </c>
      <c r="W1097">
        <f t="shared" si="276"/>
        <v>0.33875</v>
      </c>
      <c r="X1097" s="21">
        <v>0.30570000000000003</v>
      </c>
      <c r="Y1097">
        <f t="shared" si="277"/>
        <v>0.30880000000000002</v>
      </c>
    </row>
    <row r="1098" spans="1:25" x14ac:dyDescent="0.3">
      <c r="A1098">
        <v>73</v>
      </c>
      <c r="B1098" s="21">
        <v>0.2266</v>
      </c>
      <c r="C1098">
        <f t="shared" si="266"/>
        <v>0.22899999999999998</v>
      </c>
      <c r="D1098" s="21">
        <v>0.2757</v>
      </c>
      <c r="E1098">
        <f t="shared" si="267"/>
        <v>0.27829999999999999</v>
      </c>
      <c r="F1098" s="21">
        <v>0.2843</v>
      </c>
      <c r="G1098">
        <f t="shared" si="268"/>
        <v>0.2868</v>
      </c>
      <c r="H1098" s="21">
        <v>0.3075</v>
      </c>
      <c r="I1098">
        <f t="shared" si="269"/>
        <v>0.31169999999999998</v>
      </c>
      <c r="J1098" s="21">
        <v>0.31719999999999998</v>
      </c>
      <c r="K1098">
        <f t="shared" si="270"/>
        <v>0.32069999999999999</v>
      </c>
      <c r="L1098" s="21">
        <v>0.33900000000000002</v>
      </c>
      <c r="M1098">
        <f t="shared" si="271"/>
        <v>0.34184999999999999</v>
      </c>
      <c r="N1098" s="21">
        <v>0.27410000000000001</v>
      </c>
      <c r="O1098">
        <f t="shared" si="272"/>
        <v>0.27854999999999996</v>
      </c>
      <c r="P1098" s="21">
        <v>0.2994</v>
      </c>
      <c r="Q1098">
        <f t="shared" si="273"/>
        <v>0.3029</v>
      </c>
      <c r="R1098" s="21">
        <v>0.30099999999999999</v>
      </c>
      <c r="S1098">
        <f t="shared" si="274"/>
        <v>0.30484999999999995</v>
      </c>
      <c r="T1098" s="21">
        <v>0.3105</v>
      </c>
      <c r="U1098">
        <f t="shared" si="275"/>
        <v>0.31430000000000002</v>
      </c>
      <c r="V1098" s="21">
        <v>0.34210000000000002</v>
      </c>
      <c r="W1098">
        <f t="shared" si="276"/>
        <v>0.34545000000000003</v>
      </c>
      <c r="X1098" s="21">
        <v>0.31190000000000001</v>
      </c>
      <c r="Y1098">
        <f t="shared" si="277"/>
        <v>0.31505</v>
      </c>
    </row>
    <row r="1099" spans="1:25" x14ac:dyDescent="0.3">
      <c r="A1099">
        <v>74</v>
      </c>
      <c r="B1099" s="21">
        <v>0.23139999999999999</v>
      </c>
      <c r="C1099">
        <f t="shared" si="266"/>
        <v>0.23375000000000001</v>
      </c>
      <c r="D1099" s="21">
        <v>0.28089999999999998</v>
      </c>
      <c r="E1099">
        <f t="shared" si="267"/>
        <v>0.28284999999999999</v>
      </c>
      <c r="F1099" s="21">
        <v>0.2893</v>
      </c>
      <c r="G1099">
        <f t="shared" si="268"/>
        <v>0.29220000000000002</v>
      </c>
      <c r="H1099" s="21">
        <v>0.31590000000000001</v>
      </c>
      <c r="I1099">
        <f t="shared" si="269"/>
        <v>0.31920000000000004</v>
      </c>
      <c r="J1099" s="21">
        <v>0.32419999999999999</v>
      </c>
      <c r="K1099">
        <f t="shared" si="270"/>
        <v>0.32824999999999999</v>
      </c>
      <c r="L1099" s="21">
        <v>0.34470000000000001</v>
      </c>
      <c r="M1099">
        <f t="shared" si="271"/>
        <v>0.34855000000000003</v>
      </c>
      <c r="N1099" s="21">
        <v>0.28299999999999997</v>
      </c>
      <c r="O1099">
        <f t="shared" si="272"/>
        <v>0.28684999999999999</v>
      </c>
      <c r="P1099" s="21">
        <v>0.30640000000000001</v>
      </c>
      <c r="Q1099">
        <f t="shared" si="273"/>
        <v>0.30979999999999996</v>
      </c>
      <c r="R1099" s="21">
        <v>0.30869999999999997</v>
      </c>
      <c r="S1099">
        <f t="shared" si="274"/>
        <v>0.31189999999999996</v>
      </c>
      <c r="T1099" s="21">
        <v>0.31809999999999999</v>
      </c>
      <c r="U1099">
        <f t="shared" si="275"/>
        <v>0.32125000000000004</v>
      </c>
      <c r="V1099" s="21">
        <v>0.3488</v>
      </c>
      <c r="W1099">
        <f t="shared" si="276"/>
        <v>0.35260000000000002</v>
      </c>
      <c r="X1099" s="21">
        <v>0.31819999999999998</v>
      </c>
      <c r="Y1099">
        <f t="shared" si="277"/>
        <v>0.32230000000000003</v>
      </c>
    </row>
    <row r="1100" spans="1:25" x14ac:dyDescent="0.3">
      <c r="A1100">
        <v>75</v>
      </c>
      <c r="B1100" s="21">
        <v>0.2361</v>
      </c>
      <c r="C1100">
        <f t="shared" si="266"/>
        <v>0.23820000000000002</v>
      </c>
      <c r="D1100" s="21">
        <v>0.2848</v>
      </c>
      <c r="E1100">
        <f t="shared" si="267"/>
        <v>0.28739999999999999</v>
      </c>
      <c r="F1100" s="21">
        <v>0.29509999999999997</v>
      </c>
      <c r="G1100">
        <f t="shared" si="268"/>
        <v>0.29825000000000002</v>
      </c>
      <c r="H1100" s="21">
        <v>0.32250000000000001</v>
      </c>
      <c r="I1100">
        <f t="shared" si="269"/>
        <v>0.32625000000000004</v>
      </c>
      <c r="J1100" s="21">
        <v>0.33229999999999998</v>
      </c>
      <c r="K1100">
        <f t="shared" si="270"/>
        <v>0.33665</v>
      </c>
      <c r="L1100" s="21">
        <v>0.35239999999999999</v>
      </c>
      <c r="M1100">
        <f t="shared" si="271"/>
        <v>0.35604999999999998</v>
      </c>
      <c r="N1100" s="21">
        <v>0.29070000000000001</v>
      </c>
      <c r="O1100">
        <f t="shared" si="272"/>
        <v>0.29370000000000002</v>
      </c>
      <c r="P1100" s="21">
        <v>0.31319999999999998</v>
      </c>
      <c r="Q1100">
        <f t="shared" si="273"/>
        <v>0.31494999999999995</v>
      </c>
      <c r="R1100" s="21">
        <v>0.31509999999999999</v>
      </c>
      <c r="S1100">
        <f t="shared" si="274"/>
        <v>0.31774999999999998</v>
      </c>
      <c r="T1100" s="21">
        <v>0.32440000000000002</v>
      </c>
      <c r="U1100">
        <f t="shared" si="275"/>
        <v>0.32665</v>
      </c>
      <c r="V1100" s="21">
        <v>0.35639999999999999</v>
      </c>
      <c r="W1100">
        <f t="shared" si="276"/>
        <v>0.35914999999999997</v>
      </c>
      <c r="X1100" s="21">
        <v>0.32640000000000002</v>
      </c>
      <c r="Y1100">
        <f t="shared" si="277"/>
        <v>0.32989999999999997</v>
      </c>
    </row>
    <row r="1101" spans="1:25" x14ac:dyDescent="0.3">
      <c r="A1101">
        <v>76</v>
      </c>
      <c r="B1101" s="21">
        <v>0.24030000000000001</v>
      </c>
      <c r="C1101">
        <f t="shared" si="266"/>
        <v>0.24320000000000003</v>
      </c>
      <c r="D1101" s="21">
        <v>0.28999999999999998</v>
      </c>
      <c r="E1101">
        <f t="shared" si="267"/>
        <v>0.29174999999999995</v>
      </c>
      <c r="F1101" s="21">
        <v>0.3014</v>
      </c>
      <c r="G1101">
        <f t="shared" si="268"/>
        <v>0.30404999999999999</v>
      </c>
      <c r="H1101" s="21">
        <v>0.33</v>
      </c>
      <c r="I1101">
        <f t="shared" si="269"/>
        <v>0.33294999999999997</v>
      </c>
      <c r="J1101" s="21">
        <v>0.34100000000000003</v>
      </c>
      <c r="K1101">
        <f t="shared" si="270"/>
        <v>0.34445000000000003</v>
      </c>
      <c r="L1101" s="21">
        <v>0.35970000000000002</v>
      </c>
      <c r="M1101">
        <f t="shared" si="271"/>
        <v>0.36299999999999999</v>
      </c>
      <c r="N1101" s="21">
        <v>0.29670000000000002</v>
      </c>
      <c r="O1101">
        <f t="shared" si="272"/>
        <v>0.30070000000000002</v>
      </c>
      <c r="P1101" s="21">
        <v>0.31669999999999998</v>
      </c>
      <c r="Q1101">
        <f t="shared" si="273"/>
        <v>0.32024999999999998</v>
      </c>
      <c r="R1101" s="21">
        <v>0.32040000000000002</v>
      </c>
      <c r="S1101">
        <f t="shared" si="274"/>
        <v>0.32425000000000004</v>
      </c>
      <c r="T1101" s="21">
        <v>0.32890000000000003</v>
      </c>
      <c r="U1101">
        <f t="shared" si="275"/>
        <v>0.33255000000000001</v>
      </c>
      <c r="V1101" s="21">
        <v>0.3619</v>
      </c>
      <c r="W1101">
        <f t="shared" si="276"/>
        <v>0.36560000000000004</v>
      </c>
      <c r="X1101" s="21">
        <v>0.33339999999999997</v>
      </c>
      <c r="Y1101">
        <f t="shared" si="277"/>
        <v>0.33684999999999998</v>
      </c>
    </row>
    <row r="1102" spans="1:25" x14ac:dyDescent="0.3">
      <c r="A1102">
        <v>77</v>
      </c>
      <c r="B1102" s="21">
        <v>0.24610000000000001</v>
      </c>
      <c r="C1102">
        <f t="shared" si="266"/>
        <v>0.24880000000000002</v>
      </c>
      <c r="D1102" s="21">
        <v>0.29349999999999998</v>
      </c>
      <c r="E1102">
        <f t="shared" si="267"/>
        <v>0.29569999999999996</v>
      </c>
      <c r="F1102" s="21">
        <v>0.30669999999999997</v>
      </c>
      <c r="G1102">
        <f t="shared" si="268"/>
        <v>0.30974999999999997</v>
      </c>
      <c r="H1102" s="21">
        <v>0.33589999999999998</v>
      </c>
      <c r="I1102">
        <f t="shared" si="269"/>
        <v>0.33965000000000001</v>
      </c>
      <c r="J1102" s="21">
        <v>0.34789999999999999</v>
      </c>
      <c r="K1102">
        <f t="shared" si="270"/>
        <v>0.35209999999999997</v>
      </c>
      <c r="L1102" s="21">
        <v>0.36630000000000001</v>
      </c>
      <c r="M1102">
        <f t="shared" si="271"/>
        <v>0.36980000000000002</v>
      </c>
      <c r="N1102" s="21">
        <v>0.30470000000000003</v>
      </c>
      <c r="O1102">
        <f t="shared" si="272"/>
        <v>0.30835000000000001</v>
      </c>
      <c r="P1102" s="21">
        <v>0.32379999999999998</v>
      </c>
      <c r="Q1102">
        <f t="shared" si="273"/>
        <v>0.32740000000000002</v>
      </c>
      <c r="R1102" s="21">
        <v>0.3281</v>
      </c>
      <c r="S1102">
        <f t="shared" si="274"/>
        <v>0.33119999999999999</v>
      </c>
      <c r="T1102" s="21">
        <v>0.3362</v>
      </c>
      <c r="U1102">
        <f t="shared" si="275"/>
        <v>0.33940000000000003</v>
      </c>
      <c r="V1102" s="21">
        <v>0.36930000000000002</v>
      </c>
      <c r="W1102">
        <f t="shared" si="276"/>
        <v>0.372</v>
      </c>
      <c r="X1102" s="21">
        <v>0.34029999999999999</v>
      </c>
      <c r="Y1102">
        <f t="shared" si="277"/>
        <v>0.34284999999999999</v>
      </c>
    </row>
    <row r="1103" spans="1:25" x14ac:dyDescent="0.3">
      <c r="A1103">
        <v>78</v>
      </c>
      <c r="B1103" s="21">
        <v>0.2515</v>
      </c>
      <c r="C1103">
        <f t="shared" si="266"/>
        <v>0.25475000000000003</v>
      </c>
      <c r="D1103" s="21">
        <v>0.2979</v>
      </c>
      <c r="E1103">
        <f t="shared" si="267"/>
        <v>0.30025000000000002</v>
      </c>
      <c r="F1103" s="21">
        <v>0.31280000000000002</v>
      </c>
      <c r="G1103">
        <f t="shared" si="268"/>
        <v>0.31559999999999999</v>
      </c>
      <c r="H1103" s="21">
        <v>0.34339999999999998</v>
      </c>
      <c r="I1103">
        <f t="shared" si="269"/>
        <v>0.3468</v>
      </c>
      <c r="J1103" s="21">
        <v>0.35630000000000001</v>
      </c>
      <c r="K1103">
        <f t="shared" si="270"/>
        <v>0.36014999999999997</v>
      </c>
      <c r="L1103" s="21">
        <v>0.37330000000000002</v>
      </c>
      <c r="M1103">
        <f t="shared" si="271"/>
        <v>0.37690000000000001</v>
      </c>
      <c r="N1103" s="21">
        <v>0.312</v>
      </c>
      <c r="O1103">
        <f t="shared" si="272"/>
        <v>0.31520000000000004</v>
      </c>
      <c r="P1103" s="21">
        <v>0.33100000000000002</v>
      </c>
      <c r="Q1103">
        <f t="shared" si="273"/>
        <v>0.33525000000000005</v>
      </c>
      <c r="R1103" s="21">
        <v>0.33429999999999999</v>
      </c>
      <c r="S1103">
        <f t="shared" si="274"/>
        <v>0.33950000000000002</v>
      </c>
      <c r="T1103" s="21">
        <v>0.34260000000000002</v>
      </c>
      <c r="U1103">
        <f t="shared" si="275"/>
        <v>0.34560000000000002</v>
      </c>
      <c r="V1103" s="21">
        <v>0.37469999999999998</v>
      </c>
      <c r="W1103">
        <f t="shared" si="276"/>
        <v>0.37764999999999999</v>
      </c>
      <c r="X1103" s="21">
        <v>0.34539999999999998</v>
      </c>
      <c r="Y1103">
        <f t="shared" si="277"/>
        <v>0.34825</v>
      </c>
    </row>
    <row r="1104" spans="1:25" x14ac:dyDescent="0.3">
      <c r="A1104">
        <v>79</v>
      </c>
      <c r="B1104" s="21">
        <v>0.25800000000000001</v>
      </c>
      <c r="C1104">
        <f t="shared" si="266"/>
        <v>0.26095000000000002</v>
      </c>
      <c r="D1104" s="21">
        <v>0.30259999999999998</v>
      </c>
      <c r="E1104">
        <f t="shared" si="267"/>
        <v>0.30530000000000002</v>
      </c>
      <c r="F1104" s="21">
        <v>0.31840000000000002</v>
      </c>
      <c r="G1104">
        <f t="shared" si="268"/>
        <v>0.32084999999999997</v>
      </c>
      <c r="H1104" s="21">
        <v>0.35020000000000001</v>
      </c>
      <c r="I1104">
        <f t="shared" si="269"/>
        <v>0.35299999999999998</v>
      </c>
      <c r="J1104" s="21">
        <v>0.36399999999999999</v>
      </c>
      <c r="K1104">
        <f t="shared" si="270"/>
        <v>0.3679</v>
      </c>
      <c r="L1104" s="21">
        <v>0.3805</v>
      </c>
      <c r="M1104">
        <f t="shared" si="271"/>
        <v>0.38334999999999997</v>
      </c>
      <c r="N1104" s="21">
        <v>0.31840000000000002</v>
      </c>
      <c r="O1104">
        <f t="shared" si="272"/>
        <v>0.32174999999999998</v>
      </c>
      <c r="P1104" s="21">
        <v>0.33950000000000002</v>
      </c>
      <c r="Q1104">
        <f t="shared" si="273"/>
        <v>0.34289999999999998</v>
      </c>
      <c r="R1104" s="21">
        <v>0.34470000000000001</v>
      </c>
      <c r="S1104">
        <f t="shared" si="274"/>
        <v>0.34884999999999999</v>
      </c>
      <c r="T1104" s="21">
        <v>0.34860000000000002</v>
      </c>
      <c r="U1104">
        <f t="shared" si="275"/>
        <v>0.35155000000000003</v>
      </c>
      <c r="V1104" s="21">
        <v>0.38059999999999999</v>
      </c>
      <c r="W1104">
        <f t="shared" si="276"/>
        <v>0.38300000000000001</v>
      </c>
      <c r="X1104" s="21">
        <v>0.35110000000000002</v>
      </c>
      <c r="Y1104">
        <f t="shared" si="277"/>
        <v>0.3548</v>
      </c>
    </row>
    <row r="1105" spans="1:25" x14ac:dyDescent="0.3">
      <c r="A1105">
        <v>80</v>
      </c>
      <c r="B1105" s="21">
        <v>0.26390000000000002</v>
      </c>
      <c r="C1105">
        <f t="shared" si="266"/>
        <v>0.26729999999999998</v>
      </c>
      <c r="D1105" s="21">
        <v>0.308</v>
      </c>
      <c r="E1105">
        <f t="shared" si="267"/>
        <v>0.31025000000000003</v>
      </c>
      <c r="F1105" s="21">
        <v>0.32329999999999998</v>
      </c>
      <c r="G1105">
        <f t="shared" si="268"/>
        <v>0.32594999999999996</v>
      </c>
      <c r="H1105" s="21">
        <v>0.35580000000000001</v>
      </c>
      <c r="I1105">
        <f t="shared" si="269"/>
        <v>0.35875000000000001</v>
      </c>
      <c r="J1105" s="21">
        <v>0.37180000000000002</v>
      </c>
      <c r="K1105">
        <f t="shared" si="270"/>
        <v>0.376</v>
      </c>
      <c r="L1105" s="21">
        <v>0.38619999999999999</v>
      </c>
      <c r="M1105">
        <f t="shared" si="271"/>
        <v>0.38949999999999996</v>
      </c>
      <c r="N1105" s="21">
        <v>0.3251</v>
      </c>
      <c r="O1105">
        <f t="shared" si="272"/>
        <v>0.3276</v>
      </c>
      <c r="P1105" s="21">
        <v>0.3463</v>
      </c>
      <c r="Q1105">
        <f t="shared" si="273"/>
        <v>0.35009999999999997</v>
      </c>
      <c r="R1105" s="21">
        <v>0.35299999999999998</v>
      </c>
      <c r="S1105">
        <f t="shared" si="274"/>
        <v>0.35775000000000001</v>
      </c>
      <c r="T1105" s="21">
        <v>0.35449999999999998</v>
      </c>
      <c r="U1105">
        <f t="shared" si="275"/>
        <v>0.35754999999999998</v>
      </c>
      <c r="V1105" s="21">
        <v>0.38540000000000002</v>
      </c>
      <c r="W1105">
        <f t="shared" si="276"/>
        <v>0.3881</v>
      </c>
      <c r="X1105" s="21">
        <v>0.35849999999999999</v>
      </c>
      <c r="Y1105">
        <f t="shared" si="277"/>
        <v>0.36149999999999999</v>
      </c>
    </row>
    <row r="1106" spans="1:25" x14ac:dyDescent="0.3">
      <c r="A1106">
        <v>81</v>
      </c>
      <c r="B1106" s="21">
        <v>0.2707</v>
      </c>
      <c r="C1106">
        <f t="shared" si="266"/>
        <v>0.27429999999999999</v>
      </c>
      <c r="D1106" s="21">
        <v>0.3125</v>
      </c>
      <c r="E1106">
        <f t="shared" si="267"/>
        <v>0.31430000000000002</v>
      </c>
      <c r="F1106" s="21">
        <v>0.3286</v>
      </c>
      <c r="G1106">
        <f t="shared" si="268"/>
        <v>0.33089999999999997</v>
      </c>
      <c r="H1106" s="21">
        <v>0.36170000000000002</v>
      </c>
      <c r="I1106">
        <f t="shared" si="269"/>
        <v>0.36485000000000001</v>
      </c>
      <c r="J1106" s="21">
        <v>0.38019999999999998</v>
      </c>
      <c r="K1106">
        <f t="shared" si="270"/>
        <v>0.38329999999999997</v>
      </c>
      <c r="L1106" s="21">
        <v>0.39279999999999998</v>
      </c>
      <c r="M1106">
        <f t="shared" si="271"/>
        <v>0.39495000000000002</v>
      </c>
      <c r="N1106" s="21">
        <v>0.3301</v>
      </c>
      <c r="O1106">
        <f t="shared" si="272"/>
        <v>0.33340000000000003</v>
      </c>
      <c r="P1106" s="21">
        <v>0.35389999999999999</v>
      </c>
      <c r="Q1106">
        <f t="shared" si="273"/>
        <v>0.35819999999999996</v>
      </c>
      <c r="R1106" s="21">
        <v>0.36249999999999999</v>
      </c>
      <c r="S1106">
        <f t="shared" si="274"/>
        <v>0.36704999999999999</v>
      </c>
      <c r="T1106" s="21">
        <v>0.36059999999999998</v>
      </c>
      <c r="U1106">
        <f t="shared" si="275"/>
        <v>0.36354999999999998</v>
      </c>
      <c r="V1106" s="21">
        <v>0.39079999999999998</v>
      </c>
      <c r="W1106">
        <f t="shared" si="276"/>
        <v>0.39244999999999997</v>
      </c>
      <c r="X1106" s="21">
        <v>0.36449999999999999</v>
      </c>
      <c r="Y1106">
        <f t="shared" si="277"/>
        <v>0.36785000000000001</v>
      </c>
    </row>
    <row r="1107" spans="1:25" x14ac:dyDescent="0.3">
      <c r="A1107">
        <v>82</v>
      </c>
      <c r="B1107" s="21">
        <v>0.27789999999999998</v>
      </c>
      <c r="C1107">
        <f t="shared" si="266"/>
        <v>0.28015000000000001</v>
      </c>
      <c r="D1107" s="21">
        <v>0.31609999999999999</v>
      </c>
      <c r="E1107">
        <f t="shared" si="267"/>
        <v>0.31794999999999995</v>
      </c>
      <c r="F1107" s="21">
        <v>0.3332</v>
      </c>
      <c r="G1107">
        <f t="shared" si="268"/>
        <v>0.33560000000000001</v>
      </c>
      <c r="H1107" s="21">
        <v>0.36799999999999999</v>
      </c>
      <c r="I1107">
        <f t="shared" si="269"/>
        <v>0.36965000000000003</v>
      </c>
      <c r="J1107" s="21">
        <v>0.38640000000000002</v>
      </c>
      <c r="K1107">
        <f t="shared" si="270"/>
        <v>0.38919999999999999</v>
      </c>
      <c r="L1107" s="21">
        <v>0.39710000000000001</v>
      </c>
      <c r="M1107">
        <f t="shared" si="271"/>
        <v>0.39815</v>
      </c>
      <c r="N1107" s="21">
        <v>0.3367</v>
      </c>
      <c r="O1107">
        <f t="shared" si="272"/>
        <v>0.33789999999999998</v>
      </c>
      <c r="P1107" s="21">
        <v>0.36249999999999999</v>
      </c>
      <c r="Q1107">
        <f t="shared" si="273"/>
        <v>0.36499999999999999</v>
      </c>
      <c r="R1107" s="21">
        <v>0.37159999999999999</v>
      </c>
      <c r="S1107">
        <f t="shared" si="274"/>
        <v>0.37395</v>
      </c>
      <c r="T1107" s="21">
        <v>0.36649999999999999</v>
      </c>
      <c r="U1107">
        <f t="shared" si="275"/>
        <v>0.36890000000000001</v>
      </c>
      <c r="V1107" s="21">
        <v>0.39410000000000001</v>
      </c>
      <c r="W1107">
        <f t="shared" si="276"/>
        <v>0.39474999999999999</v>
      </c>
      <c r="X1107" s="21">
        <v>0.37119999999999997</v>
      </c>
      <c r="Y1107">
        <f t="shared" si="277"/>
        <v>0.37380000000000002</v>
      </c>
    </row>
    <row r="1108" spans="1:25" x14ac:dyDescent="0.3">
      <c r="A1108">
        <v>83</v>
      </c>
      <c r="B1108" s="21">
        <v>0.28239999999999998</v>
      </c>
      <c r="C1108">
        <f t="shared" si="266"/>
        <v>0.28464999999999996</v>
      </c>
      <c r="D1108" s="21">
        <v>0.31979999999999997</v>
      </c>
      <c r="E1108">
        <f t="shared" si="267"/>
        <v>0.32169999999999999</v>
      </c>
      <c r="F1108" s="21">
        <v>0.33800000000000002</v>
      </c>
      <c r="G1108">
        <f t="shared" si="268"/>
        <v>0.34084999999999999</v>
      </c>
      <c r="H1108" s="21">
        <v>0.37130000000000002</v>
      </c>
      <c r="I1108">
        <f t="shared" si="269"/>
        <v>0.374</v>
      </c>
      <c r="J1108" s="21">
        <v>0.39200000000000002</v>
      </c>
      <c r="K1108">
        <f t="shared" si="270"/>
        <v>0.39475000000000005</v>
      </c>
      <c r="L1108" s="21">
        <v>0.3992</v>
      </c>
      <c r="M1108">
        <f t="shared" si="271"/>
        <v>0.39939999999999998</v>
      </c>
      <c r="N1108" s="21">
        <v>0.33910000000000001</v>
      </c>
      <c r="O1108">
        <f t="shared" si="272"/>
        <v>0.34304999999999997</v>
      </c>
      <c r="P1108" s="21">
        <v>0.36749999999999999</v>
      </c>
      <c r="Q1108">
        <f t="shared" si="273"/>
        <v>0.36945</v>
      </c>
      <c r="R1108" s="21">
        <v>0.37630000000000002</v>
      </c>
      <c r="S1108">
        <f t="shared" si="274"/>
        <v>0.37960000000000005</v>
      </c>
      <c r="T1108" s="21">
        <v>0.37130000000000002</v>
      </c>
      <c r="U1108">
        <f t="shared" si="275"/>
        <v>0.37335000000000002</v>
      </c>
      <c r="V1108" s="21">
        <v>0.39539999999999997</v>
      </c>
      <c r="W1108">
        <f t="shared" si="276"/>
        <v>0.39505000000000001</v>
      </c>
      <c r="X1108" s="21">
        <v>0.37640000000000001</v>
      </c>
      <c r="Y1108">
        <f t="shared" si="277"/>
        <v>0.3795</v>
      </c>
    </row>
    <row r="1109" spans="1:25" x14ac:dyDescent="0.3">
      <c r="A1109">
        <v>84</v>
      </c>
      <c r="B1109" s="21">
        <v>0.28689999999999999</v>
      </c>
      <c r="C1109">
        <f t="shared" si="266"/>
        <v>0.28869999999999996</v>
      </c>
      <c r="D1109" s="21">
        <v>0.3236</v>
      </c>
      <c r="E1109">
        <f t="shared" si="267"/>
        <v>0.3256</v>
      </c>
      <c r="F1109" s="21">
        <v>0.34370000000000001</v>
      </c>
      <c r="G1109">
        <f t="shared" si="268"/>
        <v>0.34604999999999997</v>
      </c>
      <c r="H1109" s="21">
        <v>0.37669999999999998</v>
      </c>
      <c r="I1109">
        <f t="shared" si="269"/>
        <v>0.379</v>
      </c>
      <c r="J1109" s="21">
        <v>0.39750000000000002</v>
      </c>
      <c r="K1109">
        <f t="shared" si="270"/>
        <v>0.40029999999999999</v>
      </c>
      <c r="L1109" s="21">
        <v>0.39960000000000001</v>
      </c>
      <c r="M1109">
        <f t="shared" si="271"/>
        <v>0.39934999999999998</v>
      </c>
      <c r="N1109" s="21">
        <v>0.34699999999999998</v>
      </c>
      <c r="O1109">
        <f t="shared" si="272"/>
        <v>0.3483</v>
      </c>
      <c r="P1109" s="21">
        <v>0.37140000000000001</v>
      </c>
      <c r="Q1109">
        <f t="shared" si="273"/>
        <v>0.37414999999999998</v>
      </c>
      <c r="R1109" s="21">
        <v>0.38290000000000002</v>
      </c>
      <c r="S1109">
        <f t="shared" si="274"/>
        <v>0.38629999999999998</v>
      </c>
      <c r="T1109" s="21">
        <v>0.37540000000000001</v>
      </c>
      <c r="U1109">
        <f t="shared" si="275"/>
        <v>0.37724999999999997</v>
      </c>
      <c r="V1109" s="21">
        <v>0.3947</v>
      </c>
      <c r="W1109">
        <f t="shared" si="276"/>
        <v>0.39490000000000003</v>
      </c>
      <c r="X1109" s="21">
        <v>0.3826</v>
      </c>
      <c r="Y1109">
        <f t="shared" si="277"/>
        <v>0.38480000000000003</v>
      </c>
    </row>
    <row r="1110" spans="1:25" x14ac:dyDescent="0.3">
      <c r="A1110">
        <v>85</v>
      </c>
      <c r="B1110" s="21">
        <v>0.29049999999999998</v>
      </c>
      <c r="C1110">
        <f t="shared" si="266"/>
        <v>0.29325000000000001</v>
      </c>
      <c r="D1110" s="21">
        <v>0.3276</v>
      </c>
      <c r="E1110">
        <f t="shared" si="267"/>
        <v>0.3291</v>
      </c>
      <c r="F1110" s="21">
        <v>0.34839999999999999</v>
      </c>
      <c r="G1110">
        <f t="shared" si="268"/>
        <v>0.35099999999999998</v>
      </c>
      <c r="H1110" s="21">
        <v>0.38129999999999997</v>
      </c>
      <c r="I1110">
        <f t="shared" si="269"/>
        <v>0.38339999999999996</v>
      </c>
      <c r="J1110" s="21">
        <v>0.40310000000000001</v>
      </c>
      <c r="K1110">
        <f t="shared" si="270"/>
        <v>0.40539999999999998</v>
      </c>
      <c r="L1110" s="21">
        <v>0.39910000000000001</v>
      </c>
      <c r="M1110">
        <f t="shared" si="271"/>
        <v>0.40075</v>
      </c>
      <c r="N1110" s="21">
        <v>0.34960000000000002</v>
      </c>
      <c r="O1110">
        <f t="shared" si="272"/>
        <v>0.35415000000000002</v>
      </c>
      <c r="P1110" s="21">
        <v>0.37690000000000001</v>
      </c>
      <c r="Q1110">
        <f t="shared" si="273"/>
        <v>0.37914999999999999</v>
      </c>
      <c r="R1110" s="21">
        <v>0.38969999999999999</v>
      </c>
      <c r="S1110">
        <f t="shared" si="274"/>
        <v>0.39224999999999999</v>
      </c>
      <c r="T1110" s="21">
        <v>0.37909999999999999</v>
      </c>
      <c r="U1110">
        <f t="shared" si="275"/>
        <v>0.37709999999999999</v>
      </c>
      <c r="V1110" s="21">
        <v>0.39510000000000001</v>
      </c>
      <c r="W1110">
        <f t="shared" si="276"/>
        <v>0.39639999999999997</v>
      </c>
      <c r="X1110" s="21">
        <v>0.38700000000000001</v>
      </c>
      <c r="Y1110">
        <f t="shared" si="277"/>
        <v>0.3891</v>
      </c>
    </row>
    <row r="1111" spans="1:25" x14ac:dyDescent="0.3">
      <c r="A1111">
        <v>86</v>
      </c>
      <c r="B1111" s="21">
        <v>0.29599999999999999</v>
      </c>
      <c r="C1111">
        <f t="shared" si="266"/>
        <v>0.29764999999999997</v>
      </c>
      <c r="D1111" s="21">
        <v>0.3306</v>
      </c>
      <c r="E1111">
        <f t="shared" si="267"/>
        <v>0.33340000000000003</v>
      </c>
      <c r="F1111" s="21">
        <v>0.35360000000000003</v>
      </c>
      <c r="G1111">
        <f t="shared" si="268"/>
        <v>0.35730000000000001</v>
      </c>
      <c r="H1111" s="21">
        <v>0.38550000000000001</v>
      </c>
      <c r="I1111">
        <f t="shared" si="269"/>
        <v>0.38575000000000004</v>
      </c>
      <c r="J1111" s="21">
        <v>0.40770000000000001</v>
      </c>
      <c r="K1111">
        <f t="shared" si="270"/>
        <v>0.40890000000000004</v>
      </c>
      <c r="L1111" s="21">
        <v>0.40239999999999998</v>
      </c>
      <c r="M1111">
        <f t="shared" si="271"/>
        <v>0.40494999999999998</v>
      </c>
      <c r="N1111" s="21">
        <v>0.35870000000000002</v>
      </c>
      <c r="O1111">
        <f t="shared" si="272"/>
        <v>0.3599</v>
      </c>
      <c r="P1111" s="21">
        <v>0.38140000000000002</v>
      </c>
      <c r="Q1111">
        <f t="shared" si="273"/>
        <v>0.3821</v>
      </c>
      <c r="R1111" s="21">
        <v>0.39479999999999998</v>
      </c>
      <c r="S1111">
        <f t="shared" si="274"/>
        <v>0.39584999999999998</v>
      </c>
      <c r="T1111" s="21">
        <v>0.37509999999999999</v>
      </c>
      <c r="U1111">
        <f t="shared" si="275"/>
        <v>0.37570000000000003</v>
      </c>
      <c r="V1111" s="21">
        <v>0.3977</v>
      </c>
      <c r="W1111">
        <f t="shared" si="276"/>
        <v>0.40239999999999998</v>
      </c>
      <c r="X1111" s="21">
        <v>0.39119999999999999</v>
      </c>
      <c r="Y1111">
        <f t="shared" si="277"/>
        <v>0.38980000000000004</v>
      </c>
    </row>
    <row r="1112" spans="1:25" x14ac:dyDescent="0.3">
      <c r="A1112">
        <v>87</v>
      </c>
      <c r="B1112" s="21">
        <v>0.29930000000000001</v>
      </c>
      <c r="C1112">
        <f t="shared" si="266"/>
        <v>0.30185000000000001</v>
      </c>
      <c r="D1112" s="21">
        <v>0.3362</v>
      </c>
      <c r="E1112">
        <f t="shared" si="267"/>
        <v>0.33810000000000001</v>
      </c>
      <c r="F1112" s="21">
        <v>0.36099999999999999</v>
      </c>
      <c r="G1112">
        <f t="shared" si="268"/>
        <v>0.36314999999999997</v>
      </c>
      <c r="H1112" s="21">
        <v>0.38600000000000001</v>
      </c>
      <c r="I1112">
        <f t="shared" si="269"/>
        <v>0.38600000000000001</v>
      </c>
      <c r="J1112" s="21">
        <v>0.41010000000000002</v>
      </c>
      <c r="K1112">
        <f t="shared" si="270"/>
        <v>0.41039999999999999</v>
      </c>
      <c r="L1112" s="21">
        <v>0.40749999999999997</v>
      </c>
      <c r="M1112">
        <f t="shared" si="271"/>
        <v>0.41169999999999995</v>
      </c>
      <c r="N1112" s="21">
        <v>0.36109999999999998</v>
      </c>
      <c r="O1112">
        <f t="shared" si="272"/>
        <v>0.36395</v>
      </c>
      <c r="P1112" s="21">
        <v>0.38279999999999997</v>
      </c>
      <c r="Q1112">
        <f t="shared" si="273"/>
        <v>0.38129999999999997</v>
      </c>
      <c r="R1112" s="21">
        <v>0.39689999999999998</v>
      </c>
      <c r="S1112">
        <f t="shared" si="274"/>
        <v>0.39329999999999998</v>
      </c>
      <c r="T1112" s="21">
        <v>0.37630000000000002</v>
      </c>
      <c r="U1112">
        <f t="shared" si="275"/>
        <v>0.37990000000000002</v>
      </c>
      <c r="V1112" s="21">
        <v>0.40710000000000002</v>
      </c>
      <c r="W1112">
        <f t="shared" si="276"/>
        <v>0.41025</v>
      </c>
      <c r="X1112" s="21">
        <v>0.38840000000000002</v>
      </c>
      <c r="Y1112">
        <f t="shared" si="277"/>
        <v>0.38865000000000005</v>
      </c>
    </row>
    <row r="1113" spans="1:25" x14ac:dyDescent="0.3">
      <c r="A1113">
        <v>88</v>
      </c>
      <c r="B1113" s="21">
        <v>0.3044</v>
      </c>
      <c r="C1113">
        <f t="shared" si="266"/>
        <v>0.307</v>
      </c>
      <c r="D1113" s="21">
        <v>0.34</v>
      </c>
      <c r="E1113">
        <f t="shared" si="267"/>
        <v>0.34155000000000002</v>
      </c>
      <c r="F1113" s="21">
        <v>0.36530000000000001</v>
      </c>
      <c r="G1113">
        <f t="shared" si="268"/>
        <v>0.36795</v>
      </c>
      <c r="H1113" s="21">
        <v>0.38600000000000001</v>
      </c>
      <c r="I1113">
        <f t="shared" si="269"/>
        <v>0.38775000000000004</v>
      </c>
      <c r="J1113" s="21">
        <v>0.41070000000000001</v>
      </c>
      <c r="K1113">
        <f t="shared" si="270"/>
        <v>0.41205000000000003</v>
      </c>
      <c r="L1113" s="21">
        <v>0.41589999999999999</v>
      </c>
      <c r="M1113">
        <f t="shared" si="271"/>
        <v>0.42059999999999997</v>
      </c>
      <c r="N1113" s="21">
        <v>0.36680000000000001</v>
      </c>
      <c r="O1113">
        <f t="shared" si="272"/>
        <v>0.36795</v>
      </c>
      <c r="P1113" s="21">
        <v>0.37980000000000003</v>
      </c>
      <c r="Q1113">
        <f t="shared" si="273"/>
        <v>0.38255</v>
      </c>
      <c r="R1113" s="21">
        <v>0.38969999999999999</v>
      </c>
      <c r="S1113">
        <f t="shared" si="274"/>
        <v>0.3911</v>
      </c>
      <c r="T1113" s="21">
        <v>0.38350000000000001</v>
      </c>
      <c r="U1113">
        <f t="shared" si="275"/>
        <v>0.38824999999999998</v>
      </c>
      <c r="V1113" s="21">
        <v>0.41339999999999999</v>
      </c>
      <c r="W1113">
        <f t="shared" si="276"/>
        <v>0.4199</v>
      </c>
      <c r="X1113" s="21">
        <v>0.38890000000000002</v>
      </c>
      <c r="Y1113">
        <f t="shared" si="277"/>
        <v>0.39150000000000001</v>
      </c>
    </row>
    <row r="1114" spans="1:25" x14ac:dyDescent="0.3">
      <c r="A1114">
        <v>89</v>
      </c>
      <c r="B1114" s="21">
        <v>0.30959999999999999</v>
      </c>
      <c r="C1114">
        <f t="shared" si="266"/>
        <v>0.312</v>
      </c>
      <c r="D1114" s="21">
        <v>0.34310000000000002</v>
      </c>
      <c r="E1114">
        <f t="shared" si="267"/>
        <v>0.34499999999999997</v>
      </c>
      <c r="F1114" s="21">
        <v>0.37059999999999998</v>
      </c>
      <c r="G1114">
        <f t="shared" si="268"/>
        <v>0.37254999999999999</v>
      </c>
      <c r="H1114" s="21">
        <v>0.38950000000000001</v>
      </c>
      <c r="I1114">
        <f t="shared" si="269"/>
        <v>0.39015</v>
      </c>
      <c r="J1114" s="21">
        <v>0.41339999999999999</v>
      </c>
      <c r="K1114">
        <f t="shared" si="270"/>
        <v>0.41669999999999996</v>
      </c>
      <c r="L1114" s="21">
        <v>0.42530000000000001</v>
      </c>
      <c r="M1114">
        <f t="shared" si="271"/>
        <v>0.43</v>
      </c>
      <c r="N1114" s="21">
        <v>0.36909999999999998</v>
      </c>
      <c r="O1114">
        <f t="shared" si="272"/>
        <v>0.37234999999999996</v>
      </c>
      <c r="P1114" s="21">
        <v>0.38529999999999998</v>
      </c>
      <c r="Q1114">
        <f t="shared" si="273"/>
        <v>0.38679999999999998</v>
      </c>
      <c r="R1114" s="21">
        <v>0.39250000000000002</v>
      </c>
      <c r="S1114">
        <f t="shared" si="274"/>
        <v>0.39590000000000003</v>
      </c>
      <c r="T1114" s="21">
        <v>0.39300000000000002</v>
      </c>
      <c r="U1114">
        <f t="shared" si="275"/>
        <v>0.39960000000000001</v>
      </c>
      <c r="V1114" s="21">
        <v>0.4264</v>
      </c>
      <c r="W1114">
        <f t="shared" si="276"/>
        <v>0.43090000000000001</v>
      </c>
      <c r="X1114" s="21">
        <v>0.39410000000000001</v>
      </c>
      <c r="Y1114">
        <f t="shared" si="277"/>
        <v>0.39795000000000003</v>
      </c>
    </row>
    <row r="1115" spans="1:25" x14ac:dyDescent="0.3">
      <c r="A1115">
        <v>90</v>
      </c>
      <c r="B1115" s="21">
        <v>0.31440000000000001</v>
      </c>
      <c r="C1115">
        <f t="shared" si="266"/>
        <v>0.31720000000000004</v>
      </c>
      <c r="D1115" s="21">
        <v>0.34689999999999999</v>
      </c>
      <c r="E1115">
        <f t="shared" si="267"/>
        <v>0.34950000000000003</v>
      </c>
      <c r="F1115" s="21">
        <v>0.3745</v>
      </c>
      <c r="G1115">
        <f t="shared" si="268"/>
        <v>0.37695000000000001</v>
      </c>
      <c r="H1115" s="21">
        <v>0.39079999999999998</v>
      </c>
      <c r="I1115">
        <f t="shared" si="269"/>
        <v>0.39795000000000003</v>
      </c>
      <c r="J1115" s="21">
        <v>0.42</v>
      </c>
      <c r="K1115">
        <f t="shared" si="270"/>
        <v>0.42584999999999995</v>
      </c>
      <c r="L1115" s="21">
        <v>0.43469999999999998</v>
      </c>
      <c r="M1115">
        <f t="shared" si="271"/>
        <v>0.43935000000000002</v>
      </c>
      <c r="N1115" s="21">
        <v>0.37559999999999999</v>
      </c>
      <c r="O1115">
        <f t="shared" si="272"/>
        <v>0.37605</v>
      </c>
      <c r="P1115" s="21">
        <v>0.38829999999999998</v>
      </c>
      <c r="Q1115">
        <f t="shared" si="273"/>
        <v>0.39390000000000003</v>
      </c>
      <c r="R1115" s="21">
        <v>0.39929999999999999</v>
      </c>
      <c r="S1115">
        <f t="shared" si="274"/>
        <v>0.40344999999999998</v>
      </c>
      <c r="T1115" s="21">
        <v>0.40620000000000001</v>
      </c>
      <c r="U1115">
        <f t="shared" si="275"/>
        <v>0.41084999999999999</v>
      </c>
      <c r="V1115" s="21">
        <v>0.43540000000000001</v>
      </c>
      <c r="W1115">
        <f t="shared" si="276"/>
        <v>0.43840000000000001</v>
      </c>
      <c r="X1115" s="21">
        <v>0.40179999999999999</v>
      </c>
      <c r="Y1115">
        <f t="shared" si="277"/>
        <v>0.40570000000000001</v>
      </c>
    </row>
    <row r="1116" spans="1:25" x14ac:dyDescent="0.3">
      <c r="A1116">
        <v>91</v>
      </c>
      <c r="B1116" s="21">
        <v>0.32</v>
      </c>
      <c r="C1116">
        <f t="shared" si="266"/>
        <v>0.32289999999999996</v>
      </c>
      <c r="D1116" s="21">
        <v>0.35210000000000002</v>
      </c>
      <c r="E1116">
        <f t="shared" si="267"/>
        <v>0.35399999999999998</v>
      </c>
      <c r="F1116" s="21">
        <v>0.37940000000000002</v>
      </c>
      <c r="G1116">
        <f t="shared" si="268"/>
        <v>0.38205</v>
      </c>
      <c r="H1116" s="21">
        <v>0.40510000000000002</v>
      </c>
      <c r="I1116">
        <f t="shared" si="269"/>
        <v>0.40965000000000001</v>
      </c>
      <c r="J1116" s="21">
        <v>0.43169999999999997</v>
      </c>
      <c r="K1116">
        <f t="shared" si="270"/>
        <v>0.43784999999999996</v>
      </c>
      <c r="L1116" s="21">
        <v>0.44400000000000001</v>
      </c>
      <c r="M1116">
        <f t="shared" si="271"/>
        <v>0.44574999999999998</v>
      </c>
      <c r="N1116" s="21">
        <v>0.3765</v>
      </c>
      <c r="O1116">
        <f t="shared" si="272"/>
        <v>0.37959999999999999</v>
      </c>
      <c r="P1116" s="21">
        <v>0.39950000000000002</v>
      </c>
      <c r="Q1116">
        <f t="shared" si="273"/>
        <v>0.40425</v>
      </c>
      <c r="R1116" s="21">
        <v>0.40760000000000002</v>
      </c>
      <c r="S1116">
        <f t="shared" si="274"/>
        <v>0.41375000000000001</v>
      </c>
      <c r="T1116" s="21">
        <v>0.41549999999999998</v>
      </c>
      <c r="U1116">
        <f t="shared" si="275"/>
        <v>0.41874999999999996</v>
      </c>
      <c r="V1116" s="21">
        <v>0.44140000000000001</v>
      </c>
      <c r="W1116">
        <f t="shared" si="276"/>
        <v>0.44325000000000003</v>
      </c>
      <c r="X1116" s="21">
        <v>0.40960000000000002</v>
      </c>
      <c r="Y1116">
        <f t="shared" si="277"/>
        <v>0.41215000000000002</v>
      </c>
    </row>
    <row r="1117" spans="1:25" x14ac:dyDescent="0.3">
      <c r="A1117">
        <v>92</v>
      </c>
      <c r="B1117" s="21">
        <v>0.32579999999999998</v>
      </c>
      <c r="C1117">
        <f t="shared" si="266"/>
        <v>0.32865</v>
      </c>
      <c r="D1117" s="21">
        <v>0.35589999999999999</v>
      </c>
      <c r="E1117">
        <f t="shared" si="267"/>
        <v>0.35855000000000004</v>
      </c>
      <c r="F1117" s="21">
        <v>0.38469999999999999</v>
      </c>
      <c r="G1117">
        <f t="shared" si="268"/>
        <v>0.3866</v>
      </c>
      <c r="H1117" s="21">
        <v>0.41420000000000001</v>
      </c>
      <c r="I1117">
        <f t="shared" si="269"/>
        <v>0.41949999999999998</v>
      </c>
      <c r="J1117" s="21">
        <v>0.44400000000000001</v>
      </c>
      <c r="K1117">
        <f t="shared" si="270"/>
        <v>0.44769999999999999</v>
      </c>
      <c r="L1117" s="21">
        <v>0.44750000000000001</v>
      </c>
      <c r="M1117">
        <f t="shared" si="271"/>
        <v>0.44805</v>
      </c>
      <c r="N1117" s="21">
        <v>0.38269999999999998</v>
      </c>
      <c r="O1117">
        <f t="shared" si="272"/>
        <v>0.3826</v>
      </c>
      <c r="P1117" s="21">
        <v>0.40899999999999997</v>
      </c>
      <c r="Q1117">
        <f t="shared" si="273"/>
        <v>0.41444999999999999</v>
      </c>
      <c r="R1117" s="21">
        <v>0.4199</v>
      </c>
      <c r="S1117">
        <f t="shared" si="274"/>
        <v>0.42710000000000004</v>
      </c>
      <c r="T1117" s="21">
        <v>0.42199999999999999</v>
      </c>
      <c r="U1117">
        <f t="shared" si="275"/>
        <v>0.42274999999999996</v>
      </c>
      <c r="V1117" s="21">
        <v>0.4451</v>
      </c>
      <c r="W1117">
        <f t="shared" si="276"/>
        <v>0.44600000000000001</v>
      </c>
      <c r="X1117" s="21">
        <v>0.41470000000000001</v>
      </c>
      <c r="Y1117">
        <f t="shared" si="277"/>
        <v>0.41825000000000001</v>
      </c>
    </row>
    <row r="1118" spans="1:25" x14ac:dyDescent="0.3">
      <c r="A1118">
        <v>93</v>
      </c>
      <c r="B1118" s="21">
        <v>0.33150000000000002</v>
      </c>
      <c r="C1118">
        <f t="shared" si="266"/>
        <v>0.33405000000000001</v>
      </c>
      <c r="D1118" s="21">
        <v>0.36120000000000002</v>
      </c>
      <c r="E1118">
        <f t="shared" si="267"/>
        <v>0.3634</v>
      </c>
      <c r="F1118" s="21">
        <v>0.38850000000000001</v>
      </c>
      <c r="G1118">
        <f t="shared" si="268"/>
        <v>0.39065</v>
      </c>
      <c r="H1118" s="21">
        <v>0.42480000000000001</v>
      </c>
      <c r="I1118">
        <f t="shared" si="269"/>
        <v>0.43064999999999998</v>
      </c>
      <c r="J1118" s="21">
        <v>0.45140000000000002</v>
      </c>
      <c r="K1118">
        <f t="shared" si="270"/>
        <v>0.45405000000000001</v>
      </c>
      <c r="L1118" s="21">
        <v>0.4486</v>
      </c>
      <c r="M1118">
        <f t="shared" si="271"/>
        <v>0.44874999999999998</v>
      </c>
      <c r="N1118" s="21">
        <v>0.38250000000000001</v>
      </c>
      <c r="O1118">
        <f t="shared" si="272"/>
        <v>0.3846</v>
      </c>
      <c r="P1118" s="21">
        <v>0.4199</v>
      </c>
      <c r="Q1118">
        <f t="shared" si="273"/>
        <v>0.42344999999999999</v>
      </c>
      <c r="R1118" s="21">
        <v>0.43430000000000002</v>
      </c>
      <c r="S1118">
        <f t="shared" si="274"/>
        <v>0.43815000000000004</v>
      </c>
      <c r="T1118" s="21">
        <v>0.42349999999999999</v>
      </c>
      <c r="U1118">
        <f t="shared" si="275"/>
        <v>0.42504999999999998</v>
      </c>
      <c r="V1118" s="21">
        <v>0.44690000000000002</v>
      </c>
      <c r="W1118">
        <f t="shared" si="276"/>
        <v>0.44769999999999999</v>
      </c>
      <c r="X1118" s="21">
        <v>0.42180000000000001</v>
      </c>
      <c r="Y1118">
        <f t="shared" si="277"/>
        <v>0.42510000000000003</v>
      </c>
    </row>
    <row r="1119" spans="1:25" x14ac:dyDescent="0.3">
      <c r="A1119">
        <v>94</v>
      </c>
      <c r="B1119" s="21">
        <v>0.33660000000000001</v>
      </c>
      <c r="C1119">
        <f t="shared" si="266"/>
        <v>0.33884999999999998</v>
      </c>
      <c r="D1119" s="21">
        <v>0.36559999999999998</v>
      </c>
      <c r="E1119">
        <f t="shared" si="267"/>
        <v>0.36809999999999998</v>
      </c>
      <c r="F1119" s="21">
        <v>0.39279999999999998</v>
      </c>
      <c r="G1119">
        <f t="shared" si="268"/>
        <v>0.39429999999999998</v>
      </c>
      <c r="H1119" s="21">
        <v>0.4365</v>
      </c>
      <c r="I1119">
        <f t="shared" si="269"/>
        <v>0.43879999999999997</v>
      </c>
      <c r="J1119" s="21">
        <v>0.45669999999999999</v>
      </c>
      <c r="K1119">
        <f t="shared" si="270"/>
        <v>0.45845000000000002</v>
      </c>
      <c r="L1119" s="21">
        <v>0.44890000000000002</v>
      </c>
      <c r="M1119">
        <f t="shared" si="271"/>
        <v>0.44874999999999998</v>
      </c>
      <c r="N1119" s="21">
        <v>0.38669999999999999</v>
      </c>
      <c r="O1119">
        <f t="shared" si="272"/>
        <v>0.38734999999999997</v>
      </c>
      <c r="P1119" s="21">
        <v>0.42699999999999999</v>
      </c>
      <c r="Q1119">
        <f t="shared" si="273"/>
        <v>0.42904999999999999</v>
      </c>
      <c r="R1119" s="21">
        <v>0.442</v>
      </c>
      <c r="S1119">
        <f t="shared" si="274"/>
        <v>0.44309999999999999</v>
      </c>
      <c r="T1119" s="21">
        <v>0.42659999999999998</v>
      </c>
      <c r="U1119">
        <f t="shared" si="275"/>
        <v>0.42835000000000001</v>
      </c>
      <c r="V1119" s="21">
        <v>0.44850000000000001</v>
      </c>
      <c r="W1119">
        <f t="shared" si="276"/>
        <v>0.44940000000000002</v>
      </c>
      <c r="X1119" s="21">
        <v>0.4284</v>
      </c>
      <c r="Y1119">
        <f t="shared" si="277"/>
        <v>0.43095</v>
      </c>
    </row>
    <row r="1120" spans="1:25" x14ac:dyDescent="0.3">
      <c r="A1120">
        <v>95</v>
      </c>
      <c r="B1120" s="21">
        <v>0.34110000000000001</v>
      </c>
      <c r="C1120">
        <f t="shared" si="266"/>
        <v>0.34255000000000002</v>
      </c>
      <c r="D1120" s="21">
        <v>0.37059999999999998</v>
      </c>
      <c r="E1120">
        <f t="shared" si="267"/>
        <v>0.37304999999999999</v>
      </c>
      <c r="F1120" s="21">
        <v>0.39579999999999999</v>
      </c>
      <c r="G1120">
        <f t="shared" si="268"/>
        <v>0.39815</v>
      </c>
      <c r="H1120" s="21">
        <v>0.44109999999999999</v>
      </c>
      <c r="I1120">
        <f t="shared" si="269"/>
        <v>0.44364999999999999</v>
      </c>
      <c r="J1120" s="21">
        <v>0.4602</v>
      </c>
      <c r="K1120">
        <f t="shared" si="270"/>
        <v>0.46104999999999996</v>
      </c>
      <c r="L1120" s="21">
        <v>0.4486</v>
      </c>
      <c r="M1120">
        <f t="shared" si="271"/>
        <v>0.44955000000000001</v>
      </c>
      <c r="N1120" s="21">
        <v>0.38800000000000001</v>
      </c>
      <c r="O1120">
        <f t="shared" si="272"/>
        <v>0.38805000000000001</v>
      </c>
      <c r="P1120" s="21">
        <v>0.43109999999999998</v>
      </c>
      <c r="Q1120">
        <f t="shared" si="273"/>
        <v>0.43230000000000002</v>
      </c>
      <c r="R1120" s="21">
        <v>0.44419999999999998</v>
      </c>
      <c r="S1120">
        <f t="shared" si="274"/>
        <v>0.44469999999999998</v>
      </c>
      <c r="T1120" s="21">
        <v>0.43009999999999998</v>
      </c>
      <c r="U1120">
        <f t="shared" si="275"/>
        <v>0.43109999999999998</v>
      </c>
      <c r="V1120" s="21">
        <v>0.45029999999999998</v>
      </c>
      <c r="W1120">
        <f t="shared" si="276"/>
        <v>0.45099999999999996</v>
      </c>
      <c r="X1120" s="21">
        <v>0.4335</v>
      </c>
      <c r="Y1120">
        <f t="shared" si="277"/>
        <v>0.43384999999999996</v>
      </c>
    </row>
    <row r="1121" spans="1:25" x14ac:dyDescent="0.3">
      <c r="A1121">
        <v>96</v>
      </c>
      <c r="B1121" s="21">
        <v>0.34399999999999997</v>
      </c>
      <c r="C1121">
        <f t="shared" si="266"/>
        <v>0.34634999999999999</v>
      </c>
      <c r="D1121" s="21">
        <v>0.3755</v>
      </c>
      <c r="E1121">
        <f t="shared" si="267"/>
        <v>0.37705</v>
      </c>
      <c r="F1121" s="21">
        <v>0.40050000000000002</v>
      </c>
      <c r="G1121">
        <f t="shared" si="268"/>
        <v>0.40250000000000002</v>
      </c>
      <c r="H1121" s="21">
        <v>0.44619999999999999</v>
      </c>
      <c r="I1121">
        <f t="shared" si="269"/>
        <v>0.44850000000000001</v>
      </c>
      <c r="J1121" s="21">
        <v>0.46189999999999998</v>
      </c>
      <c r="K1121">
        <f t="shared" si="270"/>
        <v>0.46365000000000001</v>
      </c>
      <c r="L1121" s="21">
        <v>0.45050000000000001</v>
      </c>
      <c r="M1121">
        <f t="shared" si="271"/>
        <v>0.45179999999999998</v>
      </c>
      <c r="N1121" s="21">
        <v>0.3881</v>
      </c>
      <c r="O1121">
        <f t="shared" si="272"/>
        <v>0.38905000000000001</v>
      </c>
      <c r="P1121" s="21">
        <v>0.4335</v>
      </c>
      <c r="Q1121">
        <f t="shared" si="273"/>
        <v>0.43474999999999997</v>
      </c>
      <c r="R1121" s="21">
        <v>0.44519999999999998</v>
      </c>
      <c r="S1121">
        <f t="shared" si="274"/>
        <v>0.44819999999999999</v>
      </c>
      <c r="T1121" s="21">
        <v>0.43209999999999998</v>
      </c>
      <c r="U1121">
        <f t="shared" si="275"/>
        <v>0.43469999999999998</v>
      </c>
      <c r="V1121" s="21">
        <v>0.45169999999999999</v>
      </c>
      <c r="W1121">
        <f t="shared" si="276"/>
        <v>0.45289999999999997</v>
      </c>
      <c r="X1121" s="21">
        <v>0.43419999999999997</v>
      </c>
      <c r="Y1121">
        <f t="shared" si="277"/>
        <v>0.436</v>
      </c>
    </row>
    <row r="1122" spans="1:25" x14ac:dyDescent="0.3">
      <c r="A1122">
        <v>97</v>
      </c>
      <c r="B1122" s="21">
        <v>0.34870000000000001</v>
      </c>
      <c r="C1122">
        <f t="shared" si="266"/>
        <v>0.35025000000000001</v>
      </c>
      <c r="D1122" s="21">
        <v>0.37859999999999999</v>
      </c>
      <c r="E1122">
        <f t="shared" si="267"/>
        <v>0.38109999999999999</v>
      </c>
      <c r="F1122" s="21">
        <v>0.40450000000000003</v>
      </c>
      <c r="G1122">
        <f t="shared" si="268"/>
        <v>0.40649999999999997</v>
      </c>
      <c r="H1122" s="21">
        <v>0.45079999999999998</v>
      </c>
      <c r="I1122">
        <f t="shared" si="269"/>
        <v>0.45194999999999996</v>
      </c>
      <c r="J1122" s="21">
        <v>0.46539999999999998</v>
      </c>
      <c r="K1122">
        <f t="shared" si="270"/>
        <v>0.46675</v>
      </c>
      <c r="L1122" s="21">
        <v>0.4531</v>
      </c>
      <c r="M1122">
        <f t="shared" si="271"/>
        <v>0.45445000000000002</v>
      </c>
      <c r="N1122" s="21">
        <v>0.39</v>
      </c>
      <c r="O1122">
        <f t="shared" si="272"/>
        <v>0.39444999999999997</v>
      </c>
      <c r="P1122" s="21">
        <v>0.436</v>
      </c>
      <c r="Q1122">
        <f t="shared" si="273"/>
        <v>0.43630000000000002</v>
      </c>
      <c r="R1122" s="21">
        <v>0.45119999999999999</v>
      </c>
      <c r="S1122">
        <f t="shared" si="274"/>
        <v>0.4526</v>
      </c>
      <c r="T1122" s="21">
        <v>0.43730000000000002</v>
      </c>
      <c r="U1122">
        <f t="shared" si="275"/>
        <v>0.43859999999999999</v>
      </c>
      <c r="V1122" s="21">
        <v>0.4541</v>
      </c>
      <c r="W1122">
        <f t="shared" si="276"/>
        <v>0.45494999999999997</v>
      </c>
      <c r="X1122" s="21">
        <v>0.43780000000000002</v>
      </c>
      <c r="Y1122">
        <f t="shared" si="277"/>
        <v>0.43880000000000002</v>
      </c>
    </row>
    <row r="1123" spans="1:25" x14ac:dyDescent="0.3">
      <c r="A1123">
        <v>98</v>
      </c>
      <c r="B1123" s="21">
        <v>0.3518</v>
      </c>
      <c r="C1123">
        <f t="shared" si="266"/>
        <v>0.35389999999999999</v>
      </c>
      <c r="D1123" s="21">
        <v>0.3836</v>
      </c>
      <c r="E1123">
        <f t="shared" si="267"/>
        <v>0.38569999999999999</v>
      </c>
      <c r="F1123" s="21">
        <v>0.40849999999999997</v>
      </c>
      <c r="G1123">
        <f t="shared" si="268"/>
        <v>0.41</v>
      </c>
      <c r="H1123" s="21">
        <v>0.4531</v>
      </c>
      <c r="I1123">
        <f t="shared" si="269"/>
        <v>0.45445000000000002</v>
      </c>
      <c r="J1123" s="21">
        <v>0.46810000000000002</v>
      </c>
      <c r="K1123">
        <f t="shared" si="270"/>
        <v>0.46989999999999998</v>
      </c>
      <c r="L1123" s="21">
        <v>0.45579999999999998</v>
      </c>
      <c r="M1123">
        <f t="shared" si="271"/>
        <v>0.45750000000000002</v>
      </c>
      <c r="N1123" s="21">
        <v>0.39889999999999998</v>
      </c>
      <c r="O1123">
        <f t="shared" si="272"/>
        <v>0.40110000000000001</v>
      </c>
      <c r="P1123" s="21">
        <v>0.43659999999999999</v>
      </c>
      <c r="Q1123">
        <f t="shared" si="273"/>
        <v>0.43859999999999999</v>
      </c>
      <c r="R1123" s="21">
        <v>0.45400000000000001</v>
      </c>
      <c r="S1123">
        <f t="shared" si="274"/>
        <v>0.45579999999999998</v>
      </c>
      <c r="T1123" s="21">
        <v>0.43990000000000001</v>
      </c>
      <c r="U1123">
        <f t="shared" si="275"/>
        <v>0.44225000000000003</v>
      </c>
      <c r="V1123" s="21">
        <v>0.45579999999999998</v>
      </c>
      <c r="W1123">
        <f t="shared" si="276"/>
        <v>0.45734999999999998</v>
      </c>
      <c r="X1123" s="21">
        <v>0.43980000000000002</v>
      </c>
      <c r="Y1123">
        <f t="shared" si="277"/>
        <v>0.44190000000000002</v>
      </c>
    </row>
    <row r="1124" spans="1:25" x14ac:dyDescent="0.3">
      <c r="A1124">
        <v>99</v>
      </c>
      <c r="B1124" s="21">
        <v>0.35599999999999998</v>
      </c>
      <c r="C1124">
        <f t="shared" si="266"/>
        <v>0.35799999999999998</v>
      </c>
      <c r="D1124" s="21">
        <v>0.38779999999999998</v>
      </c>
      <c r="E1124">
        <f t="shared" si="267"/>
        <v>0.38990000000000002</v>
      </c>
      <c r="F1124" s="21">
        <v>0.41149999999999998</v>
      </c>
      <c r="G1124">
        <f t="shared" si="268"/>
        <v>0.41369999999999996</v>
      </c>
      <c r="H1124" s="21">
        <v>0.45579999999999998</v>
      </c>
      <c r="I1124">
        <f t="shared" si="269"/>
        <v>0.45694999999999997</v>
      </c>
      <c r="J1124" s="21">
        <v>0.47170000000000001</v>
      </c>
      <c r="K1124">
        <f t="shared" si="270"/>
        <v>0.47434999999999999</v>
      </c>
      <c r="L1124" s="21">
        <v>0.4592</v>
      </c>
      <c r="M1124">
        <f t="shared" si="271"/>
        <v>0.4652</v>
      </c>
      <c r="N1124" s="21">
        <v>0.40329999999999999</v>
      </c>
      <c r="O1124">
        <f t="shared" si="272"/>
        <v>0.40789999999999998</v>
      </c>
      <c r="P1124" s="21">
        <v>0.44059999999999999</v>
      </c>
      <c r="Q1124">
        <f t="shared" si="273"/>
        <v>0.44240000000000002</v>
      </c>
      <c r="R1124" s="21">
        <v>0.45760000000000001</v>
      </c>
      <c r="S1124">
        <f t="shared" si="274"/>
        <v>0.4602</v>
      </c>
      <c r="T1124" s="21">
        <v>0.4446</v>
      </c>
      <c r="U1124">
        <f t="shared" si="275"/>
        <v>0.44700000000000001</v>
      </c>
      <c r="V1124" s="21">
        <v>0.45889999999999997</v>
      </c>
      <c r="W1124">
        <f t="shared" si="276"/>
        <v>0.46139999999999998</v>
      </c>
      <c r="X1124" s="21">
        <v>0.44400000000000001</v>
      </c>
      <c r="Y1124">
        <f t="shared" si="277"/>
        <v>0.44545000000000001</v>
      </c>
    </row>
    <row r="1125" spans="1:25" x14ac:dyDescent="0.3">
      <c r="A1125">
        <v>100</v>
      </c>
      <c r="B1125" s="21">
        <v>0.36</v>
      </c>
      <c r="C1125">
        <f t="shared" si="266"/>
        <v>0.36180000000000001</v>
      </c>
      <c r="D1125" s="21">
        <v>0.39200000000000002</v>
      </c>
      <c r="E1125">
        <f t="shared" si="267"/>
        <v>0.39415</v>
      </c>
      <c r="F1125" s="21">
        <v>0.41589999999999999</v>
      </c>
      <c r="G1125">
        <f t="shared" si="268"/>
        <v>0.41710000000000003</v>
      </c>
      <c r="H1125" s="21">
        <v>0.45810000000000001</v>
      </c>
      <c r="I1125">
        <f t="shared" si="269"/>
        <v>0.45974999999999999</v>
      </c>
      <c r="J1125" s="21">
        <v>0.47699999999999998</v>
      </c>
      <c r="K1125">
        <f t="shared" si="270"/>
        <v>0.47924999999999995</v>
      </c>
      <c r="L1125" s="21">
        <v>0.47120000000000001</v>
      </c>
      <c r="M1125">
        <f t="shared" si="271"/>
        <v>0.47165000000000001</v>
      </c>
      <c r="N1125" s="21">
        <v>0.41249999999999998</v>
      </c>
      <c r="O1125">
        <f t="shared" si="272"/>
        <v>0.41820000000000002</v>
      </c>
      <c r="P1125" s="21">
        <v>0.44419999999999998</v>
      </c>
      <c r="Q1125">
        <f t="shared" si="273"/>
        <v>0.44550000000000001</v>
      </c>
      <c r="R1125" s="21">
        <v>0.46279999999999999</v>
      </c>
      <c r="S1125">
        <f t="shared" si="274"/>
        <v>0.46534999999999999</v>
      </c>
      <c r="T1125" s="21">
        <v>0.44940000000000002</v>
      </c>
      <c r="U1125">
        <f t="shared" si="275"/>
        <v>0.45230000000000004</v>
      </c>
      <c r="V1125" s="21">
        <v>0.46389999999999998</v>
      </c>
      <c r="W1125">
        <f t="shared" si="276"/>
        <v>0.46634999999999999</v>
      </c>
      <c r="X1125" s="21">
        <v>0.44690000000000002</v>
      </c>
      <c r="Y1125">
        <f t="shared" si="277"/>
        <v>0.44955000000000001</v>
      </c>
    </row>
    <row r="1126" spans="1:25" x14ac:dyDescent="0.3">
      <c r="A1126">
        <v>101</v>
      </c>
      <c r="B1126" s="21">
        <v>0.36359999999999998</v>
      </c>
      <c r="C1126">
        <f t="shared" si="266"/>
        <v>0.36565000000000003</v>
      </c>
      <c r="D1126" s="21">
        <v>0.39629999999999999</v>
      </c>
      <c r="E1126">
        <f t="shared" si="267"/>
        <v>0.39805000000000001</v>
      </c>
      <c r="F1126" s="21">
        <v>0.41830000000000001</v>
      </c>
      <c r="G1126">
        <f t="shared" si="268"/>
        <v>0.42015000000000002</v>
      </c>
      <c r="H1126" s="21">
        <v>0.46139999999999998</v>
      </c>
      <c r="I1126">
        <f t="shared" si="269"/>
        <v>0.46334999999999998</v>
      </c>
      <c r="J1126" s="21">
        <v>0.48149999999999998</v>
      </c>
      <c r="K1126">
        <f t="shared" si="270"/>
        <v>0.48354999999999998</v>
      </c>
      <c r="L1126" s="21">
        <v>0.47210000000000002</v>
      </c>
      <c r="M1126">
        <f t="shared" si="271"/>
        <v>0.4748</v>
      </c>
      <c r="N1126" s="21">
        <v>0.4239</v>
      </c>
      <c r="O1126">
        <f t="shared" si="272"/>
        <v>0.42899999999999999</v>
      </c>
      <c r="P1126" s="21">
        <v>0.44679999999999997</v>
      </c>
      <c r="Q1126">
        <f t="shared" si="273"/>
        <v>0.44899999999999995</v>
      </c>
      <c r="R1126" s="21">
        <v>0.46789999999999998</v>
      </c>
      <c r="S1126">
        <f t="shared" si="274"/>
        <v>0.46989999999999998</v>
      </c>
      <c r="T1126" s="21">
        <v>0.45519999999999999</v>
      </c>
      <c r="U1126">
        <f t="shared" si="275"/>
        <v>0.45835000000000004</v>
      </c>
      <c r="V1126" s="21">
        <v>0.46879999999999999</v>
      </c>
      <c r="W1126">
        <f t="shared" si="276"/>
        <v>0.47134999999999999</v>
      </c>
      <c r="X1126" s="21">
        <v>0.45219999999999999</v>
      </c>
      <c r="Y1126">
        <f t="shared" si="277"/>
        <v>0.45440000000000003</v>
      </c>
    </row>
    <row r="1127" spans="1:25" x14ac:dyDescent="0.3">
      <c r="A1127">
        <v>102</v>
      </c>
      <c r="B1127" s="21">
        <v>0.36770000000000003</v>
      </c>
      <c r="C1127">
        <f t="shared" si="266"/>
        <v>0.36925000000000002</v>
      </c>
      <c r="D1127" s="21">
        <v>0.39979999999999999</v>
      </c>
      <c r="E1127">
        <f t="shared" si="267"/>
        <v>0.40225</v>
      </c>
      <c r="F1127" s="21">
        <v>0.42199999999999999</v>
      </c>
      <c r="G1127">
        <f t="shared" si="268"/>
        <v>0.42404999999999998</v>
      </c>
      <c r="H1127" s="21">
        <v>0.46529999999999999</v>
      </c>
      <c r="I1127">
        <f t="shared" si="269"/>
        <v>0.46704999999999997</v>
      </c>
      <c r="J1127" s="21">
        <v>0.48559999999999998</v>
      </c>
      <c r="K1127">
        <f t="shared" si="270"/>
        <v>0.48794999999999999</v>
      </c>
      <c r="L1127" s="21">
        <v>0.47749999999999998</v>
      </c>
      <c r="M1127">
        <f t="shared" si="271"/>
        <v>0.47985</v>
      </c>
      <c r="N1127" s="21">
        <v>0.43409999999999999</v>
      </c>
      <c r="O1127">
        <f t="shared" si="272"/>
        <v>0.43709999999999999</v>
      </c>
      <c r="P1127" s="21">
        <v>0.45119999999999999</v>
      </c>
      <c r="Q1127">
        <f t="shared" si="273"/>
        <v>0.45240000000000002</v>
      </c>
      <c r="R1127" s="21">
        <v>0.47189999999999999</v>
      </c>
      <c r="S1127">
        <f t="shared" si="274"/>
        <v>0.47360000000000002</v>
      </c>
      <c r="T1127" s="21">
        <v>0.46150000000000002</v>
      </c>
      <c r="U1127">
        <f t="shared" si="275"/>
        <v>0.46375</v>
      </c>
      <c r="V1127" s="21">
        <v>0.47389999999999999</v>
      </c>
      <c r="W1127">
        <f t="shared" si="276"/>
        <v>0.47655000000000003</v>
      </c>
      <c r="X1127" s="21">
        <v>0.45660000000000001</v>
      </c>
      <c r="Y1127">
        <f t="shared" si="277"/>
        <v>0.45889999999999997</v>
      </c>
    </row>
    <row r="1128" spans="1:25" x14ac:dyDescent="0.3">
      <c r="A1128">
        <v>103</v>
      </c>
      <c r="B1128" s="21">
        <v>0.37080000000000002</v>
      </c>
      <c r="C1128">
        <f t="shared" si="266"/>
        <v>0.37230000000000002</v>
      </c>
      <c r="D1128" s="21">
        <v>0.4047</v>
      </c>
      <c r="E1128">
        <f t="shared" si="267"/>
        <v>0.40644999999999998</v>
      </c>
      <c r="F1128" s="21">
        <v>0.42609999999999998</v>
      </c>
      <c r="G1128">
        <f t="shared" si="268"/>
        <v>0.4274</v>
      </c>
      <c r="H1128" s="21">
        <v>0.46879999999999999</v>
      </c>
      <c r="I1128">
        <f t="shared" si="269"/>
        <v>0.47089999999999999</v>
      </c>
      <c r="J1128" s="21">
        <v>0.49030000000000001</v>
      </c>
      <c r="K1128">
        <f t="shared" si="270"/>
        <v>0.49180000000000001</v>
      </c>
      <c r="L1128" s="21">
        <v>0.48220000000000002</v>
      </c>
      <c r="M1128">
        <f t="shared" si="271"/>
        <v>0.48270000000000002</v>
      </c>
      <c r="N1128" s="21">
        <v>0.44009999999999999</v>
      </c>
      <c r="O1128">
        <f t="shared" si="272"/>
        <v>0.44259999999999999</v>
      </c>
      <c r="P1128" s="21">
        <v>0.4536</v>
      </c>
      <c r="Q1128">
        <f t="shared" si="273"/>
        <v>0.45589999999999997</v>
      </c>
      <c r="R1128" s="21">
        <v>0.4753</v>
      </c>
      <c r="S1128">
        <f t="shared" si="274"/>
        <v>0.47745000000000004</v>
      </c>
      <c r="T1128" s="21">
        <v>0.46600000000000003</v>
      </c>
      <c r="U1128">
        <f t="shared" si="275"/>
        <v>0.46760000000000002</v>
      </c>
      <c r="V1128" s="21">
        <v>0.47920000000000001</v>
      </c>
      <c r="W1128">
        <f t="shared" si="276"/>
        <v>0.48170000000000002</v>
      </c>
      <c r="X1128" s="21">
        <v>0.4612</v>
      </c>
      <c r="Y1128">
        <f t="shared" si="277"/>
        <v>0.46335000000000004</v>
      </c>
    </row>
    <row r="1129" spans="1:25" x14ac:dyDescent="0.3">
      <c r="A1129">
        <v>104</v>
      </c>
      <c r="B1129" s="21">
        <v>0.37380000000000002</v>
      </c>
      <c r="C1129">
        <f t="shared" si="266"/>
        <v>0.37519999999999998</v>
      </c>
      <c r="D1129" s="21">
        <v>0.40820000000000001</v>
      </c>
      <c r="E1129">
        <f t="shared" si="267"/>
        <v>0.41020000000000001</v>
      </c>
      <c r="F1129" s="21">
        <v>0.42870000000000003</v>
      </c>
      <c r="G1129">
        <f t="shared" si="268"/>
        <v>0.43020000000000003</v>
      </c>
      <c r="H1129" s="21">
        <v>0.47299999999999998</v>
      </c>
      <c r="I1129">
        <f t="shared" si="269"/>
        <v>0.47894999999999999</v>
      </c>
      <c r="J1129" s="21">
        <v>0.49330000000000002</v>
      </c>
      <c r="K1129">
        <f t="shared" si="270"/>
        <v>0.49595</v>
      </c>
      <c r="L1129" s="21">
        <v>0.48320000000000002</v>
      </c>
      <c r="M1129">
        <f t="shared" si="271"/>
        <v>0.48720000000000002</v>
      </c>
      <c r="N1129" s="21">
        <v>0.4451</v>
      </c>
      <c r="O1129">
        <f t="shared" si="272"/>
        <v>0.4471</v>
      </c>
      <c r="P1129" s="21">
        <v>0.4582</v>
      </c>
      <c r="Q1129">
        <f t="shared" si="273"/>
        <v>0.45965</v>
      </c>
      <c r="R1129" s="21">
        <v>0.47960000000000003</v>
      </c>
      <c r="S1129">
        <f t="shared" si="274"/>
        <v>0.48175000000000001</v>
      </c>
      <c r="T1129" s="21">
        <v>0.46920000000000001</v>
      </c>
      <c r="U1129">
        <f t="shared" si="275"/>
        <v>0.47120000000000001</v>
      </c>
      <c r="V1129" s="21">
        <v>0.48420000000000002</v>
      </c>
      <c r="W1129">
        <f t="shared" si="276"/>
        <v>0.48665000000000003</v>
      </c>
      <c r="X1129" s="21">
        <v>0.46550000000000002</v>
      </c>
      <c r="Y1129">
        <f t="shared" si="277"/>
        <v>0.46755000000000002</v>
      </c>
    </row>
    <row r="1130" spans="1:25" x14ac:dyDescent="0.3">
      <c r="A1130">
        <v>105</v>
      </c>
      <c r="B1130" s="21">
        <v>0.37659999999999999</v>
      </c>
      <c r="C1130">
        <f t="shared" si="266"/>
        <v>0.37764999999999999</v>
      </c>
      <c r="D1130" s="21">
        <v>0.41220000000000001</v>
      </c>
      <c r="E1130">
        <f t="shared" si="267"/>
        <v>0.41449999999999998</v>
      </c>
      <c r="F1130" s="21">
        <v>0.43169999999999997</v>
      </c>
      <c r="G1130">
        <f t="shared" si="268"/>
        <v>0.43394999999999995</v>
      </c>
      <c r="H1130" s="21">
        <v>0.4849</v>
      </c>
      <c r="I1130">
        <f t="shared" si="269"/>
        <v>0.48499999999999999</v>
      </c>
      <c r="J1130" s="21">
        <v>0.49859999999999999</v>
      </c>
      <c r="K1130">
        <f t="shared" si="270"/>
        <v>0.50044999999999995</v>
      </c>
      <c r="L1130" s="21">
        <v>0.49120000000000003</v>
      </c>
      <c r="M1130">
        <f t="shared" si="271"/>
        <v>0.49220000000000003</v>
      </c>
      <c r="N1130" s="21">
        <v>0.4491</v>
      </c>
      <c r="O1130">
        <f t="shared" si="272"/>
        <v>0.45165</v>
      </c>
      <c r="P1130" s="21">
        <v>0.46110000000000001</v>
      </c>
      <c r="Q1130">
        <f t="shared" si="273"/>
        <v>0.46279999999999999</v>
      </c>
      <c r="R1130" s="21">
        <v>0.4839</v>
      </c>
      <c r="S1130">
        <f t="shared" si="274"/>
        <v>0.48624999999999996</v>
      </c>
      <c r="T1130" s="21">
        <v>0.47320000000000001</v>
      </c>
      <c r="U1130">
        <f t="shared" si="275"/>
        <v>0.47645000000000004</v>
      </c>
      <c r="V1130" s="21">
        <v>0.48909999999999998</v>
      </c>
      <c r="W1130">
        <f t="shared" si="276"/>
        <v>0.49080000000000001</v>
      </c>
      <c r="X1130" s="21">
        <v>0.46960000000000002</v>
      </c>
      <c r="Y1130">
        <f t="shared" si="277"/>
        <v>0.47025</v>
      </c>
    </row>
    <row r="1131" spans="1:25" x14ac:dyDescent="0.3">
      <c r="A1131">
        <v>106</v>
      </c>
      <c r="B1131" s="21">
        <v>0.37869999999999998</v>
      </c>
      <c r="C1131">
        <f t="shared" si="266"/>
        <v>0.37995000000000001</v>
      </c>
      <c r="D1131" s="21">
        <v>0.4168</v>
      </c>
      <c r="E1131">
        <f t="shared" si="267"/>
        <v>0.41849999999999998</v>
      </c>
      <c r="F1131" s="21">
        <v>0.43619999999999998</v>
      </c>
      <c r="G1131">
        <f t="shared" si="268"/>
        <v>0.43774999999999997</v>
      </c>
      <c r="H1131" s="21">
        <v>0.48509999999999998</v>
      </c>
      <c r="I1131">
        <f t="shared" si="269"/>
        <v>0.48419999999999996</v>
      </c>
      <c r="J1131" s="21">
        <v>0.50229999999999997</v>
      </c>
      <c r="K1131">
        <f t="shared" si="270"/>
        <v>0.50465000000000004</v>
      </c>
      <c r="L1131" s="21">
        <v>0.49320000000000003</v>
      </c>
      <c r="M1131">
        <f t="shared" si="271"/>
        <v>0.49419999999999997</v>
      </c>
      <c r="N1131" s="21">
        <v>0.45419999999999999</v>
      </c>
      <c r="O1131">
        <f t="shared" si="272"/>
        <v>0.45604999999999996</v>
      </c>
      <c r="P1131" s="21">
        <v>0.46450000000000002</v>
      </c>
      <c r="Q1131">
        <f t="shared" si="273"/>
        <v>0.46579999999999999</v>
      </c>
      <c r="R1131" s="21">
        <v>0.48859999999999998</v>
      </c>
      <c r="S1131">
        <f t="shared" si="274"/>
        <v>0.49109999999999998</v>
      </c>
      <c r="T1131" s="21">
        <v>0.47970000000000002</v>
      </c>
      <c r="U1131">
        <f t="shared" si="275"/>
        <v>0.48130000000000001</v>
      </c>
      <c r="V1131" s="21">
        <v>0.49249999999999999</v>
      </c>
      <c r="W1131">
        <f t="shared" si="276"/>
        <v>0.49524999999999997</v>
      </c>
      <c r="X1131" s="21">
        <v>0.47089999999999999</v>
      </c>
      <c r="Y1131">
        <f t="shared" si="277"/>
        <v>0.47284999999999999</v>
      </c>
    </row>
    <row r="1132" spans="1:25" x14ac:dyDescent="0.3">
      <c r="A1132">
        <v>107</v>
      </c>
      <c r="B1132" s="21">
        <v>0.38119999999999998</v>
      </c>
      <c r="C1132">
        <f t="shared" si="266"/>
        <v>0.38280000000000003</v>
      </c>
      <c r="D1132" s="21">
        <v>0.42020000000000002</v>
      </c>
      <c r="E1132">
        <f t="shared" si="267"/>
        <v>0.42154999999999998</v>
      </c>
      <c r="F1132" s="21">
        <v>0.43930000000000002</v>
      </c>
      <c r="G1132">
        <f t="shared" si="268"/>
        <v>0.44015000000000004</v>
      </c>
      <c r="H1132" s="21">
        <v>0.48330000000000001</v>
      </c>
      <c r="I1132">
        <f t="shared" si="269"/>
        <v>0.48414999999999997</v>
      </c>
      <c r="J1132" s="21">
        <v>0.50700000000000001</v>
      </c>
      <c r="K1132">
        <f t="shared" si="270"/>
        <v>0.50950000000000006</v>
      </c>
      <c r="L1132" s="21">
        <v>0.49519999999999997</v>
      </c>
      <c r="M1132">
        <f t="shared" si="271"/>
        <v>0.49784999999999996</v>
      </c>
      <c r="N1132" s="21">
        <v>0.45789999999999997</v>
      </c>
      <c r="O1132">
        <f t="shared" si="272"/>
        <v>0.45999999999999996</v>
      </c>
      <c r="P1132" s="21">
        <v>0.46710000000000002</v>
      </c>
      <c r="Q1132">
        <f t="shared" si="273"/>
        <v>0.46835000000000004</v>
      </c>
      <c r="R1132" s="21">
        <v>0.49359999999999998</v>
      </c>
      <c r="S1132">
        <f t="shared" si="274"/>
        <v>0.49624999999999997</v>
      </c>
      <c r="T1132" s="21">
        <v>0.4829</v>
      </c>
      <c r="U1132">
        <f t="shared" si="275"/>
        <v>0.4859</v>
      </c>
      <c r="V1132" s="21">
        <v>0.498</v>
      </c>
      <c r="W1132">
        <f t="shared" si="276"/>
        <v>0.50059999999999993</v>
      </c>
      <c r="X1132" s="21">
        <v>0.4748</v>
      </c>
      <c r="Y1132">
        <f t="shared" si="277"/>
        <v>0.47699999999999998</v>
      </c>
    </row>
    <row r="1133" spans="1:25" x14ac:dyDescent="0.3">
      <c r="A1133">
        <v>108</v>
      </c>
      <c r="B1133" s="21">
        <v>0.38440000000000002</v>
      </c>
      <c r="C1133">
        <f t="shared" si="266"/>
        <v>0.38585000000000003</v>
      </c>
      <c r="D1133" s="21">
        <v>0.4229</v>
      </c>
      <c r="E1133">
        <f t="shared" si="267"/>
        <v>0.42444999999999999</v>
      </c>
      <c r="F1133" s="21">
        <v>0.441</v>
      </c>
      <c r="G1133">
        <f t="shared" si="268"/>
        <v>0.44235000000000002</v>
      </c>
      <c r="H1133" s="21">
        <v>0.48499999999999999</v>
      </c>
      <c r="I1133">
        <f t="shared" si="269"/>
        <v>0.48744999999999999</v>
      </c>
      <c r="J1133" s="21">
        <v>0.51200000000000001</v>
      </c>
      <c r="K1133">
        <f t="shared" si="270"/>
        <v>0.5151</v>
      </c>
      <c r="L1133" s="21">
        <v>0.50049999999999994</v>
      </c>
      <c r="M1133">
        <f t="shared" si="271"/>
        <v>0.50509999999999999</v>
      </c>
      <c r="N1133" s="21">
        <v>0.46210000000000001</v>
      </c>
      <c r="O1133">
        <f t="shared" si="272"/>
        <v>0.46399999999999997</v>
      </c>
      <c r="P1133" s="21">
        <v>0.46960000000000002</v>
      </c>
      <c r="Q1133">
        <f t="shared" si="273"/>
        <v>0.47289999999999999</v>
      </c>
      <c r="R1133" s="21">
        <v>0.49890000000000001</v>
      </c>
      <c r="S1133">
        <f t="shared" si="274"/>
        <v>0.501</v>
      </c>
      <c r="T1133" s="21">
        <v>0.4889</v>
      </c>
      <c r="U1133">
        <f t="shared" si="275"/>
        <v>0.49145</v>
      </c>
      <c r="V1133" s="21">
        <v>0.50319999999999998</v>
      </c>
      <c r="W1133">
        <f t="shared" si="276"/>
        <v>0.50624999999999998</v>
      </c>
      <c r="X1133" s="21">
        <v>0.47920000000000001</v>
      </c>
      <c r="Y1133">
        <f t="shared" si="277"/>
        <v>0.48035</v>
      </c>
    </row>
    <row r="1134" spans="1:25" x14ac:dyDescent="0.3">
      <c r="A1134">
        <v>109</v>
      </c>
      <c r="B1134" s="21">
        <v>0.38729999999999998</v>
      </c>
      <c r="C1134">
        <f t="shared" si="266"/>
        <v>0.38849999999999996</v>
      </c>
      <c r="D1134" s="21">
        <v>0.42599999999999999</v>
      </c>
      <c r="E1134">
        <f t="shared" si="267"/>
        <v>0.42779999999999996</v>
      </c>
      <c r="F1134" s="21">
        <v>0.44369999999999998</v>
      </c>
      <c r="G1134">
        <f t="shared" si="268"/>
        <v>0.44464999999999999</v>
      </c>
      <c r="H1134" s="21">
        <v>0.4899</v>
      </c>
      <c r="I1134">
        <f t="shared" si="269"/>
        <v>0.49149999999999999</v>
      </c>
      <c r="J1134" s="21">
        <v>0.51819999999999999</v>
      </c>
      <c r="K1134">
        <f t="shared" si="270"/>
        <v>0.52144999999999997</v>
      </c>
      <c r="L1134" s="21">
        <v>0.50970000000000004</v>
      </c>
      <c r="M1134">
        <f t="shared" si="271"/>
        <v>0.51019999999999999</v>
      </c>
      <c r="N1134" s="21">
        <v>0.46589999999999998</v>
      </c>
      <c r="O1134">
        <f t="shared" si="272"/>
        <v>0.46825</v>
      </c>
      <c r="P1134" s="21">
        <v>0.47620000000000001</v>
      </c>
      <c r="Q1134">
        <f t="shared" si="273"/>
        <v>0.47640000000000005</v>
      </c>
      <c r="R1134" s="21">
        <v>0.50309999999999999</v>
      </c>
      <c r="S1134">
        <f t="shared" si="274"/>
        <v>0.50564999999999993</v>
      </c>
      <c r="T1134" s="21">
        <v>0.49399999999999999</v>
      </c>
      <c r="U1134">
        <f t="shared" si="275"/>
        <v>0.49514999999999998</v>
      </c>
      <c r="V1134" s="21">
        <v>0.50929999999999997</v>
      </c>
      <c r="W1134">
        <f t="shared" si="276"/>
        <v>0.51584999999999992</v>
      </c>
      <c r="X1134" s="21">
        <v>0.48149999999999998</v>
      </c>
      <c r="Y1134">
        <f t="shared" si="277"/>
        <v>0.48349999999999999</v>
      </c>
    </row>
    <row r="1135" spans="1:25" x14ac:dyDescent="0.3">
      <c r="A1135">
        <v>110</v>
      </c>
      <c r="B1135" s="21">
        <v>0.38969999999999999</v>
      </c>
      <c r="C1135">
        <f t="shared" si="266"/>
        <v>0.3911</v>
      </c>
      <c r="D1135" s="21">
        <v>0.42959999999999998</v>
      </c>
      <c r="E1135">
        <f t="shared" si="267"/>
        <v>0.43135000000000001</v>
      </c>
      <c r="F1135" s="21">
        <v>0.4456</v>
      </c>
      <c r="G1135">
        <f t="shared" si="268"/>
        <v>0.44700000000000001</v>
      </c>
      <c r="H1135" s="21">
        <v>0.49309999999999998</v>
      </c>
      <c r="I1135">
        <f t="shared" si="269"/>
        <v>0.49399999999999999</v>
      </c>
      <c r="J1135" s="21">
        <v>0.52470000000000006</v>
      </c>
      <c r="K1135">
        <f t="shared" si="270"/>
        <v>0.52760000000000007</v>
      </c>
      <c r="L1135" s="21">
        <v>0.51070000000000004</v>
      </c>
      <c r="M1135">
        <f t="shared" si="271"/>
        <v>0.51490000000000002</v>
      </c>
      <c r="N1135" s="21">
        <v>0.47060000000000002</v>
      </c>
      <c r="O1135">
        <f t="shared" si="272"/>
        <v>0.47265000000000001</v>
      </c>
      <c r="P1135" s="21">
        <v>0.47660000000000002</v>
      </c>
      <c r="Q1135">
        <f t="shared" si="273"/>
        <v>0.47894999999999999</v>
      </c>
      <c r="R1135" s="21">
        <v>0.50819999999999999</v>
      </c>
      <c r="S1135">
        <f t="shared" si="274"/>
        <v>0.51065000000000005</v>
      </c>
      <c r="T1135" s="21">
        <v>0.49630000000000002</v>
      </c>
      <c r="U1135">
        <f t="shared" si="275"/>
        <v>0.49955000000000005</v>
      </c>
      <c r="V1135" s="21">
        <v>0.52239999999999998</v>
      </c>
      <c r="W1135">
        <f t="shared" si="276"/>
        <v>0.52015</v>
      </c>
      <c r="X1135" s="21">
        <v>0.48549999999999999</v>
      </c>
      <c r="Y1135">
        <f t="shared" si="277"/>
        <v>0.48775000000000002</v>
      </c>
    </row>
    <row r="1136" spans="1:25" x14ac:dyDescent="0.3">
      <c r="A1136">
        <v>111</v>
      </c>
      <c r="B1136" s="21">
        <v>0.39250000000000002</v>
      </c>
      <c r="C1136">
        <f t="shared" si="266"/>
        <v>0.39434999999999998</v>
      </c>
      <c r="D1136" s="21">
        <v>0.43309999999999998</v>
      </c>
      <c r="E1136">
        <f t="shared" si="267"/>
        <v>0.43464999999999998</v>
      </c>
      <c r="F1136" s="21">
        <v>0.44840000000000002</v>
      </c>
      <c r="G1136">
        <f t="shared" si="268"/>
        <v>0.45015000000000005</v>
      </c>
      <c r="H1136" s="21">
        <v>0.49490000000000001</v>
      </c>
      <c r="I1136">
        <f t="shared" si="269"/>
        <v>0.49719999999999998</v>
      </c>
      <c r="J1136" s="21">
        <v>0.53049999999999997</v>
      </c>
      <c r="K1136">
        <f t="shared" si="270"/>
        <v>0.53315000000000001</v>
      </c>
      <c r="L1136" s="21">
        <v>0.51910000000000001</v>
      </c>
      <c r="M1136">
        <f t="shared" si="271"/>
        <v>0.52249999999999996</v>
      </c>
      <c r="N1136" s="21">
        <v>0.47470000000000001</v>
      </c>
      <c r="O1136">
        <f t="shared" si="272"/>
        <v>0.47665000000000002</v>
      </c>
      <c r="P1136" s="21">
        <v>0.48130000000000001</v>
      </c>
      <c r="Q1136">
        <f t="shared" si="273"/>
        <v>0.48265000000000002</v>
      </c>
      <c r="R1136" s="21">
        <v>0.5131</v>
      </c>
      <c r="S1136">
        <f t="shared" si="274"/>
        <v>0.51490000000000002</v>
      </c>
      <c r="T1136" s="21">
        <v>0.50280000000000002</v>
      </c>
      <c r="U1136">
        <f t="shared" si="275"/>
        <v>0.50740000000000007</v>
      </c>
      <c r="V1136" s="21">
        <v>0.51790000000000003</v>
      </c>
      <c r="W1136">
        <f t="shared" si="276"/>
        <v>0.51970000000000005</v>
      </c>
      <c r="X1136" s="21">
        <v>0.49</v>
      </c>
      <c r="Y1136">
        <f t="shared" si="277"/>
        <v>0.49219999999999997</v>
      </c>
    </row>
    <row r="1137" spans="1:25" x14ac:dyDescent="0.3">
      <c r="A1137">
        <v>112</v>
      </c>
      <c r="B1137" s="21">
        <v>0.3962</v>
      </c>
      <c r="C1137">
        <f t="shared" si="266"/>
        <v>0.39744999999999997</v>
      </c>
      <c r="D1137" s="21">
        <v>0.43619999999999998</v>
      </c>
      <c r="E1137">
        <f t="shared" si="267"/>
        <v>0.43774999999999997</v>
      </c>
      <c r="F1137" s="21">
        <v>0.45190000000000002</v>
      </c>
      <c r="G1137">
        <f t="shared" si="268"/>
        <v>0.45265</v>
      </c>
      <c r="H1137" s="21">
        <v>0.4995</v>
      </c>
      <c r="I1137">
        <f t="shared" si="269"/>
        <v>0.50190000000000001</v>
      </c>
      <c r="J1137" s="21">
        <v>0.53580000000000005</v>
      </c>
      <c r="K1137">
        <f t="shared" si="270"/>
        <v>0.5384500000000001</v>
      </c>
      <c r="L1137" s="21">
        <v>0.52590000000000003</v>
      </c>
      <c r="M1137">
        <f t="shared" si="271"/>
        <v>0.52495000000000003</v>
      </c>
      <c r="N1137" s="21">
        <v>0.47860000000000003</v>
      </c>
      <c r="O1137">
        <f t="shared" si="272"/>
        <v>0.48020000000000002</v>
      </c>
      <c r="P1137" s="21">
        <v>0.48399999999999999</v>
      </c>
      <c r="Q1137">
        <f t="shared" si="273"/>
        <v>0.48680000000000001</v>
      </c>
      <c r="R1137" s="21">
        <v>0.51670000000000005</v>
      </c>
      <c r="S1137">
        <f t="shared" si="274"/>
        <v>0.52085000000000004</v>
      </c>
      <c r="T1137" s="21">
        <v>0.51200000000000001</v>
      </c>
      <c r="U1137">
        <f t="shared" si="275"/>
        <v>0.51619999999999999</v>
      </c>
      <c r="V1137" s="21">
        <v>0.52149999999999996</v>
      </c>
      <c r="W1137">
        <f t="shared" si="276"/>
        <v>0.52184999999999993</v>
      </c>
      <c r="X1137" s="21">
        <v>0.49440000000000001</v>
      </c>
      <c r="Y1137">
        <f t="shared" si="277"/>
        <v>0.49654999999999999</v>
      </c>
    </row>
    <row r="1138" spans="1:25" x14ac:dyDescent="0.3">
      <c r="A1138">
        <v>113</v>
      </c>
      <c r="B1138" s="21">
        <v>0.3987</v>
      </c>
      <c r="C1138">
        <f t="shared" si="266"/>
        <v>0.4002</v>
      </c>
      <c r="D1138" s="21">
        <v>0.43930000000000002</v>
      </c>
      <c r="E1138">
        <f t="shared" si="267"/>
        <v>0.44015000000000004</v>
      </c>
      <c r="F1138" s="21">
        <v>0.45340000000000003</v>
      </c>
      <c r="G1138">
        <f t="shared" si="268"/>
        <v>0.45405000000000001</v>
      </c>
      <c r="H1138" s="21">
        <v>0.50429999999999997</v>
      </c>
      <c r="I1138">
        <f t="shared" si="269"/>
        <v>0.50570000000000004</v>
      </c>
      <c r="J1138" s="21">
        <v>0.54110000000000003</v>
      </c>
      <c r="K1138">
        <f t="shared" si="270"/>
        <v>0.54315000000000002</v>
      </c>
      <c r="L1138" s="21">
        <v>0.52400000000000002</v>
      </c>
      <c r="M1138">
        <f t="shared" si="271"/>
        <v>0.52269999999999994</v>
      </c>
      <c r="N1138" s="21">
        <v>0.48180000000000001</v>
      </c>
      <c r="O1138">
        <f t="shared" si="272"/>
        <v>0.48399999999999999</v>
      </c>
      <c r="P1138" s="21">
        <v>0.48959999999999998</v>
      </c>
      <c r="Q1138">
        <f t="shared" si="273"/>
        <v>0.49019999999999997</v>
      </c>
      <c r="R1138" s="21">
        <v>0.52500000000000002</v>
      </c>
      <c r="S1138">
        <f t="shared" si="274"/>
        <v>0.52479999999999993</v>
      </c>
      <c r="T1138" s="21">
        <v>0.52039999999999997</v>
      </c>
      <c r="U1138">
        <f t="shared" si="275"/>
        <v>0.51729999999999998</v>
      </c>
      <c r="V1138" s="21">
        <v>0.5222</v>
      </c>
      <c r="W1138">
        <f t="shared" si="276"/>
        <v>0.52459999999999996</v>
      </c>
      <c r="X1138" s="21">
        <v>0.49869999999999998</v>
      </c>
      <c r="Y1138">
        <f t="shared" si="277"/>
        <v>0.50380000000000003</v>
      </c>
    </row>
    <row r="1139" spans="1:25" x14ac:dyDescent="0.3">
      <c r="A1139">
        <v>114</v>
      </c>
      <c r="B1139" s="21">
        <v>0.4017</v>
      </c>
      <c r="C1139">
        <f t="shared" si="266"/>
        <v>0.40310000000000001</v>
      </c>
      <c r="D1139" s="21">
        <v>0.441</v>
      </c>
      <c r="E1139">
        <f t="shared" si="267"/>
        <v>0.44255</v>
      </c>
      <c r="F1139" s="21">
        <v>0.45469999999999999</v>
      </c>
      <c r="G1139">
        <f t="shared" si="268"/>
        <v>0.45645000000000002</v>
      </c>
      <c r="H1139" s="21">
        <v>0.5071</v>
      </c>
      <c r="I1139">
        <f t="shared" si="269"/>
        <v>0.51024999999999998</v>
      </c>
      <c r="J1139" s="21">
        <v>0.54520000000000002</v>
      </c>
      <c r="K1139">
        <f t="shared" si="270"/>
        <v>0.5454</v>
      </c>
      <c r="L1139" s="21">
        <v>0.52139999999999997</v>
      </c>
      <c r="M1139">
        <f t="shared" si="271"/>
        <v>0.52129999999999999</v>
      </c>
      <c r="N1139" s="21">
        <v>0.48620000000000002</v>
      </c>
      <c r="O1139">
        <f t="shared" si="272"/>
        <v>0.48835000000000001</v>
      </c>
      <c r="P1139" s="21">
        <v>0.49080000000000001</v>
      </c>
      <c r="Q1139">
        <f t="shared" si="273"/>
        <v>0.49475000000000002</v>
      </c>
      <c r="R1139" s="21">
        <v>0.52459999999999996</v>
      </c>
      <c r="S1139">
        <f t="shared" si="274"/>
        <v>0.52925</v>
      </c>
      <c r="T1139" s="21">
        <v>0.51419999999999999</v>
      </c>
      <c r="U1139">
        <f t="shared" si="275"/>
        <v>0.51475000000000004</v>
      </c>
      <c r="V1139" s="21">
        <v>0.52700000000000002</v>
      </c>
      <c r="W1139">
        <f t="shared" si="276"/>
        <v>0.52550000000000008</v>
      </c>
      <c r="X1139" s="21">
        <v>0.50890000000000002</v>
      </c>
      <c r="Y1139">
        <f t="shared" si="277"/>
        <v>0.50849999999999995</v>
      </c>
    </row>
    <row r="1140" spans="1:25" x14ac:dyDescent="0.3">
      <c r="A1140">
        <v>115</v>
      </c>
      <c r="B1140" s="21">
        <v>0.40450000000000003</v>
      </c>
      <c r="C1140">
        <f t="shared" si="266"/>
        <v>0.40580000000000005</v>
      </c>
      <c r="D1140" s="21">
        <v>0.44409999999999999</v>
      </c>
      <c r="E1140">
        <f t="shared" si="267"/>
        <v>0.4451</v>
      </c>
      <c r="F1140" s="21">
        <v>0.4582</v>
      </c>
      <c r="G1140">
        <f t="shared" si="268"/>
        <v>0.45865</v>
      </c>
      <c r="H1140" s="21">
        <v>0.51339999999999997</v>
      </c>
      <c r="I1140">
        <f t="shared" si="269"/>
        <v>0.5169999999999999</v>
      </c>
      <c r="J1140" s="21">
        <v>0.54559999999999997</v>
      </c>
      <c r="K1140">
        <f t="shared" si="270"/>
        <v>0.54535</v>
      </c>
      <c r="L1140" s="21">
        <v>0.5212</v>
      </c>
      <c r="M1140">
        <f t="shared" si="271"/>
        <v>0.52100000000000002</v>
      </c>
      <c r="N1140" s="21">
        <v>0.49049999999999999</v>
      </c>
      <c r="O1140">
        <f t="shared" si="272"/>
        <v>0.49245</v>
      </c>
      <c r="P1140" s="21">
        <v>0.49869999999999998</v>
      </c>
      <c r="Q1140">
        <f t="shared" si="273"/>
        <v>0.499</v>
      </c>
      <c r="R1140" s="21">
        <v>0.53390000000000004</v>
      </c>
      <c r="S1140">
        <f t="shared" si="274"/>
        <v>0.53320000000000001</v>
      </c>
      <c r="T1140" s="21">
        <v>0.51529999999999998</v>
      </c>
      <c r="U1140">
        <f t="shared" si="275"/>
        <v>0.51869999999999994</v>
      </c>
      <c r="V1140" s="21">
        <v>0.52400000000000002</v>
      </c>
      <c r="W1140">
        <f t="shared" si="276"/>
        <v>0.52839999999999998</v>
      </c>
      <c r="X1140" s="21">
        <v>0.5081</v>
      </c>
      <c r="Y1140">
        <f t="shared" si="277"/>
        <v>0.51329999999999998</v>
      </c>
    </row>
    <row r="1141" spans="1:25" x14ac:dyDescent="0.3">
      <c r="A1141">
        <v>116</v>
      </c>
      <c r="B1141" s="21">
        <v>0.40710000000000002</v>
      </c>
      <c r="C1141">
        <f t="shared" si="266"/>
        <v>0.40790000000000004</v>
      </c>
      <c r="D1141" s="21">
        <v>0.4461</v>
      </c>
      <c r="E1141">
        <f t="shared" si="267"/>
        <v>0.44730000000000003</v>
      </c>
      <c r="F1141" s="21">
        <v>0.45910000000000001</v>
      </c>
      <c r="G1141">
        <f t="shared" si="268"/>
        <v>0.46035000000000004</v>
      </c>
      <c r="H1141" s="21">
        <v>0.52059999999999995</v>
      </c>
      <c r="I1141">
        <f t="shared" si="269"/>
        <v>0.52394999999999992</v>
      </c>
      <c r="J1141" s="21">
        <v>0.54510000000000003</v>
      </c>
      <c r="K1141">
        <f t="shared" si="270"/>
        <v>0.54580000000000006</v>
      </c>
      <c r="L1141" s="21">
        <v>0.52080000000000004</v>
      </c>
      <c r="M1141">
        <f t="shared" si="271"/>
        <v>0.52085000000000004</v>
      </c>
      <c r="N1141" s="21">
        <v>0.49440000000000001</v>
      </c>
      <c r="O1141">
        <f t="shared" si="272"/>
        <v>0.49724999999999997</v>
      </c>
      <c r="P1141" s="21">
        <v>0.49930000000000002</v>
      </c>
      <c r="Q1141">
        <f t="shared" si="273"/>
        <v>0.50124999999999997</v>
      </c>
      <c r="R1141" s="21">
        <v>0.53249999999999997</v>
      </c>
      <c r="S1141">
        <f t="shared" si="274"/>
        <v>0.53600000000000003</v>
      </c>
      <c r="T1141" s="21">
        <v>0.52210000000000001</v>
      </c>
      <c r="U1141">
        <f t="shared" si="275"/>
        <v>0.52629999999999999</v>
      </c>
      <c r="V1141" s="21">
        <v>0.53280000000000005</v>
      </c>
      <c r="W1141">
        <f t="shared" si="276"/>
        <v>0.53310000000000002</v>
      </c>
      <c r="X1141" s="21">
        <v>0.51849999999999996</v>
      </c>
      <c r="Y1141">
        <f t="shared" si="277"/>
        <v>0.51905000000000001</v>
      </c>
    </row>
    <row r="1142" spans="1:25" x14ac:dyDescent="0.3">
      <c r="A1142">
        <v>117</v>
      </c>
      <c r="B1142" s="21">
        <v>0.40870000000000001</v>
      </c>
      <c r="C1142">
        <f t="shared" si="266"/>
        <v>0.40970000000000001</v>
      </c>
      <c r="D1142" s="21">
        <v>0.44850000000000001</v>
      </c>
      <c r="E1142">
        <f t="shared" si="267"/>
        <v>0.44950000000000001</v>
      </c>
      <c r="F1142" s="21">
        <v>0.46160000000000001</v>
      </c>
      <c r="G1142">
        <f t="shared" si="268"/>
        <v>0.46255000000000002</v>
      </c>
      <c r="H1142" s="21">
        <v>0.52729999999999999</v>
      </c>
      <c r="I1142">
        <f t="shared" si="269"/>
        <v>0.52899999999999991</v>
      </c>
      <c r="J1142" s="21">
        <v>0.54649999999999999</v>
      </c>
      <c r="K1142">
        <f t="shared" si="270"/>
        <v>0.54659999999999997</v>
      </c>
      <c r="L1142" s="21">
        <v>0.52090000000000003</v>
      </c>
      <c r="M1142">
        <f t="shared" si="271"/>
        <v>0.52029999999999998</v>
      </c>
      <c r="N1142" s="21">
        <v>0.50009999999999999</v>
      </c>
      <c r="O1142">
        <f t="shared" si="272"/>
        <v>0.50239999999999996</v>
      </c>
      <c r="P1142" s="21">
        <v>0.50319999999999998</v>
      </c>
      <c r="Q1142">
        <f t="shared" si="273"/>
        <v>0.50324999999999998</v>
      </c>
      <c r="R1142" s="21">
        <v>0.53949999999999998</v>
      </c>
      <c r="S1142">
        <f t="shared" si="274"/>
        <v>0.54115000000000002</v>
      </c>
      <c r="T1142" s="21">
        <v>0.53049999999999997</v>
      </c>
      <c r="U1142">
        <f t="shared" si="275"/>
        <v>0.52970000000000006</v>
      </c>
      <c r="V1142" s="21">
        <v>0.53339999999999999</v>
      </c>
      <c r="W1142">
        <f t="shared" si="276"/>
        <v>0.53310000000000002</v>
      </c>
      <c r="X1142" s="21">
        <v>0.51959999999999995</v>
      </c>
      <c r="Y1142">
        <f t="shared" si="277"/>
        <v>0.52</v>
      </c>
    </row>
    <row r="1143" spans="1:25" x14ac:dyDescent="0.3">
      <c r="A1143">
        <v>118</v>
      </c>
      <c r="B1143" s="21">
        <v>0.41070000000000001</v>
      </c>
      <c r="C1143">
        <f t="shared" si="266"/>
        <v>0.41210000000000002</v>
      </c>
      <c r="D1143" s="21">
        <v>0.45050000000000001</v>
      </c>
      <c r="E1143">
        <f t="shared" si="267"/>
        <v>0.45155000000000001</v>
      </c>
      <c r="F1143" s="21">
        <v>0.46350000000000002</v>
      </c>
      <c r="G1143">
        <f t="shared" si="268"/>
        <v>0.46384999999999998</v>
      </c>
      <c r="H1143" s="21">
        <v>0.53069999999999995</v>
      </c>
      <c r="I1143">
        <f t="shared" si="269"/>
        <v>0.53410000000000002</v>
      </c>
      <c r="J1143" s="21">
        <v>0.54669999999999996</v>
      </c>
      <c r="K1143">
        <f t="shared" si="270"/>
        <v>0.54610000000000003</v>
      </c>
      <c r="L1143" s="21">
        <v>0.51970000000000005</v>
      </c>
      <c r="M1143">
        <f t="shared" si="271"/>
        <v>0.51885000000000003</v>
      </c>
      <c r="N1143" s="21">
        <v>0.50470000000000004</v>
      </c>
      <c r="O1143">
        <f t="shared" si="272"/>
        <v>0.50695000000000001</v>
      </c>
      <c r="P1143" s="21">
        <v>0.50329999999999997</v>
      </c>
      <c r="Q1143">
        <f t="shared" si="273"/>
        <v>0.50689999999999991</v>
      </c>
      <c r="R1143" s="21">
        <v>0.54279999999999995</v>
      </c>
      <c r="S1143">
        <f t="shared" si="274"/>
        <v>0.54485000000000006</v>
      </c>
      <c r="T1143" s="21">
        <v>0.52890000000000004</v>
      </c>
      <c r="U1143">
        <f t="shared" si="275"/>
        <v>0.53150000000000008</v>
      </c>
      <c r="V1143" s="21">
        <v>0.53280000000000005</v>
      </c>
      <c r="W1143">
        <f t="shared" si="276"/>
        <v>0.5323500000000001</v>
      </c>
      <c r="X1143" s="21">
        <v>0.52039999999999997</v>
      </c>
      <c r="Y1143">
        <f t="shared" si="277"/>
        <v>0.51944999999999997</v>
      </c>
    </row>
    <row r="1144" spans="1:25" x14ac:dyDescent="0.3">
      <c r="A1144">
        <v>119</v>
      </c>
      <c r="B1144" s="21">
        <v>0.41349999999999998</v>
      </c>
      <c r="C1144">
        <f t="shared" si="266"/>
        <v>0.41449999999999998</v>
      </c>
      <c r="D1144" s="21">
        <v>0.4526</v>
      </c>
      <c r="E1144">
        <f t="shared" si="267"/>
        <v>0.45419999999999999</v>
      </c>
      <c r="F1144" s="21">
        <v>0.4642</v>
      </c>
      <c r="G1144">
        <f t="shared" si="268"/>
        <v>0.46584999999999999</v>
      </c>
      <c r="H1144" s="21">
        <v>0.53749999999999998</v>
      </c>
      <c r="I1144">
        <f t="shared" si="269"/>
        <v>0.53810000000000002</v>
      </c>
      <c r="J1144" s="21">
        <v>0.54549999999999998</v>
      </c>
      <c r="K1144">
        <f t="shared" si="270"/>
        <v>0.54544999999999999</v>
      </c>
      <c r="L1144" s="21">
        <v>0.51800000000000002</v>
      </c>
      <c r="M1144">
        <f t="shared" si="271"/>
        <v>0.51669999999999994</v>
      </c>
      <c r="N1144" s="21">
        <v>0.50919999999999999</v>
      </c>
      <c r="O1144">
        <f t="shared" si="272"/>
        <v>0.51195000000000002</v>
      </c>
      <c r="P1144" s="21">
        <v>0.51049999999999995</v>
      </c>
      <c r="Q1144">
        <f t="shared" si="273"/>
        <v>0.5101</v>
      </c>
      <c r="R1144" s="21">
        <v>0.54690000000000005</v>
      </c>
      <c r="S1144">
        <f t="shared" si="274"/>
        <v>0.54600000000000004</v>
      </c>
      <c r="T1144" s="21">
        <v>0.53410000000000002</v>
      </c>
      <c r="U1144">
        <f t="shared" si="275"/>
        <v>0.53475000000000006</v>
      </c>
      <c r="V1144" s="21">
        <v>0.53190000000000004</v>
      </c>
      <c r="W1144">
        <f t="shared" si="276"/>
        <v>0.53160000000000007</v>
      </c>
      <c r="X1144" s="21">
        <v>0.51849999999999996</v>
      </c>
      <c r="Y1144">
        <f t="shared" si="277"/>
        <v>0.51844999999999997</v>
      </c>
    </row>
    <row r="1145" spans="1:25" x14ac:dyDescent="0.3">
      <c r="A1145">
        <v>120</v>
      </c>
      <c r="B1145" s="21">
        <v>0.41549999999999998</v>
      </c>
      <c r="C1145">
        <f t="shared" si="266"/>
        <v>0.41625000000000001</v>
      </c>
      <c r="D1145" s="21">
        <v>0.45579999999999998</v>
      </c>
      <c r="E1145">
        <f t="shared" si="267"/>
        <v>0.45640000000000003</v>
      </c>
      <c r="F1145" s="21">
        <v>0.46750000000000003</v>
      </c>
      <c r="G1145">
        <f t="shared" si="268"/>
        <v>0.46875</v>
      </c>
      <c r="H1145" s="21">
        <v>0.53869999999999996</v>
      </c>
      <c r="I1145">
        <f t="shared" si="269"/>
        <v>0.53774999999999995</v>
      </c>
      <c r="J1145" s="21">
        <v>0.5454</v>
      </c>
      <c r="K1145">
        <f t="shared" si="270"/>
        <v>0.54525000000000001</v>
      </c>
      <c r="L1145" s="21">
        <v>0.51539999999999997</v>
      </c>
      <c r="M1145">
        <f t="shared" si="271"/>
        <v>0.51515</v>
      </c>
      <c r="N1145" s="21">
        <v>0.51470000000000005</v>
      </c>
      <c r="O1145">
        <f t="shared" si="272"/>
        <v>0.51685000000000003</v>
      </c>
      <c r="P1145" s="21">
        <v>0.50970000000000004</v>
      </c>
      <c r="Q1145">
        <f t="shared" si="273"/>
        <v>0.51214999999999999</v>
      </c>
      <c r="R1145" s="21">
        <v>0.54510000000000003</v>
      </c>
      <c r="S1145">
        <f t="shared" si="274"/>
        <v>0.54630000000000001</v>
      </c>
      <c r="T1145" s="21">
        <v>0.53539999999999999</v>
      </c>
      <c r="U1145">
        <f t="shared" si="275"/>
        <v>0.53734999999999999</v>
      </c>
      <c r="V1145" s="21">
        <v>0.53129999999999999</v>
      </c>
      <c r="W1145">
        <f t="shared" si="276"/>
        <v>0.53139999999999998</v>
      </c>
      <c r="X1145" s="21">
        <v>0.51839999999999997</v>
      </c>
      <c r="Y1145">
        <f t="shared" si="277"/>
        <v>0.51749999999999996</v>
      </c>
    </row>
    <row r="1146" spans="1:25" x14ac:dyDescent="0.3">
      <c r="A1146">
        <v>121</v>
      </c>
      <c r="B1146" s="21">
        <v>0.41699999999999998</v>
      </c>
      <c r="C1146">
        <f t="shared" si="266"/>
        <v>0.41749999999999998</v>
      </c>
      <c r="D1146" s="21">
        <v>0.45700000000000002</v>
      </c>
      <c r="E1146">
        <f t="shared" si="267"/>
        <v>0.4582</v>
      </c>
      <c r="F1146" s="21">
        <v>0.47</v>
      </c>
      <c r="G1146">
        <f t="shared" si="268"/>
        <v>0.4703</v>
      </c>
      <c r="H1146" s="21">
        <v>0.53680000000000005</v>
      </c>
      <c r="I1146">
        <f t="shared" si="269"/>
        <v>0.53690000000000004</v>
      </c>
      <c r="J1146" s="21">
        <v>0.54510000000000003</v>
      </c>
      <c r="K1146">
        <f t="shared" si="270"/>
        <v>0.54515000000000002</v>
      </c>
      <c r="L1146" s="21">
        <v>0.51490000000000002</v>
      </c>
      <c r="M1146">
        <f t="shared" si="271"/>
        <v>0.51400000000000001</v>
      </c>
      <c r="N1146" s="21">
        <v>0.51900000000000002</v>
      </c>
      <c r="O1146">
        <f t="shared" si="272"/>
        <v>0.51995000000000002</v>
      </c>
      <c r="P1146" s="21">
        <v>0.51459999999999995</v>
      </c>
      <c r="Q1146">
        <f t="shared" si="273"/>
        <v>0.51439999999999997</v>
      </c>
      <c r="R1146" s="21">
        <v>0.54749999999999999</v>
      </c>
      <c r="S1146">
        <f t="shared" si="274"/>
        <v>0.55025000000000002</v>
      </c>
      <c r="T1146" s="21">
        <v>0.5393</v>
      </c>
      <c r="U1146">
        <f t="shared" si="275"/>
        <v>0.54149999999999998</v>
      </c>
      <c r="V1146" s="21">
        <v>0.53149999999999997</v>
      </c>
      <c r="W1146">
        <f t="shared" si="276"/>
        <v>0.53220000000000001</v>
      </c>
      <c r="X1146" s="21">
        <v>0.51659999999999995</v>
      </c>
      <c r="Y1146">
        <f t="shared" si="277"/>
        <v>0.51669999999999994</v>
      </c>
    </row>
    <row r="1147" spans="1:25" x14ac:dyDescent="0.3">
      <c r="A1147">
        <v>122</v>
      </c>
      <c r="B1147" s="21">
        <v>0.41799999999999998</v>
      </c>
      <c r="C1147">
        <f t="shared" si="266"/>
        <v>0.41869999999999996</v>
      </c>
      <c r="D1147" s="21">
        <v>0.45939999999999998</v>
      </c>
      <c r="E1147">
        <f t="shared" si="267"/>
        <v>0.46009999999999995</v>
      </c>
      <c r="F1147" s="21">
        <v>0.47060000000000002</v>
      </c>
      <c r="G1147">
        <f t="shared" si="268"/>
        <v>0.47155000000000002</v>
      </c>
      <c r="H1147" s="21">
        <v>0.53700000000000003</v>
      </c>
      <c r="I1147">
        <f t="shared" si="269"/>
        <v>0.53820000000000001</v>
      </c>
      <c r="J1147" s="21">
        <v>0.54520000000000002</v>
      </c>
      <c r="K1147">
        <f t="shared" si="270"/>
        <v>0.54465000000000008</v>
      </c>
      <c r="L1147" s="21">
        <v>0.5131</v>
      </c>
      <c r="M1147">
        <f t="shared" si="271"/>
        <v>0.51224999999999998</v>
      </c>
      <c r="N1147" s="21">
        <v>0.52090000000000003</v>
      </c>
      <c r="O1147">
        <f t="shared" si="272"/>
        <v>0.52190000000000003</v>
      </c>
      <c r="P1147" s="21">
        <v>0.51419999999999999</v>
      </c>
      <c r="Q1147">
        <f t="shared" si="273"/>
        <v>0.51339999999999997</v>
      </c>
      <c r="R1147" s="21">
        <v>0.55300000000000005</v>
      </c>
      <c r="S1147">
        <f t="shared" si="274"/>
        <v>0.5544</v>
      </c>
      <c r="T1147" s="21">
        <v>0.54369999999999996</v>
      </c>
      <c r="U1147">
        <f t="shared" si="275"/>
        <v>0.5454</v>
      </c>
      <c r="V1147" s="21">
        <v>0.53290000000000004</v>
      </c>
      <c r="W1147">
        <f t="shared" si="276"/>
        <v>0.53405000000000002</v>
      </c>
      <c r="X1147" s="21">
        <v>0.51680000000000004</v>
      </c>
      <c r="Y1147">
        <f t="shared" si="277"/>
        <v>0.51615</v>
      </c>
    </row>
    <row r="1148" spans="1:25" x14ac:dyDescent="0.3">
      <c r="A1148">
        <v>123</v>
      </c>
      <c r="B1148" s="21">
        <v>0.4194</v>
      </c>
      <c r="C1148">
        <f t="shared" si="266"/>
        <v>0.42044999999999999</v>
      </c>
      <c r="D1148" s="21">
        <v>0.46079999999999999</v>
      </c>
      <c r="E1148">
        <f t="shared" si="267"/>
        <v>0.4617</v>
      </c>
      <c r="F1148" s="21">
        <v>0.47249999999999998</v>
      </c>
      <c r="G1148">
        <f t="shared" si="268"/>
        <v>0.47384999999999999</v>
      </c>
      <c r="H1148" s="21">
        <v>0.53939999999999999</v>
      </c>
      <c r="I1148">
        <f t="shared" si="269"/>
        <v>0.54025000000000001</v>
      </c>
      <c r="J1148" s="21">
        <v>0.54410000000000003</v>
      </c>
      <c r="K1148">
        <f t="shared" si="270"/>
        <v>0.54289999999999994</v>
      </c>
      <c r="L1148" s="21">
        <v>0.51139999999999997</v>
      </c>
      <c r="M1148">
        <f t="shared" si="271"/>
        <v>0.51129999999999998</v>
      </c>
      <c r="N1148" s="21">
        <v>0.52290000000000003</v>
      </c>
      <c r="O1148">
        <f t="shared" si="272"/>
        <v>0.5242</v>
      </c>
      <c r="P1148" s="21">
        <v>0.51259999999999994</v>
      </c>
      <c r="Q1148">
        <f t="shared" si="273"/>
        <v>0.51259999999999994</v>
      </c>
      <c r="R1148" s="21">
        <v>0.55579999999999996</v>
      </c>
      <c r="S1148">
        <f t="shared" si="274"/>
        <v>0.55814999999999992</v>
      </c>
      <c r="T1148" s="21">
        <v>0.54710000000000003</v>
      </c>
      <c r="U1148">
        <f t="shared" si="275"/>
        <v>0.54849999999999999</v>
      </c>
      <c r="V1148" s="21">
        <v>0.53520000000000001</v>
      </c>
      <c r="W1148">
        <f t="shared" si="276"/>
        <v>0.53625</v>
      </c>
      <c r="X1148" s="21">
        <v>0.51549999999999996</v>
      </c>
      <c r="Y1148">
        <f t="shared" si="277"/>
        <v>0.51485000000000003</v>
      </c>
    </row>
    <row r="1149" spans="1:25" x14ac:dyDescent="0.3">
      <c r="A1149">
        <v>124</v>
      </c>
      <c r="B1149" s="21">
        <v>0.42149999999999999</v>
      </c>
      <c r="C1149">
        <f t="shared" si="266"/>
        <v>0.42215000000000003</v>
      </c>
      <c r="D1149" s="21">
        <v>0.46260000000000001</v>
      </c>
      <c r="E1149">
        <f t="shared" si="267"/>
        <v>0.46274999999999999</v>
      </c>
      <c r="F1149" s="21">
        <v>0.47520000000000001</v>
      </c>
      <c r="G1149">
        <f t="shared" si="268"/>
        <v>0.4758</v>
      </c>
      <c r="H1149" s="21">
        <v>0.54110000000000003</v>
      </c>
      <c r="I1149">
        <f t="shared" si="269"/>
        <v>0.54190000000000005</v>
      </c>
      <c r="J1149" s="21">
        <v>0.54169999999999996</v>
      </c>
      <c r="K1149">
        <f t="shared" si="270"/>
        <v>0.54474999999999996</v>
      </c>
      <c r="L1149" s="21">
        <v>0.51119999999999999</v>
      </c>
      <c r="M1149">
        <f t="shared" si="271"/>
        <v>0.51150000000000007</v>
      </c>
      <c r="N1149" s="21">
        <v>0.52549999999999997</v>
      </c>
      <c r="O1149">
        <f t="shared" si="272"/>
        <v>0.52639999999999998</v>
      </c>
      <c r="P1149" s="21">
        <v>0.51259999999999994</v>
      </c>
      <c r="Q1149">
        <f t="shared" si="273"/>
        <v>0.51370000000000005</v>
      </c>
      <c r="R1149" s="21">
        <v>0.5605</v>
      </c>
      <c r="S1149">
        <f t="shared" si="274"/>
        <v>0.56119999999999992</v>
      </c>
      <c r="T1149" s="21">
        <v>0.54990000000000006</v>
      </c>
      <c r="U1149">
        <f t="shared" si="275"/>
        <v>0.5515000000000001</v>
      </c>
      <c r="V1149" s="21">
        <v>0.5373</v>
      </c>
      <c r="W1149">
        <f t="shared" si="276"/>
        <v>0.53875000000000006</v>
      </c>
      <c r="X1149" s="21">
        <v>0.51419999999999999</v>
      </c>
      <c r="Y1149">
        <f t="shared" si="277"/>
        <v>0.51374999999999993</v>
      </c>
    </row>
    <row r="1150" spans="1:25" x14ac:dyDescent="0.3">
      <c r="A1150">
        <v>125</v>
      </c>
      <c r="B1150" s="21">
        <v>0.42280000000000001</v>
      </c>
      <c r="C1150">
        <f t="shared" si="266"/>
        <v>0.42405000000000004</v>
      </c>
      <c r="D1150" s="21">
        <v>0.46289999999999998</v>
      </c>
      <c r="E1150">
        <f t="shared" si="267"/>
        <v>0.46384999999999998</v>
      </c>
      <c r="F1150" s="21">
        <v>0.47639999999999999</v>
      </c>
      <c r="G1150">
        <f t="shared" si="268"/>
        <v>0.47665000000000002</v>
      </c>
      <c r="H1150" s="21">
        <v>0.54269999999999996</v>
      </c>
      <c r="I1150">
        <f t="shared" si="269"/>
        <v>0.54369999999999996</v>
      </c>
      <c r="J1150" s="21">
        <v>0.54779999999999995</v>
      </c>
      <c r="K1150">
        <f t="shared" si="270"/>
        <v>0.54769999999999996</v>
      </c>
      <c r="L1150" s="21">
        <v>0.51180000000000003</v>
      </c>
      <c r="M1150">
        <f t="shared" si="271"/>
        <v>0.51205000000000001</v>
      </c>
      <c r="N1150" s="21">
        <v>0.52729999999999999</v>
      </c>
      <c r="O1150">
        <f t="shared" si="272"/>
        <v>0.52954999999999997</v>
      </c>
      <c r="P1150" s="21">
        <v>0.51480000000000004</v>
      </c>
      <c r="Q1150">
        <f t="shared" si="273"/>
        <v>0.51600000000000001</v>
      </c>
      <c r="R1150" s="21">
        <v>0.56189999999999996</v>
      </c>
      <c r="S1150">
        <f t="shared" si="274"/>
        <v>0.56394999999999995</v>
      </c>
      <c r="T1150" s="21">
        <v>0.55310000000000004</v>
      </c>
      <c r="U1150">
        <f t="shared" si="275"/>
        <v>0.55415000000000003</v>
      </c>
      <c r="V1150" s="21">
        <v>0.54020000000000001</v>
      </c>
      <c r="W1150">
        <f t="shared" si="276"/>
        <v>0.54115000000000002</v>
      </c>
      <c r="X1150" s="21">
        <v>0.51329999999999998</v>
      </c>
      <c r="Y1150">
        <f t="shared" si="277"/>
        <v>0.51324999999999998</v>
      </c>
    </row>
    <row r="1151" spans="1:25" x14ac:dyDescent="0.3">
      <c r="A1151">
        <v>126</v>
      </c>
      <c r="B1151" s="21">
        <v>0.42530000000000001</v>
      </c>
      <c r="C1151">
        <f t="shared" si="266"/>
        <v>0.4259</v>
      </c>
      <c r="D1151" s="21">
        <v>0.46479999999999999</v>
      </c>
      <c r="E1151">
        <f t="shared" si="267"/>
        <v>0.46565000000000001</v>
      </c>
      <c r="F1151" s="21">
        <v>0.47689999999999999</v>
      </c>
      <c r="G1151">
        <f t="shared" si="268"/>
        <v>0.47814999999999996</v>
      </c>
      <c r="H1151" s="21">
        <v>0.54469999999999996</v>
      </c>
      <c r="I1151">
        <f t="shared" si="269"/>
        <v>0.54614999999999991</v>
      </c>
      <c r="J1151" s="21">
        <v>0.54759999999999998</v>
      </c>
      <c r="K1151">
        <f t="shared" si="270"/>
        <v>0.55074999999999996</v>
      </c>
      <c r="L1151" s="21">
        <v>0.51229999999999998</v>
      </c>
      <c r="M1151">
        <f t="shared" si="271"/>
        <v>0.51269999999999993</v>
      </c>
      <c r="N1151" s="21">
        <v>0.53180000000000005</v>
      </c>
      <c r="O1151">
        <f t="shared" si="272"/>
        <v>0.53354999999999997</v>
      </c>
      <c r="P1151" s="21">
        <v>0.51719999999999999</v>
      </c>
      <c r="Q1151">
        <f t="shared" si="273"/>
        <v>0.51829999999999998</v>
      </c>
      <c r="R1151" s="21">
        <v>0.56599999999999995</v>
      </c>
      <c r="S1151">
        <f t="shared" si="274"/>
        <v>0.56745000000000001</v>
      </c>
      <c r="T1151" s="21">
        <v>0.55520000000000003</v>
      </c>
      <c r="U1151">
        <f t="shared" si="275"/>
        <v>0.55659999999999998</v>
      </c>
      <c r="V1151" s="21">
        <v>0.54210000000000003</v>
      </c>
      <c r="W1151">
        <f t="shared" si="276"/>
        <v>0.54295000000000004</v>
      </c>
      <c r="X1151" s="21">
        <v>0.51319999999999999</v>
      </c>
      <c r="Y1151">
        <f t="shared" si="277"/>
        <v>0.5121</v>
      </c>
    </row>
    <row r="1152" spans="1:25" x14ac:dyDescent="0.3">
      <c r="A1152">
        <v>127</v>
      </c>
      <c r="B1152" s="21">
        <v>0.42649999999999999</v>
      </c>
      <c r="C1152">
        <f t="shared" si="266"/>
        <v>0.42710000000000004</v>
      </c>
      <c r="D1152" s="21">
        <v>0.46650000000000003</v>
      </c>
      <c r="E1152">
        <f t="shared" si="267"/>
        <v>0.46689999999999998</v>
      </c>
      <c r="F1152" s="21">
        <v>0.47939999999999999</v>
      </c>
      <c r="G1152">
        <f t="shared" si="268"/>
        <v>0.47970000000000002</v>
      </c>
      <c r="H1152" s="21">
        <v>0.54759999999999998</v>
      </c>
      <c r="I1152">
        <f t="shared" si="269"/>
        <v>0.54875000000000007</v>
      </c>
      <c r="J1152" s="21">
        <v>0.55389999999999995</v>
      </c>
      <c r="K1152">
        <f t="shared" si="270"/>
        <v>0.55489999999999995</v>
      </c>
      <c r="L1152" s="21">
        <v>0.5131</v>
      </c>
      <c r="M1152">
        <f t="shared" si="271"/>
        <v>0.5141</v>
      </c>
      <c r="N1152" s="21">
        <v>0.5353</v>
      </c>
      <c r="O1152">
        <f t="shared" si="272"/>
        <v>0.53944999999999999</v>
      </c>
      <c r="P1152" s="21">
        <v>0.51939999999999997</v>
      </c>
      <c r="Q1152">
        <f t="shared" si="273"/>
        <v>0.52075000000000005</v>
      </c>
      <c r="R1152" s="21">
        <v>0.56889999999999996</v>
      </c>
      <c r="S1152">
        <f t="shared" si="274"/>
        <v>0.57125000000000004</v>
      </c>
      <c r="T1152" s="21">
        <v>0.55800000000000005</v>
      </c>
      <c r="U1152">
        <f t="shared" si="275"/>
        <v>0.56015000000000004</v>
      </c>
      <c r="V1152" s="21">
        <v>0.54379999999999995</v>
      </c>
      <c r="W1152">
        <f t="shared" si="276"/>
        <v>0.54449999999999998</v>
      </c>
      <c r="X1152" s="21">
        <v>0.51100000000000001</v>
      </c>
      <c r="Y1152">
        <f t="shared" si="277"/>
        <v>0.51019999999999999</v>
      </c>
    </row>
    <row r="1153" spans="1:25" x14ac:dyDescent="0.3">
      <c r="A1153">
        <v>128</v>
      </c>
      <c r="B1153" s="21">
        <v>0.42770000000000002</v>
      </c>
      <c r="C1153">
        <f t="shared" si="266"/>
        <v>0.42875000000000002</v>
      </c>
      <c r="D1153" s="21">
        <v>0.46729999999999999</v>
      </c>
      <c r="E1153">
        <f t="shared" si="267"/>
        <v>0.46820000000000001</v>
      </c>
      <c r="F1153" s="21">
        <v>0.48</v>
      </c>
      <c r="G1153">
        <f t="shared" si="268"/>
        <v>0.48035</v>
      </c>
      <c r="H1153" s="21">
        <v>0.54990000000000006</v>
      </c>
      <c r="I1153">
        <f t="shared" si="269"/>
        <v>0.55100000000000005</v>
      </c>
      <c r="J1153" s="21">
        <v>0.55589999999999995</v>
      </c>
      <c r="K1153">
        <f t="shared" si="270"/>
        <v>0.56069999999999998</v>
      </c>
      <c r="L1153" s="21">
        <v>0.5151</v>
      </c>
      <c r="M1153">
        <f t="shared" si="271"/>
        <v>0.5161</v>
      </c>
      <c r="N1153" s="21">
        <v>0.54359999999999997</v>
      </c>
      <c r="O1153">
        <f t="shared" si="272"/>
        <v>0.54489999999999994</v>
      </c>
      <c r="P1153" s="21">
        <v>0.52210000000000001</v>
      </c>
      <c r="Q1153">
        <f t="shared" si="273"/>
        <v>0.52469999999999994</v>
      </c>
      <c r="R1153" s="21">
        <v>0.5736</v>
      </c>
      <c r="S1153">
        <f t="shared" si="274"/>
        <v>0.57420000000000004</v>
      </c>
      <c r="T1153" s="21">
        <v>0.56230000000000002</v>
      </c>
      <c r="U1153">
        <f t="shared" si="275"/>
        <v>0.56394999999999995</v>
      </c>
      <c r="V1153" s="21">
        <v>0.54520000000000002</v>
      </c>
      <c r="W1153">
        <f t="shared" si="276"/>
        <v>0.54685000000000006</v>
      </c>
      <c r="X1153" s="21">
        <v>0.50939999999999996</v>
      </c>
      <c r="Y1153">
        <f t="shared" si="277"/>
        <v>0.5101</v>
      </c>
    </row>
    <row r="1154" spans="1:25" x14ac:dyDescent="0.3">
      <c r="A1154">
        <v>129</v>
      </c>
      <c r="B1154" s="21">
        <v>0.42980000000000002</v>
      </c>
      <c r="C1154">
        <f t="shared" ref="C1154:C1167" si="278">(B1154+B1155)/(2*(A1155-A1154))</f>
        <v>0.43080000000000002</v>
      </c>
      <c r="D1154" s="21">
        <v>0.46910000000000002</v>
      </c>
      <c r="E1154">
        <f t="shared" ref="E1154:E1167" si="279">(D1154+D1155)/(2*($A$4-$A$3))</f>
        <v>0.46945000000000003</v>
      </c>
      <c r="F1154" s="21">
        <v>0.48070000000000002</v>
      </c>
      <c r="G1154">
        <f t="shared" ref="G1154:G1167" si="280">(F1154+F1155)/(2*($A$4-$A$3))</f>
        <v>0.4819</v>
      </c>
      <c r="H1154" s="21">
        <v>0.55210000000000004</v>
      </c>
      <c r="I1154">
        <f t="shared" ref="I1154:I1167" si="281">(H1154+H1155)/(2*($A$4-$A$3))</f>
        <v>0.55410000000000004</v>
      </c>
      <c r="J1154" s="21">
        <v>0.5655</v>
      </c>
      <c r="K1154">
        <f t="shared" ref="K1154:K1167" si="282">(J1154+J1155)/(2*($A$4-$A$3))</f>
        <v>0.56559999999999999</v>
      </c>
      <c r="L1154" s="21">
        <v>0.5171</v>
      </c>
      <c r="M1154">
        <f t="shared" ref="M1154:M1167" si="283">(L1154+L1155)/(2*($A$4-$A$3))</f>
        <v>0.51764999999999994</v>
      </c>
      <c r="N1154" s="21">
        <v>0.54620000000000002</v>
      </c>
      <c r="O1154">
        <f t="shared" ref="O1154:O1167" si="284">(N1154+N1155)/(2*($A$4-$A$3))</f>
        <v>0.55044999999999999</v>
      </c>
      <c r="P1154" s="21">
        <v>0.52729999999999999</v>
      </c>
      <c r="Q1154">
        <f t="shared" ref="Q1154:Q1167" si="285">(P1154+P1155)/(2*($A$4-$A$3))</f>
        <v>0.53439999999999999</v>
      </c>
      <c r="R1154" s="21">
        <v>0.57479999999999998</v>
      </c>
      <c r="S1154">
        <f t="shared" ref="S1154:S1167" si="286">(R1154+R1155)/(2*($A$4-$A$3))</f>
        <v>0.57855000000000001</v>
      </c>
      <c r="T1154" s="21">
        <v>0.56559999999999999</v>
      </c>
      <c r="U1154">
        <f t="shared" ref="U1154:U1167" si="287">(T1154+T1155)/(2*($A$4-$A$3))</f>
        <v>0.56794999999999995</v>
      </c>
      <c r="V1154" s="21">
        <v>0.54849999999999999</v>
      </c>
      <c r="W1154">
        <f t="shared" ref="W1154:W1167" si="288">(V1154+V1155)/(2*($A$4-$A$3))</f>
        <v>0.54935</v>
      </c>
      <c r="X1154" s="21">
        <v>0.51080000000000003</v>
      </c>
      <c r="Y1154">
        <f t="shared" ref="Y1154:Y1167" si="289">(X1154+X1155)/(2*($A$4-$A$3))</f>
        <v>0.51025000000000009</v>
      </c>
    </row>
    <row r="1155" spans="1:25" x14ac:dyDescent="0.3">
      <c r="A1155">
        <v>130</v>
      </c>
      <c r="B1155" s="21">
        <v>0.43180000000000002</v>
      </c>
      <c r="C1155">
        <f t="shared" si="278"/>
        <v>0.43245</v>
      </c>
      <c r="D1155" s="21">
        <v>0.4698</v>
      </c>
      <c r="E1155">
        <f t="shared" si="279"/>
        <v>0.4708</v>
      </c>
      <c r="F1155" s="21">
        <v>0.48309999999999997</v>
      </c>
      <c r="G1155">
        <f t="shared" si="280"/>
        <v>0.48280000000000001</v>
      </c>
      <c r="H1155" s="21">
        <v>0.55610000000000004</v>
      </c>
      <c r="I1155">
        <f t="shared" si="281"/>
        <v>0.5576000000000001</v>
      </c>
      <c r="J1155" s="21">
        <v>0.56569999999999998</v>
      </c>
      <c r="K1155">
        <f t="shared" si="282"/>
        <v>0.56915000000000004</v>
      </c>
      <c r="L1155" s="21">
        <v>0.51819999999999999</v>
      </c>
      <c r="M1155">
        <f t="shared" si="283"/>
        <v>0.51800000000000002</v>
      </c>
      <c r="N1155" s="21">
        <v>0.55469999999999997</v>
      </c>
      <c r="O1155">
        <f t="shared" si="284"/>
        <v>0.55430000000000001</v>
      </c>
      <c r="P1155" s="21">
        <v>0.54149999999999998</v>
      </c>
      <c r="Q1155">
        <f t="shared" si="285"/>
        <v>0.54115000000000002</v>
      </c>
      <c r="R1155" s="21">
        <v>0.58230000000000004</v>
      </c>
      <c r="S1155">
        <f t="shared" si="286"/>
        <v>0.58430000000000004</v>
      </c>
      <c r="T1155" s="21">
        <v>0.57030000000000003</v>
      </c>
      <c r="U1155">
        <f t="shared" si="287"/>
        <v>0.57109999999999994</v>
      </c>
      <c r="V1155" s="21">
        <v>0.55020000000000002</v>
      </c>
      <c r="W1155">
        <f t="shared" si="288"/>
        <v>0.55135000000000001</v>
      </c>
      <c r="X1155" s="21">
        <v>0.50970000000000004</v>
      </c>
      <c r="Y1155">
        <f t="shared" si="289"/>
        <v>0.50990000000000002</v>
      </c>
    </row>
    <row r="1156" spans="1:25" x14ac:dyDescent="0.3">
      <c r="A1156">
        <v>131</v>
      </c>
      <c r="B1156" s="21">
        <v>0.43309999999999998</v>
      </c>
      <c r="C1156">
        <f t="shared" si="278"/>
        <v>0.43409999999999999</v>
      </c>
      <c r="D1156" s="21">
        <v>0.4718</v>
      </c>
      <c r="E1156">
        <f t="shared" si="279"/>
        <v>0.47260000000000002</v>
      </c>
      <c r="F1156" s="21">
        <v>0.48249999999999998</v>
      </c>
      <c r="G1156">
        <f t="shared" si="280"/>
        <v>0.48370000000000002</v>
      </c>
      <c r="H1156" s="21">
        <v>0.55910000000000004</v>
      </c>
      <c r="I1156">
        <f t="shared" si="281"/>
        <v>0.5615</v>
      </c>
      <c r="J1156" s="21">
        <v>0.5726</v>
      </c>
      <c r="K1156">
        <f t="shared" si="282"/>
        <v>0.57414999999999994</v>
      </c>
      <c r="L1156" s="21">
        <v>0.51780000000000004</v>
      </c>
      <c r="M1156">
        <f t="shared" si="283"/>
        <v>0.5182500000000001</v>
      </c>
      <c r="N1156" s="21">
        <v>0.55389999999999995</v>
      </c>
      <c r="O1156">
        <f t="shared" si="284"/>
        <v>0.55284999999999995</v>
      </c>
      <c r="P1156" s="21">
        <v>0.54079999999999995</v>
      </c>
      <c r="Q1156">
        <f t="shared" si="285"/>
        <v>0.5371999999999999</v>
      </c>
      <c r="R1156" s="21">
        <v>0.58630000000000004</v>
      </c>
      <c r="S1156">
        <f t="shared" si="286"/>
        <v>0.58824999999999994</v>
      </c>
      <c r="T1156" s="21">
        <v>0.57189999999999996</v>
      </c>
      <c r="U1156">
        <f t="shared" si="287"/>
        <v>0.57250000000000001</v>
      </c>
      <c r="V1156" s="21">
        <v>0.55249999999999999</v>
      </c>
      <c r="W1156">
        <f t="shared" si="288"/>
        <v>0.55394999999999994</v>
      </c>
      <c r="X1156" s="21">
        <v>0.5101</v>
      </c>
      <c r="Y1156">
        <f t="shared" si="289"/>
        <v>0.50995000000000001</v>
      </c>
    </row>
    <row r="1157" spans="1:25" x14ac:dyDescent="0.3">
      <c r="A1157">
        <v>132</v>
      </c>
      <c r="B1157" s="21">
        <v>0.43509999999999999</v>
      </c>
      <c r="C1157">
        <f t="shared" si="278"/>
        <v>0.43604999999999999</v>
      </c>
      <c r="D1157" s="21">
        <v>0.47339999999999999</v>
      </c>
      <c r="E1157">
        <f t="shared" si="279"/>
        <v>0.47389999999999999</v>
      </c>
      <c r="F1157" s="21">
        <v>0.4849</v>
      </c>
      <c r="G1157">
        <f t="shared" si="280"/>
        <v>0.48504999999999998</v>
      </c>
      <c r="H1157" s="21">
        <v>0.56389999999999996</v>
      </c>
      <c r="I1157">
        <f t="shared" si="281"/>
        <v>0.56440000000000001</v>
      </c>
      <c r="J1157" s="21">
        <v>0.57569999999999999</v>
      </c>
      <c r="K1157">
        <f t="shared" si="282"/>
        <v>0.57584999999999997</v>
      </c>
      <c r="L1157" s="21">
        <v>0.51870000000000005</v>
      </c>
      <c r="M1157">
        <f t="shared" si="283"/>
        <v>0.5181</v>
      </c>
      <c r="N1157" s="21">
        <v>0.55179999999999996</v>
      </c>
      <c r="O1157">
        <f t="shared" si="284"/>
        <v>0.55220000000000002</v>
      </c>
      <c r="P1157" s="21">
        <v>0.53359999999999996</v>
      </c>
      <c r="Q1157">
        <f t="shared" si="285"/>
        <v>0.53220000000000001</v>
      </c>
      <c r="R1157" s="21">
        <v>0.59019999999999995</v>
      </c>
      <c r="S1157">
        <f t="shared" si="286"/>
        <v>0.59019999999999995</v>
      </c>
      <c r="T1157" s="21">
        <v>0.57310000000000005</v>
      </c>
      <c r="U1157">
        <f t="shared" si="287"/>
        <v>0.57475000000000009</v>
      </c>
      <c r="V1157" s="21">
        <v>0.5554</v>
      </c>
      <c r="W1157">
        <f t="shared" si="288"/>
        <v>0.55645</v>
      </c>
      <c r="X1157" s="21">
        <v>0.50980000000000003</v>
      </c>
      <c r="Y1157">
        <f t="shared" si="289"/>
        <v>0.50995000000000001</v>
      </c>
    </row>
    <row r="1158" spans="1:25" x14ac:dyDescent="0.3">
      <c r="A1158">
        <v>133</v>
      </c>
      <c r="B1158" s="21">
        <v>0.437</v>
      </c>
      <c r="C1158">
        <f t="shared" si="278"/>
        <v>0.43779999999999997</v>
      </c>
      <c r="D1158" s="21">
        <v>0.47439999999999999</v>
      </c>
      <c r="E1158">
        <f t="shared" si="279"/>
        <v>0.47514999999999996</v>
      </c>
      <c r="F1158" s="21">
        <v>0.48520000000000002</v>
      </c>
      <c r="G1158">
        <f t="shared" si="280"/>
        <v>0.48620000000000002</v>
      </c>
      <c r="H1158" s="21">
        <v>0.56489999999999996</v>
      </c>
      <c r="I1158">
        <f t="shared" si="281"/>
        <v>0.56559999999999999</v>
      </c>
      <c r="J1158" s="21">
        <v>0.57599999999999996</v>
      </c>
      <c r="K1158">
        <f t="shared" si="282"/>
        <v>0.57604999999999995</v>
      </c>
      <c r="L1158" s="21">
        <v>0.51749999999999996</v>
      </c>
      <c r="M1158">
        <f t="shared" si="283"/>
        <v>0.51749999999999996</v>
      </c>
      <c r="N1158" s="21">
        <v>0.55259999999999998</v>
      </c>
      <c r="O1158">
        <f t="shared" si="284"/>
        <v>0.55105000000000004</v>
      </c>
      <c r="P1158" s="21">
        <v>0.53080000000000005</v>
      </c>
      <c r="Q1158">
        <f t="shared" si="285"/>
        <v>0.52885000000000004</v>
      </c>
      <c r="R1158" s="21">
        <v>0.59019999999999995</v>
      </c>
      <c r="S1158">
        <f t="shared" si="286"/>
        <v>0.59054999999999991</v>
      </c>
      <c r="T1158" s="21">
        <v>0.57640000000000002</v>
      </c>
      <c r="U1158">
        <f t="shared" si="287"/>
        <v>0.57774999999999999</v>
      </c>
      <c r="V1158" s="21">
        <v>0.5575</v>
      </c>
      <c r="W1158">
        <f t="shared" si="288"/>
        <v>0.55825000000000002</v>
      </c>
      <c r="X1158" s="21">
        <v>0.5101</v>
      </c>
      <c r="Y1158">
        <f t="shared" si="289"/>
        <v>0.51119999999999999</v>
      </c>
    </row>
    <row r="1159" spans="1:25" x14ac:dyDescent="0.3">
      <c r="A1159">
        <v>134</v>
      </c>
      <c r="B1159" s="21">
        <v>0.43859999999999999</v>
      </c>
      <c r="C1159">
        <f t="shared" si="278"/>
        <v>0.43895000000000001</v>
      </c>
      <c r="D1159" s="21">
        <v>0.47589999999999999</v>
      </c>
      <c r="E1159">
        <f t="shared" si="279"/>
        <v>0.47704999999999997</v>
      </c>
      <c r="F1159" s="21">
        <v>0.48720000000000002</v>
      </c>
      <c r="G1159">
        <f t="shared" si="280"/>
        <v>0.48735000000000001</v>
      </c>
      <c r="H1159" s="21">
        <v>0.56630000000000003</v>
      </c>
      <c r="I1159">
        <f t="shared" si="281"/>
        <v>0.56855</v>
      </c>
      <c r="J1159" s="21">
        <v>0.57609999999999995</v>
      </c>
      <c r="K1159">
        <f t="shared" si="282"/>
        <v>0.57594999999999996</v>
      </c>
      <c r="L1159" s="21">
        <v>0.51749999999999996</v>
      </c>
      <c r="M1159">
        <f t="shared" si="283"/>
        <v>0.51764999999999994</v>
      </c>
      <c r="N1159" s="21">
        <v>0.54949999999999999</v>
      </c>
      <c r="O1159">
        <f t="shared" si="284"/>
        <v>0.5494</v>
      </c>
      <c r="P1159" s="21">
        <v>0.52690000000000003</v>
      </c>
      <c r="Q1159">
        <f t="shared" si="285"/>
        <v>0.52505000000000002</v>
      </c>
      <c r="R1159" s="21">
        <v>0.59089999999999998</v>
      </c>
      <c r="S1159">
        <f t="shared" si="286"/>
        <v>0.59099999999999997</v>
      </c>
      <c r="T1159" s="21">
        <v>0.57909999999999995</v>
      </c>
      <c r="U1159">
        <f t="shared" si="287"/>
        <v>0.57984999999999998</v>
      </c>
      <c r="V1159" s="21">
        <v>0.55900000000000005</v>
      </c>
      <c r="W1159">
        <f t="shared" si="288"/>
        <v>0.55945</v>
      </c>
      <c r="X1159" s="21">
        <v>0.51229999999999998</v>
      </c>
      <c r="Y1159">
        <f t="shared" si="289"/>
        <v>0.51214999999999999</v>
      </c>
    </row>
    <row r="1160" spans="1:25" x14ac:dyDescent="0.3">
      <c r="A1160">
        <v>135</v>
      </c>
      <c r="B1160" s="21">
        <v>0.43930000000000002</v>
      </c>
      <c r="C1160">
        <f t="shared" si="278"/>
        <v>0.44010000000000005</v>
      </c>
      <c r="D1160" s="21">
        <v>0.47820000000000001</v>
      </c>
      <c r="E1160">
        <f t="shared" si="279"/>
        <v>0.47789999999999999</v>
      </c>
      <c r="F1160" s="21">
        <v>0.48749999999999999</v>
      </c>
      <c r="G1160">
        <f t="shared" si="280"/>
        <v>0.48760000000000003</v>
      </c>
      <c r="H1160" s="21">
        <v>0.57079999999999997</v>
      </c>
      <c r="I1160">
        <f t="shared" si="281"/>
        <v>0.57250000000000001</v>
      </c>
      <c r="J1160" s="21">
        <v>0.57579999999999998</v>
      </c>
      <c r="K1160">
        <f t="shared" si="282"/>
        <v>0.57569999999999999</v>
      </c>
      <c r="L1160" s="21">
        <v>0.51780000000000004</v>
      </c>
      <c r="M1160">
        <f t="shared" si="283"/>
        <v>0.51715</v>
      </c>
      <c r="N1160" s="21">
        <v>0.54930000000000001</v>
      </c>
      <c r="O1160">
        <f t="shared" si="284"/>
        <v>0.54875000000000007</v>
      </c>
      <c r="P1160" s="21">
        <v>0.5232</v>
      </c>
      <c r="Q1160">
        <f t="shared" si="285"/>
        <v>0.52154999999999996</v>
      </c>
      <c r="R1160" s="21">
        <v>0.59109999999999996</v>
      </c>
      <c r="S1160">
        <f t="shared" si="286"/>
        <v>0.59109999999999996</v>
      </c>
      <c r="T1160" s="21">
        <v>0.5806</v>
      </c>
      <c r="U1160">
        <f t="shared" si="287"/>
        <v>0.58040000000000003</v>
      </c>
      <c r="V1160" s="21">
        <v>0.55989999999999995</v>
      </c>
      <c r="W1160">
        <f t="shared" si="288"/>
        <v>0.56074999999999997</v>
      </c>
      <c r="X1160" s="21">
        <v>0.51200000000000001</v>
      </c>
      <c r="Y1160">
        <f t="shared" si="289"/>
        <v>0.51140000000000008</v>
      </c>
    </row>
    <row r="1161" spans="1:25" x14ac:dyDescent="0.3">
      <c r="A1161">
        <v>136</v>
      </c>
      <c r="B1161" s="21">
        <v>0.44090000000000001</v>
      </c>
      <c r="C1161">
        <f t="shared" si="278"/>
        <v>0.44174999999999998</v>
      </c>
      <c r="D1161" s="21">
        <v>0.47760000000000002</v>
      </c>
      <c r="E1161">
        <f t="shared" si="279"/>
        <v>0.47789999999999999</v>
      </c>
      <c r="F1161" s="21">
        <v>0.48770000000000002</v>
      </c>
      <c r="G1161">
        <f t="shared" si="280"/>
        <v>0.48814999999999997</v>
      </c>
      <c r="H1161" s="21">
        <v>0.57420000000000004</v>
      </c>
      <c r="I1161">
        <f t="shared" si="281"/>
        <v>0.57509999999999994</v>
      </c>
      <c r="J1161" s="21">
        <v>0.5756</v>
      </c>
      <c r="K1161">
        <f t="shared" si="282"/>
        <v>0.57565</v>
      </c>
      <c r="L1161" s="21">
        <v>0.51649999999999996</v>
      </c>
      <c r="M1161">
        <f t="shared" si="283"/>
        <v>0.51719999999999999</v>
      </c>
      <c r="N1161" s="21">
        <v>0.54820000000000002</v>
      </c>
      <c r="O1161">
        <f t="shared" si="284"/>
        <v>0.54810000000000003</v>
      </c>
      <c r="P1161" s="21">
        <v>0.51990000000000003</v>
      </c>
      <c r="Q1161">
        <f t="shared" si="285"/>
        <v>0.51885000000000003</v>
      </c>
      <c r="R1161" s="21">
        <v>0.59109999999999996</v>
      </c>
      <c r="S1161">
        <f t="shared" si="286"/>
        <v>0.59109999999999996</v>
      </c>
      <c r="T1161" s="21">
        <v>0.58020000000000005</v>
      </c>
      <c r="U1161">
        <f t="shared" si="287"/>
        <v>0.58065</v>
      </c>
      <c r="V1161" s="21">
        <v>0.56159999999999999</v>
      </c>
      <c r="W1161">
        <f t="shared" si="288"/>
        <v>0.56220000000000003</v>
      </c>
      <c r="X1161" s="21">
        <v>0.51080000000000003</v>
      </c>
      <c r="Y1161">
        <f t="shared" si="289"/>
        <v>0.51124999999999998</v>
      </c>
    </row>
    <row r="1162" spans="1:25" x14ac:dyDescent="0.3">
      <c r="A1162">
        <v>137</v>
      </c>
      <c r="B1162" s="21">
        <v>0.44259999999999999</v>
      </c>
      <c r="C1162">
        <f t="shared" si="278"/>
        <v>0.44319999999999998</v>
      </c>
      <c r="D1162" s="21">
        <v>0.47820000000000001</v>
      </c>
      <c r="E1162">
        <f t="shared" si="279"/>
        <v>0.47855000000000003</v>
      </c>
      <c r="F1162" s="21">
        <v>0.48859999999999998</v>
      </c>
      <c r="G1162">
        <f t="shared" si="280"/>
        <v>0.48885000000000001</v>
      </c>
      <c r="H1162" s="21">
        <v>0.57599999999999996</v>
      </c>
      <c r="I1162">
        <f t="shared" si="281"/>
        <v>0.5766</v>
      </c>
      <c r="J1162" s="21">
        <v>0.57569999999999999</v>
      </c>
      <c r="K1162">
        <f t="shared" si="282"/>
        <v>0.57584999999999997</v>
      </c>
      <c r="L1162" s="21">
        <v>0.51790000000000003</v>
      </c>
      <c r="M1162">
        <f t="shared" si="283"/>
        <v>0.51865000000000006</v>
      </c>
      <c r="N1162" s="21">
        <v>0.54800000000000004</v>
      </c>
      <c r="O1162">
        <f t="shared" si="284"/>
        <v>0.54744999999999999</v>
      </c>
      <c r="P1162" s="21">
        <v>0.51780000000000004</v>
      </c>
      <c r="Q1162">
        <f t="shared" si="285"/>
        <v>0.51540000000000008</v>
      </c>
      <c r="R1162" s="21">
        <v>0.59109999999999996</v>
      </c>
      <c r="S1162">
        <f t="shared" si="286"/>
        <v>0.59060000000000001</v>
      </c>
      <c r="T1162" s="21">
        <v>0.58109999999999995</v>
      </c>
      <c r="U1162">
        <f t="shared" si="287"/>
        <v>0.58135000000000003</v>
      </c>
      <c r="V1162" s="21">
        <v>0.56279999999999997</v>
      </c>
      <c r="W1162">
        <f t="shared" si="288"/>
        <v>0.56319999999999992</v>
      </c>
      <c r="X1162" s="21">
        <v>0.51170000000000004</v>
      </c>
      <c r="Y1162">
        <f t="shared" si="289"/>
        <v>0.51165000000000005</v>
      </c>
    </row>
    <row r="1163" spans="1:25" x14ac:dyDescent="0.3">
      <c r="A1163">
        <v>138</v>
      </c>
      <c r="B1163" s="21">
        <v>0.44379999999999997</v>
      </c>
      <c r="C1163">
        <f t="shared" si="278"/>
        <v>0.44440000000000002</v>
      </c>
      <c r="D1163" s="21">
        <v>0.47889999999999999</v>
      </c>
      <c r="E1163">
        <f t="shared" si="279"/>
        <v>0.47904999999999998</v>
      </c>
      <c r="F1163" s="21">
        <v>0.48909999999999998</v>
      </c>
      <c r="G1163">
        <f t="shared" si="280"/>
        <v>0.49004999999999999</v>
      </c>
      <c r="H1163" s="21">
        <v>0.57720000000000005</v>
      </c>
      <c r="I1163">
        <f t="shared" si="281"/>
        <v>0.57745000000000002</v>
      </c>
      <c r="J1163" s="21">
        <v>0.57599999999999996</v>
      </c>
      <c r="K1163">
        <f t="shared" si="282"/>
        <v>0.57604999999999995</v>
      </c>
      <c r="L1163" s="21">
        <v>0.51939999999999997</v>
      </c>
      <c r="M1163">
        <f t="shared" si="283"/>
        <v>0.51980000000000004</v>
      </c>
      <c r="N1163" s="21">
        <v>0.54690000000000005</v>
      </c>
      <c r="O1163">
        <f t="shared" si="284"/>
        <v>0.54675000000000007</v>
      </c>
      <c r="P1163" s="21">
        <v>0.51300000000000001</v>
      </c>
      <c r="Q1163">
        <f t="shared" si="285"/>
        <v>0.51200000000000001</v>
      </c>
      <c r="R1163" s="21">
        <v>0.59009999999999996</v>
      </c>
      <c r="S1163">
        <f t="shared" si="286"/>
        <v>0.59024999999999994</v>
      </c>
      <c r="T1163" s="21">
        <v>0.58160000000000001</v>
      </c>
      <c r="U1163">
        <f t="shared" si="287"/>
        <v>0.58230000000000004</v>
      </c>
      <c r="V1163" s="21">
        <v>0.56359999999999999</v>
      </c>
      <c r="W1163">
        <f t="shared" si="288"/>
        <v>0.56374999999999997</v>
      </c>
      <c r="X1163" s="21">
        <v>0.51160000000000005</v>
      </c>
      <c r="Y1163">
        <f t="shared" si="289"/>
        <v>0.51105</v>
      </c>
    </row>
    <row r="1164" spans="1:25" x14ac:dyDescent="0.3">
      <c r="A1164">
        <v>139</v>
      </c>
      <c r="B1164" s="21">
        <v>0.44500000000000001</v>
      </c>
      <c r="C1164">
        <f t="shared" si="278"/>
        <v>0.44535000000000002</v>
      </c>
      <c r="D1164" s="21">
        <v>0.47920000000000001</v>
      </c>
      <c r="E1164">
        <f t="shared" si="279"/>
        <v>0.4798</v>
      </c>
      <c r="F1164" s="21">
        <v>0.49099999999999999</v>
      </c>
      <c r="G1164">
        <f t="shared" si="280"/>
        <v>0.49029999999999996</v>
      </c>
      <c r="H1164" s="21">
        <v>0.57769999999999999</v>
      </c>
      <c r="I1164">
        <f t="shared" si="281"/>
        <v>0.57899999999999996</v>
      </c>
      <c r="J1164" s="21">
        <v>0.57609999999999995</v>
      </c>
      <c r="K1164">
        <f t="shared" si="282"/>
        <v>0.57589999999999997</v>
      </c>
      <c r="L1164" s="21">
        <v>0.5202</v>
      </c>
      <c r="M1164">
        <f t="shared" si="283"/>
        <v>0.52079999999999993</v>
      </c>
      <c r="N1164" s="21">
        <v>0.54659999999999997</v>
      </c>
      <c r="O1164">
        <f t="shared" si="284"/>
        <v>0.54614999999999991</v>
      </c>
      <c r="P1164" s="21">
        <v>0.51100000000000001</v>
      </c>
      <c r="Q1164">
        <f t="shared" si="285"/>
        <v>0.50934999999999997</v>
      </c>
      <c r="R1164" s="21">
        <v>0.59040000000000004</v>
      </c>
      <c r="S1164">
        <f t="shared" si="286"/>
        <v>0.59000000000000008</v>
      </c>
      <c r="T1164" s="21">
        <v>0.58299999999999996</v>
      </c>
      <c r="U1164">
        <f t="shared" si="287"/>
        <v>0.58315000000000006</v>
      </c>
      <c r="V1164" s="21">
        <v>0.56389999999999996</v>
      </c>
      <c r="W1164">
        <f t="shared" si="288"/>
        <v>0.56424999999999992</v>
      </c>
      <c r="X1164" s="21">
        <v>0.51049999999999995</v>
      </c>
      <c r="Y1164">
        <f t="shared" si="289"/>
        <v>0.51075000000000004</v>
      </c>
    </row>
    <row r="1165" spans="1:25" x14ac:dyDescent="0.3">
      <c r="A1165">
        <v>140</v>
      </c>
      <c r="B1165" s="21">
        <v>0.44569999999999999</v>
      </c>
      <c r="C1165">
        <f t="shared" si="278"/>
        <v>0.4466</v>
      </c>
      <c r="D1165" s="21">
        <v>0.48039999999999999</v>
      </c>
      <c r="E1165">
        <f t="shared" si="279"/>
        <v>0.48089999999999999</v>
      </c>
      <c r="F1165" s="21">
        <v>0.48959999999999998</v>
      </c>
      <c r="G1165">
        <f t="shared" si="280"/>
        <v>0.49119999999999997</v>
      </c>
      <c r="H1165" s="21">
        <v>0.58030000000000004</v>
      </c>
      <c r="I1165">
        <f t="shared" si="281"/>
        <v>0.58125000000000004</v>
      </c>
      <c r="J1165" s="21">
        <v>0.57569999999999999</v>
      </c>
      <c r="K1165">
        <f t="shared" si="282"/>
        <v>0.57610000000000006</v>
      </c>
      <c r="L1165" s="21">
        <v>0.52139999999999997</v>
      </c>
      <c r="M1165">
        <f t="shared" si="283"/>
        <v>0.52249999999999996</v>
      </c>
      <c r="N1165" s="21">
        <v>0.54569999999999996</v>
      </c>
      <c r="O1165">
        <f t="shared" si="284"/>
        <v>0.54610000000000003</v>
      </c>
      <c r="P1165" s="21">
        <v>0.50770000000000004</v>
      </c>
      <c r="Q1165">
        <f t="shared" si="285"/>
        <v>0.50680000000000003</v>
      </c>
      <c r="R1165" s="21">
        <v>0.58960000000000001</v>
      </c>
      <c r="S1165">
        <f t="shared" si="286"/>
        <v>0.58965000000000001</v>
      </c>
      <c r="T1165" s="21">
        <v>0.58330000000000004</v>
      </c>
      <c r="U1165">
        <f t="shared" si="287"/>
        <v>0.58374999999999999</v>
      </c>
      <c r="V1165" s="21">
        <v>0.56459999999999999</v>
      </c>
      <c r="W1165">
        <f t="shared" si="288"/>
        <v>0.56469999999999998</v>
      </c>
      <c r="X1165" s="21">
        <v>0.51100000000000001</v>
      </c>
      <c r="Y1165">
        <f t="shared" si="289"/>
        <v>0.51100000000000001</v>
      </c>
    </row>
    <row r="1166" spans="1:25" x14ac:dyDescent="0.3">
      <c r="A1166">
        <v>141</v>
      </c>
      <c r="B1166" s="21">
        <v>0.44750000000000001</v>
      </c>
      <c r="C1166">
        <f t="shared" si="278"/>
        <v>0.44795000000000001</v>
      </c>
      <c r="D1166" s="21">
        <v>0.48139999999999999</v>
      </c>
      <c r="E1166">
        <f t="shared" si="279"/>
        <v>0.48170000000000002</v>
      </c>
      <c r="F1166" s="21">
        <v>0.49280000000000002</v>
      </c>
      <c r="G1166">
        <f t="shared" si="280"/>
        <v>0.49230000000000002</v>
      </c>
      <c r="H1166" s="21">
        <v>0.58220000000000005</v>
      </c>
      <c r="I1166">
        <f t="shared" si="281"/>
        <v>0.58260000000000001</v>
      </c>
      <c r="J1166" s="21">
        <v>0.57650000000000001</v>
      </c>
      <c r="K1166">
        <f t="shared" si="282"/>
        <v>0.57705000000000006</v>
      </c>
      <c r="L1166" s="21">
        <v>0.52359999999999995</v>
      </c>
      <c r="M1166">
        <f t="shared" si="283"/>
        <v>0.52464999999999995</v>
      </c>
      <c r="N1166" s="21">
        <v>0.54649999999999999</v>
      </c>
      <c r="O1166">
        <f t="shared" si="284"/>
        <v>0.54649999999999999</v>
      </c>
      <c r="P1166" s="21">
        <v>0.50590000000000002</v>
      </c>
      <c r="Q1166">
        <f t="shared" si="285"/>
        <v>0.50505</v>
      </c>
      <c r="R1166" s="21">
        <v>0.5897</v>
      </c>
      <c r="S1166">
        <f t="shared" si="286"/>
        <v>0.58955000000000002</v>
      </c>
      <c r="T1166" s="21">
        <v>0.58420000000000005</v>
      </c>
      <c r="U1166">
        <f t="shared" si="287"/>
        <v>0.58465</v>
      </c>
      <c r="V1166" s="21">
        <v>0.56479999999999997</v>
      </c>
      <c r="W1166">
        <f t="shared" si="288"/>
        <v>0.56489999999999996</v>
      </c>
      <c r="X1166" s="21">
        <v>0.51100000000000001</v>
      </c>
      <c r="Y1166">
        <f t="shared" si="289"/>
        <v>0.51095000000000002</v>
      </c>
    </row>
    <row r="1167" spans="1:25" x14ac:dyDescent="0.3">
      <c r="A1167">
        <v>142</v>
      </c>
      <c r="B1167" s="21">
        <v>0.44840000000000002</v>
      </c>
      <c r="C1167">
        <f t="shared" si="278"/>
        <v>0.44850000000000001</v>
      </c>
      <c r="D1167" s="21">
        <v>0.48199999999999998</v>
      </c>
      <c r="E1167">
        <f t="shared" si="279"/>
        <v>0.48260000000000003</v>
      </c>
      <c r="F1167" s="21">
        <v>0.49180000000000001</v>
      </c>
      <c r="G1167">
        <f t="shared" si="280"/>
        <v>0.49185000000000001</v>
      </c>
      <c r="H1167" s="21">
        <v>0.58299999999999996</v>
      </c>
      <c r="I1167">
        <f t="shared" si="281"/>
        <v>0.58389999999999997</v>
      </c>
      <c r="J1167" s="21">
        <v>0.5776</v>
      </c>
      <c r="K1167">
        <f t="shared" si="282"/>
        <v>0.57774999999999999</v>
      </c>
      <c r="L1167" s="21">
        <v>0.52569999999999995</v>
      </c>
      <c r="M1167">
        <f t="shared" si="283"/>
        <v>0.52659999999999996</v>
      </c>
      <c r="N1167" s="21">
        <v>0.54649999999999999</v>
      </c>
      <c r="O1167">
        <f t="shared" si="284"/>
        <v>0.54675000000000007</v>
      </c>
      <c r="P1167" s="21">
        <v>0.50419999999999998</v>
      </c>
      <c r="Q1167">
        <f t="shared" si="285"/>
        <v>0.50275000000000003</v>
      </c>
      <c r="R1167" s="21">
        <v>0.58940000000000003</v>
      </c>
      <c r="S1167">
        <f t="shared" si="286"/>
        <v>0.59030000000000005</v>
      </c>
      <c r="T1167" s="21">
        <v>0.58509999999999995</v>
      </c>
      <c r="U1167">
        <f t="shared" si="287"/>
        <v>0.58525000000000005</v>
      </c>
      <c r="V1167" s="21">
        <v>0.56499999999999995</v>
      </c>
      <c r="W1167">
        <f t="shared" si="288"/>
        <v>0.56519999999999992</v>
      </c>
      <c r="X1167" s="21">
        <v>0.51090000000000002</v>
      </c>
      <c r="Y1167">
        <f t="shared" si="289"/>
        <v>0.51119999999999999</v>
      </c>
    </row>
    <row r="1168" spans="1:25" x14ac:dyDescent="0.3">
      <c r="A1168">
        <v>143</v>
      </c>
      <c r="B1168" s="21">
        <v>0.4486</v>
      </c>
      <c r="C1168" s="20">
        <f>SUM(C1026:C1167)</f>
        <v>35.794749999999993</v>
      </c>
      <c r="D1168" s="21">
        <v>0.48320000000000002</v>
      </c>
      <c r="E1168" s="20">
        <f>SUM(E1026:E1167)</f>
        <v>39.224199999999989</v>
      </c>
      <c r="F1168" s="21">
        <v>0.4919</v>
      </c>
      <c r="G1168" s="20">
        <f>SUM(G1026:G1167)</f>
        <v>40.395649999999989</v>
      </c>
      <c r="H1168" s="21">
        <v>0.58479999999999999</v>
      </c>
      <c r="I1168" s="20">
        <f>SUM(I1026:I1167)</f>
        <v>43.711299999999987</v>
      </c>
      <c r="J1168" s="21">
        <v>0.57789999999999997</v>
      </c>
      <c r="K1168" s="20">
        <f>SUM(K1026:K1167)</f>
        <v>44.817100000000018</v>
      </c>
      <c r="L1168" s="21">
        <v>0.52749999999999997</v>
      </c>
      <c r="M1168" s="20">
        <f>SUM(M1026:M1167)</f>
        <v>44.38195000000001</v>
      </c>
      <c r="N1168" s="21">
        <v>0.54700000000000004</v>
      </c>
      <c r="O1168" s="20">
        <f>SUM(O1026:O1167)</f>
        <v>41.636200000000002</v>
      </c>
      <c r="P1168" s="21">
        <v>0.50129999999999997</v>
      </c>
      <c r="Q1168" s="20">
        <f>SUM(Q1026:Q1167)</f>
        <v>41.984949999999991</v>
      </c>
      <c r="R1168" s="21">
        <v>0.59119999999999995</v>
      </c>
      <c r="S1168" s="20">
        <f>SUM(S1026:S1167)</f>
        <v>44.139649999999996</v>
      </c>
      <c r="T1168" s="21">
        <v>0.58540000000000003</v>
      </c>
      <c r="U1168" s="20">
        <f>SUM(U1026:U1167)</f>
        <v>43.409500000000008</v>
      </c>
      <c r="V1168" s="21">
        <v>0.56540000000000001</v>
      </c>
      <c r="W1168" s="20">
        <f>SUM(W1026:W1167)</f>
        <v>45.222150000000006</v>
      </c>
      <c r="X1168" s="21">
        <v>0.51149999999999995</v>
      </c>
      <c r="Y1168" s="20">
        <f>SUM(Y1026:Y1167)</f>
        <v>42.661300000000018</v>
      </c>
    </row>
  </sheetData>
  <mergeCells count="39">
    <mergeCell ref="B877:G877"/>
    <mergeCell ref="H877:M877"/>
    <mergeCell ref="N877:S877"/>
    <mergeCell ref="T877:Y877"/>
    <mergeCell ref="B1023:G1023"/>
    <mergeCell ref="H1023:M1023"/>
    <mergeCell ref="N1023:S1023"/>
    <mergeCell ref="T1023:Y1023"/>
    <mergeCell ref="B585:G585"/>
    <mergeCell ref="H585:M585"/>
    <mergeCell ref="N585:S585"/>
    <mergeCell ref="T585:Y585"/>
    <mergeCell ref="B731:G731"/>
    <mergeCell ref="H731:M731"/>
    <mergeCell ref="N731:S731"/>
    <mergeCell ref="T731:Y731"/>
    <mergeCell ref="B293:G293"/>
    <mergeCell ref="H293:M293"/>
    <mergeCell ref="N293:S293"/>
    <mergeCell ref="T293:Y293"/>
    <mergeCell ref="B439:G439"/>
    <mergeCell ref="H439:M439"/>
    <mergeCell ref="N439:S439"/>
    <mergeCell ref="T439:Y439"/>
    <mergeCell ref="AL1:AO1"/>
    <mergeCell ref="AA3:AA8"/>
    <mergeCell ref="AA9:AA14"/>
    <mergeCell ref="AA15:AA20"/>
    <mergeCell ref="AA21:AA26"/>
    <mergeCell ref="AC1:AF1"/>
    <mergeCell ref="AH1:AK1"/>
    <mergeCell ref="B147:G147"/>
    <mergeCell ref="H147:M147"/>
    <mergeCell ref="N147:S147"/>
    <mergeCell ref="T147:Y147"/>
    <mergeCell ref="B1:G1"/>
    <mergeCell ref="H1:M1"/>
    <mergeCell ref="N1:S1"/>
    <mergeCell ref="T1:Y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 1B</vt:lpstr>
      <vt:lpstr>Fig 1D</vt:lpstr>
      <vt:lpstr>Fig 2</vt:lpstr>
      <vt:lpstr>Fig 3</vt:lpstr>
      <vt:lpstr>Fig 4A</vt:lpstr>
      <vt:lpstr>Fig 4B</vt:lpstr>
      <vt:lpstr>Fig 5A</vt:lpstr>
      <vt:lpstr>Fig 5B</vt:lpstr>
      <vt:lpstr>Sup. Fig. 1</vt:lpstr>
      <vt:lpstr>Sup. Fig.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Horton</dc:creator>
  <cp:lastModifiedBy>James Horton</cp:lastModifiedBy>
  <dcterms:created xsi:type="dcterms:W3CDTF">2021-08-02T12:47:57Z</dcterms:created>
  <dcterms:modified xsi:type="dcterms:W3CDTF">2021-09-23T10:59:09Z</dcterms:modified>
</cp:coreProperties>
</file>